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NAS\Thomas\from laptop handover\mystuff\Cfase_paper\Revision\"/>
    </mc:Choice>
  </mc:AlternateContent>
  <xr:revisionPtr revIDLastSave="0" documentId="13_ncr:1_{6EECD797-CF4A-4F8D-BF8A-19BBD5A65AC5}" xr6:coauthVersionLast="47" xr6:coauthVersionMax="47" xr10:uidLastSave="{00000000-0000-0000-0000-000000000000}"/>
  <bookViews>
    <workbookView xWindow="-3312" yWindow="-17388" windowWidth="30936" windowHeight="16896" xr2:uid="{00000000-000D-0000-FFFF-FFFF00000000}"/>
  </bookViews>
  <sheets>
    <sheet name="All Cyc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2" i="1" l="1"/>
  <c r="D128" i="1"/>
  <c r="D108" i="1"/>
  <c r="D105" i="1"/>
  <c r="D109" i="1"/>
  <c r="D110" i="1"/>
  <c r="D111" i="1"/>
  <c r="D112" i="1"/>
  <c r="D113" i="1"/>
  <c r="D114" i="1"/>
  <c r="D115" i="1"/>
  <c r="D116" i="1"/>
  <c r="D117" i="1"/>
  <c r="E117" i="1" s="1"/>
  <c r="D118" i="1"/>
  <c r="D119" i="1"/>
  <c r="D120" i="1"/>
  <c r="E120" i="1" s="1"/>
  <c r="D121" i="1"/>
  <c r="D122" i="1"/>
  <c r="D123" i="1"/>
  <c r="D124" i="1"/>
  <c r="D125" i="1"/>
  <c r="D126" i="1"/>
  <c r="D127" i="1"/>
  <c r="D104" i="1"/>
  <c r="D106" i="1"/>
  <c r="D107" i="1"/>
  <c r="E108" i="1"/>
  <c r="D103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DN45" i="1"/>
  <c r="DO45" i="1"/>
  <c r="DP45" i="1"/>
  <c r="DQ45" i="1"/>
  <c r="DR45" i="1"/>
  <c r="DS45" i="1"/>
  <c r="DT45" i="1"/>
  <c r="DU45" i="1"/>
  <c r="DV45" i="1"/>
  <c r="DW45" i="1"/>
  <c r="DX45" i="1"/>
  <c r="DY45" i="1"/>
  <c r="DZ45" i="1"/>
  <c r="EA45" i="1"/>
  <c r="EB45" i="1"/>
  <c r="EC45" i="1"/>
  <c r="ED45" i="1"/>
  <c r="EE45" i="1"/>
  <c r="EF45" i="1"/>
  <c r="EG45" i="1"/>
  <c r="EH45" i="1"/>
  <c r="EI45" i="1"/>
  <c r="EJ45" i="1"/>
  <c r="EK45" i="1"/>
  <c r="EL45" i="1"/>
  <c r="EM45" i="1"/>
  <c r="EN45" i="1"/>
  <c r="EO45" i="1"/>
  <c r="EP45" i="1"/>
  <c r="EQ45" i="1"/>
  <c r="ER45" i="1"/>
  <c r="ES45" i="1"/>
  <c r="ET45" i="1"/>
  <c r="EU45" i="1"/>
  <c r="EV45" i="1"/>
  <c r="EW45" i="1"/>
  <c r="EX45" i="1"/>
  <c r="EY45" i="1"/>
  <c r="EZ45" i="1"/>
  <c r="FA45" i="1"/>
  <c r="FB45" i="1"/>
  <c r="FC45" i="1"/>
  <c r="FD45" i="1"/>
  <c r="FE45" i="1"/>
  <c r="FF45" i="1"/>
  <c r="FG45" i="1"/>
  <c r="FH45" i="1"/>
  <c r="FI45" i="1"/>
  <c r="FJ45" i="1"/>
  <c r="FK45" i="1"/>
  <c r="FL45" i="1"/>
  <c r="FM45" i="1"/>
  <c r="FN45" i="1"/>
  <c r="FO45" i="1"/>
  <c r="FP45" i="1"/>
  <c r="FQ45" i="1"/>
  <c r="FR45" i="1"/>
  <c r="FS45" i="1"/>
  <c r="FT45" i="1"/>
  <c r="FU45" i="1"/>
  <c r="FV45" i="1"/>
  <c r="FW45" i="1"/>
  <c r="FX45" i="1"/>
  <c r="FY45" i="1"/>
  <c r="FZ45" i="1"/>
  <c r="GA45" i="1"/>
  <c r="GB45" i="1"/>
  <c r="GC45" i="1"/>
  <c r="GD45" i="1"/>
  <c r="GE45" i="1"/>
  <c r="GF45" i="1"/>
  <c r="GG45" i="1"/>
  <c r="GH45" i="1"/>
  <c r="GI45" i="1"/>
  <c r="GJ45" i="1"/>
  <c r="GK45" i="1"/>
  <c r="GL45" i="1"/>
  <c r="GM45" i="1"/>
  <c r="GN45" i="1"/>
  <c r="GO45" i="1"/>
  <c r="GP45" i="1"/>
  <c r="GQ45" i="1"/>
  <c r="GR45" i="1"/>
  <c r="GS45" i="1"/>
  <c r="GT45" i="1"/>
  <c r="GU45" i="1"/>
  <c r="GV45" i="1"/>
  <c r="GW45" i="1"/>
  <c r="GX45" i="1"/>
  <c r="GY45" i="1"/>
  <c r="GZ45" i="1"/>
  <c r="HA45" i="1"/>
  <c r="HB45" i="1"/>
  <c r="HC45" i="1"/>
  <c r="HD45" i="1"/>
  <c r="HE45" i="1"/>
  <c r="HF45" i="1"/>
  <c r="HG45" i="1"/>
  <c r="HH45" i="1"/>
  <c r="HI45" i="1"/>
  <c r="HJ45" i="1"/>
  <c r="HK45" i="1"/>
  <c r="HL45" i="1"/>
  <c r="HM45" i="1"/>
  <c r="HN45" i="1"/>
  <c r="HO45" i="1"/>
  <c r="HP45" i="1"/>
  <c r="HQ45" i="1"/>
  <c r="HR45" i="1"/>
  <c r="HS45" i="1"/>
  <c r="HT45" i="1"/>
  <c r="HU45" i="1"/>
  <c r="HV45" i="1"/>
  <c r="HW45" i="1"/>
  <c r="HX45" i="1"/>
  <c r="HY45" i="1"/>
  <c r="HZ45" i="1"/>
  <c r="IA45" i="1"/>
  <c r="IB45" i="1"/>
  <c r="IC45" i="1"/>
  <c r="ID45" i="1"/>
  <c r="IE45" i="1"/>
  <c r="IF45" i="1"/>
  <c r="IG45" i="1"/>
  <c r="IH45" i="1"/>
  <c r="II45" i="1"/>
  <c r="IJ45" i="1"/>
  <c r="IK45" i="1"/>
  <c r="IL45" i="1"/>
  <c r="IM45" i="1"/>
  <c r="IN45" i="1"/>
  <c r="IO45" i="1"/>
  <c r="IP45" i="1"/>
  <c r="IQ45" i="1"/>
  <c r="IR45" i="1"/>
  <c r="IS45" i="1"/>
  <c r="IT45" i="1"/>
  <c r="IU45" i="1"/>
  <c r="IV45" i="1"/>
  <c r="IW45" i="1"/>
  <c r="IX45" i="1"/>
  <c r="IY45" i="1"/>
  <c r="IZ45" i="1"/>
  <c r="JA45" i="1"/>
  <c r="JB45" i="1"/>
  <c r="JC45" i="1"/>
  <c r="JD45" i="1"/>
  <c r="JE45" i="1"/>
  <c r="JF45" i="1"/>
  <c r="JG45" i="1"/>
  <c r="JH45" i="1"/>
  <c r="JI45" i="1"/>
  <c r="JJ45" i="1"/>
  <c r="JK45" i="1"/>
  <c r="JL45" i="1"/>
  <c r="JM45" i="1"/>
  <c r="JN45" i="1"/>
  <c r="JO45" i="1"/>
  <c r="JP45" i="1"/>
  <c r="JQ45" i="1"/>
  <c r="JR45" i="1"/>
  <c r="JS45" i="1"/>
  <c r="JT45" i="1"/>
  <c r="JU45" i="1"/>
  <c r="JV45" i="1"/>
  <c r="JW45" i="1"/>
  <c r="JX45" i="1"/>
  <c r="JY45" i="1"/>
  <c r="JZ45" i="1"/>
  <c r="KA45" i="1"/>
  <c r="KB45" i="1"/>
  <c r="KC45" i="1"/>
  <c r="KD45" i="1"/>
  <c r="KE45" i="1"/>
  <c r="KF45" i="1"/>
  <c r="KG45" i="1"/>
  <c r="KH45" i="1"/>
  <c r="KI45" i="1"/>
  <c r="KJ45" i="1"/>
  <c r="KK45" i="1"/>
  <c r="KL45" i="1"/>
  <c r="KM45" i="1"/>
  <c r="KN45" i="1"/>
  <c r="KO45" i="1"/>
  <c r="KP45" i="1"/>
  <c r="KQ45" i="1"/>
  <c r="KR45" i="1"/>
  <c r="KS45" i="1"/>
  <c r="KT45" i="1"/>
  <c r="KU45" i="1"/>
  <c r="KV45" i="1"/>
  <c r="KW45" i="1"/>
  <c r="KX45" i="1"/>
  <c r="KY45" i="1"/>
  <c r="KZ45" i="1"/>
  <c r="LA45" i="1"/>
  <c r="LB45" i="1"/>
  <c r="LC45" i="1"/>
  <c r="LD45" i="1"/>
  <c r="LE45" i="1"/>
  <c r="LF45" i="1"/>
  <c r="LG45" i="1"/>
  <c r="LH45" i="1"/>
  <c r="LI45" i="1"/>
  <c r="LJ45" i="1"/>
  <c r="LK45" i="1"/>
  <c r="LL45" i="1"/>
  <c r="LM45" i="1"/>
  <c r="LN45" i="1"/>
  <c r="LO45" i="1"/>
  <c r="LP45" i="1"/>
  <c r="LQ45" i="1"/>
  <c r="LR45" i="1"/>
  <c r="LS45" i="1"/>
  <c r="LT45" i="1"/>
  <c r="LU45" i="1"/>
  <c r="LV45" i="1"/>
  <c r="LW45" i="1"/>
  <c r="LX45" i="1"/>
  <c r="LY45" i="1"/>
  <c r="LZ45" i="1"/>
  <c r="MA45" i="1"/>
  <c r="MB45" i="1"/>
  <c r="MC45" i="1"/>
  <c r="MD45" i="1"/>
  <c r="ME45" i="1"/>
  <c r="MF45" i="1"/>
  <c r="MG45" i="1"/>
  <c r="MH45" i="1"/>
  <c r="MI45" i="1"/>
  <c r="MJ45" i="1"/>
  <c r="MK45" i="1"/>
  <c r="ML45" i="1"/>
  <c r="MM45" i="1"/>
  <c r="MN45" i="1"/>
  <c r="MO45" i="1"/>
  <c r="MP45" i="1"/>
  <c r="MQ45" i="1"/>
  <c r="MR45" i="1"/>
  <c r="MS45" i="1"/>
  <c r="MT45" i="1"/>
  <c r="MU45" i="1"/>
  <c r="MV45" i="1"/>
  <c r="MW45" i="1"/>
  <c r="MX45" i="1"/>
  <c r="MY45" i="1"/>
  <c r="MZ45" i="1"/>
  <c r="NA45" i="1"/>
  <c r="NB45" i="1"/>
  <c r="NC45" i="1"/>
  <c r="ND45" i="1"/>
  <c r="NE45" i="1"/>
  <c r="NF45" i="1"/>
  <c r="NG45" i="1"/>
  <c r="NH45" i="1"/>
  <c r="NI45" i="1"/>
  <c r="NJ45" i="1"/>
  <c r="NK45" i="1"/>
  <c r="NL45" i="1"/>
  <c r="NM45" i="1"/>
  <c r="NN45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N46" i="1"/>
  <c r="DO46" i="1"/>
  <c r="DP46" i="1"/>
  <c r="DQ46" i="1"/>
  <c r="DR46" i="1"/>
  <c r="DS46" i="1"/>
  <c r="DT46" i="1"/>
  <c r="DU46" i="1"/>
  <c r="DV46" i="1"/>
  <c r="DW46" i="1"/>
  <c r="DX46" i="1"/>
  <c r="DY46" i="1"/>
  <c r="DZ46" i="1"/>
  <c r="EA46" i="1"/>
  <c r="EB46" i="1"/>
  <c r="EC46" i="1"/>
  <c r="ED46" i="1"/>
  <c r="EE46" i="1"/>
  <c r="EF46" i="1"/>
  <c r="EG46" i="1"/>
  <c r="EH46" i="1"/>
  <c r="EI46" i="1"/>
  <c r="EJ46" i="1"/>
  <c r="EK46" i="1"/>
  <c r="EL46" i="1"/>
  <c r="EM46" i="1"/>
  <c r="EN46" i="1"/>
  <c r="EO46" i="1"/>
  <c r="EP46" i="1"/>
  <c r="EQ46" i="1"/>
  <c r="ER46" i="1"/>
  <c r="ES46" i="1"/>
  <c r="ET46" i="1"/>
  <c r="EU46" i="1"/>
  <c r="EV46" i="1"/>
  <c r="EW46" i="1"/>
  <c r="EX46" i="1"/>
  <c r="EY46" i="1"/>
  <c r="EZ46" i="1"/>
  <c r="FA46" i="1"/>
  <c r="FB46" i="1"/>
  <c r="FC46" i="1"/>
  <c r="FD46" i="1"/>
  <c r="FE46" i="1"/>
  <c r="FF46" i="1"/>
  <c r="FG46" i="1"/>
  <c r="FH46" i="1"/>
  <c r="FI46" i="1"/>
  <c r="FJ46" i="1"/>
  <c r="FK46" i="1"/>
  <c r="FL46" i="1"/>
  <c r="FM46" i="1"/>
  <c r="FN46" i="1"/>
  <c r="FO46" i="1"/>
  <c r="FP46" i="1"/>
  <c r="FQ46" i="1"/>
  <c r="FR46" i="1"/>
  <c r="FS46" i="1"/>
  <c r="FT46" i="1"/>
  <c r="FU46" i="1"/>
  <c r="FV46" i="1"/>
  <c r="FW46" i="1"/>
  <c r="FX46" i="1"/>
  <c r="FY46" i="1"/>
  <c r="FZ46" i="1"/>
  <c r="GA46" i="1"/>
  <c r="GB46" i="1"/>
  <c r="GC46" i="1"/>
  <c r="GD46" i="1"/>
  <c r="GE46" i="1"/>
  <c r="GF46" i="1"/>
  <c r="GG46" i="1"/>
  <c r="GH46" i="1"/>
  <c r="GI46" i="1"/>
  <c r="GJ46" i="1"/>
  <c r="GK46" i="1"/>
  <c r="GL46" i="1"/>
  <c r="GM46" i="1"/>
  <c r="GN46" i="1"/>
  <c r="GO46" i="1"/>
  <c r="GP46" i="1"/>
  <c r="GQ46" i="1"/>
  <c r="GR46" i="1"/>
  <c r="GS46" i="1"/>
  <c r="GT46" i="1"/>
  <c r="GU46" i="1"/>
  <c r="GV46" i="1"/>
  <c r="GW46" i="1"/>
  <c r="GX46" i="1"/>
  <c r="GY46" i="1"/>
  <c r="GZ46" i="1"/>
  <c r="HA46" i="1"/>
  <c r="HB46" i="1"/>
  <c r="HC46" i="1"/>
  <c r="HD46" i="1"/>
  <c r="HE46" i="1"/>
  <c r="HF46" i="1"/>
  <c r="HG46" i="1"/>
  <c r="HH46" i="1"/>
  <c r="HI46" i="1"/>
  <c r="HJ46" i="1"/>
  <c r="HK46" i="1"/>
  <c r="HL46" i="1"/>
  <c r="HM46" i="1"/>
  <c r="HN46" i="1"/>
  <c r="HO46" i="1"/>
  <c r="HP46" i="1"/>
  <c r="HQ46" i="1"/>
  <c r="HR46" i="1"/>
  <c r="HS46" i="1"/>
  <c r="HT46" i="1"/>
  <c r="HU46" i="1"/>
  <c r="HV46" i="1"/>
  <c r="HW46" i="1"/>
  <c r="HX46" i="1"/>
  <c r="HY46" i="1"/>
  <c r="HZ46" i="1"/>
  <c r="IA46" i="1"/>
  <c r="IB46" i="1"/>
  <c r="IC46" i="1"/>
  <c r="ID46" i="1"/>
  <c r="IE46" i="1"/>
  <c r="IF46" i="1"/>
  <c r="IG46" i="1"/>
  <c r="IH46" i="1"/>
  <c r="II46" i="1"/>
  <c r="IJ46" i="1"/>
  <c r="IK46" i="1"/>
  <c r="IL46" i="1"/>
  <c r="IM46" i="1"/>
  <c r="IN46" i="1"/>
  <c r="IO46" i="1"/>
  <c r="IP46" i="1"/>
  <c r="IQ46" i="1"/>
  <c r="IR46" i="1"/>
  <c r="IS46" i="1"/>
  <c r="IT46" i="1"/>
  <c r="IU46" i="1"/>
  <c r="IV46" i="1"/>
  <c r="IW46" i="1"/>
  <c r="IX46" i="1"/>
  <c r="IY46" i="1"/>
  <c r="IZ46" i="1"/>
  <c r="JA46" i="1"/>
  <c r="JB46" i="1"/>
  <c r="JC46" i="1"/>
  <c r="JD46" i="1"/>
  <c r="JE46" i="1"/>
  <c r="JF46" i="1"/>
  <c r="JG46" i="1"/>
  <c r="JH46" i="1"/>
  <c r="JI46" i="1"/>
  <c r="JJ46" i="1"/>
  <c r="JK46" i="1"/>
  <c r="JL46" i="1"/>
  <c r="JM46" i="1"/>
  <c r="JN46" i="1"/>
  <c r="JO46" i="1"/>
  <c r="JP46" i="1"/>
  <c r="JQ46" i="1"/>
  <c r="JR46" i="1"/>
  <c r="JS46" i="1"/>
  <c r="JT46" i="1"/>
  <c r="JU46" i="1"/>
  <c r="JV46" i="1"/>
  <c r="JW46" i="1"/>
  <c r="JX46" i="1"/>
  <c r="JY46" i="1"/>
  <c r="JZ46" i="1"/>
  <c r="KA46" i="1"/>
  <c r="KB46" i="1"/>
  <c r="KC46" i="1"/>
  <c r="KD46" i="1"/>
  <c r="KE46" i="1"/>
  <c r="KF46" i="1"/>
  <c r="KG46" i="1"/>
  <c r="KH46" i="1"/>
  <c r="KI46" i="1"/>
  <c r="KJ46" i="1"/>
  <c r="KK46" i="1"/>
  <c r="KL46" i="1"/>
  <c r="KM46" i="1"/>
  <c r="KN46" i="1"/>
  <c r="KO46" i="1"/>
  <c r="KP46" i="1"/>
  <c r="KQ46" i="1"/>
  <c r="KR46" i="1"/>
  <c r="KS46" i="1"/>
  <c r="KT46" i="1"/>
  <c r="KU46" i="1"/>
  <c r="KV46" i="1"/>
  <c r="KW46" i="1"/>
  <c r="KX46" i="1"/>
  <c r="KY46" i="1"/>
  <c r="KZ46" i="1"/>
  <c r="LA46" i="1"/>
  <c r="LB46" i="1"/>
  <c r="LC46" i="1"/>
  <c r="LD46" i="1"/>
  <c r="LE46" i="1"/>
  <c r="LF46" i="1"/>
  <c r="LG46" i="1"/>
  <c r="LH46" i="1"/>
  <c r="LI46" i="1"/>
  <c r="LJ46" i="1"/>
  <c r="LK46" i="1"/>
  <c r="LL46" i="1"/>
  <c r="LM46" i="1"/>
  <c r="LN46" i="1"/>
  <c r="LO46" i="1"/>
  <c r="LP46" i="1"/>
  <c r="LQ46" i="1"/>
  <c r="LR46" i="1"/>
  <c r="LS46" i="1"/>
  <c r="LT46" i="1"/>
  <c r="LU46" i="1"/>
  <c r="LV46" i="1"/>
  <c r="LW46" i="1"/>
  <c r="LX46" i="1"/>
  <c r="LY46" i="1"/>
  <c r="LZ46" i="1"/>
  <c r="MA46" i="1"/>
  <c r="MB46" i="1"/>
  <c r="MC46" i="1"/>
  <c r="MD46" i="1"/>
  <c r="ME46" i="1"/>
  <c r="MF46" i="1"/>
  <c r="MG46" i="1"/>
  <c r="MH46" i="1"/>
  <c r="MI46" i="1"/>
  <c r="MJ46" i="1"/>
  <c r="MK46" i="1"/>
  <c r="ML46" i="1"/>
  <c r="MM46" i="1"/>
  <c r="MN46" i="1"/>
  <c r="MO46" i="1"/>
  <c r="MP46" i="1"/>
  <c r="MQ46" i="1"/>
  <c r="MR46" i="1"/>
  <c r="MS46" i="1"/>
  <c r="MT46" i="1"/>
  <c r="MU46" i="1"/>
  <c r="MV46" i="1"/>
  <c r="MW46" i="1"/>
  <c r="MX46" i="1"/>
  <c r="MY46" i="1"/>
  <c r="MZ46" i="1"/>
  <c r="NA46" i="1"/>
  <c r="NB46" i="1"/>
  <c r="NC46" i="1"/>
  <c r="ND46" i="1"/>
  <c r="NE46" i="1"/>
  <c r="NF46" i="1"/>
  <c r="NG46" i="1"/>
  <c r="NH46" i="1"/>
  <c r="NI46" i="1"/>
  <c r="NJ46" i="1"/>
  <c r="NK46" i="1"/>
  <c r="NL46" i="1"/>
  <c r="NM46" i="1"/>
  <c r="NN46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N47" i="1"/>
  <c r="DO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ER47" i="1"/>
  <c r="ES47" i="1"/>
  <c r="ET47" i="1"/>
  <c r="EU47" i="1"/>
  <c r="EV47" i="1"/>
  <c r="EW47" i="1"/>
  <c r="EX47" i="1"/>
  <c r="EY47" i="1"/>
  <c r="EZ47" i="1"/>
  <c r="FA47" i="1"/>
  <c r="FB47" i="1"/>
  <c r="FC47" i="1"/>
  <c r="FD47" i="1"/>
  <c r="FE47" i="1"/>
  <c r="FF47" i="1"/>
  <c r="FG47" i="1"/>
  <c r="FH47" i="1"/>
  <c r="FI47" i="1"/>
  <c r="FJ47" i="1"/>
  <c r="FK47" i="1"/>
  <c r="FL47" i="1"/>
  <c r="FM47" i="1"/>
  <c r="FN47" i="1"/>
  <c r="FO47" i="1"/>
  <c r="FP47" i="1"/>
  <c r="FQ47" i="1"/>
  <c r="FR47" i="1"/>
  <c r="FS47" i="1"/>
  <c r="FT47" i="1"/>
  <c r="FU47" i="1"/>
  <c r="FV47" i="1"/>
  <c r="FW47" i="1"/>
  <c r="FX47" i="1"/>
  <c r="FY47" i="1"/>
  <c r="FZ47" i="1"/>
  <c r="GA47" i="1"/>
  <c r="GB47" i="1"/>
  <c r="GC47" i="1"/>
  <c r="GD47" i="1"/>
  <c r="GE47" i="1"/>
  <c r="GF47" i="1"/>
  <c r="GG47" i="1"/>
  <c r="GH47" i="1"/>
  <c r="GI47" i="1"/>
  <c r="GJ47" i="1"/>
  <c r="GK47" i="1"/>
  <c r="GL47" i="1"/>
  <c r="GM47" i="1"/>
  <c r="GN47" i="1"/>
  <c r="GO47" i="1"/>
  <c r="GP47" i="1"/>
  <c r="GQ47" i="1"/>
  <c r="GR47" i="1"/>
  <c r="GS47" i="1"/>
  <c r="GT47" i="1"/>
  <c r="GU47" i="1"/>
  <c r="GV47" i="1"/>
  <c r="GW47" i="1"/>
  <c r="GX47" i="1"/>
  <c r="GY47" i="1"/>
  <c r="GZ47" i="1"/>
  <c r="HA47" i="1"/>
  <c r="HB47" i="1"/>
  <c r="HC47" i="1"/>
  <c r="HD47" i="1"/>
  <c r="HE47" i="1"/>
  <c r="HF47" i="1"/>
  <c r="HG47" i="1"/>
  <c r="HH47" i="1"/>
  <c r="HI47" i="1"/>
  <c r="HJ47" i="1"/>
  <c r="HK47" i="1"/>
  <c r="HL47" i="1"/>
  <c r="HM47" i="1"/>
  <c r="HN47" i="1"/>
  <c r="HO47" i="1"/>
  <c r="HP47" i="1"/>
  <c r="HQ47" i="1"/>
  <c r="HR47" i="1"/>
  <c r="HS47" i="1"/>
  <c r="HT47" i="1"/>
  <c r="HU47" i="1"/>
  <c r="HV47" i="1"/>
  <c r="HW47" i="1"/>
  <c r="HX47" i="1"/>
  <c r="HY47" i="1"/>
  <c r="HZ47" i="1"/>
  <c r="IA47" i="1"/>
  <c r="IB47" i="1"/>
  <c r="IC47" i="1"/>
  <c r="ID47" i="1"/>
  <c r="IE47" i="1"/>
  <c r="IF47" i="1"/>
  <c r="IG47" i="1"/>
  <c r="IH47" i="1"/>
  <c r="II47" i="1"/>
  <c r="IJ47" i="1"/>
  <c r="IK47" i="1"/>
  <c r="IL47" i="1"/>
  <c r="IM47" i="1"/>
  <c r="IN47" i="1"/>
  <c r="IO47" i="1"/>
  <c r="IP47" i="1"/>
  <c r="IQ47" i="1"/>
  <c r="IR47" i="1"/>
  <c r="IS47" i="1"/>
  <c r="IT47" i="1"/>
  <c r="IU47" i="1"/>
  <c r="IV47" i="1"/>
  <c r="IW47" i="1"/>
  <c r="IX47" i="1"/>
  <c r="IY47" i="1"/>
  <c r="IZ47" i="1"/>
  <c r="JA47" i="1"/>
  <c r="JB47" i="1"/>
  <c r="JC47" i="1"/>
  <c r="JD47" i="1"/>
  <c r="JE47" i="1"/>
  <c r="JF47" i="1"/>
  <c r="JG47" i="1"/>
  <c r="JH47" i="1"/>
  <c r="JI47" i="1"/>
  <c r="JJ47" i="1"/>
  <c r="JK47" i="1"/>
  <c r="JL47" i="1"/>
  <c r="JM47" i="1"/>
  <c r="JN47" i="1"/>
  <c r="JO47" i="1"/>
  <c r="JP47" i="1"/>
  <c r="JQ47" i="1"/>
  <c r="JR47" i="1"/>
  <c r="JS47" i="1"/>
  <c r="JT47" i="1"/>
  <c r="JU47" i="1"/>
  <c r="JV47" i="1"/>
  <c r="JW47" i="1"/>
  <c r="JX47" i="1"/>
  <c r="JY47" i="1"/>
  <c r="JZ47" i="1"/>
  <c r="KA47" i="1"/>
  <c r="KB47" i="1"/>
  <c r="KC47" i="1"/>
  <c r="KD47" i="1"/>
  <c r="KE47" i="1"/>
  <c r="KF47" i="1"/>
  <c r="KG47" i="1"/>
  <c r="KH47" i="1"/>
  <c r="KI47" i="1"/>
  <c r="KJ47" i="1"/>
  <c r="KK47" i="1"/>
  <c r="KL47" i="1"/>
  <c r="KM47" i="1"/>
  <c r="KN47" i="1"/>
  <c r="KO47" i="1"/>
  <c r="KP47" i="1"/>
  <c r="KQ47" i="1"/>
  <c r="KR47" i="1"/>
  <c r="KS47" i="1"/>
  <c r="KT47" i="1"/>
  <c r="KU47" i="1"/>
  <c r="KV47" i="1"/>
  <c r="KW47" i="1"/>
  <c r="KX47" i="1"/>
  <c r="KY47" i="1"/>
  <c r="KZ47" i="1"/>
  <c r="LA47" i="1"/>
  <c r="LB47" i="1"/>
  <c r="LC47" i="1"/>
  <c r="LD47" i="1"/>
  <c r="LE47" i="1"/>
  <c r="LF47" i="1"/>
  <c r="LG47" i="1"/>
  <c r="LH47" i="1"/>
  <c r="LI47" i="1"/>
  <c r="LJ47" i="1"/>
  <c r="LK47" i="1"/>
  <c r="LL47" i="1"/>
  <c r="LM47" i="1"/>
  <c r="LN47" i="1"/>
  <c r="LO47" i="1"/>
  <c r="LP47" i="1"/>
  <c r="LQ47" i="1"/>
  <c r="LR47" i="1"/>
  <c r="LS47" i="1"/>
  <c r="LT47" i="1"/>
  <c r="LU47" i="1"/>
  <c r="LV47" i="1"/>
  <c r="LW47" i="1"/>
  <c r="LX47" i="1"/>
  <c r="LY47" i="1"/>
  <c r="LZ47" i="1"/>
  <c r="MA47" i="1"/>
  <c r="MB47" i="1"/>
  <c r="MC47" i="1"/>
  <c r="MD47" i="1"/>
  <c r="ME47" i="1"/>
  <c r="MF47" i="1"/>
  <c r="MG47" i="1"/>
  <c r="MH47" i="1"/>
  <c r="MI47" i="1"/>
  <c r="MJ47" i="1"/>
  <c r="MK47" i="1"/>
  <c r="ML47" i="1"/>
  <c r="MM47" i="1"/>
  <c r="MN47" i="1"/>
  <c r="MO47" i="1"/>
  <c r="MP47" i="1"/>
  <c r="MQ47" i="1"/>
  <c r="MR47" i="1"/>
  <c r="MS47" i="1"/>
  <c r="MT47" i="1"/>
  <c r="MU47" i="1"/>
  <c r="MV47" i="1"/>
  <c r="MW47" i="1"/>
  <c r="MX47" i="1"/>
  <c r="MY47" i="1"/>
  <c r="MZ47" i="1"/>
  <c r="NA47" i="1"/>
  <c r="NB47" i="1"/>
  <c r="NC47" i="1"/>
  <c r="ND47" i="1"/>
  <c r="NE47" i="1"/>
  <c r="NF47" i="1"/>
  <c r="NG47" i="1"/>
  <c r="NH47" i="1"/>
  <c r="NI47" i="1"/>
  <c r="NJ47" i="1"/>
  <c r="NK47" i="1"/>
  <c r="NL47" i="1"/>
  <c r="NM47" i="1"/>
  <c r="NN47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DN48" i="1"/>
  <c r="DO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ER48" i="1"/>
  <c r="ES48" i="1"/>
  <c r="ET48" i="1"/>
  <c r="EU48" i="1"/>
  <c r="EV48" i="1"/>
  <c r="EW48" i="1"/>
  <c r="EX48" i="1"/>
  <c r="EY48" i="1"/>
  <c r="EZ48" i="1"/>
  <c r="FA48" i="1"/>
  <c r="FB48" i="1"/>
  <c r="FC48" i="1"/>
  <c r="FD48" i="1"/>
  <c r="FE48" i="1"/>
  <c r="FF48" i="1"/>
  <c r="FG48" i="1"/>
  <c r="FH48" i="1"/>
  <c r="FI48" i="1"/>
  <c r="FJ48" i="1"/>
  <c r="FK48" i="1"/>
  <c r="FL48" i="1"/>
  <c r="FM48" i="1"/>
  <c r="FN48" i="1"/>
  <c r="FO48" i="1"/>
  <c r="FP48" i="1"/>
  <c r="FQ48" i="1"/>
  <c r="FR48" i="1"/>
  <c r="FS48" i="1"/>
  <c r="FT48" i="1"/>
  <c r="FU48" i="1"/>
  <c r="FV48" i="1"/>
  <c r="FW48" i="1"/>
  <c r="FX48" i="1"/>
  <c r="FY48" i="1"/>
  <c r="FZ48" i="1"/>
  <c r="GA48" i="1"/>
  <c r="GB48" i="1"/>
  <c r="GC48" i="1"/>
  <c r="GD48" i="1"/>
  <c r="GE48" i="1"/>
  <c r="GF48" i="1"/>
  <c r="GG48" i="1"/>
  <c r="GH48" i="1"/>
  <c r="GI48" i="1"/>
  <c r="GJ48" i="1"/>
  <c r="GK48" i="1"/>
  <c r="GL48" i="1"/>
  <c r="GM48" i="1"/>
  <c r="GN48" i="1"/>
  <c r="GO48" i="1"/>
  <c r="GP48" i="1"/>
  <c r="GQ48" i="1"/>
  <c r="GR48" i="1"/>
  <c r="GS48" i="1"/>
  <c r="GT48" i="1"/>
  <c r="GU48" i="1"/>
  <c r="GV48" i="1"/>
  <c r="GW48" i="1"/>
  <c r="GX48" i="1"/>
  <c r="GY48" i="1"/>
  <c r="GZ48" i="1"/>
  <c r="HA48" i="1"/>
  <c r="HB48" i="1"/>
  <c r="HC48" i="1"/>
  <c r="HD48" i="1"/>
  <c r="HE48" i="1"/>
  <c r="HF48" i="1"/>
  <c r="HG48" i="1"/>
  <c r="HH48" i="1"/>
  <c r="HI48" i="1"/>
  <c r="HJ48" i="1"/>
  <c r="HK48" i="1"/>
  <c r="HL48" i="1"/>
  <c r="HM48" i="1"/>
  <c r="HN48" i="1"/>
  <c r="HO48" i="1"/>
  <c r="HP48" i="1"/>
  <c r="HQ48" i="1"/>
  <c r="HR48" i="1"/>
  <c r="HS48" i="1"/>
  <c r="HT48" i="1"/>
  <c r="HU48" i="1"/>
  <c r="HV48" i="1"/>
  <c r="HW48" i="1"/>
  <c r="HX48" i="1"/>
  <c r="HY48" i="1"/>
  <c r="HZ48" i="1"/>
  <c r="IA48" i="1"/>
  <c r="IB48" i="1"/>
  <c r="IC48" i="1"/>
  <c r="ID48" i="1"/>
  <c r="IE48" i="1"/>
  <c r="IF48" i="1"/>
  <c r="IG48" i="1"/>
  <c r="IH48" i="1"/>
  <c r="II48" i="1"/>
  <c r="IJ48" i="1"/>
  <c r="IK48" i="1"/>
  <c r="IL48" i="1"/>
  <c r="IM48" i="1"/>
  <c r="IN48" i="1"/>
  <c r="IO48" i="1"/>
  <c r="IP48" i="1"/>
  <c r="IQ48" i="1"/>
  <c r="IR48" i="1"/>
  <c r="IS48" i="1"/>
  <c r="IT48" i="1"/>
  <c r="IU48" i="1"/>
  <c r="IV48" i="1"/>
  <c r="IW48" i="1"/>
  <c r="IX48" i="1"/>
  <c r="IY48" i="1"/>
  <c r="IZ48" i="1"/>
  <c r="JA48" i="1"/>
  <c r="JB48" i="1"/>
  <c r="JC48" i="1"/>
  <c r="JD48" i="1"/>
  <c r="JE48" i="1"/>
  <c r="JF48" i="1"/>
  <c r="JG48" i="1"/>
  <c r="JH48" i="1"/>
  <c r="JI48" i="1"/>
  <c r="JJ48" i="1"/>
  <c r="JK48" i="1"/>
  <c r="JL48" i="1"/>
  <c r="JM48" i="1"/>
  <c r="JN48" i="1"/>
  <c r="JO48" i="1"/>
  <c r="JP48" i="1"/>
  <c r="JQ48" i="1"/>
  <c r="JR48" i="1"/>
  <c r="JS48" i="1"/>
  <c r="JT48" i="1"/>
  <c r="JU48" i="1"/>
  <c r="JV48" i="1"/>
  <c r="JW48" i="1"/>
  <c r="JX48" i="1"/>
  <c r="JY48" i="1"/>
  <c r="JZ48" i="1"/>
  <c r="KA48" i="1"/>
  <c r="KB48" i="1"/>
  <c r="KC48" i="1"/>
  <c r="KD48" i="1"/>
  <c r="KE48" i="1"/>
  <c r="KF48" i="1"/>
  <c r="KG48" i="1"/>
  <c r="KH48" i="1"/>
  <c r="KI48" i="1"/>
  <c r="KJ48" i="1"/>
  <c r="KK48" i="1"/>
  <c r="KL48" i="1"/>
  <c r="KM48" i="1"/>
  <c r="KN48" i="1"/>
  <c r="KO48" i="1"/>
  <c r="KP48" i="1"/>
  <c r="KQ48" i="1"/>
  <c r="KR48" i="1"/>
  <c r="KS48" i="1"/>
  <c r="KT48" i="1"/>
  <c r="KU48" i="1"/>
  <c r="KV48" i="1"/>
  <c r="KW48" i="1"/>
  <c r="KX48" i="1"/>
  <c r="KY48" i="1"/>
  <c r="KZ48" i="1"/>
  <c r="LA48" i="1"/>
  <c r="LB48" i="1"/>
  <c r="LC48" i="1"/>
  <c r="LD48" i="1"/>
  <c r="LE48" i="1"/>
  <c r="LF48" i="1"/>
  <c r="LG48" i="1"/>
  <c r="LH48" i="1"/>
  <c r="LI48" i="1"/>
  <c r="LJ48" i="1"/>
  <c r="LK48" i="1"/>
  <c r="LL48" i="1"/>
  <c r="LM48" i="1"/>
  <c r="LN48" i="1"/>
  <c r="LO48" i="1"/>
  <c r="LP48" i="1"/>
  <c r="LQ48" i="1"/>
  <c r="LR48" i="1"/>
  <c r="LS48" i="1"/>
  <c r="LT48" i="1"/>
  <c r="LU48" i="1"/>
  <c r="LV48" i="1"/>
  <c r="LW48" i="1"/>
  <c r="LX48" i="1"/>
  <c r="LY48" i="1"/>
  <c r="LZ48" i="1"/>
  <c r="MA48" i="1"/>
  <c r="MB48" i="1"/>
  <c r="MC48" i="1"/>
  <c r="MD48" i="1"/>
  <c r="ME48" i="1"/>
  <c r="MF48" i="1"/>
  <c r="MG48" i="1"/>
  <c r="MH48" i="1"/>
  <c r="MI48" i="1"/>
  <c r="MJ48" i="1"/>
  <c r="MK48" i="1"/>
  <c r="ML48" i="1"/>
  <c r="MM48" i="1"/>
  <c r="MN48" i="1"/>
  <c r="MO48" i="1"/>
  <c r="MP48" i="1"/>
  <c r="MQ48" i="1"/>
  <c r="MR48" i="1"/>
  <c r="MS48" i="1"/>
  <c r="MT48" i="1"/>
  <c r="MU48" i="1"/>
  <c r="MV48" i="1"/>
  <c r="MW48" i="1"/>
  <c r="MX48" i="1"/>
  <c r="MY48" i="1"/>
  <c r="MZ48" i="1"/>
  <c r="NA48" i="1"/>
  <c r="NB48" i="1"/>
  <c r="NC48" i="1"/>
  <c r="ND48" i="1"/>
  <c r="NE48" i="1"/>
  <c r="NF48" i="1"/>
  <c r="NG48" i="1"/>
  <c r="NH48" i="1"/>
  <c r="NI48" i="1"/>
  <c r="NJ48" i="1"/>
  <c r="NK48" i="1"/>
  <c r="NL48" i="1"/>
  <c r="NM48" i="1"/>
  <c r="NN48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DA49" i="1"/>
  <c r="DB49" i="1"/>
  <c r="DC49" i="1"/>
  <c r="DD49" i="1"/>
  <c r="DE49" i="1"/>
  <c r="DF49" i="1"/>
  <c r="DG49" i="1"/>
  <c r="DH49" i="1"/>
  <c r="DI49" i="1"/>
  <c r="DJ49" i="1"/>
  <c r="DK49" i="1"/>
  <c r="DL49" i="1"/>
  <c r="DM49" i="1"/>
  <c r="DN49" i="1"/>
  <c r="DO49" i="1"/>
  <c r="DP49" i="1"/>
  <c r="DQ49" i="1"/>
  <c r="DR49" i="1"/>
  <c r="DS49" i="1"/>
  <c r="DT49" i="1"/>
  <c r="DU49" i="1"/>
  <c r="DV49" i="1"/>
  <c r="DW49" i="1"/>
  <c r="DX49" i="1"/>
  <c r="DY49" i="1"/>
  <c r="DZ49" i="1"/>
  <c r="EA49" i="1"/>
  <c r="EB49" i="1"/>
  <c r="EC49" i="1"/>
  <c r="ED49" i="1"/>
  <c r="EE49" i="1"/>
  <c r="EF49" i="1"/>
  <c r="EG49" i="1"/>
  <c r="EH49" i="1"/>
  <c r="EI49" i="1"/>
  <c r="EJ49" i="1"/>
  <c r="EK49" i="1"/>
  <c r="EL49" i="1"/>
  <c r="EM49" i="1"/>
  <c r="EN49" i="1"/>
  <c r="EO49" i="1"/>
  <c r="EP49" i="1"/>
  <c r="EQ49" i="1"/>
  <c r="ER49" i="1"/>
  <c r="ES49" i="1"/>
  <c r="ET49" i="1"/>
  <c r="EU49" i="1"/>
  <c r="EV49" i="1"/>
  <c r="EW49" i="1"/>
  <c r="EX49" i="1"/>
  <c r="EY49" i="1"/>
  <c r="EZ49" i="1"/>
  <c r="FA49" i="1"/>
  <c r="FB49" i="1"/>
  <c r="FC49" i="1"/>
  <c r="FD49" i="1"/>
  <c r="FE49" i="1"/>
  <c r="FF49" i="1"/>
  <c r="FG49" i="1"/>
  <c r="FH49" i="1"/>
  <c r="FI49" i="1"/>
  <c r="FJ49" i="1"/>
  <c r="FK49" i="1"/>
  <c r="FL49" i="1"/>
  <c r="FM49" i="1"/>
  <c r="FN49" i="1"/>
  <c r="FO49" i="1"/>
  <c r="FP49" i="1"/>
  <c r="FQ49" i="1"/>
  <c r="FR49" i="1"/>
  <c r="FS49" i="1"/>
  <c r="FT49" i="1"/>
  <c r="FU49" i="1"/>
  <c r="FV49" i="1"/>
  <c r="FW49" i="1"/>
  <c r="FX49" i="1"/>
  <c r="FY49" i="1"/>
  <c r="FZ49" i="1"/>
  <c r="GA49" i="1"/>
  <c r="GB49" i="1"/>
  <c r="GC49" i="1"/>
  <c r="GD49" i="1"/>
  <c r="GE49" i="1"/>
  <c r="GF49" i="1"/>
  <c r="GG49" i="1"/>
  <c r="GH49" i="1"/>
  <c r="GI49" i="1"/>
  <c r="GJ49" i="1"/>
  <c r="GK49" i="1"/>
  <c r="GL49" i="1"/>
  <c r="GM49" i="1"/>
  <c r="GN49" i="1"/>
  <c r="GO49" i="1"/>
  <c r="GP49" i="1"/>
  <c r="GQ49" i="1"/>
  <c r="GR49" i="1"/>
  <c r="GS49" i="1"/>
  <c r="GT49" i="1"/>
  <c r="GU49" i="1"/>
  <c r="GV49" i="1"/>
  <c r="GW49" i="1"/>
  <c r="GX49" i="1"/>
  <c r="GY49" i="1"/>
  <c r="GZ49" i="1"/>
  <c r="HA49" i="1"/>
  <c r="HB49" i="1"/>
  <c r="HC49" i="1"/>
  <c r="HD49" i="1"/>
  <c r="HE49" i="1"/>
  <c r="HF49" i="1"/>
  <c r="HG49" i="1"/>
  <c r="HH49" i="1"/>
  <c r="HI49" i="1"/>
  <c r="HJ49" i="1"/>
  <c r="HK49" i="1"/>
  <c r="HL49" i="1"/>
  <c r="HM49" i="1"/>
  <c r="HN49" i="1"/>
  <c r="HO49" i="1"/>
  <c r="HP49" i="1"/>
  <c r="HQ49" i="1"/>
  <c r="HR49" i="1"/>
  <c r="HS49" i="1"/>
  <c r="HT49" i="1"/>
  <c r="HU49" i="1"/>
  <c r="HV49" i="1"/>
  <c r="HW49" i="1"/>
  <c r="HX49" i="1"/>
  <c r="HY49" i="1"/>
  <c r="HZ49" i="1"/>
  <c r="IA49" i="1"/>
  <c r="IB49" i="1"/>
  <c r="IC49" i="1"/>
  <c r="ID49" i="1"/>
  <c r="IE49" i="1"/>
  <c r="IF49" i="1"/>
  <c r="IG49" i="1"/>
  <c r="IH49" i="1"/>
  <c r="II49" i="1"/>
  <c r="IJ49" i="1"/>
  <c r="IK49" i="1"/>
  <c r="IL49" i="1"/>
  <c r="IM49" i="1"/>
  <c r="IN49" i="1"/>
  <c r="IO49" i="1"/>
  <c r="IP49" i="1"/>
  <c r="IQ49" i="1"/>
  <c r="IR49" i="1"/>
  <c r="IS49" i="1"/>
  <c r="IT49" i="1"/>
  <c r="IU49" i="1"/>
  <c r="IV49" i="1"/>
  <c r="IW49" i="1"/>
  <c r="IX49" i="1"/>
  <c r="IY49" i="1"/>
  <c r="IZ49" i="1"/>
  <c r="JA49" i="1"/>
  <c r="JB49" i="1"/>
  <c r="JC49" i="1"/>
  <c r="JD49" i="1"/>
  <c r="JE49" i="1"/>
  <c r="JF49" i="1"/>
  <c r="JG49" i="1"/>
  <c r="JH49" i="1"/>
  <c r="JI49" i="1"/>
  <c r="JJ49" i="1"/>
  <c r="JK49" i="1"/>
  <c r="JL49" i="1"/>
  <c r="JM49" i="1"/>
  <c r="JN49" i="1"/>
  <c r="JO49" i="1"/>
  <c r="JP49" i="1"/>
  <c r="JQ49" i="1"/>
  <c r="JR49" i="1"/>
  <c r="JS49" i="1"/>
  <c r="JT49" i="1"/>
  <c r="JU49" i="1"/>
  <c r="JV49" i="1"/>
  <c r="JW49" i="1"/>
  <c r="JX49" i="1"/>
  <c r="JY49" i="1"/>
  <c r="JZ49" i="1"/>
  <c r="KA49" i="1"/>
  <c r="KB49" i="1"/>
  <c r="KC49" i="1"/>
  <c r="KD49" i="1"/>
  <c r="KE49" i="1"/>
  <c r="KF49" i="1"/>
  <c r="KG49" i="1"/>
  <c r="KH49" i="1"/>
  <c r="KI49" i="1"/>
  <c r="KJ49" i="1"/>
  <c r="KK49" i="1"/>
  <c r="KL49" i="1"/>
  <c r="KM49" i="1"/>
  <c r="KN49" i="1"/>
  <c r="KO49" i="1"/>
  <c r="KP49" i="1"/>
  <c r="KQ49" i="1"/>
  <c r="KR49" i="1"/>
  <c r="KS49" i="1"/>
  <c r="KT49" i="1"/>
  <c r="KU49" i="1"/>
  <c r="KV49" i="1"/>
  <c r="KW49" i="1"/>
  <c r="KX49" i="1"/>
  <c r="KY49" i="1"/>
  <c r="KZ49" i="1"/>
  <c r="LA49" i="1"/>
  <c r="LB49" i="1"/>
  <c r="LC49" i="1"/>
  <c r="LD49" i="1"/>
  <c r="LE49" i="1"/>
  <c r="LF49" i="1"/>
  <c r="LG49" i="1"/>
  <c r="LH49" i="1"/>
  <c r="LI49" i="1"/>
  <c r="LJ49" i="1"/>
  <c r="LK49" i="1"/>
  <c r="LL49" i="1"/>
  <c r="LM49" i="1"/>
  <c r="LN49" i="1"/>
  <c r="LO49" i="1"/>
  <c r="LP49" i="1"/>
  <c r="LQ49" i="1"/>
  <c r="LR49" i="1"/>
  <c r="LS49" i="1"/>
  <c r="LT49" i="1"/>
  <c r="LU49" i="1"/>
  <c r="LV49" i="1"/>
  <c r="LW49" i="1"/>
  <c r="LX49" i="1"/>
  <c r="LY49" i="1"/>
  <c r="LZ49" i="1"/>
  <c r="MA49" i="1"/>
  <c r="MB49" i="1"/>
  <c r="MC49" i="1"/>
  <c r="MD49" i="1"/>
  <c r="ME49" i="1"/>
  <c r="MF49" i="1"/>
  <c r="MG49" i="1"/>
  <c r="MH49" i="1"/>
  <c r="MI49" i="1"/>
  <c r="MJ49" i="1"/>
  <c r="MK49" i="1"/>
  <c r="ML49" i="1"/>
  <c r="MM49" i="1"/>
  <c r="MN49" i="1"/>
  <c r="MO49" i="1"/>
  <c r="MP49" i="1"/>
  <c r="MQ49" i="1"/>
  <c r="MR49" i="1"/>
  <c r="MS49" i="1"/>
  <c r="MT49" i="1"/>
  <c r="MU49" i="1"/>
  <c r="MV49" i="1"/>
  <c r="MW49" i="1"/>
  <c r="MX49" i="1"/>
  <c r="MY49" i="1"/>
  <c r="MZ49" i="1"/>
  <c r="NA49" i="1"/>
  <c r="NB49" i="1"/>
  <c r="NC49" i="1"/>
  <c r="ND49" i="1"/>
  <c r="NE49" i="1"/>
  <c r="NF49" i="1"/>
  <c r="NG49" i="1"/>
  <c r="NH49" i="1"/>
  <c r="NI49" i="1"/>
  <c r="NJ49" i="1"/>
  <c r="NK49" i="1"/>
  <c r="NL49" i="1"/>
  <c r="NM49" i="1"/>
  <c r="NN49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DA50" i="1"/>
  <c r="DB50" i="1"/>
  <c r="DC50" i="1"/>
  <c r="DD50" i="1"/>
  <c r="DE50" i="1"/>
  <c r="DF50" i="1"/>
  <c r="DG50" i="1"/>
  <c r="DH50" i="1"/>
  <c r="DI50" i="1"/>
  <c r="DJ50" i="1"/>
  <c r="DK50" i="1"/>
  <c r="DL50" i="1"/>
  <c r="DM50" i="1"/>
  <c r="DN50" i="1"/>
  <c r="DO50" i="1"/>
  <c r="DP50" i="1"/>
  <c r="DQ50" i="1"/>
  <c r="DR50" i="1"/>
  <c r="DS50" i="1"/>
  <c r="DT50" i="1"/>
  <c r="DU50" i="1"/>
  <c r="DV50" i="1"/>
  <c r="DW50" i="1"/>
  <c r="DX50" i="1"/>
  <c r="DY50" i="1"/>
  <c r="DZ50" i="1"/>
  <c r="EA50" i="1"/>
  <c r="EB50" i="1"/>
  <c r="EC50" i="1"/>
  <c r="ED50" i="1"/>
  <c r="EE50" i="1"/>
  <c r="EF50" i="1"/>
  <c r="EG50" i="1"/>
  <c r="EH50" i="1"/>
  <c r="EI50" i="1"/>
  <c r="EJ50" i="1"/>
  <c r="EK50" i="1"/>
  <c r="EL50" i="1"/>
  <c r="EM50" i="1"/>
  <c r="EN50" i="1"/>
  <c r="EO50" i="1"/>
  <c r="EP50" i="1"/>
  <c r="EQ50" i="1"/>
  <c r="ER50" i="1"/>
  <c r="ES50" i="1"/>
  <c r="ET50" i="1"/>
  <c r="EU50" i="1"/>
  <c r="EV50" i="1"/>
  <c r="EW50" i="1"/>
  <c r="EX50" i="1"/>
  <c r="EY50" i="1"/>
  <c r="EZ50" i="1"/>
  <c r="FA50" i="1"/>
  <c r="FB50" i="1"/>
  <c r="FC50" i="1"/>
  <c r="FD50" i="1"/>
  <c r="FE50" i="1"/>
  <c r="FF50" i="1"/>
  <c r="FG50" i="1"/>
  <c r="FH50" i="1"/>
  <c r="FI50" i="1"/>
  <c r="FJ50" i="1"/>
  <c r="FK50" i="1"/>
  <c r="FL50" i="1"/>
  <c r="FM50" i="1"/>
  <c r="FN50" i="1"/>
  <c r="FO50" i="1"/>
  <c r="FP50" i="1"/>
  <c r="FQ50" i="1"/>
  <c r="FR50" i="1"/>
  <c r="FS50" i="1"/>
  <c r="FT50" i="1"/>
  <c r="FU50" i="1"/>
  <c r="FV50" i="1"/>
  <c r="FW50" i="1"/>
  <c r="FX50" i="1"/>
  <c r="FY50" i="1"/>
  <c r="FZ50" i="1"/>
  <c r="GA50" i="1"/>
  <c r="GB50" i="1"/>
  <c r="GC50" i="1"/>
  <c r="GD50" i="1"/>
  <c r="GE50" i="1"/>
  <c r="GF50" i="1"/>
  <c r="GG50" i="1"/>
  <c r="GH50" i="1"/>
  <c r="GI50" i="1"/>
  <c r="GJ50" i="1"/>
  <c r="GK50" i="1"/>
  <c r="GL50" i="1"/>
  <c r="GM50" i="1"/>
  <c r="GN50" i="1"/>
  <c r="GO50" i="1"/>
  <c r="GP50" i="1"/>
  <c r="GQ50" i="1"/>
  <c r="GR50" i="1"/>
  <c r="GS50" i="1"/>
  <c r="GT50" i="1"/>
  <c r="GU50" i="1"/>
  <c r="GV50" i="1"/>
  <c r="GW50" i="1"/>
  <c r="GX50" i="1"/>
  <c r="GY50" i="1"/>
  <c r="GZ50" i="1"/>
  <c r="HA50" i="1"/>
  <c r="HB50" i="1"/>
  <c r="HC50" i="1"/>
  <c r="HD50" i="1"/>
  <c r="HE50" i="1"/>
  <c r="HF50" i="1"/>
  <c r="HG50" i="1"/>
  <c r="HH50" i="1"/>
  <c r="HI50" i="1"/>
  <c r="HJ50" i="1"/>
  <c r="HK50" i="1"/>
  <c r="HL50" i="1"/>
  <c r="HM50" i="1"/>
  <c r="HN50" i="1"/>
  <c r="HO50" i="1"/>
  <c r="HP50" i="1"/>
  <c r="HQ50" i="1"/>
  <c r="HR50" i="1"/>
  <c r="HS50" i="1"/>
  <c r="HT50" i="1"/>
  <c r="HU50" i="1"/>
  <c r="HV50" i="1"/>
  <c r="HW50" i="1"/>
  <c r="HX50" i="1"/>
  <c r="HY50" i="1"/>
  <c r="HZ50" i="1"/>
  <c r="IA50" i="1"/>
  <c r="IB50" i="1"/>
  <c r="IC50" i="1"/>
  <c r="ID50" i="1"/>
  <c r="IE50" i="1"/>
  <c r="IF50" i="1"/>
  <c r="IG50" i="1"/>
  <c r="IH50" i="1"/>
  <c r="II50" i="1"/>
  <c r="IJ50" i="1"/>
  <c r="IK50" i="1"/>
  <c r="IL50" i="1"/>
  <c r="IM50" i="1"/>
  <c r="IN50" i="1"/>
  <c r="IO50" i="1"/>
  <c r="IP50" i="1"/>
  <c r="IQ50" i="1"/>
  <c r="IR50" i="1"/>
  <c r="IS50" i="1"/>
  <c r="IT50" i="1"/>
  <c r="IU50" i="1"/>
  <c r="IV50" i="1"/>
  <c r="IW50" i="1"/>
  <c r="IX50" i="1"/>
  <c r="IY50" i="1"/>
  <c r="IZ50" i="1"/>
  <c r="JA50" i="1"/>
  <c r="JB50" i="1"/>
  <c r="JC50" i="1"/>
  <c r="JD50" i="1"/>
  <c r="JE50" i="1"/>
  <c r="JF50" i="1"/>
  <c r="JG50" i="1"/>
  <c r="JH50" i="1"/>
  <c r="JI50" i="1"/>
  <c r="JJ50" i="1"/>
  <c r="JK50" i="1"/>
  <c r="JL50" i="1"/>
  <c r="JM50" i="1"/>
  <c r="JN50" i="1"/>
  <c r="JO50" i="1"/>
  <c r="JP50" i="1"/>
  <c r="JQ50" i="1"/>
  <c r="JR50" i="1"/>
  <c r="JS50" i="1"/>
  <c r="JT50" i="1"/>
  <c r="JU50" i="1"/>
  <c r="JV50" i="1"/>
  <c r="JW50" i="1"/>
  <c r="JX50" i="1"/>
  <c r="JY50" i="1"/>
  <c r="JZ50" i="1"/>
  <c r="KA50" i="1"/>
  <c r="KB50" i="1"/>
  <c r="KC50" i="1"/>
  <c r="KD50" i="1"/>
  <c r="KE50" i="1"/>
  <c r="KF50" i="1"/>
  <c r="KG50" i="1"/>
  <c r="KH50" i="1"/>
  <c r="KI50" i="1"/>
  <c r="KJ50" i="1"/>
  <c r="KK50" i="1"/>
  <c r="KL50" i="1"/>
  <c r="KM50" i="1"/>
  <c r="KN50" i="1"/>
  <c r="KO50" i="1"/>
  <c r="KP50" i="1"/>
  <c r="KQ50" i="1"/>
  <c r="KR50" i="1"/>
  <c r="KS50" i="1"/>
  <c r="KT50" i="1"/>
  <c r="KU50" i="1"/>
  <c r="KV50" i="1"/>
  <c r="KW50" i="1"/>
  <c r="KX50" i="1"/>
  <c r="KY50" i="1"/>
  <c r="KZ50" i="1"/>
  <c r="LA50" i="1"/>
  <c r="LB50" i="1"/>
  <c r="LC50" i="1"/>
  <c r="LD50" i="1"/>
  <c r="LE50" i="1"/>
  <c r="LF50" i="1"/>
  <c r="LG50" i="1"/>
  <c r="LH50" i="1"/>
  <c r="LI50" i="1"/>
  <c r="LJ50" i="1"/>
  <c r="LK50" i="1"/>
  <c r="LL50" i="1"/>
  <c r="LM50" i="1"/>
  <c r="LN50" i="1"/>
  <c r="LO50" i="1"/>
  <c r="LP50" i="1"/>
  <c r="LQ50" i="1"/>
  <c r="LR50" i="1"/>
  <c r="LS50" i="1"/>
  <c r="LT50" i="1"/>
  <c r="LU50" i="1"/>
  <c r="LV50" i="1"/>
  <c r="LW50" i="1"/>
  <c r="LX50" i="1"/>
  <c r="LY50" i="1"/>
  <c r="LZ50" i="1"/>
  <c r="MA50" i="1"/>
  <c r="MB50" i="1"/>
  <c r="MC50" i="1"/>
  <c r="MD50" i="1"/>
  <c r="ME50" i="1"/>
  <c r="MF50" i="1"/>
  <c r="MG50" i="1"/>
  <c r="MH50" i="1"/>
  <c r="MI50" i="1"/>
  <c r="MJ50" i="1"/>
  <c r="MK50" i="1"/>
  <c r="ML50" i="1"/>
  <c r="MM50" i="1"/>
  <c r="MN50" i="1"/>
  <c r="MO50" i="1"/>
  <c r="MP50" i="1"/>
  <c r="MQ50" i="1"/>
  <c r="MR50" i="1"/>
  <c r="MS50" i="1"/>
  <c r="MT50" i="1"/>
  <c r="MU50" i="1"/>
  <c r="MV50" i="1"/>
  <c r="MW50" i="1"/>
  <c r="MX50" i="1"/>
  <c r="MY50" i="1"/>
  <c r="MZ50" i="1"/>
  <c r="NA50" i="1"/>
  <c r="NB50" i="1"/>
  <c r="NC50" i="1"/>
  <c r="ND50" i="1"/>
  <c r="NE50" i="1"/>
  <c r="NF50" i="1"/>
  <c r="NG50" i="1"/>
  <c r="NH50" i="1"/>
  <c r="NI50" i="1"/>
  <c r="NJ50" i="1"/>
  <c r="NK50" i="1"/>
  <c r="NL50" i="1"/>
  <c r="NM50" i="1"/>
  <c r="NN50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W51" i="1"/>
  <c r="CX51" i="1"/>
  <c r="CY51" i="1"/>
  <c r="CZ51" i="1"/>
  <c r="DA51" i="1"/>
  <c r="DB51" i="1"/>
  <c r="DC51" i="1"/>
  <c r="DD51" i="1"/>
  <c r="DE51" i="1"/>
  <c r="DF51" i="1"/>
  <c r="DG51" i="1"/>
  <c r="DH51" i="1"/>
  <c r="DI51" i="1"/>
  <c r="DJ51" i="1"/>
  <c r="DK51" i="1"/>
  <c r="DL51" i="1"/>
  <c r="DM51" i="1"/>
  <c r="DN51" i="1"/>
  <c r="DO51" i="1"/>
  <c r="DP51" i="1"/>
  <c r="DQ51" i="1"/>
  <c r="DR51" i="1"/>
  <c r="DS51" i="1"/>
  <c r="DT51" i="1"/>
  <c r="DU51" i="1"/>
  <c r="DV51" i="1"/>
  <c r="DW51" i="1"/>
  <c r="DX51" i="1"/>
  <c r="DY51" i="1"/>
  <c r="DZ51" i="1"/>
  <c r="EA51" i="1"/>
  <c r="EB51" i="1"/>
  <c r="EC51" i="1"/>
  <c r="ED51" i="1"/>
  <c r="EE51" i="1"/>
  <c r="EF51" i="1"/>
  <c r="EG51" i="1"/>
  <c r="EH51" i="1"/>
  <c r="EI51" i="1"/>
  <c r="EJ51" i="1"/>
  <c r="EK51" i="1"/>
  <c r="EL51" i="1"/>
  <c r="EM51" i="1"/>
  <c r="EN51" i="1"/>
  <c r="EO51" i="1"/>
  <c r="EP51" i="1"/>
  <c r="EQ51" i="1"/>
  <c r="ER51" i="1"/>
  <c r="ES51" i="1"/>
  <c r="ET51" i="1"/>
  <c r="EU51" i="1"/>
  <c r="EV51" i="1"/>
  <c r="EW51" i="1"/>
  <c r="EX51" i="1"/>
  <c r="EY51" i="1"/>
  <c r="EZ51" i="1"/>
  <c r="FA51" i="1"/>
  <c r="FB51" i="1"/>
  <c r="FC51" i="1"/>
  <c r="FD51" i="1"/>
  <c r="FE51" i="1"/>
  <c r="FF51" i="1"/>
  <c r="FG51" i="1"/>
  <c r="FH51" i="1"/>
  <c r="FI51" i="1"/>
  <c r="FJ51" i="1"/>
  <c r="FK51" i="1"/>
  <c r="FL51" i="1"/>
  <c r="FM51" i="1"/>
  <c r="FN51" i="1"/>
  <c r="FO51" i="1"/>
  <c r="FP51" i="1"/>
  <c r="FQ51" i="1"/>
  <c r="FR51" i="1"/>
  <c r="FS51" i="1"/>
  <c r="FT51" i="1"/>
  <c r="FU51" i="1"/>
  <c r="FV51" i="1"/>
  <c r="FW51" i="1"/>
  <c r="FX51" i="1"/>
  <c r="FY51" i="1"/>
  <c r="FZ51" i="1"/>
  <c r="GA51" i="1"/>
  <c r="GB51" i="1"/>
  <c r="GC51" i="1"/>
  <c r="GD51" i="1"/>
  <c r="GE51" i="1"/>
  <c r="GF51" i="1"/>
  <c r="GG51" i="1"/>
  <c r="GH51" i="1"/>
  <c r="GI51" i="1"/>
  <c r="GJ51" i="1"/>
  <c r="GK51" i="1"/>
  <c r="GL51" i="1"/>
  <c r="GM51" i="1"/>
  <c r="GN51" i="1"/>
  <c r="GO51" i="1"/>
  <c r="GP51" i="1"/>
  <c r="GQ51" i="1"/>
  <c r="GR51" i="1"/>
  <c r="GS51" i="1"/>
  <c r="GT51" i="1"/>
  <c r="GU51" i="1"/>
  <c r="GV51" i="1"/>
  <c r="GW51" i="1"/>
  <c r="GX51" i="1"/>
  <c r="GY51" i="1"/>
  <c r="GZ51" i="1"/>
  <c r="HA51" i="1"/>
  <c r="HB51" i="1"/>
  <c r="HC51" i="1"/>
  <c r="HD51" i="1"/>
  <c r="HE51" i="1"/>
  <c r="HF51" i="1"/>
  <c r="HG51" i="1"/>
  <c r="HH51" i="1"/>
  <c r="HI51" i="1"/>
  <c r="HJ51" i="1"/>
  <c r="HK51" i="1"/>
  <c r="HL51" i="1"/>
  <c r="HM51" i="1"/>
  <c r="HN51" i="1"/>
  <c r="HO51" i="1"/>
  <c r="HP51" i="1"/>
  <c r="HQ51" i="1"/>
  <c r="HR51" i="1"/>
  <c r="HS51" i="1"/>
  <c r="HT51" i="1"/>
  <c r="HU51" i="1"/>
  <c r="HV51" i="1"/>
  <c r="HW51" i="1"/>
  <c r="HX51" i="1"/>
  <c r="HY51" i="1"/>
  <c r="HZ51" i="1"/>
  <c r="IA51" i="1"/>
  <c r="IB51" i="1"/>
  <c r="IC51" i="1"/>
  <c r="ID51" i="1"/>
  <c r="IE51" i="1"/>
  <c r="IF51" i="1"/>
  <c r="IG51" i="1"/>
  <c r="IH51" i="1"/>
  <c r="II51" i="1"/>
  <c r="IJ51" i="1"/>
  <c r="IK51" i="1"/>
  <c r="IL51" i="1"/>
  <c r="IM51" i="1"/>
  <c r="IN51" i="1"/>
  <c r="IO51" i="1"/>
  <c r="IP51" i="1"/>
  <c r="IQ51" i="1"/>
  <c r="IR51" i="1"/>
  <c r="IS51" i="1"/>
  <c r="IT51" i="1"/>
  <c r="IU51" i="1"/>
  <c r="IV51" i="1"/>
  <c r="IW51" i="1"/>
  <c r="IX51" i="1"/>
  <c r="IY51" i="1"/>
  <c r="IZ51" i="1"/>
  <c r="JA51" i="1"/>
  <c r="JB51" i="1"/>
  <c r="JC51" i="1"/>
  <c r="JD51" i="1"/>
  <c r="JE51" i="1"/>
  <c r="JF51" i="1"/>
  <c r="JG51" i="1"/>
  <c r="JH51" i="1"/>
  <c r="JI51" i="1"/>
  <c r="JJ51" i="1"/>
  <c r="JK51" i="1"/>
  <c r="JL51" i="1"/>
  <c r="JM51" i="1"/>
  <c r="JN51" i="1"/>
  <c r="JO51" i="1"/>
  <c r="JP51" i="1"/>
  <c r="JQ51" i="1"/>
  <c r="JR51" i="1"/>
  <c r="JS51" i="1"/>
  <c r="JT51" i="1"/>
  <c r="JU51" i="1"/>
  <c r="JV51" i="1"/>
  <c r="JW51" i="1"/>
  <c r="JX51" i="1"/>
  <c r="JY51" i="1"/>
  <c r="JZ51" i="1"/>
  <c r="KA51" i="1"/>
  <c r="KB51" i="1"/>
  <c r="KC51" i="1"/>
  <c r="KD51" i="1"/>
  <c r="KE51" i="1"/>
  <c r="KF51" i="1"/>
  <c r="KG51" i="1"/>
  <c r="KH51" i="1"/>
  <c r="KI51" i="1"/>
  <c r="KJ51" i="1"/>
  <c r="KK51" i="1"/>
  <c r="KL51" i="1"/>
  <c r="KM51" i="1"/>
  <c r="KN51" i="1"/>
  <c r="KO51" i="1"/>
  <c r="KP51" i="1"/>
  <c r="KQ51" i="1"/>
  <c r="KR51" i="1"/>
  <c r="KS51" i="1"/>
  <c r="KT51" i="1"/>
  <c r="KU51" i="1"/>
  <c r="KV51" i="1"/>
  <c r="KW51" i="1"/>
  <c r="KX51" i="1"/>
  <c r="KY51" i="1"/>
  <c r="KZ51" i="1"/>
  <c r="LA51" i="1"/>
  <c r="LB51" i="1"/>
  <c r="LC51" i="1"/>
  <c r="LD51" i="1"/>
  <c r="LE51" i="1"/>
  <c r="LF51" i="1"/>
  <c r="LG51" i="1"/>
  <c r="LH51" i="1"/>
  <c r="LI51" i="1"/>
  <c r="LJ51" i="1"/>
  <c r="LK51" i="1"/>
  <c r="LL51" i="1"/>
  <c r="LM51" i="1"/>
  <c r="LN51" i="1"/>
  <c r="LO51" i="1"/>
  <c r="LP51" i="1"/>
  <c r="LQ51" i="1"/>
  <c r="LR51" i="1"/>
  <c r="LS51" i="1"/>
  <c r="LT51" i="1"/>
  <c r="LU51" i="1"/>
  <c r="LV51" i="1"/>
  <c r="LW51" i="1"/>
  <c r="LX51" i="1"/>
  <c r="LY51" i="1"/>
  <c r="LZ51" i="1"/>
  <c r="MA51" i="1"/>
  <c r="MB51" i="1"/>
  <c r="MC51" i="1"/>
  <c r="MD51" i="1"/>
  <c r="ME51" i="1"/>
  <c r="MF51" i="1"/>
  <c r="MG51" i="1"/>
  <c r="MH51" i="1"/>
  <c r="MI51" i="1"/>
  <c r="MJ51" i="1"/>
  <c r="MK51" i="1"/>
  <c r="ML51" i="1"/>
  <c r="MM51" i="1"/>
  <c r="MN51" i="1"/>
  <c r="MO51" i="1"/>
  <c r="MP51" i="1"/>
  <c r="MQ51" i="1"/>
  <c r="MR51" i="1"/>
  <c r="MS51" i="1"/>
  <c r="MT51" i="1"/>
  <c r="MU51" i="1"/>
  <c r="MV51" i="1"/>
  <c r="MW51" i="1"/>
  <c r="MX51" i="1"/>
  <c r="MY51" i="1"/>
  <c r="MZ51" i="1"/>
  <c r="NA51" i="1"/>
  <c r="NB51" i="1"/>
  <c r="NC51" i="1"/>
  <c r="ND51" i="1"/>
  <c r="NE51" i="1"/>
  <c r="NF51" i="1"/>
  <c r="NG51" i="1"/>
  <c r="NH51" i="1"/>
  <c r="NI51" i="1"/>
  <c r="NJ51" i="1"/>
  <c r="NK51" i="1"/>
  <c r="NL51" i="1"/>
  <c r="NM51" i="1"/>
  <c r="NN51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B52" i="1"/>
  <c r="DC52" i="1"/>
  <c r="DD52" i="1"/>
  <c r="DE52" i="1"/>
  <c r="DF52" i="1"/>
  <c r="DG52" i="1"/>
  <c r="DH52" i="1"/>
  <c r="DI52" i="1"/>
  <c r="DJ52" i="1"/>
  <c r="DK52" i="1"/>
  <c r="DL52" i="1"/>
  <c r="DM52" i="1"/>
  <c r="DN52" i="1"/>
  <c r="DO52" i="1"/>
  <c r="DP52" i="1"/>
  <c r="DQ52" i="1"/>
  <c r="DR52" i="1"/>
  <c r="DS52" i="1"/>
  <c r="DT52" i="1"/>
  <c r="DU52" i="1"/>
  <c r="DV52" i="1"/>
  <c r="DW52" i="1"/>
  <c r="DX52" i="1"/>
  <c r="DY52" i="1"/>
  <c r="DZ52" i="1"/>
  <c r="EA52" i="1"/>
  <c r="EB52" i="1"/>
  <c r="EC52" i="1"/>
  <c r="ED52" i="1"/>
  <c r="EE52" i="1"/>
  <c r="EF52" i="1"/>
  <c r="EG52" i="1"/>
  <c r="EH52" i="1"/>
  <c r="EI52" i="1"/>
  <c r="EJ52" i="1"/>
  <c r="EK52" i="1"/>
  <c r="EL52" i="1"/>
  <c r="EM52" i="1"/>
  <c r="EN52" i="1"/>
  <c r="EO52" i="1"/>
  <c r="EP52" i="1"/>
  <c r="EQ52" i="1"/>
  <c r="ER52" i="1"/>
  <c r="ES52" i="1"/>
  <c r="ET52" i="1"/>
  <c r="EU52" i="1"/>
  <c r="EV52" i="1"/>
  <c r="EW52" i="1"/>
  <c r="EX52" i="1"/>
  <c r="EY52" i="1"/>
  <c r="EZ52" i="1"/>
  <c r="FA52" i="1"/>
  <c r="FB52" i="1"/>
  <c r="FC52" i="1"/>
  <c r="FD52" i="1"/>
  <c r="FE52" i="1"/>
  <c r="FF52" i="1"/>
  <c r="FG52" i="1"/>
  <c r="FH52" i="1"/>
  <c r="FI52" i="1"/>
  <c r="FJ52" i="1"/>
  <c r="FK52" i="1"/>
  <c r="FL52" i="1"/>
  <c r="FM52" i="1"/>
  <c r="FN52" i="1"/>
  <c r="FO52" i="1"/>
  <c r="FP52" i="1"/>
  <c r="FQ52" i="1"/>
  <c r="FR52" i="1"/>
  <c r="FS52" i="1"/>
  <c r="FT52" i="1"/>
  <c r="FU52" i="1"/>
  <c r="FV52" i="1"/>
  <c r="FW52" i="1"/>
  <c r="FX52" i="1"/>
  <c r="FY52" i="1"/>
  <c r="FZ52" i="1"/>
  <c r="GA52" i="1"/>
  <c r="GB52" i="1"/>
  <c r="GC52" i="1"/>
  <c r="GD52" i="1"/>
  <c r="GE52" i="1"/>
  <c r="GF52" i="1"/>
  <c r="GG52" i="1"/>
  <c r="GH52" i="1"/>
  <c r="GI52" i="1"/>
  <c r="GJ52" i="1"/>
  <c r="GK52" i="1"/>
  <c r="GL52" i="1"/>
  <c r="GM52" i="1"/>
  <c r="GN52" i="1"/>
  <c r="GO52" i="1"/>
  <c r="GP52" i="1"/>
  <c r="GQ52" i="1"/>
  <c r="GR52" i="1"/>
  <c r="GS52" i="1"/>
  <c r="GT52" i="1"/>
  <c r="GU52" i="1"/>
  <c r="GV52" i="1"/>
  <c r="GW52" i="1"/>
  <c r="GX52" i="1"/>
  <c r="GY52" i="1"/>
  <c r="GZ52" i="1"/>
  <c r="HA52" i="1"/>
  <c r="HB52" i="1"/>
  <c r="HC52" i="1"/>
  <c r="HD52" i="1"/>
  <c r="HE52" i="1"/>
  <c r="HF52" i="1"/>
  <c r="HG52" i="1"/>
  <c r="HH52" i="1"/>
  <c r="HI52" i="1"/>
  <c r="HJ52" i="1"/>
  <c r="HK52" i="1"/>
  <c r="HL52" i="1"/>
  <c r="HM52" i="1"/>
  <c r="HN52" i="1"/>
  <c r="HO52" i="1"/>
  <c r="HP52" i="1"/>
  <c r="HQ52" i="1"/>
  <c r="HR52" i="1"/>
  <c r="HS52" i="1"/>
  <c r="HT52" i="1"/>
  <c r="HU52" i="1"/>
  <c r="HV52" i="1"/>
  <c r="HW52" i="1"/>
  <c r="HX52" i="1"/>
  <c r="HY52" i="1"/>
  <c r="HZ52" i="1"/>
  <c r="IA52" i="1"/>
  <c r="IB52" i="1"/>
  <c r="IC52" i="1"/>
  <c r="ID52" i="1"/>
  <c r="IE52" i="1"/>
  <c r="IF52" i="1"/>
  <c r="IG52" i="1"/>
  <c r="IH52" i="1"/>
  <c r="II52" i="1"/>
  <c r="IJ52" i="1"/>
  <c r="IK52" i="1"/>
  <c r="IL52" i="1"/>
  <c r="IM52" i="1"/>
  <c r="IN52" i="1"/>
  <c r="IO52" i="1"/>
  <c r="IP52" i="1"/>
  <c r="IQ52" i="1"/>
  <c r="IR52" i="1"/>
  <c r="IS52" i="1"/>
  <c r="IT52" i="1"/>
  <c r="IU52" i="1"/>
  <c r="IV52" i="1"/>
  <c r="IW52" i="1"/>
  <c r="IX52" i="1"/>
  <c r="IY52" i="1"/>
  <c r="IZ52" i="1"/>
  <c r="JA52" i="1"/>
  <c r="JB52" i="1"/>
  <c r="JC52" i="1"/>
  <c r="JD52" i="1"/>
  <c r="JE52" i="1"/>
  <c r="JF52" i="1"/>
  <c r="JG52" i="1"/>
  <c r="JH52" i="1"/>
  <c r="JI52" i="1"/>
  <c r="JJ52" i="1"/>
  <c r="JK52" i="1"/>
  <c r="JL52" i="1"/>
  <c r="JM52" i="1"/>
  <c r="JN52" i="1"/>
  <c r="JO52" i="1"/>
  <c r="JP52" i="1"/>
  <c r="JQ52" i="1"/>
  <c r="JR52" i="1"/>
  <c r="JS52" i="1"/>
  <c r="JT52" i="1"/>
  <c r="JU52" i="1"/>
  <c r="JV52" i="1"/>
  <c r="JW52" i="1"/>
  <c r="JX52" i="1"/>
  <c r="JY52" i="1"/>
  <c r="JZ52" i="1"/>
  <c r="KA52" i="1"/>
  <c r="KB52" i="1"/>
  <c r="KC52" i="1"/>
  <c r="KD52" i="1"/>
  <c r="KE52" i="1"/>
  <c r="KF52" i="1"/>
  <c r="KG52" i="1"/>
  <c r="KH52" i="1"/>
  <c r="KI52" i="1"/>
  <c r="KJ52" i="1"/>
  <c r="KK52" i="1"/>
  <c r="KL52" i="1"/>
  <c r="KM52" i="1"/>
  <c r="KN52" i="1"/>
  <c r="KO52" i="1"/>
  <c r="KP52" i="1"/>
  <c r="KQ52" i="1"/>
  <c r="KR52" i="1"/>
  <c r="KS52" i="1"/>
  <c r="KT52" i="1"/>
  <c r="KU52" i="1"/>
  <c r="KV52" i="1"/>
  <c r="KW52" i="1"/>
  <c r="KX52" i="1"/>
  <c r="KY52" i="1"/>
  <c r="KZ52" i="1"/>
  <c r="LA52" i="1"/>
  <c r="LB52" i="1"/>
  <c r="LC52" i="1"/>
  <c r="LD52" i="1"/>
  <c r="LE52" i="1"/>
  <c r="LF52" i="1"/>
  <c r="LG52" i="1"/>
  <c r="LH52" i="1"/>
  <c r="LI52" i="1"/>
  <c r="LJ52" i="1"/>
  <c r="LK52" i="1"/>
  <c r="LL52" i="1"/>
  <c r="LM52" i="1"/>
  <c r="LN52" i="1"/>
  <c r="LO52" i="1"/>
  <c r="LP52" i="1"/>
  <c r="LQ52" i="1"/>
  <c r="LR52" i="1"/>
  <c r="LS52" i="1"/>
  <c r="LT52" i="1"/>
  <c r="LU52" i="1"/>
  <c r="LV52" i="1"/>
  <c r="LW52" i="1"/>
  <c r="LX52" i="1"/>
  <c r="LY52" i="1"/>
  <c r="LZ52" i="1"/>
  <c r="MA52" i="1"/>
  <c r="MB52" i="1"/>
  <c r="MC52" i="1"/>
  <c r="MD52" i="1"/>
  <c r="ME52" i="1"/>
  <c r="MF52" i="1"/>
  <c r="MG52" i="1"/>
  <c r="MH52" i="1"/>
  <c r="MI52" i="1"/>
  <c r="MJ52" i="1"/>
  <c r="MK52" i="1"/>
  <c r="ML52" i="1"/>
  <c r="MM52" i="1"/>
  <c r="MN52" i="1"/>
  <c r="MO52" i="1"/>
  <c r="MP52" i="1"/>
  <c r="MQ52" i="1"/>
  <c r="MR52" i="1"/>
  <c r="MS52" i="1"/>
  <c r="MT52" i="1"/>
  <c r="MU52" i="1"/>
  <c r="MV52" i="1"/>
  <c r="MW52" i="1"/>
  <c r="MX52" i="1"/>
  <c r="MY52" i="1"/>
  <c r="MZ52" i="1"/>
  <c r="NA52" i="1"/>
  <c r="NB52" i="1"/>
  <c r="NC52" i="1"/>
  <c r="ND52" i="1"/>
  <c r="NE52" i="1"/>
  <c r="NF52" i="1"/>
  <c r="NG52" i="1"/>
  <c r="NH52" i="1"/>
  <c r="NI52" i="1"/>
  <c r="NJ52" i="1"/>
  <c r="NK52" i="1"/>
  <c r="NL52" i="1"/>
  <c r="NM52" i="1"/>
  <c r="NN52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B53" i="1"/>
  <c r="DC53" i="1"/>
  <c r="DD53" i="1"/>
  <c r="DE53" i="1"/>
  <c r="DF53" i="1"/>
  <c r="DG53" i="1"/>
  <c r="DH53" i="1"/>
  <c r="DI53" i="1"/>
  <c r="DJ53" i="1"/>
  <c r="DK53" i="1"/>
  <c r="DL53" i="1"/>
  <c r="DM53" i="1"/>
  <c r="DN53" i="1"/>
  <c r="DO53" i="1"/>
  <c r="DP53" i="1"/>
  <c r="DQ53" i="1"/>
  <c r="DR53" i="1"/>
  <c r="DS53" i="1"/>
  <c r="DT53" i="1"/>
  <c r="DU53" i="1"/>
  <c r="DV53" i="1"/>
  <c r="DW53" i="1"/>
  <c r="DX53" i="1"/>
  <c r="DY53" i="1"/>
  <c r="DZ53" i="1"/>
  <c r="EA53" i="1"/>
  <c r="EB53" i="1"/>
  <c r="EC53" i="1"/>
  <c r="ED53" i="1"/>
  <c r="EE53" i="1"/>
  <c r="EF53" i="1"/>
  <c r="EG53" i="1"/>
  <c r="EH53" i="1"/>
  <c r="EI53" i="1"/>
  <c r="EJ53" i="1"/>
  <c r="EK53" i="1"/>
  <c r="EL53" i="1"/>
  <c r="EM53" i="1"/>
  <c r="EN53" i="1"/>
  <c r="EO53" i="1"/>
  <c r="EP53" i="1"/>
  <c r="EQ53" i="1"/>
  <c r="ER53" i="1"/>
  <c r="ES53" i="1"/>
  <c r="ET53" i="1"/>
  <c r="EU53" i="1"/>
  <c r="EV53" i="1"/>
  <c r="EW53" i="1"/>
  <c r="EX53" i="1"/>
  <c r="EY53" i="1"/>
  <c r="EZ53" i="1"/>
  <c r="FA53" i="1"/>
  <c r="FB53" i="1"/>
  <c r="FC53" i="1"/>
  <c r="FD53" i="1"/>
  <c r="FE53" i="1"/>
  <c r="FF53" i="1"/>
  <c r="FG53" i="1"/>
  <c r="FH53" i="1"/>
  <c r="FI53" i="1"/>
  <c r="FJ53" i="1"/>
  <c r="FK53" i="1"/>
  <c r="FL53" i="1"/>
  <c r="FM53" i="1"/>
  <c r="FN53" i="1"/>
  <c r="FO53" i="1"/>
  <c r="FP53" i="1"/>
  <c r="FQ53" i="1"/>
  <c r="FR53" i="1"/>
  <c r="FS53" i="1"/>
  <c r="FT53" i="1"/>
  <c r="FU53" i="1"/>
  <c r="FV53" i="1"/>
  <c r="FW53" i="1"/>
  <c r="FX53" i="1"/>
  <c r="FY53" i="1"/>
  <c r="FZ53" i="1"/>
  <c r="GA53" i="1"/>
  <c r="GB53" i="1"/>
  <c r="GC53" i="1"/>
  <c r="GD53" i="1"/>
  <c r="GE53" i="1"/>
  <c r="GF53" i="1"/>
  <c r="GG53" i="1"/>
  <c r="GH53" i="1"/>
  <c r="GI53" i="1"/>
  <c r="GJ53" i="1"/>
  <c r="GK53" i="1"/>
  <c r="GL53" i="1"/>
  <c r="GM53" i="1"/>
  <c r="GN53" i="1"/>
  <c r="GO53" i="1"/>
  <c r="GP53" i="1"/>
  <c r="GQ53" i="1"/>
  <c r="GR53" i="1"/>
  <c r="GS53" i="1"/>
  <c r="GT53" i="1"/>
  <c r="GU53" i="1"/>
  <c r="GV53" i="1"/>
  <c r="GW53" i="1"/>
  <c r="GX53" i="1"/>
  <c r="GY53" i="1"/>
  <c r="GZ53" i="1"/>
  <c r="HA53" i="1"/>
  <c r="HB53" i="1"/>
  <c r="HC53" i="1"/>
  <c r="HD53" i="1"/>
  <c r="HE53" i="1"/>
  <c r="HF53" i="1"/>
  <c r="HG53" i="1"/>
  <c r="HH53" i="1"/>
  <c r="HI53" i="1"/>
  <c r="HJ53" i="1"/>
  <c r="HK53" i="1"/>
  <c r="HL53" i="1"/>
  <c r="HM53" i="1"/>
  <c r="HN53" i="1"/>
  <c r="HO53" i="1"/>
  <c r="HP53" i="1"/>
  <c r="HQ53" i="1"/>
  <c r="HR53" i="1"/>
  <c r="HS53" i="1"/>
  <c r="HT53" i="1"/>
  <c r="HU53" i="1"/>
  <c r="HV53" i="1"/>
  <c r="HW53" i="1"/>
  <c r="HX53" i="1"/>
  <c r="HY53" i="1"/>
  <c r="HZ53" i="1"/>
  <c r="IA53" i="1"/>
  <c r="IB53" i="1"/>
  <c r="IC53" i="1"/>
  <c r="ID53" i="1"/>
  <c r="IE53" i="1"/>
  <c r="IF53" i="1"/>
  <c r="IG53" i="1"/>
  <c r="IH53" i="1"/>
  <c r="II53" i="1"/>
  <c r="IJ53" i="1"/>
  <c r="IK53" i="1"/>
  <c r="IL53" i="1"/>
  <c r="IM53" i="1"/>
  <c r="IN53" i="1"/>
  <c r="IO53" i="1"/>
  <c r="IP53" i="1"/>
  <c r="IQ53" i="1"/>
  <c r="IR53" i="1"/>
  <c r="IS53" i="1"/>
  <c r="IT53" i="1"/>
  <c r="IU53" i="1"/>
  <c r="IV53" i="1"/>
  <c r="IW53" i="1"/>
  <c r="IX53" i="1"/>
  <c r="IY53" i="1"/>
  <c r="IZ53" i="1"/>
  <c r="JA53" i="1"/>
  <c r="JB53" i="1"/>
  <c r="JC53" i="1"/>
  <c r="JD53" i="1"/>
  <c r="JE53" i="1"/>
  <c r="JF53" i="1"/>
  <c r="JG53" i="1"/>
  <c r="JH53" i="1"/>
  <c r="JI53" i="1"/>
  <c r="JJ53" i="1"/>
  <c r="JK53" i="1"/>
  <c r="JL53" i="1"/>
  <c r="JM53" i="1"/>
  <c r="JN53" i="1"/>
  <c r="JO53" i="1"/>
  <c r="JP53" i="1"/>
  <c r="JQ53" i="1"/>
  <c r="JR53" i="1"/>
  <c r="JS53" i="1"/>
  <c r="JT53" i="1"/>
  <c r="JU53" i="1"/>
  <c r="JV53" i="1"/>
  <c r="JW53" i="1"/>
  <c r="JX53" i="1"/>
  <c r="JY53" i="1"/>
  <c r="JZ53" i="1"/>
  <c r="KA53" i="1"/>
  <c r="KB53" i="1"/>
  <c r="KC53" i="1"/>
  <c r="KD53" i="1"/>
  <c r="KE53" i="1"/>
  <c r="KF53" i="1"/>
  <c r="KG53" i="1"/>
  <c r="KH53" i="1"/>
  <c r="KI53" i="1"/>
  <c r="KJ53" i="1"/>
  <c r="KK53" i="1"/>
  <c r="KL53" i="1"/>
  <c r="KM53" i="1"/>
  <c r="KN53" i="1"/>
  <c r="KO53" i="1"/>
  <c r="KP53" i="1"/>
  <c r="KQ53" i="1"/>
  <c r="KR53" i="1"/>
  <c r="KS53" i="1"/>
  <c r="KT53" i="1"/>
  <c r="KU53" i="1"/>
  <c r="KV53" i="1"/>
  <c r="KW53" i="1"/>
  <c r="KX53" i="1"/>
  <c r="KY53" i="1"/>
  <c r="KZ53" i="1"/>
  <c r="LA53" i="1"/>
  <c r="LB53" i="1"/>
  <c r="LC53" i="1"/>
  <c r="LD53" i="1"/>
  <c r="LE53" i="1"/>
  <c r="LF53" i="1"/>
  <c r="LG53" i="1"/>
  <c r="LH53" i="1"/>
  <c r="LI53" i="1"/>
  <c r="LJ53" i="1"/>
  <c r="LK53" i="1"/>
  <c r="LL53" i="1"/>
  <c r="LM53" i="1"/>
  <c r="LN53" i="1"/>
  <c r="LO53" i="1"/>
  <c r="LP53" i="1"/>
  <c r="LQ53" i="1"/>
  <c r="LR53" i="1"/>
  <c r="LS53" i="1"/>
  <c r="LT53" i="1"/>
  <c r="LU53" i="1"/>
  <c r="LV53" i="1"/>
  <c r="LW53" i="1"/>
  <c r="LX53" i="1"/>
  <c r="LY53" i="1"/>
  <c r="LZ53" i="1"/>
  <c r="MA53" i="1"/>
  <c r="MB53" i="1"/>
  <c r="MC53" i="1"/>
  <c r="MD53" i="1"/>
  <c r="ME53" i="1"/>
  <c r="MF53" i="1"/>
  <c r="MG53" i="1"/>
  <c r="MH53" i="1"/>
  <c r="MI53" i="1"/>
  <c r="MJ53" i="1"/>
  <c r="MK53" i="1"/>
  <c r="ML53" i="1"/>
  <c r="MM53" i="1"/>
  <c r="MN53" i="1"/>
  <c r="MO53" i="1"/>
  <c r="MP53" i="1"/>
  <c r="MQ53" i="1"/>
  <c r="MR53" i="1"/>
  <c r="MS53" i="1"/>
  <c r="MT53" i="1"/>
  <c r="MU53" i="1"/>
  <c r="MV53" i="1"/>
  <c r="MW53" i="1"/>
  <c r="MX53" i="1"/>
  <c r="MY53" i="1"/>
  <c r="MZ53" i="1"/>
  <c r="NA53" i="1"/>
  <c r="NB53" i="1"/>
  <c r="NC53" i="1"/>
  <c r="ND53" i="1"/>
  <c r="NE53" i="1"/>
  <c r="NF53" i="1"/>
  <c r="NG53" i="1"/>
  <c r="NH53" i="1"/>
  <c r="NI53" i="1"/>
  <c r="NJ53" i="1"/>
  <c r="NK53" i="1"/>
  <c r="NL53" i="1"/>
  <c r="NM53" i="1"/>
  <c r="NN53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N54" i="1"/>
  <c r="CO54" i="1"/>
  <c r="CP54" i="1"/>
  <c r="CQ54" i="1"/>
  <c r="CR54" i="1"/>
  <c r="CS54" i="1"/>
  <c r="CT54" i="1"/>
  <c r="CU54" i="1"/>
  <c r="CV54" i="1"/>
  <c r="CW54" i="1"/>
  <c r="CX54" i="1"/>
  <c r="CY54" i="1"/>
  <c r="CZ54" i="1"/>
  <c r="DA54" i="1"/>
  <c r="DB54" i="1"/>
  <c r="DC54" i="1"/>
  <c r="DD54" i="1"/>
  <c r="DE54" i="1"/>
  <c r="DF54" i="1"/>
  <c r="DG54" i="1"/>
  <c r="DH54" i="1"/>
  <c r="DI54" i="1"/>
  <c r="DJ54" i="1"/>
  <c r="DK54" i="1"/>
  <c r="DL54" i="1"/>
  <c r="DM54" i="1"/>
  <c r="DN54" i="1"/>
  <c r="DO54" i="1"/>
  <c r="DP54" i="1"/>
  <c r="DQ54" i="1"/>
  <c r="DR54" i="1"/>
  <c r="DS54" i="1"/>
  <c r="DT54" i="1"/>
  <c r="DU54" i="1"/>
  <c r="DV54" i="1"/>
  <c r="DW54" i="1"/>
  <c r="DX54" i="1"/>
  <c r="DY54" i="1"/>
  <c r="DZ54" i="1"/>
  <c r="EA54" i="1"/>
  <c r="EB54" i="1"/>
  <c r="EC54" i="1"/>
  <c r="ED54" i="1"/>
  <c r="EE54" i="1"/>
  <c r="EF54" i="1"/>
  <c r="EG54" i="1"/>
  <c r="EH54" i="1"/>
  <c r="EI54" i="1"/>
  <c r="EJ54" i="1"/>
  <c r="EK54" i="1"/>
  <c r="EL54" i="1"/>
  <c r="EM54" i="1"/>
  <c r="EN54" i="1"/>
  <c r="EO54" i="1"/>
  <c r="EP54" i="1"/>
  <c r="EQ54" i="1"/>
  <c r="ER54" i="1"/>
  <c r="ES54" i="1"/>
  <c r="ET54" i="1"/>
  <c r="EU54" i="1"/>
  <c r="EV54" i="1"/>
  <c r="EW54" i="1"/>
  <c r="EX54" i="1"/>
  <c r="EY54" i="1"/>
  <c r="EZ54" i="1"/>
  <c r="FA54" i="1"/>
  <c r="FB54" i="1"/>
  <c r="FC54" i="1"/>
  <c r="FD54" i="1"/>
  <c r="FE54" i="1"/>
  <c r="FF54" i="1"/>
  <c r="FG54" i="1"/>
  <c r="FH54" i="1"/>
  <c r="FI54" i="1"/>
  <c r="FJ54" i="1"/>
  <c r="FK54" i="1"/>
  <c r="FL54" i="1"/>
  <c r="FM54" i="1"/>
  <c r="FN54" i="1"/>
  <c r="FO54" i="1"/>
  <c r="FP54" i="1"/>
  <c r="FQ54" i="1"/>
  <c r="FR54" i="1"/>
  <c r="FS54" i="1"/>
  <c r="FT54" i="1"/>
  <c r="FU54" i="1"/>
  <c r="FV54" i="1"/>
  <c r="FW54" i="1"/>
  <c r="FX54" i="1"/>
  <c r="FY54" i="1"/>
  <c r="FZ54" i="1"/>
  <c r="GA54" i="1"/>
  <c r="GB54" i="1"/>
  <c r="GC54" i="1"/>
  <c r="GD54" i="1"/>
  <c r="GE54" i="1"/>
  <c r="GF54" i="1"/>
  <c r="GG54" i="1"/>
  <c r="GH54" i="1"/>
  <c r="GI54" i="1"/>
  <c r="GJ54" i="1"/>
  <c r="GK54" i="1"/>
  <c r="GL54" i="1"/>
  <c r="GM54" i="1"/>
  <c r="GN54" i="1"/>
  <c r="GO54" i="1"/>
  <c r="GP54" i="1"/>
  <c r="GQ54" i="1"/>
  <c r="GR54" i="1"/>
  <c r="GS54" i="1"/>
  <c r="GT54" i="1"/>
  <c r="GU54" i="1"/>
  <c r="GV54" i="1"/>
  <c r="GW54" i="1"/>
  <c r="GX54" i="1"/>
  <c r="GY54" i="1"/>
  <c r="GZ54" i="1"/>
  <c r="HA54" i="1"/>
  <c r="HB54" i="1"/>
  <c r="HC54" i="1"/>
  <c r="HD54" i="1"/>
  <c r="HE54" i="1"/>
  <c r="HF54" i="1"/>
  <c r="HG54" i="1"/>
  <c r="HH54" i="1"/>
  <c r="HI54" i="1"/>
  <c r="HJ54" i="1"/>
  <c r="HK54" i="1"/>
  <c r="HL54" i="1"/>
  <c r="HM54" i="1"/>
  <c r="HN54" i="1"/>
  <c r="HO54" i="1"/>
  <c r="HP54" i="1"/>
  <c r="HQ54" i="1"/>
  <c r="HR54" i="1"/>
  <c r="HS54" i="1"/>
  <c r="HT54" i="1"/>
  <c r="HU54" i="1"/>
  <c r="HV54" i="1"/>
  <c r="HW54" i="1"/>
  <c r="HX54" i="1"/>
  <c r="HY54" i="1"/>
  <c r="HZ54" i="1"/>
  <c r="IA54" i="1"/>
  <c r="IB54" i="1"/>
  <c r="IC54" i="1"/>
  <c r="ID54" i="1"/>
  <c r="IE54" i="1"/>
  <c r="IF54" i="1"/>
  <c r="IG54" i="1"/>
  <c r="IH54" i="1"/>
  <c r="II54" i="1"/>
  <c r="IJ54" i="1"/>
  <c r="IK54" i="1"/>
  <c r="IL54" i="1"/>
  <c r="IM54" i="1"/>
  <c r="IN54" i="1"/>
  <c r="IO54" i="1"/>
  <c r="IP54" i="1"/>
  <c r="IQ54" i="1"/>
  <c r="IR54" i="1"/>
  <c r="IS54" i="1"/>
  <c r="IT54" i="1"/>
  <c r="IU54" i="1"/>
  <c r="IV54" i="1"/>
  <c r="IW54" i="1"/>
  <c r="IX54" i="1"/>
  <c r="IY54" i="1"/>
  <c r="IZ54" i="1"/>
  <c r="JA54" i="1"/>
  <c r="JB54" i="1"/>
  <c r="JC54" i="1"/>
  <c r="JD54" i="1"/>
  <c r="JE54" i="1"/>
  <c r="JF54" i="1"/>
  <c r="JG54" i="1"/>
  <c r="JH54" i="1"/>
  <c r="JI54" i="1"/>
  <c r="JJ54" i="1"/>
  <c r="JK54" i="1"/>
  <c r="JL54" i="1"/>
  <c r="JM54" i="1"/>
  <c r="JN54" i="1"/>
  <c r="JO54" i="1"/>
  <c r="JP54" i="1"/>
  <c r="JQ54" i="1"/>
  <c r="JR54" i="1"/>
  <c r="JS54" i="1"/>
  <c r="JT54" i="1"/>
  <c r="JU54" i="1"/>
  <c r="JV54" i="1"/>
  <c r="JW54" i="1"/>
  <c r="JX54" i="1"/>
  <c r="JY54" i="1"/>
  <c r="JZ54" i="1"/>
  <c r="KA54" i="1"/>
  <c r="KB54" i="1"/>
  <c r="KC54" i="1"/>
  <c r="KD54" i="1"/>
  <c r="KE54" i="1"/>
  <c r="KF54" i="1"/>
  <c r="KG54" i="1"/>
  <c r="KH54" i="1"/>
  <c r="KI54" i="1"/>
  <c r="KJ54" i="1"/>
  <c r="KK54" i="1"/>
  <c r="KL54" i="1"/>
  <c r="KM54" i="1"/>
  <c r="KN54" i="1"/>
  <c r="KO54" i="1"/>
  <c r="KP54" i="1"/>
  <c r="KQ54" i="1"/>
  <c r="KR54" i="1"/>
  <c r="KS54" i="1"/>
  <c r="KT54" i="1"/>
  <c r="KU54" i="1"/>
  <c r="KV54" i="1"/>
  <c r="KW54" i="1"/>
  <c r="KX54" i="1"/>
  <c r="KY54" i="1"/>
  <c r="KZ54" i="1"/>
  <c r="LA54" i="1"/>
  <c r="LB54" i="1"/>
  <c r="LC54" i="1"/>
  <c r="LD54" i="1"/>
  <c r="LE54" i="1"/>
  <c r="LF54" i="1"/>
  <c r="LG54" i="1"/>
  <c r="LH54" i="1"/>
  <c r="LI54" i="1"/>
  <c r="LJ54" i="1"/>
  <c r="LK54" i="1"/>
  <c r="LL54" i="1"/>
  <c r="LM54" i="1"/>
  <c r="LN54" i="1"/>
  <c r="LO54" i="1"/>
  <c r="LP54" i="1"/>
  <c r="LQ54" i="1"/>
  <c r="LR54" i="1"/>
  <c r="LS54" i="1"/>
  <c r="LT54" i="1"/>
  <c r="LU54" i="1"/>
  <c r="LV54" i="1"/>
  <c r="LW54" i="1"/>
  <c r="LX54" i="1"/>
  <c r="LY54" i="1"/>
  <c r="LZ54" i="1"/>
  <c r="MA54" i="1"/>
  <c r="MB54" i="1"/>
  <c r="MC54" i="1"/>
  <c r="MD54" i="1"/>
  <c r="ME54" i="1"/>
  <c r="MF54" i="1"/>
  <c r="MG54" i="1"/>
  <c r="MH54" i="1"/>
  <c r="MI54" i="1"/>
  <c r="MJ54" i="1"/>
  <c r="MK54" i="1"/>
  <c r="ML54" i="1"/>
  <c r="MM54" i="1"/>
  <c r="MN54" i="1"/>
  <c r="MO54" i="1"/>
  <c r="MP54" i="1"/>
  <c r="MQ54" i="1"/>
  <c r="MR54" i="1"/>
  <c r="MS54" i="1"/>
  <c r="MT54" i="1"/>
  <c r="MU54" i="1"/>
  <c r="MV54" i="1"/>
  <c r="MW54" i="1"/>
  <c r="MX54" i="1"/>
  <c r="MY54" i="1"/>
  <c r="MZ54" i="1"/>
  <c r="NA54" i="1"/>
  <c r="NB54" i="1"/>
  <c r="NC54" i="1"/>
  <c r="ND54" i="1"/>
  <c r="NE54" i="1"/>
  <c r="NF54" i="1"/>
  <c r="NG54" i="1"/>
  <c r="NH54" i="1"/>
  <c r="NI54" i="1"/>
  <c r="NJ54" i="1"/>
  <c r="NK54" i="1"/>
  <c r="NL54" i="1"/>
  <c r="NM54" i="1"/>
  <c r="NN54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BP55" i="1"/>
  <c r="BQ55" i="1"/>
  <c r="BR55" i="1"/>
  <c r="BS55" i="1"/>
  <c r="BT55" i="1"/>
  <c r="BU55" i="1"/>
  <c r="BV55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CM55" i="1"/>
  <c r="CN55" i="1"/>
  <c r="CO55" i="1"/>
  <c r="CP55" i="1"/>
  <c r="CQ55" i="1"/>
  <c r="CR55" i="1"/>
  <c r="CS55" i="1"/>
  <c r="CT55" i="1"/>
  <c r="CU55" i="1"/>
  <c r="CV55" i="1"/>
  <c r="CW55" i="1"/>
  <c r="CX55" i="1"/>
  <c r="CY55" i="1"/>
  <c r="CZ55" i="1"/>
  <c r="DA55" i="1"/>
  <c r="DB55" i="1"/>
  <c r="DC55" i="1"/>
  <c r="DD55" i="1"/>
  <c r="DE55" i="1"/>
  <c r="DF55" i="1"/>
  <c r="DG55" i="1"/>
  <c r="DH55" i="1"/>
  <c r="DI55" i="1"/>
  <c r="DJ55" i="1"/>
  <c r="DK55" i="1"/>
  <c r="DL55" i="1"/>
  <c r="DM55" i="1"/>
  <c r="DN55" i="1"/>
  <c r="DO55" i="1"/>
  <c r="DP55" i="1"/>
  <c r="DQ55" i="1"/>
  <c r="DR55" i="1"/>
  <c r="DS55" i="1"/>
  <c r="DT55" i="1"/>
  <c r="DU55" i="1"/>
  <c r="DV55" i="1"/>
  <c r="DW55" i="1"/>
  <c r="DX55" i="1"/>
  <c r="DY55" i="1"/>
  <c r="DZ55" i="1"/>
  <c r="EA55" i="1"/>
  <c r="EB55" i="1"/>
  <c r="EC55" i="1"/>
  <c r="ED55" i="1"/>
  <c r="EE55" i="1"/>
  <c r="EF55" i="1"/>
  <c r="EG55" i="1"/>
  <c r="EH55" i="1"/>
  <c r="EI55" i="1"/>
  <c r="EJ55" i="1"/>
  <c r="EK55" i="1"/>
  <c r="EL55" i="1"/>
  <c r="EM55" i="1"/>
  <c r="EN55" i="1"/>
  <c r="EO55" i="1"/>
  <c r="EP55" i="1"/>
  <c r="EQ55" i="1"/>
  <c r="ER55" i="1"/>
  <c r="ES55" i="1"/>
  <c r="ET55" i="1"/>
  <c r="EU55" i="1"/>
  <c r="EV55" i="1"/>
  <c r="EW55" i="1"/>
  <c r="EX55" i="1"/>
  <c r="EY55" i="1"/>
  <c r="EZ55" i="1"/>
  <c r="FA55" i="1"/>
  <c r="FB55" i="1"/>
  <c r="FC55" i="1"/>
  <c r="FD55" i="1"/>
  <c r="FE55" i="1"/>
  <c r="FF55" i="1"/>
  <c r="FG55" i="1"/>
  <c r="FH55" i="1"/>
  <c r="FI55" i="1"/>
  <c r="FJ55" i="1"/>
  <c r="FK55" i="1"/>
  <c r="FL55" i="1"/>
  <c r="FM55" i="1"/>
  <c r="FN55" i="1"/>
  <c r="FO55" i="1"/>
  <c r="FP55" i="1"/>
  <c r="FQ55" i="1"/>
  <c r="FR55" i="1"/>
  <c r="FS55" i="1"/>
  <c r="FT55" i="1"/>
  <c r="FU55" i="1"/>
  <c r="FV55" i="1"/>
  <c r="FW55" i="1"/>
  <c r="FX55" i="1"/>
  <c r="FY55" i="1"/>
  <c r="FZ55" i="1"/>
  <c r="GA55" i="1"/>
  <c r="GB55" i="1"/>
  <c r="GC55" i="1"/>
  <c r="GD55" i="1"/>
  <c r="GE55" i="1"/>
  <c r="GF55" i="1"/>
  <c r="GG55" i="1"/>
  <c r="GH55" i="1"/>
  <c r="GI55" i="1"/>
  <c r="GJ55" i="1"/>
  <c r="GK55" i="1"/>
  <c r="GL55" i="1"/>
  <c r="GM55" i="1"/>
  <c r="GN55" i="1"/>
  <c r="GO55" i="1"/>
  <c r="GP55" i="1"/>
  <c r="GQ55" i="1"/>
  <c r="GR55" i="1"/>
  <c r="GS55" i="1"/>
  <c r="GT55" i="1"/>
  <c r="GU55" i="1"/>
  <c r="GV55" i="1"/>
  <c r="GW55" i="1"/>
  <c r="GX55" i="1"/>
  <c r="GY55" i="1"/>
  <c r="GZ55" i="1"/>
  <c r="HA55" i="1"/>
  <c r="HB55" i="1"/>
  <c r="HC55" i="1"/>
  <c r="HD55" i="1"/>
  <c r="HE55" i="1"/>
  <c r="HF55" i="1"/>
  <c r="HG55" i="1"/>
  <c r="HH55" i="1"/>
  <c r="HI55" i="1"/>
  <c r="HJ55" i="1"/>
  <c r="HK55" i="1"/>
  <c r="HL55" i="1"/>
  <c r="HM55" i="1"/>
  <c r="HN55" i="1"/>
  <c r="HO55" i="1"/>
  <c r="HP55" i="1"/>
  <c r="HQ55" i="1"/>
  <c r="HR55" i="1"/>
  <c r="HS55" i="1"/>
  <c r="HT55" i="1"/>
  <c r="HU55" i="1"/>
  <c r="HV55" i="1"/>
  <c r="HW55" i="1"/>
  <c r="HX55" i="1"/>
  <c r="HY55" i="1"/>
  <c r="HZ55" i="1"/>
  <c r="IA55" i="1"/>
  <c r="IB55" i="1"/>
  <c r="IC55" i="1"/>
  <c r="ID55" i="1"/>
  <c r="IE55" i="1"/>
  <c r="IF55" i="1"/>
  <c r="IG55" i="1"/>
  <c r="IH55" i="1"/>
  <c r="II55" i="1"/>
  <c r="IJ55" i="1"/>
  <c r="IK55" i="1"/>
  <c r="IL55" i="1"/>
  <c r="IM55" i="1"/>
  <c r="IN55" i="1"/>
  <c r="IO55" i="1"/>
  <c r="IP55" i="1"/>
  <c r="IQ55" i="1"/>
  <c r="IR55" i="1"/>
  <c r="IS55" i="1"/>
  <c r="IT55" i="1"/>
  <c r="IU55" i="1"/>
  <c r="IV55" i="1"/>
  <c r="IW55" i="1"/>
  <c r="IX55" i="1"/>
  <c r="IY55" i="1"/>
  <c r="IZ55" i="1"/>
  <c r="JA55" i="1"/>
  <c r="JB55" i="1"/>
  <c r="JC55" i="1"/>
  <c r="JD55" i="1"/>
  <c r="JE55" i="1"/>
  <c r="JF55" i="1"/>
  <c r="JG55" i="1"/>
  <c r="JH55" i="1"/>
  <c r="JI55" i="1"/>
  <c r="JJ55" i="1"/>
  <c r="JK55" i="1"/>
  <c r="JL55" i="1"/>
  <c r="JM55" i="1"/>
  <c r="JN55" i="1"/>
  <c r="JO55" i="1"/>
  <c r="JP55" i="1"/>
  <c r="JQ55" i="1"/>
  <c r="JR55" i="1"/>
  <c r="JS55" i="1"/>
  <c r="JT55" i="1"/>
  <c r="JU55" i="1"/>
  <c r="JV55" i="1"/>
  <c r="JW55" i="1"/>
  <c r="JX55" i="1"/>
  <c r="JY55" i="1"/>
  <c r="JZ55" i="1"/>
  <c r="KA55" i="1"/>
  <c r="KB55" i="1"/>
  <c r="KC55" i="1"/>
  <c r="KD55" i="1"/>
  <c r="KE55" i="1"/>
  <c r="KF55" i="1"/>
  <c r="KG55" i="1"/>
  <c r="KH55" i="1"/>
  <c r="KI55" i="1"/>
  <c r="KJ55" i="1"/>
  <c r="KK55" i="1"/>
  <c r="KL55" i="1"/>
  <c r="KM55" i="1"/>
  <c r="KN55" i="1"/>
  <c r="KO55" i="1"/>
  <c r="KP55" i="1"/>
  <c r="KQ55" i="1"/>
  <c r="KR55" i="1"/>
  <c r="KS55" i="1"/>
  <c r="KT55" i="1"/>
  <c r="KU55" i="1"/>
  <c r="KV55" i="1"/>
  <c r="KW55" i="1"/>
  <c r="KX55" i="1"/>
  <c r="KY55" i="1"/>
  <c r="KZ55" i="1"/>
  <c r="LA55" i="1"/>
  <c r="LB55" i="1"/>
  <c r="LC55" i="1"/>
  <c r="LD55" i="1"/>
  <c r="LE55" i="1"/>
  <c r="LF55" i="1"/>
  <c r="LG55" i="1"/>
  <c r="LH55" i="1"/>
  <c r="LI55" i="1"/>
  <c r="LJ55" i="1"/>
  <c r="LK55" i="1"/>
  <c r="LL55" i="1"/>
  <c r="LM55" i="1"/>
  <c r="LN55" i="1"/>
  <c r="LO55" i="1"/>
  <c r="LP55" i="1"/>
  <c r="LQ55" i="1"/>
  <c r="LR55" i="1"/>
  <c r="LS55" i="1"/>
  <c r="LT55" i="1"/>
  <c r="LU55" i="1"/>
  <c r="LV55" i="1"/>
  <c r="LW55" i="1"/>
  <c r="LX55" i="1"/>
  <c r="LY55" i="1"/>
  <c r="LZ55" i="1"/>
  <c r="MA55" i="1"/>
  <c r="MB55" i="1"/>
  <c r="MC55" i="1"/>
  <c r="MD55" i="1"/>
  <c r="ME55" i="1"/>
  <c r="MF55" i="1"/>
  <c r="MG55" i="1"/>
  <c r="MH55" i="1"/>
  <c r="MI55" i="1"/>
  <c r="MJ55" i="1"/>
  <c r="MK55" i="1"/>
  <c r="ML55" i="1"/>
  <c r="MM55" i="1"/>
  <c r="MN55" i="1"/>
  <c r="MO55" i="1"/>
  <c r="MP55" i="1"/>
  <c r="MQ55" i="1"/>
  <c r="MR55" i="1"/>
  <c r="MS55" i="1"/>
  <c r="MT55" i="1"/>
  <c r="MU55" i="1"/>
  <c r="MV55" i="1"/>
  <c r="MW55" i="1"/>
  <c r="MX55" i="1"/>
  <c r="MY55" i="1"/>
  <c r="MZ55" i="1"/>
  <c r="NA55" i="1"/>
  <c r="NB55" i="1"/>
  <c r="NC55" i="1"/>
  <c r="ND55" i="1"/>
  <c r="NE55" i="1"/>
  <c r="NF55" i="1"/>
  <c r="NG55" i="1"/>
  <c r="NH55" i="1"/>
  <c r="NI55" i="1"/>
  <c r="NJ55" i="1"/>
  <c r="NK55" i="1"/>
  <c r="NL55" i="1"/>
  <c r="NM55" i="1"/>
  <c r="NN55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W56" i="1"/>
  <c r="CX56" i="1"/>
  <c r="CY56" i="1"/>
  <c r="CZ56" i="1"/>
  <c r="DA56" i="1"/>
  <c r="DB56" i="1"/>
  <c r="DC56" i="1"/>
  <c r="DD56" i="1"/>
  <c r="DE56" i="1"/>
  <c r="DF56" i="1"/>
  <c r="DG56" i="1"/>
  <c r="DH56" i="1"/>
  <c r="DI56" i="1"/>
  <c r="DJ56" i="1"/>
  <c r="DK56" i="1"/>
  <c r="DL56" i="1"/>
  <c r="DM56" i="1"/>
  <c r="DN56" i="1"/>
  <c r="DO56" i="1"/>
  <c r="DP56" i="1"/>
  <c r="DQ56" i="1"/>
  <c r="DR56" i="1"/>
  <c r="DS56" i="1"/>
  <c r="DT56" i="1"/>
  <c r="DU56" i="1"/>
  <c r="DV56" i="1"/>
  <c r="DW56" i="1"/>
  <c r="DX56" i="1"/>
  <c r="DY56" i="1"/>
  <c r="DZ56" i="1"/>
  <c r="EA56" i="1"/>
  <c r="EB56" i="1"/>
  <c r="EC56" i="1"/>
  <c r="ED56" i="1"/>
  <c r="EE56" i="1"/>
  <c r="EF56" i="1"/>
  <c r="EG56" i="1"/>
  <c r="EH56" i="1"/>
  <c r="EI56" i="1"/>
  <c r="EJ56" i="1"/>
  <c r="EK56" i="1"/>
  <c r="EL56" i="1"/>
  <c r="EM56" i="1"/>
  <c r="EN56" i="1"/>
  <c r="EO56" i="1"/>
  <c r="EP56" i="1"/>
  <c r="EQ56" i="1"/>
  <c r="ER56" i="1"/>
  <c r="ES56" i="1"/>
  <c r="ET56" i="1"/>
  <c r="EU56" i="1"/>
  <c r="EV56" i="1"/>
  <c r="EW56" i="1"/>
  <c r="EX56" i="1"/>
  <c r="EY56" i="1"/>
  <c r="EZ56" i="1"/>
  <c r="FA56" i="1"/>
  <c r="FB56" i="1"/>
  <c r="FC56" i="1"/>
  <c r="FD56" i="1"/>
  <c r="FE56" i="1"/>
  <c r="FF56" i="1"/>
  <c r="FG56" i="1"/>
  <c r="FH56" i="1"/>
  <c r="FI56" i="1"/>
  <c r="FJ56" i="1"/>
  <c r="FK56" i="1"/>
  <c r="FL56" i="1"/>
  <c r="FM56" i="1"/>
  <c r="FN56" i="1"/>
  <c r="FO56" i="1"/>
  <c r="FP56" i="1"/>
  <c r="FQ56" i="1"/>
  <c r="FR56" i="1"/>
  <c r="FS56" i="1"/>
  <c r="FT56" i="1"/>
  <c r="FU56" i="1"/>
  <c r="FV56" i="1"/>
  <c r="FW56" i="1"/>
  <c r="FX56" i="1"/>
  <c r="FY56" i="1"/>
  <c r="FZ56" i="1"/>
  <c r="GA56" i="1"/>
  <c r="GB56" i="1"/>
  <c r="GC56" i="1"/>
  <c r="GD56" i="1"/>
  <c r="GE56" i="1"/>
  <c r="GF56" i="1"/>
  <c r="GG56" i="1"/>
  <c r="GH56" i="1"/>
  <c r="GI56" i="1"/>
  <c r="GJ56" i="1"/>
  <c r="GK56" i="1"/>
  <c r="GL56" i="1"/>
  <c r="GM56" i="1"/>
  <c r="GN56" i="1"/>
  <c r="GO56" i="1"/>
  <c r="GP56" i="1"/>
  <c r="GQ56" i="1"/>
  <c r="GR56" i="1"/>
  <c r="GS56" i="1"/>
  <c r="GT56" i="1"/>
  <c r="GU56" i="1"/>
  <c r="GV56" i="1"/>
  <c r="GW56" i="1"/>
  <c r="GX56" i="1"/>
  <c r="GY56" i="1"/>
  <c r="GZ56" i="1"/>
  <c r="HA56" i="1"/>
  <c r="HB56" i="1"/>
  <c r="HC56" i="1"/>
  <c r="HD56" i="1"/>
  <c r="HE56" i="1"/>
  <c r="HF56" i="1"/>
  <c r="HG56" i="1"/>
  <c r="HH56" i="1"/>
  <c r="HI56" i="1"/>
  <c r="HJ56" i="1"/>
  <c r="HK56" i="1"/>
  <c r="HL56" i="1"/>
  <c r="HM56" i="1"/>
  <c r="HN56" i="1"/>
  <c r="HO56" i="1"/>
  <c r="HP56" i="1"/>
  <c r="HQ56" i="1"/>
  <c r="HR56" i="1"/>
  <c r="HS56" i="1"/>
  <c r="HT56" i="1"/>
  <c r="HU56" i="1"/>
  <c r="HV56" i="1"/>
  <c r="HW56" i="1"/>
  <c r="HX56" i="1"/>
  <c r="HY56" i="1"/>
  <c r="HZ56" i="1"/>
  <c r="IA56" i="1"/>
  <c r="IB56" i="1"/>
  <c r="IC56" i="1"/>
  <c r="ID56" i="1"/>
  <c r="IE56" i="1"/>
  <c r="IF56" i="1"/>
  <c r="IG56" i="1"/>
  <c r="IH56" i="1"/>
  <c r="II56" i="1"/>
  <c r="IJ56" i="1"/>
  <c r="IK56" i="1"/>
  <c r="IL56" i="1"/>
  <c r="IM56" i="1"/>
  <c r="IN56" i="1"/>
  <c r="IO56" i="1"/>
  <c r="IP56" i="1"/>
  <c r="IQ56" i="1"/>
  <c r="IR56" i="1"/>
  <c r="IS56" i="1"/>
  <c r="IT56" i="1"/>
  <c r="IU56" i="1"/>
  <c r="IV56" i="1"/>
  <c r="IW56" i="1"/>
  <c r="IX56" i="1"/>
  <c r="IY56" i="1"/>
  <c r="IZ56" i="1"/>
  <c r="JA56" i="1"/>
  <c r="JB56" i="1"/>
  <c r="JC56" i="1"/>
  <c r="JD56" i="1"/>
  <c r="JE56" i="1"/>
  <c r="JF56" i="1"/>
  <c r="JG56" i="1"/>
  <c r="JH56" i="1"/>
  <c r="JI56" i="1"/>
  <c r="JJ56" i="1"/>
  <c r="JK56" i="1"/>
  <c r="JL56" i="1"/>
  <c r="JM56" i="1"/>
  <c r="JN56" i="1"/>
  <c r="JO56" i="1"/>
  <c r="JP56" i="1"/>
  <c r="JQ56" i="1"/>
  <c r="JR56" i="1"/>
  <c r="JS56" i="1"/>
  <c r="JT56" i="1"/>
  <c r="JU56" i="1"/>
  <c r="JV56" i="1"/>
  <c r="JW56" i="1"/>
  <c r="JX56" i="1"/>
  <c r="JY56" i="1"/>
  <c r="JZ56" i="1"/>
  <c r="KA56" i="1"/>
  <c r="KB56" i="1"/>
  <c r="KC56" i="1"/>
  <c r="KD56" i="1"/>
  <c r="KE56" i="1"/>
  <c r="KF56" i="1"/>
  <c r="KG56" i="1"/>
  <c r="KH56" i="1"/>
  <c r="KI56" i="1"/>
  <c r="KJ56" i="1"/>
  <c r="KK56" i="1"/>
  <c r="KL56" i="1"/>
  <c r="KM56" i="1"/>
  <c r="KN56" i="1"/>
  <c r="KO56" i="1"/>
  <c r="KP56" i="1"/>
  <c r="KQ56" i="1"/>
  <c r="KR56" i="1"/>
  <c r="KS56" i="1"/>
  <c r="KT56" i="1"/>
  <c r="KU56" i="1"/>
  <c r="KV56" i="1"/>
  <c r="KW56" i="1"/>
  <c r="KX56" i="1"/>
  <c r="KY56" i="1"/>
  <c r="KZ56" i="1"/>
  <c r="LA56" i="1"/>
  <c r="LB56" i="1"/>
  <c r="LC56" i="1"/>
  <c r="LD56" i="1"/>
  <c r="LE56" i="1"/>
  <c r="LF56" i="1"/>
  <c r="LG56" i="1"/>
  <c r="LH56" i="1"/>
  <c r="LI56" i="1"/>
  <c r="LJ56" i="1"/>
  <c r="LK56" i="1"/>
  <c r="LL56" i="1"/>
  <c r="LM56" i="1"/>
  <c r="LN56" i="1"/>
  <c r="LO56" i="1"/>
  <c r="LP56" i="1"/>
  <c r="LQ56" i="1"/>
  <c r="LR56" i="1"/>
  <c r="LS56" i="1"/>
  <c r="LT56" i="1"/>
  <c r="LU56" i="1"/>
  <c r="LV56" i="1"/>
  <c r="LW56" i="1"/>
  <c r="LX56" i="1"/>
  <c r="LY56" i="1"/>
  <c r="LZ56" i="1"/>
  <c r="MA56" i="1"/>
  <c r="MB56" i="1"/>
  <c r="MC56" i="1"/>
  <c r="MD56" i="1"/>
  <c r="ME56" i="1"/>
  <c r="MF56" i="1"/>
  <c r="MG56" i="1"/>
  <c r="MH56" i="1"/>
  <c r="MI56" i="1"/>
  <c r="MJ56" i="1"/>
  <c r="MK56" i="1"/>
  <c r="ML56" i="1"/>
  <c r="MM56" i="1"/>
  <c r="MN56" i="1"/>
  <c r="MO56" i="1"/>
  <c r="MP56" i="1"/>
  <c r="MQ56" i="1"/>
  <c r="MR56" i="1"/>
  <c r="MS56" i="1"/>
  <c r="MT56" i="1"/>
  <c r="MU56" i="1"/>
  <c r="MV56" i="1"/>
  <c r="MW56" i="1"/>
  <c r="MX56" i="1"/>
  <c r="MY56" i="1"/>
  <c r="MZ56" i="1"/>
  <c r="NA56" i="1"/>
  <c r="NB56" i="1"/>
  <c r="NC56" i="1"/>
  <c r="ND56" i="1"/>
  <c r="NE56" i="1"/>
  <c r="NF56" i="1"/>
  <c r="NG56" i="1"/>
  <c r="NH56" i="1"/>
  <c r="NI56" i="1"/>
  <c r="NJ56" i="1"/>
  <c r="NK56" i="1"/>
  <c r="NL56" i="1"/>
  <c r="NM56" i="1"/>
  <c r="NN56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BU57" i="1"/>
  <c r="BV57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W57" i="1"/>
  <c r="CX57" i="1"/>
  <c r="CY57" i="1"/>
  <c r="CZ57" i="1"/>
  <c r="DA57" i="1"/>
  <c r="DB57" i="1"/>
  <c r="DC57" i="1"/>
  <c r="DD57" i="1"/>
  <c r="DE57" i="1"/>
  <c r="DF57" i="1"/>
  <c r="DG57" i="1"/>
  <c r="DH57" i="1"/>
  <c r="DI57" i="1"/>
  <c r="DJ57" i="1"/>
  <c r="DK57" i="1"/>
  <c r="DL57" i="1"/>
  <c r="DM57" i="1"/>
  <c r="DN57" i="1"/>
  <c r="DO57" i="1"/>
  <c r="DP57" i="1"/>
  <c r="DQ57" i="1"/>
  <c r="DR57" i="1"/>
  <c r="DS57" i="1"/>
  <c r="DT57" i="1"/>
  <c r="DU57" i="1"/>
  <c r="DV57" i="1"/>
  <c r="DW57" i="1"/>
  <c r="DX57" i="1"/>
  <c r="DY57" i="1"/>
  <c r="DZ57" i="1"/>
  <c r="EA57" i="1"/>
  <c r="EB57" i="1"/>
  <c r="EC57" i="1"/>
  <c r="ED57" i="1"/>
  <c r="EE57" i="1"/>
  <c r="EF57" i="1"/>
  <c r="EG57" i="1"/>
  <c r="EH57" i="1"/>
  <c r="EI57" i="1"/>
  <c r="EJ57" i="1"/>
  <c r="EK57" i="1"/>
  <c r="EL57" i="1"/>
  <c r="EM57" i="1"/>
  <c r="EN57" i="1"/>
  <c r="EO57" i="1"/>
  <c r="EP57" i="1"/>
  <c r="EQ57" i="1"/>
  <c r="ER57" i="1"/>
  <c r="ES57" i="1"/>
  <c r="ET57" i="1"/>
  <c r="EU57" i="1"/>
  <c r="EV57" i="1"/>
  <c r="EW57" i="1"/>
  <c r="EX57" i="1"/>
  <c r="EY57" i="1"/>
  <c r="EZ57" i="1"/>
  <c r="FA57" i="1"/>
  <c r="FB57" i="1"/>
  <c r="FC57" i="1"/>
  <c r="FD57" i="1"/>
  <c r="FE57" i="1"/>
  <c r="FF57" i="1"/>
  <c r="FG57" i="1"/>
  <c r="FH57" i="1"/>
  <c r="FI57" i="1"/>
  <c r="FJ57" i="1"/>
  <c r="FK57" i="1"/>
  <c r="FL57" i="1"/>
  <c r="FM57" i="1"/>
  <c r="FN57" i="1"/>
  <c r="FO57" i="1"/>
  <c r="FP57" i="1"/>
  <c r="FQ57" i="1"/>
  <c r="FR57" i="1"/>
  <c r="FS57" i="1"/>
  <c r="FT57" i="1"/>
  <c r="FU57" i="1"/>
  <c r="FV57" i="1"/>
  <c r="FW57" i="1"/>
  <c r="FX57" i="1"/>
  <c r="FY57" i="1"/>
  <c r="FZ57" i="1"/>
  <c r="GA57" i="1"/>
  <c r="GB57" i="1"/>
  <c r="GC57" i="1"/>
  <c r="GD57" i="1"/>
  <c r="GE57" i="1"/>
  <c r="GF57" i="1"/>
  <c r="GG57" i="1"/>
  <c r="GH57" i="1"/>
  <c r="GI57" i="1"/>
  <c r="GJ57" i="1"/>
  <c r="GK57" i="1"/>
  <c r="GL57" i="1"/>
  <c r="GM57" i="1"/>
  <c r="GN57" i="1"/>
  <c r="GO57" i="1"/>
  <c r="GP57" i="1"/>
  <c r="GQ57" i="1"/>
  <c r="GR57" i="1"/>
  <c r="GS57" i="1"/>
  <c r="GT57" i="1"/>
  <c r="GU57" i="1"/>
  <c r="GV57" i="1"/>
  <c r="GW57" i="1"/>
  <c r="GX57" i="1"/>
  <c r="GY57" i="1"/>
  <c r="GZ57" i="1"/>
  <c r="HA57" i="1"/>
  <c r="HB57" i="1"/>
  <c r="HC57" i="1"/>
  <c r="HD57" i="1"/>
  <c r="HE57" i="1"/>
  <c r="HF57" i="1"/>
  <c r="HG57" i="1"/>
  <c r="HH57" i="1"/>
  <c r="HI57" i="1"/>
  <c r="HJ57" i="1"/>
  <c r="HK57" i="1"/>
  <c r="HL57" i="1"/>
  <c r="HM57" i="1"/>
  <c r="HN57" i="1"/>
  <c r="HO57" i="1"/>
  <c r="HP57" i="1"/>
  <c r="HQ57" i="1"/>
  <c r="HR57" i="1"/>
  <c r="HS57" i="1"/>
  <c r="HT57" i="1"/>
  <c r="HU57" i="1"/>
  <c r="HV57" i="1"/>
  <c r="HW57" i="1"/>
  <c r="HX57" i="1"/>
  <c r="HY57" i="1"/>
  <c r="HZ57" i="1"/>
  <c r="IA57" i="1"/>
  <c r="IB57" i="1"/>
  <c r="IC57" i="1"/>
  <c r="ID57" i="1"/>
  <c r="IE57" i="1"/>
  <c r="IF57" i="1"/>
  <c r="IG57" i="1"/>
  <c r="IH57" i="1"/>
  <c r="II57" i="1"/>
  <c r="IJ57" i="1"/>
  <c r="IK57" i="1"/>
  <c r="IL57" i="1"/>
  <c r="IM57" i="1"/>
  <c r="IN57" i="1"/>
  <c r="IO57" i="1"/>
  <c r="IP57" i="1"/>
  <c r="IQ57" i="1"/>
  <c r="IR57" i="1"/>
  <c r="IS57" i="1"/>
  <c r="IT57" i="1"/>
  <c r="IU57" i="1"/>
  <c r="IV57" i="1"/>
  <c r="IW57" i="1"/>
  <c r="IX57" i="1"/>
  <c r="IY57" i="1"/>
  <c r="IZ57" i="1"/>
  <c r="JA57" i="1"/>
  <c r="JB57" i="1"/>
  <c r="JC57" i="1"/>
  <c r="JD57" i="1"/>
  <c r="JE57" i="1"/>
  <c r="JF57" i="1"/>
  <c r="JG57" i="1"/>
  <c r="JH57" i="1"/>
  <c r="JI57" i="1"/>
  <c r="JJ57" i="1"/>
  <c r="JK57" i="1"/>
  <c r="JL57" i="1"/>
  <c r="JM57" i="1"/>
  <c r="JN57" i="1"/>
  <c r="JO57" i="1"/>
  <c r="JP57" i="1"/>
  <c r="JQ57" i="1"/>
  <c r="JR57" i="1"/>
  <c r="JS57" i="1"/>
  <c r="JT57" i="1"/>
  <c r="JU57" i="1"/>
  <c r="JV57" i="1"/>
  <c r="JW57" i="1"/>
  <c r="JX57" i="1"/>
  <c r="JY57" i="1"/>
  <c r="JZ57" i="1"/>
  <c r="KA57" i="1"/>
  <c r="KB57" i="1"/>
  <c r="KC57" i="1"/>
  <c r="KD57" i="1"/>
  <c r="KE57" i="1"/>
  <c r="KF57" i="1"/>
  <c r="KG57" i="1"/>
  <c r="KH57" i="1"/>
  <c r="KI57" i="1"/>
  <c r="KJ57" i="1"/>
  <c r="KK57" i="1"/>
  <c r="KL57" i="1"/>
  <c r="KM57" i="1"/>
  <c r="KN57" i="1"/>
  <c r="KO57" i="1"/>
  <c r="KP57" i="1"/>
  <c r="KQ57" i="1"/>
  <c r="KR57" i="1"/>
  <c r="KS57" i="1"/>
  <c r="KT57" i="1"/>
  <c r="KU57" i="1"/>
  <c r="KV57" i="1"/>
  <c r="KW57" i="1"/>
  <c r="KX57" i="1"/>
  <c r="KY57" i="1"/>
  <c r="KZ57" i="1"/>
  <c r="LA57" i="1"/>
  <c r="LB57" i="1"/>
  <c r="LC57" i="1"/>
  <c r="LD57" i="1"/>
  <c r="LE57" i="1"/>
  <c r="LF57" i="1"/>
  <c r="LG57" i="1"/>
  <c r="LH57" i="1"/>
  <c r="LI57" i="1"/>
  <c r="LJ57" i="1"/>
  <c r="LK57" i="1"/>
  <c r="LL57" i="1"/>
  <c r="LM57" i="1"/>
  <c r="LN57" i="1"/>
  <c r="LO57" i="1"/>
  <c r="LP57" i="1"/>
  <c r="LQ57" i="1"/>
  <c r="LR57" i="1"/>
  <c r="LS57" i="1"/>
  <c r="LT57" i="1"/>
  <c r="LU57" i="1"/>
  <c r="LV57" i="1"/>
  <c r="LW57" i="1"/>
  <c r="LX57" i="1"/>
  <c r="LY57" i="1"/>
  <c r="LZ57" i="1"/>
  <c r="MA57" i="1"/>
  <c r="MB57" i="1"/>
  <c r="MC57" i="1"/>
  <c r="MD57" i="1"/>
  <c r="ME57" i="1"/>
  <c r="MF57" i="1"/>
  <c r="MG57" i="1"/>
  <c r="MH57" i="1"/>
  <c r="MI57" i="1"/>
  <c r="MJ57" i="1"/>
  <c r="MK57" i="1"/>
  <c r="ML57" i="1"/>
  <c r="MM57" i="1"/>
  <c r="MN57" i="1"/>
  <c r="MO57" i="1"/>
  <c r="MP57" i="1"/>
  <c r="MQ57" i="1"/>
  <c r="MR57" i="1"/>
  <c r="MS57" i="1"/>
  <c r="MT57" i="1"/>
  <c r="MU57" i="1"/>
  <c r="MV57" i="1"/>
  <c r="MW57" i="1"/>
  <c r="MX57" i="1"/>
  <c r="MY57" i="1"/>
  <c r="MZ57" i="1"/>
  <c r="NA57" i="1"/>
  <c r="NB57" i="1"/>
  <c r="NC57" i="1"/>
  <c r="ND57" i="1"/>
  <c r="NE57" i="1"/>
  <c r="NF57" i="1"/>
  <c r="NG57" i="1"/>
  <c r="NH57" i="1"/>
  <c r="NI57" i="1"/>
  <c r="NJ57" i="1"/>
  <c r="NK57" i="1"/>
  <c r="NL57" i="1"/>
  <c r="NM57" i="1"/>
  <c r="NN57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CY58" i="1"/>
  <c r="CZ58" i="1"/>
  <c r="DA58" i="1"/>
  <c r="DB58" i="1"/>
  <c r="DC58" i="1"/>
  <c r="DD58" i="1"/>
  <c r="DE58" i="1"/>
  <c r="DF58" i="1"/>
  <c r="DG58" i="1"/>
  <c r="DH58" i="1"/>
  <c r="DI58" i="1"/>
  <c r="DJ58" i="1"/>
  <c r="DK58" i="1"/>
  <c r="DL58" i="1"/>
  <c r="DM58" i="1"/>
  <c r="DN58" i="1"/>
  <c r="DO58" i="1"/>
  <c r="DP58" i="1"/>
  <c r="DQ58" i="1"/>
  <c r="DR58" i="1"/>
  <c r="DS58" i="1"/>
  <c r="DT58" i="1"/>
  <c r="DU58" i="1"/>
  <c r="DV58" i="1"/>
  <c r="DW58" i="1"/>
  <c r="DX58" i="1"/>
  <c r="DY58" i="1"/>
  <c r="DZ58" i="1"/>
  <c r="EA58" i="1"/>
  <c r="EB58" i="1"/>
  <c r="EC58" i="1"/>
  <c r="ED58" i="1"/>
  <c r="EE58" i="1"/>
  <c r="EF58" i="1"/>
  <c r="EG58" i="1"/>
  <c r="EH58" i="1"/>
  <c r="EI58" i="1"/>
  <c r="EJ58" i="1"/>
  <c r="EK58" i="1"/>
  <c r="EL58" i="1"/>
  <c r="EM58" i="1"/>
  <c r="EN58" i="1"/>
  <c r="EO58" i="1"/>
  <c r="EP58" i="1"/>
  <c r="EQ58" i="1"/>
  <c r="ER58" i="1"/>
  <c r="ES58" i="1"/>
  <c r="ET58" i="1"/>
  <c r="EU58" i="1"/>
  <c r="EV58" i="1"/>
  <c r="EW58" i="1"/>
  <c r="EX58" i="1"/>
  <c r="EY58" i="1"/>
  <c r="EZ58" i="1"/>
  <c r="FA58" i="1"/>
  <c r="FB58" i="1"/>
  <c r="FC58" i="1"/>
  <c r="FD58" i="1"/>
  <c r="FE58" i="1"/>
  <c r="FF58" i="1"/>
  <c r="FG58" i="1"/>
  <c r="FH58" i="1"/>
  <c r="FI58" i="1"/>
  <c r="FJ58" i="1"/>
  <c r="FK58" i="1"/>
  <c r="FL58" i="1"/>
  <c r="FM58" i="1"/>
  <c r="FN58" i="1"/>
  <c r="FO58" i="1"/>
  <c r="FP58" i="1"/>
  <c r="FQ58" i="1"/>
  <c r="FR58" i="1"/>
  <c r="FS58" i="1"/>
  <c r="FT58" i="1"/>
  <c r="FU58" i="1"/>
  <c r="FV58" i="1"/>
  <c r="FW58" i="1"/>
  <c r="FX58" i="1"/>
  <c r="FY58" i="1"/>
  <c r="FZ58" i="1"/>
  <c r="GA58" i="1"/>
  <c r="GB58" i="1"/>
  <c r="GC58" i="1"/>
  <c r="GD58" i="1"/>
  <c r="GE58" i="1"/>
  <c r="GF58" i="1"/>
  <c r="GG58" i="1"/>
  <c r="GH58" i="1"/>
  <c r="GI58" i="1"/>
  <c r="GJ58" i="1"/>
  <c r="GK58" i="1"/>
  <c r="GL58" i="1"/>
  <c r="GM58" i="1"/>
  <c r="GN58" i="1"/>
  <c r="GO58" i="1"/>
  <c r="GP58" i="1"/>
  <c r="GQ58" i="1"/>
  <c r="GR58" i="1"/>
  <c r="GS58" i="1"/>
  <c r="GT58" i="1"/>
  <c r="GU58" i="1"/>
  <c r="GV58" i="1"/>
  <c r="GW58" i="1"/>
  <c r="GX58" i="1"/>
  <c r="GY58" i="1"/>
  <c r="GZ58" i="1"/>
  <c r="HA58" i="1"/>
  <c r="HB58" i="1"/>
  <c r="HC58" i="1"/>
  <c r="HD58" i="1"/>
  <c r="HE58" i="1"/>
  <c r="HF58" i="1"/>
  <c r="HG58" i="1"/>
  <c r="HH58" i="1"/>
  <c r="HI58" i="1"/>
  <c r="HJ58" i="1"/>
  <c r="HK58" i="1"/>
  <c r="HL58" i="1"/>
  <c r="HM58" i="1"/>
  <c r="HN58" i="1"/>
  <c r="HO58" i="1"/>
  <c r="HP58" i="1"/>
  <c r="HQ58" i="1"/>
  <c r="HR58" i="1"/>
  <c r="HS58" i="1"/>
  <c r="HT58" i="1"/>
  <c r="HU58" i="1"/>
  <c r="HV58" i="1"/>
  <c r="HW58" i="1"/>
  <c r="HX58" i="1"/>
  <c r="HY58" i="1"/>
  <c r="HZ58" i="1"/>
  <c r="IA58" i="1"/>
  <c r="IB58" i="1"/>
  <c r="IC58" i="1"/>
  <c r="ID58" i="1"/>
  <c r="IE58" i="1"/>
  <c r="IF58" i="1"/>
  <c r="IG58" i="1"/>
  <c r="IH58" i="1"/>
  <c r="II58" i="1"/>
  <c r="IJ58" i="1"/>
  <c r="IK58" i="1"/>
  <c r="IL58" i="1"/>
  <c r="IM58" i="1"/>
  <c r="IN58" i="1"/>
  <c r="IO58" i="1"/>
  <c r="IP58" i="1"/>
  <c r="IQ58" i="1"/>
  <c r="IR58" i="1"/>
  <c r="IS58" i="1"/>
  <c r="IT58" i="1"/>
  <c r="IU58" i="1"/>
  <c r="IV58" i="1"/>
  <c r="IW58" i="1"/>
  <c r="IX58" i="1"/>
  <c r="IY58" i="1"/>
  <c r="IZ58" i="1"/>
  <c r="JA58" i="1"/>
  <c r="JB58" i="1"/>
  <c r="JC58" i="1"/>
  <c r="JD58" i="1"/>
  <c r="JE58" i="1"/>
  <c r="JF58" i="1"/>
  <c r="JG58" i="1"/>
  <c r="JH58" i="1"/>
  <c r="JI58" i="1"/>
  <c r="JJ58" i="1"/>
  <c r="JK58" i="1"/>
  <c r="JL58" i="1"/>
  <c r="JM58" i="1"/>
  <c r="JN58" i="1"/>
  <c r="JO58" i="1"/>
  <c r="JP58" i="1"/>
  <c r="JQ58" i="1"/>
  <c r="JR58" i="1"/>
  <c r="JS58" i="1"/>
  <c r="JT58" i="1"/>
  <c r="JU58" i="1"/>
  <c r="JV58" i="1"/>
  <c r="JW58" i="1"/>
  <c r="JX58" i="1"/>
  <c r="JY58" i="1"/>
  <c r="JZ58" i="1"/>
  <c r="KA58" i="1"/>
  <c r="KB58" i="1"/>
  <c r="KC58" i="1"/>
  <c r="KD58" i="1"/>
  <c r="KE58" i="1"/>
  <c r="KF58" i="1"/>
  <c r="KG58" i="1"/>
  <c r="KH58" i="1"/>
  <c r="KI58" i="1"/>
  <c r="KJ58" i="1"/>
  <c r="KK58" i="1"/>
  <c r="KL58" i="1"/>
  <c r="KM58" i="1"/>
  <c r="KN58" i="1"/>
  <c r="KO58" i="1"/>
  <c r="KP58" i="1"/>
  <c r="KQ58" i="1"/>
  <c r="KR58" i="1"/>
  <c r="KS58" i="1"/>
  <c r="KT58" i="1"/>
  <c r="KU58" i="1"/>
  <c r="KV58" i="1"/>
  <c r="KW58" i="1"/>
  <c r="KX58" i="1"/>
  <c r="KY58" i="1"/>
  <c r="KZ58" i="1"/>
  <c r="LA58" i="1"/>
  <c r="LB58" i="1"/>
  <c r="LC58" i="1"/>
  <c r="LD58" i="1"/>
  <c r="LE58" i="1"/>
  <c r="LF58" i="1"/>
  <c r="LG58" i="1"/>
  <c r="LH58" i="1"/>
  <c r="LI58" i="1"/>
  <c r="LJ58" i="1"/>
  <c r="LK58" i="1"/>
  <c r="LL58" i="1"/>
  <c r="LM58" i="1"/>
  <c r="LN58" i="1"/>
  <c r="LO58" i="1"/>
  <c r="LP58" i="1"/>
  <c r="LQ58" i="1"/>
  <c r="LR58" i="1"/>
  <c r="LS58" i="1"/>
  <c r="LT58" i="1"/>
  <c r="LU58" i="1"/>
  <c r="LV58" i="1"/>
  <c r="LW58" i="1"/>
  <c r="LX58" i="1"/>
  <c r="LY58" i="1"/>
  <c r="LZ58" i="1"/>
  <c r="MA58" i="1"/>
  <c r="MB58" i="1"/>
  <c r="MC58" i="1"/>
  <c r="MD58" i="1"/>
  <c r="ME58" i="1"/>
  <c r="MF58" i="1"/>
  <c r="MG58" i="1"/>
  <c r="MH58" i="1"/>
  <c r="MI58" i="1"/>
  <c r="MJ58" i="1"/>
  <c r="MK58" i="1"/>
  <c r="ML58" i="1"/>
  <c r="MM58" i="1"/>
  <c r="MN58" i="1"/>
  <c r="MO58" i="1"/>
  <c r="MP58" i="1"/>
  <c r="MQ58" i="1"/>
  <c r="MR58" i="1"/>
  <c r="MS58" i="1"/>
  <c r="MT58" i="1"/>
  <c r="MU58" i="1"/>
  <c r="MV58" i="1"/>
  <c r="MW58" i="1"/>
  <c r="MX58" i="1"/>
  <c r="MY58" i="1"/>
  <c r="MZ58" i="1"/>
  <c r="NA58" i="1"/>
  <c r="NB58" i="1"/>
  <c r="NC58" i="1"/>
  <c r="ND58" i="1"/>
  <c r="NE58" i="1"/>
  <c r="NF58" i="1"/>
  <c r="NG58" i="1"/>
  <c r="NH58" i="1"/>
  <c r="NI58" i="1"/>
  <c r="NJ58" i="1"/>
  <c r="NK58" i="1"/>
  <c r="NL58" i="1"/>
  <c r="NM58" i="1"/>
  <c r="NN58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W59" i="1"/>
  <c r="CX59" i="1"/>
  <c r="CY59" i="1"/>
  <c r="CZ59" i="1"/>
  <c r="DA59" i="1"/>
  <c r="DB59" i="1"/>
  <c r="DC59" i="1"/>
  <c r="DD59" i="1"/>
  <c r="DE59" i="1"/>
  <c r="DF59" i="1"/>
  <c r="DG59" i="1"/>
  <c r="DH59" i="1"/>
  <c r="DI59" i="1"/>
  <c r="DJ59" i="1"/>
  <c r="DK59" i="1"/>
  <c r="DL59" i="1"/>
  <c r="DM59" i="1"/>
  <c r="DN59" i="1"/>
  <c r="DO59" i="1"/>
  <c r="DP59" i="1"/>
  <c r="DQ59" i="1"/>
  <c r="DR59" i="1"/>
  <c r="DS59" i="1"/>
  <c r="DT59" i="1"/>
  <c r="DU59" i="1"/>
  <c r="DV59" i="1"/>
  <c r="DW59" i="1"/>
  <c r="DX59" i="1"/>
  <c r="DY59" i="1"/>
  <c r="DZ59" i="1"/>
  <c r="EA59" i="1"/>
  <c r="EB59" i="1"/>
  <c r="EC59" i="1"/>
  <c r="ED59" i="1"/>
  <c r="EE59" i="1"/>
  <c r="EF59" i="1"/>
  <c r="EG59" i="1"/>
  <c r="EH59" i="1"/>
  <c r="EI59" i="1"/>
  <c r="EJ59" i="1"/>
  <c r="EK59" i="1"/>
  <c r="EL59" i="1"/>
  <c r="EM59" i="1"/>
  <c r="EN59" i="1"/>
  <c r="EO59" i="1"/>
  <c r="EP59" i="1"/>
  <c r="EQ59" i="1"/>
  <c r="ER59" i="1"/>
  <c r="ES59" i="1"/>
  <c r="ET59" i="1"/>
  <c r="EU59" i="1"/>
  <c r="EV59" i="1"/>
  <c r="EW59" i="1"/>
  <c r="EX59" i="1"/>
  <c r="EY59" i="1"/>
  <c r="EZ59" i="1"/>
  <c r="FA59" i="1"/>
  <c r="FB59" i="1"/>
  <c r="FC59" i="1"/>
  <c r="FD59" i="1"/>
  <c r="FE59" i="1"/>
  <c r="FF59" i="1"/>
  <c r="FG59" i="1"/>
  <c r="FH59" i="1"/>
  <c r="FI59" i="1"/>
  <c r="FJ59" i="1"/>
  <c r="FK59" i="1"/>
  <c r="FL59" i="1"/>
  <c r="FM59" i="1"/>
  <c r="FN59" i="1"/>
  <c r="FO59" i="1"/>
  <c r="FP59" i="1"/>
  <c r="FQ59" i="1"/>
  <c r="FR59" i="1"/>
  <c r="FS59" i="1"/>
  <c r="FT59" i="1"/>
  <c r="FU59" i="1"/>
  <c r="FV59" i="1"/>
  <c r="FW59" i="1"/>
  <c r="FX59" i="1"/>
  <c r="FY59" i="1"/>
  <c r="FZ59" i="1"/>
  <c r="GA59" i="1"/>
  <c r="GB59" i="1"/>
  <c r="GC59" i="1"/>
  <c r="GD59" i="1"/>
  <c r="GE59" i="1"/>
  <c r="GF59" i="1"/>
  <c r="GG59" i="1"/>
  <c r="GH59" i="1"/>
  <c r="GI59" i="1"/>
  <c r="GJ59" i="1"/>
  <c r="GK59" i="1"/>
  <c r="GL59" i="1"/>
  <c r="GM59" i="1"/>
  <c r="GN59" i="1"/>
  <c r="GO59" i="1"/>
  <c r="GP59" i="1"/>
  <c r="GQ59" i="1"/>
  <c r="GR59" i="1"/>
  <c r="GS59" i="1"/>
  <c r="GT59" i="1"/>
  <c r="GU59" i="1"/>
  <c r="GV59" i="1"/>
  <c r="GW59" i="1"/>
  <c r="GX59" i="1"/>
  <c r="GY59" i="1"/>
  <c r="GZ59" i="1"/>
  <c r="HA59" i="1"/>
  <c r="HB59" i="1"/>
  <c r="HC59" i="1"/>
  <c r="HD59" i="1"/>
  <c r="HE59" i="1"/>
  <c r="HF59" i="1"/>
  <c r="HG59" i="1"/>
  <c r="HH59" i="1"/>
  <c r="HI59" i="1"/>
  <c r="HJ59" i="1"/>
  <c r="HK59" i="1"/>
  <c r="HL59" i="1"/>
  <c r="HM59" i="1"/>
  <c r="HN59" i="1"/>
  <c r="HO59" i="1"/>
  <c r="HP59" i="1"/>
  <c r="HQ59" i="1"/>
  <c r="HR59" i="1"/>
  <c r="HS59" i="1"/>
  <c r="HT59" i="1"/>
  <c r="HU59" i="1"/>
  <c r="HV59" i="1"/>
  <c r="HW59" i="1"/>
  <c r="HX59" i="1"/>
  <c r="HY59" i="1"/>
  <c r="HZ59" i="1"/>
  <c r="IA59" i="1"/>
  <c r="IB59" i="1"/>
  <c r="IC59" i="1"/>
  <c r="ID59" i="1"/>
  <c r="IE59" i="1"/>
  <c r="IF59" i="1"/>
  <c r="IG59" i="1"/>
  <c r="IH59" i="1"/>
  <c r="II59" i="1"/>
  <c r="IJ59" i="1"/>
  <c r="IK59" i="1"/>
  <c r="IL59" i="1"/>
  <c r="IM59" i="1"/>
  <c r="IN59" i="1"/>
  <c r="IO59" i="1"/>
  <c r="IP59" i="1"/>
  <c r="IQ59" i="1"/>
  <c r="IR59" i="1"/>
  <c r="IS59" i="1"/>
  <c r="IT59" i="1"/>
  <c r="IU59" i="1"/>
  <c r="IV59" i="1"/>
  <c r="IW59" i="1"/>
  <c r="IX59" i="1"/>
  <c r="IY59" i="1"/>
  <c r="IZ59" i="1"/>
  <c r="JA59" i="1"/>
  <c r="JB59" i="1"/>
  <c r="JC59" i="1"/>
  <c r="JD59" i="1"/>
  <c r="JE59" i="1"/>
  <c r="JF59" i="1"/>
  <c r="JG59" i="1"/>
  <c r="JH59" i="1"/>
  <c r="JI59" i="1"/>
  <c r="JJ59" i="1"/>
  <c r="JK59" i="1"/>
  <c r="JL59" i="1"/>
  <c r="JM59" i="1"/>
  <c r="JN59" i="1"/>
  <c r="JO59" i="1"/>
  <c r="JP59" i="1"/>
  <c r="JQ59" i="1"/>
  <c r="JR59" i="1"/>
  <c r="JS59" i="1"/>
  <c r="JT59" i="1"/>
  <c r="JU59" i="1"/>
  <c r="JV59" i="1"/>
  <c r="JW59" i="1"/>
  <c r="JX59" i="1"/>
  <c r="JY59" i="1"/>
  <c r="JZ59" i="1"/>
  <c r="KA59" i="1"/>
  <c r="KB59" i="1"/>
  <c r="KC59" i="1"/>
  <c r="KD59" i="1"/>
  <c r="KE59" i="1"/>
  <c r="KF59" i="1"/>
  <c r="KG59" i="1"/>
  <c r="KH59" i="1"/>
  <c r="KI59" i="1"/>
  <c r="KJ59" i="1"/>
  <c r="KK59" i="1"/>
  <c r="KL59" i="1"/>
  <c r="KM59" i="1"/>
  <c r="KN59" i="1"/>
  <c r="KO59" i="1"/>
  <c r="KP59" i="1"/>
  <c r="KQ59" i="1"/>
  <c r="KR59" i="1"/>
  <c r="KS59" i="1"/>
  <c r="KT59" i="1"/>
  <c r="KU59" i="1"/>
  <c r="KV59" i="1"/>
  <c r="KW59" i="1"/>
  <c r="KX59" i="1"/>
  <c r="KY59" i="1"/>
  <c r="KZ59" i="1"/>
  <c r="LA59" i="1"/>
  <c r="LB59" i="1"/>
  <c r="LC59" i="1"/>
  <c r="LD59" i="1"/>
  <c r="LE59" i="1"/>
  <c r="LF59" i="1"/>
  <c r="LG59" i="1"/>
  <c r="LH59" i="1"/>
  <c r="LI59" i="1"/>
  <c r="LJ59" i="1"/>
  <c r="LK59" i="1"/>
  <c r="LL59" i="1"/>
  <c r="LM59" i="1"/>
  <c r="LN59" i="1"/>
  <c r="LO59" i="1"/>
  <c r="LP59" i="1"/>
  <c r="LQ59" i="1"/>
  <c r="LR59" i="1"/>
  <c r="LS59" i="1"/>
  <c r="LT59" i="1"/>
  <c r="LU59" i="1"/>
  <c r="LV59" i="1"/>
  <c r="LW59" i="1"/>
  <c r="LX59" i="1"/>
  <c r="LY59" i="1"/>
  <c r="LZ59" i="1"/>
  <c r="MA59" i="1"/>
  <c r="MB59" i="1"/>
  <c r="MC59" i="1"/>
  <c r="MD59" i="1"/>
  <c r="ME59" i="1"/>
  <c r="MF59" i="1"/>
  <c r="MG59" i="1"/>
  <c r="MH59" i="1"/>
  <c r="MI59" i="1"/>
  <c r="MJ59" i="1"/>
  <c r="MK59" i="1"/>
  <c r="ML59" i="1"/>
  <c r="MM59" i="1"/>
  <c r="MN59" i="1"/>
  <c r="MO59" i="1"/>
  <c r="MP59" i="1"/>
  <c r="MQ59" i="1"/>
  <c r="MR59" i="1"/>
  <c r="MS59" i="1"/>
  <c r="MT59" i="1"/>
  <c r="MU59" i="1"/>
  <c r="MV59" i="1"/>
  <c r="MW59" i="1"/>
  <c r="MX59" i="1"/>
  <c r="MY59" i="1"/>
  <c r="MZ59" i="1"/>
  <c r="NA59" i="1"/>
  <c r="NB59" i="1"/>
  <c r="NC59" i="1"/>
  <c r="ND59" i="1"/>
  <c r="NE59" i="1"/>
  <c r="NF59" i="1"/>
  <c r="NG59" i="1"/>
  <c r="NH59" i="1"/>
  <c r="NI59" i="1"/>
  <c r="NJ59" i="1"/>
  <c r="NK59" i="1"/>
  <c r="NL59" i="1"/>
  <c r="NM59" i="1"/>
  <c r="NN59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DQ60" i="1"/>
  <c r="DR60" i="1"/>
  <c r="DS60" i="1"/>
  <c r="DT60" i="1"/>
  <c r="DU60" i="1"/>
  <c r="DV60" i="1"/>
  <c r="DW60" i="1"/>
  <c r="DX60" i="1"/>
  <c r="DY60" i="1"/>
  <c r="DZ60" i="1"/>
  <c r="EA60" i="1"/>
  <c r="EB60" i="1"/>
  <c r="EC60" i="1"/>
  <c r="ED60" i="1"/>
  <c r="EE60" i="1"/>
  <c r="EF60" i="1"/>
  <c r="EG60" i="1"/>
  <c r="EH60" i="1"/>
  <c r="EI60" i="1"/>
  <c r="EJ60" i="1"/>
  <c r="EK60" i="1"/>
  <c r="EL60" i="1"/>
  <c r="EM60" i="1"/>
  <c r="EN60" i="1"/>
  <c r="EO60" i="1"/>
  <c r="EP60" i="1"/>
  <c r="EQ60" i="1"/>
  <c r="ER60" i="1"/>
  <c r="ES60" i="1"/>
  <c r="ET60" i="1"/>
  <c r="EU60" i="1"/>
  <c r="EV60" i="1"/>
  <c r="EW60" i="1"/>
  <c r="EX60" i="1"/>
  <c r="EY60" i="1"/>
  <c r="EZ60" i="1"/>
  <c r="FA60" i="1"/>
  <c r="FB60" i="1"/>
  <c r="FC60" i="1"/>
  <c r="FD60" i="1"/>
  <c r="FE60" i="1"/>
  <c r="FF60" i="1"/>
  <c r="FG60" i="1"/>
  <c r="FH60" i="1"/>
  <c r="FI60" i="1"/>
  <c r="FJ60" i="1"/>
  <c r="FK60" i="1"/>
  <c r="FL60" i="1"/>
  <c r="FM60" i="1"/>
  <c r="FN60" i="1"/>
  <c r="FO60" i="1"/>
  <c r="FP60" i="1"/>
  <c r="FQ60" i="1"/>
  <c r="FR60" i="1"/>
  <c r="FS60" i="1"/>
  <c r="FT60" i="1"/>
  <c r="FU60" i="1"/>
  <c r="FV60" i="1"/>
  <c r="FW60" i="1"/>
  <c r="FX60" i="1"/>
  <c r="FY60" i="1"/>
  <c r="FZ60" i="1"/>
  <c r="GA60" i="1"/>
  <c r="GB60" i="1"/>
  <c r="GC60" i="1"/>
  <c r="GD60" i="1"/>
  <c r="GE60" i="1"/>
  <c r="GF60" i="1"/>
  <c r="GG60" i="1"/>
  <c r="GH60" i="1"/>
  <c r="GI60" i="1"/>
  <c r="GJ60" i="1"/>
  <c r="GK60" i="1"/>
  <c r="GL60" i="1"/>
  <c r="GM60" i="1"/>
  <c r="GN60" i="1"/>
  <c r="GO60" i="1"/>
  <c r="GP60" i="1"/>
  <c r="GQ60" i="1"/>
  <c r="GR60" i="1"/>
  <c r="GS60" i="1"/>
  <c r="GT60" i="1"/>
  <c r="GU60" i="1"/>
  <c r="GV60" i="1"/>
  <c r="GW60" i="1"/>
  <c r="GX60" i="1"/>
  <c r="GY60" i="1"/>
  <c r="GZ60" i="1"/>
  <c r="HA60" i="1"/>
  <c r="HB60" i="1"/>
  <c r="HC60" i="1"/>
  <c r="HD60" i="1"/>
  <c r="HE60" i="1"/>
  <c r="HF60" i="1"/>
  <c r="HG60" i="1"/>
  <c r="HH60" i="1"/>
  <c r="HI60" i="1"/>
  <c r="HJ60" i="1"/>
  <c r="HK60" i="1"/>
  <c r="HL60" i="1"/>
  <c r="HM60" i="1"/>
  <c r="HN60" i="1"/>
  <c r="HO60" i="1"/>
  <c r="HP60" i="1"/>
  <c r="HQ60" i="1"/>
  <c r="HR60" i="1"/>
  <c r="HS60" i="1"/>
  <c r="HT60" i="1"/>
  <c r="HU60" i="1"/>
  <c r="HV60" i="1"/>
  <c r="HW60" i="1"/>
  <c r="HX60" i="1"/>
  <c r="HY60" i="1"/>
  <c r="HZ60" i="1"/>
  <c r="IA60" i="1"/>
  <c r="IB60" i="1"/>
  <c r="IC60" i="1"/>
  <c r="ID60" i="1"/>
  <c r="IE60" i="1"/>
  <c r="IF60" i="1"/>
  <c r="IG60" i="1"/>
  <c r="IH60" i="1"/>
  <c r="II60" i="1"/>
  <c r="IJ60" i="1"/>
  <c r="IK60" i="1"/>
  <c r="IL60" i="1"/>
  <c r="IM60" i="1"/>
  <c r="IN60" i="1"/>
  <c r="IO60" i="1"/>
  <c r="IP60" i="1"/>
  <c r="IQ60" i="1"/>
  <c r="IR60" i="1"/>
  <c r="IS60" i="1"/>
  <c r="IT60" i="1"/>
  <c r="IU60" i="1"/>
  <c r="IV60" i="1"/>
  <c r="IW60" i="1"/>
  <c r="IX60" i="1"/>
  <c r="IY60" i="1"/>
  <c r="IZ60" i="1"/>
  <c r="JA60" i="1"/>
  <c r="JB60" i="1"/>
  <c r="JC60" i="1"/>
  <c r="JD60" i="1"/>
  <c r="JE60" i="1"/>
  <c r="JF60" i="1"/>
  <c r="JG60" i="1"/>
  <c r="JH60" i="1"/>
  <c r="JI60" i="1"/>
  <c r="JJ60" i="1"/>
  <c r="JK60" i="1"/>
  <c r="JL60" i="1"/>
  <c r="JM60" i="1"/>
  <c r="JN60" i="1"/>
  <c r="JO60" i="1"/>
  <c r="JP60" i="1"/>
  <c r="JQ60" i="1"/>
  <c r="JR60" i="1"/>
  <c r="JS60" i="1"/>
  <c r="JT60" i="1"/>
  <c r="JU60" i="1"/>
  <c r="JV60" i="1"/>
  <c r="JW60" i="1"/>
  <c r="JX60" i="1"/>
  <c r="JY60" i="1"/>
  <c r="JZ60" i="1"/>
  <c r="KA60" i="1"/>
  <c r="KB60" i="1"/>
  <c r="KC60" i="1"/>
  <c r="KD60" i="1"/>
  <c r="KE60" i="1"/>
  <c r="KF60" i="1"/>
  <c r="KG60" i="1"/>
  <c r="KH60" i="1"/>
  <c r="KI60" i="1"/>
  <c r="KJ60" i="1"/>
  <c r="KK60" i="1"/>
  <c r="KL60" i="1"/>
  <c r="KM60" i="1"/>
  <c r="KN60" i="1"/>
  <c r="KO60" i="1"/>
  <c r="KP60" i="1"/>
  <c r="KQ60" i="1"/>
  <c r="KR60" i="1"/>
  <c r="KS60" i="1"/>
  <c r="KT60" i="1"/>
  <c r="KU60" i="1"/>
  <c r="KV60" i="1"/>
  <c r="KW60" i="1"/>
  <c r="KX60" i="1"/>
  <c r="KY60" i="1"/>
  <c r="KZ60" i="1"/>
  <c r="LA60" i="1"/>
  <c r="LB60" i="1"/>
  <c r="LC60" i="1"/>
  <c r="LD60" i="1"/>
  <c r="LE60" i="1"/>
  <c r="LF60" i="1"/>
  <c r="LG60" i="1"/>
  <c r="LH60" i="1"/>
  <c r="LI60" i="1"/>
  <c r="LJ60" i="1"/>
  <c r="LK60" i="1"/>
  <c r="LL60" i="1"/>
  <c r="LM60" i="1"/>
  <c r="LN60" i="1"/>
  <c r="LO60" i="1"/>
  <c r="LP60" i="1"/>
  <c r="LQ60" i="1"/>
  <c r="LR60" i="1"/>
  <c r="LS60" i="1"/>
  <c r="LT60" i="1"/>
  <c r="LU60" i="1"/>
  <c r="LV60" i="1"/>
  <c r="LW60" i="1"/>
  <c r="LX60" i="1"/>
  <c r="LY60" i="1"/>
  <c r="LZ60" i="1"/>
  <c r="MA60" i="1"/>
  <c r="MB60" i="1"/>
  <c r="MC60" i="1"/>
  <c r="MD60" i="1"/>
  <c r="ME60" i="1"/>
  <c r="MF60" i="1"/>
  <c r="MG60" i="1"/>
  <c r="MH60" i="1"/>
  <c r="MI60" i="1"/>
  <c r="MJ60" i="1"/>
  <c r="MK60" i="1"/>
  <c r="ML60" i="1"/>
  <c r="MM60" i="1"/>
  <c r="MN60" i="1"/>
  <c r="MO60" i="1"/>
  <c r="MP60" i="1"/>
  <c r="MQ60" i="1"/>
  <c r="MR60" i="1"/>
  <c r="MS60" i="1"/>
  <c r="MT60" i="1"/>
  <c r="MU60" i="1"/>
  <c r="MV60" i="1"/>
  <c r="MW60" i="1"/>
  <c r="MX60" i="1"/>
  <c r="MY60" i="1"/>
  <c r="MZ60" i="1"/>
  <c r="NA60" i="1"/>
  <c r="NB60" i="1"/>
  <c r="NC60" i="1"/>
  <c r="ND60" i="1"/>
  <c r="NE60" i="1"/>
  <c r="NF60" i="1"/>
  <c r="NG60" i="1"/>
  <c r="NH60" i="1"/>
  <c r="NI60" i="1"/>
  <c r="NJ60" i="1"/>
  <c r="NK60" i="1"/>
  <c r="NL60" i="1"/>
  <c r="NM60" i="1"/>
  <c r="NN60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BO61" i="1"/>
  <c r="BP61" i="1"/>
  <c r="BQ61" i="1"/>
  <c r="BR61" i="1"/>
  <c r="BS61" i="1"/>
  <c r="BT61" i="1"/>
  <c r="BU61" i="1"/>
  <c r="BV61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CM61" i="1"/>
  <c r="CN61" i="1"/>
  <c r="CO61" i="1"/>
  <c r="CP61" i="1"/>
  <c r="CQ61" i="1"/>
  <c r="CR61" i="1"/>
  <c r="CS61" i="1"/>
  <c r="CT61" i="1"/>
  <c r="CU61" i="1"/>
  <c r="CV61" i="1"/>
  <c r="CW61" i="1"/>
  <c r="CX61" i="1"/>
  <c r="CY61" i="1"/>
  <c r="CZ61" i="1"/>
  <c r="DA61" i="1"/>
  <c r="DB61" i="1"/>
  <c r="DC61" i="1"/>
  <c r="DD61" i="1"/>
  <c r="DE61" i="1"/>
  <c r="DF61" i="1"/>
  <c r="DG61" i="1"/>
  <c r="DH61" i="1"/>
  <c r="DI61" i="1"/>
  <c r="DJ61" i="1"/>
  <c r="DK61" i="1"/>
  <c r="DL61" i="1"/>
  <c r="DM61" i="1"/>
  <c r="DN61" i="1"/>
  <c r="DO61" i="1"/>
  <c r="DP61" i="1"/>
  <c r="DQ61" i="1"/>
  <c r="DR61" i="1"/>
  <c r="DS61" i="1"/>
  <c r="DT61" i="1"/>
  <c r="DU61" i="1"/>
  <c r="DV61" i="1"/>
  <c r="DW61" i="1"/>
  <c r="DX61" i="1"/>
  <c r="DY61" i="1"/>
  <c r="DZ61" i="1"/>
  <c r="EA61" i="1"/>
  <c r="EB61" i="1"/>
  <c r="EC61" i="1"/>
  <c r="ED61" i="1"/>
  <c r="EE61" i="1"/>
  <c r="EF61" i="1"/>
  <c r="EG61" i="1"/>
  <c r="EH61" i="1"/>
  <c r="EI61" i="1"/>
  <c r="EJ61" i="1"/>
  <c r="EK61" i="1"/>
  <c r="EL61" i="1"/>
  <c r="EM61" i="1"/>
  <c r="EN61" i="1"/>
  <c r="EO61" i="1"/>
  <c r="EP61" i="1"/>
  <c r="EQ61" i="1"/>
  <c r="ER61" i="1"/>
  <c r="ES61" i="1"/>
  <c r="ET61" i="1"/>
  <c r="EU61" i="1"/>
  <c r="EV61" i="1"/>
  <c r="EW61" i="1"/>
  <c r="EX61" i="1"/>
  <c r="EY61" i="1"/>
  <c r="EZ61" i="1"/>
  <c r="FA61" i="1"/>
  <c r="FB61" i="1"/>
  <c r="FC61" i="1"/>
  <c r="FD61" i="1"/>
  <c r="FE61" i="1"/>
  <c r="FF61" i="1"/>
  <c r="FG61" i="1"/>
  <c r="FH61" i="1"/>
  <c r="FI61" i="1"/>
  <c r="FJ61" i="1"/>
  <c r="FK61" i="1"/>
  <c r="FL61" i="1"/>
  <c r="FM61" i="1"/>
  <c r="FN61" i="1"/>
  <c r="FO61" i="1"/>
  <c r="FP61" i="1"/>
  <c r="FQ61" i="1"/>
  <c r="FR61" i="1"/>
  <c r="FS61" i="1"/>
  <c r="FT61" i="1"/>
  <c r="FU61" i="1"/>
  <c r="FV61" i="1"/>
  <c r="FW61" i="1"/>
  <c r="FX61" i="1"/>
  <c r="FY61" i="1"/>
  <c r="FZ61" i="1"/>
  <c r="GA61" i="1"/>
  <c r="GB61" i="1"/>
  <c r="GC61" i="1"/>
  <c r="GD61" i="1"/>
  <c r="GE61" i="1"/>
  <c r="GF61" i="1"/>
  <c r="GG61" i="1"/>
  <c r="GH61" i="1"/>
  <c r="GI61" i="1"/>
  <c r="GJ61" i="1"/>
  <c r="GK61" i="1"/>
  <c r="GL61" i="1"/>
  <c r="GM61" i="1"/>
  <c r="GN61" i="1"/>
  <c r="GO61" i="1"/>
  <c r="GP61" i="1"/>
  <c r="GQ61" i="1"/>
  <c r="GR61" i="1"/>
  <c r="GS61" i="1"/>
  <c r="GT61" i="1"/>
  <c r="GU61" i="1"/>
  <c r="GV61" i="1"/>
  <c r="GW61" i="1"/>
  <c r="GX61" i="1"/>
  <c r="GY61" i="1"/>
  <c r="GZ61" i="1"/>
  <c r="HA61" i="1"/>
  <c r="HB61" i="1"/>
  <c r="HC61" i="1"/>
  <c r="HD61" i="1"/>
  <c r="HE61" i="1"/>
  <c r="HF61" i="1"/>
  <c r="HG61" i="1"/>
  <c r="HH61" i="1"/>
  <c r="HI61" i="1"/>
  <c r="HJ61" i="1"/>
  <c r="HK61" i="1"/>
  <c r="HL61" i="1"/>
  <c r="HM61" i="1"/>
  <c r="HN61" i="1"/>
  <c r="HO61" i="1"/>
  <c r="HP61" i="1"/>
  <c r="HQ61" i="1"/>
  <c r="HR61" i="1"/>
  <c r="HS61" i="1"/>
  <c r="HT61" i="1"/>
  <c r="HU61" i="1"/>
  <c r="HV61" i="1"/>
  <c r="HW61" i="1"/>
  <c r="HX61" i="1"/>
  <c r="HY61" i="1"/>
  <c r="HZ61" i="1"/>
  <c r="IA61" i="1"/>
  <c r="IB61" i="1"/>
  <c r="IC61" i="1"/>
  <c r="ID61" i="1"/>
  <c r="IE61" i="1"/>
  <c r="IF61" i="1"/>
  <c r="IG61" i="1"/>
  <c r="IH61" i="1"/>
  <c r="II61" i="1"/>
  <c r="IJ61" i="1"/>
  <c r="IK61" i="1"/>
  <c r="IL61" i="1"/>
  <c r="IM61" i="1"/>
  <c r="IN61" i="1"/>
  <c r="IO61" i="1"/>
  <c r="IP61" i="1"/>
  <c r="IQ61" i="1"/>
  <c r="IR61" i="1"/>
  <c r="IS61" i="1"/>
  <c r="IT61" i="1"/>
  <c r="IU61" i="1"/>
  <c r="IV61" i="1"/>
  <c r="IW61" i="1"/>
  <c r="IX61" i="1"/>
  <c r="IY61" i="1"/>
  <c r="IZ61" i="1"/>
  <c r="JA61" i="1"/>
  <c r="JB61" i="1"/>
  <c r="JC61" i="1"/>
  <c r="JD61" i="1"/>
  <c r="JE61" i="1"/>
  <c r="JF61" i="1"/>
  <c r="JG61" i="1"/>
  <c r="JH61" i="1"/>
  <c r="JI61" i="1"/>
  <c r="JJ61" i="1"/>
  <c r="JK61" i="1"/>
  <c r="JL61" i="1"/>
  <c r="JM61" i="1"/>
  <c r="JN61" i="1"/>
  <c r="JO61" i="1"/>
  <c r="JP61" i="1"/>
  <c r="JQ61" i="1"/>
  <c r="JR61" i="1"/>
  <c r="JS61" i="1"/>
  <c r="JT61" i="1"/>
  <c r="JU61" i="1"/>
  <c r="JV61" i="1"/>
  <c r="JW61" i="1"/>
  <c r="JX61" i="1"/>
  <c r="JY61" i="1"/>
  <c r="JZ61" i="1"/>
  <c r="KA61" i="1"/>
  <c r="KB61" i="1"/>
  <c r="KC61" i="1"/>
  <c r="KD61" i="1"/>
  <c r="KE61" i="1"/>
  <c r="KF61" i="1"/>
  <c r="KG61" i="1"/>
  <c r="KH61" i="1"/>
  <c r="KI61" i="1"/>
  <c r="KJ61" i="1"/>
  <c r="KK61" i="1"/>
  <c r="KL61" i="1"/>
  <c r="KM61" i="1"/>
  <c r="KN61" i="1"/>
  <c r="KO61" i="1"/>
  <c r="KP61" i="1"/>
  <c r="KQ61" i="1"/>
  <c r="KR61" i="1"/>
  <c r="KS61" i="1"/>
  <c r="KT61" i="1"/>
  <c r="KU61" i="1"/>
  <c r="KV61" i="1"/>
  <c r="KW61" i="1"/>
  <c r="KX61" i="1"/>
  <c r="KY61" i="1"/>
  <c r="KZ61" i="1"/>
  <c r="LA61" i="1"/>
  <c r="LB61" i="1"/>
  <c r="LC61" i="1"/>
  <c r="LD61" i="1"/>
  <c r="LE61" i="1"/>
  <c r="LF61" i="1"/>
  <c r="LG61" i="1"/>
  <c r="LH61" i="1"/>
  <c r="LI61" i="1"/>
  <c r="LJ61" i="1"/>
  <c r="LK61" i="1"/>
  <c r="LL61" i="1"/>
  <c r="LM61" i="1"/>
  <c r="LN61" i="1"/>
  <c r="LO61" i="1"/>
  <c r="LP61" i="1"/>
  <c r="LQ61" i="1"/>
  <c r="LR61" i="1"/>
  <c r="LS61" i="1"/>
  <c r="LT61" i="1"/>
  <c r="LU61" i="1"/>
  <c r="LV61" i="1"/>
  <c r="LW61" i="1"/>
  <c r="LX61" i="1"/>
  <c r="LY61" i="1"/>
  <c r="LZ61" i="1"/>
  <c r="MA61" i="1"/>
  <c r="MB61" i="1"/>
  <c r="MC61" i="1"/>
  <c r="MD61" i="1"/>
  <c r="ME61" i="1"/>
  <c r="MF61" i="1"/>
  <c r="MG61" i="1"/>
  <c r="MH61" i="1"/>
  <c r="MI61" i="1"/>
  <c r="MJ61" i="1"/>
  <c r="MK61" i="1"/>
  <c r="ML61" i="1"/>
  <c r="MM61" i="1"/>
  <c r="MN61" i="1"/>
  <c r="MO61" i="1"/>
  <c r="MP61" i="1"/>
  <c r="MQ61" i="1"/>
  <c r="MR61" i="1"/>
  <c r="MS61" i="1"/>
  <c r="MT61" i="1"/>
  <c r="MU61" i="1"/>
  <c r="MV61" i="1"/>
  <c r="MW61" i="1"/>
  <c r="MX61" i="1"/>
  <c r="MY61" i="1"/>
  <c r="MZ61" i="1"/>
  <c r="NA61" i="1"/>
  <c r="NB61" i="1"/>
  <c r="NC61" i="1"/>
  <c r="ND61" i="1"/>
  <c r="NE61" i="1"/>
  <c r="NF61" i="1"/>
  <c r="NG61" i="1"/>
  <c r="NH61" i="1"/>
  <c r="NI61" i="1"/>
  <c r="NJ61" i="1"/>
  <c r="NK61" i="1"/>
  <c r="NL61" i="1"/>
  <c r="NM61" i="1"/>
  <c r="NN61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B62" i="1"/>
  <c r="DC62" i="1"/>
  <c r="DD62" i="1"/>
  <c r="DE62" i="1"/>
  <c r="DF62" i="1"/>
  <c r="DG62" i="1"/>
  <c r="DH62" i="1"/>
  <c r="DI62" i="1"/>
  <c r="DJ62" i="1"/>
  <c r="DK62" i="1"/>
  <c r="DL62" i="1"/>
  <c r="DM62" i="1"/>
  <c r="DN62" i="1"/>
  <c r="DO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ER62" i="1"/>
  <c r="ES62" i="1"/>
  <c r="ET62" i="1"/>
  <c r="EU62" i="1"/>
  <c r="EV62" i="1"/>
  <c r="EW62" i="1"/>
  <c r="EX62" i="1"/>
  <c r="EY62" i="1"/>
  <c r="EZ62" i="1"/>
  <c r="FA62" i="1"/>
  <c r="FB62" i="1"/>
  <c r="FC62" i="1"/>
  <c r="FD62" i="1"/>
  <c r="FE62" i="1"/>
  <c r="FF62" i="1"/>
  <c r="FG62" i="1"/>
  <c r="FH62" i="1"/>
  <c r="FI62" i="1"/>
  <c r="FJ62" i="1"/>
  <c r="FK62" i="1"/>
  <c r="FL62" i="1"/>
  <c r="FM62" i="1"/>
  <c r="FN62" i="1"/>
  <c r="FO62" i="1"/>
  <c r="FP62" i="1"/>
  <c r="FQ62" i="1"/>
  <c r="FR62" i="1"/>
  <c r="FS62" i="1"/>
  <c r="FT62" i="1"/>
  <c r="FU62" i="1"/>
  <c r="FV62" i="1"/>
  <c r="FW62" i="1"/>
  <c r="FX62" i="1"/>
  <c r="FY62" i="1"/>
  <c r="FZ62" i="1"/>
  <c r="GA62" i="1"/>
  <c r="GB62" i="1"/>
  <c r="GC62" i="1"/>
  <c r="GD62" i="1"/>
  <c r="GE62" i="1"/>
  <c r="GF62" i="1"/>
  <c r="GG62" i="1"/>
  <c r="GH62" i="1"/>
  <c r="GI62" i="1"/>
  <c r="GJ62" i="1"/>
  <c r="GK62" i="1"/>
  <c r="GL62" i="1"/>
  <c r="GM62" i="1"/>
  <c r="GN62" i="1"/>
  <c r="GO62" i="1"/>
  <c r="GP62" i="1"/>
  <c r="GQ62" i="1"/>
  <c r="GR62" i="1"/>
  <c r="GS62" i="1"/>
  <c r="GT62" i="1"/>
  <c r="GU62" i="1"/>
  <c r="GV62" i="1"/>
  <c r="GW62" i="1"/>
  <c r="GX62" i="1"/>
  <c r="GY62" i="1"/>
  <c r="GZ62" i="1"/>
  <c r="HA62" i="1"/>
  <c r="HB62" i="1"/>
  <c r="HC62" i="1"/>
  <c r="HD62" i="1"/>
  <c r="HE62" i="1"/>
  <c r="HF62" i="1"/>
  <c r="HG62" i="1"/>
  <c r="HH62" i="1"/>
  <c r="HI62" i="1"/>
  <c r="HJ62" i="1"/>
  <c r="HK62" i="1"/>
  <c r="HL62" i="1"/>
  <c r="HM62" i="1"/>
  <c r="HN62" i="1"/>
  <c r="HO62" i="1"/>
  <c r="HP62" i="1"/>
  <c r="HQ62" i="1"/>
  <c r="HR62" i="1"/>
  <c r="HS62" i="1"/>
  <c r="HT62" i="1"/>
  <c r="HU62" i="1"/>
  <c r="HV62" i="1"/>
  <c r="HW62" i="1"/>
  <c r="HX62" i="1"/>
  <c r="HY62" i="1"/>
  <c r="HZ62" i="1"/>
  <c r="IA62" i="1"/>
  <c r="IB62" i="1"/>
  <c r="IC62" i="1"/>
  <c r="ID62" i="1"/>
  <c r="IE62" i="1"/>
  <c r="IF62" i="1"/>
  <c r="IG62" i="1"/>
  <c r="IH62" i="1"/>
  <c r="II62" i="1"/>
  <c r="IJ62" i="1"/>
  <c r="IK62" i="1"/>
  <c r="IL62" i="1"/>
  <c r="IM62" i="1"/>
  <c r="IN62" i="1"/>
  <c r="IO62" i="1"/>
  <c r="IP62" i="1"/>
  <c r="IQ62" i="1"/>
  <c r="IR62" i="1"/>
  <c r="IS62" i="1"/>
  <c r="IT62" i="1"/>
  <c r="IU62" i="1"/>
  <c r="IV62" i="1"/>
  <c r="IW62" i="1"/>
  <c r="IX62" i="1"/>
  <c r="IY62" i="1"/>
  <c r="IZ62" i="1"/>
  <c r="JA62" i="1"/>
  <c r="JB62" i="1"/>
  <c r="JC62" i="1"/>
  <c r="JD62" i="1"/>
  <c r="JE62" i="1"/>
  <c r="JF62" i="1"/>
  <c r="JG62" i="1"/>
  <c r="JH62" i="1"/>
  <c r="JI62" i="1"/>
  <c r="JJ62" i="1"/>
  <c r="JK62" i="1"/>
  <c r="JL62" i="1"/>
  <c r="JM62" i="1"/>
  <c r="JN62" i="1"/>
  <c r="JO62" i="1"/>
  <c r="JP62" i="1"/>
  <c r="JQ62" i="1"/>
  <c r="JR62" i="1"/>
  <c r="JS62" i="1"/>
  <c r="JT62" i="1"/>
  <c r="JU62" i="1"/>
  <c r="JV62" i="1"/>
  <c r="JW62" i="1"/>
  <c r="JX62" i="1"/>
  <c r="JY62" i="1"/>
  <c r="JZ62" i="1"/>
  <c r="KA62" i="1"/>
  <c r="KB62" i="1"/>
  <c r="KC62" i="1"/>
  <c r="KD62" i="1"/>
  <c r="KE62" i="1"/>
  <c r="KF62" i="1"/>
  <c r="KG62" i="1"/>
  <c r="KH62" i="1"/>
  <c r="KI62" i="1"/>
  <c r="KJ62" i="1"/>
  <c r="KK62" i="1"/>
  <c r="KL62" i="1"/>
  <c r="KM62" i="1"/>
  <c r="KN62" i="1"/>
  <c r="KO62" i="1"/>
  <c r="KP62" i="1"/>
  <c r="KQ62" i="1"/>
  <c r="KR62" i="1"/>
  <c r="KS62" i="1"/>
  <c r="KT62" i="1"/>
  <c r="KU62" i="1"/>
  <c r="KV62" i="1"/>
  <c r="KW62" i="1"/>
  <c r="KX62" i="1"/>
  <c r="KY62" i="1"/>
  <c r="KZ62" i="1"/>
  <c r="LA62" i="1"/>
  <c r="LB62" i="1"/>
  <c r="LC62" i="1"/>
  <c r="LD62" i="1"/>
  <c r="LE62" i="1"/>
  <c r="LF62" i="1"/>
  <c r="LG62" i="1"/>
  <c r="LH62" i="1"/>
  <c r="LI62" i="1"/>
  <c r="LJ62" i="1"/>
  <c r="LK62" i="1"/>
  <c r="LL62" i="1"/>
  <c r="LM62" i="1"/>
  <c r="LN62" i="1"/>
  <c r="LO62" i="1"/>
  <c r="LP62" i="1"/>
  <c r="LQ62" i="1"/>
  <c r="LR62" i="1"/>
  <c r="LS62" i="1"/>
  <c r="LT62" i="1"/>
  <c r="LU62" i="1"/>
  <c r="LV62" i="1"/>
  <c r="LW62" i="1"/>
  <c r="LX62" i="1"/>
  <c r="LY62" i="1"/>
  <c r="LZ62" i="1"/>
  <c r="MA62" i="1"/>
  <c r="MB62" i="1"/>
  <c r="MC62" i="1"/>
  <c r="MD62" i="1"/>
  <c r="ME62" i="1"/>
  <c r="MF62" i="1"/>
  <c r="MG62" i="1"/>
  <c r="MH62" i="1"/>
  <c r="MI62" i="1"/>
  <c r="MJ62" i="1"/>
  <c r="MK62" i="1"/>
  <c r="ML62" i="1"/>
  <c r="MM62" i="1"/>
  <c r="MN62" i="1"/>
  <c r="MO62" i="1"/>
  <c r="MP62" i="1"/>
  <c r="MQ62" i="1"/>
  <c r="MR62" i="1"/>
  <c r="MS62" i="1"/>
  <c r="MT62" i="1"/>
  <c r="MU62" i="1"/>
  <c r="MV62" i="1"/>
  <c r="MW62" i="1"/>
  <c r="MX62" i="1"/>
  <c r="MY62" i="1"/>
  <c r="MZ62" i="1"/>
  <c r="NA62" i="1"/>
  <c r="NB62" i="1"/>
  <c r="NC62" i="1"/>
  <c r="ND62" i="1"/>
  <c r="NE62" i="1"/>
  <c r="NF62" i="1"/>
  <c r="NG62" i="1"/>
  <c r="NH62" i="1"/>
  <c r="NI62" i="1"/>
  <c r="NJ62" i="1"/>
  <c r="NK62" i="1"/>
  <c r="NL62" i="1"/>
  <c r="NM62" i="1"/>
  <c r="NN62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BA63" i="1"/>
  <c r="BB63" i="1"/>
  <c r="BC63" i="1"/>
  <c r="BD63" i="1"/>
  <c r="BE63" i="1"/>
  <c r="BF63" i="1"/>
  <c r="BG63" i="1"/>
  <c r="BH63" i="1"/>
  <c r="BI63" i="1"/>
  <c r="BJ63" i="1"/>
  <c r="BK63" i="1"/>
  <c r="BL63" i="1"/>
  <c r="BM63" i="1"/>
  <c r="BN63" i="1"/>
  <c r="BO63" i="1"/>
  <c r="BP63" i="1"/>
  <c r="BQ63" i="1"/>
  <c r="BR63" i="1"/>
  <c r="BS63" i="1"/>
  <c r="BT63" i="1"/>
  <c r="BU63" i="1"/>
  <c r="BV63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N63" i="1"/>
  <c r="CO63" i="1"/>
  <c r="CP63" i="1"/>
  <c r="CQ63" i="1"/>
  <c r="CR63" i="1"/>
  <c r="CS63" i="1"/>
  <c r="CT63" i="1"/>
  <c r="CU63" i="1"/>
  <c r="CV63" i="1"/>
  <c r="CW63" i="1"/>
  <c r="CX63" i="1"/>
  <c r="CY63" i="1"/>
  <c r="CZ63" i="1"/>
  <c r="DA63" i="1"/>
  <c r="DB63" i="1"/>
  <c r="DC63" i="1"/>
  <c r="DD63" i="1"/>
  <c r="DE63" i="1"/>
  <c r="DF63" i="1"/>
  <c r="DG63" i="1"/>
  <c r="DH63" i="1"/>
  <c r="DI63" i="1"/>
  <c r="DJ63" i="1"/>
  <c r="DK63" i="1"/>
  <c r="DL63" i="1"/>
  <c r="DM63" i="1"/>
  <c r="DN63" i="1"/>
  <c r="DO63" i="1"/>
  <c r="DP63" i="1"/>
  <c r="DQ63" i="1"/>
  <c r="DR63" i="1"/>
  <c r="DS63" i="1"/>
  <c r="DT63" i="1"/>
  <c r="DU63" i="1"/>
  <c r="DV63" i="1"/>
  <c r="DW63" i="1"/>
  <c r="DX63" i="1"/>
  <c r="DY63" i="1"/>
  <c r="DZ63" i="1"/>
  <c r="EA63" i="1"/>
  <c r="EB63" i="1"/>
  <c r="EC63" i="1"/>
  <c r="ED63" i="1"/>
  <c r="EE63" i="1"/>
  <c r="EF63" i="1"/>
  <c r="EG63" i="1"/>
  <c r="EH63" i="1"/>
  <c r="EI63" i="1"/>
  <c r="EJ63" i="1"/>
  <c r="EK63" i="1"/>
  <c r="EL63" i="1"/>
  <c r="EM63" i="1"/>
  <c r="EN63" i="1"/>
  <c r="EO63" i="1"/>
  <c r="EP63" i="1"/>
  <c r="EQ63" i="1"/>
  <c r="ER63" i="1"/>
  <c r="ES63" i="1"/>
  <c r="ET63" i="1"/>
  <c r="EU63" i="1"/>
  <c r="EV63" i="1"/>
  <c r="EW63" i="1"/>
  <c r="EX63" i="1"/>
  <c r="EY63" i="1"/>
  <c r="EZ63" i="1"/>
  <c r="FA63" i="1"/>
  <c r="FB63" i="1"/>
  <c r="FC63" i="1"/>
  <c r="FD63" i="1"/>
  <c r="FE63" i="1"/>
  <c r="FF63" i="1"/>
  <c r="FG63" i="1"/>
  <c r="FH63" i="1"/>
  <c r="FI63" i="1"/>
  <c r="FJ63" i="1"/>
  <c r="FK63" i="1"/>
  <c r="FL63" i="1"/>
  <c r="FM63" i="1"/>
  <c r="FN63" i="1"/>
  <c r="FO63" i="1"/>
  <c r="FP63" i="1"/>
  <c r="FQ63" i="1"/>
  <c r="FR63" i="1"/>
  <c r="FS63" i="1"/>
  <c r="FT63" i="1"/>
  <c r="FU63" i="1"/>
  <c r="FV63" i="1"/>
  <c r="FW63" i="1"/>
  <c r="FX63" i="1"/>
  <c r="FY63" i="1"/>
  <c r="FZ63" i="1"/>
  <c r="GA63" i="1"/>
  <c r="GB63" i="1"/>
  <c r="GC63" i="1"/>
  <c r="GD63" i="1"/>
  <c r="GE63" i="1"/>
  <c r="GF63" i="1"/>
  <c r="GG63" i="1"/>
  <c r="GH63" i="1"/>
  <c r="GI63" i="1"/>
  <c r="GJ63" i="1"/>
  <c r="GK63" i="1"/>
  <c r="GL63" i="1"/>
  <c r="GM63" i="1"/>
  <c r="GN63" i="1"/>
  <c r="GO63" i="1"/>
  <c r="GP63" i="1"/>
  <c r="GQ63" i="1"/>
  <c r="GR63" i="1"/>
  <c r="GS63" i="1"/>
  <c r="GT63" i="1"/>
  <c r="GU63" i="1"/>
  <c r="GV63" i="1"/>
  <c r="GW63" i="1"/>
  <c r="GX63" i="1"/>
  <c r="GY63" i="1"/>
  <c r="GZ63" i="1"/>
  <c r="HA63" i="1"/>
  <c r="HB63" i="1"/>
  <c r="HC63" i="1"/>
  <c r="HD63" i="1"/>
  <c r="HE63" i="1"/>
  <c r="HF63" i="1"/>
  <c r="HG63" i="1"/>
  <c r="HH63" i="1"/>
  <c r="HI63" i="1"/>
  <c r="HJ63" i="1"/>
  <c r="HK63" i="1"/>
  <c r="HL63" i="1"/>
  <c r="HM63" i="1"/>
  <c r="HN63" i="1"/>
  <c r="HO63" i="1"/>
  <c r="HP63" i="1"/>
  <c r="HQ63" i="1"/>
  <c r="HR63" i="1"/>
  <c r="HS63" i="1"/>
  <c r="HT63" i="1"/>
  <c r="HU63" i="1"/>
  <c r="HV63" i="1"/>
  <c r="HW63" i="1"/>
  <c r="HX63" i="1"/>
  <c r="HY63" i="1"/>
  <c r="HZ63" i="1"/>
  <c r="IA63" i="1"/>
  <c r="IB63" i="1"/>
  <c r="IC63" i="1"/>
  <c r="ID63" i="1"/>
  <c r="IE63" i="1"/>
  <c r="IF63" i="1"/>
  <c r="IG63" i="1"/>
  <c r="IH63" i="1"/>
  <c r="II63" i="1"/>
  <c r="IJ63" i="1"/>
  <c r="IK63" i="1"/>
  <c r="IL63" i="1"/>
  <c r="IM63" i="1"/>
  <c r="IN63" i="1"/>
  <c r="IO63" i="1"/>
  <c r="IP63" i="1"/>
  <c r="IQ63" i="1"/>
  <c r="IR63" i="1"/>
  <c r="IS63" i="1"/>
  <c r="IT63" i="1"/>
  <c r="IU63" i="1"/>
  <c r="IV63" i="1"/>
  <c r="IW63" i="1"/>
  <c r="IX63" i="1"/>
  <c r="IY63" i="1"/>
  <c r="IZ63" i="1"/>
  <c r="JA63" i="1"/>
  <c r="JB63" i="1"/>
  <c r="JC63" i="1"/>
  <c r="JD63" i="1"/>
  <c r="JE63" i="1"/>
  <c r="JF63" i="1"/>
  <c r="JG63" i="1"/>
  <c r="JH63" i="1"/>
  <c r="JI63" i="1"/>
  <c r="JJ63" i="1"/>
  <c r="JK63" i="1"/>
  <c r="JL63" i="1"/>
  <c r="JM63" i="1"/>
  <c r="JN63" i="1"/>
  <c r="JO63" i="1"/>
  <c r="JP63" i="1"/>
  <c r="JQ63" i="1"/>
  <c r="JR63" i="1"/>
  <c r="JS63" i="1"/>
  <c r="JT63" i="1"/>
  <c r="JU63" i="1"/>
  <c r="JV63" i="1"/>
  <c r="JW63" i="1"/>
  <c r="JX63" i="1"/>
  <c r="JY63" i="1"/>
  <c r="JZ63" i="1"/>
  <c r="KA63" i="1"/>
  <c r="KB63" i="1"/>
  <c r="KC63" i="1"/>
  <c r="KD63" i="1"/>
  <c r="KE63" i="1"/>
  <c r="KF63" i="1"/>
  <c r="KG63" i="1"/>
  <c r="KH63" i="1"/>
  <c r="KI63" i="1"/>
  <c r="KJ63" i="1"/>
  <c r="KK63" i="1"/>
  <c r="KL63" i="1"/>
  <c r="KM63" i="1"/>
  <c r="KN63" i="1"/>
  <c r="KO63" i="1"/>
  <c r="KP63" i="1"/>
  <c r="KQ63" i="1"/>
  <c r="KR63" i="1"/>
  <c r="KS63" i="1"/>
  <c r="KT63" i="1"/>
  <c r="KU63" i="1"/>
  <c r="KV63" i="1"/>
  <c r="KW63" i="1"/>
  <c r="KX63" i="1"/>
  <c r="KY63" i="1"/>
  <c r="KZ63" i="1"/>
  <c r="LA63" i="1"/>
  <c r="LB63" i="1"/>
  <c r="LC63" i="1"/>
  <c r="LD63" i="1"/>
  <c r="LE63" i="1"/>
  <c r="LF63" i="1"/>
  <c r="LG63" i="1"/>
  <c r="LH63" i="1"/>
  <c r="LI63" i="1"/>
  <c r="LJ63" i="1"/>
  <c r="LK63" i="1"/>
  <c r="LL63" i="1"/>
  <c r="LM63" i="1"/>
  <c r="LN63" i="1"/>
  <c r="LO63" i="1"/>
  <c r="LP63" i="1"/>
  <c r="LQ63" i="1"/>
  <c r="LR63" i="1"/>
  <c r="LS63" i="1"/>
  <c r="LT63" i="1"/>
  <c r="LU63" i="1"/>
  <c r="LV63" i="1"/>
  <c r="LW63" i="1"/>
  <c r="LX63" i="1"/>
  <c r="LY63" i="1"/>
  <c r="LZ63" i="1"/>
  <c r="MA63" i="1"/>
  <c r="MB63" i="1"/>
  <c r="MC63" i="1"/>
  <c r="MD63" i="1"/>
  <c r="ME63" i="1"/>
  <c r="MF63" i="1"/>
  <c r="MG63" i="1"/>
  <c r="MH63" i="1"/>
  <c r="MI63" i="1"/>
  <c r="MJ63" i="1"/>
  <c r="MK63" i="1"/>
  <c r="ML63" i="1"/>
  <c r="MM63" i="1"/>
  <c r="MN63" i="1"/>
  <c r="MO63" i="1"/>
  <c r="MP63" i="1"/>
  <c r="MQ63" i="1"/>
  <c r="MR63" i="1"/>
  <c r="MS63" i="1"/>
  <c r="MT63" i="1"/>
  <c r="MU63" i="1"/>
  <c r="MV63" i="1"/>
  <c r="MW63" i="1"/>
  <c r="MX63" i="1"/>
  <c r="MY63" i="1"/>
  <c r="MZ63" i="1"/>
  <c r="NA63" i="1"/>
  <c r="NB63" i="1"/>
  <c r="NC63" i="1"/>
  <c r="ND63" i="1"/>
  <c r="NE63" i="1"/>
  <c r="NF63" i="1"/>
  <c r="NG63" i="1"/>
  <c r="NH63" i="1"/>
  <c r="NI63" i="1"/>
  <c r="NJ63" i="1"/>
  <c r="NK63" i="1"/>
  <c r="NL63" i="1"/>
  <c r="NM63" i="1"/>
  <c r="NN63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BP64" i="1"/>
  <c r="BQ64" i="1"/>
  <c r="BR64" i="1"/>
  <c r="BS64" i="1"/>
  <c r="BT64" i="1"/>
  <c r="BU64" i="1"/>
  <c r="BV64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CW64" i="1"/>
  <c r="CX64" i="1"/>
  <c r="CY64" i="1"/>
  <c r="CZ64" i="1"/>
  <c r="DA64" i="1"/>
  <c r="DB64" i="1"/>
  <c r="DC64" i="1"/>
  <c r="DD64" i="1"/>
  <c r="DE64" i="1"/>
  <c r="DF64" i="1"/>
  <c r="DG64" i="1"/>
  <c r="DH64" i="1"/>
  <c r="DI64" i="1"/>
  <c r="DJ64" i="1"/>
  <c r="DK64" i="1"/>
  <c r="DL64" i="1"/>
  <c r="DM64" i="1"/>
  <c r="DN64" i="1"/>
  <c r="DO64" i="1"/>
  <c r="DP64" i="1"/>
  <c r="DQ64" i="1"/>
  <c r="DR64" i="1"/>
  <c r="DS64" i="1"/>
  <c r="DT64" i="1"/>
  <c r="DU64" i="1"/>
  <c r="DV64" i="1"/>
  <c r="DW64" i="1"/>
  <c r="DX64" i="1"/>
  <c r="DY64" i="1"/>
  <c r="DZ64" i="1"/>
  <c r="EA64" i="1"/>
  <c r="EB64" i="1"/>
  <c r="EC64" i="1"/>
  <c r="ED64" i="1"/>
  <c r="EE64" i="1"/>
  <c r="EF64" i="1"/>
  <c r="EG64" i="1"/>
  <c r="EH64" i="1"/>
  <c r="EI64" i="1"/>
  <c r="EJ64" i="1"/>
  <c r="EK64" i="1"/>
  <c r="EL64" i="1"/>
  <c r="EM64" i="1"/>
  <c r="EN64" i="1"/>
  <c r="EO64" i="1"/>
  <c r="EP64" i="1"/>
  <c r="EQ64" i="1"/>
  <c r="ER64" i="1"/>
  <c r="ES64" i="1"/>
  <c r="ET64" i="1"/>
  <c r="EU64" i="1"/>
  <c r="EV64" i="1"/>
  <c r="EW64" i="1"/>
  <c r="EX64" i="1"/>
  <c r="EY64" i="1"/>
  <c r="EZ64" i="1"/>
  <c r="FA64" i="1"/>
  <c r="FB64" i="1"/>
  <c r="FC64" i="1"/>
  <c r="FD64" i="1"/>
  <c r="FE64" i="1"/>
  <c r="FF64" i="1"/>
  <c r="FG64" i="1"/>
  <c r="FH64" i="1"/>
  <c r="FI64" i="1"/>
  <c r="FJ64" i="1"/>
  <c r="FK64" i="1"/>
  <c r="FL64" i="1"/>
  <c r="FM64" i="1"/>
  <c r="FN64" i="1"/>
  <c r="FO64" i="1"/>
  <c r="FP64" i="1"/>
  <c r="FQ64" i="1"/>
  <c r="FR64" i="1"/>
  <c r="FS64" i="1"/>
  <c r="FT64" i="1"/>
  <c r="FU64" i="1"/>
  <c r="FV64" i="1"/>
  <c r="FW64" i="1"/>
  <c r="FX64" i="1"/>
  <c r="FY64" i="1"/>
  <c r="FZ64" i="1"/>
  <c r="GA64" i="1"/>
  <c r="GB64" i="1"/>
  <c r="GC64" i="1"/>
  <c r="GD64" i="1"/>
  <c r="GE64" i="1"/>
  <c r="GF64" i="1"/>
  <c r="GG64" i="1"/>
  <c r="GH64" i="1"/>
  <c r="GI64" i="1"/>
  <c r="GJ64" i="1"/>
  <c r="GK64" i="1"/>
  <c r="GL64" i="1"/>
  <c r="GM64" i="1"/>
  <c r="GN64" i="1"/>
  <c r="GO64" i="1"/>
  <c r="GP64" i="1"/>
  <c r="GQ64" i="1"/>
  <c r="GR64" i="1"/>
  <c r="GS64" i="1"/>
  <c r="GT64" i="1"/>
  <c r="GU64" i="1"/>
  <c r="GV64" i="1"/>
  <c r="GW64" i="1"/>
  <c r="GX64" i="1"/>
  <c r="GY64" i="1"/>
  <c r="GZ64" i="1"/>
  <c r="HA64" i="1"/>
  <c r="HB64" i="1"/>
  <c r="HC64" i="1"/>
  <c r="HD64" i="1"/>
  <c r="HE64" i="1"/>
  <c r="HF64" i="1"/>
  <c r="HG64" i="1"/>
  <c r="HH64" i="1"/>
  <c r="HI64" i="1"/>
  <c r="HJ64" i="1"/>
  <c r="HK64" i="1"/>
  <c r="HL64" i="1"/>
  <c r="HM64" i="1"/>
  <c r="HN64" i="1"/>
  <c r="HO64" i="1"/>
  <c r="HP64" i="1"/>
  <c r="HQ64" i="1"/>
  <c r="HR64" i="1"/>
  <c r="HS64" i="1"/>
  <c r="HT64" i="1"/>
  <c r="HU64" i="1"/>
  <c r="HV64" i="1"/>
  <c r="HW64" i="1"/>
  <c r="HX64" i="1"/>
  <c r="HY64" i="1"/>
  <c r="HZ64" i="1"/>
  <c r="IA64" i="1"/>
  <c r="IB64" i="1"/>
  <c r="IC64" i="1"/>
  <c r="ID64" i="1"/>
  <c r="IE64" i="1"/>
  <c r="IF64" i="1"/>
  <c r="IG64" i="1"/>
  <c r="IH64" i="1"/>
  <c r="II64" i="1"/>
  <c r="IJ64" i="1"/>
  <c r="IK64" i="1"/>
  <c r="IL64" i="1"/>
  <c r="IM64" i="1"/>
  <c r="IN64" i="1"/>
  <c r="IO64" i="1"/>
  <c r="IP64" i="1"/>
  <c r="IQ64" i="1"/>
  <c r="IR64" i="1"/>
  <c r="IS64" i="1"/>
  <c r="IT64" i="1"/>
  <c r="IU64" i="1"/>
  <c r="IV64" i="1"/>
  <c r="IW64" i="1"/>
  <c r="IX64" i="1"/>
  <c r="IY64" i="1"/>
  <c r="IZ64" i="1"/>
  <c r="JA64" i="1"/>
  <c r="JB64" i="1"/>
  <c r="JC64" i="1"/>
  <c r="JD64" i="1"/>
  <c r="JE64" i="1"/>
  <c r="JF64" i="1"/>
  <c r="JG64" i="1"/>
  <c r="JH64" i="1"/>
  <c r="JI64" i="1"/>
  <c r="JJ64" i="1"/>
  <c r="JK64" i="1"/>
  <c r="JL64" i="1"/>
  <c r="JM64" i="1"/>
  <c r="JN64" i="1"/>
  <c r="JO64" i="1"/>
  <c r="JP64" i="1"/>
  <c r="JQ64" i="1"/>
  <c r="JR64" i="1"/>
  <c r="JS64" i="1"/>
  <c r="JT64" i="1"/>
  <c r="JU64" i="1"/>
  <c r="JV64" i="1"/>
  <c r="JW64" i="1"/>
  <c r="JX64" i="1"/>
  <c r="JY64" i="1"/>
  <c r="JZ64" i="1"/>
  <c r="KA64" i="1"/>
  <c r="KB64" i="1"/>
  <c r="KC64" i="1"/>
  <c r="KD64" i="1"/>
  <c r="KE64" i="1"/>
  <c r="KF64" i="1"/>
  <c r="KG64" i="1"/>
  <c r="KH64" i="1"/>
  <c r="KI64" i="1"/>
  <c r="KJ64" i="1"/>
  <c r="KK64" i="1"/>
  <c r="KL64" i="1"/>
  <c r="KM64" i="1"/>
  <c r="KN64" i="1"/>
  <c r="KO64" i="1"/>
  <c r="KP64" i="1"/>
  <c r="KQ64" i="1"/>
  <c r="KR64" i="1"/>
  <c r="KS64" i="1"/>
  <c r="KT64" i="1"/>
  <c r="KU64" i="1"/>
  <c r="KV64" i="1"/>
  <c r="KW64" i="1"/>
  <c r="KX64" i="1"/>
  <c r="KY64" i="1"/>
  <c r="KZ64" i="1"/>
  <c r="LA64" i="1"/>
  <c r="LB64" i="1"/>
  <c r="LC64" i="1"/>
  <c r="LD64" i="1"/>
  <c r="LE64" i="1"/>
  <c r="LF64" i="1"/>
  <c r="LG64" i="1"/>
  <c r="LH64" i="1"/>
  <c r="LI64" i="1"/>
  <c r="LJ64" i="1"/>
  <c r="LK64" i="1"/>
  <c r="LL64" i="1"/>
  <c r="LM64" i="1"/>
  <c r="LN64" i="1"/>
  <c r="LO64" i="1"/>
  <c r="LP64" i="1"/>
  <c r="LQ64" i="1"/>
  <c r="LR64" i="1"/>
  <c r="LS64" i="1"/>
  <c r="LT64" i="1"/>
  <c r="LU64" i="1"/>
  <c r="LV64" i="1"/>
  <c r="LW64" i="1"/>
  <c r="LX64" i="1"/>
  <c r="LY64" i="1"/>
  <c r="LZ64" i="1"/>
  <c r="MA64" i="1"/>
  <c r="MB64" i="1"/>
  <c r="MC64" i="1"/>
  <c r="MD64" i="1"/>
  <c r="ME64" i="1"/>
  <c r="MF64" i="1"/>
  <c r="MG64" i="1"/>
  <c r="MH64" i="1"/>
  <c r="MI64" i="1"/>
  <c r="MJ64" i="1"/>
  <c r="MK64" i="1"/>
  <c r="ML64" i="1"/>
  <c r="MM64" i="1"/>
  <c r="MN64" i="1"/>
  <c r="MO64" i="1"/>
  <c r="MP64" i="1"/>
  <c r="MQ64" i="1"/>
  <c r="MR64" i="1"/>
  <c r="MS64" i="1"/>
  <c r="MT64" i="1"/>
  <c r="MU64" i="1"/>
  <c r="MV64" i="1"/>
  <c r="MW64" i="1"/>
  <c r="MX64" i="1"/>
  <c r="MY64" i="1"/>
  <c r="MZ64" i="1"/>
  <c r="NA64" i="1"/>
  <c r="NB64" i="1"/>
  <c r="NC64" i="1"/>
  <c r="ND64" i="1"/>
  <c r="NE64" i="1"/>
  <c r="NF64" i="1"/>
  <c r="NG64" i="1"/>
  <c r="NH64" i="1"/>
  <c r="NI64" i="1"/>
  <c r="NJ64" i="1"/>
  <c r="NK64" i="1"/>
  <c r="NL64" i="1"/>
  <c r="NM64" i="1"/>
  <c r="NN64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BO65" i="1"/>
  <c r="BP65" i="1"/>
  <c r="BQ65" i="1"/>
  <c r="BR65" i="1"/>
  <c r="BS65" i="1"/>
  <c r="BT65" i="1"/>
  <c r="BU65" i="1"/>
  <c r="BV65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CW65" i="1"/>
  <c r="CX65" i="1"/>
  <c r="CY65" i="1"/>
  <c r="CZ65" i="1"/>
  <c r="DA65" i="1"/>
  <c r="DB65" i="1"/>
  <c r="DC65" i="1"/>
  <c r="DD65" i="1"/>
  <c r="DE65" i="1"/>
  <c r="DF65" i="1"/>
  <c r="DG65" i="1"/>
  <c r="DH65" i="1"/>
  <c r="DI65" i="1"/>
  <c r="DJ65" i="1"/>
  <c r="DK65" i="1"/>
  <c r="DL65" i="1"/>
  <c r="DM65" i="1"/>
  <c r="DN65" i="1"/>
  <c r="DO65" i="1"/>
  <c r="DP65" i="1"/>
  <c r="DQ65" i="1"/>
  <c r="DR65" i="1"/>
  <c r="DS65" i="1"/>
  <c r="DT65" i="1"/>
  <c r="DU65" i="1"/>
  <c r="DV65" i="1"/>
  <c r="DW65" i="1"/>
  <c r="DX65" i="1"/>
  <c r="DY65" i="1"/>
  <c r="DZ65" i="1"/>
  <c r="EA65" i="1"/>
  <c r="EB65" i="1"/>
  <c r="EC65" i="1"/>
  <c r="ED65" i="1"/>
  <c r="EE65" i="1"/>
  <c r="EF65" i="1"/>
  <c r="EG65" i="1"/>
  <c r="EH65" i="1"/>
  <c r="EI65" i="1"/>
  <c r="EJ65" i="1"/>
  <c r="EK65" i="1"/>
  <c r="EL65" i="1"/>
  <c r="EM65" i="1"/>
  <c r="EN65" i="1"/>
  <c r="EO65" i="1"/>
  <c r="EP65" i="1"/>
  <c r="EQ65" i="1"/>
  <c r="ER65" i="1"/>
  <c r="ES65" i="1"/>
  <c r="ET65" i="1"/>
  <c r="EU65" i="1"/>
  <c r="EV65" i="1"/>
  <c r="EW65" i="1"/>
  <c r="EX65" i="1"/>
  <c r="EY65" i="1"/>
  <c r="EZ65" i="1"/>
  <c r="FA65" i="1"/>
  <c r="FB65" i="1"/>
  <c r="FC65" i="1"/>
  <c r="FD65" i="1"/>
  <c r="FE65" i="1"/>
  <c r="FF65" i="1"/>
  <c r="FG65" i="1"/>
  <c r="FH65" i="1"/>
  <c r="FI65" i="1"/>
  <c r="FJ65" i="1"/>
  <c r="FK65" i="1"/>
  <c r="FL65" i="1"/>
  <c r="FM65" i="1"/>
  <c r="FN65" i="1"/>
  <c r="FO65" i="1"/>
  <c r="FP65" i="1"/>
  <c r="FQ65" i="1"/>
  <c r="FR65" i="1"/>
  <c r="FS65" i="1"/>
  <c r="FT65" i="1"/>
  <c r="FU65" i="1"/>
  <c r="FV65" i="1"/>
  <c r="FW65" i="1"/>
  <c r="FX65" i="1"/>
  <c r="FY65" i="1"/>
  <c r="FZ65" i="1"/>
  <c r="GA65" i="1"/>
  <c r="GB65" i="1"/>
  <c r="GC65" i="1"/>
  <c r="GD65" i="1"/>
  <c r="GE65" i="1"/>
  <c r="GF65" i="1"/>
  <c r="GG65" i="1"/>
  <c r="GH65" i="1"/>
  <c r="GI65" i="1"/>
  <c r="GJ65" i="1"/>
  <c r="GK65" i="1"/>
  <c r="GL65" i="1"/>
  <c r="GM65" i="1"/>
  <c r="GN65" i="1"/>
  <c r="GO65" i="1"/>
  <c r="GP65" i="1"/>
  <c r="GQ65" i="1"/>
  <c r="GR65" i="1"/>
  <c r="GS65" i="1"/>
  <c r="GT65" i="1"/>
  <c r="GU65" i="1"/>
  <c r="GV65" i="1"/>
  <c r="GW65" i="1"/>
  <c r="GX65" i="1"/>
  <c r="GY65" i="1"/>
  <c r="GZ65" i="1"/>
  <c r="HA65" i="1"/>
  <c r="HB65" i="1"/>
  <c r="HC65" i="1"/>
  <c r="HD65" i="1"/>
  <c r="HE65" i="1"/>
  <c r="HF65" i="1"/>
  <c r="HG65" i="1"/>
  <c r="HH65" i="1"/>
  <c r="HI65" i="1"/>
  <c r="HJ65" i="1"/>
  <c r="HK65" i="1"/>
  <c r="HL65" i="1"/>
  <c r="HM65" i="1"/>
  <c r="HN65" i="1"/>
  <c r="HO65" i="1"/>
  <c r="HP65" i="1"/>
  <c r="HQ65" i="1"/>
  <c r="HR65" i="1"/>
  <c r="HS65" i="1"/>
  <c r="HT65" i="1"/>
  <c r="HU65" i="1"/>
  <c r="HV65" i="1"/>
  <c r="HW65" i="1"/>
  <c r="HX65" i="1"/>
  <c r="HY65" i="1"/>
  <c r="HZ65" i="1"/>
  <c r="IA65" i="1"/>
  <c r="IB65" i="1"/>
  <c r="IC65" i="1"/>
  <c r="ID65" i="1"/>
  <c r="IE65" i="1"/>
  <c r="IF65" i="1"/>
  <c r="IG65" i="1"/>
  <c r="IH65" i="1"/>
  <c r="II65" i="1"/>
  <c r="IJ65" i="1"/>
  <c r="IK65" i="1"/>
  <c r="IL65" i="1"/>
  <c r="IM65" i="1"/>
  <c r="IN65" i="1"/>
  <c r="IO65" i="1"/>
  <c r="IP65" i="1"/>
  <c r="IQ65" i="1"/>
  <c r="IR65" i="1"/>
  <c r="IS65" i="1"/>
  <c r="IT65" i="1"/>
  <c r="IU65" i="1"/>
  <c r="IV65" i="1"/>
  <c r="IW65" i="1"/>
  <c r="IX65" i="1"/>
  <c r="IY65" i="1"/>
  <c r="IZ65" i="1"/>
  <c r="JA65" i="1"/>
  <c r="JB65" i="1"/>
  <c r="JC65" i="1"/>
  <c r="JD65" i="1"/>
  <c r="JE65" i="1"/>
  <c r="JF65" i="1"/>
  <c r="JG65" i="1"/>
  <c r="JH65" i="1"/>
  <c r="JI65" i="1"/>
  <c r="JJ65" i="1"/>
  <c r="JK65" i="1"/>
  <c r="JL65" i="1"/>
  <c r="JM65" i="1"/>
  <c r="JN65" i="1"/>
  <c r="JO65" i="1"/>
  <c r="JP65" i="1"/>
  <c r="JQ65" i="1"/>
  <c r="JR65" i="1"/>
  <c r="JS65" i="1"/>
  <c r="JT65" i="1"/>
  <c r="JU65" i="1"/>
  <c r="JV65" i="1"/>
  <c r="JW65" i="1"/>
  <c r="JX65" i="1"/>
  <c r="JY65" i="1"/>
  <c r="JZ65" i="1"/>
  <c r="KA65" i="1"/>
  <c r="KB65" i="1"/>
  <c r="KC65" i="1"/>
  <c r="KD65" i="1"/>
  <c r="KE65" i="1"/>
  <c r="KF65" i="1"/>
  <c r="KG65" i="1"/>
  <c r="KH65" i="1"/>
  <c r="KI65" i="1"/>
  <c r="KJ65" i="1"/>
  <c r="KK65" i="1"/>
  <c r="KL65" i="1"/>
  <c r="KM65" i="1"/>
  <c r="KN65" i="1"/>
  <c r="KO65" i="1"/>
  <c r="KP65" i="1"/>
  <c r="KQ65" i="1"/>
  <c r="KR65" i="1"/>
  <c r="KS65" i="1"/>
  <c r="KT65" i="1"/>
  <c r="KU65" i="1"/>
  <c r="KV65" i="1"/>
  <c r="KW65" i="1"/>
  <c r="KX65" i="1"/>
  <c r="KY65" i="1"/>
  <c r="KZ65" i="1"/>
  <c r="LA65" i="1"/>
  <c r="LB65" i="1"/>
  <c r="LC65" i="1"/>
  <c r="LD65" i="1"/>
  <c r="LE65" i="1"/>
  <c r="LF65" i="1"/>
  <c r="LG65" i="1"/>
  <c r="LH65" i="1"/>
  <c r="LI65" i="1"/>
  <c r="LJ65" i="1"/>
  <c r="LK65" i="1"/>
  <c r="LL65" i="1"/>
  <c r="LM65" i="1"/>
  <c r="LN65" i="1"/>
  <c r="LO65" i="1"/>
  <c r="LP65" i="1"/>
  <c r="LQ65" i="1"/>
  <c r="LR65" i="1"/>
  <c r="LS65" i="1"/>
  <c r="LT65" i="1"/>
  <c r="LU65" i="1"/>
  <c r="LV65" i="1"/>
  <c r="LW65" i="1"/>
  <c r="LX65" i="1"/>
  <c r="LY65" i="1"/>
  <c r="LZ65" i="1"/>
  <c r="MA65" i="1"/>
  <c r="MB65" i="1"/>
  <c r="MC65" i="1"/>
  <c r="MD65" i="1"/>
  <c r="ME65" i="1"/>
  <c r="MF65" i="1"/>
  <c r="MG65" i="1"/>
  <c r="MH65" i="1"/>
  <c r="MI65" i="1"/>
  <c r="MJ65" i="1"/>
  <c r="MK65" i="1"/>
  <c r="ML65" i="1"/>
  <c r="MM65" i="1"/>
  <c r="MN65" i="1"/>
  <c r="MO65" i="1"/>
  <c r="MP65" i="1"/>
  <c r="MQ65" i="1"/>
  <c r="MR65" i="1"/>
  <c r="MS65" i="1"/>
  <c r="MT65" i="1"/>
  <c r="MU65" i="1"/>
  <c r="MV65" i="1"/>
  <c r="MW65" i="1"/>
  <c r="MX65" i="1"/>
  <c r="MY65" i="1"/>
  <c r="MZ65" i="1"/>
  <c r="NA65" i="1"/>
  <c r="NB65" i="1"/>
  <c r="NC65" i="1"/>
  <c r="ND65" i="1"/>
  <c r="NE65" i="1"/>
  <c r="NF65" i="1"/>
  <c r="NG65" i="1"/>
  <c r="NH65" i="1"/>
  <c r="NI65" i="1"/>
  <c r="NJ65" i="1"/>
  <c r="NK65" i="1"/>
  <c r="NL65" i="1"/>
  <c r="NM65" i="1"/>
  <c r="NN65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BO66" i="1"/>
  <c r="BP66" i="1"/>
  <c r="BQ66" i="1"/>
  <c r="BR66" i="1"/>
  <c r="BS66" i="1"/>
  <c r="BT66" i="1"/>
  <c r="BU66" i="1"/>
  <c r="BV66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W66" i="1"/>
  <c r="CX66" i="1"/>
  <c r="CY66" i="1"/>
  <c r="CZ66" i="1"/>
  <c r="DA66" i="1"/>
  <c r="DB66" i="1"/>
  <c r="DC66" i="1"/>
  <c r="DD66" i="1"/>
  <c r="DE66" i="1"/>
  <c r="DF66" i="1"/>
  <c r="DG66" i="1"/>
  <c r="DH66" i="1"/>
  <c r="DI66" i="1"/>
  <c r="DJ66" i="1"/>
  <c r="DK66" i="1"/>
  <c r="DL66" i="1"/>
  <c r="DM66" i="1"/>
  <c r="DN66" i="1"/>
  <c r="DO66" i="1"/>
  <c r="DP66" i="1"/>
  <c r="DQ66" i="1"/>
  <c r="DR66" i="1"/>
  <c r="DS66" i="1"/>
  <c r="DT66" i="1"/>
  <c r="DU66" i="1"/>
  <c r="DV66" i="1"/>
  <c r="DW66" i="1"/>
  <c r="DX66" i="1"/>
  <c r="DY66" i="1"/>
  <c r="DZ66" i="1"/>
  <c r="EA66" i="1"/>
  <c r="EB66" i="1"/>
  <c r="EC66" i="1"/>
  <c r="ED66" i="1"/>
  <c r="EE66" i="1"/>
  <c r="EF66" i="1"/>
  <c r="EG66" i="1"/>
  <c r="EH66" i="1"/>
  <c r="EI66" i="1"/>
  <c r="EJ66" i="1"/>
  <c r="EK66" i="1"/>
  <c r="EL66" i="1"/>
  <c r="EM66" i="1"/>
  <c r="EN66" i="1"/>
  <c r="EO66" i="1"/>
  <c r="EP66" i="1"/>
  <c r="EQ66" i="1"/>
  <c r="ER66" i="1"/>
  <c r="ES66" i="1"/>
  <c r="ET66" i="1"/>
  <c r="EU66" i="1"/>
  <c r="EV66" i="1"/>
  <c r="EW66" i="1"/>
  <c r="EX66" i="1"/>
  <c r="EY66" i="1"/>
  <c r="EZ66" i="1"/>
  <c r="FA66" i="1"/>
  <c r="FB66" i="1"/>
  <c r="FC66" i="1"/>
  <c r="FD66" i="1"/>
  <c r="FE66" i="1"/>
  <c r="FF66" i="1"/>
  <c r="FG66" i="1"/>
  <c r="FH66" i="1"/>
  <c r="FI66" i="1"/>
  <c r="FJ66" i="1"/>
  <c r="FK66" i="1"/>
  <c r="FL66" i="1"/>
  <c r="FM66" i="1"/>
  <c r="FN66" i="1"/>
  <c r="FO66" i="1"/>
  <c r="FP66" i="1"/>
  <c r="FQ66" i="1"/>
  <c r="FR66" i="1"/>
  <c r="FS66" i="1"/>
  <c r="FT66" i="1"/>
  <c r="FU66" i="1"/>
  <c r="FV66" i="1"/>
  <c r="FW66" i="1"/>
  <c r="FX66" i="1"/>
  <c r="FY66" i="1"/>
  <c r="FZ66" i="1"/>
  <c r="GA66" i="1"/>
  <c r="GB66" i="1"/>
  <c r="GC66" i="1"/>
  <c r="GD66" i="1"/>
  <c r="GE66" i="1"/>
  <c r="GF66" i="1"/>
  <c r="GG66" i="1"/>
  <c r="GH66" i="1"/>
  <c r="GI66" i="1"/>
  <c r="GJ66" i="1"/>
  <c r="GK66" i="1"/>
  <c r="GL66" i="1"/>
  <c r="GM66" i="1"/>
  <c r="GN66" i="1"/>
  <c r="GO66" i="1"/>
  <c r="GP66" i="1"/>
  <c r="GQ66" i="1"/>
  <c r="GR66" i="1"/>
  <c r="GS66" i="1"/>
  <c r="GT66" i="1"/>
  <c r="GU66" i="1"/>
  <c r="GV66" i="1"/>
  <c r="GW66" i="1"/>
  <c r="GX66" i="1"/>
  <c r="GY66" i="1"/>
  <c r="GZ66" i="1"/>
  <c r="HA66" i="1"/>
  <c r="HB66" i="1"/>
  <c r="HC66" i="1"/>
  <c r="HD66" i="1"/>
  <c r="HE66" i="1"/>
  <c r="HF66" i="1"/>
  <c r="HG66" i="1"/>
  <c r="HH66" i="1"/>
  <c r="HI66" i="1"/>
  <c r="HJ66" i="1"/>
  <c r="HK66" i="1"/>
  <c r="HL66" i="1"/>
  <c r="HM66" i="1"/>
  <c r="HN66" i="1"/>
  <c r="HO66" i="1"/>
  <c r="HP66" i="1"/>
  <c r="HQ66" i="1"/>
  <c r="HR66" i="1"/>
  <c r="HS66" i="1"/>
  <c r="HT66" i="1"/>
  <c r="HU66" i="1"/>
  <c r="HV66" i="1"/>
  <c r="HW66" i="1"/>
  <c r="HX66" i="1"/>
  <c r="HY66" i="1"/>
  <c r="HZ66" i="1"/>
  <c r="IA66" i="1"/>
  <c r="IB66" i="1"/>
  <c r="IC66" i="1"/>
  <c r="ID66" i="1"/>
  <c r="IE66" i="1"/>
  <c r="IF66" i="1"/>
  <c r="IG66" i="1"/>
  <c r="IH66" i="1"/>
  <c r="II66" i="1"/>
  <c r="IJ66" i="1"/>
  <c r="IK66" i="1"/>
  <c r="IL66" i="1"/>
  <c r="IM66" i="1"/>
  <c r="IN66" i="1"/>
  <c r="IO66" i="1"/>
  <c r="IP66" i="1"/>
  <c r="IQ66" i="1"/>
  <c r="IR66" i="1"/>
  <c r="IS66" i="1"/>
  <c r="IT66" i="1"/>
  <c r="IU66" i="1"/>
  <c r="IV66" i="1"/>
  <c r="IW66" i="1"/>
  <c r="IX66" i="1"/>
  <c r="IY66" i="1"/>
  <c r="IZ66" i="1"/>
  <c r="JA66" i="1"/>
  <c r="JB66" i="1"/>
  <c r="JC66" i="1"/>
  <c r="JD66" i="1"/>
  <c r="JE66" i="1"/>
  <c r="JF66" i="1"/>
  <c r="JG66" i="1"/>
  <c r="JH66" i="1"/>
  <c r="JI66" i="1"/>
  <c r="JJ66" i="1"/>
  <c r="JK66" i="1"/>
  <c r="JL66" i="1"/>
  <c r="JM66" i="1"/>
  <c r="JN66" i="1"/>
  <c r="JO66" i="1"/>
  <c r="JP66" i="1"/>
  <c r="JQ66" i="1"/>
  <c r="JR66" i="1"/>
  <c r="JS66" i="1"/>
  <c r="JT66" i="1"/>
  <c r="JU66" i="1"/>
  <c r="JV66" i="1"/>
  <c r="JW66" i="1"/>
  <c r="JX66" i="1"/>
  <c r="JY66" i="1"/>
  <c r="JZ66" i="1"/>
  <c r="KA66" i="1"/>
  <c r="KB66" i="1"/>
  <c r="KC66" i="1"/>
  <c r="KD66" i="1"/>
  <c r="KE66" i="1"/>
  <c r="KF66" i="1"/>
  <c r="KG66" i="1"/>
  <c r="KH66" i="1"/>
  <c r="KI66" i="1"/>
  <c r="KJ66" i="1"/>
  <c r="KK66" i="1"/>
  <c r="KL66" i="1"/>
  <c r="KM66" i="1"/>
  <c r="KN66" i="1"/>
  <c r="KO66" i="1"/>
  <c r="KP66" i="1"/>
  <c r="KQ66" i="1"/>
  <c r="KR66" i="1"/>
  <c r="KS66" i="1"/>
  <c r="KT66" i="1"/>
  <c r="KU66" i="1"/>
  <c r="KV66" i="1"/>
  <c r="KW66" i="1"/>
  <c r="KX66" i="1"/>
  <c r="KY66" i="1"/>
  <c r="KZ66" i="1"/>
  <c r="LA66" i="1"/>
  <c r="LB66" i="1"/>
  <c r="LC66" i="1"/>
  <c r="LD66" i="1"/>
  <c r="LE66" i="1"/>
  <c r="LF66" i="1"/>
  <c r="LG66" i="1"/>
  <c r="LH66" i="1"/>
  <c r="LI66" i="1"/>
  <c r="LJ66" i="1"/>
  <c r="LK66" i="1"/>
  <c r="LL66" i="1"/>
  <c r="LM66" i="1"/>
  <c r="LN66" i="1"/>
  <c r="LO66" i="1"/>
  <c r="LP66" i="1"/>
  <c r="LQ66" i="1"/>
  <c r="LR66" i="1"/>
  <c r="LS66" i="1"/>
  <c r="LT66" i="1"/>
  <c r="LU66" i="1"/>
  <c r="LV66" i="1"/>
  <c r="LW66" i="1"/>
  <c r="LX66" i="1"/>
  <c r="LY66" i="1"/>
  <c r="LZ66" i="1"/>
  <c r="MA66" i="1"/>
  <c r="MB66" i="1"/>
  <c r="MC66" i="1"/>
  <c r="MD66" i="1"/>
  <c r="ME66" i="1"/>
  <c r="MF66" i="1"/>
  <c r="MG66" i="1"/>
  <c r="MH66" i="1"/>
  <c r="MI66" i="1"/>
  <c r="MJ66" i="1"/>
  <c r="MK66" i="1"/>
  <c r="ML66" i="1"/>
  <c r="MM66" i="1"/>
  <c r="MN66" i="1"/>
  <c r="MO66" i="1"/>
  <c r="MP66" i="1"/>
  <c r="MQ66" i="1"/>
  <c r="MR66" i="1"/>
  <c r="MS66" i="1"/>
  <c r="MT66" i="1"/>
  <c r="MU66" i="1"/>
  <c r="MV66" i="1"/>
  <c r="MW66" i="1"/>
  <c r="MX66" i="1"/>
  <c r="MY66" i="1"/>
  <c r="MZ66" i="1"/>
  <c r="NA66" i="1"/>
  <c r="NB66" i="1"/>
  <c r="NC66" i="1"/>
  <c r="ND66" i="1"/>
  <c r="NE66" i="1"/>
  <c r="NF66" i="1"/>
  <c r="NG66" i="1"/>
  <c r="NH66" i="1"/>
  <c r="NI66" i="1"/>
  <c r="NJ66" i="1"/>
  <c r="NK66" i="1"/>
  <c r="NL66" i="1"/>
  <c r="NM66" i="1"/>
  <c r="NN66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BO67" i="1"/>
  <c r="BP67" i="1"/>
  <c r="BQ67" i="1"/>
  <c r="BR67" i="1"/>
  <c r="BS67" i="1"/>
  <c r="BT67" i="1"/>
  <c r="BU67" i="1"/>
  <c r="BV67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N67" i="1"/>
  <c r="CO67" i="1"/>
  <c r="CP67" i="1"/>
  <c r="CQ67" i="1"/>
  <c r="CR67" i="1"/>
  <c r="CS67" i="1"/>
  <c r="CT67" i="1"/>
  <c r="CU67" i="1"/>
  <c r="CV67" i="1"/>
  <c r="CW67" i="1"/>
  <c r="CX67" i="1"/>
  <c r="CY67" i="1"/>
  <c r="CZ67" i="1"/>
  <c r="DA67" i="1"/>
  <c r="DB67" i="1"/>
  <c r="DC67" i="1"/>
  <c r="DD67" i="1"/>
  <c r="DE67" i="1"/>
  <c r="DF67" i="1"/>
  <c r="DG67" i="1"/>
  <c r="DH67" i="1"/>
  <c r="DI67" i="1"/>
  <c r="DJ67" i="1"/>
  <c r="DK67" i="1"/>
  <c r="DL67" i="1"/>
  <c r="DM67" i="1"/>
  <c r="DN67" i="1"/>
  <c r="DO67" i="1"/>
  <c r="DP67" i="1"/>
  <c r="DQ67" i="1"/>
  <c r="DR67" i="1"/>
  <c r="DS67" i="1"/>
  <c r="DT67" i="1"/>
  <c r="DU67" i="1"/>
  <c r="DV67" i="1"/>
  <c r="DW67" i="1"/>
  <c r="DX67" i="1"/>
  <c r="DY67" i="1"/>
  <c r="DZ67" i="1"/>
  <c r="EA67" i="1"/>
  <c r="EB67" i="1"/>
  <c r="EC67" i="1"/>
  <c r="ED67" i="1"/>
  <c r="EE67" i="1"/>
  <c r="EF67" i="1"/>
  <c r="EG67" i="1"/>
  <c r="EH67" i="1"/>
  <c r="EI67" i="1"/>
  <c r="EJ67" i="1"/>
  <c r="EK67" i="1"/>
  <c r="EL67" i="1"/>
  <c r="EM67" i="1"/>
  <c r="EN67" i="1"/>
  <c r="EO67" i="1"/>
  <c r="EP67" i="1"/>
  <c r="EQ67" i="1"/>
  <c r="ER67" i="1"/>
  <c r="ES67" i="1"/>
  <c r="ET67" i="1"/>
  <c r="EU67" i="1"/>
  <c r="EV67" i="1"/>
  <c r="EW67" i="1"/>
  <c r="EX67" i="1"/>
  <c r="EY67" i="1"/>
  <c r="EZ67" i="1"/>
  <c r="FA67" i="1"/>
  <c r="FB67" i="1"/>
  <c r="FC67" i="1"/>
  <c r="FD67" i="1"/>
  <c r="FE67" i="1"/>
  <c r="FF67" i="1"/>
  <c r="FG67" i="1"/>
  <c r="FH67" i="1"/>
  <c r="FI67" i="1"/>
  <c r="FJ67" i="1"/>
  <c r="FK67" i="1"/>
  <c r="FL67" i="1"/>
  <c r="FM67" i="1"/>
  <c r="FN67" i="1"/>
  <c r="FO67" i="1"/>
  <c r="FP67" i="1"/>
  <c r="FQ67" i="1"/>
  <c r="FR67" i="1"/>
  <c r="FS67" i="1"/>
  <c r="FT67" i="1"/>
  <c r="FU67" i="1"/>
  <c r="FV67" i="1"/>
  <c r="FW67" i="1"/>
  <c r="FX67" i="1"/>
  <c r="FY67" i="1"/>
  <c r="FZ67" i="1"/>
  <c r="GA67" i="1"/>
  <c r="GB67" i="1"/>
  <c r="GC67" i="1"/>
  <c r="GD67" i="1"/>
  <c r="GE67" i="1"/>
  <c r="GF67" i="1"/>
  <c r="GG67" i="1"/>
  <c r="GH67" i="1"/>
  <c r="GI67" i="1"/>
  <c r="GJ67" i="1"/>
  <c r="GK67" i="1"/>
  <c r="GL67" i="1"/>
  <c r="GM67" i="1"/>
  <c r="GN67" i="1"/>
  <c r="GO67" i="1"/>
  <c r="GP67" i="1"/>
  <c r="GQ67" i="1"/>
  <c r="GR67" i="1"/>
  <c r="GS67" i="1"/>
  <c r="GT67" i="1"/>
  <c r="GU67" i="1"/>
  <c r="GV67" i="1"/>
  <c r="GW67" i="1"/>
  <c r="GX67" i="1"/>
  <c r="GY67" i="1"/>
  <c r="GZ67" i="1"/>
  <c r="HA67" i="1"/>
  <c r="HB67" i="1"/>
  <c r="HC67" i="1"/>
  <c r="HD67" i="1"/>
  <c r="HE67" i="1"/>
  <c r="HF67" i="1"/>
  <c r="HG67" i="1"/>
  <c r="HH67" i="1"/>
  <c r="HI67" i="1"/>
  <c r="HJ67" i="1"/>
  <c r="HK67" i="1"/>
  <c r="HL67" i="1"/>
  <c r="HM67" i="1"/>
  <c r="HN67" i="1"/>
  <c r="HO67" i="1"/>
  <c r="HP67" i="1"/>
  <c r="HQ67" i="1"/>
  <c r="HR67" i="1"/>
  <c r="HS67" i="1"/>
  <c r="HT67" i="1"/>
  <c r="HU67" i="1"/>
  <c r="HV67" i="1"/>
  <c r="HW67" i="1"/>
  <c r="HX67" i="1"/>
  <c r="HY67" i="1"/>
  <c r="HZ67" i="1"/>
  <c r="IA67" i="1"/>
  <c r="IB67" i="1"/>
  <c r="IC67" i="1"/>
  <c r="ID67" i="1"/>
  <c r="IE67" i="1"/>
  <c r="IF67" i="1"/>
  <c r="IG67" i="1"/>
  <c r="IH67" i="1"/>
  <c r="II67" i="1"/>
  <c r="IJ67" i="1"/>
  <c r="IK67" i="1"/>
  <c r="IL67" i="1"/>
  <c r="IM67" i="1"/>
  <c r="IN67" i="1"/>
  <c r="IO67" i="1"/>
  <c r="IP67" i="1"/>
  <c r="IQ67" i="1"/>
  <c r="IR67" i="1"/>
  <c r="IS67" i="1"/>
  <c r="IT67" i="1"/>
  <c r="IU67" i="1"/>
  <c r="IV67" i="1"/>
  <c r="IW67" i="1"/>
  <c r="IX67" i="1"/>
  <c r="IY67" i="1"/>
  <c r="IZ67" i="1"/>
  <c r="JA67" i="1"/>
  <c r="JB67" i="1"/>
  <c r="JC67" i="1"/>
  <c r="JD67" i="1"/>
  <c r="JE67" i="1"/>
  <c r="JF67" i="1"/>
  <c r="JG67" i="1"/>
  <c r="JH67" i="1"/>
  <c r="JI67" i="1"/>
  <c r="JJ67" i="1"/>
  <c r="JK67" i="1"/>
  <c r="JL67" i="1"/>
  <c r="JM67" i="1"/>
  <c r="JN67" i="1"/>
  <c r="JO67" i="1"/>
  <c r="JP67" i="1"/>
  <c r="JQ67" i="1"/>
  <c r="JR67" i="1"/>
  <c r="JS67" i="1"/>
  <c r="JT67" i="1"/>
  <c r="JU67" i="1"/>
  <c r="JV67" i="1"/>
  <c r="JW67" i="1"/>
  <c r="JX67" i="1"/>
  <c r="JY67" i="1"/>
  <c r="JZ67" i="1"/>
  <c r="KA67" i="1"/>
  <c r="KB67" i="1"/>
  <c r="KC67" i="1"/>
  <c r="KD67" i="1"/>
  <c r="KE67" i="1"/>
  <c r="KF67" i="1"/>
  <c r="KG67" i="1"/>
  <c r="KH67" i="1"/>
  <c r="KI67" i="1"/>
  <c r="KJ67" i="1"/>
  <c r="KK67" i="1"/>
  <c r="KL67" i="1"/>
  <c r="KM67" i="1"/>
  <c r="KN67" i="1"/>
  <c r="KO67" i="1"/>
  <c r="KP67" i="1"/>
  <c r="KQ67" i="1"/>
  <c r="KR67" i="1"/>
  <c r="KS67" i="1"/>
  <c r="KT67" i="1"/>
  <c r="KU67" i="1"/>
  <c r="KV67" i="1"/>
  <c r="KW67" i="1"/>
  <c r="KX67" i="1"/>
  <c r="KY67" i="1"/>
  <c r="KZ67" i="1"/>
  <c r="LA67" i="1"/>
  <c r="LB67" i="1"/>
  <c r="LC67" i="1"/>
  <c r="LD67" i="1"/>
  <c r="LE67" i="1"/>
  <c r="LF67" i="1"/>
  <c r="LG67" i="1"/>
  <c r="LH67" i="1"/>
  <c r="LI67" i="1"/>
  <c r="LJ67" i="1"/>
  <c r="LK67" i="1"/>
  <c r="LL67" i="1"/>
  <c r="LM67" i="1"/>
  <c r="LN67" i="1"/>
  <c r="LO67" i="1"/>
  <c r="LP67" i="1"/>
  <c r="LQ67" i="1"/>
  <c r="LR67" i="1"/>
  <c r="LS67" i="1"/>
  <c r="LT67" i="1"/>
  <c r="LU67" i="1"/>
  <c r="LV67" i="1"/>
  <c r="LW67" i="1"/>
  <c r="LX67" i="1"/>
  <c r="LY67" i="1"/>
  <c r="LZ67" i="1"/>
  <c r="MA67" i="1"/>
  <c r="MB67" i="1"/>
  <c r="MC67" i="1"/>
  <c r="MD67" i="1"/>
  <c r="ME67" i="1"/>
  <c r="MF67" i="1"/>
  <c r="MG67" i="1"/>
  <c r="MH67" i="1"/>
  <c r="MI67" i="1"/>
  <c r="MJ67" i="1"/>
  <c r="MK67" i="1"/>
  <c r="ML67" i="1"/>
  <c r="MM67" i="1"/>
  <c r="MN67" i="1"/>
  <c r="MO67" i="1"/>
  <c r="MP67" i="1"/>
  <c r="MQ67" i="1"/>
  <c r="MR67" i="1"/>
  <c r="MS67" i="1"/>
  <c r="MT67" i="1"/>
  <c r="MU67" i="1"/>
  <c r="MV67" i="1"/>
  <c r="MW67" i="1"/>
  <c r="MX67" i="1"/>
  <c r="MY67" i="1"/>
  <c r="MZ67" i="1"/>
  <c r="NA67" i="1"/>
  <c r="NB67" i="1"/>
  <c r="NC67" i="1"/>
  <c r="ND67" i="1"/>
  <c r="NE67" i="1"/>
  <c r="NF67" i="1"/>
  <c r="NG67" i="1"/>
  <c r="NH67" i="1"/>
  <c r="NI67" i="1"/>
  <c r="NJ67" i="1"/>
  <c r="NK67" i="1"/>
  <c r="NL67" i="1"/>
  <c r="NM67" i="1"/>
  <c r="NN67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BO68" i="1"/>
  <c r="BP68" i="1"/>
  <c r="BQ68" i="1"/>
  <c r="BR68" i="1"/>
  <c r="BS68" i="1"/>
  <c r="BT68" i="1"/>
  <c r="BU68" i="1"/>
  <c r="BV68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N68" i="1"/>
  <c r="CO68" i="1"/>
  <c r="CP68" i="1"/>
  <c r="CQ68" i="1"/>
  <c r="CR68" i="1"/>
  <c r="CS68" i="1"/>
  <c r="CT68" i="1"/>
  <c r="CU68" i="1"/>
  <c r="CV68" i="1"/>
  <c r="CW68" i="1"/>
  <c r="CX68" i="1"/>
  <c r="CY68" i="1"/>
  <c r="CZ68" i="1"/>
  <c r="DA68" i="1"/>
  <c r="DB68" i="1"/>
  <c r="DC68" i="1"/>
  <c r="DD68" i="1"/>
  <c r="DE68" i="1"/>
  <c r="DF68" i="1"/>
  <c r="DG68" i="1"/>
  <c r="DH68" i="1"/>
  <c r="DI68" i="1"/>
  <c r="DJ68" i="1"/>
  <c r="DK68" i="1"/>
  <c r="DL68" i="1"/>
  <c r="DM68" i="1"/>
  <c r="DN68" i="1"/>
  <c r="DO68" i="1"/>
  <c r="DP68" i="1"/>
  <c r="DQ68" i="1"/>
  <c r="DR68" i="1"/>
  <c r="DS68" i="1"/>
  <c r="DT68" i="1"/>
  <c r="DU68" i="1"/>
  <c r="DV68" i="1"/>
  <c r="DW68" i="1"/>
  <c r="DX68" i="1"/>
  <c r="DY68" i="1"/>
  <c r="DZ68" i="1"/>
  <c r="EA68" i="1"/>
  <c r="EB68" i="1"/>
  <c r="EC68" i="1"/>
  <c r="ED68" i="1"/>
  <c r="EE68" i="1"/>
  <c r="EF68" i="1"/>
  <c r="EG68" i="1"/>
  <c r="EH68" i="1"/>
  <c r="EI68" i="1"/>
  <c r="EJ68" i="1"/>
  <c r="EK68" i="1"/>
  <c r="EL68" i="1"/>
  <c r="EM68" i="1"/>
  <c r="EN68" i="1"/>
  <c r="EO68" i="1"/>
  <c r="EP68" i="1"/>
  <c r="EQ68" i="1"/>
  <c r="ER68" i="1"/>
  <c r="ES68" i="1"/>
  <c r="ET68" i="1"/>
  <c r="EU68" i="1"/>
  <c r="EV68" i="1"/>
  <c r="EW68" i="1"/>
  <c r="EX68" i="1"/>
  <c r="EY68" i="1"/>
  <c r="EZ68" i="1"/>
  <c r="FA68" i="1"/>
  <c r="FB68" i="1"/>
  <c r="FC68" i="1"/>
  <c r="FD68" i="1"/>
  <c r="FE68" i="1"/>
  <c r="FF68" i="1"/>
  <c r="FG68" i="1"/>
  <c r="FH68" i="1"/>
  <c r="FI68" i="1"/>
  <c r="FJ68" i="1"/>
  <c r="FK68" i="1"/>
  <c r="FL68" i="1"/>
  <c r="FM68" i="1"/>
  <c r="FN68" i="1"/>
  <c r="FO68" i="1"/>
  <c r="FP68" i="1"/>
  <c r="FQ68" i="1"/>
  <c r="FR68" i="1"/>
  <c r="FS68" i="1"/>
  <c r="FT68" i="1"/>
  <c r="FU68" i="1"/>
  <c r="FV68" i="1"/>
  <c r="FW68" i="1"/>
  <c r="FX68" i="1"/>
  <c r="FY68" i="1"/>
  <c r="FZ68" i="1"/>
  <c r="GA68" i="1"/>
  <c r="GB68" i="1"/>
  <c r="GC68" i="1"/>
  <c r="GD68" i="1"/>
  <c r="GE68" i="1"/>
  <c r="GF68" i="1"/>
  <c r="GG68" i="1"/>
  <c r="GH68" i="1"/>
  <c r="GI68" i="1"/>
  <c r="GJ68" i="1"/>
  <c r="GK68" i="1"/>
  <c r="GL68" i="1"/>
  <c r="GM68" i="1"/>
  <c r="GN68" i="1"/>
  <c r="GO68" i="1"/>
  <c r="GP68" i="1"/>
  <c r="GQ68" i="1"/>
  <c r="GR68" i="1"/>
  <c r="GS68" i="1"/>
  <c r="GT68" i="1"/>
  <c r="GU68" i="1"/>
  <c r="GV68" i="1"/>
  <c r="GW68" i="1"/>
  <c r="GX68" i="1"/>
  <c r="GY68" i="1"/>
  <c r="GZ68" i="1"/>
  <c r="HA68" i="1"/>
  <c r="HB68" i="1"/>
  <c r="HC68" i="1"/>
  <c r="HD68" i="1"/>
  <c r="HE68" i="1"/>
  <c r="HF68" i="1"/>
  <c r="HG68" i="1"/>
  <c r="HH68" i="1"/>
  <c r="HI68" i="1"/>
  <c r="HJ68" i="1"/>
  <c r="HK68" i="1"/>
  <c r="HL68" i="1"/>
  <c r="HM68" i="1"/>
  <c r="HN68" i="1"/>
  <c r="HO68" i="1"/>
  <c r="HP68" i="1"/>
  <c r="HQ68" i="1"/>
  <c r="HR68" i="1"/>
  <c r="HS68" i="1"/>
  <c r="HT68" i="1"/>
  <c r="HU68" i="1"/>
  <c r="HV68" i="1"/>
  <c r="HW68" i="1"/>
  <c r="HX68" i="1"/>
  <c r="HY68" i="1"/>
  <c r="HZ68" i="1"/>
  <c r="IA68" i="1"/>
  <c r="IB68" i="1"/>
  <c r="IC68" i="1"/>
  <c r="ID68" i="1"/>
  <c r="IE68" i="1"/>
  <c r="IF68" i="1"/>
  <c r="IG68" i="1"/>
  <c r="IH68" i="1"/>
  <c r="II68" i="1"/>
  <c r="IJ68" i="1"/>
  <c r="IK68" i="1"/>
  <c r="IL68" i="1"/>
  <c r="IM68" i="1"/>
  <c r="IN68" i="1"/>
  <c r="IO68" i="1"/>
  <c r="IP68" i="1"/>
  <c r="IQ68" i="1"/>
  <c r="IR68" i="1"/>
  <c r="IS68" i="1"/>
  <c r="IT68" i="1"/>
  <c r="IU68" i="1"/>
  <c r="IV68" i="1"/>
  <c r="IW68" i="1"/>
  <c r="IX68" i="1"/>
  <c r="IY68" i="1"/>
  <c r="IZ68" i="1"/>
  <c r="JA68" i="1"/>
  <c r="JB68" i="1"/>
  <c r="JC68" i="1"/>
  <c r="JD68" i="1"/>
  <c r="JE68" i="1"/>
  <c r="JF68" i="1"/>
  <c r="JG68" i="1"/>
  <c r="JH68" i="1"/>
  <c r="JI68" i="1"/>
  <c r="JJ68" i="1"/>
  <c r="JK68" i="1"/>
  <c r="JL68" i="1"/>
  <c r="JM68" i="1"/>
  <c r="JN68" i="1"/>
  <c r="JO68" i="1"/>
  <c r="JP68" i="1"/>
  <c r="JQ68" i="1"/>
  <c r="JR68" i="1"/>
  <c r="JS68" i="1"/>
  <c r="JT68" i="1"/>
  <c r="JU68" i="1"/>
  <c r="JV68" i="1"/>
  <c r="JW68" i="1"/>
  <c r="JX68" i="1"/>
  <c r="JY68" i="1"/>
  <c r="JZ68" i="1"/>
  <c r="KA68" i="1"/>
  <c r="KB68" i="1"/>
  <c r="KC68" i="1"/>
  <c r="KD68" i="1"/>
  <c r="KE68" i="1"/>
  <c r="KF68" i="1"/>
  <c r="KG68" i="1"/>
  <c r="KH68" i="1"/>
  <c r="KI68" i="1"/>
  <c r="KJ68" i="1"/>
  <c r="KK68" i="1"/>
  <c r="KL68" i="1"/>
  <c r="KM68" i="1"/>
  <c r="KN68" i="1"/>
  <c r="KO68" i="1"/>
  <c r="KP68" i="1"/>
  <c r="KQ68" i="1"/>
  <c r="KR68" i="1"/>
  <c r="KS68" i="1"/>
  <c r="KT68" i="1"/>
  <c r="KU68" i="1"/>
  <c r="KV68" i="1"/>
  <c r="KW68" i="1"/>
  <c r="KX68" i="1"/>
  <c r="KY68" i="1"/>
  <c r="KZ68" i="1"/>
  <c r="LA68" i="1"/>
  <c r="LB68" i="1"/>
  <c r="LC68" i="1"/>
  <c r="LD68" i="1"/>
  <c r="LE68" i="1"/>
  <c r="LF68" i="1"/>
  <c r="LG68" i="1"/>
  <c r="LH68" i="1"/>
  <c r="LI68" i="1"/>
  <c r="LJ68" i="1"/>
  <c r="LK68" i="1"/>
  <c r="LL68" i="1"/>
  <c r="LM68" i="1"/>
  <c r="LN68" i="1"/>
  <c r="LO68" i="1"/>
  <c r="LP68" i="1"/>
  <c r="LQ68" i="1"/>
  <c r="LR68" i="1"/>
  <c r="LS68" i="1"/>
  <c r="LT68" i="1"/>
  <c r="LU68" i="1"/>
  <c r="LV68" i="1"/>
  <c r="LW68" i="1"/>
  <c r="LX68" i="1"/>
  <c r="LY68" i="1"/>
  <c r="LZ68" i="1"/>
  <c r="MA68" i="1"/>
  <c r="MB68" i="1"/>
  <c r="MC68" i="1"/>
  <c r="MD68" i="1"/>
  <c r="ME68" i="1"/>
  <c r="MF68" i="1"/>
  <c r="MG68" i="1"/>
  <c r="MH68" i="1"/>
  <c r="MI68" i="1"/>
  <c r="MJ68" i="1"/>
  <c r="MK68" i="1"/>
  <c r="ML68" i="1"/>
  <c r="MM68" i="1"/>
  <c r="MN68" i="1"/>
  <c r="MO68" i="1"/>
  <c r="MP68" i="1"/>
  <c r="MQ68" i="1"/>
  <c r="MR68" i="1"/>
  <c r="MS68" i="1"/>
  <c r="MT68" i="1"/>
  <c r="MU68" i="1"/>
  <c r="MV68" i="1"/>
  <c r="MW68" i="1"/>
  <c r="MX68" i="1"/>
  <c r="MY68" i="1"/>
  <c r="MZ68" i="1"/>
  <c r="NA68" i="1"/>
  <c r="NB68" i="1"/>
  <c r="NC68" i="1"/>
  <c r="ND68" i="1"/>
  <c r="NE68" i="1"/>
  <c r="NF68" i="1"/>
  <c r="NG68" i="1"/>
  <c r="NH68" i="1"/>
  <c r="NI68" i="1"/>
  <c r="NJ68" i="1"/>
  <c r="NK68" i="1"/>
  <c r="NL68" i="1"/>
  <c r="NM68" i="1"/>
  <c r="NN68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AW69" i="1"/>
  <c r="AX69" i="1"/>
  <c r="AY69" i="1"/>
  <c r="AZ69" i="1"/>
  <c r="BA69" i="1"/>
  <c r="BB69" i="1"/>
  <c r="BC69" i="1"/>
  <c r="BD69" i="1"/>
  <c r="BE69" i="1"/>
  <c r="BF69" i="1"/>
  <c r="BG69" i="1"/>
  <c r="BH69" i="1"/>
  <c r="BI69" i="1"/>
  <c r="BJ69" i="1"/>
  <c r="BK69" i="1"/>
  <c r="BL69" i="1"/>
  <c r="BM69" i="1"/>
  <c r="BN69" i="1"/>
  <c r="BO69" i="1"/>
  <c r="BP69" i="1"/>
  <c r="BQ69" i="1"/>
  <c r="BR69" i="1"/>
  <c r="BS69" i="1"/>
  <c r="BT69" i="1"/>
  <c r="BU69" i="1"/>
  <c r="BV69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N69" i="1"/>
  <c r="CO69" i="1"/>
  <c r="CP69" i="1"/>
  <c r="CQ69" i="1"/>
  <c r="CR69" i="1"/>
  <c r="CS69" i="1"/>
  <c r="CT69" i="1"/>
  <c r="CU69" i="1"/>
  <c r="CV69" i="1"/>
  <c r="CW69" i="1"/>
  <c r="CX69" i="1"/>
  <c r="CY69" i="1"/>
  <c r="CZ69" i="1"/>
  <c r="DA69" i="1"/>
  <c r="DB69" i="1"/>
  <c r="DC69" i="1"/>
  <c r="DD69" i="1"/>
  <c r="DE69" i="1"/>
  <c r="DF69" i="1"/>
  <c r="DG69" i="1"/>
  <c r="DH69" i="1"/>
  <c r="DI69" i="1"/>
  <c r="DJ69" i="1"/>
  <c r="DK69" i="1"/>
  <c r="DL69" i="1"/>
  <c r="DM69" i="1"/>
  <c r="DN69" i="1"/>
  <c r="DO69" i="1"/>
  <c r="DP69" i="1"/>
  <c r="DQ69" i="1"/>
  <c r="DR69" i="1"/>
  <c r="DS69" i="1"/>
  <c r="DT69" i="1"/>
  <c r="DU69" i="1"/>
  <c r="DV69" i="1"/>
  <c r="DW69" i="1"/>
  <c r="DX69" i="1"/>
  <c r="DY69" i="1"/>
  <c r="DZ69" i="1"/>
  <c r="EA69" i="1"/>
  <c r="EB69" i="1"/>
  <c r="EC69" i="1"/>
  <c r="ED69" i="1"/>
  <c r="EE69" i="1"/>
  <c r="EF69" i="1"/>
  <c r="EG69" i="1"/>
  <c r="EH69" i="1"/>
  <c r="EI69" i="1"/>
  <c r="EJ69" i="1"/>
  <c r="EK69" i="1"/>
  <c r="EL69" i="1"/>
  <c r="EM69" i="1"/>
  <c r="EN69" i="1"/>
  <c r="EO69" i="1"/>
  <c r="EP69" i="1"/>
  <c r="EQ69" i="1"/>
  <c r="ER69" i="1"/>
  <c r="ES69" i="1"/>
  <c r="ET69" i="1"/>
  <c r="EU69" i="1"/>
  <c r="EV69" i="1"/>
  <c r="EW69" i="1"/>
  <c r="EX69" i="1"/>
  <c r="EY69" i="1"/>
  <c r="EZ69" i="1"/>
  <c r="FA69" i="1"/>
  <c r="FB69" i="1"/>
  <c r="FC69" i="1"/>
  <c r="FD69" i="1"/>
  <c r="FE69" i="1"/>
  <c r="FF69" i="1"/>
  <c r="FG69" i="1"/>
  <c r="FH69" i="1"/>
  <c r="FI69" i="1"/>
  <c r="FJ69" i="1"/>
  <c r="FK69" i="1"/>
  <c r="FL69" i="1"/>
  <c r="FM69" i="1"/>
  <c r="FN69" i="1"/>
  <c r="FO69" i="1"/>
  <c r="FP69" i="1"/>
  <c r="FQ69" i="1"/>
  <c r="FR69" i="1"/>
  <c r="FS69" i="1"/>
  <c r="FT69" i="1"/>
  <c r="FU69" i="1"/>
  <c r="FV69" i="1"/>
  <c r="FW69" i="1"/>
  <c r="FX69" i="1"/>
  <c r="FY69" i="1"/>
  <c r="FZ69" i="1"/>
  <c r="GA69" i="1"/>
  <c r="GB69" i="1"/>
  <c r="GC69" i="1"/>
  <c r="GD69" i="1"/>
  <c r="GE69" i="1"/>
  <c r="GF69" i="1"/>
  <c r="GG69" i="1"/>
  <c r="GH69" i="1"/>
  <c r="GI69" i="1"/>
  <c r="GJ69" i="1"/>
  <c r="GK69" i="1"/>
  <c r="GL69" i="1"/>
  <c r="GM69" i="1"/>
  <c r="GN69" i="1"/>
  <c r="GO69" i="1"/>
  <c r="GP69" i="1"/>
  <c r="GQ69" i="1"/>
  <c r="GR69" i="1"/>
  <c r="GS69" i="1"/>
  <c r="GT69" i="1"/>
  <c r="GU69" i="1"/>
  <c r="GV69" i="1"/>
  <c r="GW69" i="1"/>
  <c r="GX69" i="1"/>
  <c r="GY69" i="1"/>
  <c r="GZ69" i="1"/>
  <c r="HA69" i="1"/>
  <c r="HB69" i="1"/>
  <c r="HC69" i="1"/>
  <c r="HD69" i="1"/>
  <c r="HE69" i="1"/>
  <c r="HF69" i="1"/>
  <c r="HG69" i="1"/>
  <c r="HH69" i="1"/>
  <c r="HI69" i="1"/>
  <c r="HJ69" i="1"/>
  <c r="HK69" i="1"/>
  <c r="HL69" i="1"/>
  <c r="HM69" i="1"/>
  <c r="HN69" i="1"/>
  <c r="HO69" i="1"/>
  <c r="HP69" i="1"/>
  <c r="HQ69" i="1"/>
  <c r="HR69" i="1"/>
  <c r="HS69" i="1"/>
  <c r="HT69" i="1"/>
  <c r="HU69" i="1"/>
  <c r="HV69" i="1"/>
  <c r="HW69" i="1"/>
  <c r="HX69" i="1"/>
  <c r="HY69" i="1"/>
  <c r="HZ69" i="1"/>
  <c r="IA69" i="1"/>
  <c r="IB69" i="1"/>
  <c r="IC69" i="1"/>
  <c r="ID69" i="1"/>
  <c r="IE69" i="1"/>
  <c r="IF69" i="1"/>
  <c r="IG69" i="1"/>
  <c r="IH69" i="1"/>
  <c r="II69" i="1"/>
  <c r="IJ69" i="1"/>
  <c r="IK69" i="1"/>
  <c r="IL69" i="1"/>
  <c r="IM69" i="1"/>
  <c r="IN69" i="1"/>
  <c r="IO69" i="1"/>
  <c r="IP69" i="1"/>
  <c r="IQ69" i="1"/>
  <c r="IR69" i="1"/>
  <c r="IS69" i="1"/>
  <c r="IT69" i="1"/>
  <c r="IU69" i="1"/>
  <c r="IV69" i="1"/>
  <c r="IW69" i="1"/>
  <c r="IX69" i="1"/>
  <c r="IY69" i="1"/>
  <c r="IZ69" i="1"/>
  <c r="JA69" i="1"/>
  <c r="JB69" i="1"/>
  <c r="JC69" i="1"/>
  <c r="JD69" i="1"/>
  <c r="JE69" i="1"/>
  <c r="JF69" i="1"/>
  <c r="JG69" i="1"/>
  <c r="JH69" i="1"/>
  <c r="JI69" i="1"/>
  <c r="JJ69" i="1"/>
  <c r="JK69" i="1"/>
  <c r="JL69" i="1"/>
  <c r="JM69" i="1"/>
  <c r="JN69" i="1"/>
  <c r="JO69" i="1"/>
  <c r="JP69" i="1"/>
  <c r="JQ69" i="1"/>
  <c r="JR69" i="1"/>
  <c r="JS69" i="1"/>
  <c r="JT69" i="1"/>
  <c r="JU69" i="1"/>
  <c r="JV69" i="1"/>
  <c r="JW69" i="1"/>
  <c r="JX69" i="1"/>
  <c r="JY69" i="1"/>
  <c r="JZ69" i="1"/>
  <c r="KA69" i="1"/>
  <c r="KB69" i="1"/>
  <c r="KC69" i="1"/>
  <c r="KD69" i="1"/>
  <c r="KE69" i="1"/>
  <c r="KF69" i="1"/>
  <c r="KG69" i="1"/>
  <c r="KH69" i="1"/>
  <c r="KI69" i="1"/>
  <c r="KJ69" i="1"/>
  <c r="KK69" i="1"/>
  <c r="KL69" i="1"/>
  <c r="KM69" i="1"/>
  <c r="KN69" i="1"/>
  <c r="KO69" i="1"/>
  <c r="KP69" i="1"/>
  <c r="KQ69" i="1"/>
  <c r="KR69" i="1"/>
  <c r="KS69" i="1"/>
  <c r="KT69" i="1"/>
  <c r="KU69" i="1"/>
  <c r="KV69" i="1"/>
  <c r="KW69" i="1"/>
  <c r="KX69" i="1"/>
  <c r="KY69" i="1"/>
  <c r="KZ69" i="1"/>
  <c r="LA69" i="1"/>
  <c r="LB69" i="1"/>
  <c r="LC69" i="1"/>
  <c r="LD69" i="1"/>
  <c r="LE69" i="1"/>
  <c r="LF69" i="1"/>
  <c r="LG69" i="1"/>
  <c r="LH69" i="1"/>
  <c r="LI69" i="1"/>
  <c r="LJ69" i="1"/>
  <c r="LK69" i="1"/>
  <c r="LL69" i="1"/>
  <c r="LM69" i="1"/>
  <c r="LN69" i="1"/>
  <c r="LO69" i="1"/>
  <c r="LP69" i="1"/>
  <c r="LQ69" i="1"/>
  <c r="LR69" i="1"/>
  <c r="LS69" i="1"/>
  <c r="LT69" i="1"/>
  <c r="LU69" i="1"/>
  <c r="LV69" i="1"/>
  <c r="LW69" i="1"/>
  <c r="LX69" i="1"/>
  <c r="LY69" i="1"/>
  <c r="LZ69" i="1"/>
  <c r="MA69" i="1"/>
  <c r="MB69" i="1"/>
  <c r="MC69" i="1"/>
  <c r="MD69" i="1"/>
  <c r="ME69" i="1"/>
  <c r="MF69" i="1"/>
  <c r="MG69" i="1"/>
  <c r="MH69" i="1"/>
  <c r="MI69" i="1"/>
  <c r="MJ69" i="1"/>
  <c r="MK69" i="1"/>
  <c r="ML69" i="1"/>
  <c r="MM69" i="1"/>
  <c r="MN69" i="1"/>
  <c r="MO69" i="1"/>
  <c r="MP69" i="1"/>
  <c r="MQ69" i="1"/>
  <c r="MR69" i="1"/>
  <c r="MS69" i="1"/>
  <c r="MT69" i="1"/>
  <c r="MU69" i="1"/>
  <c r="MV69" i="1"/>
  <c r="MW69" i="1"/>
  <c r="MX69" i="1"/>
  <c r="MY69" i="1"/>
  <c r="MZ69" i="1"/>
  <c r="NA69" i="1"/>
  <c r="NB69" i="1"/>
  <c r="NC69" i="1"/>
  <c r="ND69" i="1"/>
  <c r="NE69" i="1"/>
  <c r="NF69" i="1"/>
  <c r="NG69" i="1"/>
  <c r="NH69" i="1"/>
  <c r="NI69" i="1"/>
  <c r="NJ69" i="1"/>
  <c r="NK69" i="1"/>
  <c r="NL69" i="1"/>
  <c r="NM69" i="1"/>
  <c r="NN69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BA70" i="1"/>
  <c r="BB70" i="1"/>
  <c r="BC70" i="1"/>
  <c r="BD70" i="1"/>
  <c r="BE70" i="1"/>
  <c r="BF70" i="1"/>
  <c r="BG70" i="1"/>
  <c r="BH70" i="1"/>
  <c r="BI70" i="1"/>
  <c r="BJ70" i="1"/>
  <c r="BK70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CM70" i="1"/>
  <c r="CN70" i="1"/>
  <c r="CO70" i="1"/>
  <c r="CP70" i="1"/>
  <c r="CQ70" i="1"/>
  <c r="CR70" i="1"/>
  <c r="CS70" i="1"/>
  <c r="CT70" i="1"/>
  <c r="CU70" i="1"/>
  <c r="CV70" i="1"/>
  <c r="CW70" i="1"/>
  <c r="CX70" i="1"/>
  <c r="CY70" i="1"/>
  <c r="CZ70" i="1"/>
  <c r="DA70" i="1"/>
  <c r="DB70" i="1"/>
  <c r="DC70" i="1"/>
  <c r="DD70" i="1"/>
  <c r="DE70" i="1"/>
  <c r="DF70" i="1"/>
  <c r="DG70" i="1"/>
  <c r="DH70" i="1"/>
  <c r="DI70" i="1"/>
  <c r="DJ70" i="1"/>
  <c r="DK70" i="1"/>
  <c r="DL70" i="1"/>
  <c r="DM70" i="1"/>
  <c r="DN70" i="1"/>
  <c r="DO70" i="1"/>
  <c r="DP70" i="1"/>
  <c r="DQ70" i="1"/>
  <c r="DR70" i="1"/>
  <c r="DS70" i="1"/>
  <c r="DT70" i="1"/>
  <c r="DU70" i="1"/>
  <c r="DV70" i="1"/>
  <c r="DW70" i="1"/>
  <c r="DX70" i="1"/>
  <c r="DY70" i="1"/>
  <c r="DZ70" i="1"/>
  <c r="EA70" i="1"/>
  <c r="EB70" i="1"/>
  <c r="EC70" i="1"/>
  <c r="ED70" i="1"/>
  <c r="EE70" i="1"/>
  <c r="EF70" i="1"/>
  <c r="EG70" i="1"/>
  <c r="EH70" i="1"/>
  <c r="EI70" i="1"/>
  <c r="EJ70" i="1"/>
  <c r="EK70" i="1"/>
  <c r="EL70" i="1"/>
  <c r="EM70" i="1"/>
  <c r="EN70" i="1"/>
  <c r="EO70" i="1"/>
  <c r="EP70" i="1"/>
  <c r="EQ70" i="1"/>
  <c r="ER70" i="1"/>
  <c r="ES70" i="1"/>
  <c r="ET70" i="1"/>
  <c r="EU70" i="1"/>
  <c r="EV70" i="1"/>
  <c r="EW70" i="1"/>
  <c r="EX70" i="1"/>
  <c r="EY70" i="1"/>
  <c r="EZ70" i="1"/>
  <c r="FA70" i="1"/>
  <c r="FB70" i="1"/>
  <c r="FC70" i="1"/>
  <c r="FD70" i="1"/>
  <c r="FE70" i="1"/>
  <c r="FF70" i="1"/>
  <c r="FG70" i="1"/>
  <c r="FH70" i="1"/>
  <c r="FI70" i="1"/>
  <c r="FJ70" i="1"/>
  <c r="FK70" i="1"/>
  <c r="FL70" i="1"/>
  <c r="FM70" i="1"/>
  <c r="FN70" i="1"/>
  <c r="FO70" i="1"/>
  <c r="FP70" i="1"/>
  <c r="FQ70" i="1"/>
  <c r="FR70" i="1"/>
  <c r="FS70" i="1"/>
  <c r="FT70" i="1"/>
  <c r="FU70" i="1"/>
  <c r="FV70" i="1"/>
  <c r="FW70" i="1"/>
  <c r="FX70" i="1"/>
  <c r="FY70" i="1"/>
  <c r="FZ70" i="1"/>
  <c r="GA70" i="1"/>
  <c r="GB70" i="1"/>
  <c r="GC70" i="1"/>
  <c r="GD70" i="1"/>
  <c r="GE70" i="1"/>
  <c r="GF70" i="1"/>
  <c r="GG70" i="1"/>
  <c r="GH70" i="1"/>
  <c r="GI70" i="1"/>
  <c r="GJ70" i="1"/>
  <c r="GK70" i="1"/>
  <c r="GL70" i="1"/>
  <c r="GM70" i="1"/>
  <c r="GN70" i="1"/>
  <c r="GO70" i="1"/>
  <c r="GP70" i="1"/>
  <c r="GQ70" i="1"/>
  <c r="GR70" i="1"/>
  <c r="GS70" i="1"/>
  <c r="GT70" i="1"/>
  <c r="GU70" i="1"/>
  <c r="GV70" i="1"/>
  <c r="GW70" i="1"/>
  <c r="GX70" i="1"/>
  <c r="GY70" i="1"/>
  <c r="GZ70" i="1"/>
  <c r="HA70" i="1"/>
  <c r="HB70" i="1"/>
  <c r="HC70" i="1"/>
  <c r="HD70" i="1"/>
  <c r="HE70" i="1"/>
  <c r="HF70" i="1"/>
  <c r="HG70" i="1"/>
  <c r="HH70" i="1"/>
  <c r="HI70" i="1"/>
  <c r="HJ70" i="1"/>
  <c r="HK70" i="1"/>
  <c r="HL70" i="1"/>
  <c r="HM70" i="1"/>
  <c r="HN70" i="1"/>
  <c r="HO70" i="1"/>
  <c r="HP70" i="1"/>
  <c r="HQ70" i="1"/>
  <c r="HR70" i="1"/>
  <c r="HS70" i="1"/>
  <c r="HT70" i="1"/>
  <c r="HU70" i="1"/>
  <c r="HV70" i="1"/>
  <c r="HW70" i="1"/>
  <c r="HX70" i="1"/>
  <c r="HY70" i="1"/>
  <c r="HZ70" i="1"/>
  <c r="IA70" i="1"/>
  <c r="IB70" i="1"/>
  <c r="IC70" i="1"/>
  <c r="ID70" i="1"/>
  <c r="IE70" i="1"/>
  <c r="IF70" i="1"/>
  <c r="IG70" i="1"/>
  <c r="IH70" i="1"/>
  <c r="II70" i="1"/>
  <c r="IJ70" i="1"/>
  <c r="IK70" i="1"/>
  <c r="IL70" i="1"/>
  <c r="IM70" i="1"/>
  <c r="IN70" i="1"/>
  <c r="IO70" i="1"/>
  <c r="IP70" i="1"/>
  <c r="IQ70" i="1"/>
  <c r="IR70" i="1"/>
  <c r="IS70" i="1"/>
  <c r="IT70" i="1"/>
  <c r="IU70" i="1"/>
  <c r="IV70" i="1"/>
  <c r="IW70" i="1"/>
  <c r="IX70" i="1"/>
  <c r="IY70" i="1"/>
  <c r="IZ70" i="1"/>
  <c r="JA70" i="1"/>
  <c r="JB70" i="1"/>
  <c r="JC70" i="1"/>
  <c r="JD70" i="1"/>
  <c r="JE70" i="1"/>
  <c r="JF70" i="1"/>
  <c r="JG70" i="1"/>
  <c r="JH70" i="1"/>
  <c r="JI70" i="1"/>
  <c r="JJ70" i="1"/>
  <c r="JK70" i="1"/>
  <c r="JL70" i="1"/>
  <c r="JM70" i="1"/>
  <c r="JN70" i="1"/>
  <c r="JO70" i="1"/>
  <c r="JP70" i="1"/>
  <c r="JQ70" i="1"/>
  <c r="JR70" i="1"/>
  <c r="JS70" i="1"/>
  <c r="JT70" i="1"/>
  <c r="JU70" i="1"/>
  <c r="JV70" i="1"/>
  <c r="JW70" i="1"/>
  <c r="JX70" i="1"/>
  <c r="JY70" i="1"/>
  <c r="JZ70" i="1"/>
  <c r="KA70" i="1"/>
  <c r="KB70" i="1"/>
  <c r="KC70" i="1"/>
  <c r="KD70" i="1"/>
  <c r="KE70" i="1"/>
  <c r="KF70" i="1"/>
  <c r="KG70" i="1"/>
  <c r="KH70" i="1"/>
  <c r="KI70" i="1"/>
  <c r="KJ70" i="1"/>
  <c r="KK70" i="1"/>
  <c r="KL70" i="1"/>
  <c r="KM70" i="1"/>
  <c r="KN70" i="1"/>
  <c r="KO70" i="1"/>
  <c r="KP70" i="1"/>
  <c r="KQ70" i="1"/>
  <c r="KR70" i="1"/>
  <c r="KS70" i="1"/>
  <c r="KT70" i="1"/>
  <c r="KU70" i="1"/>
  <c r="KV70" i="1"/>
  <c r="KW70" i="1"/>
  <c r="KX70" i="1"/>
  <c r="KY70" i="1"/>
  <c r="KZ70" i="1"/>
  <c r="LA70" i="1"/>
  <c r="LB70" i="1"/>
  <c r="LC70" i="1"/>
  <c r="LD70" i="1"/>
  <c r="LE70" i="1"/>
  <c r="LF70" i="1"/>
  <c r="LG70" i="1"/>
  <c r="LH70" i="1"/>
  <c r="LI70" i="1"/>
  <c r="LJ70" i="1"/>
  <c r="LK70" i="1"/>
  <c r="LL70" i="1"/>
  <c r="LM70" i="1"/>
  <c r="LN70" i="1"/>
  <c r="LO70" i="1"/>
  <c r="LP70" i="1"/>
  <c r="LQ70" i="1"/>
  <c r="LR70" i="1"/>
  <c r="LS70" i="1"/>
  <c r="LT70" i="1"/>
  <c r="LU70" i="1"/>
  <c r="LV70" i="1"/>
  <c r="LW70" i="1"/>
  <c r="LX70" i="1"/>
  <c r="LY70" i="1"/>
  <c r="LZ70" i="1"/>
  <c r="MA70" i="1"/>
  <c r="MB70" i="1"/>
  <c r="MC70" i="1"/>
  <c r="MD70" i="1"/>
  <c r="ME70" i="1"/>
  <c r="MF70" i="1"/>
  <c r="MG70" i="1"/>
  <c r="MH70" i="1"/>
  <c r="MI70" i="1"/>
  <c r="MJ70" i="1"/>
  <c r="MK70" i="1"/>
  <c r="ML70" i="1"/>
  <c r="MM70" i="1"/>
  <c r="MN70" i="1"/>
  <c r="MO70" i="1"/>
  <c r="MP70" i="1"/>
  <c r="MQ70" i="1"/>
  <c r="MR70" i="1"/>
  <c r="MS70" i="1"/>
  <c r="MT70" i="1"/>
  <c r="MU70" i="1"/>
  <c r="MV70" i="1"/>
  <c r="MW70" i="1"/>
  <c r="MX70" i="1"/>
  <c r="MY70" i="1"/>
  <c r="MZ70" i="1"/>
  <c r="NA70" i="1"/>
  <c r="NB70" i="1"/>
  <c r="NC70" i="1"/>
  <c r="ND70" i="1"/>
  <c r="NE70" i="1"/>
  <c r="NF70" i="1"/>
  <c r="NG70" i="1"/>
  <c r="NH70" i="1"/>
  <c r="NI70" i="1"/>
  <c r="NJ70" i="1"/>
  <c r="NK70" i="1"/>
  <c r="NL70" i="1"/>
  <c r="NM70" i="1"/>
  <c r="NN70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BA71" i="1"/>
  <c r="BB71" i="1"/>
  <c r="BC71" i="1"/>
  <c r="BD71" i="1"/>
  <c r="BE71" i="1"/>
  <c r="BF71" i="1"/>
  <c r="BG71" i="1"/>
  <c r="BH71" i="1"/>
  <c r="BI71" i="1"/>
  <c r="BJ71" i="1"/>
  <c r="BK71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CM71" i="1"/>
  <c r="CN71" i="1"/>
  <c r="CO71" i="1"/>
  <c r="CP71" i="1"/>
  <c r="CQ71" i="1"/>
  <c r="CR71" i="1"/>
  <c r="CS71" i="1"/>
  <c r="CT71" i="1"/>
  <c r="CU71" i="1"/>
  <c r="CV71" i="1"/>
  <c r="CW71" i="1"/>
  <c r="CX71" i="1"/>
  <c r="CY71" i="1"/>
  <c r="CZ71" i="1"/>
  <c r="DA71" i="1"/>
  <c r="DB71" i="1"/>
  <c r="DC71" i="1"/>
  <c r="DD71" i="1"/>
  <c r="DE71" i="1"/>
  <c r="DF71" i="1"/>
  <c r="DG71" i="1"/>
  <c r="DH71" i="1"/>
  <c r="DI71" i="1"/>
  <c r="DJ71" i="1"/>
  <c r="DK71" i="1"/>
  <c r="DL71" i="1"/>
  <c r="DM71" i="1"/>
  <c r="DN71" i="1"/>
  <c r="DO71" i="1"/>
  <c r="DP71" i="1"/>
  <c r="DQ71" i="1"/>
  <c r="DR71" i="1"/>
  <c r="DS71" i="1"/>
  <c r="DT71" i="1"/>
  <c r="DU71" i="1"/>
  <c r="DV71" i="1"/>
  <c r="DW71" i="1"/>
  <c r="DX71" i="1"/>
  <c r="DY71" i="1"/>
  <c r="DZ71" i="1"/>
  <c r="EA71" i="1"/>
  <c r="EB71" i="1"/>
  <c r="EC71" i="1"/>
  <c r="ED71" i="1"/>
  <c r="EE71" i="1"/>
  <c r="EF71" i="1"/>
  <c r="EG71" i="1"/>
  <c r="EH71" i="1"/>
  <c r="EI71" i="1"/>
  <c r="EJ71" i="1"/>
  <c r="EK71" i="1"/>
  <c r="EL71" i="1"/>
  <c r="EM71" i="1"/>
  <c r="EN71" i="1"/>
  <c r="EO71" i="1"/>
  <c r="EP71" i="1"/>
  <c r="EQ71" i="1"/>
  <c r="ER71" i="1"/>
  <c r="ES71" i="1"/>
  <c r="ET71" i="1"/>
  <c r="EU71" i="1"/>
  <c r="EV71" i="1"/>
  <c r="EW71" i="1"/>
  <c r="EX71" i="1"/>
  <c r="EY71" i="1"/>
  <c r="EZ71" i="1"/>
  <c r="FA71" i="1"/>
  <c r="FB71" i="1"/>
  <c r="FC71" i="1"/>
  <c r="FD71" i="1"/>
  <c r="FE71" i="1"/>
  <c r="FF71" i="1"/>
  <c r="FG71" i="1"/>
  <c r="FH71" i="1"/>
  <c r="FI71" i="1"/>
  <c r="FJ71" i="1"/>
  <c r="FK71" i="1"/>
  <c r="FL71" i="1"/>
  <c r="FM71" i="1"/>
  <c r="FN71" i="1"/>
  <c r="FO71" i="1"/>
  <c r="FP71" i="1"/>
  <c r="FQ71" i="1"/>
  <c r="FR71" i="1"/>
  <c r="FS71" i="1"/>
  <c r="FT71" i="1"/>
  <c r="FU71" i="1"/>
  <c r="FV71" i="1"/>
  <c r="FW71" i="1"/>
  <c r="FX71" i="1"/>
  <c r="FY71" i="1"/>
  <c r="FZ71" i="1"/>
  <c r="GA71" i="1"/>
  <c r="GB71" i="1"/>
  <c r="GC71" i="1"/>
  <c r="GD71" i="1"/>
  <c r="GE71" i="1"/>
  <c r="GF71" i="1"/>
  <c r="GG71" i="1"/>
  <c r="GH71" i="1"/>
  <c r="GI71" i="1"/>
  <c r="GJ71" i="1"/>
  <c r="GK71" i="1"/>
  <c r="GL71" i="1"/>
  <c r="GM71" i="1"/>
  <c r="GN71" i="1"/>
  <c r="GO71" i="1"/>
  <c r="GP71" i="1"/>
  <c r="GQ71" i="1"/>
  <c r="GR71" i="1"/>
  <c r="GS71" i="1"/>
  <c r="GT71" i="1"/>
  <c r="GU71" i="1"/>
  <c r="GV71" i="1"/>
  <c r="GW71" i="1"/>
  <c r="GX71" i="1"/>
  <c r="GY71" i="1"/>
  <c r="GZ71" i="1"/>
  <c r="HA71" i="1"/>
  <c r="HB71" i="1"/>
  <c r="HC71" i="1"/>
  <c r="HD71" i="1"/>
  <c r="HE71" i="1"/>
  <c r="HF71" i="1"/>
  <c r="HG71" i="1"/>
  <c r="HH71" i="1"/>
  <c r="HI71" i="1"/>
  <c r="HJ71" i="1"/>
  <c r="HK71" i="1"/>
  <c r="HL71" i="1"/>
  <c r="HM71" i="1"/>
  <c r="HN71" i="1"/>
  <c r="HO71" i="1"/>
  <c r="HP71" i="1"/>
  <c r="HQ71" i="1"/>
  <c r="HR71" i="1"/>
  <c r="HS71" i="1"/>
  <c r="HT71" i="1"/>
  <c r="HU71" i="1"/>
  <c r="HV71" i="1"/>
  <c r="HW71" i="1"/>
  <c r="HX71" i="1"/>
  <c r="HY71" i="1"/>
  <c r="HZ71" i="1"/>
  <c r="IA71" i="1"/>
  <c r="IB71" i="1"/>
  <c r="IC71" i="1"/>
  <c r="ID71" i="1"/>
  <c r="IE71" i="1"/>
  <c r="IF71" i="1"/>
  <c r="IG71" i="1"/>
  <c r="IH71" i="1"/>
  <c r="II71" i="1"/>
  <c r="IJ71" i="1"/>
  <c r="IK71" i="1"/>
  <c r="IL71" i="1"/>
  <c r="IM71" i="1"/>
  <c r="IN71" i="1"/>
  <c r="IO71" i="1"/>
  <c r="IP71" i="1"/>
  <c r="IQ71" i="1"/>
  <c r="IR71" i="1"/>
  <c r="IS71" i="1"/>
  <c r="IT71" i="1"/>
  <c r="IU71" i="1"/>
  <c r="IV71" i="1"/>
  <c r="IW71" i="1"/>
  <c r="IX71" i="1"/>
  <c r="IY71" i="1"/>
  <c r="IZ71" i="1"/>
  <c r="JA71" i="1"/>
  <c r="JB71" i="1"/>
  <c r="JC71" i="1"/>
  <c r="JD71" i="1"/>
  <c r="JE71" i="1"/>
  <c r="JF71" i="1"/>
  <c r="JG71" i="1"/>
  <c r="JH71" i="1"/>
  <c r="JI71" i="1"/>
  <c r="JJ71" i="1"/>
  <c r="JK71" i="1"/>
  <c r="JL71" i="1"/>
  <c r="JM71" i="1"/>
  <c r="JN71" i="1"/>
  <c r="JO71" i="1"/>
  <c r="JP71" i="1"/>
  <c r="JQ71" i="1"/>
  <c r="JR71" i="1"/>
  <c r="JS71" i="1"/>
  <c r="JT71" i="1"/>
  <c r="JU71" i="1"/>
  <c r="JV71" i="1"/>
  <c r="JW71" i="1"/>
  <c r="JX71" i="1"/>
  <c r="JY71" i="1"/>
  <c r="JZ71" i="1"/>
  <c r="KA71" i="1"/>
  <c r="KB71" i="1"/>
  <c r="KC71" i="1"/>
  <c r="KD71" i="1"/>
  <c r="KE71" i="1"/>
  <c r="KF71" i="1"/>
  <c r="KG71" i="1"/>
  <c r="KH71" i="1"/>
  <c r="KI71" i="1"/>
  <c r="KJ71" i="1"/>
  <c r="KK71" i="1"/>
  <c r="KL71" i="1"/>
  <c r="KM71" i="1"/>
  <c r="KN71" i="1"/>
  <c r="KO71" i="1"/>
  <c r="KP71" i="1"/>
  <c r="KQ71" i="1"/>
  <c r="KR71" i="1"/>
  <c r="KS71" i="1"/>
  <c r="KT71" i="1"/>
  <c r="KU71" i="1"/>
  <c r="KV71" i="1"/>
  <c r="KW71" i="1"/>
  <c r="KX71" i="1"/>
  <c r="KY71" i="1"/>
  <c r="KZ71" i="1"/>
  <c r="LA71" i="1"/>
  <c r="LB71" i="1"/>
  <c r="LC71" i="1"/>
  <c r="LD71" i="1"/>
  <c r="LE71" i="1"/>
  <c r="LF71" i="1"/>
  <c r="LG71" i="1"/>
  <c r="LH71" i="1"/>
  <c r="LI71" i="1"/>
  <c r="LJ71" i="1"/>
  <c r="LK71" i="1"/>
  <c r="LL71" i="1"/>
  <c r="LM71" i="1"/>
  <c r="LN71" i="1"/>
  <c r="LO71" i="1"/>
  <c r="LP71" i="1"/>
  <c r="LQ71" i="1"/>
  <c r="LR71" i="1"/>
  <c r="LS71" i="1"/>
  <c r="LT71" i="1"/>
  <c r="LU71" i="1"/>
  <c r="LV71" i="1"/>
  <c r="LW71" i="1"/>
  <c r="LX71" i="1"/>
  <c r="LY71" i="1"/>
  <c r="LZ71" i="1"/>
  <c r="MA71" i="1"/>
  <c r="MB71" i="1"/>
  <c r="MC71" i="1"/>
  <c r="MD71" i="1"/>
  <c r="ME71" i="1"/>
  <c r="MF71" i="1"/>
  <c r="MG71" i="1"/>
  <c r="MH71" i="1"/>
  <c r="MI71" i="1"/>
  <c r="MJ71" i="1"/>
  <c r="MK71" i="1"/>
  <c r="ML71" i="1"/>
  <c r="MM71" i="1"/>
  <c r="MN71" i="1"/>
  <c r="MO71" i="1"/>
  <c r="MP71" i="1"/>
  <c r="MQ71" i="1"/>
  <c r="MR71" i="1"/>
  <c r="MS71" i="1"/>
  <c r="MT71" i="1"/>
  <c r="MU71" i="1"/>
  <c r="MV71" i="1"/>
  <c r="MW71" i="1"/>
  <c r="MX71" i="1"/>
  <c r="MY71" i="1"/>
  <c r="MZ71" i="1"/>
  <c r="NA71" i="1"/>
  <c r="NB71" i="1"/>
  <c r="NC71" i="1"/>
  <c r="ND71" i="1"/>
  <c r="NE71" i="1"/>
  <c r="NF71" i="1"/>
  <c r="NG71" i="1"/>
  <c r="NH71" i="1"/>
  <c r="NI71" i="1"/>
  <c r="NJ71" i="1"/>
  <c r="NK71" i="1"/>
  <c r="NL71" i="1"/>
  <c r="NM71" i="1"/>
  <c r="NN71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46" i="1"/>
  <c r="D47" i="1"/>
  <c r="D45" i="1"/>
  <c r="E102" i="1" l="1"/>
  <c r="E123" i="1"/>
  <c r="E111" i="1"/>
  <c r="E105" i="1"/>
  <c r="E126" i="1"/>
  <c r="E114" i="1"/>
</calcChain>
</file>

<file path=xl/sharedStrings.xml><?xml version="1.0" encoding="utf-8"?>
<sst xmlns="http://schemas.openxmlformats.org/spreadsheetml/2006/main" count="941" uniqueCount="483">
  <si>
    <t>User: USER</t>
  </si>
  <si>
    <t>Path: C:\Program Files (x86)\BMG\CLARIOstar\User\Data\</t>
  </si>
  <si>
    <t>Test ID: 31415</t>
  </si>
  <si>
    <t>Test Name: Growth_curve_48</t>
  </si>
  <si>
    <t>Date: 11/19/2021</t>
  </si>
  <si>
    <t>Time: 4:02:16 PM</t>
  </si>
  <si>
    <t>ID1: 19nov21_arunj</t>
  </si>
  <si>
    <t>Absorbance</t>
  </si>
  <si>
    <t>Absorbance values are displayed as OD</t>
  </si>
  <si>
    <t>Well</t>
  </si>
  <si>
    <t>Content</t>
  </si>
  <si>
    <t>Raw Data (600)</t>
  </si>
  <si>
    <t>Time</t>
  </si>
  <si>
    <t xml:space="preserve">0 h </t>
  </si>
  <si>
    <t>0 h 5 min</t>
  </si>
  <si>
    <t>0 h 10 min</t>
  </si>
  <si>
    <t>0 h 15 min</t>
  </si>
  <si>
    <t>0 h 20 min</t>
  </si>
  <si>
    <t>0 h 25 min</t>
  </si>
  <si>
    <t>0 h 30 min</t>
  </si>
  <si>
    <t>0 h 35 min</t>
  </si>
  <si>
    <t>0 h 40 min</t>
  </si>
  <si>
    <t>0 h 45 min</t>
  </si>
  <si>
    <t>0 h 50 min</t>
  </si>
  <si>
    <t>0 h 55 min</t>
  </si>
  <si>
    <t xml:space="preserve">1 h </t>
  </si>
  <si>
    <t>1 h 5 min</t>
  </si>
  <si>
    <t>1 h 10 min</t>
  </si>
  <si>
    <t>1 h 15 min</t>
  </si>
  <si>
    <t>1 h 20 min</t>
  </si>
  <si>
    <t>1 h 25 min</t>
  </si>
  <si>
    <t>1 h 30 min</t>
  </si>
  <si>
    <t>1 h 35 min</t>
  </si>
  <si>
    <t>1 h 40 min</t>
  </si>
  <si>
    <t>1 h 45 min</t>
  </si>
  <si>
    <t>1 h 50 min</t>
  </si>
  <si>
    <t>1 h 55 min</t>
  </si>
  <si>
    <t xml:space="preserve">2 h </t>
  </si>
  <si>
    <t>2 h 5 min</t>
  </si>
  <si>
    <t>2 h 10 min</t>
  </si>
  <si>
    <t>2 h 15 min</t>
  </si>
  <si>
    <t>2 h 20 min</t>
  </si>
  <si>
    <t>2 h 25 min</t>
  </si>
  <si>
    <t>2 h 30 min</t>
  </si>
  <si>
    <t>2 h 35 min</t>
  </si>
  <si>
    <t>2 h 40 min</t>
  </si>
  <si>
    <t>2 h 45 min</t>
  </si>
  <si>
    <t>2 h 50 min</t>
  </si>
  <si>
    <t>2 h 55 min</t>
  </si>
  <si>
    <t xml:space="preserve">3 h </t>
  </si>
  <si>
    <t>3 h 5 min</t>
  </si>
  <si>
    <t>3 h 10 min</t>
  </si>
  <si>
    <t>3 h 15 min</t>
  </si>
  <si>
    <t>3 h 20 min</t>
  </si>
  <si>
    <t>3 h 25 min</t>
  </si>
  <si>
    <t>3 h 30 min</t>
  </si>
  <si>
    <t>3 h 35 min</t>
  </si>
  <si>
    <t>3 h 40 min</t>
  </si>
  <si>
    <t>3 h 45 min</t>
  </si>
  <si>
    <t>3 h 50 min</t>
  </si>
  <si>
    <t>3 h 55 min</t>
  </si>
  <si>
    <t xml:space="preserve">4 h </t>
  </si>
  <si>
    <t>4 h 5 min</t>
  </si>
  <si>
    <t>4 h 10 min</t>
  </si>
  <si>
    <t>4 h 15 min</t>
  </si>
  <si>
    <t>4 h 20 min</t>
  </si>
  <si>
    <t>4 h 25 min</t>
  </si>
  <si>
    <t>4 h 30 min</t>
  </si>
  <si>
    <t>4 h 35 min</t>
  </si>
  <si>
    <t>4 h 40 min</t>
  </si>
  <si>
    <t>4 h 45 min</t>
  </si>
  <si>
    <t>4 h 50 min</t>
  </si>
  <si>
    <t>4 h 55 min</t>
  </si>
  <si>
    <t xml:space="preserve">5 h </t>
  </si>
  <si>
    <t>5 h 5 min</t>
  </si>
  <si>
    <t>5 h 10 min</t>
  </si>
  <si>
    <t>5 h 15 min</t>
  </si>
  <si>
    <t>5 h 20 min</t>
  </si>
  <si>
    <t>5 h 25 min</t>
  </si>
  <si>
    <t>5 h 30 min</t>
  </si>
  <si>
    <t>5 h 35 min</t>
  </si>
  <si>
    <t>5 h 40 min</t>
  </si>
  <si>
    <t>5 h 45 min</t>
  </si>
  <si>
    <t>5 h 50 min</t>
  </si>
  <si>
    <t>5 h 55 min</t>
  </si>
  <si>
    <t xml:space="preserve">6 h </t>
  </si>
  <si>
    <t>6 h 5 min</t>
  </si>
  <si>
    <t>6 h 10 min</t>
  </si>
  <si>
    <t>6 h 15 min</t>
  </si>
  <si>
    <t>6 h 20 min</t>
  </si>
  <si>
    <t>6 h 25 min</t>
  </si>
  <si>
    <t>6 h 30 min</t>
  </si>
  <si>
    <t>6 h 35 min</t>
  </si>
  <si>
    <t>6 h 40 min</t>
  </si>
  <si>
    <t>6 h 45 min</t>
  </si>
  <si>
    <t>6 h 50 min</t>
  </si>
  <si>
    <t>6 h 55 min</t>
  </si>
  <si>
    <t xml:space="preserve">7 h </t>
  </si>
  <si>
    <t>7 h 5 min</t>
  </si>
  <si>
    <t>7 h 10 min</t>
  </si>
  <si>
    <t>7 h 15 min</t>
  </si>
  <si>
    <t>7 h 20 min</t>
  </si>
  <si>
    <t>7 h 25 min</t>
  </si>
  <si>
    <t>7 h 30 min</t>
  </si>
  <si>
    <t>7 h 35 min</t>
  </si>
  <si>
    <t>7 h 40 min</t>
  </si>
  <si>
    <t>7 h 45 min</t>
  </si>
  <si>
    <t>7 h 50 min</t>
  </si>
  <si>
    <t>7 h 55 min</t>
  </si>
  <si>
    <t xml:space="preserve">8 h </t>
  </si>
  <si>
    <t>8 h 5 min</t>
  </si>
  <si>
    <t>8 h 10 min</t>
  </si>
  <si>
    <t>8 h 15 min</t>
  </si>
  <si>
    <t>8 h 20 min</t>
  </si>
  <si>
    <t>8 h 25 min</t>
  </si>
  <si>
    <t>8 h 30 min</t>
  </si>
  <si>
    <t>8 h 35 min</t>
  </si>
  <si>
    <t>8 h 40 min</t>
  </si>
  <si>
    <t>8 h 45 min</t>
  </si>
  <si>
    <t>8 h 50 min</t>
  </si>
  <si>
    <t>8 h 55 min</t>
  </si>
  <si>
    <t xml:space="preserve">9 h </t>
  </si>
  <si>
    <t>9 h 5 min</t>
  </si>
  <si>
    <t>9 h 10 min</t>
  </si>
  <si>
    <t>9 h 15 min</t>
  </si>
  <si>
    <t>9 h 20 min</t>
  </si>
  <si>
    <t>9 h 25 min</t>
  </si>
  <si>
    <t>9 h 30 min</t>
  </si>
  <si>
    <t>9 h 35 min</t>
  </si>
  <si>
    <t>9 h 40 min</t>
  </si>
  <si>
    <t>9 h 45 min</t>
  </si>
  <si>
    <t>9 h 50 min</t>
  </si>
  <si>
    <t>9 h 55 min</t>
  </si>
  <si>
    <t xml:space="preserve">10 h </t>
  </si>
  <si>
    <t>10 h 5 min</t>
  </si>
  <si>
    <t>10 h 10 min</t>
  </si>
  <si>
    <t>10 h 15 min</t>
  </si>
  <si>
    <t>10 h 20 min</t>
  </si>
  <si>
    <t>10 h 25 min</t>
  </si>
  <si>
    <t>10 h 30 min</t>
  </si>
  <si>
    <t>10 h 35 min</t>
  </si>
  <si>
    <t>10 h 40 min</t>
  </si>
  <si>
    <t>10 h 45 min</t>
  </si>
  <si>
    <t>10 h 50 min</t>
  </si>
  <si>
    <t>10 h 55 min</t>
  </si>
  <si>
    <t xml:space="preserve">11 h </t>
  </si>
  <si>
    <t>11 h 5 min</t>
  </si>
  <si>
    <t>11 h 10 min</t>
  </si>
  <si>
    <t>11 h 15 min</t>
  </si>
  <si>
    <t>11 h 20 min</t>
  </si>
  <si>
    <t>11 h 25 min</t>
  </si>
  <si>
    <t>11 h 30 min</t>
  </si>
  <si>
    <t>11 h 35 min</t>
  </si>
  <si>
    <t>11 h 40 min</t>
  </si>
  <si>
    <t>11 h 45 min</t>
  </si>
  <si>
    <t>11 h 50 min</t>
  </si>
  <si>
    <t>11 h 55 min</t>
  </si>
  <si>
    <t xml:space="preserve">12 h </t>
  </si>
  <si>
    <t>12 h 5 min</t>
  </si>
  <si>
    <t>12 h 10 min</t>
  </si>
  <si>
    <t>12 h 15 min</t>
  </si>
  <si>
    <t>12 h 20 min</t>
  </si>
  <si>
    <t>12 h 25 min</t>
  </si>
  <si>
    <t>12 h 30 min</t>
  </si>
  <si>
    <t>12 h 35 min</t>
  </si>
  <si>
    <t>12 h 40 min</t>
  </si>
  <si>
    <t>12 h 45 min</t>
  </si>
  <si>
    <t>12 h 50 min</t>
  </si>
  <si>
    <t>12 h 55 min</t>
  </si>
  <si>
    <t xml:space="preserve">13 h </t>
  </si>
  <si>
    <t>13 h 5 min</t>
  </si>
  <si>
    <t>13 h 10 min</t>
  </si>
  <si>
    <t>13 h 15 min</t>
  </si>
  <si>
    <t>13 h 20 min</t>
  </si>
  <si>
    <t>13 h 25 min</t>
  </si>
  <si>
    <t>13 h 30 min</t>
  </si>
  <si>
    <t>13 h 35 min</t>
  </si>
  <si>
    <t>13 h 40 min</t>
  </si>
  <si>
    <t>13 h 45 min</t>
  </si>
  <si>
    <t>13 h 50 min</t>
  </si>
  <si>
    <t>13 h 55 min</t>
  </si>
  <si>
    <t xml:space="preserve">14 h </t>
  </si>
  <si>
    <t>14 h 5 min</t>
  </si>
  <si>
    <t>14 h 10 min</t>
  </si>
  <si>
    <t>14 h 15 min</t>
  </si>
  <si>
    <t>14 h 20 min</t>
  </si>
  <si>
    <t>14 h 25 min</t>
  </si>
  <si>
    <t>14 h 30 min</t>
  </si>
  <si>
    <t>14 h 35 min</t>
  </si>
  <si>
    <t>14 h 40 min</t>
  </si>
  <si>
    <t>14 h 45 min</t>
  </si>
  <si>
    <t>14 h 50 min</t>
  </si>
  <si>
    <t>14 h 55 min</t>
  </si>
  <si>
    <t xml:space="preserve">15 h </t>
  </si>
  <si>
    <t>15 h 5 min</t>
  </si>
  <si>
    <t>15 h 10 min</t>
  </si>
  <si>
    <t>15 h 15 min</t>
  </si>
  <si>
    <t>15 h 20 min</t>
  </si>
  <si>
    <t>15 h 25 min</t>
  </si>
  <si>
    <t>15 h 30 min</t>
  </si>
  <si>
    <t>15 h 35 min</t>
  </si>
  <si>
    <t>15 h 40 min</t>
  </si>
  <si>
    <t>15 h 45 min</t>
  </si>
  <si>
    <t>15 h 50 min</t>
  </si>
  <si>
    <t>15 h 55 min</t>
  </si>
  <si>
    <t xml:space="preserve">16 h </t>
  </si>
  <si>
    <t>16 h 5 min</t>
  </si>
  <si>
    <t>16 h 10 min</t>
  </si>
  <si>
    <t>16 h 15 min</t>
  </si>
  <si>
    <t>16 h 20 min</t>
  </si>
  <si>
    <t>16 h 25 min</t>
  </si>
  <si>
    <t>16 h 30 min</t>
  </si>
  <si>
    <t>16 h 35 min</t>
  </si>
  <si>
    <t>16 h 40 min</t>
  </si>
  <si>
    <t>16 h 45 min</t>
  </si>
  <si>
    <t>16 h 50 min</t>
  </si>
  <si>
    <t>16 h 55 min</t>
  </si>
  <si>
    <t xml:space="preserve">17 h </t>
  </si>
  <si>
    <t>17 h 5 min</t>
  </si>
  <si>
    <t>17 h 10 min</t>
  </si>
  <si>
    <t>17 h 15 min</t>
  </si>
  <si>
    <t>17 h 20 min</t>
  </si>
  <si>
    <t>17 h 25 min</t>
  </si>
  <si>
    <t>17 h 30 min</t>
  </si>
  <si>
    <t>17 h 35 min</t>
  </si>
  <si>
    <t>17 h 40 min</t>
  </si>
  <si>
    <t>17 h 45 min</t>
  </si>
  <si>
    <t>17 h 50 min</t>
  </si>
  <si>
    <t>17 h 55 min</t>
  </si>
  <si>
    <t xml:space="preserve">18 h </t>
  </si>
  <si>
    <t>18 h 5 min</t>
  </si>
  <si>
    <t>18 h 10 min</t>
  </si>
  <si>
    <t>18 h 15 min</t>
  </si>
  <si>
    <t>18 h 20 min</t>
  </si>
  <si>
    <t>18 h 25 min</t>
  </si>
  <si>
    <t>18 h 30 min</t>
  </si>
  <si>
    <t>18 h 35 min</t>
  </si>
  <si>
    <t>18 h 40 min</t>
  </si>
  <si>
    <t>18 h 45 min</t>
  </si>
  <si>
    <t>18 h 50 min</t>
  </si>
  <si>
    <t>18 h 55 min</t>
  </si>
  <si>
    <t xml:space="preserve">19 h </t>
  </si>
  <si>
    <t>19 h 5 min</t>
  </si>
  <si>
    <t>19 h 10 min</t>
  </si>
  <si>
    <t>19 h 15 min</t>
  </si>
  <si>
    <t>19 h 20 min</t>
  </si>
  <si>
    <t>19 h 25 min</t>
  </si>
  <si>
    <t>19 h 30 min</t>
  </si>
  <si>
    <t>19 h 35 min</t>
  </si>
  <si>
    <t>19 h 40 min</t>
  </si>
  <si>
    <t>19 h 45 min</t>
  </si>
  <si>
    <t>19 h 50 min</t>
  </si>
  <si>
    <t>19 h 55 min</t>
  </si>
  <si>
    <t xml:space="preserve">20 h </t>
  </si>
  <si>
    <t>20 h 5 min</t>
  </si>
  <si>
    <t>20 h 10 min</t>
  </si>
  <si>
    <t>20 h 15 min</t>
  </si>
  <si>
    <t>20 h 20 min</t>
  </si>
  <si>
    <t>20 h 25 min</t>
  </si>
  <si>
    <t>20 h 30 min</t>
  </si>
  <si>
    <t>20 h 35 min</t>
  </si>
  <si>
    <t>20 h 40 min</t>
  </si>
  <si>
    <t>20 h 45 min</t>
  </si>
  <si>
    <t>20 h 50 min</t>
  </si>
  <si>
    <t>20 h 55 min</t>
  </si>
  <si>
    <t xml:space="preserve">21 h </t>
  </si>
  <si>
    <t>21 h 5 min</t>
  </si>
  <si>
    <t>21 h 10 min</t>
  </si>
  <si>
    <t>21 h 15 min</t>
  </si>
  <si>
    <t>21 h 20 min</t>
  </si>
  <si>
    <t>21 h 25 min</t>
  </si>
  <si>
    <t>21 h 30 min</t>
  </si>
  <si>
    <t>21 h 35 min</t>
  </si>
  <si>
    <t>21 h 40 min</t>
  </si>
  <si>
    <t>21 h 45 min</t>
  </si>
  <si>
    <t>21 h 50 min</t>
  </si>
  <si>
    <t>21 h 55 min</t>
  </si>
  <si>
    <t xml:space="preserve">22 h </t>
  </si>
  <si>
    <t>22 h 5 min</t>
  </si>
  <si>
    <t>22 h 10 min</t>
  </si>
  <si>
    <t>22 h 15 min</t>
  </si>
  <si>
    <t>22 h 20 min</t>
  </si>
  <si>
    <t>22 h 25 min</t>
  </si>
  <si>
    <t>22 h 30 min</t>
  </si>
  <si>
    <t>22 h 35 min</t>
  </si>
  <si>
    <t>22 h 40 min</t>
  </si>
  <si>
    <t>22 h 45 min</t>
  </si>
  <si>
    <t>22 h 50 min</t>
  </si>
  <si>
    <t>22 h 55 min</t>
  </si>
  <si>
    <t xml:space="preserve">23 h </t>
  </si>
  <si>
    <t>23 h 5 min</t>
  </si>
  <si>
    <t>23 h 10 min</t>
  </si>
  <si>
    <t>23 h 15 min</t>
  </si>
  <si>
    <t>23 h 20 min</t>
  </si>
  <si>
    <t>23 h 25 min</t>
  </si>
  <si>
    <t>23 h 30 min</t>
  </si>
  <si>
    <t>23 h 35 min</t>
  </si>
  <si>
    <t>23 h 40 min</t>
  </si>
  <si>
    <t>23 h 45 min</t>
  </si>
  <si>
    <t>23 h 50 min</t>
  </si>
  <si>
    <t>23 h 55 min</t>
  </si>
  <si>
    <t xml:space="preserve">24 h </t>
  </si>
  <si>
    <t>24 h 5 min</t>
  </si>
  <si>
    <t>24 h 10 min</t>
  </si>
  <si>
    <t>24 h 15 min</t>
  </si>
  <si>
    <t>24 h 20 min</t>
  </si>
  <si>
    <t>24 h 25 min</t>
  </si>
  <si>
    <t>24 h 30 min</t>
  </si>
  <si>
    <t>24 h 35 min</t>
  </si>
  <si>
    <t>24 h 40 min</t>
  </si>
  <si>
    <t>24 h 45 min</t>
  </si>
  <si>
    <t>24 h 50 min</t>
  </si>
  <si>
    <t>24 h 55 min</t>
  </si>
  <si>
    <t xml:space="preserve">25 h </t>
  </si>
  <si>
    <t>25 h 5 min</t>
  </si>
  <si>
    <t>25 h 10 min</t>
  </si>
  <si>
    <t>25 h 15 min</t>
  </si>
  <si>
    <t>25 h 20 min</t>
  </si>
  <si>
    <t>25 h 25 min</t>
  </si>
  <si>
    <t>25 h 30 min</t>
  </si>
  <si>
    <t>25 h 35 min</t>
  </si>
  <si>
    <t>25 h 40 min</t>
  </si>
  <si>
    <t>25 h 45 min</t>
  </si>
  <si>
    <t>25 h 50 min</t>
  </si>
  <si>
    <t>25 h 55 min</t>
  </si>
  <si>
    <t xml:space="preserve">26 h </t>
  </si>
  <si>
    <t>26 h 5 min</t>
  </si>
  <si>
    <t>26 h 10 min</t>
  </si>
  <si>
    <t>26 h 15 min</t>
  </si>
  <si>
    <t>26 h 20 min</t>
  </si>
  <si>
    <t>26 h 25 min</t>
  </si>
  <si>
    <t>26 h 30 min</t>
  </si>
  <si>
    <t>26 h 35 min</t>
  </si>
  <si>
    <t>26 h 40 min</t>
  </si>
  <si>
    <t>26 h 45 min</t>
  </si>
  <si>
    <t>26 h 50 min</t>
  </si>
  <si>
    <t>26 h 55 min</t>
  </si>
  <si>
    <t xml:space="preserve">27 h </t>
  </si>
  <si>
    <t>27 h 5 min</t>
  </si>
  <si>
    <t>27 h 10 min</t>
  </si>
  <si>
    <t>27 h 15 min</t>
  </si>
  <si>
    <t>27 h 20 min</t>
  </si>
  <si>
    <t>27 h 25 min</t>
  </si>
  <si>
    <t>27 h 30 min</t>
  </si>
  <si>
    <t>27 h 35 min</t>
  </si>
  <si>
    <t>27 h 40 min</t>
  </si>
  <si>
    <t>27 h 45 min</t>
  </si>
  <si>
    <t>27 h 50 min</t>
  </si>
  <si>
    <t>27 h 55 min</t>
  </si>
  <si>
    <t xml:space="preserve">28 h </t>
  </si>
  <si>
    <t>28 h 5 min</t>
  </si>
  <si>
    <t>28 h 10 min</t>
  </si>
  <si>
    <t>28 h 15 min</t>
  </si>
  <si>
    <t>28 h 20 min</t>
  </si>
  <si>
    <t>28 h 25 min</t>
  </si>
  <si>
    <t>28 h 30 min</t>
  </si>
  <si>
    <t>28 h 35 min</t>
  </si>
  <si>
    <t>28 h 40 min</t>
  </si>
  <si>
    <t>28 h 45 min</t>
  </si>
  <si>
    <t>28 h 50 min</t>
  </si>
  <si>
    <t>28 h 55 min</t>
  </si>
  <si>
    <t xml:space="preserve">29 h </t>
  </si>
  <si>
    <t>29 h 5 min</t>
  </si>
  <si>
    <t>29 h 10 min</t>
  </si>
  <si>
    <t>29 h 15 min</t>
  </si>
  <si>
    <t>29 h 20 min</t>
  </si>
  <si>
    <t>29 h 25 min</t>
  </si>
  <si>
    <t>29 h 30 min</t>
  </si>
  <si>
    <t>29 h 35 min</t>
  </si>
  <si>
    <t>29 h 40 min</t>
  </si>
  <si>
    <t>29 h 45 min</t>
  </si>
  <si>
    <t>29 h 50 min</t>
  </si>
  <si>
    <t>29 h 55 min</t>
  </si>
  <si>
    <t xml:space="preserve">30 h </t>
  </si>
  <si>
    <t>30 h 5 min</t>
  </si>
  <si>
    <t>30 h 10 min</t>
  </si>
  <si>
    <t>30 h 15 min</t>
  </si>
  <si>
    <t>30 h 20 min</t>
  </si>
  <si>
    <t>30 h 25 min</t>
  </si>
  <si>
    <t>30 h 30 min</t>
  </si>
  <si>
    <t>30 h 35 min</t>
  </si>
  <si>
    <t>30 h 40 min</t>
  </si>
  <si>
    <t>30 h 45 min</t>
  </si>
  <si>
    <t>30 h 50 min</t>
  </si>
  <si>
    <t>30 h 55 min</t>
  </si>
  <si>
    <t xml:space="preserve">31 h </t>
  </si>
  <si>
    <t>31 h 5 min</t>
  </si>
  <si>
    <t>31 h 10 min</t>
  </si>
  <si>
    <t>A01</t>
  </si>
  <si>
    <t>Sample X1</t>
  </si>
  <si>
    <t>A02</t>
  </si>
  <si>
    <t>Sample X2</t>
  </si>
  <si>
    <t>A03</t>
  </si>
  <si>
    <t>Sample X3</t>
  </si>
  <si>
    <t>A04</t>
  </si>
  <si>
    <t>Sample X4</t>
  </si>
  <si>
    <t>A05</t>
  </si>
  <si>
    <t>Sample X5</t>
  </si>
  <si>
    <t>A06</t>
  </si>
  <si>
    <t>Sample X6</t>
  </si>
  <si>
    <t>A07</t>
  </si>
  <si>
    <t>Sample X7</t>
  </si>
  <si>
    <t>A08</t>
  </si>
  <si>
    <t>Sample X8</t>
  </si>
  <si>
    <t>B01</t>
  </si>
  <si>
    <t>Sample X9</t>
  </si>
  <si>
    <t>B02</t>
  </si>
  <si>
    <t>Sample X10</t>
  </si>
  <si>
    <t>B03</t>
  </si>
  <si>
    <t>Sample X11</t>
  </si>
  <si>
    <t>B04</t>
  </si>
  <si>
    <t>Sample X12</t>
  </si>
  <si>
    <t>B05</t>
  </si>
  <si>
    <t>Sample X13</t>
  </si>
  <si>
    <t>B06</t>
  </si>
  <si>
    <t>Sample X14</t>
  </si>
  <si>
    <t>B07</t>
  </si>
  <si>
    <t>Sample X15</t>
  </si>
  <si>
    <t>B08</t>
  </si>
  <si>
    <t>Sample X16</t>
  </si>
  <si>
    <t>C01</t>
  </si>
  <si>
    <t>Sample X17</t>
  </si>
  <si>
    <t>C02</t>
  </si>
  <si>
    <t>Sample X18</t>
  </si>
  <si>
    <t>C03</t>
  </si>
  <si>
    <t>Sample X19</t>
  </si>
  <si>
    <t>C04</t>
  </si>
  <si>
    <t>Sample X20</t>
  </si>
  <si>
    <t>C05</t>
  </si>
  <si>
    <t>Sample X21</t>
  </si>
  <si>
    <t>C06</t>
  </si>
  <si>
    <t>Sample X22</t>
  </si>
  <si>
    <t>C07</t>
  </si>
  <si>
    <t>Sample X23</t>
  </si>
  <si>
    <t>C08</t>
  </si>
  <si>
    <t>Sample X24</t>
  </si>
  <si>
    <t>D01</t>
  </si>
  <si>
    <t>Sample X25</t>
  </si>
  <si>
    <t>D02</t>
  </si>
  <si>
    <t>Sample X26</t>
  </si>
  <si>
    <t>D03</t>
  </si>
  <si>
    <t>Sample X27</t>
  </si>
  <si>
    <t>D04</t>
  </si>
  <si>
    <t>Sample X28</t>
  </si>
  <si>
    <t>D05</t>
  </si>
  <si>
    <t>Sample X29</t>
  </si>
  <si>
    <t>D06</t>
  </si>
  <si>
    <t>Sample X30</t>
  </si>
  <si>
    <t>empty vector -1</t>
  </si>
  <si>
    <t>empty vector -2</t>
  </si>
  <si>
    <t>empty vector -3</t>
  </si>
  <si>
    <t>perox-1</t>
  </si>
  <si>
    <t>perox-2</t>
  </si>
  <si>
    <t>perox-3</t>
  </si>
  <si>
    <t>Erlumen-1</t>
  </si>
  <si>
    <t>Erlumen-2</t>
  </si>
  <si>
    <t>Erlumen-3</t>
  </si>
  <si>
    <t>ER-1</t>
  </si>
  <si>
    <t>ER-2</t>
  </si>
  <si>
    <t>ER-3</t>
  </si>
  <si>
    <t>OMM-2</t>
  </si>
  <si>
    <t>OMM-1</t>
  </si>
  <si>
    <t>OMM-3</t>
  </si>
  <si>
    <t>Su9-1</t>
  </si>
  <si>
    <t>Su9-2</t>
  </si>
  <si>
    <t>Su9-3</t>
  </si>
  <si>
    <t>PM-1</t>
  </si>
  <si>
    <t>PM-2</t>
  </si>
  <si>
    <t>PM-3</t>
  </si>
  <si>
    <t>Vac-1</t>
  </si>
  <si>
    <t>Vac-2</t>
  </si>
  <si>
    <t>Vac-3</t>
  </si>
  <si>
    <t>untagged-1</t>
  </si>
  <si>
    <t>untagged-2</t>
  </si>
  <si>
    <t>untagged-3</t>
  </si>
  <si>
    <t>blank medium</t>
  </si>
  <si>
    <t>Time (h)</t>
  </si>
  <si>
    <t>Sample name</t>
  </si>
  <si>
    <t>bg subtraction</t>
  </si>
  <si>
    <t>pasted as values</t>
  </si>
  <si>
    <t>doubling time (h)</t>
  </si>
  <si>
    <t>mean</t>
  </si>
  <si>
    <t>doubling time = duration * log (2) / log (finalOD) -log (initial 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2" fontId="0" fillId="0" borderId="0" xfId="0" applyNumberFormat="1"/>
    <xf numFmtId="0" fontId="1" fillId="0" borderId="13" xfId="0" applyFont="1" applyFill="1" applyBorder="1" applyAlignment="1">
      <alignment horizontal="left"/>
    </xf>
    <xf numFmtId="2" fontId="0" fillId="0" borderId="13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N128"/>
  <sheetViews>
    <sheetView tabSelected="1" topLeftCell="A91" workbookViewId="0">
      <selection activeCell="P106" sqref="P106"/>
    </sheetView>
  </sheetViews>
  <sheetFormatPr defaultRowHeight="14.5" x14ac:dyDescent="0.35"/>
  <cols>
    <col min="2" max="3" width="13.7265625" customWidth="1"/>
  </cols>
  <sheetData>
    <row r="1" spans="1:378" x14ac:dyDescent="0.35">
      <c r="A1" s="1" t="s">
        <v>0</v>
      </c>
    </row>
    <row r="2" spans="1:378" x14ac:dyDescent="0.35">
      <c r="A2" s="1" t="s">
        <v>1</v>
      </c>
    </row>
    <row r="3" spans="1:378" x14ac:dyDescent="0.35">
      <c r="A3" s="1" t="s">
        <v>2</v>
      </c>
    </row>
    <row r="4" spans="1:378" x14ac:dyDescent="0.35">
      <c r="A4" s="1" t="s">
        <v>3</v>
      </c>
    </row>
    <row r="5" spans="1:378" x14ac:dyDescent="0.35">
      <c r="A5" s="1" t="s">
        <v>4</v>
      </c>
    </row>
    <row r="6" spans="1:378" x14ac:dyDescent="0.35">
      <c r="A6" s="1" t="s">
        <v>5</v>
      </c>
    </row>
    <row r="7" spans="1:378" x14ac:dyDescent="0.35">
      <c r="A7" s="1" t="s">
        <v>6</v>
      </c>
    </row>
    <row r="8" spans="1:378" x14ac:dyDescent="0.35">
      <c r="A8" s="1" t="s">
        <v>7</v>
      </c>
      <c r="E8" s="1" t="s">
        <v>8</v>
      </c>
    </row>
    <row r="11" spans="1:378" ht="44" thickBot="1" x14ac:dyDescent="0.4">
      <c r="A11" s="2" t="s">
        <v>9</v>
      </c>
      <c r="B11" s="3" t="s">
        <v>10</v>
      </c>
      <c r="C11" s="3" t="s">
        <v>477</v>
      </c>
      <c r="D11" s="13" t="s">
        <v>11</v>
      </c>
      <c r="E11" s="2" t="s">
        <v>11</v>
      </c>
      <c r="F11" s="3" t="s">
        <v>11</v>
      </c>
      <c r="G11" s="3" t="s">
        <v>11</v>
      </c>
      <c r="H11" s="3" t="s">
        <v>11</v>
      </c>
      <c r="I11" s="3" t="s">
        <v>11</v>
      </c>
      <c r="J11" s="3" t="s">
        <v>11</v>
      </c>
      <c r="K11" s="3" t="s">
        <v>11</v>
      </c>
      <c r="L11" s="3" t="s">
        <v>11</v>
      </c>
      <c r="M11" s="3" t="s">
        <v>11</v>
      </c>
      <c r="N11" s="3" t="s">
        <v>11</v>
      </c>
      <c r="O11" s="3" t="s">
        <v>11</v>
      </c>
      <c r="P11" s="3" t="s">
        <v>11</v>
      </c>
      <c r="Q11" s="3" t="s">
        <v>11</v>
      </c>
      <c r="R11" s="3" t="s">
        <v>11</v>
      </c>
      <c r="S11" s="3" t="s">
        <v>11</v>
      </c>
      <c r="T11" s="3" t="s">
        <v>11</v>
      </c>
      <c r="U11" s="3" t="s">
        <v>11</v>
      </c>
      <c r="V11" s="3" t="s">
        <v>11</v>
      </c>
      <c r="W11" s="3" t="s">
        <v>11</v>
      </c>
      <c r="X11" s="3" t="s">
        <v>11</v>
      </c>
      <c r="Y11" s="3" t="s">
        <v>11</v>
      </c>
      <c r="Z11" s="3" t="s">
        <v>11</v>
      </c>
      <c r="AA11" s="3" t="s">
        <v>11</v>
      </c>
      <c r="AB11" s="3" t="s">
        <v>11</v>
      </c>
      <c r="AC11" s="3" t="s">
        <v>11</v>
      </c>
      <c r="AD11" s="3" t="s">
        <v>11</v>
      </c>
      <c r="AE11" s="3" t="s">
        <v>11</v>
      </c>
      <c r="AF11" s="3" t="s">
        <v>11</v>
      </c>
      <c r="AG11" s="3" t="s">
        <v>11</v>
      </c>
      <c r="AH11" s="3" t="s">
        <v>11</v>
      </c>
      <c r="AI11" s="3" t="s">
        <v>11</v>
      </c>
      <c r="AJ11" s="3" t="s">
        <v>11</v>
      </c>
      <c r="AK11" s="3" t="s">
        <v>11</v>
      </c>
      <c r="AL11" s="3" t="s">
        <v>11</v>
      </c>
      <c r="AM11" s="3" t="s">
        <v>11</v>
      </c>
      <c r="AN11" s="3" t="s">
        <v>11</v>
      </c>
      <c r="AO11" s="3" t="s">
        <v>11</v>
      </c>
      <c r="AP11" s="3" t="s">
        <v>11</v>
      </c>
      <c r="AQ11" s="3" t="s">
        <v>11</v>
      </c>
      <c r="AR11" s="3" t="s">
        <v>11</v>
      </c>
      <c r="AS11" s="3" t="s">
        <v>11</v>
      </c>
      <c r="AT11" s="3" t="s">
        <v>11</v>
      </c>
      <c r="AU11" s="3" t="s">
        <v>11</v>
      </c>
      <c r="AV11" s="3" t="s">
        <v>11</v>
      </c>
      <c r="AW11" s="3" t="s">
        <v>11</v>
      </c>
      <c r="AX11" s="3" t="s">
        <v>11</v>
      </c>
      <c r="AY11" s="3" t="s">
        <v>11</v>
      </c>
      <c r="AZ11" s="3" t="s">
        <v>11</v>
      </c>
      <c r="BA11" s="3" t="s">
        <v>11</v>
      </c>
      <c r="BB11" s="3" t="s">
        <v>11</v>
      </c>
      <c r="BC11" s="3" t="s">
        <v>11</v>
      </c>
      <c r="BD11" s="3" t="s">
        <v>11</v>
      </c>
      <c r="BE11" s="3" t="s">
        <v>11</v>
      </c>
      <c r="BF11" s="3" t="s">
        <v>11</v>
      </c>
      <c r="BG11" s="3" t="s">
        <v>11</v>
      </c>
      <c r="BH11" s="3" t="s">
        <v>11</v>
      </c>
      <c r="BI11" s="3" t="s">
        <v>11</v>
      </c>
      <c r="BJ11" s="3" t="s">
        <v>11</v>
      </c>
      <c r="BK11" s="3" t="s">
        <v>11</v>
      </c>
      <c r="BL11" s="3" t="s">
        <v>11</v>
      </c>
      <c r="BM11" s="3" t="s">
        <v>11</v>
      </c>
      <c r="BN11" s="3" t="s">
        <v>11</v>
      </c>
      <c r="BO11" s="3" t="s">
        <v>11</v>
      </c>
      <c r="BP11" s="3" t="s">
        <v>11</v>
      </c>
      <c r="BQ11" s="3" t="s">
        <v>11</v>
      </c>
      <c r="BR11" s="3" t="s">
        <v>11</v>
      </c>
      <c r="BS11" s="3" t="s">
        <v>11</v>
      </c>
      <c r="BT11" s="3" t="s">
        <v>11</v>
      </c>
      <c r="BU11" s="3" t="s">
        <v>11</v>
      </c>
      <c r="BV11" s="3" t="s">
        <v>11</v>
      </c>
      <c r="BW11" s="3" t="s">
        <v>11</v>
      </c>
      <c r="BX11" s="3" t="s">
        <v>11</v>
      </c>
      <c r="BY11" s="3" t="s">
        <v>11</v>
      </c>
      <c r="BZ11" s="3" t="s">
        <v>11</v>
      </c>
      <c r="CA11" s="3" t="s">
        <v>11</v>
      </c>
      <c r="CB11" s="3" t="s">
        <v>11</v>
      </c>
      <c r="CC11" s="3" t="s">
        <v>11</v>
      </c>
      <c r="CD11" s="3" t="s">
        <v>11</v>
      </c>
      <c r="CE11" s="3" t="s">
        <v>11</v>
      </c>
      <c r="CF11" s="3" t="s">
        <v>11</v>
      </c>
      <c r="CG11" s="3" t="s">
        <v>11</v>
      </c>
      <c r="CH11" s="3" t="s">
        <v>11</v>
      </c>
      <c r="CI11" s="3" t="s">
        <v>11</v>
      </c>
      <c r="CJ11" s="3" t="s">
        <v>11</v>
      </c>
      <c r="CK11" s="3" t="s">
        <v>11</v>
      </c>
      <c r="CL11" s="3" t="s">
        <v>11</v>
      </c>
      <c r="CM11" s="3" t="s">
        <v>11</v>
      </c>
      <c r="CN11" s="3" t="s">
        <v>11</v>
      </c>
      <c r="CO11" s="3" t="s">
        <v>11</v>
      </c>
      <c r="CP11" s="3" t="s">
        <v>11</v>
      </c>
      <c r="CQ11" s="3" t="s">
        <v>11</v>
      </c>
      <c r="CR11" s="3" t="s">
        <v>11</v>
      </c>
      <c r="CS11" s="3" t="s">
        <v>11</v>
      </c>
      <c r="CT11" s="3" t="s">
        <v>11</v>
      </c>
      <c r="CU11" s="3" t="s">
        <v>11</v>
      </c>
      <c r="CV11" s="3" t="s">
        <v>11</v>
      </c>
      <c r="CW11" s="3" t="s">
        <v>11</v>
      </c>
      <c r="CX11" s="3" t="s">
        <v>11</v>
      </c>
      <c r="CY11" s="3" t="s">
        <v>11</v>
      </c>
      <c r="CZ11" s="3" t="s">
        <v>11</v>
      </c>
      <c r="DA11" s="3" t="s">
        <v>11</v>
      </c>
      <c r="DB11" s="3" t="s">
        <v>11</v>
      </c>
      <c r="DC11" s="3" t="s">
        <v>11</v>
      </c>
      <c r="DD11" s="3" t="s">
        <v>11</v>
      </c>
      <c r="DE11" s="3" t="s">
        <v>11</v>
      </c>
      <c r="DF11" s="3" t="s">
        <v>11</v>
      </c>
      <c r="DG11" s="3" t="s">
        <v>11</v>
      </c>
      <c r="DH11" s="3" t="s">
        <v>11</v>
      </c>
      <c r="DI11" s="3" t="s">
        <v>11</v>
      </c>
      <c r="DJ11" s="3" t="s">
        <v>11</v>
      </c>
      <c r="DK11" s="3" t="s">
        <v>11</v>
      </c>
      <c r="DL11" s="3" t="s">
        <v>11</v>
      </c>
      <c r="DM11" s="3" t="s">
        <v>11</v>
      </c>
      <c r="DN11" s="3" t="s">
        <v>11</v>
      </c>
      <c r="DO11" s="3" t="s">
        <v>11</v>
      </c>
      <c r="DP11" s="3" t="s">
        <v>11</v>
      </c>
      <c r="DQ11" s="3" t="s">
        <v>11</v>
      </c>
      <c r="DR11" s="3" t="s">
        <v>11</v>
      </c>
      <c r="DS11" s="3" t="s">
        <v>11</v>
      </c>
      <c r="DT11" s="3" t="s">
        <v>11</v>
      </c>
      <c r="DU11" s="3" t="s">
        <v>11</v>
      </c>
      <c r="DV11" s="3" t="s">
        <v>11</v>
      </c>
      <c r="DW11" s="3" t="s">
        <v>11</v>
      </c>
      <c r="DX11" s="3" t="s">
        <v>11</v>
      </c>
      <c r="DY11" s="3" t="s">
        <v>11</v>
      </c>
      <c r="DZ11" s="3" t="s">
        <v>11</v>
      </c>
      <c r="EA11" s="3" t="s">
        <v>11</v>
      </c>
      <c r="EB11" s="3" t="s">
        <v>11</v>
      </c>
      <c r="EC11" s="3" t="s">
        <v>11</v>
      </c>
      <c r="ED11" s="3" t="s">
        <v>11</v>
      </c>
      <c r="EE11" s="3" t="s">
        <v>11</v>
      </c>
      <c r="EF11" s="3" t="s">
        <v>11</v>
      </c>
      <c r="EG11" s="3" t="s">
        <v>11</v>
      </c>
      <c r="EH11" s="3" t="s">
        <v>11</v>
      </c>
      <c r="EI11" s="3" t="s">
        <v>11</v>
      </c>
      <c r="EJ11" s="3" t="s">
        <v>11</v>
      </c>
      <c r="EK11" s="3" t="s">
        <v>11</v>
      </c>
      <c r="EL11" s="3" t="s">
        <v>11</v>
      </c>
      <c r="EM11" s="3" t="s">
        <v>11</v>
      </c>
      <c r="EN11" s="3" t="s">
        <v>11</v>
      </c>
      <c r="EO11" s="3" t="s">
        <v>11</v>
      </c>
      <c r="EP11" s="3" t="s">
        <v>11</v>
      </c>
      <c r="EQ11" s="3" t="s">
        <v>11</v>
      </c>
      <c r="ER11" s="3" t="s">
        <v>11</v>
      </c>
      <c r="ES11" s="3" t="s">
        <v>11</v>
      </c>
      <c r="ET11" s="3" t="s">
        <v>11</v>
      </c>
      <c r="EU11" s="3" t="s">
        <v>11</v>
      </c>
      <c r="EV11" s="3" t="s">
        <v>11</v>
      </c>
      <c r="EW11" s="3" t="s">
        <v>11</v>
      </c>
      <c r="EX11" s="3" t="s">
        <v>11</v>
      </c>
      <c r="EY11" s="3" t="s">
        <v>11</v>
      </c>
      <c r="EZ11" s="3" t="s">
        <v>11</v>
      </c>
      <c r="FA11" s="3" t="s">
        <v>11</v>
      </c>
      <c r="FB11" s="3" t="s">
        <v>11</v>
      </c>
      <c r="FC11" s="3" t="s">
        <v>11</v>
      </c>
      <c r="FD11" s="3" t="s">
        <v>11</v>
      </c>
      <c r="FE11" s="3" t="s">
        <v>11</v>
      </c>
      <c r="FF11" s="3" t="s">
        <v>11</v>
      </c>
      <c r="FG11" s="3" t="s">
        <v>11</v>
      </c>
      <c r="FH11" s="3" t="s">
        <v>11</v>
      </c>
      <c r="FI11" s="3" t="s">
        <v>11</v>
      </c>
      <c r="FJ11" s="3" t="s">
        <v>11</v>
      </c>
      <c r="FK11" s="3" t="s">
        <v>11</v>
      </c>
      <c r="FL11" s="3" t="s">
        <v>11</v>
      </c>
      <c r="FM11" s="3" t="s">
        <v>11</v>
      </c>
      <c r="FN11" s="3" t="s">
        <v>11</v>
      </c>
      <c r="FO11" s="3" t="s">
        <v>11</v>
      </c>
      <c r="FP11" s="3" t="s">
        <v>11</v>
      </c>
      <c r="FQ11" s="3" t="s">
        <v>11</v>
      </c>
      <c r="FR11" s="3" t="s">
        <v>11</v>
      </c>
      <c r="FS11" s="3" t="s">
        <v>11</v>
      </c>
      <c r="FT11" s="3" t="s">
        <v>11</v>
      </c>
      <c r="FU11" s="3" t="s">
        <v>11</v>
      </c>
      <c r="FV11" s="3" t="s">
        <v>11</v>
      </c>
      <c r="FW11" s="3" t="s">
        <v>11</v>
      </c>
      <c r="FX11" s="3" t="s">
        <v>11</v>
      </c>
      <c r="FY11" s="3" t="s">
        <v>11</v>
      </c>
      <c r="FZ11" s="3" t="s">
        <v>11</v>
      </c>
      <c r="GA11" s="3" t="s">
        <v>11</v>
      </c>
      <c r="GB11" s="3" t="s">
        <v>11</v>
      </c>
      <c r="GC11" s="3" t="s">
        <v>11</v>
      </c>
      <c r="GD11" s="3" t="s">
        <v>11</v>
      </c>
      <c r="GE11" s="3" t="s">
        <v>11</v>
      </c>
      <c r="GF11" s="3" t="s">
        <v>11</v>
      </c>
      <c r="GG11" s="3" t="s">
        <v>11</v>
      </c>
      <c r="GH11" s="3" t="s">
        <v>11</v>
      </c>
      <c r="GI11" s="3" t="s">
        <v>11</v>
      </c>
      <c r="GJ11" s="3" t="s">
        <v>11</v>
      </c>
      <c r="GK11" s="3" t="s">
        <v>11</v>
      </c>
      <c r="GL11" s="3" t="s">
        <v>11</v>
      </c>
      <c r="GM11" s="3" t="s">
        <v>11</v>
      </c>
      <c r="GN11" s="3" t="s">
        <v>11</v>
      </c>
      <c r="GO11" s="3" t="s">
        <v>11</v>
      </c>
      <c r="GP11" s="3" t="s">
        <v>11</v>
      </c>
      <c r="GQ11" s="3" t="s">
        <v>11</v>
      </c>
      <c r="GR11" s="3" t="s">
        <v>11</v>
      </c>
      <c r="GS11" s="3" t="s">
        <v>11</v>
      </c>
      <c r="GT11" s="3" t="s">
        <v>11</v>
      </c>
      <c r="GU11" s="3" t="s">
        <v>11</v>
      </c>
      <c r="GV11" s="3" t="s">
        <v>11</v>
      </c>
      <c r="GW11" s="3" t="s">
        <v>11</v>
      </c>
      <c r="GX11" s="3" t="s">
        <v>11</v>
      </c>
      <c r="GY11" s="3" t="s">
        <v>11</v>
      </c>
      <c r="GZ11" s="3" t="s">
        <v>11</v>
      </c>
      <c r="HA11" s="3" t="s">
        <v>11</v>
      </c>
      <c r="HB11" s="3" t="s">
        <v>11</v>
      </c>
      <c r="HC11" s="3" t="s">
        <v>11</v>
      </c>
      <c r="HD11" s="3" t="s">
        <v>11</v>
      </c>
      <c r="HE11" s="3" t="s">
        <v>11</v>
      </c>
      <c r="HF11" s="3" t="s">
        <v>11</v>
      </c>
      <c r="HG11" s="3" t="s">
        <v>11</v>
      </c>
      <c r="HH11" s="3" t="s">
        <v>11</v>
      </c>
      <c r="HI11" s="3" t="s">
        <v>11</v>
      </c>
      <c r="HJ11" s="3" t="s">
        <v>11</v>
      </c>
      <c r="HK11" s="3" t="s">
        <v>11</v>
      </c>
      <c r="HL11" s="3" t="s">
        <v>11</v>
      </c>
      <c r="HM11" s="3" t="s">
        <v>11</v>
      </c>
      <c r="HN11" s="3" t="s">
        <v>11</v>
      </c>
      <c r="HO11" s="3" t="s">
        <v>11</v>
      </c>
      <c r="HP11" s="3" t="s">
        <v>11</v>
      </c>
      <c r="HQ11" s="3" t="s">
        <v>11</v>
      </c>
      <c r="HR11" s="3" t="s">
        <v>11</v>
      </c>
      <c r="HS11" s="3" t="s">
        <v>11</v>
      </c>
      <c r="HT11" s="3" t="s">
        <v>11</v>
      </c>
      <c r="HU11" s="3" t="s">
        <v>11</v>
      </c>
      <c r="HV11" s="3" t="s">
        <v>11</v>
      </c>
      <c r="HW11" s="3" t="s">
        <v>11</v>
      </c>
      <c r="HX11" s="3" t="s">
        <v>11</v>
      </c>
      <c r="HY11" s="3" t="s">
        <v>11</v>
      </c>
      <c r="HZ11" s="3" t="s">
        <v>11</v>
      </c>
      <c r="IA11" s="3" t="s">
        <v>11</v>
      </c>
      <c r="IB11" s="3" t="s">
        <v>11</v>
      </c>
      <c r="IC11" s="3" t="s">
        <v>11</v>
      </c>
      <c r="ID11" s="3" t="s">
        <v>11</v>
      </c>
      <c r="IE11" s="3" t="s">
        <v>11</v>
      </c>
      <c r="IF11" s="3" t="s">
        <v>11</v>
      </c>
      <c r="IG11" s="3" t="s">
        <v>11</v>
      </c>
      <c r="IH11" s="3" t="s">
        <v>11</v>
      </c>
      <c r="II11" s="3" t="s">
        <v>11</v>
      </c>
      <c r="IJ11" s="3" t="s">
        <v>11</v>
      </c>
      <c r="IK11" s="3" t="s">
        <v>11</v>
      </c>
      <c r="IL11" s="3" t="s">
        <v>11</v>
      </c>
      <c r="IM11" s="3" t="s">
        <v>11</v>
      </c>
      <c r="IN11" s="3" t="s">
        <v>11</v>
      </c>
      <c r="IO11" s="3" t="s">
        <v>11</v>
      </c>
      <c r="IP11" s="3" t="s">
        <v>11</v>
      </c>
      <c r="IQ11" s="3" t="s">
        <v>11</v>
      </c>
      <c r="IR11" s="3" t="s">
        <v>11</v>
      </c>
      <c r="IS11" s="3" t="s">
        <v>11</v>
      </c>
      <c r="IT11" s="3" t="s">
        <v>11</v>
      </c>
      <c r="IU11" s="3" t="s">
        <v>11</v>
      </c>
      <c r="IV11" s="3" t="s">
        <v>11</v>
      </c>
      <c r="IW11" s="3" t="s">
        <v>11</v>
      </c>
      <c r="IX11" s="3" t="s">
        <v>11</v>
      </c>
      <c r="IY11" s="3" t="s">
        <v>11</v>
      </c>
      <c r="IZ11" s="3" t="s">
        <v>11</v>
      </c>
      <c r="JA11" s="3" t="s">
        <v>11</v>
      </c>
      <c r="JB11" s="3" t="s">
        <v>11</v>
      </c>
      <c r="JC11" s="3" t="s">
        <v>11</v>
      </c>
      <c r="JD11" s="3" t="s">
        <v>11</v>
      </c>
      <c r="JE11" s="3" t="s">
        <v>11</v>
      </c>
      <c r="JF11" s="3" t="s">
        <v>11</v>
      </c>
      <c r="JG11" s="3" t="s">
        <v>11</v>
      </c>
      <c r="JH11" s="3" t="s">
        <v>11</v>
      </c>
      <c r="JI11" s="3" t="s">
        <v>11</v>
      </c>
      <c r="JJ11" s="3" t="s">
        <v>11</v>
      </c>
      <c r="JK11" s="3" t="s">
        <v>11</v>
      </c>
      <c r="JL11" s="3" t="s">
        <v>11</v>
      </c>
      <c r="JM11" s="3" t="s">
        <v>11</v>
      </c>
      <c r="JN11" s="3" t="s">
        <v>11</v>
      </c>
      <c r="JO11" s="3" t="s">
        <v>11</v>
      </c>
      <c r="JP11" s="3" t="s">
        <v>11</v>
      </c>
      <c r="JQ11" s="3" t="s">
        <v>11</v>
      </c>
      <c r="JR11" s="3" t="s">
        <v>11</v>
      </c>
      <c r="JS11" s="3" t="s">
        <v>11</v>
      </c>
      <c r="JT11" s="3" t="s">
        <v>11</v>
      </c>
      <c r="JU11" s="3" t="s">
        <v>11</v>
      </c>
      <c r="JV11" s="3" t="s">
        <v>11</v>
      </c>
      <c r="JW11" s="3" t="s">
        <v>11</v>
      </c>
      <c r="JX11" s="3" t="s">
        <v>11</v>
      </c>
      <c r="JY11" s="3" t="s">
        <v>11</v>
      </c>
      <c r="JZ11" s="3" t="s">
        <v>11</v>
      </c>
      <c r="KA11" s="3" t="s">
        <v>11</v>
      </c>
      <c r="KB11" s="3" t="s">
        <v>11</v>
      </c>
      <c r="KC11" s="3" t="s">
        <v>11</v>
      </c>
      <c r="KD11" s="3" t="s">
        <v>11</v>
      </c>
      <c r="KE11" s="3" t="s">
        <v>11</v>
      </c>
      <c r="KF11" s="3" t="s">
        <v>11</v>
      </c>
      <c r="KG11" s="3" t="s">
        <v>11</v>
      </c>
      <c r="KH11" s="3" t="s">
        <v>11</v>
      </c>
      <c r="KI11" s="3" t="s">
        <v>11</v>
      </c>
      <c r="KJ11" s="3" t="s">
        <v>11</v>
      </c>
      <c r="KK11" s="3" t="s">
        <v>11</v>
      </c>
      <c r="KL11" s="3" t="s">
        <v>11</v>
      </c>
      <c r="KM11" s="3" t="s">
        <v>11</v>
      </c>
      <c r="KN11" s="3" t="s">
        <v>11</v>
      </c>
      <c r="KO11" s="3" t="s">
        <v>11</v>
      </c>
      <c r="KP11" s="3" t="s">
        <v>11</v>
      </c>
      <c r="KQ11" s="3" t="s">
        <v>11</v>
      </c>
      <c r="KR11" s="3" t="s">
        <v>11</v>
      </c>
      <c r="KS11" s="3" t="s">
        <v>11</v>
      </c>
      <c r="KT11" s="3" t="s">
        <v>11</v>
      </c>
      <c r="KU11" s="3" t="s">
        <v>11</v>
      </c>
      <c r="KV11" s="3" t="s">
        <v>11</v>
      </c>
      <c r="KW11" s="3" t="s">
        <v>11</v>
      </c>
      <c r="KX11" s="3" t="s">
        <v>11</v>
      </c>
      <c r="KY11" s="3" t="s">
        <v>11</v>
      </c>
      <c r="KZ11" s="3" t="s">
        <v>11</v>
      </c>
      <c r="LA11" s="3" t="s">
        <v>11</v>
      </c>
      <c r="LB11" s="3" t="s">
        <v>11</v>
      </c>
      <c r="LC11" s="3" t="s">
        <v>11</v>
      </c>
      <c r="LD11" s="3" t="s">
        <v>11</v>
      </c>
      <c r="LE11" s="3" t="s">
        <v>11</v>
      </c>
      <c r="LF11" s="3" t="s">
        <v>11</v>
      </c>
      <c r="LG11" s="3" t="s">
        <v>11</v>
      </c>
      <c r="LH11" s="3" t="s">
        <v>11</v>
      </c>
      <c r="LI11" s="3" t="s">
        <v>11</v>
      </c>
      <c r="LJ11" s="3" t="s">
        <v>11</v>
      </c>
      <c r="LK11" s="3" t="s">
        <v>11</v>
      </c>
      <c r="LL11" s="3" t="s">
        <v>11</v>
      </c>
      <c r="LM11" s="3" t="s">
        <v>11</v>
      </c>
      <c r="LN11" s="3" t="s">
        <v>11</v>
      </c>
      <c r="LO11" s="3" t="s">
        <v>11</v>
      </c>
      <c r="LP11" s="3" t="s">
        <v>11</v>
      </c>
      <c r="LQ11" s="3" t="s">
        <v>11</v>
      </c>
      <c r="LR11" s="3" t="s">
        <v>11</v>
      </c>
      <c r="LS11" s="3" t="s">
        <v>11</v>
      </c>
      <c r="LT11" s="3" t="s">
        <v>11</v>
      </c>
      <c r="LU11" s="3" t="s">
        <v>11</v>
      </c>
      <c r="LV11" s="3" t="s">
        <v>11</v>
      </c>
      <c r="LW11" s="3" t="s">
        <v>11</v>
      </c>
      <c r="LX11" s="3" t="s">
        <v>11</v>
      </c>
      <c r="LY11" s="3" t="s">
        <v>11</v>
      </c>
      <c r="LZ11" s="3" t="s">
        <v>11</v>
      </c>
      <c r="MA11" s="3" t="s">
        <v>11</v>
      </c>
      <c r="MB11" s="3" t="s">
        <v>11</v>
      </c>
      <c r="MC11" s="3" t="s">
        <v>11</v>
      </c>
      <c r="MD11" s="3" t="s">
        <v>11</v>
      </c>
      <c r="ME11" s="3" t="s">
        <v>11</v>
      </c>
      <c r="MF11" s="3" t="s">
        <v>11</v>
      </c>
      <c r="MG11" s="3" t="s">
        <v>11</v>
      </c>
      <c r="MH11" s="3" t="s">
        <v>11</v>
      </c>
      <c r="MI11" s="3" t="s">
        <v>11</v>
      </c>
      <c r="MJ11" s="3" t="s">
        <v>11</v>
      </c>
      <c r="MK11" s="3" t="s">
        <v>11</v>
      </c>
      <c r="ML11" s="3" t="s">
        <v>11</v>
      </c>
      <c r="MM11" s="3" t="s">
        <v>11</v>
      </c>
      <c r="MN11" s="3" t="s">
        <v>11</v>
      </c>
      <c r="MO11" s="3" t="s">
        <v>11</v>
      </c>
      <c r="MP11" s="3" t="s">
        <v>11</v>
      </c>
      <c r="MQ11" s="3" t="s">
        <v>11</v>
      </c>
      <c r="MR11" s="3" t="s">
        <v>11</v>
      </c>
      <c r="MS11" s="3" t="s">
        <v>11</v>
      </c>
      <c r="MT11" s="3" t="s">
        <v>11</v>
      </c>
      <c r="MU11" s="3" t="s">
        <v>11</v>
      </c>
      <c r="MV11" s="3" t="s">
        <v>11</v>
      </c>
      <c r="MW11" s="3" t="s">
        <v>11</v>
      </c>
      <c r="MX11" s="3" t="s">
        <v>11</v>
      </c>
      <c r="MY11" s="3" t="s">
        <v>11</v>
      </c>
      <c r="MZ11" s="3" t="s">
        <v>11</v>
      </c>
      <c r="NA11" s="3" t="s">
        <v>11</v>
      </c>
      <c r="NB11" s="3" t="s">
        <v>11</v>
      </c>
      <c r="NC11" s="3" t="s">
        <v>11</v>
      </c>
      <c r="ND11" s="3" t="s">
        <v>11</v>
      </c>
      <c r="NE11" s="3" t="s">
        <v>11</v>
      </c>
      <c r="NF11" s="3" t="s">
        <v>11</v>
      </c>
      <c r="NG11" s="3" t="s">
        <v>11</v>
      </c>
      <c r="NH11" s="3" t="s">
        <v>11</v>
      </c>
      <c r="NI11" s="3" t="s">
        <v>11</v>
      </c>
      <c r="NJ11" s="3" t="s">
        <v>11</v>
      </c>
      <c r="NK11" s="3" t="s">
        <v>11</v>
      </c>
      <c r="NL11" s="3" t="s">
        <v>11</v>
      </c>
      <c r="NM11" s="3" t="s">
        <v>11</v>
      </c>
      <c r="NN11" s="4" t="s">
        <v>11</v>
      </c>
    </row>
    <row r="12" spans="1:378" x14ac:dyDescent="0.35">
      <c r="A12" s="5"/>
      <c r="B12" s="6" t="s">
        <v>12</v>
      </c>
      <c r="C12" s="16"/>
      <c r="D12" s="14" t="s">
        <v>13</v>
      </c>
      <c r="E12" s="5" t="s">
        <v>14</v>
      </c>
      <c r="F12" s="7" t="s">
        <v>15</v>
      </c>
      <c r="G12" s="7" t="s">
        <v>16</v>
      </c>
      <c r="H12" s="7" t="s">
        <v>17</v>
      </c>
      <c r="I12" s="7" t="s">
        <v>18</v>
      </c>
      <c r="J12" s="7" t="s">
        <v>19</v>
      </c>
      <c r="K12" s="7" t="s">
        <v>20</v>
      </c>
      <c r="L12" s="7" t="s">
        <v>21</v>
      </c>
      <c r="M12" s="7" t="s">
        <v>22</v>
      </c>
      <c r="N12" s="7" t="s">
        <v>23</v>
      </c>
      <c r="O12" s="7" t="s">
        <v>24</v>
      </c>
      <c r="P12" s="7" t="s">
        <v>25</v>
      </c>
      <c r="Q12" s="7" t="s">
        <v>26</v>
      </c>
      <c r="R12" s="7" t="s">
        <v>27</v>
      </c>
      <c r="S12" s="7" t="s">
        <v>28</v>
      </c>
      <c r="T12" s="7" t="s">
        <v>29</v>
      </c>
      <c r="U12" s="7" t="s">
        <v>30</v>
      </c>
      <c r="V12" s="7" t="s">
        <v>31</v>
      </c>
      <c r="W12" s="7" t="s">
        <v>32</v>
      </c>
      <c r="X12" s="7" t="s">
        <v>33</v>
      </c>
      <c r="Y12" s="7" t="s">
        <v>34</v>
      </c>
      <c r="Z12" s="7" t="s">
        <v>35</v>
      </c>
      <c r="AA12" s="7" t="s">
        <v>36</v>
      </c>
      <c r="AB12" s="7" t="s">
        <v>37</v>
      </c>
      <c r="AC12" s="7" t="s">
        <v>38</v>
      </c>
      <c r="AD12" s="7" t="s">
        <v>39</v>
      </c>
      <c r="AE12" s="7" t="s">
        <v>40</v>
      </c>
      <c r="AF12" s="7" t="s">
        <v>41</v>
      </c>
      <c r="AG12" s="7" t="s">
        <v>42</v>
      </c>
      <c r="AH12" s="7" t="s">
        <v>43</v>
      </c>
      <c r="AI12" s="7" t="s">
        <v>44</v>
      </c>
      <c r="AJ12" s="7" t="s">
        <v>45</v>
      </c>
      <c r="AK12" s="7" t="s">
        <v>46</v>
      </c>
      <c r="AL12" s="7" t="s">
        <v>47</v>
      </c>
      <c r="AM12" s="7" t="s">
        <v>48</v>
      </c>
      <c r="AN12" s="7" t="s">
        <v>49</v>
      </c>
      <c r="AO12" s="7" t="s">
        <v>50</v>
      </c>
      <c r="AP12" s="7" t="s">
        <v>51</v>
      </c>
      <c r="AQ12" s="7" t="s">
        <v>52</v>
      </c>
      <c r="AR12" s="7" t="s">
        <v>53</v>
      </c>
      <c r="AS12" s="7" t="s">
        <v>54</v>
      </c>
      <c r="AT12" s="7" t="s">
        <v>55</v>
      </c>
      <c r="AU12" s="7" t="s">
        <v>56</v>
      </c>
      <c r="AV12" s="7" t="s">
        <v>57</v>
      </c>
      <c r="AW12" s="7" t="s">
        <v>58</v>
      </c>
      <c r="AX12" s="7" t="s">
        <v>59</v>
      </c>
      <c r="AY12" s="7" t="s">
        <v>60</v>
      </c>
      <c r="AZ12" s="7" t="s">
        <v>61</v>
      </c>
      <c r="BA12" s="7" t="s">
        <v>62</v>
      </c>
      <c r="BB12" s="7" t="s">
        <v>63</v>
      </c>
      <c r="BC12" s="7" t="s">
        <v>64</v>
      </c>
      <c r="BD12" s="7" t="s">
        <v>65</v>
      </c>
      <c r="BE12" s="7" t="s">
        <v>66</v>
      </c>
      <c r="BF12" s="7" t="s">
        <v>67</v>
      </c>
      <c r="BG12" s="7" t="s">
        <v>68</v>
      </c>
      <c r="BH12" s="7" t="s">
        <v>69</v>
      </c>
      <c r="BI12" s="7" t="s">
        <v>70</v>
      </c>
      <c r="BJ12" s="7" t="s">
        <v>71</v>
      </c>
      <c r="BK12" s="7" t="s">
        <v>72</v>
      </c>
      <c r="BL12" s="7" t="s">
        <v>73</v>
      </c>
      <c r="BM12" s="7" t="s">
        <v>74</v>
      </c>
      <c r="BN12" s="7" t="s">
        <v>75</v>
      </c>
      <c r="BO12" s="7" t="s">
        <v>76</v>
      </c>
      <c r="BP12" s="7" t="s">
        <v>77</v>
      </c>
      <c r="BQ12" s="7" t="s">
        <v>78</v>
      </c>
      <c r="BR12" s="7" t="s">
        <v>79</v>
      </c>
      <c r="BS12" s="7" t="s">
        <v>80</v>
      </c>
      <c r="BT12" s="7" t="s">
        <v>81</v>
      </c>
      <c r="BU12" s="7" t="s">
        <v>82</v>
      </c>
      <c r="BV12" s="7" t="s">
        <v>83</v>
      </c>
      <c r="BW12" s="7" t="s">
        <v>84</v>
      </c>
      <c r="BX12" s="7" t="s">
        <v>85</v>
      </c>
      <c r="BY12" s="7" t="s">
        <v>86</v>
      </c>
      <c r="BZ12" s="7" t="s">
        <v>87</v>
      </c>
      <c r="CA12" s="7" t="s">
        <v>88</v>
      </c>
      <c r="CB12" s="7" t="s">
        <v>89</v>
      </c>
      <c r="CC12" s="7" t="s">
        <v>90</v>
      </c>
      <c r="CD12" s="7" t="s">
        <v>91</v>
      </c>
      <c r="CE12" s="7" t="s">
        <v>92</v>
      </c>
      <c r="CF12" s="7" t="s">
        <v>93</v>
      </c>
      <c r="CG12" s="7" t="s">
        <v>94</v>
      </c>
      <c r="CH12" s="7" t="s">
        <v>95</v>
      </c>
      <c r="CI12" s="7" t="s">
        <v>96</v>
      </c>
      <c r="CJ12" s="7" t="s">
        <v>97</v>
      </c>
      <c r="CK12" s="7" t="s">
        <v>98</v>
      </c>
      <c r="CL12" s="7" t="s">
        <v>99</v>
      </c>
      <c r="CM12" s="7" t="s">
        <v>100</v>
      </c>
      <c r="CN12" s="7" t="s">
        <v>101</v>
      </c>
      <c r="CO12" s="7" t="s">
        <v>102</v>
      </c>
      <c r="CP12" s="7" t="s">
        <v>103</v>
      </c>
      <c r="CQ12" s="7" t="s">
        <v>104</v>
      </c>
      <c r="CR12" s="7" t="s">
        <v>105</v>
      </c>
      <c r="CS12" s="7" t="s">
        <v>106</v>
      </c>
      <c r="CT12" s="7" t="s">
        <v>107</v>
      </c>
      <c r="CU12" s="7" t="s">
        <v>108</v>
      </c>
      <c r="CV12" s="7" t="s">
        <v>109</v>
      </c>
      <c r="CW12" s="7" t="s">
        <v>110</v>
      </c>
      <c r="CX12" s="7" t="s">
        <v>111</v>
      </c>
      <c r="CY12" s="7" t="s">
        <v>112</v>
      </c>
      <c r="CZ12" s="7" t="s">
        <v>113</v>
      </c>
      <c r="DA12" s="7" t="s">
        <v>114</v>
      </c>
      <c r="DB12" s="7" t="s">
        <v>115</v>
      </c>
      <c r="DC12" s="7" t="s">
        <v>116</v>
      </c>
      <c r="DD12" s="7" t="s">
        <v>117</v>
      </c>
      <c r="DE12" s="7" t="s">
        <v>118</v>
      </c>
      <c r="DF12" s="7" t="s">
        <v>119</v>
      </c>
      <c r="DG12" s="7" t="s">
        <v>120</v>
      </c>
      <c r="DH12" s="7" t="s">
        <v>121</v>
      </c>
      <c r="DI12" s="7" t="s">
        <v>122</v>
      </c>
      <c r="DJ12" s="7" t="s">
        <v>123</v>
      </c>
      <c r="DK12" s="7" t="s">
        <v>124</v>
      </c>
      <c r="DL12" s="7" t="s">
        <v>125</v>
      </c>
      <c r="DM12" s="7" t="s">
        <v>126</v>
      </c>
      <c r="DN12" s="7" t="s">
        <v>127</v>
      </c>
      <c r="DO12" s="7" t="s">
        <v>128</v>
      </c>
      <c r="DP12" s="7" t="s">
        <v>129</v>
      </c>
      <c r="DQ12" s="7" t="s">
        <v>130</v>
      </c>
      <c r="DR12" s="7" t="s">
        <v>131</v>
      </c>
      <c r="DS12" s="7" t="s">
        <v>132</v>
      </c>
      <c r="DT12" s="7" t="s">
        <v>133</v>
      </c>
      <c r="DU12" s="7" t="s">
        <v>134</v>
      </c>
      <c r="DV12" s="7" t="s">
        <v>135</v>
      </c>
      <c r="DW12" s="7" t="s">
        <v>136</v>
      </c>
      <c r="DX12" s="7" t="s">
        <v>137</v>
      </c>
      <c r="DY12" s="7" t="s">
        <v>138</v>
      </c>
      <c r="DZ12" s="7" t="s">
        <v>139</v>
      </c>
      <c r="EA12" s="7" t="s">
        <v>140</v>
      </c>
      <c r="EB12" s="7" t="s">
        <v>141</v>
      </c>
      <c r="EC12" s="7" t="s">
        <v>142</v>
      </c>
      <c r="ED12" s="7" t="s">
        <v>143</v>
      </c>
      <c r="EE12" s="7" t="s">
        <v>144</v>
      </c>
      <c r="EF12" s="7" t="s">
        <v>145</v>
      </c>
      <c r="EG12" s="7" t="s">
        <v>146</v>
      </c>
      <c r="EH12" s="7" t="s">
        <v>147</v>
      </c>
      <c r="EI12" s="7" t="s">
        <v>148</v>
      </c>
      <c r="EJ12" s="7" t="s">
        <v>149</v>
      </c>
      <c r="EK12" s="7" t="s">
        <v>150</v>
      </c>
      <c r="EL12" s="7" t="s">
        <v>151</v>
      </c>
      <c r="EM12" s="7" t="s">
        <v>152</v>
      </c>
      <c r="EN12" s="7" t="s">
        <v>153</v>
      </c>
      <c r="EO12" s="7" t="s">
        <v>154</v>
      </c>
      <c r="EP12" s="7" t="s">
        <v>155</v>
      </c>
      <c r="EQ12" s="7" t="s">
        <v>156</v>
      </c>
      <c r="ER12" s="7" t="s">
        <v>157</v>
      </c>
      <c r="ES12" s="7" t="s">
        <v>158</v>
      </c>
      <c r="ET12" s="7" t="s">
        <v>159</v>
      </c>
      <c r="EU12" s="7" t="s">
        <v>160</v>
      </c>
      <c r="EV12" s="7" t="s">
        <v>161</v>
      </c>
      <c r="EW12" s="7" t="s">
        <v>162</v>
      </c>
      <c r="EX12" s="7" t="s">
        <v>163</v>
      </c>
      <c r="EY12" s="7" t="s">
        <v>164</v>
      </c>
      <c r="EZ12" s="7" t="s">
        <v>165</v>
      </c>
      <c r="FA12" s="7" t="s">
        <v>166</v>
      </c>
      <c r="FB12" s="7" t="s">
        <v>167</v>
      </c>
      <c r="FC12" s="7" t="s">
        <v>168</v>
      </c>
      <c r="FD12" s="7" t="s">
        <v>169</v>
      </c>
      <c r="FE12" s="7" t="s">
        <v>170</v>
      </c>
      <c r="FF12" s="7" t="s">
        <v>171</v>
      </c>
      <c r="FG12" s="7" t="s">
        <v>172</v>
      </c>
      <c r="FH12" s="7" t="s">
        <v>173</v>
      </c>
      <c r="FI12" s="7" t="s">
        <v>174</v>
      </c>
      <c r="FJ12" s="7" t="s">
        <v>175</v>
      </c>
      <c r="FK12" s="7" t="s">
        <v>176</v>
      </c>
      <c r="FL12" s="7" t="s">
        <v>177</v>
      </c>
      <c r="FM12" s="7" t="s">
        <v>178</v>
      </c>
      <c r="FN12" s="7" t="s">
        <v>179</v>
      </c>
      <c r="FO12" s="7" t="s">
        <v>180</v>
      </c>
      <c r="FP12" s="7" t="s">
        <v>181</v>
      </c>
      <c r="FQ12" s="7" t="s">
        <v>182</v>
      </c>
      <c r="FR12" s="7" t="s">
        <v>183</v>
      </c>
      <c r="FS12" s="7" t="s">
        <v>184</v>
      </c>
      <c r="FT12" s="7" t="s">
        <v>185</v>
      </c>
      <c r="FU12" s="7" t="s">
        <v>186</v>
      </c>
      <c r="FV12" s="7" t="s">
        <v>187</v>
      </c>
      <c r="FW12" s="7" t="s">
        <v>188</v>
      </c>
      <c r="FX12" s="7" t="s">
        <v>189</v>
      </c>
      <c r="FY12" s="7" t="s">
        <v>190</v>
      </c>
      <c r="FZ12" s="7" t="s">
        <v>191</v>
      </c>
      <c r="GA12" s="7" t="s">
        <v>192</v>
      </c>
      <c r="GB12" s="7" t="s">
        <v>193</v>
      </c>
      <c r="GC12" s="7" t="s">
        <v>194</v>
      </c>
      <c r="GD12" s="7" t="s">
        <v>195</v>
      </c>
      <c r="GE12" s="7" t="s">
        <v>196</v>
      </c>
      <c r="GF12" s="7" t="s">
        <v>197</v>
      </c>
      <c r="GG12" s="7" t="s">
        <v>198</v>
      </c>
      <c r="GH12" s="7" t="s">
        <v>199</v>
      </c>
      <c r="GI12" s="7" t="s">
        <v>200</v>
      </c>
      <c r="GJ12" s="7" t="s">
        <v>201</v>
      </c>
      <c r="GK12" s="7" t="s">
        <v>202</v>
      </c>
      <c r="GL12" s="7" t="s">
        <v>203</v>
      </c>
      <c r="GM12" s="7" t="s">
        <v>204</v>
      </c>
      <c r="GN12" s="7" t="s">
        <v>205</v>
      </c>
      <c r="GO12" s="7" t="s">
        <v>206</v>
      </c>
      <c r="GP12" s="7" t="s">
        <v>207</v>
      </c>
      <c r="GQ12" s="7" t="s">
        <v>208</v>
      </c>
      <c r="GR12" s="7" t="s">
        <v>209</v>
      </c>
      <c r="GS12" s="7" t="s">
        <v>210</v>
      </c>
      <c r="GT12" s="7" t="s">
        <v>211</v>
      </c>
      <c r="GU12" s="7" t="s">
        <v>212</v>
      </c>
      <c r="GV12" s="7" t="s">
        <v>213</v>
      </c>
      <c r="GW12" s="7" t="s">
        <v>214</v>
      </c>
      <c r="GX12" s="7" t="s">
        <v>215</v>
      </c>
      <c r="GY12" s="7" t="s">
        <v>216</v>
      </c>
      <c r="GZ12" s="7" t="s">
        <v>217</v>
      </c>
      <c r="HA12" s="7" t="s">
        <v>218</v>
      </c>
      <c r="HB12" s="7" t="s">
        <v>219</v>
      </c>
      <c r="HC12" s="7" t="s">
        <v>220</v>
      </c>
      <c r="HD12" s="7" t="s">
        <v>221</v>
      </c>
      <c r="HE12" s="7" t="s">
        <v>222</v>
      </c>
      <c r="HF12" s="7" t="s">
        <v>223</v>
      </c>
      <c r="HG12" s="7" t="s">
        <v>224</v>
      </c>
      <c r="HH12" s="7" t="s">
        <v>225</v>
      </c>
      <c r="HI12" s="7" t="s">
        <v>226</v>
      </c>
      <c r="HJ12" s="7" t="s">
        <v>227</v>
      </c>
      <c r="HK12" s="7" t="s">
        <v>228</v>
      </c>
      <c r="HL12" s="7" t="s">
        <v>229</v>
      </c>
      <c r="HM12" s="7" t="s">
        <v>230</v>
      </c>
      <c r="HN12" s="7" t="s">
        <v>231</v>
      </c>
      <c r="HO12" s="7" t="s">
        <v>232</v>
      </c>
      <c r="HP12" s="7" t="s">
        <v>233</v>
      </c>
      <c r="HQ12" s="7" t="s">
        <v>234</v>
      </c>
      <c r="HR12" s="7" t="s">
        <v>235</v>
      </c>
      <c r="HS12" s="7" t="s">
        <v>236</v>
      </c>
      <c r="HT12" s="7" t="s">
        <v>237</v>
      </c>
      <c r="HU12" s="7" t="s">
        <v>238</v>
      </c>
      <c r="HV12" s="7" t="s">
        <v>239</v>
      </c>
      <c r="HW12" s="7" t="s">
        <v>240</v>
      </c>
      <c r="HX12" s="7" t="s">
        <v>241</v>
      </c>
      <c r="HY12" s="7" t="s">
        <v>242</v>
      </c>
      <c r="HZ12" s="7" t="s">
        <v>243</v>
      </c>
      <c r="IA12" s="7" t="s">
        <v>244</v>
      </c>
      <c r="IB12" s="7" t="s">
        <v>245</v>
      </c>
      <c r="IC12" s="7" t="s">
        <v>246</v>
      </c>
      <c r="ID12" s="7" t="s">
        <v>247</v>
      </c>
      <c r="IE12" s="7" t="s">
        <v>248</v>
      </c>
      <c r="IF12" s="7" t="s">
        <v>249</v>
      </c>
      <c r="IG12" s="7" t="s">
        <v>250</v>
      </c>
      <c r="IH12" s="7" t="s">
        <v>251</v>
      </c>
      <c r="II12" s="7" t="s">
        <v>252</v>
      </c>
      <c r="IJ12" s="7" t="s">
        <v>253</v>
      </c>
      <c r="IK12" s="7" t="s">
        <v>254</v>
      </c>
      <c r="IL12" s="7" t="s">
        <v>255</v>
      </c>
      <c r="IM12" s="7" t="s">
        <v>256</v>
      </c>
      <c r="IN12" s="7" t="s">
        <v>257</v>
      </c>
      <c r="IO12" s="7" t="s">
        <v>258</v>
      </c>
      <c r="IP12" s="7" t="s">
        <v>259</v>
      </c>
      <c r="IQ12" s="7" t="s">
        <v>260</v>
      </c>
      <c r="IR12" s="7" t="s">
        <v>261</v>
      </c>
      <c r="IS12" s="7" t="s">
        <v>262</v>
      </c>
      <c r="IT12" s="7" t="s">
        <v>263</v>
      </c>
      <c r="IU12" s="7" t="s">
        <v>264</v>
      </c>
      <c r="IV12" s="7" t="s">
        <v>265</v>
      </c>
      <c r="IW12" s="7" t="s">
        <v>266</v>
      </c>
      <c r="IX12" s="7" t="s">
        <v>267</v>
      </c>
      <c r="IY12" s="7" t="s">
        <v>268</v>
      </c>
      <c r="IZ12" s="7" t="s">
        <v>269</v>
      </c>
      <c r="JA12" s="7" t="s">
        <v>270</v>
      </c>
      <c r="JB12" s="7" t="s">
        <v>271</v>
      </c>
      <c r="JC12" s="7" t="s">
        <v>272</v>
      </c>
      <c r="JD12" s="7" t="s">
        <v>273</v>
      </c>
      <c r="JE12" s="7" t="s">
        <v>274</v>
      </c>
      <c r="JF12" s="7" t="s">
        <v>275</v>
      </c>
      <c r="JG12" s="7" t="s">
        <v>276</v>
      </c>
      <c r="JH12" s="7" t="s">
        <v>277</v>
      </c>
      <c r="JI12" s="7" t="s">
        <v>278</v>
      </c>
      <c r="JJ12" s="7" t="s">
        <v>279</v>
      </c>
      <c r="JK12" s="7" t="s">
        <v>280</v>
      </c>
      <c r="JL12" s="7" t="s">
        <v>281</v>
      </c>
      <c r="JM12" s="7" t="s">
        <v>282</v>
      </c>
      <c r="JN12" s="7" t="s">
        <v>283</v>
      </c>
      <c r="JO12" s="7" t="s">
        <v>284</v>
      </c>
      <c r="JP12" s="7" t="s">
        <v>285</v>
      </c>
      <c r="JQ12" s="7" t="s">
        <v>286</v>
      </c>
      <c r="JR12" s="7" t="s">
        <v>287</v>
      </c>
      <c r="JS12" s="7" t="s">
        <v>288</v>
      </c>
      <c r="JT12" s="7" t="s">
        <v>289</v>
      </c>
      <c r="JU12" s="7" t="s">
        <v>290</v>
      </c>
      <c r="JV12" s="7" t="s">
        <v>291</v>
      </c>
      <c r="JW12" s="7" t="s">
        <v>292</v>
      </c>
      <c r="JX12" s="7" t="s">
        <v>293</v>
      </c>
      <c r="JY12" s="7" t="s">
        <v>294</v>
      </c>
      <c r="JZ12" s="7" t="s">
        <v>295</v>
      </c>
      <c r="KA12" s="7" t="s">
        <v>296</v>
      </c>
      <c r="KB12" s="7" t="s">
        <v>297</v>
      </c>
      <c r="KC12" s="7" t="s">
        <v>298</v>
      </c>
      <c r="KD12" s="7" t="s">
        <v>299</v>
      </c>
      <c r="KE12" s="7" t="s">
        <v>300</v>
      </c>
      <c r="KF12" s="7" t="s">
        <v>301</v>
      </c>
      <c r="KG12" s="7" t="s">
        <v>302</v>
      </c>
      <c r="KH12" s="7" t="s">
        <v>303</v>
      </c>
      <c r="KI12" s="7" t="s">
        <v>304</v>
      </c>
      <c r="KJ12" s="7" t="s">
        <v>305</v>
      </c>
      <c r="KK12" s="7" t="s">
        <v>306</v>
      </c>
      <c r="KL12" s="7" t="s">
        <v>307</v>
      </c>
      <c r="KM12" s="7" t="s">
        <v>308</v>
      </c>
      <c r="KN12" s="7" t="s">
        <v>309</v>
      </c>
      <c r="KO12" s="7" t="s">
        <v>310</v>
      </c>
      <c r="KP12" s="7" t="s">
        <v>311</v>
      </c>
      <c r="KQ12" s="7" t="s">
        <v>312</v>
      </c>
      <c r="KR12" s="7" t="s">
        <v>313</v>
      </c>
      <c r="KS12" s="7" t="s">
        <v>314</v>
      </c>
      <c r="KT12" s="7" t="s">
        <v>315</v>
      </c>
      <c r="KU12" s="7" t="s">
        <v>316</v>
      </c>
      <c r="KV12" s="7" t="s">
        <v>317</v>
      </c>
      <c r="KW12" s="7" t="s">
        <v>318</v>
      </c>
      <c r="KX12" s="7" t="s">
        <v>319</v>
      </c>
      <c r="KY12" s="7" t="s">
        <v>320</v>
      </c>
      <c r="KZ12" s="7" t="s">
        <v>321</v>
      </c>
      <c r="LA12" s="7" t="s">
        <v>322</v>
      </c>
      <c r="LB12" s="7" t="s">
        <v>323</v>
      </c>
      <c r="LC12" s="7" t="s">
        <v>324</v>
      </c>
      <c r="LD12" s="7" t="s">
        <v>325</v>
      </c>
      <c r="LE12" s="7" t="s">
        <v>326</v>
      </c>
      <c r="LF12" s="7" t="s">
        <v>327</v>
      </c>
      <c r="LG12" s="7" t="s">
        <v>328</v>
      </c>
      <c r="LH12" s="7" t="s">
        <v>329</v>
      </c>
      <c r="LI12" s="7" t="s">
        <v>330</v>
      </c>
      <c r="LJ12" s="7" t="s">
        <v>331</v>
      </c>
      <c r="LK12" s="7" t="s">
        <v>332</v>
      </c>
      <c r="LL12" s="7" t="s">
        <v>333</v>
      </c>
      <c r="LM12" s="7" t="s">
        <v>334</v>
      </c>
      <c r="LN12" s="7" t="s">
        <v>335</v>
      </c>
      <c r="LO12" s="7" t="s">
        <v>336</v>
      </c>
      <c r="LP12" s="7" t="s">
        <v>337</v>
      </c>
      <c r="LQ12" s="7" t="s">
        <v>338</v>
      </c>
      <c r="LR12" s="7" t="s">
        <v>339</v>
      </c>
      <c r="LS12" s="7" t="s">
        <v>340</v>
      </c>
      <c r="LT12" s="7" t="s">
        <v>341</v>
      </c>
      <c r="LU12" s="7" t="s">
        <v>342</v>
      </c>
      <c r="LV12" s="7" t="s">
        <v>343</v>
      </c>
      <c r="LW12" s="7" t="s">
        <v>344</v>
      </c>
      <c r="LX12" s="7" t="s">
        <v>345</v>
      </c>
      <c r="LY12" s="7" t="s">
        <v>346</v>
      </c>
      <c r="LZ12" s="7" t="s">
        <v>347</v>
      </c>
      <c r="MA12" s="7" t="s">
        <v>348</v>
      </c>
      <c r="MB12" s="7" t="s">
        <v>349</v>
      </c>
      <c r="MC12" s="7" t="s">
        <v>350</v>
      </c>
      <c r="MD12" s="7" t="s">
        <v>351</v>
      </c>
      <c r="ME12" s="7" t="s">
        <v>352</v>
      </c>
      <c r="MF12" s="7" t="s">
        <v>353</v>
      </c>
      <c r="MG12" s="7" t="s">
        <v>354</v>
      </c>
      <c r="MH12" s="7" t="s">
        <v>355</v>
      </c>
      <c r="MI12" s="7" t="s">
        <v>356</v>
      </c>
      <c r="MJ12" s="7" t="s">
        <v>357</v>
      </c>
      <c r="MK12" s="7" t="s">
        <v>358</v>
      </c>
      <c r="ML12" s="7" t="s">
        <v>359</v>
      </c>
      <c r="MM12" s="7" t="s">
        <v>360</v>
      </c>
      <c r="MN12" s="7" t="s">
        <v>361</v>
      </c>
      <c r="MO12" s="7" t="s">
        <v>362</v>
      </c>
      <c r="MP12" s="7" t="s">
        <v>363</v>
      </c>
      <c r="MQ12" s="7" t="s">
        <v>364</v>
      </c>
      <c r="MR12" s="7" t="s">
        <v>365</v>
      </c>
      <c r="MS12" s="7" t="s">
        <v>366</v>
      </c>
      <c r="MT12" s="7" t="s">
        <v>367</v>
      </c>
      <c r="MU12" s="7" t="s">
        <v>368</v>
      </c>
      <c r="MV12" s="7" t="s">
        <v>369</v>
      </c>
      <c r="MW12" s="7" t="s">
        <v>370</v>
      </c>
      <c r="MX12" s="7" t="s">
        <v>371</v>
      </c>
      <c r="MY12" s="7" t="s">
        <v>372</v>
      </c>
      <c r="MZ12" s="7" t="s">
        <v>373</v>
      </c>
      <c r="NA12" s="7" t="s">
        <v>374</v>
      </c>
      <c r="NB12" s="7" t="s">
        <v>375</v>
      </c>
      <c r="NC12" s="7" t="s">
        <v>376</v>
      </c>
      <c r="ND12" s="7" t="s">
        <v>377</v>
      </c>
      <c r="NE12" s="7" t="s">
        <v>378</v>
      </c>
      <c r="NF12" s="7" t="s">
        <v>379</v>
      </c>
      <c r="NG12" s="7" t="s">
        <v>380</v>
      </c>
      <c r="NH12" s="7" t="s">
        <v>381</v>
      </c>
      <c r="NI12" s="7" t="s">
        <v>382</v>
      </c>
      <c r="NJ12" s="7" t="s">
        <v>383</v>
      </c>
      <c r="NK12" s="7" t="s">
        <v>384</v>
      </c>
      <c r="NL12" s="7" t="s">
        <v>385</v>
      </c>
      <c r="NM12" s="7" t="s">
        <v>386</v>
      </c>
      <c r="NN12" s="8" t="s">
        <v>387</v>
      </c>
    </row>
    <row r="13" spans="1:378" x14ac:dyDescent="0.35">
      <c r="A13" s="9" t="s">
        <v>388</v>
      </c>
      <c r="B13" s="10" t="s">
        <v>389</v>
      </c>
      <c r="C13" s="17" t="s">
        <v>448</v>
      </c>
      <c r="D13" s="15">
        <v>0.219</v>
      </c>
      <c r="E13" s="9">
        <v>0.221</v>
      </c>
      <c r="F13" s="11">
        <v>0.216</v>
      </c>
      <c r="G13" s="11">
        <v>0.216</v>
      </c>
      <c r="H13" s="11">
        <v>0.21199999999999999</v>
      </c>
      <c r="I13" s="11">
        <v>0.22</v>
      </c>
      <c r="J13" s="11">
        <v>0.218</v>
      </c>
      <c r="K13" s="11">
        <v>0.218</v>
      </c>
      <c r="L13" s="11">
        <v>0.218</v>
      </c>
      <c r="M13" s="11">
        <v>0.222</v>
      </c>
      <c r="N13" s="11">
        <v>0.222</v>
      </c>
      <c r="O13" s="11">
        <v>0.224</v>
      </c>
      <c r="P13" s="11">
        <v>0.23</v>
      </c>
      <c r="Q13" s="11">
        <v>0.23100000000000001</v>
      </c>
      <c r="R13" s="11">
        <v>0.22500000000000001</v>
      </c>
      <c r="S13" s="11">
        <v>0.224</v>
      </c>
      <c r="T13" s="11">
        <v>0.22700000000000001</v>
      </c>
      <c r="U13" s="11">
        <v>0.22600000000000001</v>
      </c>
      <c r="V13" s="11">
        <v>0.221</v>
      </c>
      <c r="W13" s="11">
        <v>0.22</v>
      </c>
      <c r="X13" s="11">
        <v>0.224</v>
      </c>
      <c r="Y13" s="11">
        <v>0.22700000000000001</v>
      </c>
      <c r="Z13" s="11">
        <v>0.22500000000000001</v>
      </c>
      <c r="AA13" s="11">
        <v>0.23</v>
      </c>
      <c r="AB13" s="11">
        <v>0.22900000000000001</v>
      </c>
      <c r="AC13" s="11">
        <v>0.22800000000000001</v>
      </c>
      <c r="AD13" s="11">
        <v>0.23699999999999999</v>
      </c>
      <c r="AE13" s="11">
        <v>0.245</v>
      </c>
      <c r="AF13" s="11">
        <v>0.24</v>
      </c>
      <c r="AG13" s="11">
        <v>0.23799999999999999</v>
      </c>
      <c r="AH13" s="11">
        <v>0.23699999999999999</v>
      </c>
      <c r="AI13" s="11">
        <v>0.23699999999999999</v>
      </c>
      <c r="AJ13" s="11">
        <v>0.24099999999999999</v>
      </c>
      <c r="AK13" s="11">
        <v>0.24399999999999999</v>
      </c>
      <c r="AL13" s="11">
        <v>0.26</v>
      </c>
      <c r="AM13" s="11">
        <v>0.26100000000000001</v>
      </c>
      <c r="AN13" s="11">
        <v>0.255</v>
      </c>
      <c r="AO13" s="11">
        <v>0.25800000000000001</v>
      </c>
      <c r="AP13" s="11">
        <v>0.25800000000000001</v>
      </c>
      <c r="AQ13" s="11">
        <v>0.26200000000000001</v>
      </c>
      <c r="AR13" s="11">
        <v>0.26500000000000001</v>
      </c>
      <c r="AS13" s="11">
        <v>0.26800000000000002</v>
      </c>
      <c r="AT13" s="11">
        <v>0.26600000000000001</v>
      </c>
      <c r="AU13" s="11">
        <v>0.28000000000000003</v>
      </c>
      <c r="AV13" s="11">
        <v>0.27800000000000002</v>
      </c>
      <c r="AW13" s="11">
        <v>0.28399999999999997</v>
      </c>
      <c r="AX13" s="11">
        <v>0.28299999999999997</v>
      </c>
      <c r="AY13" s="11">
        <v>0.28599999999999998</v>
      </c>
      <c r="AZ13" s="11">
        <v>0.29199999999999998</v>
      </c>
      <c r="BA13" s="11">
        <v>0.29699999999999999</v>
      </c>
      <c r="BB13" s="11">
        <v>0.30499999999999999</v>
      </c>
      <c r="BC13" s="11">
        <v>0.31900000000000001</v>
      </c>
      <c r="BD13" s="11">
        <v>0.318</v>
      </c>
      <c r="BE13" s="11">
        <v>0.32</v>
      </c>
      <c r="BF13" s="11">
        <v>0.318</v>
      </c>
      <c r="BG13" s="11">
        <v>0.32200000000000001</v>
      </c>
      <c r="BH13" s="11">
        <v>0.33400000000000002</v>
      </c>
      <c r="BI13" s="11">
        <v>0.34499999999999997</v>
      </c>
      <c r="BJ13" s="11">
        <v>0.34699999999999998</v>
      </c>
      <c r="BK13" s="11">
        <v>0.35599999999999998</v>
      </c>
      <c r="BL13" s="11">
        <v>0.36299999999999999</v>
      </c>
      <c r="BM13" s="11">
        <v>0.36499999999999999</v>
      </c>
      <c r="BN13" s="11">
        <v>0.371</v>
      </c>
      <c r="BO13" s="11">
        <v>0.38</v>
      </c>
      <c r="BP13" s="11">
        <v>0.38900000000000001</v>
      </c>
      <c r="BQ13" s="11">
        <v>0.40400000000000003</v>
      </c>
      <c r="BR13" s="11">
        <v>0.41499999999999998</v>
      </c>
      <c r="BS13" s="11">
        <v>0.42</v>
      </c>
      <c r="BT13" s="11">
        <v>0.42299999999999999</v>
      </c>
      <c r="BU13" s="11">
        <v>0.43099999999999999</v>
      </c>
      <c r="BV13" s="11">
        <v>0.439</v>
      </c>
      <c r="BW13" s="11">
        <v>0.45300000000000001</v>
      </c>
      <c r="BX13" s="11">
        <v>0.46700000000000003</v>
      </c>
      <c r="BY13" s="11">
        <v>0.46899999999999997</v>
      </c>
      <c r="BZ13" s="11">
        <v>0.47699999999999998</v>
      </c>
      <c r="CA13" s="11">
        <v>0.48599999999999999</v>
      </c>
      <c r="CB13" s="11">
        <v>0.496</v>
      </c>
      <c r="CC13" s="11">
        <v>0.504</v>
      </c>
      <c r="CD13" s="11">
        <v>0.51200000000000001</v>
      </c>
      <c r="CE13" s="11">
        <v>0.52500000000000002</v>
      </c>
      <c r="CF13" s="11">
        <v>0.53800000000000003</v>
      </c>
      <c r="CG13" s="11">
        <v>0.54400000000000004</v>
      </c>
      <c r="CH13" s="11">
        <v>0.55900000000000005</v>
      </c>
      <c r="CI13" s="11">
        <v>0.57099999999999995</v>
      </c>
      <c r="CJ13" s="11">
        <v>0.57799999999999996</v>
      </c>
      <c r="CK13" s="11">
        <v>0.59</v>
      </c>
      <c r="CL13" s="11">
        <v>0.60099999999999998</v>
      </c>
      <c r="CM13" s="11">
        <v>0.61399999999999999</v>
      </c>
      <c r="CN13" s="11">
        <v>0.628</v>
      </c>
      <c r="CO13" s="11">
        <v>0.63900000000000001</v>
      </c>
      <c r="CP13" s="11">
        <v>0.65100000000000002</v>
      </c>
      <c r="CQ13" s="11">
        <v>0.66400000000000003</v>
      </c>
      <c r="CR13" s="11">
        <v>0.67400000000000004</v>
      </c>
      <c r="CS13" s="11">
        <v>0.68700000000000006</v>
      </c>
      <c r="CT13" s="11">
        <v>0.70399999999999996</v>
      </c>
      <c r="CU13" s="11">
        <v>0.71799999999999997</v>
      </c>
      <c r="CV13" s="11">
        <v>0.73499999999999999</v>
      </c>
      <c r="CW13" s="11">
        <v>0.749</v>
      </c>
      <c r="CX13" s="11">
        <v>0.75900000000000001</v>
      </c>
      <c r="CY13" s="11">
        <v>0.77100000000000002</v>
      </c>
      <c r="CZ13" s="11">
        <v>0.78700000000000003</v>
      </c>
      <c r="DA13" s="11">
        <v>0.79800000000000004</v>
      </c>
      <c r="DB13" s="11">
        <v>0.81599999999999995</v>
      </c>
      <c r="DC13" s="11">
        <v>0.83599999999999997</v>
      </c>
      <c r="DD13" s="11">
        <v>0.85399999999999998</v>
      </c>
      <c r="DE13" s="11">
        <v>0.86699999999999999</v>
      </c>
      <c r="DF13" s="11">
        <v>0.88100000000000001</v>
      </c>
      <c r="DG13" s="11">
        <v>0.89100000000000001</v>
      </c>
      <c r="DH13" s="11">
        <v>0.90700000000000003</v>
      </c>
      <c r="DI13" s="11">
        <v>0.91700000000000004</v>
      </c>
      <c r="DJ13" s="11">
        <v>0.93200000000000005</v>
      </c>
      <c r="DK13" s="11">
        <v>0.94699999999999995</v>
      </c>
      <c r="DL13" s="11">
        <v>0.96599999999999997</v>
      </c>
      <c r="DM13" s="11">
        <v>0.97799999999999998</v>
      </c>
      <c r="DN13" s="11">
        <v>0.998</v>
      </c>
      <c r="DO13" s="11">
        <v>1.014</v>
      </c>
      <c r="DP13" s="11">
        <v>1.028</v>
      </c>
      <c r="DQ13" s="11">
        <v>1.038</v>
      </c>
      <c r="DR13" s="11">
        <v>1.056</v>
      </c>
      <c r="DS13" s="11">
        <v>1.0649999999999999</v>
      </c>
      <c r="DT13" s="11">
        <v>1.0760000000000001</v>
      </c>
      <c r="DU13" s="11">
        <v>1.089</v>
      </c>
      <c r="DV13" s="11">
        <v>1.1060000000000001</v>
      </c>
      <c r="DW13" s="11">
        <v>1.1140000000000001</v>
      </c>
      <c r="DX13" s="11">
        <v>1.127</v>
      </c>
      <c r="DY13" s="11">
        <v>1.1419999999999999</v>
      </c>
      <c r="DZ13" s="11">
        <v>1.157</v>
      </c>
      <c r="EA13" s="11">
        <v>1.17</v>
      </c>
      <c r="EB13" s="11">
        <v>1.1819999999999999</v>
      </c>
      <c r="EC13" s="11">
        <v>1.2</v>
      </c>
      <c r="ED13" s="11">
        <v>1.2130000000000001</v>
      </c>
      <c r="EE13" s="11">
        <v>1.2230000000000001</v>
      </c>
      <c r="EF13" s="11">
        <v>1.234</v>
      </c>
      <c r="EG13" s="11">
        <v>1.2569999999999999</v>
      </c>
      <c r="EH13" s="11">
        <v>1.2629999999999999</v>
      </c>
      <c r="EI13" s="11">
        <v>1.2769999999999999</v>
      </c>
      <c r="EJ13" s="11">
        <v>1.292</v>
      </c>
      <c r="EK13" s="11">
        <v>1.2989999999999999</v>
      </c>
      <c r="EL13" s="11">
        <v>1.31</v>
      </c>
      <c r="EM13" s="11">
        <v>1.323</v>
      </c>
      <c r="EN13" s="11">
        <v>1.333</v>
      </c>
      <c r="EO13" s="11">
        <v>1.35</v>
      </c>
      <c r="EP13" s="11">
        <v>1.36</v>
      </c>
      <c r="EQ13" s="11">
        <v>1.3720000000000001</v>
      </c>
      <c r="ER13" s="11">
        <v>1.375</v>
      </c>
      <c r="ES13" s="11">
        <v>1.385</v>
      </c>
      <c r="ET13" s="11">
        <v>1.397</v>
      </c>
      <c r="EU13" s="11">
        <v>1.4119999999999999</v>
      </c>
      <c r="EV13" s="11">
        <v>1.425</v>
      </c>
      <c r="EW13" s="11">
        <v>1.43</v>
      </c>
      <c r="EX13" s="11">
        <v>1.4430000000000001</v>
      </c>
      <c r="EY13" s="11">
        <v>1.4490000000000001</v>
      </c>
      <c r="EZ13" s="11">
        <v>1.462</v>
      </c>
      <c r="FA13" s="11">
        <v>1.4690000000000001</v>
      </c>
      <c r="FB13" s="11">
        <v>1.472</v>
      </c>
      <c r="FC13" s="11">
        <v>1.484</v>
      </c>
      <c r="FD13" s="11">
        <v>1.498</v>
      </c>
      <c r="FE13" s="11">
        <v>1.5029999999999999</v>
      </c>
      <c r="FF13" s="11">
        <v>1.514</v>
      </c>
      <c r="FG13" s="11">
        <v>1.5189999999999999</v>
      </c>
      <c r="FH13" s="11">
        <v>1.5309999999999999</v>
      </c>
      <c r="FI13" s="11">
        <v>1.5429999999999999</v>
      </c>
      <c r="FJ13" s="11">
        <v>1.5509999999999999</v>
      </c>
      <c r="FK13" s="11">
        <v>1.5640000000000001</v>
      </c>
      <c r="FL13" s="11">
        <v>1.5660000000000001</v>
      </c>
      <c r="FM13" s="11">
        <v>1.5760000000000001</v>
      </c>
      <c r="FN13" s="11">
        <v>1.585</v>
      </c>
      <c r="FO13" s="11">
        <v>1.589</v>
      </c>
      <c r="FP13" s="11">
        <v>1.6</v>
      </c>
      <c r="FQ13" s="11">
        <v>1.6040000000000001</v>
      </c>
      <c r="FR13" s="11">
        <v>1.619</v>
      </c>
      <c r="FS13" s="11">
        <v>1.6279999999999999</v>
      </c>
      <c r="FT13" s="11">
        <v>1.6359999999999999</v>
      </c>
      <c r="FU13" s="11">
        <v>1.639</v>
      </c>
      <c r="FV13" s="11">
        <v>1.655</v>
      </c>
      <c r="FW13" s="11">
        <v>1.6619999999999999</v>
      </c>
      <c r="FX13" s="11">
        <v>1.6679999999999999</v>
      </c>
      <c r="FY13" s="11">
        <v>1.6759999999999999</v>
      </c>
      <c r="FZ13" s="11">
        <v>1.6779999999999999</v>
      </c>
      <c r="GA13" s="11">
        <v>1.6879999999999999</v>
      </c>
      <c r="GB13" s="11">
        <v>1.698</v>
      </c>
      <c r="GC13" s="11">
        <v>1.7</v>
      </c>
      <c r="GD13" s="11">
        <v>1.71</v>
      </c>
      <c r="GE13" s="11">
        <v>1.716</v>
      </c>
      <c r="GF13" s="11">
        <v>1.72</v>
      </c>
      <c r="GG13" s="11">
        <v>1.7250000000000001</v>
      </c>
      <c r="GH13" s="11">
        <v>1.7310000000000001</v>
      </c>
      <c r="GI13" s="11">
        <v>1.732</v>
      </c>
      <c r="GJ13" s="11">
        <v>1.734</v>
      </c>
      <c r="GK13" s="11">
        <v>1.742</v>
      </c>
      <c r="GL13" s="11">
        <v>1.748</v>
      </c>
      <c r="GM13" s="11">
        <v>1.7549999999999999</v>
      </c>
      <c r="GN13" s="11">
        <v>1.7549999999999999</v>
      </c>
      <c r="GO13" s="11">
        <v>1.768</v>
      </c>
      <c r="GP13" s="11">
        <v>1.7649999999999999</v>
      </c>
      <c r="GQ13" s="11">
        <v>1.7649999999999999</v>
      </c>
      <c r="GR13" s="11">
        <v>1.778</v>
      </c>
      <c r="GS13" s="11">
        <v>1.78</v>
      </c>
      <c r="GT13" s="11">
        <v>1.7809999999999999</v>
      </c>
      <c r="GU13" s="11">
        <v>1.788</v>
      </c>
      <c r="GV13" s="11">
        <v>1.7949999999999999</v>
      </c>
      <c r="GW13" s="11">
        <v>1.7969999999999999</v>
      </c>
      <c r="GX13" s="11">
        <v>1.792</v>
      </c>
      <c r="GY13" s="11">
        <v>1.806</v>
      </c>
      <c r="GZ13" s="11">
        <v>1.8140000000000001</v>
      </c>
      <c r="HA13" s="11">
        <v>1.806</v>
      </c>
      <c r="HB13" s="11">
        <v>1.82</v>
      </c>
      <c r="HC13" s="11">
        <v>1.8160000000000001</v>
      </c>
      <c r="HD13" s="11">
        <v>1.819</v>
      </c>
      <c r="HE13" s="11">
        <v>1.8180000000000001</v>
      </c>
      <c r="HF13" s="11">
        <v>1.8260000000000001</v>
      </c>
      <c r="HG13" s="11">
        <v>1.829</v>
      </c>
      <c r="HH13" s="11">
        <v>1.827</v>
      </c>
      <c r="HI13" s="11">
        <v>1.8320000000000001</v>
      </c>
      <c r="HJ13" s="11">
        <v>1.8340000000000001</v>
      </c>
      <c r="HK13" s="11">
        <v>1.833</v>
      </c>
      <c r="HL13" s="11">
        <v>1.835</v>
      </c>
      <c r="HM13" s="11">
        <v>1.84</v>
      </c>
      <c r="HN13" s="11">
        <v>1.8360000000000001</v>
      </c>
      <c r="HO13" s="11">
        <v>1.8420000000000001</v>
      </c>
      <c r="HP13" s="11">
        <v>1.84</v>
      </c>
      <c r="HQ13" s="11">
        <v>1.8380000000000001</v>
      </c>
      <c r="HR13" s="11">
        <v>1.831</v>
      </c>
      <c r="HS13" s="11">
        <v>1.837</v>
      </c>
      <c r="HT13" s="11">
        <v>1.84</v>
      </c>
      <c r="HU13" s="11">
        <v>1.839</v>
      </c>
      <c r="HV13" s="11">
        <v>1.835</v>
      </c>
      <c r="HW13" s="11">
        <v>1.8360000000000001</v>
      </c>
      <c r="HX13" s="11">
        <v>1.839</v>
      </c>
      <c r="HY13" s="11">
        <v>1.833</v>
      </c>
      <c r="HZ13" s="11">
        <v>1.84</v>
      </c>
      <c r="IA13" s="11">
        <v>1.83</v>
      </c>
      <c r="IB13" s="11">
        <v>1.8380000000000001</v>
      </c>
      <c r="IC13" s="11">
        <v>1.833</v>
      </c>
      <c r="ID13" s="11">
        <v>1.8340000000000001</v>
      </c>
      <c r="IE13" s="11">
        <v>1.8280000000000001</v>
      </c>
      <c r="IF13" s="11">
        <v>1.8320000000000001</v>
      </c>
      <c r="IG13" s="11">
        <v>1.829</v>
      </c>
      <c r="IH13" s="11">
        <v>1.829</v>
      </c>
      <c r="II13" s="11">
        <v>1.8240000000000001</v>
      </c>
      <c r="IJ13" s="11">
        <v>1.8240000000000001</v>
      </c>
      <c r="IK13" s="11">
        <v>1.8180000000000001</v>
      </c>
      <c r="IL13" s="11">
        <v>1.823</v>
      </c>
      <c r="IM13" s="11">
        <v>1.8180000000000001</v>
      </c>
      <c r="IN13" s="11">
        <v>1.82</v>
      </c>
      <c r="IO13" s="11">
        <v>1.8169999999999999</v>
      </c>
      <c r="IP13" s="11">
        <v>1.8180000000000001</v>
      </c>
      <c r="IQ13" s="11">
        <v>1.8129999999999999</v>
      </c>
      <c r="IR13" s="11">
        <v>1.8109999999999999</v>
      </c>
      <c r="IS13" s="11">
        <v>1.8160000000000001</v>
      </c>
      <c r="IT13" s="11">
        <v>1.8160000000000001</v>
      </c>
      <c r="IU13" s="11">
        <v>1.8109999999999999</v>
      </c>
      <c r="IV13" s="11">
        <v>1.8120000000000001</v>
      </c>
      <c r="IW13" s="11">
        <v>1.8080000000000001</v>
      </c>
      <c r="IX13" s="11">
        <v>1.8080000000000001</v>
      </c>
      <c r="IY13" s="11">
        <v>1.8129999999999999</v>
      </c>
      <c r="IZ13" s="11">
        <v>1.8089999999999999</v>
      </c>
      <c r="JA13" s="11">
        <v>1.8080000000000001</v>
      </c>
      <c r="JB13" s="11">
        <v>1.8109999999999999</v>
      </c>
      <c r="JC13" s="11">
        <v>1.8029999999999999</v>
      </c>
      <c r="JD13" s="11">
        <v>1.8069999999999999</v>
      </c>
      <c r="JE13" s="11">
        <v>1.8089999999999999</v>
      </c>
      <c r="JF13" s="11">
        <v>1.8049999999999999</v>
      </c>
      <c r="JG13" s="11">
        <v>1.802</v>
      </c>
      <c r="JH13" s="11">
        <v>1.8</v>
      </c>
      <c r="JI13" s="11">
        <v>1.8080000000000001</v>
      </c>
      <c r="JJ13" s="11">
        <v>1.8069999999999999</v>
      </c>
      <c r="JK13" s="11">
        <v>1.8</v>
      </c>
      <c r="JL13" s="11">
        <v>1.802</v>
      </c>
      <c r="JM13" s="11">
        <v>1.802</v>
      </c>
      <c r="JN13" s="11">
        <v>1.7969999999999999</v>
      </c>
      <c r="JO13" s="11">
        <v>1.802</v>
      </c>
      <c r="JP13" s="11">
        <v>1.8069999999999999</v>
      </c>
      <c r="JQ13" s="11">
        <v>1.7969999999999999</v>
      </c>
      <c r="JR13" s="11">
        <v>1.802</v>
      </c>
      <c r="JS13" s="11">
        <v>1.8</v>
      </c>
      <c r="JT13" s="11">
        <v>1.798</v>
      </c>
      <c r="JU13" s="11">
        <v>1.8009999999999999</v>
      </c>
      <c r="JV13" s="11">
        <v>1.8009999999999999</v>
      </c>
      <c r="JW13" s="11">
        <v>1.802</v>
      </c>
      <c r="JX13" s="11">
        <v>1.796</v>
      </c>
      <c r="JY13" s="11">
        <v>1.7989999999999999</v>
      </c>
      <c r="JZ13" s="11">
        <v>1.796</v>
      </c>
      <c r="KA13" s="11">
        <v>1.792</v>
      </c>
      <c r="KB13" s="11">
        <v>1.796</v>
      </c>
      <c r="KC13" s="11">
        <v>1.79</v>
      </c>
      <c r="KD13" s="11">
        <v>1.794</v>
      </c>
      <c r="KE13" s="11">
        <v>1.792</v>
      </c>
      <c r="KF13" s="11">
        <v>1.79</v>
      </c>
      <c r="KG13" s="11">
        <v>1.7949999999999999</v>
      </c>
      <c r="KH13" s="11">
        <v>1.7889999999999999</v>
      </c>
      <c r="KI13" s="11">
        <v>1.7989999999999999</v>
      </c>
      <c r="KJ13" s="11">
        <v>1.796</v>
      </c>
      <c r="KK13" s="11">
        <v>1.79</v>
      </c>
      <c r="KL13" s="11">
        <v>1.7949999999999999</v>
      </c>
      <c r="KM13" s="11">
        <v>1.7849999999999999</v>
      </c>
      <c r="KN13" s="11">
        <v>1.788</v>
      </c>
      <c r="KO13" s="11">
        <v>1.792</v>
      </c>
      <c r="KP13" s="11">
        <v>1.792</v>
      </c>
      <c r="KQ13" s="11">
        <v>1.784</v>
      </c>
      <c r="KR13" s="11">
        <v>1.786</v>
      </c>
      <c r="KS13" s="11">
        <v>1.7909999999999999</v>
      </c>
      <c r="KT13" s="11">
        <v>1.7849999999999999</v>
      </c>
      <c r="KU13" s="11">
        <v>1.782</v>
      </c>
      <c r="KV13" s="11">
        <v>1.792</v>
      </c>
      <c r="KW13" s="11">
        <v>1.7869999999999999</v>
      </c>
      <c r="KX13" s="11">
        <v>1.7829999999999999</v>
      </c>
      <c r="KY13" s="11">
        <v>1.786</v>
      </c>
      <c r="KZ13" s="11">
        <v>1.782</v>
      </c>
      <c r="LA13" s="11">
        <v>1.786</v>
      </c>
      <c r="LB13" s="11">
        <v>1.788</v>
      </c>
      <c r="LC13" s="11">
        <v>1.788</v>
      </c>
      <c r="LD13" s="11">
        <v>1.788</v>
      </c>
      <c r="LE13" s="11">
        <v>1.7849999999999999</v>
      </c>
      <c r="LF13" s="11">
        <v>1.786</v>
      </c>
      <c r="LG13" s="11">
        <v>1.7889999999999999</v>
      </c>
      <c r="LH13" s="11">
        <v>1.786</v>
      </c>
      <c r="LI13" s="11">
        <v>1.782</v>
      </c>
      <c r="LJ13" s="11">
        <v>1.7849999999999999</v>
      </c>
      <c r="LK13" s="11">
        <v>1.784</v>
      </c>
      <c r="LL13" s="11">
        <v>1.782</v>
      </c>
      <c r="LM13" s="11">
        <v>1.78</v>
      </c>
      <c r="LN13" s="11">
        <v>1.782</v>
      </c>
      <c r="LO13" s="11">
        <v>1.7849999999999999</v>
      </c>
      <c r="LP13" s="11">
        <v>1.7849999999999999</v>
      </c>
      <c r="LQ13" s="11">
        <v>1.7789999999999999</v>
      </c>
      <c r="LR13" s="11">
        <v>1.778</v>
      </c>
      <c r="LS13" s="11">
        <v>1.7809999999999999</v>
      </c>
      <c r="LT13" s="11">
        <v>1.7789999999999999</v>
      </c>
      <c r="LU13" s="11">
        <v>1.778</v>
      </c>
      <c r="LV13" s="11">
        <v>1.78</v>
      </c>
      <c r="LW13" s="11">
        <v>1.78</v>
      </c>
      <c r="LX13" s="11">
        <v>1.778</v>
      </c>
      <c r="LY13" s="11">
        <v>1.778</v>
      </c>
      <c r="LZ13" s="11">
        <v>1.786</v>
      </c>
      <c r="MA13" s="11">
        <v>1.7829999999999999</v>
      </c>
      <c r="MB13" s="11">
        <v>1.7849999999999999</v>
      </c>
      <c r="MC13" s="11">
        <v>1.7829999999999999</v>
      </c>
      <c r="MD13" s="11">
        <v>1.7749999999999999</v>
      </c>
      <c r="ME13" s="11">
        <v>1.778</v>
      </c>
      <c r="MF13" s="11">
        <v>1.7749999999999999</v>
      </c>
      <c r="MG13" s="11">
        <v>1.7769999999999999</v>
      </c>
      <c r="MH13" s="11">
        <v>1.78</v>
      </c>
      <c r="MI13" s="11">
        <v>1.776</v>
      </c>
      <c r="MJ13" s="11">
        <v>1.78</v>
      </c>
      <c r="MK13" s="11">
        <v>1.7769999999999999</v>
      </c>
      <c r="ML13" s="11">
        <v>1.7769999999999999</v>
      </c>
      <c r="MM13" s="11">
        <v>1.7749999999999999</v>
      </c>
      <c r="MN13" s="11">
        <v>1.78</v>
      </c>
      <c r="MO13" s="11">
        <v>1.78</v>
      </c>
      <c r="MP13" s="11">
        <v>1.774</v>
      </c>
      <c r="MQ13" s="11">
        <v>1.776</v>
      </c>
      <c r="MR13" s="11">
        <v>1.772</v>
      </c>
      <c r="MS13" s="11">
        <v>1.7749999999999999</v>
      </c>
      <c r="MT13" s="11">
        <v>1.774</v>
      </c>
      <c r="MU13" s="11">
        <v>1.7809999999999999</v>
      </c>
      <c r="MV13" s="11">
        <v>1.77</v>
      </c>
      <c r="MW13" s="11">
        <v>1.778</v>
      </c>
      <c r="MX13" s="11">
        <v>1.778</v>
      </c>
      <c r="MY13" s="11">
        <v>1.77</v>
      </c>
      <c r="MZ13" s="11">
        <v>1.77</v>
      </c>
      <c r="NA13" s="11">
        <v>1.772</v>
      </c>
      <c r="NB13" s="11">
        <v>1.774</v>
      </c>
      <c r="NC13" s="11">
        <v>1.774</v>
      </c>
      <c r="ND13" s="11">
        <v>1.7769999999999999</v>
      </c>
      <c r="NE13" s="11">
        <v>1.7749999999999999</v>
      </c>
      <c r="NF13" s="11">
        <v>1.778</v>
      </c>
      <c r="NG13" s="11">
        <v>1.7749999999999999</v>
      </c>
      <c r="NH13" s="11">
        <v>1.774</v>
      </c>
      <c r="NI13" s="11">
        <v>1.7729999999999999</v>
      </c>
      <c r="NJ13" s="11">
        <v>1.7709999999999999</v>
      </c>
      <c r="NK13" s="11">
        <v>1.768</v>
      </c>
      <c r="NL13" s="11">
        <v>1.772</v>
      </c>
      <c r="NM13" s="11">
        <v>1.7769999999999999</v>
      </c>
      <c r="NN13" s="12">
        <v>1.774</v>
      </c>
    </row>
    <row r="14" spans="1:378" x14ac:dyDescent="0.35">
      <c r="A14" s="9" t="s">
        <v>390</v>
      </c>
      <c r="B14" s="10" t="s">
        <v>391</v>
      </c>
      <c r="C14" s="17" t="s">
        <v>449</v>
      </c>
      <c r="D14" s="15">
        <v>0.215</v>
      </c>
      <c r="E14" s="9">
        <v>0.219</v>
      </c>
      <c r="F14" s="11">
        <v>0.214</v>
      </c>
      <c r="G14" s="11">
        <v>0.215</v>
      </c>
      <c r="H14" s="11">
        <v>0.20899999999999999</v>
      </c>
      <c r="I14" s="11">
        <v>0.216</v>
      </c>
      <c r="J14" s="11">
        <v>0.21099999999999999</v>
      </c>
      <c r="K14" s="11">
        <v>0.216</v>
      </c>
      <c r="L14" s="11">
        <v>0.214</v>
      </c>
      <c r="M14" s="11">
        <v>0.223</v>
      </c>
      <c r="N14" s="11">
        <v>0.218</v>
      </c>
      <c r="O14" s="11">
        <v>0.223</v>
      </c>
      <c r="P14" s="11">
        <v>0.224</v>
      </c>
      <c r="Q14" s="11">
        <v>0.22800000000000001</v>
      </c>
      <c r="R14" s="11">
        <v>0.222</v>
      </c>
      <c r="S14" s="11">
        <v>0.219</v>
      </c>
      <c r="T14" s="11">
        <v>0.222</v>
      </c>
      <c r="U14" s="11">
        <v>0.221</v>
      </c>
      <c r="V14" s="11">
        <v>0.216</v>
      </c>
      <c r="W14" s="11">
        <v>0.21299999999999999</v>
      </c>
      <c r="X14" s="11">
        <v>0.215</v>
      </c>
      <c r="Y14" s="11">
        <v>0.22</v>
      </c>
      <c r="Z14" s="11">
        <v>0.22</v>
      </c>
      <c r="AA14" s="11">
        <v>0.222</v>
      </c>
      <c r="AB14" s="11">
        <v>0.223</v>
      </c>
      <c r="AC14" s="11">
        <v>0.22</v>
      </c>
      <c r="AD14" s="11">
        <v>0.23100000000000001</v>
      </c>
      <c r="AE14" s="11">
        <v>0.23899999999999999</v>
      </c>
      <c r="AF14" s="11">
        <v>0.23100000000000001</v>
      </c>
      <c r="AG14" s="11">
        <v>0.23</v>
      </c>
      <c r="AH14" s="11">
        <v>0.22800000000000001</v>
      </c>
      <c r="AI14" s="11">
        <v>0.23</v>
      </c>
      <c r="AJ14" s="11">
        <v>0.23400000000000001</v>
      </c>
      <c r="AK14" s="11">
        <v>0.23200000000000001</v>
      </c>
      <c r="AL14" s="11">
        <v>0.253</v>
      </c>
      <c r="AM14" s="11">
        <v>0.254</v>
      </c>
      <c r="AN14" s="11">
        <v>0.24399999999999999</v>
      </c>
      <c r="AO14" s="11">
        <v>0.248</v>
      </c>
      <c r="AP14" s="11">
        <v>0.247</v>
      </c>
      <c r="AQ14" s="11">
        <v>0.25</v>
      </c>
      <c r="AR14" s="11">
        <v>0.251</v>
      </c>
      <c r="AS14" s="11">
        <v>0.25900000000000001</v>
      </c>
      <c r="AT14" s="11">
        <v>0.252</v>
      </c>
      <c r="AU14" s="11">
        <v>0.26700000000000002</v>
      </c>
      <c r="AV14" s="11">
        <v>0.26400000000000001</v>
      </c>
      <c r="AW14" s="11">
        <v>0.26800000000000002</v>
      </c>
      <c r="AX14" s="11">
        <v>0.26600000000000001</v>
      </c>
      <c r="AY14" s="11">
        <v>0.26900000000000002</v>
      </c>
      <c r="AZ14" s="11">
        <v>0.27400000000000002</v>
      </c>
      <c r="BA14" s="11">
        <v>0.28100000000000003</v>
      </c>
      <c r="BB14" s="11">
        <v>0.28699999999999998</v>
      </c>
      <c r="BC14" s="11">
        <v>0.29699999999999999</v>
      </c>
      <c r="BD14" s="11">
        <v>0.30099999999999999</v>
      </c>
      <c r="BE14" s="11">
        <v>0.29899999999999999</v>
      </c>
      <c r="BF14" s="11">
        <v>0.29499999999999998</v>
      </c>
      <c r="BG14" s="11">
        <v>0.29699999999999999</v>
      </c>
      <c r="BH14" s="11">
        <v>0.307</v>
      </c>
      <c r="BI14" s="11">
        <v>0.317</v>
      </c>
      <c r="BJ14" s="11">
        <v>0.317</v>
      </c>
      <c r="BK14" s="11">
        <v>0.32500000000000001</v>
      </c>
      <c r="BL14" s="11">
        <v>0.32900000000000001</v>
      </c>
      <c r="BM14" s="11">
        <v>0.33</v>
      </c>
      <c r="BN14" s="11">
        <v>0.33500000000000002</v>
      </c>
      <c r="BO14" s="11">
        <v>0.34799999999999998</v>
      </c>
      <c r="BP14" s="11">
        <v>0.34799999999999998</v>
      </c>
      <c r="BQ14" s="11">
        <v>0.35899999999999999</v>
      </c>
      <c r="BR14" s="11">
        <v>0.371</v>
      </c>
      <c r="BS14" s="11">
        <v>0.377</v>
      </c>
      <c r="BT14" s="11">
        <v>0.375</v>
      </c>
      <c r="BU14" s="11">
        <v>0.379</v>
      </c>
      <c r="BV14" s="11">
        <v>0.38900000000000001</v>
      </c>
      <c r="BW14" s="11">
        <v>0.4</v>
      </c>
      <c r="BX14" s="11">
        <v>0.40799999999999997</v>
      </c>
      <c r="BY14" s="11">
        <v>0.41</v>
      </c>
      <c r="BZ14" s="11">
        <v>0.41899999999999998</v>
      </c>
      <c r="CA14" s="11">
        <v>0.42799999999999999</v>
      </c>
      <c r="CB14" s="11">
        <v>0.434</v>
      </c>
      <c r="CC14" s="11">
        <v>0.438</v>
      </c>
      <c r="CD14" s="11">
        <v>0.44600000000000001</v>
      </c>
      <c r="CE14" s="11">
        <v>0.45700000000000002</v>
      </c>
      <c r="CF14" s="11">
        <v>0.46300000000000002</v>
      </c>
      <c r="CG14" s="11">
        <v>0.47199999999999998</v>
      </c>
      <c r="CH14" s="11">
        <v>0.47899999999999998</v>
      </c>
      <c r="CI14" s="11">
        <v>0.49099999999999999</v>
      </c>
      <c r="CJ14" s="11">
        <v>0.49199999999999999</v>
      </c>
      <c r="CK14" s="11">
        <v>0.502</v>
      </c>
      <c r="CL14" s="11">
        <v>0.51100000000000001</v>
      </c>
      <c r="CM14" s="11">
        <v>0.52</v>
      </c>
      <c r="CN14" s="11">
        <v>0.53600000000000003</v>
      </c>
      <c r="CO14" s="11">
        <v>0.54</v>
      </c>
      <c r="CP14" s="11">
        <v>0.54900000000000004</v>
      </c>
      <c r="CQ14" s="11">
        <v>0.56200000000000006</v>
      </c>
      <c r="CR14" s="11">
        <v>0.56899999999999995</v>
      </c>
      <c r="CS14" s="11">
        <v>0.58399999999999996</v>
      </c>
      <c r="CT14" s="11">
        <v>0.59099999999999997</v>
      </c>
      <c r="CU14" s="11">
        <v>0.60299999999999998</v>
      </c>
      <c r="CV14" s="11">
        <v>0.622</v>
      </c>
      <c r="CW14" s="11">
        <v>0.63</v>
      </c>
      <c r="CX14" s="11">
        <v>0.64300000000000002</v>
      </c>
      <c r="CY14" s="11">
        <v>0.65400000000000003</v>
      </c>
      <c r="CZ14" s="11">
        <v>0.66700000000000004</v>
      </c>
      <c r="DA14" s="11">
        <v>0.67800000000000005</v>
      </c>
      <c r="DB14" s="11">
        <v>0.69299999999999995</v>
      </c>
      <c r="DC14" s="11">
        <v>0.71399999999999997</v>
      </c>
      <c r="DD14" s="11">
        <v>0.72399999999999998</v>
      </c>
      <c r="DE14" s="11">
        <v>0.73899999999999999</v>
      </c>
      <c r="DF14" s="11">
        <v>0.75900000000000001</v>
      </c>
      <c r="DG14" s="11">
        <v>0.76800000000000002</v>
      </c>
      <c r="DH14" s="11">
        <v>0.77500000000000002</v>
      </c>
      <c r="DI14" s="11">
        <v>0.78300000000000003</v>
      </c>
      <c r="DJ14" s="11">
        <v>0.79700000000000004</v>
      </c>
      <c r="DK14" s="11">
        <v>0.81399999999999995</v>
      </c>
      <c r="DL14" s="11">
        <v>0.83399999999999996</v>
      </c>
      <c r="DM14" s="11">
        <v>0.84599999999999997</v>
      </c>
      <c r="DN14" s="11">
        <v>0.87</v>
      </c>
      <c r="DO14" s="11">
        <v>0.88300000000000001</v>
      </c>
      <c r="DP14" s="11">
        <v>0.89300000000000002</v>
      </c>
      <c r="DQ14" s="11">
        <v>0.90100000000000002</v>
      </c>
      <c r="DR14" s="11">
        <v>0.91900000000000004</v>
      </c>
      <c r="DS14" s="11">
        <v>0.92800000000000005</v>
      </c>
      <c r="DT14" s="11">
        <v>0.94199999999999995</v>
      </c>
      <c r="DU14" s="11">
        <v>0.95299999999999996</v>
      </c>
      <c r="DV14" s="11">
        <v>0.97199999999999998</v>
      </c>
      <c r="DW14" s="11">
        <v>0.98399999999999999</v>
      </c>
      <c r="DX14" s="11">
        <v>0.99099999999999999</v>
      </c>
      <c r="DY14" s="11">
        <v>1.0069999999999999</v>
      </c>
      <c r="DZ14" s="11">
        <v>1.018</v>
      </c>
      <c r="EA14" s="11">
        <v>1.0369999999999999</v>
      </c>
      <c r="EB14" s="11">
        <v>1.048</v>
      </c>
      <c r="EC14" s="11">
        <v>1.0660000000000001</v>
      </c>
      <c r="ED14" s="11">
        <v>1.071</v>
      </c>
      <c r="EE14" s="11">
        <v>1.085</v>
      </c>
      <c r="EF14" s="11">
        <v>1.0940000000000001</v>
      </c>
      <c r="EG14" s="11">
        <v>1.115</v>
      </c>
      <c r="EH14" s="11">
        <v>1.1200000000000001</v>
      </c>
      <c r="EI14" s="11">
        <v>1.1339999999999999</v>
      </c>
      <c r="EJ14" s="11">
        <v>1.149</v>
      </c>
      <c r="EK14" s="11">
        <v>1.157</v>
      </c>
      <c r="EL14" s="11">
        <v>1.169</v>
      </c>
      <c r="EM14" s="11">
        <v>1.179</v>
      </c>
      <c r="EN14" s="11">
        <v>1.1930000000000001</v>
      </c>
      <c r="EO14" s="11">
        <v>1.216</v>
      </c>
      <c r="EP14" s="11">
        <v>1.2230000000000001</v>
      </c>
      <c r="EQ14" s="11">
        <v>1.24</v>
      </c>
      <c r="ER14" s="11">
        <v>1.242</v>
      </c>
      <c r="ES14" s="11">
        <v>1.254</v>
      </c>
      <c r="ET14" s="11">
        <v>1.268</v>
      </c>
      <c r="EU14" s="11">
        <v>1.284</v>
      </c>
      <c r="EV14" s="11">
        <v>1.302</v>
      </c>
      <c r="EW14" s="11">
        <v>1.304</v>
      </c>
      <c r="EX14" s="11">
        <v>1.32</v>
      </c>
      <c r="EY14" s="11">
        <v>1.329</v>
      </c>
      <c r="EZ14" s="11">
        <v>1.3440000000000001</v>
      </c>
      <c r="FA14" s="11">
        <v>1.351</v>
      </c>
      <c r="FB14" s="11">
        <v>1.3580000000000001</v>
      </c>
      <c r="FC14" s="11">
        <v>1.3660000000000001</v>
      </c>
      <c r="FD14" s="11">
        <v>1.38</v>
      </c>
      <c r="FE14" s="11">
        <v>1.3859999999999999</v>
      </c>
      <c r="FF14" s="11">
        <v>1.3979999999999999</v>
      </c>
      <c r="FG14" s="11">
        <v>1.405</v>
      </c>
      <c r="FH14" s="11">
        <v>1.415</v>
      </c>
      <c r="FI14" s="11">
        <v>1.4259999999999999</v>
      </c>
      <c r="FJ14" s="11">
        <v>1.4350000000000001</v>
      </c>
      <c r="FK14" s="11">
        <v>1.446</v>
      </c>
      <c r="FL14" s="11">
        <v>1.448</v>
      </c>
      <c r="FM14" s="11">
        <v>1.456</v>
      </c>
      <c r="FN14" s="11">
        <v>1.464</v>
      </c>
      <c r="FO14" s="11">
        <v>1.4690000000000001</v>
      </c>
      <c r="FP14" s="11">
        <v>1.482</v>
      </c>
      <c r="FQ14" s="11">
        <v>1.486</v>
      </c>
      <c r="FR14" s="11">
        <v>1.498</v>
      </c>
      <c r="FS14" s="11">
        <v>1.5089999999999999</v>
      </c>
      <c r="FT14" s="11">
        <v>1.516</v>
      </c>
      <c r="FU14" s="11">
        <v>1.522</v>
      </c>
      <c r="FV14" s="11">
        <v>1.536</v>
      </c>
      <c r="FW14" s="11">
        <v>1.546</v>
      </c>
      <c r="FX14" s="11">
        <v>1.5509999999999999</v>
      </c>
      <c r="FY14" s="11">
        <v>1.5609999999999999</v>
      </c>
      <c r="FZ14" s="11">
        <v>1.5629999999999999</v>
      </c>
      <c r="GA14" s="11">
        <v>1.577</v>
      </c>
      <c r="GB14" s="11">
        <v>1.591</v>
      </c>
      <c r="GC14" s="11">
        <v>1.589</v>
      </c>
      <c r="GD14" s="11">
        <v>1.6020000000000001</v>
      </c>
      <c r="GE14" s="11">
        <v>1.6120000000000001</v>
      </c>
      <c r="GF14" s="11">
        <v>1.6140000000000001</v>
      </c>
      <c r="GG14" s="11">
        <v>1.62</v>
      </c>
      <c r="GH14" s="11">
        <v>1.629</v>
      </c>
      <c r="GI14" s="11">
        <v>1.635</v>
      </c>
      <c r="GJ14" s="11">
        <v>1.639</v>
      </c>
      <c r="GK14" s="11">
        <v>1.6459999999999999</v>
      </c>
      <c r="GL14" s="11">
        <v>1.661</v>
      </c>
      <c r="GM14" s="11">
        <v>1.6619999999999999</v>
      </c>
      <c r="GN14" s="11">
        <v>1.667</v>
      </c>
      <c r="GO14" s="11">
        <v>1.6759999999999999</v>
      </c>
      <c r="GP14" s="11">
        <v>1.6859999999999999</v>
      </c>
      <c r="GQ14" s="11">
        <v>1.6839999999999999</v>
      </c>
      <c r="GR14" s="11">
        <v>1.698</v>
      </c>
      <c r="GS14" s="11">
        <v>1.706</v>
      </c>
      <c r="GT14" s="11">
        <v>1.706</v>
      </c>
      <c r="GU14" s="11">
        <v>1.712</v>
      </c>
      <c r="GV14" s="11">
        <v>1.7270000000000001</v>
      </c>
      <c r="GW14" s="11">
        <v>1.724</v>
      </c>
      <c r="GX14" s="11">
        <v>1.728</v>
      </c>
      <c r="GY14" s="11">
        <v>1.748</v>
      </c>
      <c r="GZ14" s="11">
        <v>1.7509999999999999</v>
      </c>
      <c r="HA14" s="11">
        <v>1.7490000000000001</v>
      </c>
      <c r="HB14" s="11">
        <v>1.7609999999999999</v>
      </c>
      <c r="HC14" s="11">
        <v>1.758</v>
      </c>
      <c r="HD14" s="11">
        <v>1.7589999999999999</v>
      </c>
      <c r="HE14" s="11">
        <v>1.7649999999999999</v>
      </c>
      <c r="HF14" s="11">
        <v>1.774</v>
      </c>
      <c r="HG14" s="11">
        <v>1.7809999999999999</v>
      </c>
      <c r="HH14" s="11">
        <v>1.78</v>
      </c>
      <c r="HI14" s="11">
        <v>1.788</v>
      </c>
      <c r="HJ14" s="11">
        <v>1.786</v>
      </c>
      <c r="HK14" s="11">
        <v>1.792</v>
      </c>
      <c r="HL14" s="11">
        <v>1.798</v>
      </c>
      <c r="HM14" s="11">
        <v>1.8</v>
      </c>
      <c r="HN14" s="11">
        <v>1.804</v>
      </c>
      <c r="HO14" s="11">
        <v>1.8120000000000001</v>
      </c>
      <c r="HP14" s="11">
        <v>1.802</v>
      </c>
      <c r="HQ14" s="11">
        <v>1.8049999999999999</v>
      </c>
      <c r="HR14" s="11">
        <v>1.8149999999999999</v>
      </c>
      <c r="HS14" s="11">
        <v>1.8140000000000001</v>
      </c>
      <c r="HT14" s="11">
        <v>1.823</v>
      </c>
      <c r="HU14" s="11">
        <v>1.8160000000000001</v>
      </c>
      <c r="HV14" s="11">
        <v>1.8109999999999999</v>
      </c>
      <c r="HW14" s="11">
        <v>1.8140000000000001</v>
      </c>
      <c r="HX14" s="11">
        <v>1.8169999999999999</v>
      </c>
      <c r="HY14" s="11">
        <v>1.819</v>
      </c>
      <c r="HZ14" s="11">
        <v>1.821</v>
      </c>
      <c r="IA14" s="11">
        <v>1.8180000000000001</v>
      </c>
      <c r="IB14" s="11">
        <v>1.8240000000000001</v>
      </c>
      <c r="IC14" s="11">
        <v>1.825</v>
      </c>
      <c r="ID14" s="11">
        <v>1.8129999999999999</v>
      </c>
      <c r="IE14" s="11">
        <v>1.8109999999999999</v>
      </c>
      <c r="IF14" s="11">
        <v>1.8129999999999999</v>
      </c>
      <c r="IG14" s="11">
        <v>1.8149999999999999</v>
      </c>
      <c r="IH14" s="11">
        <v>1.8160000000000001</v>
      </c>
      <c r="II14" s="11">
        <v>1.8109999999999999</v>
      </c>
      <c r="IJ14" s="11">
        <v>1.81</v>
      </c>
      <c r="IK14" s="11">
        <v>1.8069999999999999</v>
      </c>
      <c r="IL14" s="11">
        <v>1.8089999999999999</v>
      </c>
      <c r="IM14" s="11">
        <v>1.8080000000000001</v>
      </c>
      <c r="IN14" s="11">
        <v>1.8080000000000001</v>
      </c>
      <c r="IO14" s="11">
        <v>1.806</v>
      </c>
      <c r="IP14" s="11">
        <v>1.8049999999999999</v>
      </c>
      <c r="IQ14" s="11">
        <v>1.8089999999999999</v>
      </c>
      <c r="IR14" s="11">
        <v>1.8109999999999999</v>
      </c>
      <c r="IS14" s="11">
        <v>1.8089999999999999</v>
      </c>
      <c r="IT14" s="11">
        <v>1.8120000000000001</v>
      </c>
      <c r="IU14" s="11">
        <v>1.806</v>
      </c>
      <c r="IV14" s="11">
        <v>1.804</v>
      </c>
      <c r="IW14" s="11">
        <v>1.802</v>
      </c>
      <c r="IX14" s="11">
        <v>1.802</v>
      </c>
      <c r="IY14" s="11">
        <v>1.8080000000000001</v>
      </c>
      <c r="IZ14" s="11">
        <v>1.804</v>
      </c>
      <c r="JA14" s="11">
        <v>1.8120000000000001</v>
      </c>
      <c r="JB14" s="11">
        <v>1.8129999999999999</v>
      </c>
      <c r="JC14" s="11">
        <v>1.8</v>
      </c>
      <c r="JD14" s="11">
        <v>1.8069999999999999</v>
      </c>
      <c r="JE14" s="11">
        <v>1.806</v>
      </c>
      <c r="JF14" s="11">
        <v>1.8089999999999999</v>
      </c>
      <c r="JG14" s="11">
        <v>1.8029999999999999</v>
      </c>
      <c r="JH14" s="11">
        <v>1.8069999999999999</v>
      </c>
      <c r="JI14" s="11">
        <v>1.804</v>
      </c>
      <c r="JJ14" s="11">
        <v>1.81</v>
      </c>
      <c r="JK14" s="11">
        <v>1.8029999999999999</v>
      </c>
      <c r="JL14" s="11">
        <v>1.8009999999999999</v>
      </c>
      <c r="JM14" s="11">
        <v>1.8009999999999999</v>
      </c>
      <c r="JN14" s="11">
        <v>1.81</v>
      </c>
      <c r="JO14" s="11">
        <v>1.8049999999999999</v>
      </c>
      <c r="JP14" s="11">
        <v>1.8069999999999999</v>
      </c>
      <c r="JQ14" s="11">
        <v>1.8049999999999999</v>
      </c>
      <c r="JR14" s="11">
        <v>1.8049999999999999</v>
      </c>
      <c r="JS14" s="11">
        <v>1.8009999999999999</v>
      </c>
      <c r="JT14" s="11">
        <v>1.804</v>
      </c>
      <c r="JU14" s="11">
        <v>1.8069999999999999</v>
      </c>
      <c r="JV14" s="11">
        <v>1.8</v>
      </c>
      <c r="JW14" s="11">
        <v>1.8080000000000001</v>
      </c>
      <c r="JX14" s="11">
        <v>1.8089999999999999</v>
      </c>
      <c r="JY14" s="11">
        <v>1.8029999999999999</v>
      </c>
      <c r="JZ14" s="11">
        <v>1.8049999999999999</v>
      </c>
      <c r="KA14" s="11">
        <v>1.802</v>
      </c>
      <c r="KB14" s="11">
        <v>1.8029999999999999</v>
      </c>
      <c r="KC14" s="11">
        <v>1.798</v>
      </c>
      <c r="KD14" s="11">
        <v>1.802</v>
      </c>
      <c r="KE14" s="11">
        <v>1.794</v>
      </c>
      <c r="KF14" s="11">
        <v>1.8049999999999999</v>
      </c>
      <c r="KG14" s="11">
        <v>1.7989999999999999</v>
      </c>
      <c r="KH14" s="11">
        <v>1.8009999999999999</v>
      </c>
      <c r="KI14" s="11">
        <v>1.804</v>
      </c>
      <c r="KJ14" s="11">
        <v>1.8049999999999999</v>
      </c>
      <c r="KK14" s="11">
        <v>1.8009999999999999</v>
      </c>
      <c r="KL14" s="11">
        <v>1.7969999999999999</v>
      </c>
      <c r="KM14" s="11">
        <v>1.794</v>
      </c>
      <c r="KN14" s="11">
        <v>1.7989999999999999</v>
      </c>
      <c r="KO14" s="11">
        <v>1.81</v>
      </c>
      <c r="KP14" s="11">
        <v>1.8049999999999999</v>
      </c>
      <c r="KQ14" s="11">
        <v>1.796</v>
      </c>
      <c r="KR14" s="11">
        <v>1.7989999999999999</v>
      </c>
      <c r="KS14" s="11">
        <v>1.7929999999999999</v>
      </c>
      <c r="KT14" s="11">
        <v>1.7929999999999999</v>
      </c>
      <c r="KU14" s="11">
        <v>1.8</v>
      </c>
      <c r="KV14" s="11">
        <v>1.8049999999999999</v>
      </c>
      <c r="KW14" s="11">
        <v>1.8009999999999999</v>
      </c>
      <c r="KX14" s="11">
        <v>1.8009999999999999</v>
      </c>
      <c r="KY14" s="11">
        <v>1.796</v>
      </c>
      <c r="KZ14" s="11">
        <v>1.7989999999999999</v>
      </c>
      <c r="LA14" s="11">
        <v>1.7969999999999999</v>
      </c>
      <c r="LB14" s="11">
        <v>1.8</v>
      </c>
      <c r="LC14" s="11">
        <v>1.796</v>
      </c>
      <c r="LD14" s="11">
        <v>1.8029999999999999</v>
      </c>
      <c r="LE14" s="11">
        <v>1.802</v>
      </c>
      <c r="LF14" s="11">
        <v>1.8</v>
      </c>
      <c r="LG14" s="11">
        <v>1.8</v>
      </c>
      <c r="LH14" s="11">
        <v>1.8009999999999999</v>
      </c>
      <c r="LI14" s="11">
        <v>1.8029999999999999</v>
      </c>
      <c r="LJ14" s="11">
        <v>1.7989999999999999</v>
      </c>
      <c r="LK14" s="11">
        <v>1.7929999999999999</v>
      </c>
      <c r="LL14" s="11">
        <v>1.7989999999999999</v>
      </c>
      <c r="LM14" s="11">
        <v>1.7929999999999999</v>
      </c>
      <c r="LN14" s="11">
        <v>1.798</v>
      </c>
      <c r="LO14" s="11">
        <v>1.802</v>
      </c>
      <c r="LP14" s="11">
        <v>1.7969999999999999</v>
      </c>
      <c r="LQ14" s="11">
        <v>1.7989999999999999</v>
      </c>
      <c r="LR14" s="11">
        <v>1.7949999999999999</v>
      </c>
      <c r="LS14" s="11">
        <v>1.7969999999999999</v>
      </c>
      <c r="LT14" s="11">
        <v>1.792</v>
      </c>
      <c r="LU14" s="11">
        <v>1.7949999999999999</v>
      </c>
      <c r="LV14" s="11">
        <v>1.7949999999999999</v>
      </c>
      <c r="LW14" s="11">
        <v>1.788</v>
      </c>
      <c r="LX14" s="11">
        <v>1.8009999999999999</v>
      </c>
      <c r="LY14" s="11">
        <v>1.798</v>
      </c>
      <c r="LZ14" s="11">
        <v>1.804</v>
      </c>
      <c r="MA14" s="11">
        <v>1.792</v>
      </c>
      <c r="MB14" s="11">
        <v>1.8029999999999999</v>
      </c>
      <c r="MC14" s="11">
        <v>1.792</v>
      </c>
      <c r="MD14" s="11">
        <v>1.794</v>
      </c>
      <c r="ME14" s="11">
        <v>1.796</v>
      </c>
      <c r="MF14" s="11">
        <v>1.794</v>
      </c>
      <c r="MG14" s="11">
        <v>1.7989999999999999</v>
      </c>
      <c r="MH14" s="11">
        <v>1.8029999999999999</v>
      </c>
      <c r="MI14" s="11">
        <v>1.7909999999999999</v>
      </c>
      <c r="MJ14" s="11">
        <v>1.794</v>
      </c>
      <c r="MK14" s="11">
        <v>1.792</v>
      </c>
      <c r="ML14" s="11">
        <v>1.796</v>
      </c>
      <c r="MM14" s="11">
        <v>1.794</v>
      </c>
      <c r="MN14" s="11">
        <v>1.7929999999999999</v>
      </c>
      <c r="MO14" s="11">
        <v>1.796</v>
      </c>
      <c r="MP14" s="11">
        <v>1.8009999999999999</v>
      </c>
      <c r="MQ14" s="11">
        <v>1.792</v>
      </c>
      <c r="MR14" s="11">
        <v>1.792</v>
      </c>
      <c r="MS14" s="11">
        <v>1.802</v>
      </c>
      <c r="MT14" s="11">
        <v>1.7909999999999999</v>
      </c>
      <c r="MU14" s="11">
        <v>1.798</v>
      </c>
      <c r="MV14" s="11">
        <v>1.7949999999999999</v>
      </c>
      <c r="MW14" s="11">
        <v>1.794</v>
      </c>
      <c r="MX14" s="11">
        <v>1.796</v>
      </c>
      <c r="MY14" s="11">
        <v>1.7849999999999999</v>
      </c>
      <c r="MZ14" s="11">
        <v>1.7929999999999999</v>
      </c>
      <c r="NA14" s="11">
        <v>1.798</v>
      </c>
      <c r="NB14" s="11">
        <v>1.794</v>
      </c>
      <c r="NC14" s="11">
        <v>1.7989999999999999</v>
      </c>
      <c r="ND14" s="11">
        <v>1.798</v>
      </c>
      <c r="NE14" s="11">
        <v>1.804</v>
      </c>
      <c r="NF14" s="11">
        <v>1.7969999999999999</v>
      </c>
      <c r="NG14" s="11">
        <v>1.796</v>
      </c>
      <c r="NH14" s="11">
        <v>1.796</v>
      </c>
      <c r="NI14" s="11">
        <v>1.796</v>
      </c>
      <c r="NJ14" s="11">
        <v>1.7889999999999999</v>
      </c>
      <c r="NK14" s="11">
        <v>1.794</v>
      </c>
      <c r="NL14" s="11">
        <v>1.7929999999999999</v>
      </c>
      <c r="NM14" s="11">
        <v>1.798</v>
      </c>
      <c r="NN14" s="12">
        <v>1.7949999999999999</v>
      </c>
    </row>
    <row r="15" spans="1:378" x14ac:dyDescent="0.35">
      <c r="A15" s="9" t="s">
        <v>392</v>
      </c>
      <c r="B15" s="10" t="s">
        <v>393</v>
      </c>
      <c r="C15" s="17" t="s">
        <v>450</v>
      </c>
      <c r="D15" s="15">
        <v>0.21199999999999999</v>
      </c>
      <c r="E15" s="9">
        <v>0.216</v>
      </c>
      <c r="F15" s="11">
        <v>0.21</v>
      </c>
      <c r="G15" s="11">
        <v>0.216</v>
      </c>
      <c r="H15" s="11">
        <v>0.20799999999999999</v>
      </c>
      <c r="I15" s="11">
        <v>0.216</v>
      </c>
      <c r="J15" s="11">
        <v>0.21099999999999999</v>
      </c>
      <c r="K15" s="11">
        <v>0.215</v>
      </c>
      <c r="L15" s="11">
        <v>0.21299999999999999</v>
      </c>
      <c r="M15" s="11">
        <v>0.221</v>
      </c>
      <c r="N15" s="11">
        <v>0.218</v>
      </c>
      <c r="O15" s="11">
        <v>0.223</v>
      </c>
      <c r="P15" s="11">
        <v>0.22600000000000001</v>
      </c>
      <c r="Q15" s="11">
        <v>0.22800000000000001</v>
      </c>
      <c r="R15" s="11">
        <v>0.224</v>
      </c>
      <c r="S15" s="11">
        <v>0.22</v>
      </c>
      <c r="T15" s="11">
        <v>0.224</v>
      </c>
      <c r="U15" s="11">
        <v>0.222</v>
      </c>
      <c r="V15" s="11">
        <v>0.214</v>
      </c>
      <c r="W15" s="11">
        <v>0.215</v>
      </c>
      <c r="X15" s="11">
        <v>0.216</v>
      </c>
      <c r="Y15" s="11">
        <v>0.222</v>
      </c>
      <c r="Z15" s="11">
        <v>0.218</v>
      </c>
      <c r="AA15" s="11">
        <v>0.223</v>
      </c>
      <c r="AB15" s="11">
        <v>0.223</v>
      </c>
      <c r="AC15" s="11">
        <v>0.224</v>
      </c>
      <c r="AD15" s="11">
        <v>0.23400000000000001</v>
      </c>
      <c r="AE15" s="11">
        <v>0.24099999999999999</v>
      </c>
      <c r="AF15" s="11">
        <v>0.23300000000000001</v>
      </c>
      <c r="AG15" s="11">
        <v>0.23400000000000001</v>
      </c>
      <c r="AH15" s="11">
        <v>0.23200000000000001</v>
      </c>
      <c r="AI15" s="11">
        <v>0.23200000000000001</v>
      </c>
      <c r="AJ15" s="11">
        <v>0.23799999999999999</v>
      </c>
      <c r="AK15" s="11">
        <v>0.23599999999999999</v>
      </c>
      <c r="AL15" s="11">
        <v>0.25600000000000001</v>
      </c>
      <c r="AM15" s="11">
        <v>0.25800000000000001</v>
      </c>
      <c r="AN15" s="11">
        <v>0.25</v>
      </c>
      <c r="AO15" s="11">
        <v>0.254</v>
      </c>
      <c r="AP15" s="11">
        <v>0.254</v>
      </c>
      <c r="AQ15" s="11">
        <v>0.255</v>
      </c>
      <c r="AR15" s="11">
        <v>0.25700000000000001</v>
      </c>
      <c r="AS15" s="11">
        <v>0.26700000000000002</v>
      </c>
      <c r="AT15" s="11">
        <v>0.26100000000000001</v>
      </c>
      <c r="AU15" s="11">
        <v>0.27300000000000002</v>
      </c>
      <c r="AV15" s="11">
        <v>0.27300000000000002</v>
      </c>
      <c r="AW15" s="11">
        <v>0.27800000000000002</v>
      </c>
      <c r="AX15" s="11">
        <v>0.27800000000000002</v>
      </c>
      <c r="AY15" s="11">
        <v>0.28199999999999997</v>
      </c>
      <c r="AZ15" s="11">
        <v>0.28599999999999998</v>
      </c>
      <c r="BA15" s="11">
        <v>0.29199999999999998</v>
      </c>
      <c r="BB15" s="11">
        <v>0.30099999999999999</v>
      </c>
      <c r="BC15" s="11">
        <v>0.313</v>
      </c>
      <c r="BD15" s="11">
        <v>0.317</v>
      </c>
      <c r="BE15" s="11">
        <v>0.318</v>
      </c>
      <c r="BF15" s="11">
        <v>0.313</v>
      </c>
      <c r="BG15" s="11">
        <v>0.316</v>
      </c>
      <c r="BH15" s="11">
        <v>0.33100000000000002</v>
      </c>
      <c r="BI15" s="11">
        <v>0.33700000000000002</v>
      </c>
      <c r="BJ15" s="11">
        <v>0.34</v>
      </c>
      <c r="BK15" s="11">
        <v>0.34899999999999998</v>
      </c>
      <c r="BL15" s="11">
        <v>0.35599999999999998</v>
      </c>
      <c r="BM15" s="11">
        <v>0.35599999999999998</v>
      </c>
      <c r="BN15" s="11">
        <v>0.36199999999999999</v>
      </c>
      <c r="BO15" s="11">
        <v>0.379</v>
      </c>
      <c r="BP15" s="11">
        <v>0.378</v>
      </c>
      <c r="BQ15" s="11">
        <v>0.38600000000000001</v>
      </c>
      <c r="BR15" s="11">
        <v>0.40899999999999997</v>
      </c>
      <c r="BS15" s="11">
        <v>0.41599999999999998</v>
      </c>
      <c r="BT15" s="11">
        <v>0.41499999999999998</v>
      </c>
      <c r="BU15" s="11">
        <v>0.42099999999999999</v>
      </c>
      <c r="BV15" s="11">
        <v>0.42899999999999999</v>
      </c>
      <c r="BW15" s="11">
        <v>0.44600000000000001</v>
      </c>
      <c r="BX15" s="11">
        <v>0.45500000000000002</v>
      </c>
      <c r="BY15" s="11">
        <v>0.45500000000000002</v>
      </c>
      <c r="BZ15" s="11">
        <v>0.47</v>
      </c>
      <c r="CA15" s="11">
        <v>0.47799999999999998</v>
      </c>
      <c r="CB15" s="11">
        <v>0.48499999999999999</v>
      </c>
      <c r="CC15" s="11">
        <v>0.496</v>
      </c>
      <c r="CD15" s="11">
        <v>0.50600000000000001</v>
      </c>
      <c r="CE15" s="11">
        <v>0.51500000000000001</v>
      </c>
      <c r="CF15" s="11">
        <v>0.52500000000000002</v>
      </c>
      <c r="CG15" s="11">
        <v>0.53900000000000003</v>
      </c>
      <c r="CH15" s="11">
        <v>0.54800000000000004</v>
      </c>
      <c r="CI15" s="11">
        <v>0.56299999999999994</v>
      </c>
      <c r="CJ15" s="11">
        <v>0.56599999999999995</v>
      </c>
      <c r="CK15" s="11">
        <v>0.57399999999999995</v>
      </c>
      <c r="CL15" s="11">
        <v>0.58699999999999997</v>
      </c>
      <c r="CM15" s="11">
        <v>0.59799999999999998</v>
      </c>
      <c r="CN15" s="11">
        <v>0.61499999999999999</v>
      </c>
      <c r="CO15" s="11">
        <v>0.624</v>
      </c>
      <c r="CP15" s="11">
        <v>0.63600000000000001</v>
      </c>
      <c r="CQ15" s="11">
        <v>0.65</v>
      </c>
      <c r="CR15" s="11">
        <v>0.65800000000000003</v>
      </c>
      <c r="CS15" s="11">
        <v>0.67100000000000004</v>
      </c>
      <c r="CT15" s="11">
        <v>0.68400000000000005</v>
      </c>
      <c r="CU15" s="11">
        <v>0.70199999999999996</v>
      </c>
      <c r="CV15" s="11">
        <v>0.71799999999999997</v>
      </c>
      <c r="CW15" s="11">
        <v>0.73199999999999998</v>
      </c>
      <c r="CX15" s="11">
        <v>0.74299999999999999</v>
      </c>
      <c r="CY15" s="11">
        <v>0.75800000000000001</v>
      </c>
      <c r="CZ15" s="11">
        <v>0.77200000000000002</v>
      </c>
      <c r="DA15" s="11">
        <v>0.78300000000000003</v>
      </c>
      <c r="DB15" s="11">
        <v>0.79700000000000004</v>
      </c>
      <c r="DC15" s="11">
        <v>0.82</v>
      </c>
      <c r="DD15" s="11">
        <v>0.83599999999999997</v>
      </c>
      <c r="DE15" s="11">
        <v>0.84899999999999998</v>
      </c>
      <c r="DF15" s="11">
        <v>0.86699999999999999</v>
      </c>
      <c r="DG15" s="11">
        <v>0.877</v>
      </c>
      <c r="DH15" s="11">
        <v>0.88800000000000001</v>
      </c>
      <c r="DI15" s="11">
        <v>0.90200000000000002</v>
      </c>
      <c r="DJ15" s="11">
        <v>0.91600000000000004</v>
      </c>
      <c r="DK15" s="11">
        <v>0.93200000000000005</v>
      </c>
      <c r="DL15" s="11">
        <v>0.95099999999999996</v>
      </c>
      <c r="DM15" s="11">
        <v>0.96599999999999997</v>
      </c>
      <c r="DN15" s="11">
        <v>0.99</v>
      </c>
      <c r="DO15" s="11">
        <v>1.002</v>
      </c>
      <c r="DP15" s="11">
        <v>1.018</v>
      </c>
      <c r="DQ15" s="11">
        <v>1.022</v>
      </c>
      <c r="DR15" s="11">
        <v>1.0429999999999999</v>
      </c>
      <c r="DS15" s="11">
        <v>1.052</v>
      </c>
      <c r="DT15" s="11">
        <v>1.0620000000000001</v>
      </c>
      <c r="DU15" s="11">
        <v>1.0760000000000001</v>
      </c>
      <c r="DV15" s="11">
        <v>1.0920000000000001</v>
      </c>
      <c r="DW15" s="11">
        <v>1.103</v>
      </c>
      <c r="DX15" s="11">
        <v>1.1140000000000001</v>
      </c>
      <c r="DY15" s="11">
        <v>1.1319999999999999</v>
      </c>
      <c r="DZ15" s="11">
        <v>1.143</v>
      </c>
      <c r="EA15" s="11">
        <v>1.163</v>
      </c>
      <c r="EB15" s="11">
        <v>1.1779999999999999</v>
      </c>
      <c r="EC15" s="11">
        <v>1.1879999999999999</v>
      </c>
      <c r="ED15" s="11">
        <v>1.198</v>
      </c>
      <c r="EE15" s="11">
        <v>1.2150000000000001</v>
      </c>
      <c r="EF15" s="11">
        <v>1.2270000000000001</v>
      </c>
      <c r="EG15" s="11">
        <v>1.2470000000000001</v>
      </c>
      <c r="EH15" s="11">
        <v>1.2569999999999999</v>
      </c>
      <c r="EI15" s="11">
        <v>1.27</v>
      </c>
      <c r="EJ15" s="11">
        <v>1.2829999999999999</v>
      </c>
      <c r="EK15" s="11">
        <v>1.2929999999999999</v>
      </c>
      <c r="EL15" s="11">
        <v>1.304</v>
      </c>
      <c r="EM15" s="11">
        <v>1.3169999999999999</v>
      </c>
      <c r="EN15" s="11">
        <v>1.3260000000000001</v>
      </c>
      <c r="EO15" s="11">
        <v>1.347</v>
      </c>
      <c r="EP15" s="11">
        <v>1.355</v>
      </c>
      <c r="EQ15" s="11">
        <v>1.3680000000000001</v>
      </c>
      <c r="ER15" s="11">
        <v>1.371</v>
      </c>
      <c r="ES15" s="11">
        <v>1.385</v>
      </c>
      <c r="ET15" s="11">
        <v>1.401</v>
      </c>
      <c r="EU15" s="11">
        <v>1.411</v>
      </c>
      <c r="EV15" s="11">
        <v>1.427</v>
      </c>
      <c r="EW15" s="11">
        <v>1.427</v>
      </c>
      <c r="EX15" s="11">
        <v>1.446</v>
      </c>
      <c r="EY15" s="11">
        <v>1.448</v>
      </c>
      <c r="EZ15" s="11">
        <v>1.458</v>
      </c>
      <c r="FA15" s="11">
        <v>1.468</v>
      </c>
      <c r="FB15" s="11">
        <v>1.4750000000000001</v>
      </c>
      <c r="FC15" s="11">
        <v>1.486</v>
      </c>
      <c r="FD15" s="11">
        <v>1.4970000000000001</v>
      </c>
      <c r="FE15" s="11">
        <v>1.506</v>
      </c>
      <c r="FF15" s="11">
        <v>1.5189999999999999</v>
      </c>
      <c r="FG15" s="11">
        <v>1.524</v>
      </c>
      <c r="FH15" s="11">
        <v>1.54</v>
      </c>
      <c r="FI15" s="11">
        <v>1.548</v>
      </c>
      <c r="FJ15" s="11">
        <v>1.5589999999999999</v>
      </c>
      <c r="FK15" s="11">
        <v>1.571</v>
      </c>
      <c r="FL15" s="11">
        <v>1.573</v>
      </c>
      <c r="FM15" s="11">
        <v>1.59</v>
      </c>
      <c r="FN15" s="11">
        <v>1.599</v>
      </c>
      <c r="FO15" s="11">
        <v>1.605</v>
      </c>
      <c r="FP15" s="11">
        <v>1.619</v>
      </c>
      <c r="FQ15" s="11">
        <v>1.623</v>
      </c>
      <c r="FR15" s="11">
        <v>1.6359999999999999</v>
      </c>
      <c r="FS15" s="11">
        <v>1.6439999999999999</v>
      </c>
      <c r="FT15" s="11">
        <v>1.653</v>
      </c>
      <c r="FU15" s="11">
        <v>1.659</v>
      </c>
      <c r="FV15" s="11">
        <v>1.675</v>
      </c>
      <c r="FW15" s="11">
        <v>1.681</v>
      </c>
      <c r="FX15" s="11">
        <v>1.681</v>
      </c>
      <c r="FY15" s="11">
        <v>1.6859999999999999</v>
      </c>
      <c r="FZ15" s="11">
        <v>1.696</v>
      </c>
      <c r="GA15" s="11">
        <v>1.706</v>
      </c>
      <c r="GB15" s="11">
        <v>1.7110000000000001</v>
      </c>
      <c r="GC15" s="11">
        <v>1.714</v>
      </c>
      <c r="GD15" s="11">
        <v>1.7270000000000001</v>
      </c>
      <c r="GE15" s="11">
        <v>1.7310000000000001</v>
      </c>
      <c r="GF15" s="11">
        <v>1.732</v>
      </c>
      <c r="GG15" s="11">
        <v>1.736</v>
      </c>
      <c r="GH15" s="11">
        <v>1.7430000000000001</v>
      </c>
      <c r="GI15" s="11">
        <v>1.7450000000000001</v>
      </c>
      <c r="GJ15" s="11">
        <v>1.744</v>
      </c>
      <c r="GK15" s="11">
        <v>1.7529999999999999</v>
      </c>
      <c r="GL15" s="11">
        <v>1.7609999999999999</v>
      </c>
      <c r="GM15" s="11">
        <v>1.7649999999999999</v>
      </c>
      <c r="GN15" s="11">
        <v>1.7689999999999999</v>
      </c>
      <c r="GO15" s="11">
        <v>1.7769999999999999</v>
      </c>
      <c r="GP15" s="11">
        <v>1.7809999999999999</v>
      </c>
      <c r="GQ15" s="11">
        <v>1.7749999999999999</v>
      </c>
      <c r="GR15" s="11">
        <v>1.7929999999999999</v>
      </c>
      <c r="GS15" s="11">
        <v>1.7969999999999999</v>
      </c>
      <c r="GT15" s="11">
        <v>1.796</v>
      </c>
      <c r="GU15" s="11">
        <v>1.802</v>
      </c>
      <c r="GV15" s="11">
        <v>1.81</v>
      </c>
      <c r="GW15" s="11">
        <v>1.8069999999999999</v>
      </c>
      <c r="GX15" s="11">
        <v>1.81</v>
      </c>
      <c r="GY15" s="11">
        <v>1.8169999999999999</v>
      </c>
      <c r="GZ15" s="11">
        <v>1.83</v>
      </c>
      <c r="HA15" s="11">
        <v>1.8220000000000001</v>
      </c>
      <c r="HB15" s="11">
        <v>1.8320000000000001</v>
      </c>
      <c r="HC15" s="11">
        <v>1.827</v>
      </c>
      <c r="HD15" s="11">
        <v>1.829</v>
      </c>
      <c r="HE15" s="11">
        <v>1.831</v>
      </c>
      <c r="HF15" s="11">
        <v>1.84</v>
      </c>
      <c r="HG15" s="11">
        <v>1.8440000000000001</v>
      </c>
      <c r="HH15" s="11">
        <v>1.84</v>
      </c>
      <c r="HI15" s="11">
        <v>1.845</v>
      </c>
      <c r="HJ15" s="11">
        <v>1.845</v>
      </c>
      <c r="HK15" s="11">
        <v>1.837</v>
      </c>
      <c r="HL15" s="11">
        <v>1.8480000000000001</v>
      </c>
      <c r="HM15" s="11">
        <v>1.85</v>
      </c>
      <c r="HN15" s="11">
        <v>1.847</v>
      </c>
      <c r="HO15" s="11">
        <v>1.851</v>
      </c>
      <c r="HP15" s="11">
        <v>1.85</v>
      </c>
      <c r="HQ15" s="11">
        <v>1.8440000000000001</v>
      </c>
      <c r="HR15" s="11">
        <v>1.85</v>
      </c>
      <c r="HS15" s="11">
        <v>1.853</v>
      </c>
      <c r="HT15" s="11">
        <v>1.853</v>
      </c>
      <c r="HU15" s="11">
        <v>1.85</v>
      </c>
      <c r="HV15" s="11">
        <v>1.847</v>
      </c>
      <c r="HW15" s="11">
        <v>1.851</v>
      </c>
      <c r="HX15" s="11">
        <v>1.853</v>
      </c>
      <c r="HY15" s="11">
        <v>1.851</v>
      </c>
      <c r="HZ15" s="11">
        <v>1.849</v>
      </c>
      <c r="IA15" s="11">
        <v>1.845</v>
      </c>
      <c r="IB15" s="11">
        <v>1.853</v>
      </c>
      <c r="IC15" s="11">
        <v>1.85</v>
      </c>
      <c r="ID15" s="11">
        <v>1.8460000000000001</v>
      </c>
      <c r="IE15" s="11">
        <v>1.84</v>
      </c>
      <c r="IF15" s="11">
        <v>1.843</v>
      </c>
      <c r="IG15" s="11">
        <v>1.8420000000000001</v>
      </c>
      <c r="IH15" s="11">
        <v>1.841</v>
      </c>
      <c r="II15" s="11">
        <v>1.84</v>
      </c>
      <c r="IJ15" s="11">
        <v>1.8320000000000001</v>
      </c>
      <c r="IK15" s="11">
        <v>1.8280000000000001</v>
      </c>
      <c r="IL15" s="11">
        <v>1.837</v>
      </c>
      <c r="IM15" s="11">
        <v>1.8240000000000001</v>
      </c>
      <c r="IN15" s="11">
        <v>1.83</v>
      </c>
      <c r="IO15" s="11">
        <v>1.825</v>
      </c>
      <c r="IP15" s="11">
        <v>1.8320000000000001</v>
      </c>
      <c r="IQ15" s="11">
        <v>1.829</v>
      </c>
      <c r="IR15" s="11">
        <v>1.83</v>
      </c>
      <c r="IS15" s="11">
        <v>1.8220000000000001</v>
      </c>
      <c r="IT15" s="11">
        <v>1.8260000000000001</v>
      </c>
      <c r="IU15" s="11">
        <v>1.823</v>
      </c>
      <c r="IV15" s="11">
        <v>1.82</v>
      </c>
      <c r="IW15" s="11">
        <v>1.8169999999999999</v>
      </c>
      <c r="IX15" s="11">
        <v>1.8109999999999999</v>
      </c>
      <c r="IY15" s="11">
        <v>1.8169999999999999</v>
      </c>
      <c r="IZ15" s="11">
        <v>1.8149999999999999</v>
      </c>
      <c r="JA15" s="11">
        <v>1.8140000000000001</v>
      </c>
      <c r="JB15" s="11">
        <v>1.823</v>
      </c>
      <c r="JC15" s="11">
        <v>1.8160000000000001</v>
      </c>
      <c r="JD15" s="11">
        <v>1.8169999999999999</v>
      </c>
      <c r="JE15" s="11">
        <v>1.8140000000000001</v>
      </c>
      <c r="JF15" s="11">
        <v>1.8149999999999999</v>
      </c>
      <c r="JG15" s="11">
        <v>1.8069999999999999</v>
      </c>
      <c r="JH15" s="11">
        <v>1.8129999999999999</v>
      </c>
      <c r="JI15" s="11">
        <v>1.8160000000000001</v>
      </c>
      <c r="JJ15" s="11">
        <v>1.8149999999999999</v>
      </c>
      <c r="JK15" s="11">
        <v>1.8160000000000001</v>
      </c>
      <c r="JL15" s="11">
        <v>1.81</v>
      </c>
      <c r="JM15" s="11">
        <v>1.8140000000000001</v>
      </c>
      <c r="JN15" s="11">
        <v>1.8109999999999999</v>
      </c>
      <c r="JO15" s="11">
        <v>1.8109999999999999</v>
      </c>
      <c r="JP15" s="11">
        <v>1.81</v>
      </c>
      <c r="JQ15" s="11">
        <v>1.8069999999999999</v>
      </c>
      <c r="JR15" s="11">
        <v>1.8129999999999999</v>
      </c>
      <c r="JS15" s="11">
        <v>1.8109999999999999</v>
      </c>
      <c r="JT15" s="11">
        <v>1.8080000000000001</v>
      </c>
      <c r="JU15" s="11">
        <v>1.8069999999999999</v>
      </c>
      <c r="JV15" s="11">
        <v>1.8069999999999999</v>
      </c>
      <c r="JW15" s="11">
        <v>1.806</v>
      </c>
      <c r="JX15" s="11">
        <v>1.8089999999999999</v>
      </c>
      <c r="JY15" s="11">
        <v>1.802</v>
      </c>
      <c r="JZ15" s="11">
        <v>1.8069999999999999</v>
      </c>
      <c r="KA15" s="11">
        <v>1.7989999999999999</v>
      </c>
      <c r="KB15" s="11">
        <v>1.806</v>
      </c>
      <c r="KC15" s="11">
        <v>1.8049999999999999</v>
      </c>
      <c r="KD15" s="11">
        <v>1.8</v>
      </c>
      <c r="KE15" s="11">
        <v>1.7989999999999999</v>
      </c>
      <c r="KF15" s="11">
        <v>1.8029999999999999</v>
      </c>
      <c r="KG15" s="11">
        <v>1.7969999999999999</v>
      </c>
      <c r="KH15" s="11">
        <v>1.7969999999999999</v>
      </c>
      <c r="KI15" s="11">
        <v>1.806</v>
      </c>
      <c r="KJ15" s="11">
        <v>1.806</v>
      </c>
      <c r="KK15" s="11">
        <v>1.7949999999999999</v>
      </c>
      <c r="KL15" s="11">
        <v>1.804</v>
      </c>
      <c r="KM15" s="11">
        <v>1.7949999999999999</v>
      </c>
      <c r="KN15" s="11">
        <v>1.7969999999999999</v>
      </c>
      <c r="KO15" s="11">
        <v>1.8009999999999999</v>
      </c>
      <c r="KP15" s="11">
        <v>1.804</v>
      </c>
      <c r="KQ15" s="11">
        <v>1.794</v>
      </c>
      <c r="KR15" s="11">
        <v>1.7949999999999999</v>
      </c>
      <c r="KS15" s="11">
        <v>1.794</v>
      </c>
      <c r="KT15" s="11">
        <v>1.796</v>
      </c>
      <c r="KU15" s="11">
        <v>1.7909999999999999</v>
      </c>
      <c r="KV15" s="11">
        <v>1.798</v>
      </c>
      <c r="KW15" s="11">
        <v>1.7949999999999999</v>
      </c>
      <c r="KX15" s="11">
        <v>1.794</v>
      </c>
      <c r="KY15" s="11">
        <v>1.7969999999999999</v>
      </c>
      <c r="KZ15" s="11">
        <v>1.794</v>
      </c>
      <c r="LA15" s="11">
        <v>1.79</v>
      </c>
      <c r="LB15" s="11">
        <v>1.796</v>
      </c>
      <c r="LC15" s="11">
        <v>1.792</v>
      </c>
      <c r="LD15" s="11">
        <v>1.8</v>
      </c>
      <c r="LE15" s="11">
        <v>1.7929999999999999</v>
      </c>
      <c r="LF15" s="11">
        <v>1.7949999999999999</v>
      </c>
      <c r="LG15" s="11">
        <v>1.7969999999999999</v>
      </c>
      <c r="LH15" s="11">
        <v>1.7949999999999999</v>
      </c>
      <c r="LI15" s="11">
        <v>1.7909999999999999</v>
      </c>
      <c r="LJ15" s="11">
        <v>1.7929999999999999</v>
      </c>
      <c r="LK15" s="11">
        <v>1.786</v>
      </c>
      <c r="LL15" s="11">
        <v>1.788</v>
      </c>
      <c r="LM15" s="11">
        <v>1.7849999999999999</v>
      </c>
      <c r="LN15" s="11">
        <v>1.786</v>
      </c>
      <c r="LO15" s="11">
        <v>1.7909999999999999</v>
      </c>
      <c r="LP15" s="11">
        <v>1.7929999999999999</v>
      </c>
      <c r="LQ15" s="11">
        <v>1.7949999999999999</v>
      </c>
      <c r="LR15" s="11">
        <v>1.7869999999999999</v>
      </c>
      <c r="LS15" s="11">
        <v>1.788</v>
      </c>
      <c r="LT15" s="11">
        <v>1.786</v>
      </c>
      <c r="LU15" s="11">
        <v>1.782</v>
      </c>
      <c r="LV15" s="11">
        <v>1.7889999999999999</v>
      </c>
      <c r="LW15" s="11">
        <v>1.7869999999999999</v>
      </c>
      <c r="LX15" s="11">
        <v>1.7889999999999999</v>
      </c>
      <c r="LY15" s="11">
        <v>1.7869999999999999</v>
      </c>
      <c r="LZ15" s="11">
        <v>1.792</v>
      </c>
      <c r="MA15" s="11">
        <v>1.782</v>
      </c>
      <c r="MB15" s="11">
        <v>1.7889999999999999</v>
      </c>
      <c r="MC15" s="11">
        <v>1.7869999999999999</v>
      </c>
      <c r="MD15" s="11">
        <v>1.786</v>
      </c>
      <c r="ME15" s="11">
        <v>1.788</v>
      </c>
      <c r="MF15" s="11">
        <v>1.786</v>
      </c>
      <c r="MG15" s="11">
        <v>1.782</v>
      </c>
      <c r="MH15" s="11">
        <v>1.7889999999999999</v>
      </c>
      <c r="MI15" s="11">
        <v>1.7869999999999999</v>
      </c>
      <c r="MJ15" s="11">
        <v>1.7889999999999999</v>
      </c>
      <c r="MK15" s="11">
        <v>1.7829999999999999</v>
      </c>
      <c r="ML15" s="11">
        <v>1.7849999999999999</v>
      </c>
      <c r="MM15" s="11">
        <v>1.788</v>
      </c>
      <c r="MN15" s="11">
        <v>1.7869999999999999</v>
      </c>
      <c r="MO15" s="11">
        <v>1.782</v>
      </c>
      <c r="MP15" s="11">
        <v>1.786</v>
      </c>
      <c r="MQ15" s="11">
        <v>1.7829999999999999</v>
      </c>
      <c r="MR15" s="11">
        <v>1.786</v>
      </c>
      <c r="MS15" s="11">
        <v>1.7889999999999999</v>
      </c>
      <c r="MT15" s="11">
        <v>1.784</v>
      </c>
      <c r="MU15" s="11">
        <v>1.7889999999999999</v>
      </c>
      <c r="MV15" s="11">
        <v>1.7809999999999999</v>
      </c>
      <c r="MW15" s="11">
        <v>1.776</v>
      </c>
      <c r="MX15" s="11">
        <v>1.784</v>
      </c>
      <c r="MY15" s="11">
        <v>1.7789999999999999</v>
      </c>
      <c r="MZ15" s="11">
        <v>1.78</v>
      </c>
      <c r="NA15" s="11">
        <v>1.778</v>
      </c>
      <c r="NB15" s="11">
        <v>1.778</v>
      </c>
      <c r="NC15" s="11">
        <v>1.7809999999999999</v>
      </c>
      <c r="ND15" s="11">
        <v>1.7869999999999999</v>
      </c>
      <c r="NE15" s="11">
        <v>1.784</v>
      </c>
      <c r="NF15" s="11">
        <v>1.786</v>
      </c>
      <c r="NG15" s="11">
        <v>1.7849999999999999</v>
      </c>
      <c r="NH15" s="11">
        <v>1.7809999999999999</v>
      </c>
      <c r="NI15" s="11">
        <v>1.7829999999999999</v>
      </c>
      <c r="NJ15" s="11">
        <v>1.7749999999999999</v>
      </c>
      <c r="NK15" s="11">
        <v>1.778</v>
      </c>
      <c r="NL15" s="11">
        <v>1.7789999999999999</v>
      </c>
      <c r="NM15" s="11">
        <v>1.782</v>
      </c>
      <c r="NN15" s="12">
        <v>1.7849999999999999</v>
      </c>
    </row>
    <row r="16" spans="1:378" x14ac:dyDescent="0.35">
      <c r="A16" s="9" t="s">
        <v>394</v>
      </c>
      <c r="B16" s="10" t="s">
        <v>395</v>
      </c>
      <c r="C16" s="17" t="s">
        <v>451</v>
      </c>
      <c r="D16" s="15">
        <v>0.216</v>
      </c>
      <c r="E16" s="9">
        <v>0.22</v>
      </c>
      <c r="F16" s="11">
        <v>0.21299999999999999</v>
      </c>
      <c r="G16" s="11">
        <v>0.217</v>
      </c>
      <c r="H16" s="11">
        <v>0.21099999999999999</v>
      </c>
      <c r="I16" s="11">
        <v>0.218</v>
      </c>
      <c r="J16" s="11">
        <v>0.21099999999999999</v>
      </c>
      <c r="K16" s="11">
        <v>0.218</v>
      </c>
      <c r="L16" s="11">
        <v>0.215</v>
      </c>
      <c r="M16" s="11">
        <v>0.22500000000000001</v>
      </c>
      <c r="N16" s="11">
        <v>0.219</v>
      </c>
      <c r="O16" s="11">
        <v>0.22600000000000001</v>
      </c>
      <c r="P16" s="11">
        <v>0.22700000000000001</v>
      </c>
      <c r="Q16" s="11">
        <v>0.22800000000000001</v>
      </c>
      <c r="R16" s="11">
        <v>0.222</v>
      </c>
      <c r="S16" s="11">
        <v>0.22</v>
      </c>
      <c r="T16" s="11">
        <v>0.221</v>
      </c>
      <c r="U16" s="11">
        <v>0.22</v>
      </c>
      <c r="V16" s="11">
        <v>0.215</v>
      </c>
      <c r="W16" s="11">
        <v>0.214</v>
      </c>
      <c r="X16" s="11">
        <v>0.217</v>
      </c>
      <c r="Y16" s="11">
        <v>0.222</v>
      </c>
      <c r="Z16" s="11">
        <v>0.216</v>
      </c>
      <c r="AA16" s="11">
        <v>0.22</v>
      </c>
      <c r="AB16" s="11">
        <v>0.222</v>
      </c>
      <c r="AC16" s="11">
        <v>0.221</v>
      </c>
      <c r="AD16" s="11">
        <v>0.23200000000000001</v>
      </c>
      <c r="AE16" s="11">
        <v>0.23699999999999999</v>
      </c>
      <c r="AF16" s="11">
        <v>0.23</v>
      </c>
      <c r="AG16" s="11">
        <v>0.22900000000000001</v>
      </c>
      <c r="AH16" s="11">
        <v>0.22700000000000001</v>
      </c>
      <c r="AI16" s="11">
        <v>0.22700000000000001</v>
      </c>
      <c r="AJ16" s="11">
        <v>0.23400000000000001</v>
      </c>
      <c r="AK16" s="11">
        <v>0.23</v>
      </c>
      <c r="AL16" s="11">
        <v>0.25</v>
      </c>
      <c r="AM16" s="11">
        <v>0.252</v>
      </c>
      <c r="AN16" s="11">
        <v>0.24399999999999999</v>
      </c>
      <c r="AO16" s="11">
        <v>0.248</v>
      </c>
      <c r="AP16" s="11">
        <v>0.247</v>
      </c>
      <c r="AQ16" s="11">
        <v>0.247</v>
      </c>
      <c r="AR16" s="11">
        <v>0.25</v>
      </c>
      <c r="AS16" s="11">
        <v>0.25700000000000001</v>
      </c>
      <c r="AT16" s="11">
        <v>0.252</v>
      </c>
      <c r="AU16" s="11">
        <v>0.26600000000000001</v>
      </c>
      <c r="AV16" s="11">
        <v>0.26200000000000001</v>
      </c>
      <c r="AW16" s="11">
        <v>0.27</v>
      </c>
      <c r="AX16" s="11">
        <v>0.26900000000000002</v>
      </c>
      <c r="AY16" s="11">
        <v>0.27400000000000002</v>
      </c>
      <c r="AZ16" s="11">
        <v>0.27500000000000002</v>
      </c>
      <c r="BA16" s="11">
        <v>0.27900000000000003</v>
      </c>
      <c r="BB16" s="11">
        <v>0.28799999999999998</v>
      </c>
      <c r="BC16" s="11">
        <v>0.29799999999999999</v>
      </c>
      <c r="BD16" s="11">
        <v>0.30099999999999999</v>
      </c>
      <c r="BE16" s="11">
        <v>0.30399999999999999</v>
      </c>
      <c r="BF16" s="11">
        <v>0.29399999999999998</v>
      </c>
      <c r="BG16" s="11">
        <v>0.29599999999999999</v>
      </c>
      <c r="BH16" s="11">
        <v>0.311</v>
      </c>
      <c r="BI16" s="11">
        <v>0.317</v>
      </c>
      <c r="BJ16" s="11">
        <v>0.318</v>
      </c>
      <c r="BK16" s="11">
        <v>0.32500000000000001</v>
      </c>
      <c r="BL16" s="11">
        <v>0.33400000000000002</v>
      </c>
      <c r="BM16" s="11">
        <v>0.33300000000000002</v>
      </c>
      <c r="BN16" s="11">
        <v>0.33800000000000002</v>
      </c>
      <c r="BO16" s="11">
        <v>0.35299999999999998</v>
      </c>
      <c r="BP16" s="11">
        <v>0.34699999999999998</v>
      </c>
      <c r="BQ16" s="11">
        <v>0.35299999999999998</v>
      </c>
      <c r="BR16" s="11">
        <v>0.376</v>
      </c>
      <c r="BS16" s="11">
        <v>0.38500000000000001</v>
      </c>
      <c r="BT16" s="11">
        <v>0.38100000000000001</v>
      </c>
      <c r="BU16" s="11">
        <v>0.38500000000000001</v>
      </c>
      <c r="BV16" s="11">
        <v>0.39200000000000002</v>
      </c>
      <c r="BW16" s="11">
        <v>0.40600000000000003</v>
      </c>
      <c r="BX16" s="11">
        <v>0.41699999999999998</v>
      </c>
      <c r="BY16" s="11">
        <v>0.41399999999999998</v>
      </c>
      <c r="BZ16" s="11">
        <v>0.42599999999999999</v>
      </c>
      <c r="CA16" s="11">
        <v>0.435</v>
      </c>
      <c r="CB16" s="11">
        <v>0.441</v>
      </c>
      <c r="CC16" s="11">
        <v>0.44600000000000001</v>
      </c>
      <c r="CD16" s="11">
        <v>0.45600000000000002</v>
      </c>
      <c r="CE16" s="11">
        <v>0.46500000000000002</v>
      </c>
      <c r="CF16" s="11">
        <v>0.47399999999999998</v>
      </c>
      <c r="CG16" s="11">
        <v>0.48399999999999999</v>
      </c>
      <c r="CH16" s="11">
        <v>0.49</v>
      </c>
      <c r="CI16" s="11">
        <v>0.5</v>
      </c>
      <c r="CJ16" s="11">
        <v>0.503</v>
      </c>
      <c r="CK16" s="11">
        <v>0.51200000000000001</v>
      </c>
      <c r="CL16" s="11">
        <v>0.52200000000000002</v>
      </c>
      <c r="CM16" s="11">
        <v>0.53</v>
      </c>
      <c r="CN16" s="11">
        <v>0.54400000000000004</v>
      </c>
      <c r="CO16" s="11">
        <v>0.54900000000000004</v>
      </c>
      <c r="CP16" s="11">
        <v>0.56100000000000005</v>
      </c>
      <c r="CQ16" s="11">
        <v>0.57199999999999995</v>
      </c>
      <c r="CR16" s="11">
        <v>0.57799999999999996</v>
      </c>
      <c r="CS16" s="11">
        <v>0.58699999999999997</v>
      </c>
      <c r="CT16" s="11">
        <v>0.60199999999999998</v>
      </c>
      <c r="CU16" s="11">
        <v>0.61499999999999999</v>
      </c>
      <c r="CV16" s="11">
        <v>0.625</v>
      </c>
      <c r="CW16" s="11">
        <v>0.64</v>
      </c>
      <c r="CX16" s="11">
        <v>0.65600000000000003</v>
      </c>
      <c r="CY16" s="11">
        <v>0.65600000000000003</v>
      </c>
      <c r="CZ16" s="11">
        <v>0.67100000000000004</v>
      </c>
      <c r="DA16" s="11">
        <v>0.68300000000000005</v>
      </c>
      <c r="DB16" s="11">
        <v>0.69599999999999995</v>
      </c>
      <c r="DC16" s="11">
        <v>0.71499999999999997</v>
      </c>
      <c r="DD16" s="11">
        <v>0.72899999999999998</v>
      </c>
      <c r="DE16" s="11">
        <v>0.745</v>
      </c>
      <c r="DF16" s="11">
        <v>0.76200000000000001</v>
      </c>
      <c r="DG16" s="11">
        <v>0.76600000000000001</v>
      </c>
      <c r="DH16" s="11">
        <v>0.77400000000000002</v>
      </c>
      <c r="DI16" s="11">
        <v>0.78600000000000003</v>
      </c>
      <c r="DJ16" s="11">
        <v>0.80100000000000005</v>
      </c>
      <c r="DK16" s="11">
        <v>0.81200000000000006</v>
      </c>
      <c r="DL16" s="11">
        <v>0.83299999999999996</v>
      </c>
      <c r="DM16" s="11">
        <v>0.84499999999999997</v>
      </c>
      <c r="DN16" s="11">
        <v>0.86899999999999999</v>
      </c>
      <c r="DO16" s="11">
        <v>0.88</v>
      </c>
      <c r="DP16" s="11">
        <v>0.88900000000000001</v>
      </c>
      <c r="DQ16" s="11">
        <v>0.9</v>
      </c>
      <c r="DR16" s="11">
        <v>0.91</v>
      </c>
      <c r="DS16" s="11">
        <v>0.92600000000000005</v>
      </c>
      <c r="DT16" s="11">
        <v>0.93799999999999994</v>
      </c>
      <c r="DU16" s="11">
        <v>0.94799999999999995</v>
      </c>
      <c r="DV16" s="11">
        <v>0.96399999999999997</v>
      </c>
      <c r="DW16" s="11">
        <v>0.97399999999999998</v>
      </c>
      <c r="DX16" s="11">
        <v>0.98599999999999999</v>
      </c>
      <c r="DY16" s="11">
        <v>0.998</v>
      </c>
      <c r="DZ16" s="11">
        <v>1.0169999999999999</v>
      </c>
      <c r="EA16" s="11">
        <v>1.0309999999999999</v>
      </c>
      <c r="EB16" s="11">
        <v>1.044</v>
      </c>
      <c r="EC16" s="11">
        <v>1.06</v>
      </c>
      <c r="ED16" s="11">
        <v>1.0620000000000001</v>
      </c>
      <c r="EE16" s="11">
        <v>1.08</v>
      </c>
      <c r="EF16" s="11">
        <v>1.085</v>
      </c>
      <c r="EG16" s="11">
        <v>1.1060000000000001</v>
      </c>
      <c r="EH16" s="11">
        <v>1.115</v>
      </c>
      <c r="EI16" s="11">
        <v>1.1299999999999999</v>
      </c>
      <c r="EJ16" s="11">
        <v>1.145</v>
      </c>
      <c r="EK16" s="11">
        <v>1.151</v>
      </c>
      <c r="EL16" s="11">
        <v>1.1639999999999999</v>
      </c>
      <c r="EM16" s="11">
        <v>1.1759999999999999</v>
      </c>
      <c r="EN16" s="11">
        <v>1.19</v>
      </c>
      <c r="EO16" s="11">
        <v>1.206</v>
      </c>
      <c r="EP16" s="11">
        <v>1.218</v>
      </c>
      <c r="EQ16" s="11">
        <v>1.2350000000000001</v>
      </c>
      <c r="ER16" s="11">
        <v>1.24</v>
      </c>
      <c r="ES16" s="11">
        <v>1.252</v>
      </c>
      <c r="ET16" s="11">
        <v>1.2669999999999999</v>
      </c>
      <c r="EU16" s="11">
        <v>1.282</v>
      </c>
      <c r="EV16" s="11">
        <v>1.2989999999999999</v>
      </c>
      <c r="EW16" s="11">
        <v>1.302</v>
      </c>
      <c r="EX16" s="11">
        <v>1.319</v>
      </c>
      <c r="EY16" s="11">
        <v>1.3280000000000001</v>
      </c>
      <c r="EZ16" s="11">
        <v>1.3380000000000001</v>
      </c>
      <c r="FA16" s="11">
        <v>1.347</v>
      </c>
      <c r="FB16" s="11">
        <v>1.3560000000000001</v>
      </c>
      <c r="FC16" s="11">
        <v>1.3680000000000001</v>
      </c>
      <c r="FD16" s="11">
        <v>1.3779999999999999</v>
      </c>
      <c r="FE16" s="11">
        <v>1.387</v>
      </c>
      <c r="FF16" s="11">
        <v>1.3979999999999999</v>
      </c>
      <c r="FG16" s="11">
        <v>1.4039999999999999</v>
      </c>
      <c r="FH16" s="11">
        <v>1.415</v>
      </c>
      <c r="FI16" s="11">
        <v>1.427</v>
      </c>
      <c r="FJ16" s="11">
        <v>1.4319999999999999</v>
      </c>
      <c r="FK16" s="11">
        <v>1.446</v>
      </c>
      <c r="FL16" s="11">
        <v>1.446</v>
      </c>
      <c r="FM16" s="11">
        <v>1.4590000000000001</v>
      </c>
      <c r="FN16" s="11">
        <v>1.466</v>
      </c>
      <c r="FO16" s="11">
        <v>1.47</v>
      </c>
      <c r="FP16" s="11">
        <v>1.482</v>
      </c>
      <c r="FQ16" s="11">
        <v>1.486</v>
      </c>
      <c r="FR16" s="11">
        <v>1.502</v>
      </c>
      <c r="FS16" s="11">
        <v>1.5109999999999999</v>
      </c>
      <c r="FT16" s="11">
        <v>1.516</v>
      </c>
      <c r="FU16" s="11">
        <v>1.5229999999999999</v>
      </c>
      <c r="FV16" s="11">
        <v>1.5389999999999999</v>
      </c>
      <c r="FW16" s="11">
        <v>1.5449999999999999</v>
      </c>
      <c r="FX16" s="11">
        <v>1.5489999999999999</v>
      </c>
      <c r="FY16" s="11">
        <v>1.554</v>
      </c>
      <c r="FZ16" s="11">
        <v>1.5620000000000001</v>
      </c>
      <c r="GA16" s="11">
        <v>1.573</v>
      </c>
      <c r="GB16" s="11">
        <v>1.585</v>
      </c>
      <c r="GC16" s="11">
        <v>1.587</v>
      </c>
      <c r="GD16" s="11">
        <v>1.5980000000000001</v>
      </c>
      <c r="GE16" s="11">
        <v>1.609</v>
      </c>
      <c r="GF16" s="11">
        <v>1.6120000000000001</v>
      </c>
      <c r="GG16" s="11">
        <v>1.6180000000000001</v>
      </c>
      <c r="GH16" s="11">
        <v>1.623</v>
      </c>
      <c r="GI16" s="11">
        <v>1.629</v>
      </c>
      <c r="GJ16" s="11">
        <v>1.633</v>
      </c>
      <c r="GK16" s="11">
        <v>1.641</v>
      </c>
      <c r="GL16" s="11">
        <v>1.653</v>
      </c>
      <c r="GM16" s="11">
        <v>1.6559999999999999</v>
      </c>
      <c r="GN16" s="11">
        <v>1.663</v>
      </c>
      <c r="GO16" s="11">
        <v>1.673</v>
      </c>
      <c r="GP16" s="11">
        <v>1.68</v>
      </c>
      <c r="GQ16" s="11">
        <v>1.681</v>
      </c>
      <c r="GR16" s="11">
        <v>1.69</v>
      </c>
      <c r="GS16" s="11">
        <v>1.698</v>
      </c>
      <c r="GT16" s="11">
        <v>1.6970000000000001</v>
      </c>
      <c r="GU16" s="11">
        <v>1.7050000000000001</v>
      </c>
      <c r="GV16" s="11">
        <v>1.716</v>
      </c>
      <c r="GW16" s="11">
        <v>1.7130000000000001</v>
      </c>
      <c r="GX16" s="11">
        <v>1.7170000000000001</v>
      </c>
      <c r="GY16" s="11">
        <v>1.728</v>
      </c>
      <c r="GZ16" s="11">
        <v>1.734</v>
      </c>
      <c r="HA16" s="11">
        <v>1.734</v>
      </c>
      <c r="HB16" s="11">
        <v>1.744</v>
      </c>
      <c r="HC16" s="11">
        <v>1.7430000000000001</v>
      </c>
      <c r="HD16" s="11">
        <v>1.7450000000000001</v>
      </c>
      <c r="HE16" s="11">
        <v>1.748</v>
      </c>
      <c r="HF16" s="11">
        <v>1.7549999999999999</v>
      </c>
      <c r="HG16" s="11">
        <v>1.7649999999999999</v>
      </c>
      <c r="HH16" s="11">
        <v>1.7589999999999999</v>
      </c>
      <c r="HI16" s="11">
        <v>1.7629999999999999</v>
      </c>
      <c r="HJ16" s="11">
        <v>1.7649999999999999</v>
      </c>
      <c r="HK16" s="11">
        <v>1.7649999999999999</v>
      </c>
      <c r="HL16" s="11">
        <v>1.7709999999999999</v>
      </c>
      <c r="HM16" s="11">
        <v>1.778</v>
      </c>
      <c r="HN16" s="11">
        <v>1.7749999999999999</v>
      </c>
      <c r="HO16" s="11">
        <v>1.7849999999999999</v>
      </c>
      <c r="HP16" s="11">
        <v>1.782</v>
      </c>
      <c r="HQ16" s="11">
        <v>1.7829999999999999</v>
      </c>
      <c r="HR16" s="11">
        <v>1.788</v>
      </c>
      <c r="HS16" s="11">
        <v>1.7929999999999999</v>
      </c>
      <c r="HT16" s="11">
        <v>1.794</v>
      </c>
      <c r="HU16" s="11">
        <v>1.796</v>
      </c>
      <c r="HV16" s="11">
        <v>1.7969999999999999</v>
      </c>
      <c r="HW16" s="11">
        <v>1.7969999999999999</v>
      </c>
      <c r="HX16" s="11">
        <v>1.8009999999999999</v>
      </c>
      <c r="HY16" s="11">
        <v>1.798</v>
      </c>
      <c r="HZ16" s="11">
        <v>1.7989999999999999</v>
      </c>
      <c r="IA16" s="11">
        <v>1.794</v>
      </c>
      <c r="IB16" s="11">
        <v>1.7989999999999999</v>
      </c>
      <c r="IC16" s="11">
        <v>1.8</v>
      </c>
      <c r="ID16" s="11">
        <v>1.8009999999999999</v>
      </c>
      <c r="IE16" s="11">
        <v>1.7929999999999999</v>
      </c>
      <c r="IF16" s="11">
        <v>1.7989999999999999</v>
      </c>
      <c r="IG16" s="11">
        <v>1.798</v>
      </c>
      <c r="IH16" s="11">
        <v>1.8009999999999999</v>
      </c>
      <c r="II16" s="11">
        <v>1.7989999999999999</v>
      </c>
      <c r="IJ16" s="11">
        <v>1.7969999999999999</v>
      </c>
      <c r="IK16" s="11">
        <v>1.7889999999999999</v>
      </c>
      <c r="IL16" s="11">
        <v>1.794</v>
      </c>
      <c r="IM16" s="11">
        <v>1.7849999999999999</v>
      </c>
      <c r="IN16" s="11">
        <v>1.794</v>
      </c>
      <c r="IO16" s="11">
        <v>1.79</v>
      </c>
      <c r="IP16" s="11">
        <v>1.7889999999999999</v>
      </c>
      <c r="IQ16" s="11">
        <v>1.782</v>
      </c>
      <c r="IR16" s="11">
        <v>1.79</v>
      </c>
      <c r="IS16" s="11">
        <v>1.78</v>
      </c>
      <c r="IT16" s="11">
        <v>1.7889999999999999</v>
      </c>
      <c r="IU16" s="11">
        <v>1.7829999999999999</v>
      </c>
      <c r="IV16" s="11">
        <v>1.7789999999999999</v>
      </c>
      <c r="IW16" s="11">
        <v>1.78</v>
      </c>
      <c r="IX16" s="11">
        <v>1.7709999999999999</v>
      </c>
      <c r="IY16" s="11">
        <v>1.7789999999999999</v>
      </c>
      <c r="IZ16" s="11">
        <v>1.774</v>
      </c>
      <c r="JA16" s="11">
        <v>1.78</v>
      </c>
      <c r="JB16" s="11">
        <v>1.78</v>
      </c>
      <c r="JC16" s="11">
        <v>1.7769999999999999</v>
      </c>
      <c r="JD16" s="11">
        <v>1.778</v>
      </c>
      <c r="JE16" s="11">
        <v>1.7709999999999999</v>
      </c>
      <c r="JF16" s="11">
        <v>1.772</v>
      </c>
      <c r="JG16" s="11">
        <v>1.7729999999999999</v>
      </c>
      <c r="JH16" s="11">
        <v>1.774</v>
      </c>
      <c r="JI16" s="11">
        <v>1.77</v>
      </c>
      <c r="JJ16" s="11">
        <v>1.768</v>
      </c>
      <c r="JK16" s="11">
        <v>1.7709999999999999</v>
      </c>
      <c r="JL16" s="11">
        <v>1.77</v>
      </c>
      <c r="JM16" s="11">
        <v>1.7689999999999999</v>
      </c>
      <c r="JN16" s="11">
        <v>1.768</v>
      </c>
      <c r="JO16" s="11">
        <v>1.7649999999999999</v>
      </c>
      <c r="JP16" s="11">
        <v>1.768</v>
      </c>
      <c r="JQ16" s="11">
        <v>1.7649999999999999</v>
      </c>
      <c r="JR16" s="11">
        <v>1.768</v>
      </c>
      <c r="JS16" s="11">
        <v>1.7689999999999999</v>
      </c>
      <c r="JT16" s="11">
        <v>1.762</v>
      </c>
      <c r="JU16" s="11">
        <v>1.762</v>
      </c>
      <c r="JV16" s="11">
        <v>1.7669999999999999</v>
      </c>
      <c r="JW16" s="11">
        <v>1.7629999999999999</v>
      </c>
      <c r="JX16" s="11">
        <v>1.764</v>
      </c>
      <c r="JY16" s="11">
        <v>1.7649999999999999</v>
      </c>
      <c r="JZ16" s="11">
        <v>1.764</v>
      </c>
      <c r="KA16" s="11">
        <v>1.7609999999999999</v>
      </c>
      <c r="KB16" s="11">
        <v>1.7629999999999999</v>
      </c>
      <c r="KC16" s="11">
        <v>1.762</v>
      </c>
      <c r="KD16" s="11">
        <v>1.7649999999999999</v>
      </c>
      <c r="KE16" s="11">
        <v>1.7609999999999999</v>
      </c>
      <c r="KF16" s="11">
        <v>1.7649999999999999</v>
      </c>
      <c r="KG16" s="11">
        <v>1.7649999999999999</v>
      </c>
      <c r="KH16" s="11">
        <v>1.7569999999999999</v>
      </c>
      <c r="KI16" s="11">
        <v>1.768</v>
      </c>
      <c r="KJ16" s="11">
        <v>1.7649999999999999</v>
      </c>
      <c r="KK16" s="11">
        <v>1.758</v>
      </c>
      <c r="KL16" s="11">
        <v>1.7589999999999999</v>
      </c>
      <c r="KM16" s="11">
        <v>1.758</v>
      </c>
      <c r="KN16" s="11">
        <v>1.7529999999999999</v>
      </c>
      <c r="KO16" s="11">
        <v>1.7629999999999999</v>
      </c>
      <c r="KP16" s="11">
        <v>1.7609999999999999</v>
      </c>
      <c r="KQ16" s="11">
        <v>1.7569999999999999</v>
      </c>
      <c r="KR16" s="11">
        <v>1.7529999999999999</v>
      </c>
      <c r="KS16" s="11">
        <v>1.7549999999999999</v>
      </c>
      <c r="KT16" s="11">
        <v>1.752</v>
      </c>
      <c r="KU16" s="11">
        <v>1.752</v>
      </c>
      <c r="KV16" s="11">
        <v>1.762</v>
      </c>
      <c r="KW16" s="11">
        <v>1.754</v>
      </c>
      <c r="KX16" s="11">
        <v>1.75</v>
      </c>
      <c r="KY16" s="11">
        <v>1.7509999999999999</v>
      </c>
      <c r="KZ16" s="11">
        <v>1.7549999999999999</v>
      </c>
      <c r="LA16" s="11">
        <v>1.754</v>
      </c>
      <c r="LB16" s="11">
        <v>1.7609999999999999</v>
      </c>
      <c r="LC16" s="11">
        <v>1.7529999999999999</v>
      </c>
      <c r="LD16" s="11">
        <v>1.758</v>
      </c>
      <c r="LE16" s="11">
        <v>1.748</v>
      </c>
      <c r="LF16" s="11">
        <v>1.7609999999999999</v>
      </c>
      <c r="LG16" s="11">
        <v>1.7549999999999999</v>
      </c>
      <c r="LH16" s="11">
        <v>1.7549999999999999</v>
      </c>
      <c r="LI16" s="11">
        <v>1.7490000000000001</v>
      </c>
      <c r="LJ16" s="11">
        <v>1.75</v>
      </c>
      <c r="LK16" s="11">
        <v>1.748</v>
      </c>
      <c r="LL16" s="11">
        <v>1.75</v>
      </c>
      <c r="LM16" s="11">
        <v>1.7470000000000001</v>
      </c>
      <c r="LN16" s="11">
        <v>1.75</v>
      </c>
      <c r="LO16" s="11">
        <v>1.7509999999999999</v>
      </c>
      <c r="LP16" s="11">
        <v>1.754</v>
      </c>
      <c r="LQ16" s="11">
        <v>1.7529999999999999</v>
      </c>
      <c r="LR16" s="11">
        <v>1.7509999999999999</v>
      </c>
      <c r="LS16" s="11">
        <v>1.752</v>
      </c>
      <c r="LT16" s="11">
        <v>1.75</v>
      </c>
      <c r="LU16" s="11">
        <v>1.7410000000000001</v>
      </c>
      <c r="LV16" s="11">
        <v>1.7509999999999999</v>
      </c>
      <c r="LW16" s="11">
        <v>1.7470000000000001</v>
      </c>
      <c r="LX16" s="11">
        <v>1.7509999999999999</v>
      </c>
      <c r="LY16" s="11">
        <v>1.75</v>
      </c>
      <c r="LZ16" s="11">
        <v>1.752</v>
      </c>
      <c r="MA16" s="11">
        <v>1.7410000000000001</v>
      </c>
      <c r="MB16" s="11">
        <v>1.754</v>
      </c>
      <c r="MC16" s="11">
        <v>1.7470000000000001</v>
      </c>
      <c r="MD16" s="11">
        <v>1.752</v>
      </c>
      <c r="ME16" s="11">
        <v>1.7450000000000001</v>
      </c>
      <c r="MF16" s="11">
        <v>1.7450000000000001</v>
      </c>
      <c r="MG16" s="11">
        <v>1.746</v>
      </c>
      <c r="MH16" s="11">
        <v>1.7490000000000001</v>
      </c>
      <c r="MI16" s="11">
        <v>1.7450000000000001</v>
      </c>
      <c r="MJ16" s="11">
        <v>1.7470000000000001</v>
      </c>
      <c r="MK16" s="11">
        <v>1.744</v>
      </c>
      <c r="ML16" s="11">
        <v>1.746</v>
      </c>
      <c r="MM16" s="11">
        <v>1.75</v>
      </c>
      <c r="MN16" s="11">
        <v>1.7450000000000001</v>
      </c>
      <c r="MO16" s="11">
        <v>1.7430000000000001</v>
      </c>
      <c r="MP16" s="11">
        <v>1.742</v>
      </c>
      <c r="MQ16" s="11">
        <v>1.7490000000000001</v>
      </c>
      <c r="MR16" s="11">
        <v>1.744</v>
      </c>
      <c r="MS16" s="11">
        <v>1.748</v>
      </c>
      <c r="MT16" s="11">
        <v>1.746</v>
      </c>
      <c r="MU16" s="11">
        <v>1.746</v>
      </c>
      <c r="MV16" s="11">
        <v>1.74</v>
      </c>
      <c r="MW16" s="11">
        <v>1.742</v>
      </c>
      <c r="MX16" s="11">
        <v>1.75</v>
      </c>
      <c r="MY16" s="11">
        <v>1.74</v>
      </c>
      <c r="MZ16" s="11">
        <v>1.738</v>
      </c>
      <c r="NA16" s="11">
        <v>1.7450000000000001</v>
      </c>
      <c r="NB16" s="11">
        <v>1.744</v>
      </c>
      <c r="NC16" s="11">
        <v>1.742</v>
      </c>
      <c r="ND16" s="11">
        <v>1.744</v>
      </c>
      <c r="NE16" s="11">
        <v>1.7450000000000001</v>
      </c>
      <c r="NF16" s="11">
        <v>1.742</v>
      </c>
      <c r="NG16" s="11">
        <v>1.7430000000000001</v>
      </c>
      <c r="NH16" s="11">
        <v>1.7430000000000001</v>
      </c>
      <c r="NI16" s="11">
        <v>1.738</v>
      </c>
      <c r="NJ16" s="11">
        <v>1.74</v>
      </c>
      <c r="NK16" s="11">
        <v>1.74</v>
      </c>
      <c r="NL16" s="11">
        <v>1.738</v>
      </c>
      <c r="NM16" s="11">
        <v>1.7410000000000001</v>
      </c>
      <c r="NN16" s="12">
        <v>1.74</v>
      </c>
    </row>
    <row r="17" spans="1:378" x14ac:dyDescent="0.35">
      <c r="A17" s="9" t="s">
        <v>396</v>
      </c>
      <c r="B17" s="10" t="s">
        <v>397</v>
      </c>
      <c r="C17" s="17" t="s">
        <v>452</v>
      </c>
      <c r="D17" s="15">
        <v>0.215</v>
      </c>
      <c r="E17" s="9">
        <v>0.217</v>
      </c>
      <c r="F17" s="11">
        <v>0.214</v>
      </c>
      <c r="G17" s="11">
        <v>0.219</v>
      </c>
      <c r="H17" s="11">
        <v>0.21099999999999999</v>
      </c>
      <c r="I17" s="11">
        <v>0.215</v>
      </c>
      <c r="J17" s="11">
        <v>0.21199999999999999</v>
      </c>
      <c r="K17" s="11">
        <v>0.217</v>
      </c>
      <c r="L17" s="11">
        <v>0.214</v>
      </c>
      <c r="M17" s="11">
        <v>0.22500000000000001</v>
      </c>
      <c r="N17" s="11">
        <v>0.219</v>
      </c>
      <c r="O17" s="11">
        <v>0.224</v>
      </c>
      <c r="P17" s="11">
        <v>0.22700000000000001</v>
      </c>
      <c r="Q17" s="11">
        <v>0.22700000000000001</v>
      </c>
      <c r="R17" s="11">
        <v>0.222</v>
      </c>
      <c r="S17" s="11">
        <v>0.219</v>
      </c>
      <c r="T17" s="11">
        <v>0.223</v>
      </c>
      <c r="U17" s="11">
        <v>0.221</v>
      </c>
      <c r="V17" s="11">
        <v>0.217</v>
      </c>
      <c r="W17" s="11">
        <v>0.216</v>
      </c>
      <c r="X17" s="11">
        <v>0.22</v>
      </c>
      <c r="Y17" s="11">
        <v>0.222</v>
      </c>
      <c r="Z17" s="11">
        <v>0.221</v>
      </c>
      <c r="AA17" s="11">
        <v>0.222</v>
      </c>
      <c r="AB17" s="11">
        <v>0.224</v>
      </c>
      <c r="AC17" s="11">
        <v>0.22500000000000001</v>
      </c>
      <c r="AD17" s="11">
        <v>0.23400000000000001</v>
      </c>
      <c r="AE17" s="11">
        <v>0.24</v>
      </c>
      <c r="AF17" s="11">
        <v>0.23400000000000001</v>
      </c>
      <c r="AG17" s="11">
        <v>0.23300000000000001</v>
      </c>
      <c r="AH17" s="11">
        <v>0.23100000000000001</v>
      </c>
      <c r="AI17" s="11">
        <v>0.23400000000000001</v>
      </c>
      <c r="AJ17" s="11">
        <v>0.23799999999999999</v>
      </c>
      <c r="AK17" s="11">
        <v>0.23499999999999999</v>
      </c>
      <c r="AL17" s="11">
        <v>0.255</v>
      </c>
      <c r="AM17" s="11">
        <v>0.25600000000000001</v>
      </c>
      <c r="AN17" s="11">
        <v>0.25</v>
      </c>
      <c r="AO17" s="11">
        <v>0.254</v>
      </c>
      <c r="AP17" s="11">
        <v>0.251</v>
      </c>
      <c r="AQ17" s="11">
        <v>0.25600000000000001</v>
      </c>
      <c r="AR17" s="11">
        <v>0.25700000000000001</v>
      </c>
      <c r="AS17" s="11">
        <v>0.26200000000000001</v>
      </c>
      <c r="AT17" s="11">
        <v>0.25900000000000001</v>
      </c>
      <c r="AU17" s="11">
        <v>0.27400000000000002</v>
      </c>
      <c r="AV17" s="11">
        <v>0.27100000000000002</v>
      </c>
      <c r="AW17" s="11">
        <v>0.27900000000000003</v>
      </c>
      <c r="AX17" s="11">
        <v>0.27400000000000002</v>
      </c>
      <c r="AY17" s="11">
        <v>0.28100000000000003</v>
      </c>
      <c r="AZ17" s="11">
        <v>0.28199999999999997</v>
      </c>
      <c r="BA17" s="11">
        <v>0.28699999999999998</v>
      </c>
      <c r="BB17" s="11">
        <v>0.29299999999999998</v>
      </c>
      <c r="BC17" s="11">
        <v>0.30399999999999999</v>
      </c>
      <c r="BD17" s="11">
        <v>0.311</v>
      </c>
      <c r="BE17" s="11">
        <v>0.312</v>
      </c>
      <c r="BF17" s="11">
        <v>0.30199999999999999</v>
      </c>
      <c r="BG17" s="11">
        <v>0.30399999999999999</v>
      </c>
      <c r="BH17" s="11">
        <v>0.31900000000000001</v>
      </c>
      <c r="BI17" s="11">
        <v>0.32600000000000001</v>
      </c>
      <c r="BJ17" s="11">
        <v>0.32600000000000001</v>
      </c>
      <c r="BK17" s="11">
        <v>0.33500000000000002</v>
      </c>
      <c r="BL17" s="11">
        <v>0.34100000000000003</v>
      </c>
      <c r="BM17" s="11">
        <v>0.34300000000000003</v>
      </c>
      <c r="BN17" s="11">
        <v>0.34399999999999997</v>
      </c>
      <c r="BO17" s="11">
        <v>0.36199999999999999</v>
      </c>
      <c r="BP17" s="11">
        <v>0.35799999999999998</v>
      </c>
      <c r="BQ17" s="11">
        <v>0.36399999999999999</v>
      </c>
      <c r="BR17" s="11">
        <v>0.39100000000000001</v>
      </c>
      <c r="BS17" s="11">
        <v>0.39900000000000002</v>
      </c>
      <c r="BT17" s="11">
        <v>0.39400000000000002</v>
      </c>
      <c r="BU17" s="11">
        <v>0.39900000000000002</v>
      </c>
      <c r="BV17" s="11">
        <v>0.40899999999999997</v>
      </c>
      <c r="BW17" s="11">
        <v>0.42299999999999999</v>
      </c>
      <c r="BX17" s="11">
        <v>0.42899999999999999</v>
      </c>
      <c r="BY17" s="11">
        <v>0.42799999999999999</v>
      </c>
      <c r="BZ17" s="11">
        <v>0.441</v>
      </c>
      <c r="CA17" s="11">
        <v>0.44900000000000001</v>
      </c>
      <c r="CB17" s="11">
        <v>0.45800000000000002</v>
      </c>
      <c r="CC17" s="11">
        <v>0.46100000000000002</v>
      </c>
      <c r="CD17" s="11">
        <v>0.47099999999999997</v>
      </c>
      <c r="CE17" s="11">
        <v>0.48099999999999998</v>
      </c>
      <c r="CF17" s="11">
        <v>0.49</v>
      </c>
      <c r="CG17" s="11">
        <v>0.499</v>
      </c>
      <c r="CH17" s="11">
        <v>0.50600000000000001</v>
      </c>
      <c r="CI17" s="11">
        <v>0.51800000000000002</v>
      </c>
      <c r="CJ17" s="11">
        <v>0.52300000000000002</v>
      </c>
      <c r="CK17" s="11">
        <v>0.53300000000000003</v>
      </c>
      <c r="CL17" s="11">
        <v>0.54200000000000004</v>
      </c>
      <c r="CM17" s="11">
        <v>0.54900000000000004</v>
      </c>
      <c r="CN17" s="11">
        <v>0.56200000000000006</v>
      </c>
      <c r="CO17" s="11">
        <v>0.57099999999999995</v>
      </c>
      <c r="CP17" s="11">
        <v>0.57999999999999996</v>
      </c>
      <c r="CQ17" s="11">
        <v>0.59</v>
      </c>
      <c r="CR17" s="11">
        <v>0.59799999999999998</v>
      </c>
      <c r="CS17" s="11">
        <v>0.61199999999999999</v>
      </c>
      <c r="CT17" s="11">
        <v>0.625</v>
      </c>
      <c r="CU17" s="11">
        <v>0.63800000000000001</v>
      </c>
      <c r="CV17" s="11">
        <v>0.64900000000000002</v>
      </c>
      <c r="CW17" s="11">
        <v>0.66100000000000003</v>
      </c>
      <c r="CX17" s="11">
        <v>0.67700000000000005</v>
      </c>
      <c r="CY17" s="11">
        <v>0.68400000000000005</v>
      </c>
      <c r="CZ17" s="11">
        <v>0.69299999999999995</v>
      </c>
      <c r="DA17" s="11">
        <v>0.70699999999999996</v>
      </c>
      <c r="DB17" s="11">
        <v>0.72099999999999997</v>
      </c>
      <c r="DC17" s="11">
        <v>0.74</v>
      </c>
      <c r="DD17" s="11">
        <v>0.75</v>
      </c>
      <c r="DE17" s="11">
        <v>0.76800000000000002</v>
      </c>
      <c r="DF17" s="11">
        <v>0.78700000000000003</v>
      </c>
      <c r="DG17" s="11">
        <v>0.79200000000000004</v>
      </c>
      <c r="DH17" s="11">
        <v>0.80300000000000005</v>
      </c>
      <c r="DI17" s="11">
        <v>0.81100000000000005</v>
      </c>
      <c r="DJ17" s="11">
        <v>0.82599999999999996</v>
      </c>
      <c r="DK17" s="11">
        <v>0.83899999999999997</v>
      </c>
      <c r="DL17" s="11">
        <v>0.86199999999999999</v>
      </c>
      <c r="DM17" s="11">
        <v>0.872</v>
      </c>
      <c r="DN17" s="11">
        <v>0.89700000000000002</v>
      </c>
      <c r="DO17" s="11">
        <v>0.90900000000000003</v>
      </c>
      <c r="DP17" s="11">
        <v>0.91700000000000004</v>
      </c>
      <c r="DQ17" s="11">
        <v>0.92400000000000004</v>
      </c>
      <c r="DR17" s="11">
        <v>0.93899999999999995</v>
      </c>
      <c r="DS17" s="11">
        <v>0.95599999999999996</v>
      </c>
      <c r="DT17" s="11">
        <v>0.96699999999999997</v>
      </c>
      <c r="DU17" s="11">
        <v>0.97399999999999998</v>
      </c>
      <c r="DV17" s="11">
        <v>0.99299999999999999</v>
      </c>
      <c r="DW17" s="11">
        <v>1.004</v>
      </c>
      <c r="DX17" s="11">
        <v>1.012</v>
      </c>
      <c r="DY17" s="11">
        <v>1.0289999999999999</v>
      </c>
      <c r="DZ17" s="11">
        <v>1.042</v>
      </c>
      <c r="EA17" s="11">
        <v>1.056</v>
      </c>
      <c r="EB17" s="11">
        <v>1.073</v>
      </c>
      <c r="EC17" s="11">
        <v>1.0840000000000001</v>
      </c>
      <c r="ED17" s="11">
        <v>1.0860000000000001</v>
      </c>
      <c r="EE17" s="11">
        <v>1.1060000000000001</v>
      </c>
      <c r="EF17" s="11">
        <v>1.113</v>
      </c>
      <c r="EG17" s="11">
        <v>1.1339999999999999</v>
      </c>
      <c r="EH17" s="11">
        <v>1.145</v>
      </c>
      <c r="EI17" s="11">
        <v>1.1579999999999999</v>
      </c>
      <c r="EJ17" s="11">
        <v>1.171</v>
      </c>
      <c r="EK17" s="11">
        <v>1.1779999999999999</v>
      </c>
      <c r="EL17" s="11">
        <v>1.1910000000000001</v>
      </c>
      <c r="EM17" s="11">
        <v>1.204</v>
      </c>
      <c r="EN17" s="11">
        <v>1.216</v>
      </c>
      <c r="EO17" s="11">
        <v>1.2370000000000001</v>
      </c>
      <c r="EP17" s="11">
        <v>1.244</v>
      </c>
      <c r="EQ17" s="11">
        <v>1.2609999999999999</v>
      </c>
      <c r="ER17" s="11">
        <v>1.266</v>
      </c>
      <c r="ES17" s="11">
        <v>1.278</v>
      </c>
      <c r="ET17" s="11">
        <v>1.296</v>
      </c>
      <c r="EU17" s="11">
        <v>1.306</v>
      </c>
      <c r="EV17" s="11">
        <v>1.325</v>
      </c>
      <c r="EW17" s="11">
        <v>1.33</v>
      </c>
      <c r="EX17" s="11">
        <v>1.349</v>
      </c>
      <c r="EY17" s="11">
        <v>1.357</v>
      </c>
      <c r="EZ17" s="11">
        <v>1.3620000000000001</v>
      </c>
      <c r="FA17" s="11">
        <v>1.3720000000000001</v>
      </c>
      <c r="FB17" s="11">
        <v>1.38</v>
      </c>
      <c r="FC17" s="11">
        <v>1.393</v>
      </c>
      <c r="FD17" s="11">
        <v>1.403</v>
      </c>
      <c r="FE17" s="11">
        <v>1.409</v>
      </c>
      <c r="FF17" s="11">
        <v>1.42</v>
      </c>
      <c r="FG17" s="11">
        <v>1.4259999999999999</v>
      </c>
      <c r="FH17" s="11">
        <v>1.4419999999999999</v>
      </c>
      <c r="FI17" s="11">
        <v>1.4510000000000001</v>
      </c>
      <c r="FJ17" s="11">
        <v>1.4530000000000001</v>
      </c>
      <c r="FK17" s="11">
        <v>1.4690000000000001</v>
      </c>
      <c r="FL17" s="11">
        <v>1.472</v>
      </c>
      <c r="FM17" s="11">
        <v>1.4810000000000001</v>
      </c>
      <c r="FN17" s="11">
        <v>1.49</v>
      </c>
      <c r="FO17" s="11">
        <v>1.494</v>
      </c>
      <c r="FP17" s="11">
        <v>1.504</v>
      </c>
      <c r="FQ17" s="11">
        <v>1.508</v>
      </c>
      <c r="FR17" s="11">
        <v>1.5269999999999999</v>
      </c>
      <c r="FS17" s="11">
        <v>1.534</v>
      </c>
      <c r="FT17" s="11">
        <v>1.5409999999999999</v>
      </c>
      <c r="FU17" s="11">
        <v>1.5449999999999999</v>
      </c>
      <c r="FV17" s="11">
        <v>1.5589999999999999</v>
      </c>
      <c r="FW17" s="11">
        <v>1.571</v>
      </c>
      <c r="FX17" s="11">
        <v>1.5780000000000001</v>
      </c>
      <c r="FY17" s="11">
        <v>1.579</v>
      </c>
      <c r="FZ17" s="11">
        <v>1.5880000000000001</v>
      </c>
      <c r="GA17" s="11">
        <v>1.597</v>
      </c>
      <c r="GB17" s="11">
        <v>1.613</v>
      </c>
      <c r="GC17" s="11">
        <v>1.6140000000000001</v>
      </c>
      <c r="GD17" s="11">
        <v>1.63</v>
      </c>
      <c r="GE17" s="11">
        <v>1.633</v>
      </c>
      <c r="GF17" s="11">
        <v>1.637</v>
      </c>
      <c r="GG17" s="11">
        <v>1.6439999999999999</v>
      </c>
      <c r="GH17" s="11">
        <v>1.6459999999999999</v>
      </c>
      <c r="GI17" s="11">
        <v>1.651</v>
      </c>
      <c r="GJ17" s="11">
        <v>1.659</v>
      </c>
      <c r="GK17" s="11">
        <v>1.665</v>
      </c>
      <c r="GL17" s="11">
        <v>1.675</v>
      </c>
      <c r="GM17" s="11">
        <v>1.6819999999999999</v>
      </c>
      <c r="GN17" s="11">
        <v>1.6890000000000001</v>
      </c>
      <c r="GO17" s="11">
        <v>1.698</v>
      </c>
      <c r="GP17" s="11">
        <v>1.704</v>
      </c>
      <c r="GQ17" s="11">
        <v>1.6990000000000001</v>
      </c>
      <c r="GR17" s="11">
        <v>1.7110000000000001</v>
      </c>
      <c r="GS17" s="11">
        <v>1.716</v>
      </c>
      <c r="GT17" s="11">
        <v>1.7210000000000001</v>
      </c>
      <c r="GU17" s="11">
        <v>1.72</v>
      </c>
      <c r="GV17" s="11">
        <v>1.734</v>
      </c>
      <c r="GW17" s="11">
        <v>1.73</v>
      </c>
      <c r="GX17" s="11">
        <v>1.736</v>
      </c>
      <c r="GY17" s="11">
        <v>1.748</v>
      </c>
      <c r="GZ17" s="11">
        <v>1.7509999999999999</v>
      </c>
      <c r="HA17" s="11">
        <v>1.7529999999999999</v>
      </c>
      <c r="HB17" s="11">
        <v>1.7649999999999999</v>
      </c>
      <c r="HC17" s="11">
        <v>1.7589999999999999</v>
      </c>
      <c r="HD17" s="11">
        <v>1.7649999999999999</v>
      </c>
      <c r="HE17" s="11">
        <v>1.764</v>
      </c>
      <c r="HF17" s="11">
        <v>1.7729999999999999</v>
      </c>
      <c r="HG17" s="11">
        <v>1.778</v>
      </c>
      <c r="HH17" s="11">
        <v>1.7789999999999999</v>
      </c>
      <c r="HI17" s="11">
        <v>1.782</v>
      </c>
      <c r="HJ17" s="11">
        <v>1.7789999999999999</v>
      </c>
      <c r="HK17" s="11">
        <v>1.7749999999999999</v>
      </c>
      <c r="HL17" s="11">
        <v>1.788</v>
      </c>
      <c r="HM17" s="11">
        <v>1.794</v>
      </c>
      <c r="HN17" s="11">
        <v>1.7869999999999999</v>
      </c>
      <c r="HO17" s="11">
        <v>1.8</v>
      </c>
      <c r="HP17" s="11">
        <v>1.798</v>
      </c>
      <c r="HQ17" s="11">
        <v>1.7909999999999999</v>
      </c>
      <c r="HR17" s="11">
        <v>1.8</v>
      </c>
      <c r="HS17" s="11">
        <v>1.8080000000000001</v>
      </c>
      <c r="HT17" s="11">
        <v>1.806</v>
      </c>
      <c r="HU17" s="11">
        <v>1.81</v>
      </c>
      <c r="HV17" s="11">
        <v>1.8069999999999999</v>
      </c>
      <c r="HW17" s="11">
        <v>1.8089999999999999</v>
      </c>
      <c r="HX17" s="11">
        <v>1.8069999999999999</v>
      </c>
      <c r="HY17" s="11">
        <v>1.8120000000000001</v>
      </c>
      <c r="HZ17" s="11">
        <v>1.8009999999999999</v>
      </c>
      <c r="IA17" s="11">
        <v>1.806</v>
      </c>
      <c r="IB17" s="11">
        <v>1.8120000000000001</v>
      </c>
      <c r="IC17" s="11">
        <v>1.8089999999999999</v>
      </c>
      <c r="ID17" s="11">
        <v>1.8069999999999999</v>
      </c>
      <c r="IE17" s="11">
        <v>1.8029999999999999</v>
      </c>
      <c r="IF17" s="11">
        <v>1.804</v>
      </c>
      <c r="IG17" s="11">
        <v>1.8049999999999999</v>
      </c>
      <c r="IH17" s="11">
        <v>1.8089999999999999</v>
      </c>
      <c r="II17" s="11">
        <v>1.8049999999999999</v>
      </c>
      <c r="IJ17" s="11">
        <v>1.7949999999999999</v>
      </c>
      <c r="IK17" s="11">
        <v>1.79</v>
      </c>
      <c r="IL17" s="11">
        <v>1.794</v>
      </c>
      <c r="IM17" s="11">
        <v>1.788</v>
      </c>
      <c r="IN17" s="11">
        <v>1.7949999999999999</v>
      </c>
      <c r="IO17" s="11">
        <v>1.7869999999999999</v>
      </c>
      <c r="IP17" s="11">
        <v>1.7969999999999999</v>
      </c>
      <c r="IQ17" s="11">
        <v>1.786</v>
      </c>
      <c r="IR17" s="11">
        <v>1.788</v>
      </c>
      <c r="IS17" s="11">
        <v>1.7909999999999999</v>
      </c>
      <c r="IT17" s="11">
        <v>1.79</v>
      </c>
      <c r="IU17" s="11">
        <v>1.7909999999999999</v>
      </c>
      <c r="IV17" s="11">
        <v>1.788</v>
      </c>
      <c r="IW17" s="11">
        <v>1.7829999999999999</v>
      </c>
      <c r="IX17" s="11">
        <v>1.784</v>
      </c>
      <c r="IY17" s="11">
        <v>1.7869999999999999</v>
      </c>
      <c r="IZ17" s="11">
        <v>1.784</v>
      </c>
      <c r="JA17" s="11">
        <v>1.784</v>
      </c>
      <c r="JB17" s="11">
        <v>1.7889999999999999</v>
      </c>
      <c r="JC17" s="11">
        <v>1.78</v>
      </c>
      <c r="JD17" s="11">
        <v>1.78</v>
      </c>
      <c r="JE17" s="11">
        <v>1.786</v>
      </c>
      <c r="JF17" s="11">
        <v>1.782</v>
      </c>
      <c r="JG17" s="11">
        <v>1.78</v>
      </c>
      <c r="JH17" s="11">
        <v>1.782</v>
      </c>
      <c r="JI17" s="11">
        <v>1.778</v>
      </c>
      <c r="JJ17" s="11">
        <v>1.778</v>
      </c>
      <c r="JK17" s="11">
        <v>1.778</v>
      </c>
      <c r="JL17" s="11">
        <v>1.778</v>
      </c>
      <c r="JM17" s="11">
        <v>1.772</v>
      </c>
      <c r="JN17" s="11">
        <v>1.774</v>
      </c>
      <c r="JO17" s="11">
        <v>1.778</v>
      </c>
      <c r="JP17" s="11">
        <v>1.774</v>
      </c>
      <c r="JQ17" s="11">
        <v>1.7709999999999999</v>
      </c>
      <c r="JR17" s="11">
        <v>1.772</v>
      </c>
      <c r="JS17" s="11">
        <v>1.778</v>
      </c>
      <c r="JT17" s="11">
        <v>1.772</v>
      </c>
      <c r="JU17" s="11">
        <v>1.774</v>
      </c>
      <c r="JV17" s="11">
        <v>1.77</v>
      </c>
      <c r="JW17" s="11">
        <v>1.77</v>
      </c>
      <c r="JX17" s="11">
        <v>1.772</v>
      </c>
      <c r="JY17" s="11">
        <v>1.7709999999999999</v>
      </c>
      <c r="JZ17" s="11">
        <v>1.7729999999999999</v>
      </c>
      <c r="KA17" s="11">
        <v>1.77</v>
      </c>
      <c r="KB17" s="11">
        <v>1.772</v>
      </c>
      <c r="KC17" s="11">
        <v>1.77</v>
      </c>
      <c r="KD17" s="11">
        <v>1.7729999999999999</v>
      </c>
      <c r="KE17" s="11">
        <v>1.7709999999999999</v>
      </c>
      <c r="KF17" s="11">
        <v>1.776</v>
      </c>
      <c r="KG17" s="11">
        <v>1.7709999999999999</v>
      </c>
      <c r="KH17" s="11">
        <v>1.768</v>
      </c>
      <c r="KI17" s="11">
        <v>1.774</v>
      </c>
      <c r="KJ17" s="11">
        <v>1.77</v>
      </c>
      <c r="KK17" s="11">
        <v>1.77</v>
      </c>
      <c r="KL17" s="11">
        <v>1.764</v>
      </c>
      <c r="KM17" s="11">
        <v>1.768</v>
      </c>
      <c r="KN17" s="11">
        <v>1.7649999999999999</v>
      </c>
      <c r="KO17" s="11">
        <v>1.772</v>
      </c>
      <c r="KP17" s="11">
        <v>1.7709999999999999</v>
      </c>
      <c r="KQ17" s="11">
        <v>1.764</v>
      </c>
      <c r="KR17" s="11">
        <v>1.7649999999999999</v>
      </c>
      <c r="KS17" s="11">
        <v>1.7689999999999999</v>
      </c>
      <c r="KT17" s="11">
        <v>1.764</v>
      </c>
      <c r="KU17" s="11">
        <v>1.762</v>
      </c>
      <c r="KV17" s="11">
        <v>1.7709999999999999</v>
      </c>
      <c r="KW17" s="11">
        <v>1.7669999999999999</v>
      </c>
      <c r="KX17" s="11">
        <v>1.76</v>
      </c>
      <c r="KY17" s="11">
        <v>1.766</v>
      </c>
      <c r="KZ17" s="11">
        <v>1.7669999999999999</v>
      </c>
      <c r="LA17" s="11">
        <v>1.768</v>
      </c>
      <c r="LB17" s="11">
        <v>1.7669999999999999</v>
      </c>
      <c r="LC17" s="11">
        <v>1.764</v>
      </c>
      <c r="LD17" s="11">
        <v>1.764</v>
      </c>
      <c r="LE17" s="11">
        <v>1.76</v>
      </c>
      <c r="LF17" s="11">
        <v>1.766</v>
      </c>
      <c r="LG17" s="11">
        <v>1.77</v>
      </c>
      <c r="LH17" s="11">
        <v>1.76</v>
      </c>
      <c r="LI17" s="11">
        <v>1.7629999999999999</v>
      </c>
      <c r="LJ17" s="11">
        <v>1.7649999999999999</v>
      </c>
      <c r="LK17" s="11">
        <v>1.758</v>
      </c>
      <c r="LL17" s="11">
        <v>1.7609999999999999</v>
      </c>
      <c r="LM17" s="11">
        <v>1.762</v>
      </c>
      <c r="LN17" s="11">
        <v>1.758</v>
      </c>
      <c r="LO17" s="11">
        <v>1.764</v>
      </c>
      <c r="LP17" s="11">
        <v>1.764</v>
      </c>
      <c r="LQ17" s="11">
        <v>1.7609999999999999</v>
      </c>
      <c r="LR17" s="11">
        <v>1.7609999999999999</v>
      </c>
      <c r="LS17" s="11">
        <v>1.7649999999999999</v>
      </c>
      <c r="LT17" s="11">
        <v>1.7549999999999999</v>
      </c>
      <c r="LU17" s="11">
        <v>1.75</v>
      </c>
      <c r="LV17" s="11">
        <v>1.764</v>
      </c>
      <c r="LW17" s="11">
        <v>1.7529999999999999</v>
      </c>
      <c r="LX17" s="11">
        <v>1.7609999999999999</v>
      </c>
      <c r="LY17" s="11">
        <v>1.758</v>
      </c>
      <c r="LZ17" s="11">
        <v>1.764</v>
      </c>
      <c r="MA17" s="11">
        <v>1.754</v>
      </c>
      <c r="MB17" s="11">
        <v>1.766</v>
      </c>
      <c r="MC17" s="11">
        <v>1.7629999999999999</v>
      </c>
      <c r="MD17" s="11">
        <v>1.758</v>
      </c>
      <c r="ME17" s="11">
        <v>1.7569999999999999</v>
      </c>
      <c r="MF17" s="11">
        <v>1.754</v>
      </c>
      <c r="MG17" s="11">
        <v>1.7569999999999999</v>
      </c>
      <c r="MH17" s="11">
        <v>1.7569999999999999</v>
      </c>
      <c r="MI17" s="11">
        <v>1.754</v>
      </c>
      <c r="MJ17" s="11">
        <v>1.76</v>
      </c>
      <c r="MK17" s="11">
        <v>1.758</v>
      </c>
      <c r="ML17" s="11">
        <v>1.758</v>
      </c>
      <c r="MM17" s="11">
        <v>1.7609999999999999</v>
      </c>
      <c r="MN17" s="11">
        <v>1.7589999999999999</v>
      </c>
      <c r="MO17" s="11">
        <v>1.7569999999999999</v>
      </c>
      <c r="MP17" s="11">
        <v>1.754</v>
      </c>
      <c r="MQ17" s="11">
        <v>1.7509999999999999</v>
      </c>
      <c r="MR17" s="11">
        <v>1.7529999999999999</v>
      </c>
      <c r="MS17" s="11">
        <v>1.758</v>
      </c>
      <c r="MT17" s="11">
        <v>1.7569999999999999</v>
      </c>
      <c r="MU17" s="11">
        <v>1.76</v>
      </c>
      <c r="MV17" s="11">
        <v>1.7509999999999999</v>
      </c>
      <c r="MW17" s="11">
        <v>1.7509999999999999</v>
      </c>
      <c r="MX17" s="11">
        <v>1.758</v>
      </c>
      <c r="MY17" s="11">
        <v>1.754</v>
      </c>
      <c r="MZ17" s="11">
        <v>1.7490000000000001</v>
      </c>
      <c r="NA17" s="11">
        <v>1.754</v>
      </c>
      <c r="NB17" s="11">
        <v>1.752</v>
      </c>
      <c r="NC17" s="11">
        <v>1.754</v>
      </c>
      <c r="ND17" s="11">
        <v>1.76</v>
      </c>
      <c r="NE17" s="11">
        <v>1.7549999999999999</v>
      </c>
      <c r="NF17" s="11">
        <v>1.7569999999999999</v>
      </c>
      <c r="NG17" s="11">
        <v>1.756</v>
      </c>
      <c r="NH17" s="11">
        <v>1.754</v>
      </c>
      <c r="NI17" s="11">
        <v>1.754</v>
      </c>
      <c r="NJ17" s="11">
        <v>1.75</v>
      </c>
      <c r="NK17" s="11">
        <v>1.7470000000000001</v>
      </c>
      <c r="NL17" s="11">
        <v>1.7490000000000001</v>
      </c>
      <c r="NM17" s="11">
        <v>1.752</v>
      </c>
      <c r="NN17" s="12">
        <v>1.754</v>
      </c>
    </row>
    <row r="18" spans="1:378" x14ac:dyDescent="0.35">
      <c r="A18" s="9" t="s">
        <v>398</v>
      </c>
      <c r="B18" s="10" t="s">
        <v>399</v>
      </c>
      <c r="C18" s="17" t="s">
        <v>453</v>
      </c>
      <c r="D18" s="15">
        <v>0.22500000000000001</v>
      </c>
      <c r="E18" s="9">
        <v>0.22700000000000001</v>
      </c>
      <c r="F18" s="11">
        <v>0.222</v>
      </c>
      <c r="G18" s="11">
        <v>0.22800000000000001</v>
      </c>
      <c r="H18" s="11">
        <v>0.218</v>
      </c>
      <c r="I18" s="11">
        <v>0.22600000000000001</v>
      </c>
      <c r="J18" s="11">
        <v>0.219</v>
      </c>
      <c r="K18" s="11">
        <v>0.22600000000000001</v>
      </c>
      <c r="L18" s="11">
        <v>0.223</v>
      </c>
      <c r="M18" s="11">
        <v>0.23499999999999999</v>
      </c>
      <c r="N18" s="11">
        <v>0.22700000000000001</v>
      </c>
      <c r="O18" s="11">
        <v>0.23400000000000001</v>
      </c>
      <c r="P18" s="11">
        <v>0.23699999999999999</v>
      </c>
      <c r="Q18" s="11">
        <v>0.23699999999999999</v>
      </c>
      <c r="R18" s="11">
        <v>0.23</v>
      </c>
      <c r="S18" s="11">
        <v>0.22500000000000001</v>
      </c>
      <c r="T18" s="11">
        <v>0.23</v>
      </c>
      <c r="U18" s="11">
        <v>0.22900000000000001</v>
      </c>
      <c r="V18" s="11">
        <v>0.223</v>
      </c>
      <c r="W18" s="11">
        <v>0.223</v>
      </c>
      <c r="X18" s="11">
        <v>0.22500000000000001</v>
      </c>
      <c r="Y18" s="11">
        <v>0.23</v>
      </c>
      <c r="Z18" s="11">
        <v>0.22700000000000001</v>
      </c>
      <c r="AA18" s="11">
        <v>0.22900000000000001</v>
      </c>
      <c r="AB18" s="11">
        <v>0.23</v>
      </c>
      <c r="AC18" s="11">
        <v>0.23</v>
      </c>
      <c r="AD18" s="11">
        <v>0.24099999999999999</v>
      </c>
      <c r="AE18" s="11">
        <v>0.248</v>
      </c>
      <c r="AF18" s="11">
        <v>0.23899999999999999</v>
      </c>
      <c r="AG18" s="11">
        <v>0.24</v>
      </c>
      <c r="AH18" s="11">
        <v>0.23899999999999999</v>
      </c>
      <c r="AI18" s="11">
        <v>0.24</v>
      </c>
      <c r="AJ18" s="11">
        <v>0.245</v>
      </c>
      <c r="AK18" s="11">
        <v>0.24299999999999999</v>
      </c>
      <c r="AL18" s="11">
        <v>0.26400000000000001</v>
      </c>
      <c r="AM18" s="11">
        <v>0.26600000000000001</v>
      </c>
      <c r="AN18" s="11">
        <v>0.25700000000000001</v>
      </c>
      <c r="AO18" s="11">
        <v>0.26</v>
      </c>
      <c r="AP18" s="11">
        <v>0.25800000000000001</v>
      </c>
      <c r="AQ18" s="11">
        <v>0.26</v>
      </c>
      <c r="AR18" s="11">
        <v>0.26400000000000001</v>
      </c>
      <c r="AS18" s="11">
        <v>0.27100000000000002</v>
      </c>
      <c r="AT18" s="11">
        <v>0.26600000000000001</v>
      </c>
      <c r="AU18" s="11">
        <v>0.28199999999999997</v>
      </c>
      <c r="AV18" s="11">
        <v>0.27800000000000002</v>
      </c>
      <c r="AW18" s="11">
        <v>0.28599999999999998</v>
      </c>
      <c r="AX18" s="11">
        <v>0.28199999999999997</v>
      </c>
      <c r="AY18" s="11">
        <v>0.28699999999999998</v>
      </c>
      <c r="AZ18" s="11">
        <v>0.28899999999999998</v>
      </c>
      <c r="BA18" s="11">
        <v>0.29399999999999998</v>
      </c>
      <c r="BB18" s="11">
        <v>0.30199999999999999</v>
      </c>
      <c r="BC18" s="11">
        <v>0.311</v>
      </c>
      <c r="BD18" s="11">
        <v>0.318</v>
      </c>
      <c r="BE18" s="11">
        <v>0.32</v>
      </c>
      <c r="BF18" s="11">
        <v>0.31</v>
      </c>
      <c r="BG18" s="11">
        <v>0.314</v>
      </c>
      <c r="BH18" s="11">
        <v>0.32800000000000001</v>
      </c>
      <c r="BI18" s="11">
        <v>0.33300000000000002</v>
      </c>
      <c r="BJ18" s="11">
        <v>0.33500000000000002</v>
      </c>
      <c r="BK18" s="11">
        <v>0.34300000000000003</v>
      </c>
      <c r="BL18" s="11">
        <v>0.34799999999999998</v>
      </c>
      <c r="BM18" s="11">
        <v>0.35</v>
      </c>
      <c r="BN18" s="11">
        <v>0.35299999999999998</v>
      </c>
      <c r="BO18" s="11">
        <v>0.374</v>
      </c>
      <c r="BP18" s="11">
        <v>0.36599999999999999</v>
      </c>
      <c r="BQ18" s="11">
        <v>0.37</v>
      </c>
      <c r="BR18" s="11">
        <v>0.4</v>
      </c>
      <c r="BS18" s="11">
        <v>0.40699999999999997</v>
      </c>
      <c r="BT18" s="11">
        <v>0.40200000000000002</v>
      </c>
      <c r="BU18" s="11">
        <v>0.41099999999999998</v>
      </c>
      <c r="BV18" s="11">
        <v>0.41599999999999998</v>
      </c>
      <c r="BW18" s="11">
        <v>0.432</v>
      </c>
      <c r="BX18" s="11">
        <v>0.439</v>
      </c>
      <c r="BY18" s="11">
        <v>0.435</v>
      </c>
      <c r="BZ18" s="11">
        <v>0.44500000000000001</v>
      </c>
      <c r="CA18" s="11">
        <v>0.45500000000000002</v>
      </c>
      <c r="CB18" s="11">
        <v>0.46899999999999997</v>
      </c>
      <c r="CC18" s="11">
        <v>0.47099999999999997</v>
      </c>
      <c r="CD18" s="11">
        <v>0.47699999999999998</v>
      </c>
      <c r="CE18" s="11">
        <v>0.49099999999999999</v>
      </c>
      <c r="CF18" s="11">
        <v>0.497</v>
      </c>
      <c r="CG18" s="11">
        <v>0.51</v>
      </c>
      <c r="CH18" s="11">
        <v>0.51100000000000001</v>
      </c>
      <c r="CI18" s="11">
        <v>0.52300000000000002</v>
      </c>
      <c r="CJ18" s="11">
        <v>0.52600000000000002</v>
      </c>
      <c r="CK18" s="11">
        <v>0.53600000000000003</v>
      </c>
      <c r="CL18" s="11">
        <v>0.54700000000000004</v>
      </c>
      <c r="CM18" s="11">
        <v>0.55400000000000005</v>
      </c>
      <c r="CN18" s="11">
        <v>0.56499999999999995</v>
      </c>
      <c r="CO18" s="11">
        <v>0.57399999999999995</v>
      </c>
      <c r="CP18" s="11">
        <v>0.58299999999999996</v>
      </c>
      <c r="CQ18" s="11">
        <v>0.59199999999999997</v>
      </c>
      <c r="CR18" s="11">
        <v>0.60099999999999998</v>
      </c>
      <c r="CS18" s="11">
        <v>0.61499999999999999</v>
      </c>
      <c r="CT18" s="11">
        <v>0.626</v>
      </c>
      <c r="CU18" s="11">
        <v>0.63800000000000001</v>
      </c>
      <c r="CV18" s="11">
        <v>0.65200000000000002</v>
      </c>
      <c r="CW18" s="11">
        <v>0.66100000000000003</v>
      </c>
      <c r="CX18" s="11">
        <v>0.67600000000000005</v>
      </c>
      <c r="CY18" s="11">
        <v>0.68300000000000005</v>
      </c>
      <c r="CZ18" s="11">
        <v>0.69599999999999995</v>
      </c>
      <c r="DA18" s="11">
        <v>0.70799999999999996</v>
      </c>
      <c r="DB18" s="11">
        <v>0.72099999999999997</v>
      </c>
      <c r="DC18" s="11">
        <v>0.74</v>
      </c>
      <c r="DD18" s="11">
        <v>0.753</v>
      </c>
      <c r="DE18" s="11">
        <v>0.77200000000000002</v>
      </c>
      <c r="DF18" s="11">
        <v>0.79</v>
      </c>
      <c r="DG18" s="11">
        <v>0.79300000000000004</v>
      </c>
      <c r="DH18" s="11">
        <v>0.80200000000000005</v>
      </c>
      <c r="DI18" s="11">
        <v>0.81499999999999995</v>
      </c>
      <c r="DJ18" s="11">
        <v>0.82399999999999995</v>
      </c>
      <c r="DK18" s="11">
        <v>0.84399999999999997</v>
      </c>
      <c r="DL18" s="11">
        <v>0.85899999999999999</v>
      </c>
      <c r="DM18" s="11">
        <v>0.873</v>
      </c>
      <c r="DN18" s="11">
        <v>0.89600000000000002</v>
      </c>
      <c r="DO18" s="11">
        <v>0.90700000000000003</v>
      </c>
      <c r="DP18" s="11">
        <v>0.92</v>
      </c>
      <c r="DQ18" s="11">
        <v>0.92800000000000005</v>
      </c>
      <c r="DR18" s="11">
        <v>0.94199999999999995</v>
      </c>
      <c r="DS18" s="11">
        <v>0.95099999999999996</v>
      </c>
      <c r="DT18" s="11">
        <v>0.96299999999999997</v>
      </c>
      <c r="DU18" s="11">
        <v>0.97499999999999998</v>
      </c>
      <c r="DV18" s="11">
        <v>0.99</v>
      </c>
      <c r="DW18" s="11">
        <v>1.002</v>
      </c>
      <c r="DX18" s="11">
        <v>1.01</v>
      </c>
      <c r="DY18" s="11">
        <v>1.0309999999999999</v>
      </c>
      <c r="DZ18" s="11">
        <v>1.042</v>
      </c>
      <c r="EA18" s="11">
        <v>1.0569999999999999</v>
      </c>
      <c r="EB18" s="11">
        <v>1.0740000000000001</v>
      </c>
      <c r="EC18" s="11">
        <v>1.085</v>
      </c>
      <c r="ED18" s="11">
        <v>1.0880000000000001</v>
      </c>
      <c r="EE18" s="11">
        <v>1.105</v>
      </c>
      <c r="EF18" s="11">
        <v>1.1160000000000001</v>
      </c>
      <c r="EG18" s="11">
        <v>1.135</v>
      </c>
      <c r="EH18" s="11">
        <v>1.143</v>
      </c>
      <c r="EI18" s="11">
        <v>1.155</v>
      </c>
      <c r="EJ18" s="11">
        <v>1.167</v>
      </c>
      <c r="EK18" s="11">
        <v>1.179</v>
      </c>
      <c r="EL18" s="11">
        <v>1.1879999999999999</v>
      </c>
      <c r="EM18" s="11">
        <v>1.2050000000000001</v>
      </c>
      <c r="EN18" s="11">
        <v>1.216</v>
      </c>
      <c r="EO18" s="11">
        <v>1.2370000000000001</v>
      </c>
      <c r="EP18" s="11">
        <v>1.242</v>
      </c>
      <c r="EQ18" s="11">
        <v>1.258</v>
      </c>
      <c r="ER18" s="11">
        <v>1.2649999999999999</v>
      </c>
      <c r="ES18" s="11">
        <v>1.278</v>
      </c>
      <c r="ET18" s="11">
        <v>1.2929999999999999</v>
      </c>
      <c r="EU18" s="11">
        <v>1.3080000000000001</v>
      </c>
      <c r="EV18" s="11">
        <v>1.3260000000000001</v>
      </c>
      <c r="EW18" s="11">
        <v>1.3260000000000001</v>
      </c>
      <c r="EX18" s="11">
        <v>1.349</v>
      </c>
      <c r="EY18" s="11">
        <v>1.357</v>
      </c>
      <c r="EZ18" s="11">
        <v>1.357</v>
      </c>
      <c r="FA18" s="11">
        <v>1.367</v>
      </c>
      <c r="FB18" s="11">
        <v>1.381</v>
      </c>
      <c r="FC18" s="11">
        <v>1.389</v>
      </c>
      <c r="FD18" s="11">
        <v>1.4039999999999999</v>
      </c>
      <c r="FE18" s="11">
        <v>1.405</v>
      </c>
      <c r="FF18" s="11">
        <v>1.419</v>
      </c>
      <c r="FG18" s="11">
        <v>1.4239999999999999</v>
      </c>
      <c r="FH18" s="11">
        <v>1.4379999999999999</v>
      </c>
      <c r="FI18" s="11">
        <v>1.448</v>
      </c>
      <c r="FJ18" s="11">
        <v>1.4510000000000001</v>
      </c>
      <c r="FK18" s="11">
        <v>1.4670000000000001</v>
      </c>
      <c r="FL18" s="11">
        <v>1.472</v>
      </c>
      <c r="FM18" s="11">
        <v>1.482</v>
      </c>
      <c r="FN18" s="11">
        <v>1.4910000000000001</v>
      </c>
      <c r="FO18" s="11">
        <v>1.492</v>
      </c>
      <c r="FP18" s="11">
        <v>1.508</v>
      </c>
      <c r="FQ18" s="11">
        <v>1.51</v>
      </c>
      <c r="FR18" s="11">
        <v>1.526</v>
      </c>
      <c r="FS18" s="11">
        <v>1.534</v>
      </c>
      <c r="FT18" s="11">
        <v>1.542</v>
      </c>
      <c r="FU18" s="11">
        <v>1.5469999999999999</v>
      </c>
      <c r="FV18" s="11">
        <v>1.5569999999999999</v>
      </c>
      <c r="FW18" s="11">
        <v>1.5740000000000001</v>
      </c>
      <c r="FX18" s="11">
        <v>1.577</v>
      </c>
      <c r="FY18" s="11">
        <v>1.5780000000000001</v>
      </c>
      <c r="FZ18" s="11">
        <v>1.591</v>
      </c>
      <c r="GA18" s="11">
        <v>1.597</v>
      </c>
      <c r="GB18" s="11">
        <v>1.6120000000000001</v>
      </c>
      <c r="GC18" s="11">
        <v>1.6120000000000001</v>
      </c>
      <c r="GD18" s="11">
        <v>1.627</v>
      </c>
      <c r="GE18" s="11">
        <v>1.637</v>
      </c>
      <c r="GF18" s="11">
        <v>1.641</v>
      </c>
      <c r="GG18" s="11">
        <v>1.641</v>
      </c>
      <c r="GH18" s="11">
        <v>1.6539999999999999</v>
      </c>
      <c r="GI18" s="11">
        <v>1.6559999999999999</v>
      </c>
      <c r="GJ18" s="11">
        <v>1.659</v>
      </c>
      <c r="GK18" s="11">
        <v>1.667</v>
      </c>
      <c r="GL18" s="11">
        <v>1.6839999999999999</v>
      </c>
      <c r="GM18" s="11">
        <v>1.6839999999999999</v>
      </c>
      <c r="GN18" s="11">
        <v>1.6850000000000001</v>
      </c>
      <c r="GO18" s="11">
        <v>1.696</v>
      </c>
      <c r="GP18" s="11">
        <v>1.7090000000000001</v>
      </c>
      <c r="GQ18" s="11">
        <v>1.702</v>
      </c>
      <c r="GR18" s="11">
        <v>1.7190000000000001</v>
      </c>
      <c r="GS18" s="11">
        <v>1.726</v>
      </c>
      <c r="GT18" s="11">
        <v>1.726</v>
      </c>
      <c r="GU18" s="11">
        <v>1.732</v>
      </c>
      <c r="GV18" s="11">
        <v>1.744</v>
      </c>
      <c r="GW18" s="11">
        <v>1.7350000000000001</v>
      </c>
      <c r="GX18" s="11">
        <v>1.742</v>
      </c>
      <c r="GY18" s="11">
        <v>1.758</v>
      </c>
      <c r="GZ18" s="11">
        <v>1.764</v>
      </c>
      <c r="HA18" s="11">
        <v>1.762</v>
      </c>
      <c r="HB18" s="11">
        <v>1.772</v>
      </c>
      <c r="HC18" s="11">
        <v>1.772</v>
      </c>
      <c r="HD18" s="11">
        <v>1.776</v>
      </c>
      <c r="HE18" s="11">
        <v>1.78</v>
      </c>
      <c r="HF18" s="11">
        <v>1.7829999999999999</v>
      </c>
      <c r="HG18" s="11">
        <v>1.792</v>
      </c>
      <c r="HH18" s="11">
        <v>1.79</v>
      </c>
      <c r="HI18" s="11">
        <v>1.79</v>
      </c>
      <c r="HJ18" s="11">
        <v>1.788</v>
      </c>
      <c r="HK18" s="11">
        <v>1.79</v>
      </c>
      <c r="HL18" s="11">
        <v>1.7949999999999999</v>
      </c>
      <c r="HM18" s="11">
        <v>1.8049999999999999</v>
      </c>
      <c r="HN18" s="11">
        <v>1.8080000000000001</v>
      </c>
      <c r="HO18" s="11">
        <v>1.8109999999999999</v>
      </c>
      <c r="HP18" s="11">
        <v>1.804</v>
      </c>
      <c r="HQ18" s="11">
        <v>1.8049999999999999</v>
      </c>
      <c r="HR18" s="11">
        <v>1.8160000000000001</v>
      </c>
      <c r="HS18" s="11">
        <v>1.825</v>
      </c>
      <c r="HT18" s="11">
        <v>1.8180000000000001</v>
      </c>
      <c r="HU18" s="11">
        <v>1.827</v>
      </c>
      <c r="HV18" s="11">
        <v>1.8149999999999999</v>
      </c>
      <c r="HW18" s="11">
        <v>1.821</v>
      </c>
      <c r="HX18" s="11">
        <v>1.8180000000000001</v>
      </c>
      <c r="HY18" s="11">
        <v>1.823</v>
      </c>
      <c r="HZ18" s="11">
        <v>1.819</v>
      </c>
      <c r="IA18" s="11">
        <v>1.8120000000000001</v>
      </c>
      <c r="IB18" s="11">
        <v>1.825</v>
      </c>
      <c r="IC18" s="11">
        <v>1.827</v>
      </c>
      <c r="ID18" s="11">
        <v>1.823</v>
      </c>
      <c r="IE18" s="11">
        <v>1.8169999999999999</v>
      </c>
      <c r="IF18" s="11">
        <v>1.8160000000000001</v>
      </c>
      <c r="IG18" s="11">
        <v>1.8260000000000001</v>
      </c>
      <c r="IH18" s="11">
        <v>1.825</v>
      </c>
      <c r="II18" s="11">
        <v>1.82</v>
      </c>
      <c r="IJ18" s="11">
        <v>1.8129999999999999</v>
      </c>
      <c r="IK18" s="11">
        <v>1.8160000000000001</v>
      </c>
      <c r="IL18" s="11">
        <v>1.8120000000000001</v>
      </c>
      <c r="IM18" s="11">
        <v>1.8049999999999999</v>
      </c>
      <c r="IN18" s="11">
        <v>1.8149999999999999</v>
      </c>
      <c r="IO18" s="11">
        <v>1.8009999999999999</v>
      </c>
      <c r="IP18" s="11">
        <v>1.806</v>
      </c>
      <c r="IQ18" s="11">
        <v>1.8049999999999999</v>
      </c>
      <c r="IR18" s="11">
        <v>1.81</v>
      </c>
      <c r="IS18" s="11">
        <v>1.8049999999999999</v>
      </c>
      <c r="IT18" s="11">
        <v>1.8120000000000001</v>
      </c>
      <c r="IU18" s="11">
        <v>1.8049999999999999</v>
      </c>
      <c r="IV18" s="11">
        <v>1.8009999999999999</v>
      </c>
      <c r="IW18" s="11">
        <v>1.8009999999999999</v>
      </c>
      <c r="IX18" s="11">
        <v>1.804</v>
      </c>
      <c r="IY18" s="11">
        <v>1.804</v>
      </c>
      <c r="IZ18" s="11">
        <v>1.8009999999999999</v>
      </c>
      <c r="JA18" s="11">
        <v>1.8080000000000001</v>
      </c>
      <c r="JB18" s="11">
        <v>1.8109999999999999</v>
      </c>
      <c r="JC18" s="11">
        <v>1.804</v>
      </c>
      <c r="JD18" s="11">
        <v>1.7949999999999999</v>
      </c>
      <c r="JE18" s="11">
        <v>1.8029999999999999</v>
      </c>
      <c r="JF18" s="11">
        <v>1.8069999999999999</v>
      </c>
      <c r="JG18" s="11">
        <v>1.8009999999999999</v>
      </c>
      <c r="JH18" s="11">
        <v>1.8009999999999999</v>
      </c>
      <c r="JI18" s="11">
        <v>1.7949999999999999</v>
      </c>
      <c r="JJ18" s="11">
        <v>1.802</v>
      </c>
      <c r="JK18" s="11">
        <v>1.802</v>
      </c>
      <c r="JL18" s="11">
        <v>1.794</v>
      </c>
      <c r="JM18" s="11">
        <v>1.786</v>
      </c>
      <c r="JN18" s="11">
        <v>1.8009999999999999</v>
      </c>
      <c r="JO18" s="11">
        <v>1.798</v>
      </c>
      <c r="JP18" s="11">
        <v>1.802</v>
      </c>
      <c r="JQ18" s="11">
        <v>1.792</v>
      </c>
      <c r="JR18" s="11">
        <v>1.7929999999999999</v>
      </c>
      <c r="JS18" s="11">
        <v>1.7969999999999999</v>
      </c>
      <c r="JT18" s="11">
        <v>1.7949999999999999</v>
      </c>
      <c r="JU18" s="11">
        <v>1.796</v>
      </c>
      <c r="JV18" s="11">
        <v>1.794</v>
      </c>
      <c r="JW18" s="11">
        <v>1.798</v>
      </c>
      <c r="JX18" s="11">
        <v>1.8</v>
      </c>
      <c r="JY18" s="11">
        <v>1.7929999999999999</v>
      </c>
      <c r="JZ18" s="11">
        <v>1.8009999999999999</v>
      </c>
      <c r="KA18" s="11">
        <v>1.792</v>
      </c>
      <c r="KB18" s="11">
        <v>1.7949999999999999</v>
      </c>
      <c r="KC18" s="11">
        <v>1.8</v>
      </c>
      <c r="KD18" s="11">
        <v>1.7989999999999999</v>
      </c>
      <c r="KE18" s="11">
        <v>1.7949999999999999</v>
      </c>
      <c r="KF18" s="11">
        <v>1.8029999999999999</v>
      </c>
      <c r="KG18" s="11">
        <v>1.794</v>
      </c>
      <c r="KH18" s="11">
        <v>1.794</v>
      </c>
      <c r="KI18" s="11">
        <v>1.794</v>
      </c>
      <c r="KJ18" s="11">
        <v>1.7969999999999999</v>
      </c>
      <c r="KK18" s="11">
        <v>1.792</v>
      </c>
      <c r="KL18" s="11">
        <v>1.7889999999999999</v>
      </c>
      <c r="KM18" s="11">
        <v>1.7929999999999999</v>
      </c>
      <c r="KN18" s="11">
        <v>1.7869999999999999</v>
      </c>
      <c r="KO18" s="11">
        <v>1.804</v>
      </c>
      <c r="KP18" s="11">
        <v>1.7989999999999999</v>
      </c>
      <c r="KQ18" s="11">
        <v>1.794</v>
      </c>
      <c r="KR18" s="11">
        <v>1.792</v>
      </c>
      <c r="KS18" s="11">
        <v>1.792</v>
      </c>
      <c r="KT18" s="11">
        <v>1.7929999999999999</v>
      </c>
      <c r="KU18" s="11">
        <v>1.7909999999999999</v>
      </c>
      <c r="KV18" s="11">
        <v>1.8009999999999999</v>
      </c>
      <c r="KW18" s="11">
        <v>1.792</v>
      </c>
      <c r="KX18" s="11">
        <v>1.7929999999999999</v>
      </c>
      <c r="KY18" s="11">
        <v>1.7949999999999999</v>
      </c>
      <c r="KZ18" s="11">
        <v>1.794</v>
      </c>
      <c r="LA18" s="11">
        <v>1.7869999999999999</v>
      </c>
      <c r="LB18" s="11">
        <v>1.7949999999999999</v>
      </c>
      <c r="LC18" s="11">
        <v>1.796</v>
      </c>
      <c r="LD18" s="11">
        <v>1.7989999999999999</v>
      </c>
      <c r="LE18" s="11">
        <v>1.79</v>
      </c>
      <c r="LF18" s="11">
        <v>1.7949999999999999</v>
      </c>
      <c r="LG18" s="11">
        <v>1.792</v>
      </c>
      <c r="LH18" s="11">
        <v>1.7909999999999999</v>
      </c>
      <c r="LI18" s="11">
        <v>1.796</v>
      </c>
      <c r="LJ18" s="11">
        <v>1.79</v>
      </c>
      <c r="LK18" s="11">
        <v>1.784</v>
      </c>
      <c r="LL18" s="11">
        <v>1.7949999999999999</v>
      </c>
      <c r="LM18" s="11">
        <v>1.788</v>
      </c>
      <c r="LN18" s="11">
        <v>1.7869999999999999</v>
      </c>
      <c r="LO18" s="11">
        <v>1.7929999999999999</v>
      </c>
      <c r="LP18" s="11">
        <v>1.796</v>
      </c>
      <c r="LQ18" s="11">
        <v>1.794</v>
      </c>
      <c r="LR18" s="11">
        <v>1.7869999999999999</v>
      </c>
      <c r="LS18" s="11">
        <v>1.796</v>
      </c>
      <c r="LT18" s="11">
        <v>1.784</v>
      </c>
      <c r="LU18" s="11">
        <v>1.7769999999999999</v>
      </c>
      <c r="LV18" s="11">
        <v>1.7889999999999999</v>
      </c>
      <c r="LW18" s="11">
        <v>1.7789999999999999</v>
      </c>
      <c r="LX18" s="11">
        <v>1.7949999999999999</v>
      </c>
      <c r="LY18" s="11">
        <v>1.7929999999999999</v>
      </c>
      <c r="LZ18" s="11">
        <v>1.796</v>
      </c>
      <c r="MA18" s="11">
        <v>1.7849999999999999</v>
      </c>
      <c r="MB18" s="11">
        <v>1.7929999999999999</v>
      </c>
      <c r="MC18" s="11">
        <v>1.7909999999999999</v>
      </c>
      <c r="MD18" s="11">
        <v>1.786</v>
      </c>
      <c r="ME18" s="11">
        <v>1.7909999999999999</v>
      </c>
      <c r="MF18" s="11">
        <v>1.784</v>
      </c>
      <c r="MG18" s="11">
        <v>1.7869999999999999</v>
      </c>
      <c r="MH18" s="11">
        <v>1.7889999999999999</v>
      </c>
      <c r="MI18" s="11">
        <v>1.78</v>
      </c>
      <c r="MJ18" s="11">
        <v>1.7889999999999999</v>
      </c>
      <c r="MK18" s="11">
        <v>1.79</v>
      </c>
      <c r="ML18" s="11">
        <v>1.7849999999999999</v>
      </c>
      <c r="MM18" s="11">
        <v>1.79</v>
      </c>
      <c r="MN18" s="11">
        <v>1.7869999999999999</v>
      </c>
      <c r="MO18" s="11">
        <v>1.788</v>
      </c>
      <c r="MP18" s="11">
        <v>1.7869999999999999</v>
      </c>
      <c r="MQ18" s="11">
        <v>1.7789999999999999</v>
      </c>
      <c r="MR18" s="11">
        <v>1.7769999999999999</v>
      </c>
      <c r="MS18" s="11">
        <v>1.7909999999999999</v>
      </c>
      <c r="MT18" s="11">
        <v>1.7829999999999999</v>
      </c>
      <c r="MU18" s="11">
        <v>1.784</v>
      </c>
      <c r="MV18" s="11">
        <v>1.784</v>
      </c>
      <c r="MW18" s="11">
        <v>1.782</v>
      </c>
      <c r="MX18" s="11">
        <v>1.7869999999999999</v>
      </c>
      <c r="MY18" s="11">
        <v>1.78</v>
      </c>
      <c r="MZ18" s="11">
        <v>1.786</v>
      </c>
      <c r="NA18" s="11">
        <v>1.786</v>
      </c>
      <c r="NB18" s="11">
        <v>1.7869999999999999</v>
      </c>
      <c r="NC18" s="11">
        <v>1.79</v>
      </c>
      <c r="ND18" s="11">
        <v>1.794</v>
      </c>
      <c r="NE18" s="11">
        <v>1.786</v>
      </c>
      <c r="NF18" s="11">
        <v>1.792</v>
      </c>
      <c r="NG18" s="11">
        <v>1.788</v>
      </c>
      <c r="NH18" s="11">
        <v>1.7829999999999999</v>
      </c>
      <c r="NI18" s="11">
        <v>1.786</v>
      </c>
      <c r="NJ18" s="11">
        <v>1.784</v>
      </c>
      <c r="NK18" s="11">
        <v>1.7829999999999999</v>
      </c>
      <c r="NL18" s="11">
        <v>1.7829999999999999</v>
      </c>
      <c r="NM18" s="11">
        <v>1.7869999999999999</v>
      </c>
      <c r="NN18" s="12">
        <v>1.792</v>
      </c>
    </row>
    <row r="19" spans="1:378" x14ac:dyDescent="0.35">
      <c r="A19" s="9" t="s">
        <v>400</v>
      </c>
      <c r="B19" s="10" t="s">
        <v>401</v>
      </c>
      <c r="C19" s="17" t="s">
        <v>454</v>
      </c>
      <c r="D19" s="15">
        <v>0.22700000000000001</v>
      </c>
      <c r="E19" s="9">
        <v>0.23</v>
      </c>
      <c r="F19" s="11">
        <v>0.22500000000000001</v>
      </c>
      <c r="G19" s="11">
        <v>0.23300000000000001</v>
      </c>
      <c r="H19" s="11">
        <v>0.224</v>
      </c>
      <c r="I19" s="11">
        <v>0.22600000000000001</v>
      </c>
      <c r="J19" s="11">
        <v>0.221</v>
      </c>
      <c r="K19" s="11">
        <v>0.22900000000000001</v>
      </c>
      <c r="L19" s="11">
        <v>0.22500000000000001</v>
      </c>
      <c r="M19" s="11">
        <v>0.24099999999999999</v>
      </c>
      <c r="N19" s="11">
        <v>0.23400000000000001</v>
      </c>
      <c r="O19" s="11">
        <v>0.24</v>
      </c>
      <c r="P19" s="11">
        <v>0.24399999999999999</v>
      </c>
      <c r="Q19" s="11">
        <v>0.24099999999999999</v>
      </c>
      <c r="R19" s="11">
        <v>0.23400000000000001</v>
      </c>
      <c r="S19" s="11">
        <v>0.22900000000000001</v>
      </c>
      <c r="T19" s="11">
        <v>0.23699999999999999</v>
      </c>
      <c r="U19" s="11">
        <v>0.23300000000000001</v>
      </c>
      <c r="V19" s="11">
        <v>0.22900000000000001</v>
      </c>
      <c r="W19" s="11">
        <v>0.22900000000000001</v>
      </c>
      <c r="X19" s="11">
        <v>0.23</v>
      </c>
      <c r="Y19" s="11">
        <v>0.23400000000000001</v>
      </c>
      <c r="Z19" s="11">
        <v>0.23200000000000001</v>
      </c>
      <c r="AA19" s="11">
        <v>0.23400000000000001</v>
      </c>
      <c r="AB19" s="11">
        <v>0.23599999999999999</v>
      </c>
      <c r="AC19" s="11">
        <v>0.23599999999999999</v>
      </c>
      <c r="AD19" s="11">
        <v>0.246</v>
      </c>
      <c r="AE19" s="11">
        <v>0.253</v>
      </c>
      <c r="AF19" s="11">
        <v>0.24099999999999999</v>
      </c>
      <c r="AG19" s="11">
        <v>0.245</v>
      </c>
      <c r="AH19" s="11">
        <v>0.24399999999999999</v>
      </c>
      <c r="AI19" s="11">
        <v>0.245</v>
      </c>
      <c r="AJ19" s="11">
        <v>0.252</v>
      </c>
      <c r="AK19" s="11">
        <v>0.248</v>
      </c>
      <c r="AL19" s="11">
        <v>0.27</v>
      </c>
      <c r="AM19" s="11">
        <v>0.27100000000000002</v>
      </c>
      <c r="AN19" s="11">
        <v>0.26100000000000001</v>
      </c>
      <c r="AO19" s="11">
        <v>0.26400000000000001</v>
      </c>
      <c r="AP19" s="11">
        <v>0.26200000000000001</v>
      </c>
      <c r="AQ19" s="11">
        <v>0.26300000000000001</v>
      </c>
      <c r="AR19" s="11">
        <v>0.26800000000000002</v>
      </c>
      <c r="AS19" s="11">
        <v>0.27500000000000002</v>
      </c>
      <c r="AT19" s="11">
        <v>0.26900000000000002</v>
      </c>
      <c r="AU19" s="11">
        <v>0.28599999999999998</v>
      </c>
      <c r="AV19" s="11">
        <v>0.28199999999999997</v>
      </c>
      <c r="AW19" s="11">
        <v>0.29099999999999998</v>
      </c>
      <c r="AX19" s="11">
        <v>0.28499999999999998</v>
      </c>
      <c r="AY19" s="11">
        <v>0.29199999999999998</v>
      </c>
      <c r="AZ19" s="11">
        <v>0.28899999999999998</v>
      </c>
      <c r="BA19" s="11">
        <v>0.29199999999999998</v>
      </c>
      <c r="BB19" s="11">
        <v>0.30499999999999999</v>
      </c>
      <c r="BC19" s="11">
        <v>0.312</v>
      </c>
      <c r="BD19" s="11">
        <v>0.31900000000000001</v>
      </c>
      <c r="BE19" s="11">
        <v>0.32200000000000001</v>
      </c>
      <c r="BF19" s="11">
        <v>0.308</v>
      </c>
      <c r="BG19" s="11">
        <v>0.309</v>
      </c>
      <c r="BH19" s="11">
        <v>0.32200000000000001</v>
      </c>
      <c r="BI19" s="11">
        <v>0.32900000000000001</v>
      </c>
      <c r="BJ19" s="11">
        <v>0.32600000000000001</v>
      </c>
      <c r="BK19" s="11">
        <v>0.33600000000000002</v>
      </c>
      <c r="BL19" s="11">
        <v>0.34300000000000003</v>
      </c>
      <c r="BM19" s="11">
        <v>0.34200000000000003</v>
      </c>
      <c r="BN19" s="11">
        <v>0.34300000000000003</v>
      </c>
      <c r="BO19" s="11">
        <v>0.35699999999999998</v>
      </c>
      <c r="BP19" s="11">
        <v>0.35</v>
      </c>
      <c r="BQ19" s="11">
        <v>0.35199999999999998</v>
      </c>
      <c r="BR19" s="11">
        <v>0.38</v>
      </c>
      <c r="BS19" s="11">
        <v>0.38600000000000001</v>
      </c>
      <c r="BT19" s="11">
        <v>0.38300000000000001</v>
      </c>
      <c r="BU19" s="11">
        <v>0.39100000000000001</v>
      </c>
      <c r="BV19" s="11">
        <v>0.39900000000000002</v>
      </c>
      <c r="BW19" s="11">
        <v>0.40600000000000003</v>
      </c>
      <c r="BX19" s="11">
        <v>0.41099999999999998</v>
      </c>
      <c r="BY19" s="11">
        <v>0.40200000000000002</v>
      </c>
      <c r="BZ19" s="11">
        <v>0.41599999999999998</v>
      </c>
      <c r="CA19" s="11">
        <v>0.41799999999999998</v>
      </c>
      <c r="CB19" s="11">
        <v>0.435</v>
      </c>
      <c r="CC19" s="11">
        <v>0.436</v>
      </c>
      <c r="CD19" s="11">
        <v>0.437</v>
      </c>
      <c r="CE19" s="11">
        <v>0.44500000000000001</v>
      </c>
      <c r="CF19" s="11">
        <v>0.45100000000000001</v>
      </c>
      <c r="CG19" s="11">
        <v>0.45600000000000002</v>
      </c>
      <c r="CH19" s="11">
        <v>0.46200000000000002</v>
      </c>
      <c r="CI19" s="11">
        <v>0.47</v>
      </c>
      <c r="CJ19" s="11">
        <v>0.46899999999999997</v>
      </c>
      <c r="CK19" s="11">
        <v>0.47499999999999998</v>
      </c>
      <c r="CL19" s="11">
        <v>0.48599999999999999</v>
      </c>
      <c r="CM19" s="11">
        <v>0.49</v>
      </c>
      <c r="CN19" s="11">
        <v>0.497</v>
      </c>
      <c r="CO19" s="11">
        <v>0.5</v>
      </c>
      <c r="CP19" s="11">
        <v>0.50700000000000001</v>
      </c>
      <c r="CQ19" s="11">
        <v>0.51400000000000001</v>
      </c>
      <c r="CR19" s="11">
        <v>0.52100000000000002</v>
      </c>
      <c r="CS19" s="11">
        <v>0.52600000000000002</v>
      </c>
      <c r="CT19" s="11">
        <v>0.53600000000000003</v>
      </c>
      <c r="CU19" s="11">
        <v>0.54400000000000004</v>
      </c>
      <c r="CV19" s="11">
        <v>0.55100000000000005</v>
      </c>
      <c r="CW19" s="11">
        <v>0.56100000000000005</v>
      </c>
      <c r="CX19" s="11">
        <v>0.57299999999999995</v>
      </c>
      <c r="CY19" s="11">
        <v>0.57599999999999996</v>
      </c>
      <c r="CZ19" s="11">
        <v>0.58699999999999997</v>
      </c>
      <c r="DA19" s="11">
        <v>0.59599999999999997</v>
      </c>
      <c r="DB19" s="11">
        <v>0.60699999999999998</v>
      </c>
      <c r="DC19" s="11">
        <v>0.61499999999999999</v>
      </c>
      <c r="DD19" s="11">
        <v>0.63300000000000001</v>
      </c>
      <c r="DE19" s="11">
        <v>0.65</v>
      </c>
      <c r="DF19" s="11">
        <v>0.66300000000000003</v>
      </c>
      <c r="DG19" s="11">
        <v>0.66800000000000004</v>
      </c>
      <c r="DH19" s="11">
        <v>0.66700000000000004</v>
      </c>
      <c r="DI19" s="11">
        <v>0.67600000000000005</v>
      </c>
      <c r="DJ19" s="11">
        <v>0.68799999999999994</v>
      </c>
      <c r="DK19" s="11">
        <v>0.7</v>
      </c>
      <c r="DL19" s="11">
        <v>0.72099999999999997</v>
      </c>
      <c r="DM19" s="11">
        <v>0.72299999999999998</v>
      </c>
      <c r="DN19" s="11">
        <v>0.748</v>
      </c>
      <c r="DO19" s="11">
        <v>0.752</v>
      </c>
      <c r="DP19" s="11">
        <v>0.76700000000000002</v>
      </c>
      <c r="DQ19" s="11">
        <v>0.76700000000000002</v>
      </c>
      <c r="DR19" s="11">
        <v>0.77600000000000002</v>
      </c>
      <c r="DS19" s="11">
        <v>0.78600000000000003</v>
      </c>
      <c r="DT19" s="11">
        <v>0.79400000000000004</v>
      </c>
      <c r="DU19" s="11">
        <v>0.80600000000000005</v>
      </c>
      <c r="DV19" s="11">
        <v>0.82399999999999995</v>
      </c>
      <c r="DW19" s="11">
        <v>0.82899999999999996</v>
      </c>
      <c r="DX19" s="11">
        <v>0.83899999999999997</v>
      </c>
      <c r="DY19" s="11">
        <v>0.85599999999999998</v>
      </c>
      <c r="DZ19" s="11">
        <v>0.86199999999999999</v>
      </c>
      <c r="EA19" s="11">
        <v>0.88400000000000001</v>
      </c>
      <c r="EB19" s="11">
        <v>0.89400000000000002</v>
      </c>
      <c r="EC19" s="11">
        <v>0.90400000000000003</v>
      </c>
      <c r="ED19" s="11">
        <v>0.90300000000000002</v>
      </c>
      <c r="EE19" s="11">
        <v>0.92</v>
      </c>
      <c r="EF19" s="11">
        <v>0.93100000000000005</v>
      </c>
      <c r="EG19" s="11">
        <v>0.94899999999999995</v>
      </c>
      <c r="EH19" s="11">
        <v>0.95199999999999996</v>
      </c>
      <c r="EI19" s="11">
        <v>0.96299999999999997</v>
      </c>
      <c r="EJ19" s="11">
        <v>0.97799999999999998</v>
      </c>
      <c r="EK19" s="11">
        <v>0.99099999999999999</v>
      </c>
      <c r="EL19" s="11">
        <v>1</v>
      </c>
      <c r="EM19" s="11">
        <v>1.006</v>
      </c>
      <c r="EN19" s="11">
        <v>1.0169999999999999</v>
      </c>
      <c r="EO19" s="11">
        <v>1.0369999999999999</v>
      </c>
      <c r="EP19" s="11">
        <v>1.0369999999999999</v>
      </c>
      <c r="EQ19" s="11">
        <v>1.0580000000000001</v>
      </c>
      <c r="ER19" s="11">
        <v>1.0580000000000001</v>
      </c>
      <c r="ES19" s="11">
        <v>1.069</v>
      </c>
      <c r="ET19" s="11">
        <v>1.083</v>
      </c>
      <c r="EU19" s="11">
        <v>1.099</v>
      </c>
      <c r="EV19" s="11">
        <v>1.115</v>
      </c>
      <c r="EW19" s="11">
        <v>1.113</v>
      </c>
      <c r="EX19" s="11">
        <v>1.131</v>
      </c>
      <c r="EY19" s="11">
        <v>1.135</v>
      </c>
      <c r="EZ19" s="11">
        <v>1.1359999999999999</v>
      </c>
      <c r="FA19" s="11">
        <v>1.143</v>
      </c>
      <c r="FB19" s="11">
        <v>1.155</v>
      </c>
      <c r="FC19" s="11">
        <v>1.169</v>
      </c>
      <c r="FD19" s="11">
        <v>1.181</v>
      </c>
      <c r="FE19" s="11">
        <v>1.1870000000000001</v>
      </c>
      <c r="FF19" s="11">
        <v>1.1950000000000001</v>
      </c>
      <c r="FG19" s="11">
        <v>1.202</v>
      </c>
      <c r="FH19" s="11">
        <v>1.2190000000000001</v>
      </c>
      <c r="FI19" s="11">
        <v>1.228</v>
      </c>
      <c r="FJ19" s="11">
        <v>1.234</v>
      </c>
      <c r="FK19" s="11">
        <v>1.2569999999999999</v>
      </c>
      <c r="FL19" s="11">
        <v>1.254</v>
      </c>
      <c r="FM19" s="11">
        <v>1.2649999999999999</v>
      </c>
      <c r="FN19" s="11">
        <v>1.278</v>
      </c>
      <c r="FO19" s="11">
        <v>1.278</v>
      </c>
      <c r="FP19" s="11">
        <v>1.296</v>
      </c>
      <c r="FQ19" s="11">
        <v>1.3009999999999999</v>
      </c>
      <c r="FR19" s="11">
        <v>1.3160000000000001</v>
      </c>
      <c r="FS19" s="11">
        <v>1.323</v>
      </c>
      <c r="FT19" s="11">
        <v>1.331</v>
      </c>
      <c r="FU19" s="11">
        <v>1.337</v>
      </c>
      <c r="FV19" s="11">
        <v>1.347</v>
      </c>
      <c r="FW19" s="11">
        <v>1.363</v>
      </c>
      <c r="FX19" s="11">
        <v>1.3640000000000001</v>
      </c>
      <c r="FY19" s="11">
        <v>1.369</v>
      </c>
      <c r="FZ19" s="11">
        <v>1.38</v>
      </c>
      <c r="GA19" s="11">
        <v>1.3859999999999999</v>
      </c>
      <c r="GB19" s="11">
        <v>1.407</v>
      </c>
      <c r="GC19" s="11">
        <v>1.399</v>
      </c>
      <c r="GD19" s="11">
        <v>1.421</v>
      </c>
      <c r="GE19" s="11">
        <v>1.4319999999999999</v>
      </c>
      <c r="GF19" s="11">
        <v>1.43</v>
      </c>
      <c r="GG19" s="11">
        <v>1.43</v>
      </c>
      <c r="GH19" s="11">
        <v>1.4450000000000001</v>
      </c>
      <c r="GI19" s="11">
        <v>1.4419999999999999</v>
      </c>
      <c r="GJ19" s="11">
        <v>1.4470000000000001</v>
      </c>
      <c r="GK19" s="11">
        <v>1.46</v>
      </c>
      <c r="GL19" s="11">
        <v>1.4730000000000001</v>
      </c>
      <c r="GM19" s="11">
        <v>1.474</v>
      </c>
      <c r="GN19" s="11">
        <v>1.482</v>
      </c>
      <c r="GO19" s="11">
        <v>1.5009999999999999</v>
      </c>
      <c r="GP19" s="11">
        <v>1.5109999999999999</v>
      </c>
      <c r="GQ19" s="11">
        <v>1.498</v>
      </c>
      <c r="GR19" s="11">
        <v>1.524</v>
      </c>
      <c r="GS19" s="11">
        <v>1.53</v>
      </c>
      <c r="GT19" s="11">
        <v>1.532</v>
      </c>
      <c r="GU19" s="11">
        <v>1.538</v>
      </c>
      <c r="GV19" s="11">
        <v>1.552</v>
      </c>
      <c r="GW19" s="11">
        <v>1.5509999999999999</v>
      </c>
      <c r="GX19" s="11">
        <v>1.554</v>
      </c>
      <c r="GY19" s="11">
        <v>1.577</v>
      </c>
      <c r="GZ19" s="11">
        <v>1.583</v>
      </c>
      <c r="HA19" s="11">
        <v>1.583</v>
      </c>
      <c r="HB19" s="11">
        <v>1.5980000000000001</v>
      </c>
      <c r="HC19" s="11">
        <v>1.5940000000000001</v>
      </c>
      <c r="HD19" s="11">
        <v>1.605</v>
      </c>
      <c r="HE19" s="11">
        <v>1.609</v>
      </c>
      <c r="HF19" s="11">
        <v>1.6140000000000001</v>
      </c>
      <c r="HG19" s="11">
        <v>1.631</v>
      </c>
      <c r="HH19" s="11">
        <v>1.629</v>
      </c>
      <c r="HI19" s="11">
        <v>1.6319999999999999</v>
      </c>
      <c r="HJ19" s="11">
        <v>1.629</v>
      </c>
      <c r="HK19" s="11">
        <v>1.6359999999999999</v>
      </c>
      <c r="HL19" s="11">
        <v>1.6439999999999999</v>
      </c>
      <c r="HM19" s="11">
        <v>1.6519999999999999</v>
      </c>
      <c r="HN19" s="11">
        <v>1.6619999999999999</v>
      </c>
      <c r="HO19" s="11">
        <v>1.667</v>
      </c>
      <c r="HP19" s="11">
        <v>1.665</v>
      </c>
      <c r="HQ19" s="11">
        <v>1.6659999999999999</v>
      </c>
      <c r="HR19" s="11">
        <v>1.69</v>
      </c>
      <c r="HS19" s="11">
        <v>1.7</v>
      </c>
      <c r="HT19" s="11">
        <v>1.698</v>
      </c>
      <c r="HU19" s="11">
        <v>1.7070000000000001</v>
      </c>
      <c r="HV19" s="11">
        <v>1.6990000000000001</v>
      </c>
      <c r="HW19" s="11">
        <v>1.716</v>
      </c>
      <c r="HX19" s="11">
        <v>1.7150000000000001</v>
      </c>
      <c r="HY19" s="11">
        <v>1.716</v>
      </c>
      <c r="HZ19" s="11">
        <v>1.7290000000000001</v>
      </c>
      <c r="IA19" s="11">
        <v>1.7290000000000001</v>
      </c>
      <c r="IB19" s="11">
        <v>1.742</v>
      </c>
      <c r="IC19" s="11">
        <v>1.7490000000000001</v>
      </c>
      <c r="ID19" s="11">
        <v>1.7430000000000001</v>
      </c>
      <c r="IE19" s="11">
        <v>1.746</v>
      </c>
      <c r="IF19" s="11">
        <v>1.7549999999999999</v>
      </c>
      <c r="IG19" s="11">
        <v>1.7669999999999999</v>
      </c>
      <c r="IH19" s="11">
        <v>1.7689999999999999</v>
      </c>
      <c r="II19" s="11">
        <v>1.7729999999999999</v>
      </c>
      <c r="IJ19" s="11">
        <v>1.764</v>
      </c>
      <c r="IK19" s="11">
        <v>1.774</v>
      </c>
      <c r="IL19" s="11">
        <v>1.774</v>
      </c>
      <c r="IM19" s="11">
        <v>1.7769999999999999</v>
      </c>
      <c r="IN19" s="11">
        <v>1.784</v>
      </c>
      <c r="IO19" s="11">
        <v>1.7789999999999999</v>
      </c>
      <c r="IP19" s="11">
        <v>1.784</v>
      </c>
      <c r="IQ19" s="11">
        <v>1.784</v>
      </c>
      <c r="IR19" s="11">
        <v>1.786</v>
      </c>
      <c r="IS19" s="11">
        <v>1.7949999999999999</v>
      </c>
      <c r="IT19" s="11">
        <v>1.8</v>
      </c>
      <c r="IU19" s="11">
        <v>1.7909999999999999</v>
      </c>
      <c r="IV19" s="11">
        <v>1.7889999999999999</v>
      </c>
      <c r="IW19" s="11">
        <v>1.784</v>
      </c>
      <c r="IX19" s="11">
        <v>1.7869999999999999</v>
      </c>
      <c r="IY19" s="11">
        <v>1.7889999999999999</v>
      </c>
      <c r="IZ19" s="11">
        <v>1.7909999999999999</v>
      </c>
      <c r="JA19" s="11">
        <v>1.798</v>
      </c>
      <c r="JB19" s="11">
        <v>1.804</v>
      </c>
      <c r="JC19" s="11">
        <v>1.8029999999999999</v>
      </c>
      <c r="JD19" s="11">
        <v>1.7909999999999999</v>
      </c>
      <c r="JE19" s="11">
        <v>1.798</v>
      </c>
      <c r="JF19" s="11">
        <v>1.8009999999999999</v>
      </c>
      <c r="JG19" s="11">
        <v>1.792</v>
      </c>
      <c r="JH19" s="11">
        <v>1.7949999999999999</v>
      </c>
      <c r="JI19" s="11">
        <v>1.7889999999999999</v>
      </c>
      <c r="JJ19" s="11">
        <v>1.7929999999999999</v>
      </c>
      <c r="JK19" s="11">
        <v>1.7929999999999999</v>
      </c>
      <c r="JL19" s="11">
        <v>1.786</v>
      </c>
      <c r="JM19" s="11">
        <v>1.7809999999999999</v>
      </c>
      <c r="JN19" s="11">
        <v>1.7949999999999999</v>
      </c>
      <c r="JO19" s="11">
        <v>1.7889999999999999</v>
      </c>
      <c r="JP19" s="11">
        <v>1.788</v>
      </c>
      <c r="JQ19" s="11">
        <v>1.786</v>
      </c>
      <c r="JR19" s="11">
        <v>1.78</v>
      </c>
      <c r="JS19" s="11">
        <v>1.784</v>
      </c>
      <c r="JT19" s="11">
        <v>1.784</v>
      </c>
      <c r="JU19" s="11">
        <v>1.784</v>
      </c>
      <c r="JV19" s="11">
        <v>1.774</v>
      </c>
      <c r="JW19" s="11">
        <v>1.788</v>
      </c>
      <c r="JX19" s="11">
        <v>1.7909999999999999</v>
      </c>
      <c r="JY19" s="11">
        <v>1.78</v>
      </c>
      <c r="JZ19" s="11">
        <v>1.7869999999999999</v>
      </c>
      <c r="KA19" s="11">
        <v>1.7789999999999999</v>
      </c>
      <c r="KB19" s="11">
        <v>1.78</v>
      </c>
      <c r="KC19" s="11">
        <v>1.7869999999999999</v>
      </c>
      <c r="KD19" s="11">
        <v>1.782</v>
      </c>
      <c r="KE19" s="11">
        <v>1.786</v>
      </c>
      <c r="KF19" s="11">
        <v>1.7849999999999999</v>
      </c>
      <c r="KG19" s="11">
        <v>1.78</v>
      </c>
      <c r="KH19" s="11">
        <v>1.784</v>
      </c>
      <c r="KI19" s="11">
        <v>1.7849999999999999</v>
      </c>
      <c r="KJ19" s="11">
        <v>1.788</v>
      </c>
      <c r="KK19" s="11">
        <v>1.778</v>
      </c>
      <c r="KL19" s="11">
        <v>1.7689999999999999</v>
      </c>
      <c r="KM19" s="11">
        <v>1.782</v>
      </c>
      <c r="KN19" s="11">
        <v>1.7709999999999999</v>
      </c>
      <c r="KO19" s="11">
        <v>1.79</v>
      </c>
      <c r="KP19" s="11">
        <v>1.79</v>
      </c>
      <c r="KQ19" s="11">
        <v>1.778</v>
      </c>
      <c r="KR19" s="11">
        <v>1.7789999999999999</v>
      </c>
      <c r="KS19" s="11">
        <v>1.7769999999999999</v>
      </c>
      <c r="KT19" s="11">
        <v>1.78</v>
      </c>
      <c r="KU19" s="11">
        <v>1.7769999999999999</v>
      </c>
      <c r="KV19" s="11">
        <v>1.7869999999999999</v>
      </c>
      <c r="KW19" s="11">
        <v>1.7749999999999999</v>
      </c>
      <c r="KX19" s="11">
        <v>1.78</v>
      </c>
      <c r="KY19" s="11">
        <v>1.782</v>
      </c>
      <c r="KZ19" s="11">
        <v>1.78</v>
      </c>
      <c r="LA19" s="11">
        <v>1.7729999999999999</v>
      </c>
      <c r="LB19" s="11">
        <v>1.78</v>
      </c>
      <c r="LC19" s="11">
        <v>1.7809999999999999</v>
      </c>
      <c r="LD19" s="11">
        <v>1.784</v>
      </c>
      <c r="LE19" s="11">
        <v>1.774</v>
      </c>
      <c r="LF19" s="11">
        <v>1.776</v>
      </c>
      <c r="LG19" s="11">
        <v>1.772</v>
      </c>
      <c r="LH19" s="11">
        <v>1.7729999999999999</v>
      </c>
      <c r="LI19" s="11">
        <v>1.782</v>
      </c>
      <c r="LJ19" s="11">
        <v>1.7749999999999999</v>
      </c>
      <c r="LK19" s="11">
        <v>1.766</v>
      </c>
      <c r="LL19" s="11">
        <v>1.7729999999999999</v>
      </c>
      <c r="LM19" s="11">
        <v>1.7709999999999999</v>
      </c>
      <c r="LN19" s="11">
        <v>1.7689999999999999</v>
      </c>
      <c r="LO19" s="11">
        <v>1.776</v>
      </c>
      <c r="LP19" s="11">
        <v>1.778</v>
      </c>
      <c r="LQ19" s="11">
        <v>1.78</v>
      </c>
      <c r="LR19" s="11">
        <v>1.774</v>
      </c>
      <c r="LS19" s="11">
        <v>1.78</v>
      </c>
      <c r="LT19" s="11">
        <v>1.768</v>
      </c>
      <c r="LU19" s="11">
        <v>1.766</v>
      </c>
      <c r="LV19" s="11">
        <v>1.7649999999999999</v>
      </c>
      <c r="LW19" s="11">
        <v>1.7649999999999999</v>
      </c>
      <c r="LX19" s="11">
        <v>1.778</v>
      </c>
      <c r="LY19" s="11">
        <v>1.78</v>
      </c>
      <c r="LZ19" s="11">
        <v>1.782</v>
      </c>
      <c r="MA19" s="11">
        <v>1.7689999999999999</v>
      </c>
      <c r="MB19" s="11">
        <v>1.7789999999999999</v>
      </c>
      <c r="MC19" s="11">
        <v>1.7689999999999999</v>
      </c>
      <c r="MD19" s="11">
        <v>1.7669999999999999</v>
      </c>
      <c r="ME19" s="11">
        <v>1.7729999999999999</v>
      </c>
      <c r="MF19" s="11">
        <v>1.7689999999999999</v>
      </c>
      <c r="MG19" s="11">
        <v>1.7709999999999999</v>
      </c>
      <c r="MH19" s="11">
        <v>1.774</v>
      </c>
      <c r="MI19" s="11">
        <v>1.762</v>
      </c>
      <c r="MJ19" s="11">
        <v>1.7789999999999999</v>
      </c>
      <c r="MK19" s="11">
        <v>1.7749999999999999</v>
      </c>
      <c r="ML19" s="11">
        <v>1.77</v>
      </c>
      <c r="MM19" s="11">
        <v>1.774</v>
      </c>
      <c r="MN19" s="11">
        <v>1.7689999999999999</v>
      </c>
      <c r="MO19" s="11">
        <v>1.772</v>
      </c>
      <c r="MP19" s="11">
        <v>1.778</v>
      </c>
      <c r="MQ19" s="11">
        <v>1.7649999999999999</v>
      </c>
      <c r="MR19" s="11">
        <v>1.76</v>
      </c>
      <c r="MS19" s="11">
        <v>1.774</v>
      </c>
      <c r="MT19" s="11">
        <v>1.774</v>
      </c>
      <c r="MU19" s="11">
        <v>1.7689999999999999</v>
      </c>
      <c r="MV19" s="11">
        <v>1.7689999999999999</v>
      </c>
      <c r="MW19" s="11">
        <v>1.77</v>
      </c>
      <c r="MX19" s="11">
        <v>1.772</v>
      </c>
      <c r="MY19" s="11">
        <v>1.764</v>
      </c>
      <c r="MZ19" s="11">
        <v>1.7729999999999999</v>
      </c>
      <c r="NA19" s="11">
        <v>1.7729999999999999</v>
      </c>
      <c r="NB19" s="11">
        <v>1.7669999999999999</v>
      </c>
      <c r="NC19" s="11">
        <v>1.778</v>
      </c>
      <c r="ND19" s="11">
        <v>1.7789999999999999</v>
      </c>
      <c r="NE19" s="11">
        <v>1.774</v>
      </c>
      <c r="NF19" s="11">
        <v>1.7729999999999999</v>
      </c>
      <c r="NG19" s="11">
        <v>1.774</v>
      </c>
      <c r="NH19" s="11">
        <v>1.7709999999999999</v>
      </c>
      <c r="NI19" s="11">
        <v>1.7689999999999999</v>
      </c>
      <c r="NJ19" s="11">
        <v>1.768</v>
      </c>
      <c r="NK19" s="11">
        <v>1.7629999999999999</v>
      </c>
      <c r="NL19" s="11">
        <v>1.77</v>
      </c>
      <c r="NM19" s="11">
        <v>1.7789999999999999</v>
      </c>
      <c r="NN19" s="12">
        <v>1.776</v>
      </c>
    </row>
    <row r="20" spans="1:378" x14ac:dyDescent="0.35">
      <c r="A20" s="9" t="s">
        <v>402</v>
      </c>
      <c r="B20" s="10" t="s">
        <v>403</v>
      </c>
      <c r="C20" s="17" t="s">
        <v>455</v>
      </c>
      <c r="D20" s="15">
        <v>0.223</v>
      </c>
      <c r="E20" s="9">
        <v>0.22500000000000001</v>
      </c>
      <c r="F20" s="11">
        <v>0.222</v>
      </c>
      <c r="G20" s="11">
        <v>0.22500000000000001</v>
      </c>
      <c r="H20" s="11">
        <v>0.218</v>
      </c>
      <c r="I20" s="11">
        <v>0.222</v>
      </c>
      <c r="J20" s="11">
        <v>0.218</v>
      </c>
      <c r="K20" s="11">
        <v>0.22500000000000001</v>
      </c>
      <c r="L20" s="11">
        <v>0.223</v>
      </c>
      <c r="M20" s="11">
        <v>0.23400000000000001</v>
      </c>
      <c r="N20" s="11">
        <v>0.22800000000000001</v>
      </c>
      <c r="O20" s="11">
        <v>0.23599999999999999</v>
      </c>
      <c r="P20" s="11">
        <v>0.23799999999999999</v>
      </c>
      <c r="Q20" s="11">
        <v>0.23699999999999999</v>
      </c>
      <c r="R20" s="11">
        <v>0.23</v>
      </c>
      <c r="S20" s="11">
        <v>0.22500000000000001</v>
      </c>
      <c r="T20" s="11">
        <v>0.23100000000000001</v>
      </c>
      <c r="U20" s="11">
        <v>0.22800000000000001</v>
      </c>
      <c r="V20" s="11">
        <v>0.224</v>
      </c>
      <c r="W20" s="11">
        <v>0.224</v>
      </c>
      <c r="X20" s="11">
        <v>0.22700000000000001</v>
      </c>
      <c r="Y20" s="11">
        <v>0.22900000000000001</v>
      </c>
      <c r="Z20" s="11">
        <v>0.22900000000000001</v>
      </c>
      <c r="AA20" s="11">
        <v>0.22900000000000001</v>
      </c>
      <c r="AB20" s="11">
        <v>0.23100000000000001</v>
      </c>
      <c r="AC20" s="11">
        <v>0.23</v>
      </c>
      <c r="AD20" s="11">
        <v>0.24099999999999999</v>
      </c>
      <c r="AE20" s="11">
        <v>0.249</v>
      </c>
      <c r="AF20" s="11">
        <v>0.23699999999999999</v>
      </c>
      <c r="AG20" s="11">
        <v>0.23799999999999999</v>
      </c>
      <c r="AH20" s="11">
        <v>0.23799999999999999</v>
      </c>
      <c r="AI20" s="11">
        <v>0.23899999999999999</v>
      </c>
      <c r="AJ20" s="11">
        <v>0.246</v>
      </c>
      <c r="AK20" s="11">
        <v>0.24099999999999999</v>
      </c>
      <c r="AL20" s="11">
        <v>0.26100000000000001</v>
      </c>
      <c r="AM20" s="11">
        <v>0.26300000000000001</v>
      </c>
      <c r="AN20" s="11">
        <v>0.252</v>
      </c>
      <c r="AO20" s="11">
        <v>0.253</v>
      </c>
      <c r="AP20" s="11">
        <v>0.254</v>
      </c>
      <c r="AQ20" s="11">
        <v>0.251</v>
      </c>
      <c r="AR20" s="11">
        <v>0.25600000000000001</v>
      </c>
      <c r="AS20" s="11">
        <v>0.26300000000000001</v>
      </c>
      <c r="AT20" s="11">
        <v>0.25600000000000001</v>
      </c>
      <c r="AU20" s="11">
        <v>0.27300000000000002</v>
      </c>
      <c r="AV20" s="11">
        <v>0.26700000000000002</v>
      </c>
      <c r="AW20" s="11">
        <v>0.27600000000000002</v>
      </c>
      <c r="AX20" s="11">
        <v>0.26900000000000002</v>
      </c>
      <c r="AY20" s="11">
        <v>0.27600000000000002</v>
      </c>
      <c r="AZ20" s="11">
        <v>0.27200000000000002</v>
      </c>
      <c r="BA20" s="11">
        <v>0.27700000000000002</v>
      </c>
      <c r="BB20" s="11">
        <v>0.28799999999999998</v>
      </c>
      <c r="BC20" s="11">
        <v>0.29499999999999998</v>
      </c>
      <c r="BD20" s="11">
        <v>0.29899999999999999</v>
      </c>
      <c r="BE20" s="11">
        <v>0.29899999999999999</v>
      </c>
      <c r="BF20" s="11">
        <v>0.28699999999999998</v>
      </c>
      <c r="BG20" s="11">
        <v>0.28699999999999998</v>
      </c>
      <c r="BH20" s="11">
        <v>0.3</v>
      </c>
      <c r="BI20" s="11">
        <v>0.30599999999999999</v>
      </c>
      <c r="BJ20" s="11">
        <v>0.30299999999999999</v>
      </c>
      <c r="BK20" s="11">
        <v>0.311</v>
      </c>
      <c r="BL20" s="11">
        <v>0.316</v>
      </c>
      <c r="BM20" s="11">
        <v>0.315</v>
      </c>
      <c r="BN20" s="11">
        <v>0.314</v>
      </c>
      <c r="BO20" s="11">
        <v>0.33100000000000002</v>
      </c>
      <c r="BP20" s="11">
        <v>0.317</v>
      </c>
      <c r="BQ20" s="11">
        <v>0.32200000000000001</v>
      </c>
      <c r="BR20" s="11">
        <v>0.34599999999999997</v>
      </c>
      <c r="BS20" s="11">
        <v>0.35199999999999998</v>
      </c>
      <c r="BT20" s="11">
        <v>0.34799999999999998</v>
      </c>
      <c r="BU20" s="11">
        <v>0.35499999999999998</v>
      </c>
      <c r="BV20" s="11">
        <v>0.35199999999999998</v>
      </c>
      <c r="BW20" s="11">
        <v>0.37</v>
      </c>
      <c r="BX20" s="11">
        <v>0.375</v>
      </c>
      <c r="BY20" s="11">
        <v>0.35799999999999998</v>
      </c>
      <c r="BZ20" s="11">
        <v>0.374</v>
      </c>
      <c r="CA20" s="11">
        <v>0.378</v>
      </c>
      <c r="CB20" s="11">
        <v>0.39</v>
      </c>
      <c r="CC20" s="11">
        <v>0.39300000000000002</v>
      </c>
      <c r="CD20" s="11">
        <v>0.39500000000000002</v>
      </c>
      <c r="CE20" s="11">
        <v>0.40500000000000003</v>
      </c>
      <c r="CF20" s="11">
        <v>0.40500000000000003</v>
      </c>
      <c r="CG20" s="11">
        <v>0.41199999999999998</v>
      </c>
      <c r="CH20" s="11">
        <v>0.41499999999999998</v>
      </c>
      <c r="CI20" s="11">
        <v>0.42199999999999999</v>
      </c>
      <c r="CJ20" s="11">
        <v>0.42299999999999999</v>
      </c>
      <c r="CK20" s="11">
        <v>0.42599999999999999</v>
      </c>
      <c r="CL20" s="11">
        <v>0.433</v>
      </c>
      <c r="CM20" s="11">
        <v>0.438</v>
      </c>
      <c r="CN20" s="11">
        <v>0.44600000000000001</v>
      </c>
      <c r="CO20" s="11">
        <v>0.44600000000000001</v>
      </c>
      <c r="CP20" s="11">
        <v>0.45100000000000001</v>
      </c>
      <c r="CQ20" s="11">
        <v>0.45500000000000002</v>
      </c>
      <c r="CR20" s="11">
        <v>0.46</v>
      </c>
      <c r="CS20" s="11">
        <v>0.46700000000000003</v>
      </c>
      <c r="CT20" s="11">
        <v>0.47699999999999998</v>
      </c>
      <c r="CU20" s="11">
        <v>0.48099999999999998</v>
      </c>
      <c r="CV20" s="11">
        <v>0.48799999999999999</v>
      </c>
      <c r="CW20" s="11">
        <v>0.495</v>
      </c>
      <c r="CX20" s="11">
        <v>0.50600000000000001</v>
      </c>
      <c r="CY20" s="11">
        <v>0.51300000000000001</v>
      </c>
      <c r="CZ20" s="11">
        <v>0.52100000000000002</v>
      </c>
      <c r="DA20" s="11">
        <v>0.53</v>
      </c>
      <c r="DB20" s="11">
        <v>0.53600000000000003</v>
      </c>
      <c r="DC20" s="11">
        <v>0.54700000000000004</v>
      </c>
      <c r="DD20" s="11">
        <v>0.56000000000000005</v>
      </c>
      <c r="DE20" s="11">
        <v>0.57899999999999996</v>
      </c>
      <c r="DF20" s="11">
        <v>0.58799999999999997</v>
      </c>
      <c r="DG20" s="11">
        <v>0.58799999999999997</v>
      </c>
      <c r="DH20" s="11">
        <v>0.59099999999999997</v>
      </c>
      <c r="DI20" s="11">
        <v>0.59399999999999997</v>
      </c>
      <c r="DJ20" s="11">
        <v>0.60799999999999998</v>
      </c>
      <c r="DK20" s="11">
        <v>0.61699999999999999</v>
      </c>
      <c r="DL20" s="11">
        <v>0.63300000000000001</v>
      </c>
      <c r="DM20" s="11">
        <v>0.64300000000000002</v>
      </c>
      <c r="DN20" s="11">
        <v>0.66800000000000004</v>
      </c>
      <c r="DO20" s="11">
        <v>0.67</v>
      </c>
      <c r="DP20" s="11">
        <v>0.67700000000000005</v>
      </c>
      <c r="DQ20" s="11">
        <v>0.68700000000000006</v>
      </c>
      <c r="DR20" s="11">
        <v>0.69499999999999995</v>
      </c>
      <c r="DS20" s="11">
        <v>0.69599999999999995</v>
      </c>
      <c r="DT20" s="11">
        <v>0.71099999999999997</v>
      </c>
      <c r="DU20" s="11">
        <v>0.72</v>
      </c>
      <c r="DV20" s="11">
        <v>0.73099999999999998</v>
      </c>
      <c r="DW20" s="11">
        <v>0.74299999999999999</v>
      </c>
      <c r="DX20" s="11">
        <v>0.746</v>
      </c>
      <c r="DY20" s="11">
        <v>0.76400000000000001</v>
      </c>
      <c r="DZ20" s="11">
        <v>0.77300000000000002</v>
      </c>
      <c r="EA20" s="11">
        <v>0.79300000000000004</v>
      </c>
      <c r="EB20" s="11">
        <v>0.80600000000000005</v>
      </c>
      <c r="EC20" s="11">
        <v>0.81399999999999995</v>
      </c>
      <c r="ED20" s="11">
        <v>0.81</v>
      </c>
      <c r="EE20" s="11">
        <v>0.82699999999999996</v>
      </c>
      <c r="EF20" s="11">
        <v>0.83599999999999997</v>
      </c>
      <c r="EG20" s="11">
        <v>0.85199999999999998</v>
      </c>
      <c r="EH20" s="11">
        <v>0.85899999999999999</v>
      </c>
      <c r="EI20" s="11">
        <v>0.873</v>
      </c>
      <c r="EJ20" s="11">
        <v>0.88500000000000001</v>
      </c>
      <c r="EK20" s="11">
        <v>0.89300000000000002</v>
      </c>
      <c r="EL20" s="11">
        <v>0.90800000000000003</v>
      </c>
      <c r="EM20" s="11">
        <v>0.91600000000000004</v>
      </c>
      <c r="EN20" s="11">
        <v>0.92600000000000005</v>
      </c>
      <c r="EO20" s="11">
        <v>0.94299999999999995</v>
      </c>
      <c r="EP20" s="11">
        <v>0.94799999999999995</v>
      </c>
      <c r="EQ20" s="11">
        <v>0.96399999999999997</v>
      </c>
      <c r="ER20" s="11">
        <v>0.96399999999999997</v>
      </c>
      <c r="ES20" s="11">
        <v>0.97799999999999998</v>
      </c>
      <c r="ET20" s="11">
        <v>0.98699999999999999</v>
      </c>
      <c r="EU20" s="11">
        <v>1.0069999999999999</v>
      </c>
      <c r="EV20" s="11">
        <v>1.0229999999999999</v>
      </c>
      <c r="EW20" s="11">
        <v>1.0249999999999999</v>
      </c>
      <c r="EX20" s="11">
        <v>1.042</v>
      </c>
      <c r="EY20" s="11">
        <v>1.044</v>
      </c>
      <c r="EZ20" s="11">
        <v>1.046</v>
      </c>
      <c r="FA20" s="11">
        <v>1.054</v>
      </c>
      <c r="FB20" s="11">
        <v>1.0680000000000001</v>
      </c>
      <c r="FC20" s="11">
        <v>1.0760000000000001</v>
      </c>
      <c r="FD20" s="11">
        <v>1.0920000000000001</v>
      </c>
      <c r="FE20" s="11">
        <v>1.097</v>
      </c>
      <c r="FF20" s="11">
        <v>1.1080000000000001</v>
      </c>
      <c r="FG20" s="11">
        <v>1.113</v>
      </c>
      <c r="FH20" s="11">
        <v>1.129</v>
      </c>
      <c r="FI20" s="11">
        <v>1.1379999999999999</v>
      </c>
      <c r="FJ20" s="11">
        <v>1.1439999999999999</v>
      </c>
      <c r="FK20" s="11">
        <v>1.1639999999999999</v>
      </c>
      <c r="FL20" s="11">
        <v>1.165</v>
      </c>
      <c r="FM20" s="11">
        <v>1.171</v>
      </c>
      <c r="FN20" s="11">
        <v>1.1859999999999999</v>
      </c>
      <c r="FO20" s="11">
        <v>1.1910000000000001</v>
      </c>
      <c r="FP20" s="11">
        <v>1.2050000000000001</v>
      </c>
      <c r="FQ20" s="11">
        <v>1.2070000000000001</v>
      </c>
      <c r="FR20" s="11">
        <v>1.224</v>
      </c>
      <c r="FS20" s="11">
        <v>1.234</v>
      </c>
      <c r="FT20" s="11">
        <v>1.2430000000000001</v>
      </c>
      <c r="FU20" s="11">
        <v>1.248</v>
      </c>
      <c r="FV20" s="11">
        <v>1.264</v>
      </c>
      <c r="FW20" s="11">
        <v>1.2829999999999999</v>
      </c>
      <c r="FX20" s="11">
        <v>1.282</v>
      </c>
      <c r="FY20" s="11">
        <v>1.284</v>
      </c>
      <c r="FZ20" s="11">
        <v>1.2969999999999999</v>
      </c>
      <c r="GA20" s="11">
        <v>1.304</v>
      </c>
      <c r="GB20" s="11">
        <v>1.321</v>
      </c>
      <c r="GC20" s="11">
        <v>1.319</v>
      </c>
      <c r="GD20" s="11">
        <v>1.339</v>
      </c>
      <c r="GE20" s="11">
        <v>1.351</v>
      </c>
      <c r="GF20" s="11">
        <v>1.3560000000000001</v>
      </c>
      <c r="GG20" s="11">
        <v>1.3520000000000001</v>
      </c>
      <c r="GH20" s="11">
        <v>1.3660000000000001</v>
      </c>
      <c r="GI20" s="11">
        <v>1.361</v>
      </c>
      <c r="GJ20" s="11">
        <v>1.3720000000000001</v>
      </c>
      <c r="GK20" s="11">
        <v>1.3819999999999999</v>
      </c>
      <c r="GL20" s="11">
        <v>1.393</v>
      </c>
      <c r="GM20" s="11">
        <v>1.3959999999999999</v>
      </c>
      <c r="GN20" s="11">
        <v>1.407</v>
      </c>
      <c r="GO20" s="11">
        <v>1.419</v>
      </c>
      <c r="GP20" s="11">
        <v>1.429</v>
      </c>
      <c r="GQ20" s="11">
        <v>1.423</v>
      </c>
      <c r="GR20" s="11">
        <v>1.4430000000000001</v>
      </c>
      <c r="GS20" s="11">
        <v>1.4490000000000001</v>
      </c>
      <c r="GT20" s="11">
        <v>1.454</v>
      </c>
      <c r="GU20" s="11">
        <v>1.458</v>
      </c>
      <c r="GV20" s="11">
        <v>1.4730000000000001</v>
      </c>
      <c r="GW20" s="11">
        <v>1.474</v>
      </c>
      <c r="GX20" s="11">
        <v>1.478</v>
      </c>
      <c r="GY20" s="11">
        <v>1.4970000000000001</v>
      </c>
      <c r="GZ20" s="11">
        <v>1.506</v>
      </c>
      <c r="HA20" s="11">
        <v>1.5049999999999999</v>
      </c>
      <c r="HB20" s="11">
        <v>1.516</v>
      </c>
      <c r="HC20" s="11">
        <v>1.522</v>
      </c>
      <c r="HD20" s="11">
        <v>1.526</v>
      </c>
      <c r="HE20" s="11">
        <v>1.528</v>
      </c>
      <c r="HF20" s="11">
        <v>1.538</v>
      </c>
      <c r="HG20" s="11">
        <v>1.5549999999999999</v>
      </c>
      <c r="HH20" s="11">
        <v>1.546</v>
      </c>
      <c r="HI20" s="11">
        <v>1.5549999999999999</v>
      </c>
      <c r="HJ20" s="11">
        <v>1.5509999999999999</v>
      </c>
      <c r="HK20" s="11">
        <v>1.5580000000000001</v>
      </c>
      <c r="HL20" s="11">
        <v>1.5669999999999999</v>
      </c>
      <c r="HM20" s="11">
        <v>1.575</v>
      </c>
      <c r="HN20" s="11">
        <v>1.5840000000000001</v>
      </c>
      <c r="HO20" s="11">
        <v>1.59</v>
      </c>
      <c r="HP20" s="11">
        <v>1.59</v>
      </c>
      <c r="HQ20" s="11">
        <v>1.593</v>
      </c>
      <c r="HR20" s="11">
        <v>1.615</v>
      </c>
      <c r="HS20" s="11">
        <v>1.62</v>
      </c>
      <c r="HT20" s="11">
        <v>1.6259999999999999</v>
      </c>
      <c r="HU20" s="11">
        <v>1.6319999999999999</v>
      </c>
      <c r="HV20" s="11">
        <v>1.627</v>
      </c>
      <c r="HW20" s="11">
        <v>1.639</v>
      </c>
      <c r="HX20" s="11">
        <v>1.6439999999999999</v>
      </c>
      <c r="HY20" s="11">
        <v>1.649</v>
      </c>
      <c r="HZ20" s="11">
        <v>1.6539999999999999</v>
      </c>
      <c r="IA20" s="11">
        <v>1.6539999999999999</v>
      </c>
      <c r="IB20" s="11">
        <v>1.677</v>
      </c>
      <c r="IC20" s="11">
        <v>1.6779999999999999</v>
      </c>
      <c r="ID20" s="11">
        <v>1.68</v>
      </c>
      <c r="IE20" s="11">
        <v>1.681</v>
      </c>
      <c r="IF20" s="11">
        <v>1.6870000000000001</v>
      </c>
      <c r="IG20" s="11">
        <v>1.6990000000000001</v>
      </c>
      <c r="IH20" s="11">
        <v>1.704</v>
      </c>
      <c r="II20" s="11">
        <v>1.7130000000000001</v>
      </c>
      <c r="IJ20" s="11">
        <v>1.706</v>
      </c>
      <c r="IK20" s="11">
        <v>1.7130000000000001</v>
      </c>
      <c r="IL20" s="11">
        <v>1.7150000000000001</v>
      </c>
      <c r="IM20" s="11">
        <v>1.718</v>
      </c>
      <c r="IN20" s="11">
        <v>1.734</v>
      </c>
      <c r="IO20" s="11">
        <v>1.7250000000000001</v>
      </c>
      <c r="IP20" s="11">
        <v>1.7330000000000001</v>
      </c>
      <c r="IQ20" s="11">
        <v>1.736</v>
      </c>
      <c r="IR20" s="11">
        <v>1.742</v>
      </c>
      <c r="IS20" s="11">
        <v>1.7470000000000001</v>
      </c>
      <c r="IT20" s="11">
        <v>1.754</v>
      </c>
      <c r="IU20" s="11">
        <v>1.754</v>
      </c>
      <c r="IV20" s="11">
        <v>1.746</v>
      </c>
      <c r="IW20" s="11">
        <v>1.75</v>
      </c>
      <c r="IX20" s="11">
        <v>1.7529999999999999</v>
      </c>
      <c r="IY20" s="11">
        <v>1.7569999999999999</v>
      </c>
      <c r="IZ20" s="11">
        <v>1.756</v>
      </c>
      <c r="JA20" s="11">
        <v>1.768</v>
      </c>
      <c r="JB20" s="11">
        <v>1.7749999999999999</v>
      </c>
      <c r="JC20" s="11">
        <v>1.768</v>
      </c>
      <c r="JD20" s="11">
        <v>1.7529999999999999</v>
      </c>
      <c r="JE20" s="11">
        <v>1.7629999999999999</v>
      </c>
      <c r="JF20" s="11">
        <v>1.762</v>
      </c>
      <c r="JG20" s="11">
        <v>1.7609999999999999</v>
      </c>
      <c r="JH20" s="11">
        <v>1.7589999999999999</v>
      </c>
      <c r="JI20" s="11">
        <v>1.7509999999999999</v>
      </c>
      <c r="JJ20" s="11">
        <v>1.756</v>
      </c>
      <c r="JK20" s="11">
        <v>1.7569999999999999</v>
      </c>
      <c r="JL20" s="11">
        <v>1.7509999999999999</v>
      </c>
      <c r="JM20" s="11">
        <v>1.74</v>
      </c>
      <c r="JN20" s="11">
        <v>1.7529999999999999</v>
      </c>
      <c r="JO20" s="11">
        <v>1.7549999999999999</v>
      </c>
      <c r="JP20" s="11">
        <v>1.754</v>
      </c>
      <c r="JQ20" s="11">
        <v>1.7430000000000001</v>
      </c>
      <c r="JR20" s="11">
        <v>1.742</v>
      </c>
      <c r="JS20" s="11">
        <v>1.7490000000000001</v>
      </c>
      <c r="JT20" s="11">
        <v>1.746</v>
      </c>
      <c r="JU20" s="11">
        <v>1.7450000000000001</v>
      </c>
      <c r="JV20" s="11">
        <v>1.7330000000000001</v>
      </c>
      <c r="JW20" s="11">
        <v>1.746</v>
      </c>
      <c r="JX20" s="11">
        <v>1.7509999999999999</v>
      </c>
      <c r="JY20" s="11">
        <v>1.7450000000000001</v>
      </c>
      <c r="JZ20" s="11">
        <v>1.75</v>
      </c>
      <c r="KA20" s="11">
        <v>1.738</v>
      </c>
      <c r="KB20" s="11">
        <v>1.746</v>
      </c>
      <c r="KC20" s="11">
        <v>1.748</v>
      </c>
      <c r="KD20" s="11">
        <v>1.7450000000000001</v>
      </c>
      <c r="KE20" s="11">
        <v>1.75</v>
      </c>
      <c r="KF20" s="11">
        <v>1.7470000000000001</v>
      </c>
      <c r="KG20" s="11">
        <v>1.74</v>
      </c>
      <c r="KH20" s="11">
        <v>1.7430000000000001</v>
      </c>
      <c r="KI20" s="11">
        <v>1.746</v>
      </c>
      <c r="KJ20" s="11">
        <v>1.7490000000000001</v>
      </c>
      <c r="KK20" s="11">
        <v>1.7410000000000001</v>
      </c>
      <c r="KL20" s="11">
        <v>1.73</v>
      </c>
      <c r="KM20" s="11">
        <v>1.742</v>
      </c>
      <c r="KN20" s="11">
        <v>1.7330000000000001</v>
      </c>
      <c r="KO20" s="11">
        <v>1.7490000000000001</v>
      </c>
      <c r="KP20" s="11">
        <v>1.7490000000000001</v>
      </c>
      <c r="KQ20" s="11">
        <v>1.7370000000000001</v>
      </c>
      <c r="KR20" s="11">
        <v>1.738</v>
      </c>
      <c r="KS20" s="11">
        <v>1.7390000000000001</v>
      </c>
      <c r="KT20" s="11">
        <v>1.742</v>
      </c>
      <c r="KU20" s="11">
        <v>1.7330000000000001</v>
      </c>
      <c r="KV20" s="11">
        <v>1.744</v>
      </c>
      <c r="KW20" s="11">
        <v>1.736</v>
      </c>
      <c r="KX20" s="11">
        <v>1.738</v>
      </c>
      <c r="KY20" s="11">
        <v>1.74</v>
      </c>
      <c r="KZ20" s="11">
        <v>1.746</v>
      </c>
      <c r="LA20" s="11">
        <v>1.7330000000000001</v>
      </c>
      <c r="LB20" s="11">
        <v>1.7490000000000001</v>
      </c>
      <c r="LC20" s="11">
        <v>1.744</v>
      </c>
      <c r="LD20" s="11">
        <v>1.7430000000000001</v>
      </c>
      <c r="LE20" s="11">
        <v>1.7390000000000001</v>
      </c>
      <c r="LF20" s="11">
        <v>1.742</v>
      </c>
      <c r="LG20" s="11">
        <v>1.74</v>
      </c>
      <c r="LH20" s="11">
        <v>1.742</v>
      </c>
      <c r="LI20" s="11">
        <v>1.744</v>
      </c>
      <c r="LJ20" s="11">
        <v>1.738</v>
      </c>
      <c r="LK20" s="11">
        <v>1.73</v>
      </c>
      <c r="LL20" s="11">
        <v>1.738</v>
      </c>
      <c r="LM20" s="11">
        <v>1.7330000000000001</v>
      </c>
      <c r="LN20" s="11">
        <v>1.736</v>
      </c>
      <c r="LO20" s="11">
        <v>1.7390000000000001</v>
      </c>
      <c r="LP20" s="11">
        <v>1.744</v>
      </c>
      <c r="LQ20" s="11">
        <v>1.744</v>
      </c>
      <c r="LR20" s="11">
        <v>1.7370000000000001</v>
      </c>
      <c r="LS20" s="11">
        <v>1.74</v>
      </c>
      <c r="LT20" s="11">
        <v>1.7290000000000001</v>
      </c>
      <c r="LU20" s="11">
        <v>1.728</v>
      </c>
      <c r="LV20" s="11">
        <v>1.734</v>
      </c>
      <c r="LW20" s="11">
        <v>1.7270000000000001</v>
      </c>
      <c r="LX20" s="11">
        <v>1.74</v>
      </c>
      <c r="LY20" s="11">
        <v>1.738</v>
      </c>
      <c r="LZ20" s="11">
        <v>1.7430000000000001</v>
      </c>
      <c r="MA20" s="11">
        <v>1.7330000000000001</v>
      </c>
      <c r="MB20" s="11">
        <v>1.742</v>
      </c>
      <c r="MC20" s="11">
        <v>1.7390000000000001</v>
      </c>
      <c r="MD20" s="11">
        <v>1.736</v>
      </c>
      <c r="ME20" s="11">
        <v>1.7430000000000001</v>
      </c>
      <c r="MF20" s="11">
        <v>1.736</v>
      </c>
      <c r="MG20" s="11">
        <v>1.7350000000000001</v>
      </c>
      <c r="MH20" s="11">
        <v>1.7370000000000001</v>
      </c>
      <c r="MI20" s="11">
        <v>1.7290000000000001</v>
      </c>
      <c r="MJ20" s="11">
        <v>1.7430000000000001</v>
      </c>
      <c r="MK20" s="11">
        <v>1.7350000000000001</v>
      </c>
      <c r="ML20" s="11">
        <v>1.7310000000000001</v>
      </c>
      <c r="MM20" s="11">
        <v>1.7430000000000001</v>
      </c>
      <c r="MN20" s="11">
        <v>1.734</v>
      </c>
      <c r="MO20" s="11">
        <v>1.7330000000000001</v>
      </c>
      <c r="MP20" s="11">
        <v>1.7390000000000001</v>
      </c>
      <c r="MQ20" s="11">
        <v>1.7310000000000001</v>
      </c>
      <c r="MR20" s="11">
        <v>1.7290000000000001</v>
      </c>
      <c r="MS20" s="11">
        <v>1.742</v>
      </c>
      <c r="MT20" s="11">
        <v>1.736</v>
      </c>
      <c r="MU20" s="11">
        <v>1.734</v>
      </c>
      <c r="MV20" s="11">
        <v>1.7390000000000001</v>
      </c>
      <c r="MW20" s="11">
        <v>1.732</v>
      </c>
      <c r="MX20" s="11">
        <v>1.7370000000000001</v>
      </c>
      <c r="MY20" s="11">
        <v>1.728</v>
      </c>
      <c r="MZ20" s="11">
        <v>1.738</v>
      </c>
      <c r="NA20" s="11">
        <v>1.74</v>
      </c>
      <c r="NB20" s="11">
        <v>1.7370000000000001</v>
      </c>
      <c r="NC20" s="11">
        <v>1.746</v>
      </c>
      <c r="ND20" s="11">
        <v>1.744</v>
      </c>
      <c r="NE20" s="11">
        <v>1.7390000000000001</v>
      </c>
      <c r="NF20" s="11">
        <v>1.7390000000000001</v>
      </c>
      <c r="NG20" s="11">
        <v>1.7390000000000001</v>
      </c>
      <c r="NH20" s="11">
        <v>1.7350000000000001</v>
      </c>
      <c r="NI20" s="11">
        <v>1.736</v>
      </c>
      <c r="NJ20" s="11">
        <v>1.734</v>
      </c>
      <c r="NK20" s="11">
        <v>1.7350000000000001</v>
      </c>
      <c r="NL20" s="11">
        <v>1.736</v>
      </c>
      <c r="NM20" s="11">
        <v>1.744</v>
      </c>
      <c r="NN20" s="12">
        <v>1.746</v>
      </c>
    </row>
    <row r="21" spans="1:378" x14ac:dyDescent="0.35">
      <c r="A21" s="9" t="s">
        <v>404</v>
      </c>
      <c r="B21" s="10" t="s">
        <v>405</v>
      </c>
      <c r="C21" s="17" t="s">
        <v>456</v>
      </c>
      <c r="D21" s="15">
        <v>0.20799999999999999</v>
      </c>
      <c r="E21" s="9">
        <v>0.20499999999999999</v>
      </c>
      <c r="F21" s="11">
        <v>0.20599999999999999</v>
      </c>
      <c r="G21" s="11">
        <v>0.20699999999999999</v>
      </c>
      <c r="H21" s="11">
        <v>0.20599999999999999</v>
      </c>
      <c r="I21" s="11">
        <v>0.20899999999999999</v>
      </c>
      <c r="J21" s="11">
        <v>0.20599999999999999</v>
      </c>
      <c r="K21" s="11">
        <v>0.20799999999999999</v>
      </c>
      <c r="L21" s="11">
        <v>0.20699999999999999</v>
      </c>
      <c r="M21" s="11">
        <v>0.21099999999999999</v>
      </c>
      <c r="N21" s="11">
        <v>0.216</v>
      </c>
      <c r="O21" s="11">
        <v>0.215</v>
      </c>
      <c r="P21" s="11">
        <v>0.21199999999999999</v>
      </c>
      <c r="Q21" s="11">
        <v>0.21299999999999999</v>
      </c>
      <c r="R21" s="11">
        <v>0.214</v>
      </c>
      <c r="S21" s="11">
        <v>0.214</v>
      </c>
      <c r="T21" s="11">
        <v>0.217</v>
      </c>
      <c r="U21" s="11">
        <v>0.215</v>
      </c>
      <c r="V21" s="11">
        <v>0.214</v>
      </c>
      <c r="W21" s="11">
        <v>0.21299999999999999</v>
      </c>
      <c r="X21" s="11">
        <v>0.215</v>
      </c>
      <c r="Y21" s="11">
        <v>0.222</v>
      </c>
      <c r="Z21" s="11">
        <v>0.22</v>
      </c>
      <c r="AA21" s="11">
        <v>0.222</v>
      </c>
      <c r="AB21" s="11">
        <v>0.222</v>
      </c>
      <c r="AC21" s="11">
        <v>0.22500000000000001</v>
      </c>
      <c r="AD21" s="11">
        <v>0.22700000000000001</v>
      </c>
      <c r="AE21" s="11">
        <v>0.23</v>
      </c>
      <c r="AF21" s="11">
        <v>0.22800000000000001</v>
      </c>
      <c r="AG21" s="11">
        <v>0.23</v>
      </c>
      <c r="AH21" s="11">
        <v>0.23100000000000001</v>
      </c>
      <c r="AI21" s="11">
        <v>0.23300000000000001</v>
      </c>
      <c r="AJ21" s="11">
        <v>0.23400000000000001</v>
      </c>
      <c r="AK21" s="11">
        <v>0.23699999999999999</v>
      </c>
      <c r="AL21" s="11">
        <v>0.24199999999999999</v>
      </c>
      <c r="AM21" s="11">
        <v>0.24299999999999999</v>
      </c>
      <c r="AN21" s="11">
        <v>0.24399999999999999</v>
      </c>
      <c r="AO21" s="11">
        <v>0.246</v>
      </c>
      <c r="AP21" s="11">
        <v>0.249</v>
      </c>
      <c r="AQ21" s="11">
        <v>0.251</v>
      </c>
      <c r="AR21" s="11">
        <v>0.252</v>
      </c>
      <c r="AS21" s="11">
        <v>0.26300000000000001</v>
      </c>
      <c r="AT21" s="11">
        <v>0.26200000000000001</v>
      </c>
      <c r="AU21" s="11">
        <v>0.26600000000000001</v>
      </c>
      <c r="AV21" s="11">
        <v>0.26900000000000002</v>
      </c>
      <c r="AW21" s="11">
        <v>0.26800000000000002</v>
      </c>
      <c r="AX21" s="11">
        <v>0.27400000000000002</v>
      </c>
      <c r="AY21" s="11">
        <v>0.27300000000000002</v>
      </c>
      <c r="AZ21" s="11">
        <v>0.27300000000000002</v>
      </c>
      <c r="BA21" s="11">
        <v>0.27500000000000002</v>
      </c>
      <c r="BB21" s="11">
        <v>0.28100000000000003</v>
      </c>
      <c r="BC21" s="11">
        <v>0.28199999999999997</v>
      </c>
      <c r="BD21" s="11">
        <v>0.28399999999999997</v>
      </c>
      <c r="BE21" s="11">
        <v>0.28899999999999998</v>
      </c>
      <c r="BF21" s="11">
        <v>0.29899999999999999</v>
      </c>
      <c r="BG21" s="11">
        <v>0.3</v>
      </c>
      <c r="BH21" s="11">
        <v>0.30499999999999999</v>
      </c>
      <c r="BI21" s="11">
        <v>0.31</v>
      </c>
      <c r="BJ21" s="11">
        <v>0.312</v>
      </c>
      <c r="BK21" s="11">
        <v>0.317</v>
      </c>
      <c r="BL21" s="11">
        <v>0.32100000000000001</v>
      </c>
      <c r="BM21" s="11">
        <v>0.32600000000000001</v>
      </c>
      <c r="BN21" s="11">
        <v>0.32800000000000001</v>
      </c>
      <c r="BO21" s="11">
        <v>0.33200000000000002</v>
      </c>
      <c r="BP21" s="11">
        <v>0.33800000000000002</v>
      </c>
      <c r="BQ21" s="11">
        <v>0.34499999999999997</v>
      </c>
      <c r="BR21" s="11">
        <v>0.35299999999999998</v>
      </c>
      <c r="BS21" s="11">
        <v>0.35499999999999998</v>
      </c>
      <c r="BT21" s="11">
        <v>0.36099999999999999</v>
      </c>
      <c r="BU21" s="11">
        <v>0.36399999999999999</v>
      </c>
      <c r="BV21" s="11">
        <v>0.372</v>
      </c>
      <c r="BW21" s="11">
        <v>0.377</v>
      </c>
      <c r="BX21" s="11">
        <v>0.38200000000000001</v>
      </c>
      <c r="BY21" s="11">
        <v>0.39</v>
      </c>
      <c r="BZ21" s="11">
        <v>0.39500000000000002</v>
      </c>
      <c r="CA21" s="11">
        <v>0.40100000000000002</v>
      </c>
      <c r="CB21" s="11">
        <v>0.40300000000000002</v>
      </c>
      <c r="CC21" s="11">
        <v>0.41</v>
      </c>
      <c r="CD21" s="11">
        <v>0.41499999999999998</v>
      </c>
      <c r="CE21" s="11">
        <v>0.42</v>
      </c>
      <c r="CF21" s="11">
        <v>0.42899999999999999</v>
      </c>
      <c r="CG21" s="11">
        <v>0.436</v>
      </c>
      <c r="CH21" s="11">
        <v>0.44400000000000001</v>
      </c>
      <c r="CI21" s="11">
        <v>0.45300000000000001</v>
      </c>
      <c r="CJ21" s="11">
        <v>0.45600000000000002</v>
      </c>
      <c r="CK21" s="11">
        <v>0.46400000000000002</v>
      </c>
      <c r="CL21" s="11">
        <v>0.47399999999999998</v>
      </c>
      <c r="CM21" s="11">
        <v>0.47499999999999998</v>
      </c>
      <c r="CN21" s="11">
        <v>0.48299999999999998</v>
      </c>
      <c r="CO21" s="11">
        <v>0.49199999999999999</v>
      </c>
      <c r="CP21" s="11">
        <v>0.504</v>
      </c>
      <c r="CQ21" s="11">
        <v>0.51100000000000001</v>
      </c>
      <c r="CR21" s="11">
        <v>0.51900000000000002</v>
      </c>
      <c r="CS21" s="11">
        <v>0.52600000000000002</v>
      </c>
      <c r="CT21" s="11">
        <v>0.53400000000000003</v>
      </c>
      <c r="CU21" s="11">
        <v>0.54500000000000004</v>
      </c>
      <c r="CV21" s="11">
        <v>0.55600000000000005</v>
      </c>
      <c r="CW21" s="11">
        <v>0.55900000000000005</v>
      </c>
      <c r="CX21" s="11">
        <v>0.57099999999999995</v>
      </c>
      <c r="CY21" s="11">
        <v>0.57999999999999996</v>
      </c>
      <c r="CZ21" s="11">
        <v>0.58899999999999997</v>
      </c>
      <c r="DA21" s="11">
        <v>0.59599999999999997</v>
      </c>
      <c r="DB21" s="11">
        <v>0.61</v>
      </c>
      <c r="DC21" s="11">
        <v>0.61699999999999999</v>
      </c>
      <c r="DD21" s="11">
        <v>0.629</v>
      </c>
      <c r="DE21" s="11">
        <v>0.64</v>
      </c>
      <c r="DF21" s="11">
        <v>0.65400000000000003</v>
      </c>
      <c r="DG21" s="11">
        <v>0.66300000000000003</v>
      </c>
      <c r="DH21" s="11">
        <v>0.67</v>
      </c>
      <c r="DI21" s="11">
        <v>0.67800000000000005</v>
      </c>
      <c r="DJ21" s="11">
        <v>0.69199999999999995</v>
      </c>
      <c r="DK21" s="11">
        <v>0.70299999999999996</v>
      </c>
      <c r="DL21" s="11">
        <v>0.71199999999999997</v>
      </c>
      <c r="DM21" s="11">
        <v>0.72399999999999998</v>
      </c>
      <c r="DN21" s="11">
        <v>0.74099999999999999</v>
      </c>
      <c r="DO21" s="11">
        <v>0.749</v>
      </c>
      <c r="DP21" s="11">
        <v>0.75700000000000001</v>
      </c>
      <c r="DQ21" s="11">
        <v>0.77100000000000002</v>
      </c>
      <c r="DR21" s="11">
        <v>0.77800000000000002</v>
      </c>
      <c r="DS21" s="11">
        <v>0.79</v>
      </c>
      <c r="DT21" s="11">
        <v>0.79800000000000004</v>
      </c>
      <c r="DU21" s="11">
        <v>0.80800000000000005</v>
      </c>
      <c r="DV21" s="11">
        <v>0.82599999999999996</v>
      </c>
      <c r="DW21" s="11">
        <v>0.83299999999999996</v>
      </c>
      <c r="DX21" s="11">
        <v>0.84399999999999997</v>
      </c>
      <c r="DY21" s="11">
        <v>0.85599999999999998</v>
      </c>
      <c r="DZ21" s="11">
        <v>0.86899999999999999</v>
      </c>
      <c r="EA21" s="11">
        <v>0.877</v>
      </c>
      <c r="EB21" s="11">
        <v>0.89400000000000002</v>
      </c>
      <c r="EC21" s="11">
        <v>0.90200000000000002</v>
      </c>
      <c r="ED21" s="11">
        <v>0.90800000000000003</v>
      </c>
      <c r="EE21" s="11">
        <v>0.92300000000000004</v>
      </c>
      <c r="EF21" s="11">
        <v>0.93500000000000005</v>
      </c>
      <c r="EG21" s="11">
        <v>0.94699999999999995</v>
      </c>
      <c r="EH21" s="11">
        <v>0.95499999999999996</v>
      </c>
      <c r="EI21" s="11">
        <v>0.96899999999999997</v>
      </c>
      <c r="EJ21" s="11">
        <v>0.97799999999999998</v>
      </c>
      <c r="EK21" s="11">
        <v>0.99</v>
      </c>
      <c r="EL21" s="11">
        <v>0.997</v>
      </c>
      <c r="EM21" s="11">
        <v>1.008</v>
      </c>
      <c r="EN21" s="11">
        <v>1.0189999999999999</v>
      </c>
      <c r="EO21" s="11">
        <v>1.032</v>
      </c>
      <c r="EP21" s="11">
        <v>1.0389999999999999</v>
      </c>
      <c r="EQ21" s="11">
        <v>1.052</v>
      </c>
      <c r="ER21" s="11">
        <v>1.06</v>
      </c>
      <c r="ES21" s="11">
        <v>1.0669999999999999</v>
      </c>
      <c r="ET21" s="11">
        <v>1.083</v>
      </c>
      <c r="EU21" s="11">
        <v>1.0940000000000001</v>
      </c>
      <c r="EV21" s="11">
        <v>1.107</v>
      </c>
      <c r="EW21" s="11">
        <v>1.107</v>
      </c>
      <c r="EX21" s="11">
        <v>1.127</v>
      </c>
      <c r="EY21" s="11">
        <v>1.135</v>
      </c>
      <c r="EZ21" s="11">
        <v>1.143</v>
      </c>
      <c r="FA21" s="11">
        <v>1.151</v>
      </c>
      <c r="FB21" s="11">
        <v>1.1579999999999999</v>
      </c>
      <c r="FC21" s="11">
        <v>1.173</v>
      </c>
      <c r="FD21" s="11">
        <v>1.1819999999999999</v>
      </c>
      <c r="FE21" s="11">
        <v>1.1890000000000001</v>
      </c>
      <c r="FF21" s="11">
        <v>1.1990000000000001</v>
      </c>
      <c r="FG21" s="11">
        <v>1.21</v>
      </c>
      <c r="FH21" s="11">
        <v>1.226</v>
      </c>
      <c r="FI21" s="11">
        <v>1.234</v>
      </c>
      <c r="FJ21" s="11">
        <v>1.242</v>
      </c>
      <c r="FK21" s="11">
        <v>1.2569999999999999</v>
      </c>
      <c r="FL21" s="11">
        <v>1.252</v>
      </c>
      <c r="FM21" s="11">
        <v>1.266</v>
      </c>
      <c r="FN21" s="11">
        <v>1.28</v>
      </c>
      <c r="FO21" s="11">
        <v>1.282</v>
      </c>
      <c r="FP21" s="11">
        <v>1.2949999999999999</v>
      </c>
      <c r="FQ21" s="11">
        <v>1.2989999999999999</v>
      </c>
      <c r="FR21" s="11">
        <v>1.3109999999999999</v>
      </c>
      <c r="FS21" s="11">
        <v>1.323</v>
      </c>
      <c r="FT21" s="11">
        <v>1.3320000000000001</v>
      </c>
      <c r="FU21" s="11">
        <v>1.333</v>
      </c>
      <c r="FV21" s="11">
        <v>1.347</v>
      </c>
      <c r="FW21" s="11">
        <v>1.3580000000000001</v>
      </c>
      <c r="FX21" s="11">
        <v>1.359</v>
      </c>
      <c r="FY21" s="11">
        <v>1.367</v>
      </c>
      <c r="FZ21" s="11">
        <v>1.379</v>
      </c>
      <c r="GA21" s="11">
        <v>1.383</v>
      </c>
      <c r="GB21" s="11">
        <v>1.399</v>
      </c>
      <c r="GC21" s="11">
        <v>1.4019999999999999</v>
      </c>
      <c r="GD21" s="11">
        <v>1.4079999999999999</v>
      </c>
      <c r="GE21" s="11">
        <v>1.419</v>
      </c>
      <c r="GF21" s="11">
        <v>1.425</v>
      </c>
      <c r="GG21" s="11">
        <v>1.429</v>
      </c>
      <c r="GH21" s="11">
        <v>1.4419999999999999</v>
      </c>
      <c r="GI21" s="11">
        <v>1.44</v>
      </c>
      <c r="GJ21" s="11">
        <v>1.446</v>
      </c>
      <c r="GK21" s="11">
        <v>1.4610000000000001</v>
      </c>
      <c r="GL21" s="11">
        <v>1.4690000000000001</v>
      </c>
      <c r="GM21" s="11">
        <v>1.476</v>
      </c>
      <c r="GN21" s="11">
        <v>1.4790000000000001</v>
      </c>
      <c r="GO21" s="11">
        <v>1.4950000000000001</v>
      </c>
      <c r="GP21" s="11">
        <v>1.4950000000000001</v>
      </c>
      <c r="GQ21" s="11">
        <v>1.498</v>
      </c>
      <c r="GR21" s="11">
        <v>1.516</v>
      </c>
      <c r="GS21" s="11">
        <v>1.524</v>
      </c>
      <c r="GT21" s="11">
        <v>1.5289999999999999</v>
      </c>
      <c r="GU21" s="11">
        <v>1.532</v>
      </c>
      <c r="GV21" s="11">
        <v>1.542</v>
      </c>
      <c r="GW21" s="11">
        <v>1.5449999999999999</v>
      </c>
      <c r="GX21" s="11">
        <v>1.554</v>
      </c>
      <c r="GY21" s="11">
        <v>1.5620000000000001</v>
      </c>
      <c r="GZ21" s="11">
        <v>1.57</v>
      </c>
      <c r="HA21" s="11">
        <v>1.573</v>
      </c>
      <c r="HB21" s="11">
        <v>1.58</v>
      </c>
      <c r="HC21" s="11">
        <v>1.585</v>
      </c>
      <c r="HD21" s="11">
        <v>1.597</v>
      </c>
      <c r="HE21" s="11">
        <v>1.603</v>
      </c>
      <c r="HF21" s="11">
        <v>1.609</v>
      </c>
      <c r="HG21" s="11">
        <v>1.6140000000000001</v>
      </c>
      <c r="HH21" s="11">
        <v>1.621</v>
      </c>
      <c r="HI21" s="11">
        <v>1.63</v>
      </c>
      <c r="HJ21" s="11">
        <v>1.625</v>
      </c>
      <c r="HK21" s="11">
        <v>1.6319999999999999</v>
      </c>
      <c r="HL21" s="11">
        <v>1.6419999999999999</v>
      </c>
      <c r="HM21" s="11">
        <v>1.6479999999999999</v>
      </c>
      <c r="HN21" s="11">
        <v>1.653</v>
      </c>
      <c r="HO21" s="11">
        <v>1.673</v>
      </c>
      <c r="HP21" s="11">
        <v>1.671</v>
      </c>
      <c r="HQ21" s="11">
        <v>1.6679999999999999</v>
      </c>
      <c r="HR21" s="11">
        <v>1.67</v>
      </c>
      <c r="HS21" s="11">
        <v>1.6890000000000001</v>
      </c>
      <c r="HT21" s="11">
        <v>1.6930000000000001</v>
      </c>
      <c r="HU21" s="11">
        <v>1.698</v>
      </c>
      <c r="HV21" s="11">
        <v>1.6970000000000001</v>
      </c>
      <c r="HW21" s="11">
        <v>1.702</v>
      </c>
      <c r="HX21" s="11">
        <v>1.71</v>
      </c>
      <c r="HY21" s="11">
        <v>1.7170000000000001</v>
      </c>
      <c r="HZ21" s="11">
        <v>1.7210000000000001</v>
      </c>
      <c r="IA21" s="11">
        <v>1.722</v>
      </c>
      <c r="IB21" s="11">
        <v>1.7310000000000001</v>
      </c>
      <c r="IC21" s="11">
        <v>1.7330000000000001</v>
      </c>
      <c r="ID21" s="11">
        <v>1.734</v>
      </c>
      <c r="IE21" s="11">
        <v>1.7410000000000001</v>
      </c>
      <c r="IF21" s="11">
        <v>1.7549999999999999</v>
      </c>
      <c r="IG21" s="11">
        <v>1.7450000000000001</v>
      </c>
      <c r="IH21" s="11">
        <v>1.752</v>
      </c>
      <c r="II21" s="11">
        <v>1.752</v>
      </c>
      <c r="IJ21" s="11">
        <v>1.7549999999999999</v>
      </c>
      <c r="IK21" s="11">
        <v>1.756</v>
      </c>
      <c r="IL21" s="11">
        <v>1.7629999999999999</v>
      </c>
      <c r="IM21" s="11">
        <v>1.7589999999999999</v>
      </c>
      <c r="IN21" s="11">
        <v>1.7689999999999999</v>
      </c>
      <c r="IO21" s="11">
        <v>1.768</v>
      </c>
      <c r="IP21" s="11">
        <v>1.774</v>
      </c>
      <c r="IQ21" s="11">
        <v>1.78</v>
      </c>
      <c r="IR21" s="11">
        <v>1.7809999999999999</v>
      </c>
      <c r="IS21" s="11">
        <v>1.7829999999999999</v>
      </c>
      <c r="IT21" s="11">
        <v>1.7829999999999999</v>
      </c>
      <c r="IU21" s="11">
        <v>1.784</v>
      </c>
      <c r="IV21" s="11">
        <v>1.7769999999999999</v>
      </c>
      <c r="IW21" s="11">
        <v>1.7829999999999999</v>
      </c>
      <c r="IX21" s="11">
        <v>1.778</v>
      </c>
      <c r="IY21" s="11">
        <v>1.782</v>
      </c>
      <c r="IZ21" s="11">
        <v>1.7829999999999999</v>
      </c>
      <c r="JA21" s="11">
        <v>1.782</v>
      </c>
      <c r="JB21" s="11">
        <v>1.7889999999999999</v>
      </c>
      <c r="JC21" s="11">
        <v>1.784</v>
      </c>
      <c r="JD21" s="11">
        <v>1.784</v>
      </c>
      <c r="JE21" s="11">
        <v>1.784</v>
      </c>
      <c r="JF21" s="11">
        <v>1.78</v>
      </c>
      <c r="JG21" s="11">
        <v>1.7829999999999999</v>
      </c>
      <c r="JH21" s="11">
        <v>1.78</v>
      </c>
      <c r="JI21" s="11">
        <v>1.7809999999999999</v>
      </c>
      <c r="JJ21" s="11">
        <v>1.7829999999999999</v>
      </c>
      <c r="JK21" s="11">
        <v>1.7809999999999999</v>
      </c>
      <c r="JL21" s="11">
        <v>1.7769999999999999</v>
      </c>
      <c r="JM21" s="11">
        <v>1.774</v>
      </c>
      <c r="JN21" s="11">
        <v>1.774</v>
      </c>
      <c r="JO21" s="11">
        <v>1.774</v>
      </c>
      <c r="JP21" s="11">
        <v>1.78</v>
      </c>
      <c r="JQ21" s="11">
        <v>1.7769999999999999</v>
      </c>
      <c r="JR21" s="11">
        <v>1.7789999999999999</v>
      </c>
      <c r="JS21" s="11">
        <v>1.776</v>
      </c>
      <c r="JT21" s="11">
        <v>1.772</v>
      </c>
      <c r="JU21" s="11">
        <v>1.7749999999999999</v>
      </c>
      <c r="JV21" s="11">
        <v>1.768</v>
      </c>
      <c r="JW21" s="11">
        <v>1.772</v>
      </c>
      <c r="JX21" s="11">
        <v>1.772</v>
      </c>
      <c r="JY21" s="11">
        <v>1.7689999999999999</v>
      </c>
      <c r="JZ21" s="11">
        <v>1.774</v>
      </c>
      <c r="KA21" s="11">
        <v>1.7689999999999999</v>
      </c>
      <c r="KB21" s="11">
        <v>1.77</v>
      </c>
      <c r="KC21" s="11">
        <v>1.7669999999999999</v>
      </c>
      <c r="KD21" s="11">
        <v>1.7689999999999999</v>
      </c>
      <c r="KE21" s="11">
        <v>1.768</v>
      </c>
      <c r="KF21" s="11">
        <v>1.768</v>
      </c>
      <c r="KG21" s="11">
        <v>1.766</v>
      </c>
      <c r="KH21" s="11">
        <v>1.7629999999999999</v>
      </c>
      <c r="KI21" s="11">
        <v>1.7689999999999999</v>
      </c>
      <c r="KJ21" s="11">
        <v>1.76</v>
      </c>
      <c r="KK21" s="11">
        <v>1.762</v>
      </c>
      <c r="KL21" s="11">
        <v>1.7609999999999999</v>
      </c>
      <c r="KM21" s="11">
        <v>1.762</v>
      </c>
      <c r="KN21" s="11">
        <v>1.758</v>
      </c>
      <c r="KO21" s="11">
        <v>1.766</v>
      </c>
      <c r="KP21" s="11">
        <v>1.77</v>
      </c>
      <c r="KQ21" s="11">
        <v>1.758</v>
      </c>
      <c r="KR21" s="11">
        <v>1.762</v>
      </c>
      <c r="KS21" s="11">
        <v>1.76</v>
      </c>
      <c r="KT21" s="11">
        <v>1.7549999999999999</v>
      </c>
      <c r="KU21" s="11">
        <v>1.764</v>
      </c>
      <c r="KV21" s="11">
        <v>1.7669999999999999</v>
      </c>
      <c r="KW21" s="11">
        <v>1.7609999999999999</v>
      </c>
      <c r="KX21" s="11">
        <v>1.7589999999999999</v>
      </c>
      <c r="KY21" s="11">
        <v>1.758</v>
      </c>
      <c r="KZ21" s="11">
        <v>1.758</v>
      </c>
      <c r="LA21" s="11">
        <v>1.7609999999999999</v>
      </c>
      <c r="LB21" s="11">
        <v>1.7609999999999999</v>
      </c>
      <c r="LC21" s="11">
        <v>1.758</v>
      </c>
      <c r="LD21" s="11">
        <v>1.762</v>
      </c>
      <c r="LE21" s="11">
        <v>1.7569999999999999</v>
      </c>
      <c r="LF21" s="11">
        <v>1.754</v>
      </c>
      <c r="LG21" s="11">
        <v>1.762</v>
      </c>
      <c r="LH21" s="11">
        <v>1.7629999999999999</v>
      </c>
      <c r="LI21" s="11">
        <v>1.762</v>
      </c>
      <c r="LJ21" s="11">
        <v>1.764</v>
      </c>
      <c r="LK21" s="11">
        <v>1.7549999999999999</v>
      </c>
      <c r="LL21" s="11">
        <v>1.7569999999999999</v>
      </c>
      <c r="LM21" s="11">
        <v>1.756</v>
      </c>
      <c r="LN21" s="11">
        <v>1.7509999999999999</v>
      </c>
      <c r="LO21" s="11">
        <v>1.7589999999999999</v>
      </c>
      <c r="LP21" s="11">
        <v>1.7649999999999999</v>
      </c>
      <c r="LQ21" s="11">
        <v>1.7589999999999999</v>
      </c>
      <c r="LR21" s="11">
        <v>1.756</v>
      </c>
      <c r="LS21" s="11">
        <v>1.756</v>
      </c>
      <c r="LT21" s="11">
        <v>1.754</v>
      </c>
      <c r="LU21" s="11">
        <v>1.756</v>
      </c>
      <c r="LV21" s="11">
        <v>1.7569999999999999</v>
      </c>
      <c r="LW21" s="11">
        <v>1.754</v>
      </c>
      <c r="LX21" s="11">
        <v>1.7609999999999999</v>
      </c>
      <c r="LY21" s="11">
        <v>1.7589999999999999</v>
      </c>
      <c r="LZ21" s="11">
        <v>1.762</v>
      </c>
      <c r="MA21" s="11">
        <v>1.756</v>
      </c>
      <c r="MB21" s="11">
        <v>1.7609999999999999</v>
      </c>
      <c r="MC21" s="11">
        <v>1.754</v>
      </c>
      <c r="MD21" s="11">
        <v>1.746</v>
      </c>
      <c r="ME21" s="11">
        <v>1.7589999999999999</v>
      </c>
      <c r="MF21" s="11">
        <v>1.7569999999999999</v>
      </c>
      <c r="MG21" s="11">
        <v>1.7529999999999999</v>
      </c>
      <c r="MH21" s="11">
        <v>1.758</v>
      </c>
      <c r="MI21" s="11">
        <v>1.75</v>
      </c>
      <c r="MJ21" s="11">
        <v>1.756</v>
      </c>
      <c r="MK21" s="11">
        <v>1.7509999999999999</v>
      </c>
      <c r="ML21" s="11">
        <v>1.754</v>
      </c>
      <c r="MM21" s="11">
        <v>1.758</v>
      </c>
      <c r="MN21" s="11">
        <v>1.7569999999999999</v>
      </c>
      <c r="MO21" s="11">
        <v>1.7529999999999999</v>
      </c>
      <c r="MP21" s="11">
        <v>1.7569999999999999</v>
      </c>
      <c r="MQ21" s="11">
        <v>1.7529999999999999</v>
      </c>
      <c r="MR21" s="11">
        <v>1.7450000000000001</v>
      </c>
      <c r="MS21" s="11">
        <v>1.754</v>
      </c>
      <c r="MT21" s="11">
        <v>1.7569999999999999</v>
      </c>
      <c r="MU21" s="11">
        <v>1.7589999999999999</v>
      </c>
      <c r="MV21" s="11">
        <v>1.748</v>
      </c>
      <c r="MW21" s="11">
        <v>1.7490000000000001</v>
      </c>
      <c r="MX21" s="11">
        <v>1.76</v>
      </c>
      <c r="MY21" s="11">
        <v>1.7470000000000001</v>
      </c>
      <c r="MZ21" s="11">
        <v>1.7529999999999999</v>
      </c>
      <c r="NA21" s="11">
        <v>1.75</v>
      </c>
      <c r="NB21" s="11">
        <v>1.7549999999999999</v>
      </c>
      <c r="NC21" s="11">
        <v>1.7549999999999999</v>
      </c>
      <c r="ND21" s="11">
        <v>1.7569999999999999</v>
      </c>
      <c r="NE21" s="11">
        <v>1.7549999999999999</v>
      </c>
      <c r="NF21" s="11">
        <v>1.756</v>
      </c>
      <c r="NG21" s="11">
        <v>1.7490000000000001</v>
      </c>
      <c r="NH21" s="11">
        <v>1.7529999999999999</v>
      </c>
      <c r="NI21" s="11">
        <v>1.756</v>
      </c>
      <c r="NJ21" s="11">
        <v>1.75</v>
      </c>
      <c r="NK21" s="11">
        <v>1.7490000000000001</v>
      </c>
      <c r="NL21" s="11">
        <v>1.748</v>
      </c>
      <c r="NM21" s="11">
        <v>1.75</v>
      </c>
      <c r="NN21" s="12">
        <v>1.7529999999999999</v>
      </c>
    </row>
    <row r="22" spans="1:378" x14ac:dyDescent="0.35">
      <c r="A22" s="9" t="s">
        <v>406</v>
      </c>
      <c r="B22" s="10" t="s">
        <v>407</v>
      </c>
      <c r="C22" s="17" t="s">
        <v>457</v>
      </c>
      <c r="D22" s="15">
        <v>0.20499999999999999</v>
      </c>
      <c r="E22" s="9">
        <v>0.20300000000000001</v>
      </c>
      <c r="F22" s="11">
        <v>0.20200000000000001</v>
      </c>
      <c r="G22" s="11">
        <v>0.20599999999999999</v>
      </c>
      <c r="H22" s="11">
        <v>0.20100000000000001</v>
      </c>
      <c r="I22" s="11">
        <v>0.20300000000000001</v>
      </c>
      <c r="J22" s="11">
        <v>0.20200000000000001</v>
      </c>
      <c r="K22" s="11">
        <v>0.20699999999999999</v>
      </c>
      <c r="L22" s="11">
        <v>0.20699999999999999</v>
      </c>
      <c r="M22" s="11">
        <v>0.20899999999999999</v>
      </c>
      <c r="N22" s="11">
        <v>0.214</v>
      </c>
      <c r="O22" s="11">
        <v>0.21199999999999999</v>
      </c>
      <c r="P22" s="11">
        <v>0.20799999999999999</v>
      </c>
      <c r="Q22" s="11">
        <v>0.20799999999999999</v>
      </c>
      <c r="R22" s="11">
        <v>0.21</v>
      </c>
      <c r="S22" s="11">
        <v>0.20899999999999999</v>
      </c>
      <c r="T22" s="11">
        <v>0.21099999999999999</v>
      </c>
      <c r="U22" s="11">
        <v>0.21099999999999999</v>
      </c>
      <c r="V22" s="11">
        <v>0.21</v>
      </c>
      <c r="W22" s="11">
        <v>0.21</v>
      </c>
      <c r="X22" s="11">
        <v>0.21</v>
      </c>
      <c r="Y22" s="11">
        <v>0.219</v>
      </c>
      <c r="Z22" s="11">
        <v>0.21299999999999999</v>
      </c>
      <c r="AA22" s="11">
        <v>0.215</v>
      </c>
      <c r="AB22" s="11">
        <v>0.216</v>
      </c>
      <c r="AC22" s="11">
        <v>0.217</v>
      </c>
      <c r="AD22" s="11">
        <v>0.221</v>
      </c>
      <c r="AE22" s="11">
        <v>0.222</v>
      </c>
      <c r="AF22" s="11">
        <v>0.22</v>
      </c>
      <c r="AG22" s="11">
        <v>0.222</v>
      </c>
      <c r="AH22" s="11">
        <v>0.223</v>
      </c>
      <c r="AI22" s="11">
        <v>0.223</v>
      </c>
      <c r="AJ22" s="11">
        <v>0.22500000000000001</v>
      </c>
      <c r="AK22" s="11">
        <v>0.22700000000000001</v>
      </c>
      <c r="AL22" s="11">
        <v>0.22900000000000001</v>
      </c>
      <c r="AM22" s="11">
        <v>0.23499999999999999</v>
      </c>
      <c r="AN22" s="11">
        <v>0.23200000000000001</v>
      </c>
      <c r="AO22" s="11">
        <v>0.23599999999999999</v>
      </c>
      <c r="AP22" s="11">
        <v>0.23499999999999999</v>
      </c>
      <c r="AQ22" s="11">
        <v>0.23699999999999999</v>
      </c>
      <c r="AR22" s="11">
        <v>0.23799999999999999</v>
      </c>
      <c r="AS22" s="11">
        <v>0.249</v>
      </c>
      <c r="AT22" s="11">
        <v>0.248</v>
      </c>
      <c r="AU22" s="11">
        <v>0.254</v>
      </c>
      <c r="AV22" s="11">
        <v>0.255</v>
      </c>
      <c r="AW22" s="11">
        <v>0.252</v>
      </c>
      <c r="AX22" s="11">
        <v>0.25600000000000001</v>
      </c>
      <c r="AY22" s="11">
        <v>0.25800000000000001</v>
      </c>
      <c r="AZ22" s="11">
        <v>0.25800000000000001</v>
      </c>
      <c r="BA22" s="11">
        <v>0.25700000000000001</v>
      </c>
      <c r="BB22" s="11">
        <v>0.25900000000000001</v>
      </c>
      <c r="BC22" s="11">
        <v>0.26200000000000001</v>
      </c>
      <c r="BD22" s="11">
        <v>0.26200000000000001</v>
      </c>
      <c r="BE22" s="11">
        <v>0.26800000000000002</v>
      </c>
      <c r="BF22" s="11">
        <v>0.27700000000000002</v>
      </c>
      <c r="BG22" s="11">
        <v>0.27600000000000002</v>
      </c>
      <c r="BH22" s="11">
        <v>0.28100000000000003</v>
      </c>
      <c r="BI22" s="11">
        <v>0.28399999999999997</v>
      </c>
      <c r="BJ22" s="11">
        <v>0.28299999999999997</v>
      </c>
      <c r="BK22" s="11">
        <v>0.28899999999999998</v>
      </c>
      <c r="BL22" s="11">
        <v>0.29199999999999998</v>
      </c>
      <c r="BM22" s="11">
        <v>0.29599999999999999</v>
      </c>
      <c r="BN22" s="11">
        <v>0.29699999999999999</v>
      </c>
      <c r="BO22" s="11">
        <v>0.30499999999999999</v>
      </c>
      <c r="BP22" s="11">
        <v>0.30499999999999999</v>
      </c>
      <c r="BQ22" s="11">
        <v>0.31</v>
      </c>
      <c r="BR22" s="11">
        <v>0.317</v>
      </c>
      <c r="BS22" s="11">
        <v>0.318</v>
      </c>
      <c r="BT22" s="11">
        <v>0.32200000000000001</v>
      </c>
      <c r="BU22" s="11">
        <v>0.32400000000000001</v>
      </c>
      <c r="BV22" s="11">
        <v>0.33500000000000002</v>
      </c>
      <c r="BW22" s="11">
        <v>0.33700000000000002</v>
      </c>
      <c r="BX22" s="11">
        <v>0.34300000000000003</v>
      </c>
      <c r="BY22" s="11">
        <v>0.35299999999999998</v>
      </c>
      <c r="BZ22" s="11">
        <v>0.35099999999999998</v>
      </c>
      <c r="CA22" s="11">
        <v>0.36</v>
      </c>
      <c r="CB22" s="11">
        <v>0.36</v>
      </c>
      <c r="CC22" s="11">
        <v>0.36699999999999999</v>
      </c>
      <c r="CD22" s="11">
        <v>0.371</v>
      </c>
      <c r="CE22" s="11">
        <v>0.38</v>
      </c>
      <c r="CF22" s="11">
        <v>0.38500000000000001</v>
      </c>
      <c r="CG22" s="11">
        <v>0.38900000000000001</v>
      </c>
      <c r="CH22" s="11">
        <v>0.4</v>
      </c>
      <c r="CI22" s="11">
        <v>0.40400000000000003</v>
      </c>
      <c r="CJ22" s="11">
        <v>0.41299999999999998</v>
      </c>
      <c r="CK22" s="11">
        <v>0.41399999999999998</v>
      </c>
      <c r="CL22" s="11">
        <v>0.42399999999999999</v>
      </c>
      <c r="CM22" s="11">
        <v>0.42899999999999999</v>
      </c>
      <c r="CN22" s="11">
        <v>0.438</v>
      </c>
      <c r="CO22" s="11">
        <v>0.443</v>
      </c>
      <c r="CP22" s="11">
        <v>0.45600000000000002</v>
      </c>
      <c r="CQ22" s="11">
        <v>0.46300000000000002</v>
      </c>
      <c r="CR22" s="11">
        <v>0.46899999999999997</v>
      </c>
      <c r="CS22" s="11">
        <v>0.47699999999999998</v>
      </c>
      <c r="CT22" s="11">
        <v>0.48199999999999998</v>
      </c>
      <c r="CU22" s="11">
        <v>0.49099999999999999</v>
      </c>
      <c r="CV22" s="11">
        <v>0.5</v>
      </c>
      <c r="CW22" s="11">
        <v>0.50900000000000001</v>
      </c>
      <c r="CX22" s="11">
        <v>0.51700000000000002</v>
      </c>
      <c r="CY22" s="11">
        <v>0.52700000000000002</v>
      </c>
      <c r="CZ22" s="11">
        <v>0.53400000000000003</v>
      </c>
      <c r="DA22" s="11">
        <v>0.54500000000000004</v>
      </c>
      <c r="DB22" s="11">
        <v>0.55300000000000005</v>
      </c>
      <c r="DC22" s="11">
        <v>0.56399999999999995</v>
      </c>
      <c r="DD22" s="11">
        <v>0.57699999999999996</v>
      </c>
      <c r="DE22" s="11">
        <v>0.58599999999999997</v>
      </c>
      <c r="DF22" s="11">
        <v>0.59499999999999997</v>
      </c>
      <c r="DG22" s="11">
        <v>0.60899999999999999</v>
      </c>
      <c r="DH22" s="11">
        <v>0.61199999999999999</v>
      </c>
      <c r="DI22" s="11">
        <v>0.626</v>
      </c>
      <c r="DJ22" s="11">
        <v>0.63600000000000001</v>
      </c>
      <c r="DK22" s="11">
        <v>0.64800000000000002</v>
      </c>
      <c r="DL22" s="11">
        <v>0.66200000000000003</v>
      </c>
      <c r="DM22" s="11">
        <v>0.67100000000000004</v>
      </c>
      <c r="DN22" s="11">
        <v>0.68700000000000006</v>
      </c>
      <c r="DO22" s="11">
        <v>0.69499999999999995</v>
      </c>
      <c r="DP22" s="11">
        <v>0.70399999999999996</v>
      </c>
      <c r="DQ22" s="11">
        <v>0.71599999999999997</v>
      </c>
      <c r="DR22" s="11">
        <v>0.73</v>
      </c>
      <c r="DS22" s="11">
        <v>0.73599999999999999</v>
      </c>
      <c r="DT22" s="11">
        <v>0.746</v>
      </c>
      <c r="DU22" s="11">
        <v>0.76</v>
      </c>
      <c r="DV22" s="11">
        <v>0.77800000000000002</v>
      </c>
      <c r="DW22" s="11">
        <v>0.78300000000000003</v>
      </c>
      <c r="DX22" s="11">
        <v>0.79600000000000004</v>
      </c>
      <c r="DY22" s="11">
        <v>0.80600000000000005</v>
      </c>
      <c r="DZ22" s="11">
        <v>0.82</v>
      </c>
      <c r="EA22" s="11">
        <v>0.83099999999999996</v>
      </c>
      <c r="EB22" s="11">
        <v>0.84499999999999997</v>
      </c>
      <c r="EC22" s="11">
        <v>0.85399999999999998</v>
      </c>
      <c r="ED22" s="11">
        <v>0.86099999999999999</v>
      </c>
      <c r="EE22" s="11">
        <v>0.877</v>
      </c>
      <c r="EF22" s="11">
        <v>0.88900000000000001</v>
      </c>
      <c r="EG22" s="11">
        <v>0.90200000000000002</v>
      </c>
      <c r="EH22" s="11">
        <v>0.91100000000000003</v>
      </c>
      <c r="EI22" s="11">
        <v>0.92500000000000004</v>
      </c>
      <c r="EJ22" s="11">
        <v>0.93400000000000005</v>
      </c>
      <c r="EK22" s="11">
        <v>0.95</v>
      </c>
      <c r="EL22" s="11">
        <v>0.95499999999999996</v>
      </c>
      <c r="EM22" s="11">
        <v>0.96599999999999997</v>
      </c>
      <c r="EN22" s="11">
        <v>0.97599999999999998</v>
      </c>
      <c r="EO22" s="11">
        <v>0.99</v>
      </c>
      <c r="EP22" s="11">
        <v>0.998</v>
      </c>
      <c r="EQ22" s="11">
        <v>1.0129999999999999</v>
      </c>
      <c r="ER22" s="11">
        <v>1.0229999999999999</v>
      </c>
      <c r="ES22" s="11">
        <v>1.03</v>
      </c>
      <c r="ET22" s="11">
        <v>1.0489999999999999</v>
      </c>
      <c r="EU22" s="11">
        <v>1.0569999999999999</v>
      </c>
      <c r="EV22" s="11">
        <v>1.069</v>
      </c>
      <c r="EW22" s="11">
        <v>1.0720000000000001</v>
      </c>
      <c r="EX22" s="11">
        <v>1.0840000000000001</v>
      </c>
      <c r="EY22" s="11">
        <v>1.0960000000000001</v>
      </c>
      <c r="EZ22" s="11">
        <v>1.1080000000000001</v>
      </c>
      <c r="FA22" s="11">
        <v>1.1160000000000001</v>
      </c>
      <c r="FB22" s="11">
        <v>1.125</v>
      </c>
      <c r="FC22" s="11">
        <v>1.1399999999999999</v>
      </c>
      <c r="FD22" s="11">
        <v>1.1459999999999999</v>
      </c>
      <c r="FE22" s="11">
        <v>1.1559999999999999</v>
      </c>
      <c r="FF22" s="11">
        <v>1.1639999999999999</v>
      </c>
      <c r="FG22" s="11">
        <v>1.175</v>
      </c>
      <c r="FH22" s="11">
        <v>1.1919999999999999</v>
      </c>
      <c r="FI22" s="11">
        <v>1.2</v>
      </c>
      <c r="FJ22" s="11">
        <v>1.208</v>
      </c>
      <c r="FK22" s="11">
        <v>1.2270000000000001</v>
      </c>
      <c r="FL22" s="11">
        <v>1.224</v>
      </c>
      <c r="FM22" s="11">
        <v>1.234</v>
      </c>
      <c r="FN22" s="11">
        <v>1.246</v>
      </c>
      <c r="FO22" s="11">
        <v>1.246</v>
      </c>
      <c r="FP22" s="11">
        <v>1.2629999999999999</v>
      </c>
      <c r="FQ22" s="11">
        <v>1.27</v>
      </c>
      <c r="FR22" s="11">
        <v>1.282</v>
      </c>
      <c r="FS22" s="11">
        <v>1.29</v>
      </c>
      <c r="FT22" s="11">
        <v>1.3009999999999999</v>
      </c>
      <c r="FU22" s="11">
        <v>1.3009999999999999</v>
      </c>
      <c r="FV22" s="11">
        <v>1.3149999999999999</v>
      </c>
      <c r="FW22" s="11">
        <v>1.327</v>
      </c>
      <c r="FX22" s="11">
        <v>1.329</v>
      </c>
      <c r="FY22" s="11">
        <v>1.337</v>
      </c>
      <c r="FZ22" s="11">
        <v>1.3440000000000001</v>
      </c>
      <c r="GA22" s="11">
        <v>1.355</v>
      </c>
      <c r="GB22" s="11">
        <v>1.37</v>
      </c>
      <c r="GC22" s="11">
        <v>1.371</v>
      </c>
      <c r="GD22" s="11">
        <v>1.3759999999999999</v>
      </c>
      <c r="GE22" s="11">
        <v>1.387</v>
      </c>
      <c r="GF22" s="11">
        <v>1.391</v>
      </c>
      <c r="GG22" s="11">
        <v>1.3979999999999999</v>
      </c>
      <c r="GH22" s="11">
        <v>1.4059999999999999</v>
      </c>
      <c r="GI22" s="11">
        <v>1.411</v>
      </c>
      <c r="GJ22" s="11">
        <v>1.41</v>
      </c>
      <c r="GK22" s="11">
        <v>1.425</v>
      </c>
      <c r="GL22" s="11">
        <v>1.4330000000000001</v>
      </c>
      <c r="GM22" s="11">
        <v>1.4419999999999999</v>
      </c>
      <c r="GN22" s="11">
        <v>1.4419999999999999</v>
      </c>
      <c r="GO22" s="11">
        <v>1.4570000000000001</v>
      </c>
      <c r="GP22" s="11">
        <v>1.4630000000000001</v>
      </c>
      <c r="GQ22" s="11">
        <v>1.4590000000000001</v>
      </c>
      <c r="GR22" s="11">
        <v>1.4810000000000001</v>
      </c>
      <c r="GS22" s="11">
        <v>1.4870000000000001</v>
      </c>
      <c r="GT22" s="11">
        <v>1.492</v>
      </c>
      <c r="GU22" s="11">
        <v>1.498</v>
      </c>
      <c r="GV22" s="11">
        <v>1.508</v>
      </c>
      <c r="GW22" s="11">
        <v>1.5069999999999999</v>
      </c>
      <c r="GX22" s="11">
        <v>1.51</v>
      </c>
      <c r="GY22" s="11">
        <v>1.5249999999999999</v>
      </c>
      <c r="GZ22" s="11">
        <v>1.5329999999999999</v>
      </c>
      <c r="HA22" s="11">
        <v>1.5349999999999999</v>
      </c>
      <c r="HB22" s="11">
        <v>1.5469999999999999</v>
      </c>
      <c r="HC22" s="11">
        <v>1.5449999999999999</v>
      </c>
      <c r="HD22" s="11">
        <v>1.556</v>
      </c>
      <c r="HE22" s="11">
        <v>1.5640000000000001</v>
      </c>
      <c r="HF22" s="11">
        <v>1.5669999999999999</v>
      </c>
      <c r="HG22" s="11">
        <v>1.5760000000000001</v>
      </c>
      <c r="HH22" s="11">
        <v>1.583</v>
      </c>
      <c r="HI22" s="11">
        <v>1.589</v>
      </c>
      <c r="HJ22" s="11">
        <v>1.585</v>
      </c>
      <c r="HK22" s="11">
        <v>1.5940000000000001</v>
      </c>
      <c r="HL22" s="11">
        <v>1.603</v>
      </c>
      <c r="HM22" s="11">
        <v>1.6060000000000001</v>
      </c>
      <c r="HN22" s="11">
        <v>1.611</v>
      </c>
      <c r="HO22" s="11">
        <v>1.6339999999999999</v>
      </c>
      <c r="HP22" s="11">
        <v>1.625</v>
      </c>
      <c r="HQ22" s="11">
        <v>1.6220000000000001</v>
      </c>
      <c r="HR22" s="11">
        <v>1.631</v>
      </c>
      <c r="HS22" s="11">
        <v>1.647</v>
      </c>
      <c r="HT22" s="11">
        <v>1.651</v>
      </c>
      <c r="HU22" s="11">
        <v>1.6579999999999999</v>
      </c>
      <c r="HV22" s="11">
        <v>1.649</v>
      </c>
      <c r="HW22" s="11">
        <v>1.661</v>
      </c>
      <c r="HX22" s="11">
        <v>1.67</v>
      </c>
      <c r="HY22" s="11">
        <v>1.6739999999999999</v>
      </c>
      <c r="HZ22" s="11">
        <v>1.677</v>
      </c>
      <c r="IA22" s="11">
        <v>1.677</v>
      </c>
      <c r="IB22" s="11">
        <v>1.6879999999999999</v>
      </c>
      <c r="IC22" s="11">
        <v>1.6850000000000001</v>
      </c>
      <c r="ID22" s="11">
        <v>1.6859999999999999</v>
      </c>
      <c r="IE22" s="11">
        <v>1.698</v>
      </c>
      <c r="IF22" s="11">
        <v>1.7</v>
      </c>
      <c r="IG22" s="11">
        <v>1.702</v>
      </c>
      <c r="IH22" s="11">
        <v>1.7050000000000001</v>
      </c>
      <c r="II22" s="11">
        <v>1.712</v>
      </c>
      <c r="IJ22" s="11">
        <v>1.7050000000000001</v>
      </c>
      <c r="IK22" s="11">
        <v>1.7070000000000001</v>
      </c>
      <c r="IL22" s="11">
        <v>1.7190000000000001</v>
      </c>
      <c r="IM22" s="11">
        <v>1.7150000000000001</v>
      </c>
      <c r="IN22" s="11">
        <v>1.7230000000000001</v>
      </c>
      <c r="IO22" s="11">
        <v>1.72</v>
      </c>
      <c r="IP22" s="11">
        <v>1.726</v>
      </c>
      <c r="IQ22" s="11">
        <v>1.7290000000000001</v>
      </c>
      <c r="IR22" s="11">
        <v>1.7350000000000001</v>
      </c>
      <c r="IS22" s="11">
        <v>1.738</v>
      </c>
      <c r="IT22" s="11">
        <v>1.7430000000000001</v>
      </c>
      <c r="IU22" s="11">
        <v>1.744</v>
      </c>
      <c r="IV22" s="11">
        <v>1.742</v>
      </c>
      <c r="IW22" s="11">
        <v>1.744</v>
      </c>
      <c r="IX22" s="11">
        <v>1.7450000000000001</v>
      </c>
      <c r="IY22" s="11">
        <v>1.75</v>
      </c>
      <c r="IZ22" s="11">
        <v>1.752</v>
      </c>
      <c r="JA22" s="11">
        <v>1.752</v>
      </c>
      <c r="JB22" s="11">
        <v>1.7549999999999999</v>
      </c>
      <c r="JC22" s="11">
        <v>1.7509999999999999</v>
      </c>
      <c r="JD22" s="11">
        <v>1.746</v>
      </c>
      <c r="JE22" s="11">
        <v>1.75</v>
      </c>
      <c r="JF22" s="11">
        <v>1.754</v>
      </c>
      <c r="JG22" s="11">
        <v>1.752</v>
      </c>
      <c r="JH22" s="11">
        <v>1.748</v>
      </c>
      <c r="JI22" s="11">
        <v>1.75</v>
      </c>
      <c r="JJ22" s="11">
        <v>1.7529999999999999</v>
      </c>
      <c r="JK22" s="11">
        <v>1.7529999999999999</v>
      </c>
      <c r="JL22" s="11">
        <v>1.7529999999999999</v>
      </c>
      <c r="JM22" s="11">
        <v>1.748</v>
      </c>
      <c r="JN22" s="11">
        <v>1.7490000000000001</v>
      </c>
      <c r="JO22" s="11">
        <v>1.7509999999999999</v>
      </c>
      <c r="JP22" s="11">
        <v>1.7549999999999999</v>
      </c>
      <c r="JQ22" s="11">
        <v>1.7490000000000001</v>
      </c>
      <c r="JR22" s="11">
        <v>1.7490000000000001</v>
      </c>
      <c r="JS22" s="11">
        <v>1.746</v>
      </c>
      <c r="JT22" s="11">
        <v>1.75</v>
      </c>
      <c r="JU22" s="11">
        <v>1.748</v>
      </c>
      <c r="JV22" s="11">
        <v>1.74</v>
      </c>
      <c r="JW22" s="11">
        <v>1.746</v>
      </c>
      <c r="JX22" s="11">
        <v>1.7430000000000001</v>
      </c>
      <c r="JY22" s="11">
        <v>1.7370000000000001</v>
      </c>
      <c r="JZ22" s="11">
        <v>1.7430000000000001</v>
      </c>
      <c r="KA22" s="11">
        <v>1.74</v>
      </c>
      <c r="KB22" s="11">
        <v>1.7450000000000001</v>
      </c>
      <c r="KC22" s="11">
        <v>1.7390000000000001</v>
      </c>
      <c r="KD22" s="11">
        <v>1.7370000000000001</v>
      </c>
      <c r="KE22" s="11">
        <v>1.738</v>
      </c>
      <c r="KF22" s="11">
        <v>1.7350000000000001</v>
      </c>
      <c r="KG22" s="11">
        <v>1.732</v>
      </c>
      <c r="KH22" s="11">
        <v>1.7350000000000001</v>
      </c>
      <c r="KI22" s="11">
        <v>1.738</v>
      </c>
      <c r="KJ22" s="11">
        <v>1.7330000000000001</v>
      </c>
      <c r="KK22" s="11">
        <v>1.73</v>
      </c>
      <c r="KL22" s="11">
        <v>1.7290000000000001</v>
      </c>
      <c r="KM22" s="11">
        <v>1.7310000000000001</v>
      </c>
      <c r="KN22" s="11">
        <v>1.7270000000000001</v>
      </c>
      <c r="KO22" s="11">
        <v>1.7390000000000001</v>
      </c>
      <c r="KP22" s="11">
        <v>1.7370000000000001</v>
      </c>
      <c r="KQ22" s="11">
        <v>1.728</v>
      </c>
      <c r="KR22" s="11">
        <v>1.732</v>
      </c>
      <c r="KS22" s="11">
        <v>1.7290000000000001</v>
      </c>
      <c r="KT22" s="11">
        <v>1.7290000000000001</v>
      </c>
      <c r="KU22" s="11">
        <v>1.732</v>
      </c>
      <c r="KV22" s="11">
        <v>1.732</v>
      </c>
      <c r="KW22" s="11">
        <v>1.73</v>
      </c>
      <c r="KX22" s="11">
        <v>1.7290000000000001</v>
      </c>
      <c r="KY22" s="11">
        <v>1.7290000000000001</v>
      </c>
      <c r="KZ22" s="11">
        <v>1.7270000000000001</v>
      </c>
      <c r="LA22" s="11">
        <v>1.726</v>
      </c>
      <c r="LB22" s="11">
        <v>1.732</v>
      </c>
      <c r="LC22" s="11">
        <v>1.7250000000000001</v>
      </c>
      <c r="LD22" s="11">
        <v>1.7330000000000001</v>
      </c>
      <c r="LE22" s="11">
        <v>1.728</v>
      </c>
      <c r="LF22" s="11">
        <v>1.722</v>
      </c>
      <c r="LG22" s="11">
        <v>1.7290000000000001</v>
      </c>
      <c r="LH22" s="11">
        <v>1.73</v>
      </c>
      <c r="LI22" s="11">
        <v>1.732</v>
      </c>
      <c r="LJ22" s="11">
        <v>1.7270000000000001</v>
      </c>
      <c r="LK22" s="11">
        <v>1.72</v>
      </c>
      <c r="LL22" s="11">
        <v>1.7210000000000001</v>
      </c>
      <c r="LM22" s="11">
        <v>1.7230000000000001</v>
      </c>
      <c r="LN22" s="11">
        <v>1.72</v>
      </c>
      <c r="LO22" s="11">
        <v>1.7230000000000001</v>
      </c>
      <c r="LP22" s="11">
        <v>1.7330000000000001</v>
      </c>
      <c r="LQ22" s="11">
        <v>1.7290000000000001</v>
      </c>
      <c r="LR22" s="11">
        <v>1.722</v>
      </c>
      <c r="LS22" s="11">
        <v>1.7190000000000001</v>
      </c>
      <c r="LT22" s="11">
        <v>1.726</v>
      </c>
      <c r="LU22" s="11">
        <v>1.72</v>
      </c>
      <c r="LV22" s="11">
        <v>1.722</v>
      </c>
      <c r="LW22" s="11">
        <v>1.716</v>
      </c>
      <c r="LX22" s="11">
        <v>1.7250000000000001</v>
      </c>
      <c r="LY22" s="11">
        <v>1.728</v>
      </c>
      <c r="LZ22" s="11">
        <v>1.732</v>
      </c>
      <c r="MA22" s="11">
        <v>1.7230000000000001</v>
      </c>
      <c r="MB22" s="11">
        <v>1.7290000000000001</v>
      </c>
      <c r="MC22" s="11">
        <v>1.7250000000000001</v>
      </c>
      <c r="MD22" s="11">
        <v>1.714</v>
      </c>
      <c r="ME22" s="11">
        <v>1.728</v>
      </c>
      <c r="MF22" s="11">
        <v>1.7230000000000001</v>
      </c>
      <c r="MG22" s="11">
        <v>1.72</v>
      </c>
      <c r="MH22" s="11">
        <v>1.7270000000000001</v>
      </c>
      <c r="MI22" s="11">
        <v>1.7150000000000001</v>
      </c>
      <c r="MJ22" s="11">
        <v>1.722</v>
      </c>
      <c r="MK22" s="11">
        <v>1.7210000000000001</v>
      </c>
      <c r="ML22" s="11">
        <v>1.7210000000000001</v>
      </c>
      <c r="MM22" s="11">
        <v>1.7230000000000001</v>
      </c>
      <c r="MN22" s="11">
        <v>1.72</v>
      </c>
      <c r="MO22" s="11">
        <v>1.722</v>
      </c>
      <c r="MP22" s="11">
        <v>1.724</v>
      </c>
      <c r="MQ22" s="11">
        <v>1.716</v>
      </c>
      <c r="MR22" s="11">
        <v>1.712</v>
      </c>
      <c r="MS22" s="11">
        <v>1.7250000000000001</v>
      </c>
      <c r="MT22" s="11">
        <v>1.724</v>
      </c>
      <c r="MU22" s="11">
        <v>1.7190000000000001</v>
      </c>
      <c r="MV22" s="11">
        <v>1.7190000000000001</v>
      </c>
      <c r="MW22" s="11">
        <v>1.7190000000000001</v>
      </c>
      <c r="MX22" s="11">
        <v>1.7250000000000001</v>
      </c>
      <c r="MY22" s="11">
        <v>1.7110000000000001</v>
      </c>
      <c r="MZ22" s="11">
        <v>1.7230000000000001</v>
      </c>
      <c r="NA22" s="11">
        <v>1.7150000000000001</v>
      </c>
      <c r="NB22" s="11">
        <v>1.7170000000000001</v>
      </c>
      <c r="NC22" s="11">
        <v>1.722</v>
      </c>
      <c r="ND22" s="11">
        <v>1.724</v>
      </c>
      <c r="NE22" s="11">
        <v>1.724</v>
      </c>
      <c r="NF22" s="11">
        <v>1.7230000000000001</v>
      </c>
      <c r="NG22" s="11">
        <v>1.7150000000000001</v>
      </c>
      <c r="NH22" s="11">
        <v>1.7190000000000001</v>
      </c>
      <c r="NI22" s="11">
        <v>1.7190000000000001</v>
      </c>
      <c r="NJ22" s="11">
        <v>1.722</v>
      </c>
      <c r="NK22" s="11">
        <v>1.7170000000000001</v>
      </c>
      <c r="NL22" s="11">
        <v>1.7190000000000001</v>
      </c>
      <c r="NM22" s="11">
        <v>1.7230000000000001</v>
      </c>
      <c r="NN22" s="12">
        <v>1.7190000000000001</v>
      </c>
    </row>
    <row r="23" spans="1:378" x14ac:dyDescent="0.35">
      <c r="A23" s="9" t="s">
        <v>408</v>
      </c>
      <c r="B23" s="10" t="s">
        <v>409</v>
      </c>
      <c r="C23" s="17" t="s">
        <v>458</v>
      </c>
      <c r="D23" s="15">
        <v>0.20399999999999999</v>
      </c>
      <c r="E23" s="9">
        <v>0.20200000000000001</v>
      </c>
      <c r="F23" s="11">
        <v>0.20300000000000001</v>
      </c>
      <c r="G23" s="11">
        <v>0.20200000000000001</v>
      </c>
      <c r="H23" s="11">
        <v>0.20100000000000001</v>
      </c>
      <c r="I23" s="11">
        <v>0.20300000000000001</v>
      </c>
      <c r="J23" s="11">
        <v>0.20200000000000001</v>
      </c>
      <c r="K23" s="11">
        <v>0.20499999999999999</v>
      </c>
      <c r="L23" s="11">
        <v>0.20300000000000001</v>
      </c>
      <c r="M23" s="11">
        <v>0.20499999999999999</v>
      </c>
      <c r="N23" s="11">
        <v>0.20799999999999999</v>
      </c>
      <c r="O23" s="11">
        <v>0.21</v>
      </c>
      <c r="P23" s="11">
        <v>0.20499999999999999</v>
      </c>
      <c r="Q23" s="11">
        <v>0.20599999999999999</v>
      </c>
      <c r="R23" s="11">
        <v>0.21</v>
      </c>
      <c r="S23" s="11">
        <v>0.20699999999999999</v>
      </c>
      <c r="T23" s="11">
        <v>0.21</v>
      </c>
      <c r="U23" s="11">
        <v>0.20899999999999999</v>
      </c>
      <c r="V23" s="11">
        <v>0.20499999999999999</v>
      </c>
      <c r="W23" s="11">
        <v>0.20399999999999999</v>
      </c>
      <c r="X23" s="11">
        <v>0.20599999999999999</v>
      </c>
      <c r="Y23" s="11">
        <v>0.216</v>
      </c>
      <c r="Z23" s="11">
        <v>0.21099999999999999</v>
      </c>
      <c r="AA23" s="11">
        <v>0.21299999999999999</v>
      </c>
      <c r="AB23" s="11">
        <v>0.21099999999999999</v>
      </c>
      <c r="AC23" s="11">
        <v>0.214</v>
      </c>
      <c r="AD23" s="11">
        <v>0.217</v>
      </c>
      <c r="AE23" s="11">
        <v>0.22</v>
      </c>
      <c r="AF23" s="11">
        <v>0.221</v>
      </c>
      <c r="AG23" s="11">
        <v>0.22</v>
      </c>
      <c r="AH23" s="11">
        <v>0.219</v>
      </c>
      <c r="AI23" s="11">
        <v>0.223</v>
      </c>
      <c r="AJ23" s="11">
        <v>0.223</v>
      </c>
      <c r="AK23" s="11">
        <v>0.223</v>
      </c>
      <c r="AL23" s="11">
        <v>0.22700000000000001</v>
      </c>
      <c r="AM23" s="11">
        <v>0.23</v>
      </c>
      <c r="AN23" s="11">
        <v>0.23</v>
      </c>
      <c r="AO23" s="11">
        <v>0.23100000000000001</v>
      </c>
      <c r="AP23" s="11">
        <v>0.23400000000000001</v>
      </c>
      <c r="AQ23" s="11">
        <v>0.23499999999999999</v>
      </c>
      <c r="AR23" s="11">
        <v>0.23499999999999999</v>
      </c>
      <c r="AS23" s="11">
        <v>0.245</v>
      </c>
      <c r="AT23" s="11">
        <v>0.24199999999999999</v>
      </c>
      <c r="AU23" s="11">
        <v>0.25</v>
      </c>
      <c r="AV23" s="11">
        <v>0.25</v>
      </c>
      <c r="AW23" s="11">
        <v>0.249</v>
      </c>
      <c r="AX23" s="11">
        <v>0.251</v>
      </c>
      <c r="AY23" s="11">
        <v>0.253</v>
      </c>
      <c r="AZ23" s="11">
        <v>0.252</v>
      </c>
      <c r="BA23" s="11">
        <v>0.253</v>
      </c>
      <c r="BB23" s="11">
        <v>0.25900000000000001</v>
      </c>
      <c r="BC23" s="11">
        <v>0.25700000000000001</v>
      </c>
      <c r="BD23" s="11">
        <v>0.25800000000000001</v>
      </c>
      <c r="BE23" s="11">
        <v>0.26300000000000001</v>
      </c>
      <c r="BF23" s="11">
        <v>0.27400000000000002</v>
      </c>
      <c r="BG23" s="11">
        <v>0.27700000000000002</v>
      </c>
      <c r="BH23" s="11">
        <v>0.27700000000000002</v>
      </c>
      <c r="BI23" s="11">
        <v>0.28100000000000003</v>
      </c>
      <c r="BJ23" s="11">
        <v>0.28199999999999997</v>
      </c>
      <c r="BK23" s="11">
        <v>0.28599999999999998</v>
      </c>
      <c r="BL23" s="11">
        <v>0.28799999999999998</v>
      </c>
      <c r="BM23" s="11">
        <v>0.29099999999999998</v>
      </c>
      <c r="BN23" s="11">
        <v>0.29299999999999998</v>
      </c>
      <c r="BO23" s="11">
        <v>0.3</v>
      </c>
      <c r="BP23" s="11">
        <v>0.30199999999999999</v>
      </c>
      <c r="BQ23" s="11">
        <v>0.30599999999999999</v>
      </c>
      <c r="BR23" s="11">
        <v>0.315</v>
      </c>
      <c r="BS23" s="11">
        <v>0.315</v>
      </c>
      <c r="BT23" s="11">
        <v>0.317</v>
      </c>
      <c r="BU23" s="11">
        <v>0.31900000000000001</v>
      </c>
      <c r="BV23" s="11">
        <v>0.32700000000000001</v>
      </c>
      <c r="BW23" s="11">
        <v>0.33300000000000002</v>
      </c>
      <c r="BX23" s="11">
        <v>0.33700000000000002</v>
      </c>
      <c r="BY23" s="11">
        <v>0.34499999999999997</v>
      </c>
      <c r="BZ23" s="11">
        <v>0.34399999999999997</v>
      </c>
      <c r="CA23" s="11">
        <v>0.35199999999999998</v>
      </c>
      <c r="CB23" s="11">
        <v>0.35599999999999998</v>
      </c>
      <c r="CC23" s="11">
        <v>0.35899999999999999</v>
      </c>
      <c r="CD23" s="11">
        <v>0.36199999999999999</v>
      </c>
      <c r="CE23" s="11">
        <v>0.372</v>
      </c>
      <c r="CF23" s="11">
        <v>0.378</v>
      </c>
      <c r="CG23" s="11">
        <v>0.38</v>
      </c>
      <c r="CH23" s="11">
        <v>0.39200000000000002</v>
      </c>
      <c r="CI23" s="11">
        <v>0.39700000000000002</v>
      </c>
      <c r="CJ23" s="11">
        <v>0.40100000000000002</v>
      </c>
      <c r="CK23" s="11">
        <v>0.40699999999999997</v>
      </c>
      <c r="CL23" s="11">
        <v>0.41199999999999998</v>
      </c>
      <c r="CM23" s="11">
        <v>0.41499999999999998</v>
      </c>
      <c r="CN23" s="11">
        <v>0.42499999999999999</v>
      </c>
      <c r="CO23" s="11">
        <v>0.433</v>
      </c>
      <c r="CP23" s="11">
        <v>0.44</v>
      </c>
      <c r="CQ23" s="11">
        <v>0.45100000000000001</v>
      </c>
      <c r="CR23" s="11">
        <v>0.45200000000000001</v>
      </c>
      <c r="CS23" s="11">
        <v>0.46</v>
      </c>
      <c r="CT23" s="11">
        <v>0.46600000000000003</v>
      </c>
      <c r="CU23" s="11">
        <v>0.47299999999999998</v>
      </c>
      <c r="CV23" s="11">
        <v>0.48299999999999998</v>
      </c>
      <c r="CW23" s="11">
        <v>0.48899999999999999</v>
      </c>
      <c r="CX23" s="11">
        <v>0.501</v>
      </c>
      <c r="CY23" s="11">
        <v>0.504</v>
      </c>
      <c r="CZ23" s="11">
        <v>0.51600000000000001</v>
      </c>
      <c r="DA23" s="11">
        <v>0.52300000000000002</v>
      </c>
      <c r="DB23" s="11">
        <v>0.53100000000000003</v>
      </c>
      <c r="DC23" s="11">
        <v>0.54200000000000004</v>
      </c>
      <c r="DD23" s="11">
        <v>0.55500000000000005</v>
      </c>
      <c r="DE23" s="11">
        <v>0.56000000000000005</v>
      </c>
      <c r="DF23" s="11">
        <v>0.57199999999999995</v>
      </c>
      <c r="DG23" s="11">
        <v>0.58199999999999996</v>
      </c>
      <c r="DH23" s="11">
        <v>0.58899999999999997</v>
      </c>
      <c r="DI23" s="11">
        <v>0.59799999999999998</v>
      </c>
      <c r="DJ23" s="11">
        <v>0.61199999999999999</v>
      </c>
      <c r="DK23" s="11">
        <v>0.621</v>
      </c>
      <c r="DL23" s="11">
        <v>0.63500000000000001</v>
      </c>
      <c r="DM23" s="11">
        <v>0.64300000000000002</v>
      </c>
      <c r="DN23" s="11">
        <v>0.65900000000000003</v>
      </c>
      <c r="DO23" s="11">
        <v>0.66500000000000004</v>
      </c>
      <c r="DP23" s="11">
        <v>0.67500000000000004</v>
      </c>
      <c r="DQ23" s="11">
        <v>0.68600000000000005</v>
      </c>
      <c r="DR23" s="11">
        <v>0.7</v>
      </c>
      <c r="DS23" s="11">
        <v>0.70699999999999996</v>
      </c>
      <c r="DT23" s="11">
        <v>0.71799999999999997</v>
      </c>
      <c r="DU23" s="11">
        <v>0.72699999999999998</v>
      </c>
      <c r="DV23" s="11">
        <v>0.745</v>
      </c>
      <c r="DW23" s="11">
        <v>0.751</v>
      </c>
      <c r="DX23" s="11">
        <v>0.75800000000000001</v>
      </c>
      <c r="DY23" s="11">
        <v>0.77200000000000002</v>
      </c>
      <c r="DZ23" s="11">
        <v>0.78500000000000003</v>
      </c>
      <c r="EA23" s="11">
        <v>0.79600000000000004</v>
      </c>
      <c r="EB23" s="11">
        <v>0.80900000000000005</v>
      </c>
      <c r="EC23" s="11">
        <v>0.81899999999999995</v>
      </c>
      <c r="ED23" s="11">
        <v>0.82599999999999996</v>
      </c>
      <c r="EE23" s="11">
        <v>0.84099999999999997</v>
      </c>
      <c r="EF23" s="11">
        <v>0.85099999999999998</v>
      </c>
      <c r="EG23" s="11">
        <v>0.86399999999999999</v>
      </c>
      <c r="EH23" s="11">
        <v>0.873</v>
      </c>
      <c r="EI23" s="11">
        <v>0.88600000000000001</v>
      </c>
      <c r="EJ23" s="11">
        <v>0.89400000000000002</v>
      </c>
      <c r="EK23" s="11">
        <v>0.91100000000000003</v>
      </c>
      <c r="EL23" s="11">
        <v>0.91700000000000004</v>
      </c>
      <c r="EM23" s="11">
        <v>0.92800000000000005</v>
      </c>
      <c r="EN23" s="11">
        <v>0.94</v>
      </c>
      <c r="EO23" s="11">
        <v>0.95</v>
      </c>
      <c r="EP23" s="11">
        <v>0.96199999999999997</v>
      </c>
      <c r="EQ23" s="11">
        <v>0.97099999999999997</v>
      </c>
      <c r="ER23" s="11">
        <v>0.98299999999999998</v>
      </c>
      <c r="ES23" s="11">
        <v>0.99</v>
      </c>
      <c r="ET23" s="11">
        <v>1.006</v>
      </c>
      <c r="EU23" s="11">
        <v>1.0169999999999999</v>
      </c>
      <c r="EV23" s="11">
        <v>1.0289999999999999</v>
      </c>
      <c r="EW23" s="11">
        <v>1.028</v>
      </c>
      <c r="EX23" s="11">
        <v>1.044</v>
      </c>
      <c r="EY23" s="11">
        <v>1.0580000000000001</v>
      </c>
      <c r="EZ23" s="11">
        <v>1.0669999999999999</v>
      </c>
      <c r="FA23" s="11">
        <v>1.071</v>
      </c>
      <c r="FB23" s="11">
        <v>1.083</v>
      </c>
      <c r="FC23" s="11">
        <v>1.093</v>
      </c>
      <c r="FD23" s="11">
        <v>1.101</v>
      </c>
      <c r="FE23" s="11">
        <v>1.1120000000000001</v>
      </c>
      <c r="FF23" s="11">
        <v>1.119</v>
      </c>
      <c r="FG23" s="11">
        <v>1.129</v>
      </c>
      <c r="FH23" s="11">
        <v>1.1419999999999999</v>
      </c>
      <c r="FI23" s="11">
        <v>1.151</v>
      </c>
      <c r="FJ23" s="11">
        <v>1.1599999999999999</v>
      </c>
      <c r="FK23" s="11">
        <v>1.1779999999999999</v>
      </c>
      <c r="FL23" s="11">
        <v>1.175</v>
      </c>
      <c r="FM23" s="11">
        <v>1.1870000000000001</v>
      </c>
      <c r="FN23" s="11">
        <v>1.198</v>
      </c>
      <c r="FO23" s="11">
        <v>1.202</v>
      </c>
      <c r="FP23" s="11">
        <v>1.218</v>
      </c>
      <c r="FQ23" s="11">
        <v>1.2210000000000001</v>
      </c>
      <c r="FR23" s="11">
        <v>1.236</v>
      </c>
      <c r="FS23" s="11">
        <v>1.244</v>
      </c>
      <c r="FT23" s="11">
        <v>1.252</v>
      </c>
      <c r="FU23" s="11">
        <v>1.2589999999999999</v>
      </c>
      <c r="FV23" s="11">
        <v>1.272</v>
      </c>
      <c r="FW23" s="11">
        <v>1.2809999999999999</v>
      </c>
      <c r="FX23" s="11">
        <v>1.284</v>
      </c>
      <c r="FY23" s="11">
        <v>1.292</v>
      </c>
      <c r="FZ23" s="11">
        <v>1.3</v>
      </c>
      <c r="GA23" s="11">
        <v>1.3109999999999999</v>
      </c>
      <c r="GB23" s="11">
        <v>1.3240000000000001</v>
      </c>
      <c r="GC23" s="11">
        <v>1.3260000000000001</v>
      </c>
      <c r="GD23" s="11">
        <v>1.329</v>
      </c>
      <c r="GE23" s="11">
        <v>1.343</v>
      </c>
      <c r="GF23" s="11">
        <v>1.3480000000000001</v>
      </c>
      <c r="GG23" s="11">
        <v>1.353</v>
      </c>
      <c r="GH23" s="11">
        <v>1.361</v>
      </c>
      <c r="GI23" s="11">
        <v>1.363</v>
      </c>
      <c r="GJ23" s="11">
        <v>1.369</v>
      </c>
      <c r="GK23" s="11">
        <v>1.379</v>
      </c>
      <c r="GL23" s="11">
        <v>1.391</v>
      </c>
      <c r="GM23" s="11">
        <v>1.397</v>
      </c>
      <c r="GN23" s="11">
        <v>1.401</v>
      </c>
      <c r="GO23" s="11">
        <v>1.411</v>
      </c>
      <c r="GP23" s="11">
        <v>1.4179999999999999</v>
      </c>
      <c r="GQ23" s="11">
        <v>1.4179999999999999</v>
      </c>
      <c r="GR23" s="11">
        <v>1.4339999999999999</v>
      </c>
      <c r="GS23" s="11">
        <v>1.44</v>
      </c>
      <c r="GT23" s="11">
        <v>1.448</v>
      </c>
      <c r="GU23" s="11">
        <v>1.4490000000000001</v>
      </c>
      <c r="GV23" s="11">
        <v>1.4610000000000001</v>
      </c>
      <c r="GW23" s="11">
        <v>1.4610000000000001</v>
      </c>
      <c r="GX23" s="11">
        <v>1.4630000000000001</v>
      </c>
      <c r="GY23" s="11">
        <v>1.478</v>
      </c>
      <c r="GZ23" s="11">
        <v>1.49</v>
      </c>
      <c r="HA23" s="11">
        <v>1.4850000000000001</v>
      </c>
      <c r="HB23" s="11">
        <v>1.4970000000000001</v>
      </c>
      <c r="HC23" s="11">
        <v>1.4970000000000001</v>
      </c>
      <c r="HD23" s="11">
        <v>1.506</v>
      </c>
      <c r="HE23" s="11">
        <v>1.5109999999999999</v>
      </c>
      <c r="HF23" s="11">
        <v>1.5209999999999999</v>
      </c>
      <c r="HG23" s="11">
        <v>1.5269999999999999</v>
      </c>
      <c r="HH23" s="11">
        <v>1.534</v>
      </c>
      <c r="HI23" s="11">
        <v>1.5389999999999999</v>
      </c>
      <c r="HJ23" s="11">
        <v>1.54</v>
      </c>
      <c r="HK23" s="11">
        <v>1.542</v>
      </c>
      <c r="HL23" s="11">
        <v>1.5529999999999999</v>
      </c>
      <c r="HM23" s="11">
        <v>1.5580000000000001</v>
      </c>
      <c r="HN23" s="11">
        <v>1.5669999999999999</v>
      </c>
      <c r="HO23" s="11">
        <v>1.581</v>
      </c>
      <c r="HP23" s="11">
        <v>1.5780000000000001</v>
      </c>
      <c r="HQ23" s="11">
        <v>1.577</v>
      </c>
      <c r="HR23" s="11">
        <v>1.585</v>
      </c>
      <c r="HS23" s="11">
        <v>1.601</v>
      </c>
      <c r="HT23" s="11">
        <v>1.6060000000000001</v>
      </c>
      <c r="HU23" s="11">
        <v>1.6120000000000001</v>
      </c>
      <c r="HV23" s="11">
        <v>1.6040000000000001</v>
      </c>
      <c r="HW23" s="11">
        <v>1.615</v>
      </c>
      <c r="HX23" s="11">
        <v>1.627</v>
      </c>
      <c r="HY23" s="11">
        <v>1.631</v>
      </c>
      <c r="HZ23" s="11">
        <v>1.6379999999999999</v>
      </c>
      <c r="IA23" s="11">
        <v>1.635</v>
      </c>
      <c r="IB23" s="11">
        <v>1.643</v>
      </c>
      <c r="IC23" s="11">
        <v>1.6459999999999999</v>
      </c>
      <c r="ID23" s="11">
        <v>1.6459999999999999</v>
      </c>
      <c r="IE23" s="11">
        <v>1.657</v>
      </c>
      <c r="IF23" s="11">
        <v>1.667</v>
      </c>
      <c r="IG23" s="11">
        <v>1.663</v>
      </c>
      <c r="IH23" s="11">
        <v>1.669</v>
      </c>
      <c r="II23" s="11">
        <v>1.671</v>
      </c>
      <c r="IJ23" s="11">
        <v>1.6659999999999999</v>
      </c>
      <c r="IK23" s="11">
        <v>1.673</v>
      </c>
      <c r="IL23" s="11">
        <v>1.68</v>
      </c>
      <c r="IM23" s="11">
        <v>1.6830000000000001</v>
      </c>
      <c r="IN23" s="11">
        <v>1.6930000000000001</v>
      </c>
      <c r="IO23" s="11">
        <v>1.6879999999999999</v>
      </c>
      <c r="IP23" s="11">
        <v>1.694</v>
      </c>
      <c r="IQ23" s="11">
        <v>1.6970000000000001</v>
      </c>
      <c r="IR23" s="11">
        <v>1.6990000000000001</v>
      </c>
      <c r="IS23" s="11">
        <v>1.702</v>
      </c>
      <c r="IT23" s="11">
        <v>1.7150000000000001</v>
      </c>
      <c r="IU23" s="11">
        <v>1.7150000000000001</v>
      </c>
      <c r="IV23" s="11">
        <v>1.7150000000000001</v>
      </c>
      <c r="IW23" s="11">
        <v>1.7130000000000001</v>
      </c>
      <c r="IX23" s="11">
        <v>1.716</v>
      </c>
      <c r="IY23" s="11">
        <v>1.722</v>
      </c>
      <c r="IZ23" s="11">
        <v>1.7290000000000001</v>
      </c>
      <c r="JA23" s="11">
        <v>1.732</v>
      </c>
      <c r="JB23" s="11">
        <v>1.7370000000000001</v>
      </c>
      <c r="JC23" s="11">
        <v>1.736</v>
      </c>
      <c r="JD23" s="11">
        <v>1.728</v>
      </c>
      <c r="JE23" s="11">
        <v>1.7310000000000001</v>
      </c>
      <c r="JF23" s="11">
        <v>1.738</v>
      </c>
      <c r="JG23" s="11">
        <v>1.74</v>
      </c>
      <c r="JH23" s="11">
        <v>1.7410000000000001</v>
      </c>
      <c r="JI23" s="11">
        <v>1.7390000000000001</v>
      </c>
      <c r="JJ23" s="11">
        <v>1.7450000000000001</v>
      </c>
      <c r="JK23" s="11">
        <v>1.7390000000000001</v>
      </c>
      <c r="JL23" s="11">
        <v>1.74</v>
      </c>
      <c r="JM23" s="11">
        <v>1.7350000000000001</v>
      </c>
      <c r="JN23" s="11">
        <v>1.738</v>
      </c>
      <c r="JO23" s="11">
        <v>1.744</v>
      </c>
      <c r="JP23" s="11">
        <v>1.744</v>
      </c>
      <c r="JQ23" s="11">
        <v>1.736</v>
      </c>
      <c r="JR23" s="11">
        <v>1.7450000000000001</v>
      </c>
      <c r="JS23" s="11">
        <v>1.74</v>
      </c>
      <c r="JT23" s="11">
        <v>1.742</v>
      </c>
      <c r="JU23" s="11">
        <v>1.748</v>
      </c>
      <c r="JV23" s="11">
        <v>1.738</v>
      </c>
      <c r="JW23" s="11">
        <v>1.74</v>
      </c>
      <c r="JX23" s="11">
        <v>1.7410000000000001</v>
      </c>
      <c r="JY23" s="11">
        <v>1.7370000000000001</v>
      </c>
      <c r="JZ23" s="11">
        <v>1.7390000000000001</v>
      </c>
      <c r="KA23" s="11">
        <v>1.736</v>
      </c>
      <c r="KB23" s="11">
        <v>1.736</v>
      </c>
      <c r="KC23" s="11">
        <v>1.736</v>
      </c>
      <c r="KD23" s="11">
        <v>1.7290000000000001</v>
      </c>
      <c r="KE23" s="11">
        <v>1.732</v>
      </c>
      <c r="KF23" s="11">
        <v>1.7310000000000001</v>
      </c>
      <c r="KG23" s="11">
        <v>1.726</v>
      </c>
      <c r="KH23" s="11">
        <v>1.7270000000000001</v>
      </c>
      <c r="KI23" s="11">
        <v>1.7290000000000001</v>
      </c>
      <c r="KJ23" s="11">
        <v>1.7270000000000001</v>
      </c>
      <c r="KK23" s="11">
        <v>1.724</v>
      </c>
      <c r="KL23" s="11">
        <v>1.722</v>
      </c>
      <c r="KM23" s="11">
        <v>1.7210000000000001</v>
      </c>
      <c r="KN23" s="11">
        <v>1.72</v>
      </c>
      <c r="KO23" s="11">
        <v>1.73</v>
      </c>
      <c r="KP23" s="11">
        <v>1.7270000000000001</v>
      </c>
      <c r="KQ23" s="11">
        <v>1.72</v>
      </c>
      <c r="KR23" s="11">
        <v>1.7210000000000001</v>
      </c>
      <c r="KS23" s="11">
        <v>1.7150000000000001</v>
      </c>
      <c r="KT23" s="11">
        <v>1.72</v>
      </c>
      <c r="KU23" s="11">
        <v>1.7210000000000001</v>
      </c>
      <c r="KV23" s="11">
        <v>1.722</v>
      </c>
      <c r="KW23" s="11">
        <v>1.7210000000000001</v>
      </c>
      <c r="KX23" s="11">
        <v>1.716</v>
      </c>
      <c r="KY23" s="11">
        <v>1.7230000000000001</v>
      </c>
      <c r="KZ23" s="11">
        <v>1.718</v>
      </c>
      <c r="LA23" s="11">
        <v>1.716</v>
      </c>
      <c r="LB23" s="11">
        <v>1.722</v>
      </c>
      <c r="LC23" s="11">
        <v>1.7150000000000001</v>
      </c>
      <c r="LD23" s="11">
        <v>1.72</v>
      </c>
      <c r="LE23" s="11">
        <v>1.714</v>
      </c>
      <c r="LF23" s="11">
        <v>1.716</v>
      </c>
      <c r="LG23" s="11">
        <v>1.718</v>
      </c>
      <c r="LH23" s="11">
        <v>1.718</v>
      </c>
      <c r="LI23" s="11">
        <v>1.722</v>
      </c>
      <c r="LJ23" s="11">
        <v>1.716</v>
      </c>
      <c r="LK23" s="11">
        <v>1.708</v>
      </c>
      <c r="LL23" s="11">
        <v>1.714</v>
      </c>
      <c r="LM23" s="11">
        <v>1.7150000000000001</v>
      </c>
      <c r="LN23" s="11">
        <v>1.7110000000000001</v>
      </c>
      <c r="LO23" s="11">
        <v>1.716</v>
      </c>
      <c r="LP23" s="11">
        <v>1.7190000000000001</v>
      </c>
      <c r="LQ23" s="11">
        <v>1.718</v>
      </c>
      <c r="LR23" s="11">
        <v>1.7130000000000001</v>
      </c>
      <c r="LS23" s="11">
        <v>1.714</v>
      </c>
      <c r="LT23" s="11">
        <v>1.712</v>
      </c>
      <c r="LU23" s="11">
        <v>1.7070000000000001</v>
      </c>
      <c r="LV23" s="11">
        <v>1.71</v>
      </c>
      <c r="LW23" s="11">
        <v>1.7070000000000001</v>
      </c>
      <c r="LX23" s="11">
        <v>1.718</v>
      </c>
      <c r="LY23" s="11">
        <v>1.718</v>
      </c>
      <c r="LZ23" s="11">
        <v>1.7190000000000001</v>
      </c>
      <c r="MA23" s="11">
        <v>1.7150000000000001</v>
      </c>
      <c r="MB23" s="11">
        <v>1.7190000000000001</v>
      </c>
      <c r="MC23" s="11">
        <v>1.714</v>
      </c>
      <c r="MD23" s="11">
        <v>1.708</v>
      </c>
      <c r="ME23" s="11">
        <v>1.7150000000000001</v>
      </c>
      <c r="MF23" s="11">
        <v>1.71</v>
      </c>
      <c r="MG23" s="11">
        <v>1.7110000000000001</v>
      </c>
      <c r="MH23" s="11">
        <v>1.712</v>
      </c>
      <c r="MI23" s="11">
        <v>1.702</v>
      </c>
      <c r="MJ23" s="11">
        <v>1.7090000000000001</v>
      </c>
      <c r="MK23" s="11">
        <v>1.7070000000000001</v>
      </c>
      <c r="ML23" s="11">
        <v>1.7090000000000001</v>
      </c>
      <c r="MM23" s="11">
        <v>1.712</v>
      </c>
      <c r="MN23" s="11">
        <v>1.706</v>
      </c>
      <c r="MO23" s="11">
        <v>1.708</v>
      </c>
      <c r="MP23" s="11">
        <v>1.7150000000000001</v>
      </c>
      <c r="MQ23" s="11">
        <v>1.7070000000000001</v>
      </c>
      <c r="MR23" s="11">
        <v>1.704</v>
      </c>
      <c r="MS23" s="11">
        <v>1.712</v>
      </c>
      <c r="MT23" s="11">
        <v>1.712</v>
      </c>
      <c r="MU23" s="11">
        <v>1.712</v>
      </c>
      <c r="MV23" s="11">
        <v>1.704</v>
      </c>
      <c r="MW23" s="11">
        <v>1.702</v>
      </c>
      <c r="MX23" s="11">
        <v>1.71</v>
      </c>
      <c r="MY23" s="11">
        <v>1.698</v>
      </c>
      <c r="MZ23" s="11">
        <v>1.7110000000000001</v>
      </c>
      <c r="NA23" s="11">
        <v>1.7110000000000001</v>
      </c>
      <c r="NB23" s="11">
        <v>1.7070000000000001</v>
      </c>
      <c r="NC23" s="11">
        <v>1.71</v>
      </c>
      <c r="ND23" s="11">
        <v>1.714</v>
      </c>
      <c r="NE23" s="11">
        <v>1.7110000000000001</v>
      </c>
      <c r="NF23" s="11">
        <v>1.7110000000000001</v>
      </c>
      <c r="NG23" s="11">
        <v>1.702</v>
      </c>
      <c r="NH23" s="11">
        <v>1.7030000000000001</v>
      </c>
      <c r="NI23" s="11">
        <v>1.7110000000000001</v>
      </c>
      <c r="NJ23" s="11">
        <v>1.71</v>
      </c>
      <c r="NK23" s="11">
        <v>1.706</v>
      </c>
      <c r="NL23" s="11">
        <v>1.7030000000000001</v>
      </c>
      <c r="NM23" s="11">
        <v>1.7090000000000001</v>
      </c>
      <c r="NN23" s="12">
        <v>1.708</v>
      </c>
    </row>
    <row r="24" spans="1:378" x14ac:dyDescent="0.35">
      <c r="A24" s="9" t="s">
        <v>410</v>
      </c>
      <c r="B24" s="10" t="s">
        <v>411</v>
      </c>
      <c r="C24" s="17" t="s">
        <v>459</v>
      </c>
      <c r="D24" s="15">
        <v>0.20499999999999999</v>
      </c>
      <c r="E24" s="9">
        <v>0.20300000000000001</v>
      </c>
      <c r="F24" s="11">
        <v>0.20100000000000001</v>
      </c>
      <c r="G24" s="11">
        <v>0.20399999999999999</v>
      </c>
      <c r="H24" s="11">
        <v>0.20100000000000001</v>
      </c>
      <c r="I24" s="11">
        <v>0.20399999999999999</v>
      </c>
      <c r="J24" s="11">
        <v>0.20300000000000001</v>
      </c>
      <c r="K24" s="11">
        <v>0.20599999999999999</v>
      </c>
      <c r="L24" s="11">
        <v>0.20399999999999999</v>
      </c>
      <c r="M24" s="11">
        <v>0.20599999999999999</v>
      </c>
      <c r="N24" s="11">
        <v>0.20899999999999999</v>
      </c>
      <c r="O24" s="11">
        <v>0.21099999999999999</v>
      </c>
      <c r="P24" s="11">
        <v>0.20599999999999999</v>
      </c>
      <c r="Q24" s="11">
        <v>0.20799999999999999</v>
      </c>
      <c r="R24" s="11">
        <v>0.21099999999999999</v>
      </c>
      <c r="S24" s="11">
        <v>0.20899999999999999</v>
      </c>
      <c r="T24" s="11">
        <v>0.21199999999999999</v>
      </c>
      <c r="U24" s="11">
        <v>0.21</v>
      </c>
      <c r="V24" s="11">
        <v>0.20599999999999999</v>
      </c>
      <c r="W24" s="11">
        <v>0.20799999999999999</v>
      </c>
      <c r="X24" s="11">
        <v>0.20699999999999999</v>
      </c>
      <c r="Y24" s="11">
        <v>0.216</v>
      </c>
      <c r="Z24" s="11">
        <v>0.21199999999999999</v>
      </c>
      <c r="AA24" s="11">
        <v>0.214</v>
      </c>
      <c r="AB24" s="11">
        <v>0.21299999999999999</v>
      </c>
      <c r="AC24" s="11">
        <v>0.215</v>
      </c>
      <c r="AD24" s="11">
        <v>0.22</v>
      </c>
      <c r="AE24" s="11">
        <v>0.223</v>
      </c>
      <c r="AF24" s="11">
        <v>0.224</v>
      </c>
      <c r="AG24" s="11">
        <v>0.222</v>
      </c>
      <c r="AH24" s="11">
        <v>0.222</v>
      </c>
      <c r="AI24" s="11">
        <v>0.22500000000000001</v>
      </c>
      <c r="AJ24" s="11">
        <v>0.22500000000000001</v>
      </c>
      <c r="AK24" s="11">
        <v>0.22600000000000001</v>
      </c>
      <c r="AL24" s="11">
        <v>0.23100000000000001</v>
      </c>
      <c r="AM24" s="11">
        <v>0.23499999999999999</v>
      </c>
      <c r="AN24" s="11">
        <v>0.23200000000000001</v>
      </c>
      <c r="AO24" s="11">
        <v>0.23599999999999999</v>
      </c>
      <c r="AP24" s="11">
        <v>0.23699999999999999</v>
      </c>
      <c r="AQ24" s="11">
        <v>0.23799999999999999</v>
      </c>
      <c r="AR24" s="11">
        <v>0.23899999999999999</v>
      </c>
      <c r="AS24" s="11">
        <v>0.246</v>
      </c>
      <c r="AT24" s="11">
        <v>0.251</v>
      </c>
      <c r="AU24" s="11">
        <v>0.251</v>
      </c>
      <c r="AV24" s="11">
        <v>0.25600000000000001</v>
      </c>
      <c r="AW24" s="11">
        <v>0.254</v>
      </c>
      <c r="AX24" s="11">
        <v>0.25800000000000001</v>
      </c>
      <c r="AY24" s="11">
        <v>0.25900000000000001</v>
      </c>
      <c r="AZ24" s="11">
        <v>0.25900000000000001</v>
      </c>
      <c r="BA24" s="11">
        <v>0.25700000000000001</v>
      </c>
      <c r="BB24" s="11">
        <v>0.26400000000000001</v>
      </c>
      <c r="BC24" s="11">
        <v>0.26200000000000001</v>
      </c>
      <c r="BD24" s="11">
        <v>0.26200000000000001</v>
      </c>
      <c r="BE24" s="11">
        <v>0.26800000000000002</v>
      </c>
      <c r="BF24" s="11">
        <v>0.27700000000000002</v>
      </c>
      <c r="BG24" s="11">
        <v>0.27900000000000003</v>
      </c>
      <c r="BH24" s="11">
        <v>0.28399999999999997</v>
      </c>
      <c r="BI24" s="11">
        <v>0.28699999999999998</v>
      </c>
      <c r="BJ24" s="11">
        <v>0.28599999999999998</v>
      </c>
      <c r="BK24" s="11">
        <v>0.29399999999999998</v>
      </c>
      <c r="BL24" s="11">
        <v>0.29199999999999998</v>
      </c>
      <c r="BM24" s="11">
        <v>0.29799999999999999</v>
      </c>
      <c r="BN24" s="11">
        <v>0.3</v>
      </c>
      <c r="BO24" s="11">
        <v>0.307</v>
      </c>
      <c r="BP24" s="11">
        <v>0.30599999999999999</v>
      </c>
      <c r="BQ24" s="11">
        <v>0.315</v>
      </c>
      <c r="BR24" s="11">
        <v>0.32</v>
      </c>
      <c r="BS24" s="11">
        <v>0.32100000000000001</v>
      </c>
      <c r="BT24" s="11">
        <v>0.32300000000000001</v>
      </c>
      <c r="BU24" s="11">
        <v>0.32500000000000001</v>
      </c>
      <c r="BV24" s="11">
        <v>0.33300000000000002</v>
      </c>
      <c r="BW24" s="11">
        <v>0.34</v>
      </c>
      <c r="BX24" s="11">
        <v>0.34300000000000003</v>
      </c>
      <c r="BY24" s="11">
        <v>0.35099999999999998</v>
      </c>
      <c r="BZ24" s="11">
        <v>0.34899999999999998</v>
      </c>
      <c r="CA24" s="11">
        <v>0.35899999999999999</v>
      </c>
      <c r="CB24" s="11">
        <v>0.36299999999999999</v>
      </c>
      <c r="CC24" s="11">
        <v>0.36799999999999999</v>
      </c>
      <c r="CD24" s="11">
        <v>0.371</v>
      </c>
      <c r="CE24" s="11">
        <v>0.38</v>
      </c>
      <c r="CF24" s="11">
        <v>0.38600000000000001</v>
      </c>
      <c r="CG24" s="11">
        <v>0.38900000000000001</v>
      </c>
      <c r="CH24" s="11">
        <v>0.39700000000000002</v>
      </c>
      <c r="CI24" s="11">
        <v>0.40500000000000003</v>
      </c>
      <c r="CJ24" s="11">
        <v>0.40799999999999997</v>
      </c>
      <c r="CK24" s="11">
        <v>0.41399999999999998</v>
      </c>
      <c r="CL24" s="11">
        <v>0.41699999999999998</v>
      </c>
      <c r="CM24" s="11">
        <v>0.42499999999999999</v>
      </c>
      <c r="CN24" s="11">
        <v>0.432</v>
      </c>
      <c r="CO24" s="11">
        <v>0.438</v>
      </c>
      <c r="CP24" s="11">
        <v>0.45</v>
      </c>
      <c r="CQ24" s="11">
        <v>0.45400000000000001</v>
      </c>
      <c r="CR24" s="11">
        <v>0.46</v>
      </c>
      <c r="CS24" s="11">
        <v>0.46800000000000003</v>
      </c>
      <c r="CT24" s="11">
        <v>0.47299999999999998</v>
      </c>
      <c r="CU24" s="11">
        <v>0.48299999999999998</v>
      </c>
      <c r="CV24" s="11">
        <v>0.49199999999999999</v>
      </c>
      <c r="CW24" s="11">
        <v>0.497</v>
      </c>
      <c r="CX24" s="11">
        <v>0.50600000000000001</v>
      </c>
      <c r="CY24" s="11">
        <v>0.51200000000000001</v>
      </c>
      <c r="CZ24" s="11">
        <v>0.52300000000000002</v>
      </c>
      <c r="DA24" s="11">
        <v>0.53100000000000003</v>
      </c>
      <c r="DB24" s="11">
        <v>0.54400000000000004</v>
      </c>
      <c r="DC24" s="11">
        <v>0.54800000000000004</v>
      </c>
      <c r="DD24" s="11">
        <v>0.56299999999999994</v>
      </c>
      <c r="DE24" s="11">
        <v>0.56999999999999995</v>
      </c>
      <c r="DF24" s="11">
        <v>0.57999999999999996</v>
      </c>
      <c r="DG24" s="11">
        <v>0.59</v>
      </c>
      <c r="DH24" s="11">
        <v>0.59599999999999997</v>
      </c>
      <c r="DI24" s="11">
        <v>0.60499999999999998</v>
      </c>
      <c r="DJ24" s="11">
        <v>0.61899999999999999</v>
      </c>
      <c r="DK24" s="11">
        <v>0.628</v>
      </c>
      <c r="DL24" s="11">
        <v>0.63800000000000001</v>
      </c>
      <c r="DM24" s="11">
        <v>0.65</v>
      </c>
      <c r="DN24" s="11">
        <v>0.66500000000000004</v>
      </c>
      <c r="DO24" s="11">
        <v>0.67</v>
      </c>
      <c r="DP24" s="11">
        <v>0.68100000000000005</v>
      </c>
      <c r="DQ24" s="11">
        <v>0.69</v>
      </c>
      <c r="DR24" s="11">
        <v>0.70499999999999996</v>
      </c>
      <c r="DS24" s="11">
        <v>0.71199999999999997</v>
      </c>
      <c r="DT24" s="11">
        <v>0.72</v>
      </c>
      <c r="DU24" s="11">
        <v>0.73199999999999998</v>
      </c>
      <c r="DV24" s="11">
        <v>0.748</v>
      </c>
      <c r="DW24" s="11">
        <v>0.755</v>
      </c>
      <c r="DX24" s="11">
        <v>0.76400000000000001</v>
      </c>
      <c r="DY24" s="11">
        <v>0.77800000000000002</v>
      </c>
      <c r="DZ24" s="11">
        <v>0.79</v>
      </c>
      <c r="EA24" s="11">
        <v>0.8</v>
      </c>
      <c r="EB24" s="11">
        <v>0.81100000000000005</v>
      </c>
      <c r="EC24" s="11">
        <v>0.82599999999999996</v>
      </c>
      <c r="ED24" s="11">
        <v>0.82899999999999996</v>
      </c>
      <c r="EE24" s="11">
        <v>0.84499999999999997</v>
      </c>
      <c r="EF24" s="11">
        <v>0.85499999999999998</v>
      </c>
      <c r="EG24" s="11">
        <v>0.86799999999999999</v>
      </c>
      <c r="EH24" s="11">
        <v>0.877</v>
      </c>
      <c r="EI24" s="11">
        <v>0.89</v>
      </c>
      <c r="EJ24" s="11">
        <v>0.89900000000000002</v>
      </c>
      <c r="EK24" s="11">
        <v>0.91200000000000003</v>
      </c>
      <c r="EL24" s="11">
        <v>0.91700000000000004</v>
      </c>
      <c r="EM24" s="11">
        <v>0.93200000000000005</v>
      </c>
      <c r="EN24" s="11">
        <v>0.94099999999999995</v>
      </c>
      <c r="EO24" s="11">
        <v>0.95199999999999996</v>
      </c>
      <c r="EP24" s="11">
        <v>0.96399999999999997</v>
      </c>
      <c r="EQ24" s="11">
        <v>0.97299999999999998</v>
      </c>
      <c r="ER24" s="11">
        <v>0.98199999999999998</v>
      </c>
      <c r="ES24" s="11">
        <v>0.99199999999999999</v>
      </c>
      <c r="ET24" s="11">
        <v>1.008</v>
      </c>
      <c r="EU24" s="11">
        <v>1.018</v>
      </c>
      <c r="EV24" s="11">
        <v>1.0269999999999999</v>
      </c>
      <c r="EW24" s="11">
        <v>1.032</v>
      </c>
      <c r="EX24" s="11">
        <v>1.044</v>
      </c>
      <c r="EY24" s="11">
        <v>1.056</v>
      </c>
      <c r="EZ24" s="11">
        <v>1.0649999999999999</v>
      </c>
      <c r="FA24" s="11">
        <v>1.071</v>
      </c>
      <c r="FB24" s="11">
        <v>1.08</v>
      </c>
      <c r="FC24" s="11">
        <v>1.095</v>
      </c>
      <c r="FD24" s="11">
        <v>1.1060000000000001</v>
      </c>
      <c r="FE24" s="11">
        <v>1.113</v>
      </c>
      <c r="FF24" s="11">
        <v>1.119</v>
      </c>
      <c r="FG24" s="11">
        <v>1.129</v>
      </c>
      <c r="FH24" s="11">
        <v>1.143</v>
      </c>
      <c r="FI24" s="11">
        <v>1.153</v>
      </c>
      <c r="FJ24" s="11">
        <v>1.159</v>
      </c>
      <c r="FK24" s="11">
        <v>1.1779999999999999</v>
      </c>
      <c r="FL24" s="11">
        <v>1.1719999999999999</v>
      </c>
      <c r="FM24" s="11">
        <v>1.1850000000000001</v>
      </c>
      <c r="FN24" s="11">
        <v>1.196</v>
      </c>
      <c r="FO24" s="11">
        <v>1.198</v>
      </c>
      <c r="FP24" s="11">
        <v>1.2150000000000001</v>
      </c>
      <c r="FQ24" s="11">
        <v>1.218</v>
      </c>
      <c r="FR24" s="11">
        <v>1.2350000000000001</v>
      </c>
      <c r="FS24" s="11">
        <v>1.2450000000000001</v>
      </c>
      <c r="FT24" s="11">
        <v>1.252</v>
      </c>
      <c r="FU24" s="11">
        <v>1.256</v>
      </c>
      <c r="FV24" s="11">
        <v>1.27</v>
      </c>
      <c r="FW24" s="11">
        <v>1.284</v>
      </c>
      <c r="FX24" s="11">
        <v>1.284</v>
      </c>
      <c r="FY24" s="11">
        <v>1.29</v>
      </c>
      <c r="FZ24" s="11">
        <v>1.3</v>
      </c>
      <c r="GA24" s="11">
        <v>1.3089999999999999</v>
      </c>
      <c r="GB24" s="11">
        <v>1.323</v>
      </c>
      <c r="GC24" s="11">
        <v>1.325</v>
      </c>
      <c r="GD24" s="11">
        <v>1.331</v>
      </c>
      <c r="GE24" s="11">
        <v>1.3440000000000001</v>
      </c>
      <c r="GF24" s="11">
        <v>1.35</v>
      </c>
      <c r="GG24" s="11">
        <v>1.351</v>
      </c>
      <c r="GH24" s="11">
        <v>1.3640000000000001</v>
      </c>
      <c r="GI24" s="11">
        <v>1.3620000000000001</v>
      </c>
      <c r="GJ24" s="11">
        <v>1.369</v>
      </c>
      <c r="GK24" s="11">
        <v>1.381</v>
      </c>
      <c r="GL24" s="11">
        <v>1.391</v>
      </c>
      <c r="GM24" s="11">
        <v>1.399</v>
      </c>
      <c r="GN24" s="11">
        <v>1.4019999999999999</v>
      </c>
      <c r="GO24" s="11">
        <v>1.4119999999999999</v>
      </c>
      <c r="GP24" s="11">
        <v>1.4179999999999999</v>
      </c>
      <c r="GQ24" s="11">
        <v>1.419</v>
      </c>
      <c r="GR24" s="11">
        <v>1.4319999999999999</v>
      </c>
      <c r="GS24" s="11">
        <v>1.44</v>
      </c>
      <c r="GT24" s="11">
        <v>1.4470000000000001</v>
      </c>
      <c r="GU24" s="11">
        <v>1.4510000000000001</v>
      </c>
      <c r="GV24" s="11">
        <v>1.458</v>
      </c>
      <c r="GW24" s="11">
        <v>1.458</v>
      </c>
      <c r="GX24" s="11">
        <v>1.4630000000000001</v>
      </c>
      <c r="GY24" s="11">
        <v>1.4770000000000001</v>
      </c>
      <c r="GZ24" s="11">
        <v>1.482</v>
      </c>
      <c r="HA24" s="11">
        <v>1.486</v>
      </c>
      <c r="HB24" s="11">
        <v>1.496</v>
      </c>
      <c r="HC24" s="11">
        <v>1.4970000000000001</v>
      </c>
      <c r="HD24" s="11">
        <v>1.506</v>
      </c>
      <c r="HE24" s="11">
        <v>1.51</v>
      </c>
      <c r="HF24" s="11">
        <v>1.514</v>
      </c>
      <c r="HG24" s="11">
        <v>1.5269999999999999</v>
      </c>
      <c r="HH24" s="11">
        <v>1.5309999999999999</v>
      </c>
      <c r="HI24" s="11">
        <v>1.538</v>
      </c>
      <c r="HJ24" s="11">
        <v>1.534</v>
      </c>
      <c r="HK24" s="11">
        <v>1.544</v>
      </c>
      <c r="HL24" s="11">
        <v>1.5529999999999999</v>
      </c>
      <c r="HM24" s="11">
        <v>1.556</v>
      </c>
      <c r="HN24" s="11">
        <v>1.5660000000000001</v>
      </c>
      <c r="HO24" s="11">
        <v>1.58</v>
      </c>
      <c r="HP24" s="11">
        <v>1.575</v>
      </c>
      <c r="HQ24" s="11">
        <v>1.575</v>
      </c>
      <c r="HR24" s="11">
        <v>1.589</v>
      </c>
      <c r="HS24" s="11">
        <v>1.6</v>
      </c>
      <c r="HT24" s="11">
        <v>1.603</v>
      </c>
      <c r="HU24" s="11">
        <v>1.6080000000000001</v>
      </c>
      <c r="HV24" s="11">
        <v>1.603</v>
      </c>
      <c r="HW24" s="11">
        <v>1.6160000000000001</v>
      </c>
      <c r="HX24" s="11">
        <v>1.625</v>
      </c>
      <c r="HY24" s="11">
        <v>1.631</v>
      </c>
      <c r="HZ24" s="11">
        <v>1.633</v>
      </c>
      <c r="IA24" s="11">
        <v>1.633</v>
      </c>
      <c r="IB24" s="11">
        <v>1.645</v>
      </c>
      <c r="IC24" s="11">
        <v>1.6479999999999999</v>
      </c>
      <c r="ID24" s="11">
        <v>1.649</v>
      </c>
      <c r="IE24" s="11">
        <v>1.6539999999999999</v>
      </c>
      <c r="IF24" s="11">
        <v>1.669</v>
      </c>
      <c r="IG24" s="11">
        <v>1.663</v>
      </c>
      <c r="IH24" s="11">
        <v>1.671</v>
      </c>
      <c r="II24" s="11">
        <v>1.675</v>
      </c>
      <c r="IJ24" s="11">
        <v>1.67</v>
      </c>
      <c r="IK24" s="11">
        <v>1.677</v>
      </c>
      <c r="IL24" s="11">
        <v>1.6819999999999999</v>
      </c>
      <c r="IM24" s="11">
        <v>1.6830000000000001</v>
      </c>
      <c r="IN24" s="11">
        <v>1.7</v>
      </c>
      <c r="IO24" s="11">
        <v>1.69</v>
      </c>
      <c r="IP24" s="11">
        <v>1.7</v>
      </c>
      <c r="IQ24" s="11">
        <v>1.7010000000000001</v>
      </c>
      <c r="IR24" s="11">
        <v>1.7070000000000001</v>
      </c>
      <c r="IS24" s="11">
        <v>1.708</v>
      </c>
      <c r="IT24" s="11">
        <v>1.7170000000000001</v>
      </c>
      <c r="IU24" s="11">
        <v>1.714</v>
      </c>
      <c r="IV24" s="11">
        <v>1.718</v>
      </c>
      <c r="IW24" s="11">
        <v>1.724</v>
      </c>
      <c r="IX24" s="11">
        <v>1.724</v>
      </c>
      <c r="IY24" s="11">
        <v>1.726</v>
      </c>
      <c r="IZ24" s="11">
        <v>1.728</v>
      </c>
      <c r="JA24" s="11">
        <v>1.732</v>
      </c>
      <c r="JB24" s="11">
        <v>1.738</v>
      </c>
      <c r="JC24" s="11">
        <v>1.7330000000000001</v>
      </c>
      <c r="JD24" s="11">
        <v>1.7310000000000001</v>
      </c>
      <c r="JE24" s="11">
        <v>1.74</v>
      </c>
      <c r="JF24" s="11">
        <v>1.746</v>
      </c>
      <c r="JG24" s="11">
        <v>1.74</v>
      </c>
      <c r="JH24" s="11">
        <v>1.746</v>
      </c>
      <c r="JI24" s="11">
        <v>1.744</v>
      </c>
      <c r="JJ24" s="11">
        <v>1.7509999999999999</v>
      </c>
      <c r="JK24" s="11">
        <v>1.7450000000000001</v>
      </c>
      <c r="JL24" s="11">
        <v>1.746</v>
      </c>
      <c r="JM24" s="11">
        <v>1.744</v>
      </c>
      <c r="JN24" s="11">
        <v>1.7450000000000001</v>
      </c>
      <c r="JO24" s="11">
        <v>1.7450000000000001</v>
      </c>
      <c r="JP24" s="11">
        <v>1.7509999999999999</v>
      </c>
      <c r="JQ24" s="11">
        <v>1.746</v>
      </c>
      <c r="JR24" s="11">
        <v>1.7470000000000001</v>
      </c>
      <c r="JS24" s="11">
        <v>1.748</v>
      </c>
      <c r="JT24" s="11">
        <v>1.7490000000000001</v>
      </c>
      <c r="JU24" s="11">
        <v>1.748</v>
      </c>
      <c r="JV24" s="11">
        <v>1.74</v>
      </c>
      <c r="JW24" s="11">
        <v>1.752</v>
      </c>
      <c r="JX24" s="11">
        <v>1.7529999999999999</v>
      </c>
      <c r="JY24" s="11">
        <v>1.744</v>
      </c>
      <c r="JZ24" s="11">
        <v>1.746</v>
      </c>
      <c r="KA24" s="11">
        <v>1.7430000000000001</v>
      </c>
      <c r="KB24" s="11">
        <v>1.75</v>
      </c>
      <c r="KC24" s="11">
        <v>1.7430000000000001</v>
      </c>
      <c r="KD24" s="11">
        <v>1.738</v>
      </c>
      <c r="KE24" s="11">
        <v>1.74</v>
      </c>
      <c r="KF24" s="11">
        <v>1.7450000000000001</v>
      </c>
      <c r="KG24" s="11">
        <v>1.734</v>
      </c>
      <c r="KH24" s="11">
        <v>1.74</v>
      </c>
      <c r="KI24" s="11">
        <v>1.738</v>
      </c>
      <c r="KJ24" s="11">
        <v>1.74</v>
      </c>
      <c r="KK24" s="11">
        <v>1.7270000000000001</v>
      </c>
      <c r="KL24" s="11">
        <v>1.732</v>
      </c>
      <c r="KM24" s="11">
        <v>1.732</v>
      </c>
      <c r="KN24" s="11">
        <v>1.728</v>
      </c>
      <c r="KO24" s="11">
        <v>1.7370000000000001</v>
      </c>
      <c r="KP24" s="11">
        <v>1.7390000000000001</v>
      </c>
      <c r="KQ24" s="11">
        <v>1.7270000000000001</v>
      </c>
      <c r="KR24" s="11">
        <v>1.732</v>
      </c>
      <c r="KS24" s="11">
        <v>1.7210000000000001</v>
      </c>
      <c r="KT24" s="11">
        <v>1.726</v>
      </c>
      <c r="KU24" s="11">
        <v>1.7290000000000001</v>
      </c>
      <c r="KV24" s="11">
        <v>1.732</v>
      </c>
      <c r="KW24" s="11">
        <v>1.73</v>
      </c>
      <c r="KX24" s="11">
        <v>1.728</v>
      </c>
      <c r="KY24" s="11">
        <v>1.728</v>
      </c>
      <c r="KZ24" s="11">
        <v>1.7250000000000001</v>
      </c>
      <c r="LA24" s="11">
        <v>1.724</v>
      </c>
      <c r="LB24" s="11">
        <v>1.73</v>
      </c>
      <c r="LC24" s="11">
        <v>1.7190000000000001</v>
      </c>
      <c r="LD24" s="11">
        <v>1.726</v>
      </c>
      <c r="LE24" s="11">
        <v>1.7190000000000001</v>
      </c>
      <c r="LF24" s="11">
        <v>1.72</v>
      </c>
      <c r="LG24" s="11">
        <v>1.726</v>
      </c>
      <c r="LH24" s="11">
        <v>1.726</v>
      </c>
      <c r="LI24" s="11">
        <v>1.7270000000000001</v>
      </c>
      <c r="LJ24" s="11">
        <v>1.728</v>
      </c>
      <c r="LK24" s="11">
        <v>1.718</v>
      </c>
      <c r="LL24" s="11">
        <v>1.72</v>
      </c>
      <c r="LM24" s="11">
        <v>1.72</v>
      </c>
      <c r="LN24" s="11">
        <v>1.7190000000000001</v>
      </c>
      <c r="LO24" s="11">
        <v>1.724</v>
      </c>
      <c r="LP24" s="11">
        <v>1.726</v>
      </c>
      <c r="LQ24" s="11">
        <v>1.7230000000000001</v>
      </c>
      <c r="LR24" s="11">
        <v>1.718</v>
      </c>
      <c r="LS24" s="11">
        <v>1.718</v>
      </c>
      <c r="LT24" s="11">
        <v>1.72</v>
      </c>
      <c r="LU24" s="11">
        <v>1.718</v>
      </c>
      <c r="LV24" s="11">
        <v>1.716</v>
      </c>
      <c r="LW24" s="11">
        <v>1.7130000000000001</v>
      </c>
      <c r="LX24" s="11">
        <v>1.7250000000000001</v>
      </c>
      <c r="LY24" s="11">
        <v>1.726</v>
      </c>
      <c r="LZ24" s="11">
        <v>1.7250000000000001</v>
      </c>
      <c r="MA24" s="11">
        <v>1.7170000000000001</v>
      </c>
      <c r="MB24" s="11">
        <v>1.7250000000000001</v>
      </c>
      <c r="MC24" s="11">
        <v>1.7190000000000001</v>
      </c>
      <c r="MD24" s="11">
        <v>1.7170000000000001</v>
      </c>
      <c r="ME24" s="11">
        <v>1.722</v>
      </c>
      <c r="MF24" s="11">
        <v>1.7170000000000001</v>
      </c>
      <c r="MG24" s="11">
        <v>1.716</v>
      </c>
      <c r="MH24" s="11">
        <v>1.722</v>
      </c>
      <c r="MI24" s="11">
        <v>1.712</v>
      </c>
      <c r="MJ24" s="11">
        <v>1.7170000000000001</v>
      </c>
      <c r="MK24" s="11">
        <v>1.7190000000000001</v>
      </c>
      <c r="ML24" s="11">
        <v>1.716</v>
      </c>
      <c r="MM24" s="11">
        <v>1.716</v>
      </c>
      <c r="MN24" s="11">
        <v>1.716</v>
      </c>
      <c r="MO24" s="11">
        <v>1.716</v>
      </c>
      <c r="MP24" s="11">
        <v>1.722</v>
      </c>
      <c r="MQ24" s="11">
        <v>1.7090000000000001</v>
      </c>
      <c r="MR24" s="11">
        <v>1.712</v>
      </c>
      <c r="MS24" s="11">
        <v>1.7210000000000001</v>
      </c>
      <c r="MT24" s="11">
        <v>1.7210000000000001</v>
      </c>
      <c r="MU24" s="11">
        <v>1.712</v>
      </c>
      <c r="MV24" s="11">
        <v>1.718</v>
      </c>
      <c r="MW24" s="11">
        <v>1.7090000000000001</v>
      </c>
      <c r="MX24" s="11">
        <v>1.7190000000000001</v>
      </c>
      <c r="MY24" s="11">
        <v>1.71</v>
      </c>
      <c r="MZ24" s="11">
        <v>1.7210000000000001</v>
      </c>
      <c r="NA24" s="11">
        <v>1.7170000000000001</v>
      </c>
      <c r="NB24" s="11">
        <v>1.712</v>
      </c>
      <c r="NC24" s="11">
        <v>1.7210000000000001</v>
      </c>
      <c r="ND24" s="11">
        <v>1.72</v>
      </c>
      <c r="NE24" s="11">
        <v>1.714</v>
      </c>
      <c r="NF24" s="11">
        <v>1.7190000000000001</v>
      </c>
      <c r="NG24" s="11">
        <v>1.71</v>
      </c>
      <c r="NH24" s="11">
        <v>1.716</v>
      </c>
      <c r="NI24" s="11">
        <v>1.72</v>
      </c>
      <c r="NJ24" s="11">
        <v>1.7150000000000001</v>
      </c>
      <c r="NK24" s="11">
        <v>1.7110000000000001</v>
      </c>
      <c r="NL24" s="11">
        <v>1.712</v>
      </c>
      <c r="NM24" s="11">
        <v>1.7190000000000001</v>
      </c>
      <c r="NN24" s="12">
        <v>1.718</v>
      </c>
    </row>
    <row r="25" spans="1:378" x14ac:dyDescent="0.35">
      <c r="A25" s="9" t="s">
        <v>412</v>
      </c>
      <c r="B25" s="10" t="s">
        <v>413</v>
      </c>
      <c r="C25" s="17" t="s">
        <v>461</v>
      </c>
      <c r="D25" s="15">
        <v>0.20799999999999999</v>
      </c>
      <c r="E25" s="9">
        <v>0.20300000000000001</v>
      </c>
      <c r="F25" s="11">
        <v>0.20399999999999999</v>
      </c>
      <c r="G25" s="11">
        <v>0.20699999999999999</v>
      </c>
      <c r="H25" s="11">
        <v>0.20300000000000001</v>
      </c>
      <c r="I25" s="11">
        <v>0.20300000000000001</v>
      </c>
      <c r="J25" s="11">
        <v>0.20499999999999999</v>
      </c>
      <c r="K25" s="11">
        <v>0.20599999999999999</v>
      </c>
      <c r="L25" s="11">
        <v>0.20300000000000001</v>
      </c>
      <c r="M25" s="11">
        <v>0.20599999999999999</v>
      </c>
      <c r="N25" s="11">
        <v>0.20799999999999999</v>
      </c>
      <c r="O25" s="11">
        <v>0.21099999999999999</v>
      </c>
      <c r="P25" s="11">
        <v>0.20799999999999999</v>
      </c>
      <c r="Q25" s="11">
        <v>0.20699999999999999</v>
      </c>
      <c r="R25" s="11">
        <v>0.21199999999999999</v>
      </c>
      <c r="S25" s="11">
        <v>0.21099999999999999</v>
      </c>
      <c r="T25" s="11">
        <v>0.21299999999999999</v>
      </c>
      <c r="U25" s="11">
        <v>0.21199999999999999</v>
      </c>
      <c r="V25" s="11">
        <v>0.20899999999999999</v>
      </c>
      <c r="W25" s="11">
        <v>0.21099999999999999</v>
      </c>
      <c r="X25" s="11">
        <v>0.21099999999999999</v>
      </c>
      <c r="Y25" s="11">
        <v>0.218</v>
      </c>
      <c r="Z25" s="11">
        <v>0.216</v>
      </c>
      <c r="AA25" s="11">
        <v>0.217</v>
      </c>
      <c r="AB25" s="11">
        <v>0.217</v>
      </c>
      <c r="AC25" s="11">
        <v>0.219</v>
      </c>
      <c r="AD25" s="11">
        <v>0.222</v>
      </c>
      <c r="AE25" s="11">
        <v>0.222</v>
      </c>
      <c r="AF25" s="11">
        <v>0.22700000000000001</v>
      </c>
      <c r="AG25" s="11">
        <v>0.22600000000000001</v>
      </c>
      <c r="AH25" s="11">
        <v>0.22700000000000001</v>
      </c>
      <c r="AI25" s="11">
        <v>0.22800000000000001</v>
      </c>
      <c r="AJ25" s="11">
        <v>0.22900000000000001</v>
      </c>
      <c r="AK25" s="11">
        <v>0.23</v>
      </c>
      <c r="AL25" s="11">
        <v>0.23400000000000001</v>
      </c>
      <c r="AM25" s="11">
        <v>0.23699999999999999</v>
      </c>
      <c r="AN25" s="11">
        <v>0.23699999999999999</v>
      </c>
      <c r="AO25" s="11">
        <v>0.24</v>
      </c>
      <c r="AP25" s="11">
        <v>0.24199999999999999</v>
      </c>
      <c r="AQ25" s="11">
        <v>0.24199999999999999</v>
      </c>
      <c r="AR25" s="11">
        <v>0.24299999999999999</v>
      </c>
      <c r="AS25" s="11">
        <v>0.25</v>
      </c>
      <c r="AT25" s="11">
        <v>0.25600000000000001</v>
      </c>
      <c r="AU25" s="11">
        <v>0.255</v>
      </c>
      <c r="AV25" s="11">
        <v>0.25700000000000001</v>
      </c>
      <c r="AW25" s="11">
        <v>0.25700000000000001</v>
      </c>
      <c r="AX25" s="11">
        <v>0.26100000000000001</v>
      </c>
      <c r="AY25" s="11">
        <v>0.26600000000000001</v>
      </c>
      <c r="AZ25" s="11">
        <v>0.26500000000000001</v>
      </c>
      <c r="BA25" s="11">
        <v>0.26700000000000002</v>
      </c>
      <c r="BB25" s="11">
        <v>0.27400000000000002</v>
      </c>
      <c r="BC25" s="11">
        <v>0.27100000000000002</v>
      </c>
      <c r="BD25" s="11">
        <v>0.27100000000000002</v>
      </c>
      <c r="BE25" s="11">
        <v>0.27800000000000002</v>
      </c>
      <c r="BF25" s="11">
        <v>0.28499999999999998</v>
      </c>
      <c r="BG25" s="11">
        <v>0.28599999999999998</v>
      </c>
      <c r="BH25" s="11">
        <v>0.29199999999999998</v>
      </c>
      <c r="BI25" s="11">
        <v>0.29399999999999998</v>
      </c>
      <c r="BJ25" s="11">
        <v>0.29699999999999999</v>
      </c>
      <c r="BK25" s="11">
        <v>0.30199999999999999</v>
      </c>
      <c r="BL25" s="11">
        <v>0.30399999999999999</v>
      </c>
      <c r="BM25" s="11">
        <v>0.31</v>
      </c>
      <c r="BN25" s="11">
        <v>0.31</v>
      </c>
      <c r="BO25" s="11">
        <v>0.318</v>
      </c>
      <c r="BP25" s="11">
        <v>0.314</v>
      </c>
      <c r="BQ25" s="11">
        <v>0.32500000000000001</v>
      </c>
      <c r="BR25" s="11">
        <v>0.33100000000000002</v>
      </c>
      <c r="BS25" s="11">
        <v>0.33200000000000002</v>
      </c>
      <c r="BT25" s="11">
        <v>0.33600000000000002</v>
      </c>
      <c r="BU25" s="11">
        <v>0.34100000000000003</v>
      </c>
      <c r="BV25" s="11">
        <v>0.35199999999999998</v>
      </c>
      <c r="BW25" s="11">
        <v>0.35199999999999998</v>
      </c>
      <c r="BX25" s="11">
        <v>0.36</v>
      </c>
      <c r="BY25" s="11">
        <v>0.36599999999999999</v>
      </c>
      <c r="BZ25" s="11">
        <v>0.36799999999999999</v>
      </c>
      <c r="CA25" s="11">
        <v>0.377</v>
      </c>
      <c r="CB25" s="11">
        <v>0.38100000000000001</v>
      </c>
      <c r="CC25" s="11">
        <v>0.38600000000000001</v>
      </c>
      <c r="CD25" s="11">
        <v>0.39300000000000002</v>
      </c>
      <c r="CE25" s="11">
        <v>0.4</v>
      </c>
      <c r="CF25" s="11">
        <v>0.40699999999999997</v>
      </c>
      <c r="CG25" s="11">
        <v>0.41099999999999998</v>
      </c>
      <c r="CH25" s="11">
        <v>0.41899999999999998</v>
      </c>
      <c r="CI25" s="11">
        <v>0.42399999999999999</v>
      </c>
      <c r="CJ25" s="11">
        <v>0.432</v>
      </c>
      <c r="CK25" s="11">
        <v>0.437</v>
      </c>
      <c r="CL25" s="11">
        <v>0.44600000000000001</v>
      </c>
      <c r="CM25" s="11">
        <v>0.45400000000000001</v>
      </c>
      <c r="CN25" s="11">
        <v>0.45900000000000002</v>
      </c>
      <c r="CO25" s="11">
        <v>0.46700000000000003</v>
      </c>
      <c r="CP25" s="11">
        <v>0.47699999999999998</v>
      </c>
      <c r="CQ25" s="11">
        <v>0.48599999999999999</v>
      </c>
      <c r="CR25" s="11">
        <v>0.49199999999999999</v>
      </c>
      <c r="CS25" s="11">
        <v>0.502</v>
      </c>
      <c r="CT25" s="11">
        <v>0.50600000000000001</v>
      </c>
      <c r="CU25" s="11">
        <v>0.51200000000000001</v>
      </c>
      <c r="CV25" s="11">
        <v>0.52500000000000002</v>
      </c>
      <c r="CW25" s="11">
        <v>0.53300000000000003</v>
      </c>
      <c r="CX25" s="11">
        <v>0.54100000000000004</v>
      </c>
      <c r="CY25" s="11">
        <v>0.54700000000000004</v>
      </c>
      <c r="CZ25" s="11">
        <v>0.55900000000000005</v>
      </c>
      <c r="DA25" s="11">
        <v>0.56699999999999995</v>
      </c>
      <c r="DB25" s="11">
        <v>0.57799999999999996</v>
      </c>
      <c r="DC25" s="11">
        <v>0.58699999999999997</v>
      </c>
      <c r="DD25" s="11">
        <v>0.60099999999999998</v>
      </c>
      <c r="DE25" s="11">
        <v>0.60899999999999999</v>
      </c>
      <c r="DF25" s="11">
        <v>0.622</v>
      </c>
      <c r="DG25" s="11">
        <v>0.626</v>
      </c>
      <c r="DH25" s="11">
        <v>0.63500000000000001</v>
      </c>
      <c r="DI25" s="11">
        <v>0.64500000000000002</v>
      </c>
      <c r="DJ25" s="11">
        <v>0.65900000000000003</v>
      </c>
      <c r="DK25" s="11">
        <v>0.67</v>
      </c>
      <c r="DL25" s="11">
        <v>0.68</v>
      </c>
      <c r="DM25" s="11">
        <v>0.69399999999999995</v>
      </c>
      <c r="DN25" s="11">
        <v>0.70399999999999996</v>
      </c>
      <c r="DO25" s="11">
        <v>0.71299999999999997</v>
      </c>
      <c r="DP25" s="11">
        <v>0.72299999999999998</v>
      </c>
      <c r="DQ25" s="11">
        <v>0.73099999999999998</v>
      </c>
      <c r="DR25" s="11">
        <v>0.747</v>
      </c>
      <c r="DS25" s="11">
        <v>0.752</v>
      </c>
      <c r="DT25" s="11">
        <v>0.76500000000000001</v>
      </c>
      <c r="DU25" s="11">
        <v>0.77400000000000002</v>
      </c>
      <c r="DV25" s="11">
        <v>0.78800000000000003</v>
      </c>
      <c r="DW25" s="11">
        <v>0.79700000000000004</v>
      </c>
      <c r="DX25" s="11">
        <v>0.80800000000000005</v>
      </c>
      <c r="DY25" s="11">
        <v>0.81899999999999995</v>
      </c>
      <c r="DZ25" s="11">
        <v>0.83</v>
      </c>
      <c r="EA25" s="11">
        <v>0.84199999999999997</v>
      </c>
      <c r="EB25" s="11">
        <v>0.85299999999999998</v>
      </c>
      <c r="EC25" s="11">
        <v>0.86</v>
      </c>
      <c r="ED25" s="11">
        <v>0.86799999999999999</v>
      </c>
      <c r="EE25" s="11">
        <v>0.88100000000000001</v>
      </c>
      <c r="EF25" s="11">
        <v>0.89</v>
      </c>
      <c r="EG25" s="11">
        <v>0.90300000000000002</v>
      </c>
      <c r="EH25" s="11">
        <v>0.91</v>
      </c>
      <c r="EI25" s="11">
        <v>0.92</v>
      </c>
      <c r="EJ25" s="11">
        <v>0.93100000000000005</v>
      </c>
      <c r="EK25" s="11">
        <v>0.94299999999999995</v>
      </c>
      <c r="EL25" s="11">
        <v>0.94699999999999995</v>
      </c>
      <c r="EM25" s="11">
        <v>0.95699999999999996</v>
      </c>
      <c r="EN25" s="11">
        <v>0.97</v>
      </c>
      <c r="EO25" s="11">
        <v>0.98099999999999998</v>
      </c>
      <c r="EP25" s="11">
        <v>0.98699999999999999</v>
      </c>
      <c r="EQ25" s="11">
        <v>0.999</v>
      </c>
      <c r="ER25" s="11">
        <v>1.0069999999999999</v>
      </c>
      <c r="ES25" s="11">
        <v>1.0129999999999999</v>
      </c>
      <c r="ET25" s="11">
        <v>1.0289999999999999</v>
      </c>
      <c r="EU25" s="11">
        <v>1.0349999999999999</v>
      </c>
      <c r="EV25" s="11">
        <v>1.048</v>
      </c>
      <c r="EW25" s="11">
        <v>1.052</v>
      </c>
      <c r="EX25" s="11">
        <v>1.0660000000000001</v>
      </c>
      <c r="EY25" s="11">
        <v>1.075</v>
      </c>
      <c r="EZ25" s="11">
        <v>1.079</v>
      </c>
      <c r="FA25" s="11">
        <v>1.091</v>
      </c>
      <c r="FB25" s="11">
        <v>1.097</v>
      </c>
      <c r="FC25" s="11">
        <v>1.113</v>
      </c>
      <c r="FD25" s="11">
        <v>1.119</v>
      </c>
      <c r="FE25" s="11">
        <v>1.125</v>
      </c>
      <c r="FF25" s="11">
        <v>1.135</v>
      </c>
      <c r="FG25" s="11">
        <v>1.141</v>
      </c>
      <c r="FH25" s="11">
        <v>1.1539999999999999</v>
      </c>
      <c r="FI25" s="11">
        <v>1.167</v>
      </c>
      <c r="FJ25" s="11">
        <v>1.1719999999999999</v>
      </c>
      <c r="FK25" s="11">
        <v>1.1879999999999999</v>
      </c>
      <c r="FL25" s="11">
        <v>1.1839999999999999</v>
      </c>
      <c r="FM25" s="11">
        <v>1.194</v>
      </c>
      <c r="FN25" s="11">
        <v>1.2070000000000001</v>
      </c>
      <c r="FO25" s="11">
        <v>1.2110000000000001</v>
      </c>
      <c r="FP25" s="11">
        <v>1.228</v>
      </c>
      <c r="FQ25" s="11">
        <v>1.2310000000000001</v>
      </c>
      <c r="FR25" s="11">
        <v>1.2410000000000001</v>
      </c>
      <c r="FS25" s="11">
        <v>1.252</v>
      </c>
      <c r="FT25" s="11">
        <v>1.262</v>
      </c>
      <c r="FU25" s="11">
        <v>1.2629999999999999</v>
      </c>
      <c r="FV25" s="11">
        <v>1.2769999999999999</v>
      </c>
      <c r="FW25" s="11">
        <v>1.288</v>
      </c>
      <c r="FX25" s="11">
        <v>1.29</v>
      </c>
      <c r="FY25" s="11">
        <v>1.294</v>
      </c>
      <c r="FZ25" s="11">
        <v>1.3029999999999999</v>
      </c>
      <c r="GA25" s="11">
        <v>1.3129999999999999</v>
      </c>
      <c r="GB25" s="11">
        <v>1.3280000000000001</v>
      </c>
      <c r="GC25" s="11">
        <v>1.329</v>
      </c>
      <c r="GD25" s="11">
        <v>1.335</v>
      </c>
      <c r="GE25" s="11">
        <v>1.3460000000000001</v>
      </c>
      <c r="GF25" s="11">
        <v>1.35</v>
      </c>
      <c r="GG25" s="11">
        <v>1.355</v>
      </c>
      <c r="GH25" s="11">
        <v>1.365</v>
      </c>
      <c r="GI25" s="11">
        <v>1.365</v>
      </c>
      <c r="GJ25" s="11">
        <v>1.369</v>
      </c>
      <c r="GK25" s="11">
        <v>1.383</v>
      </c>
      <c r="GL25" s="11">
        <v>1.389</v>
      </c>
      <c r="GM25" s="11">
        <v>1.3959999999999999</v>
      </c>
      <c r="GN25" s="11">
        <v>1.4019999999999999</v>
      </c>
      <c r="GO25" s="11">
        <v>1.4119999999999999</v>
      </c>
      <c r="GP25" s="11">
        <v>1.415</v>
      </c>
      <c r="GQ25" s="11">
        <v>1.4139999999999999</v>
      </c>
      <c r="GR25" s="11">
        <v>1.431</v>
      </c>
      <c r="GS25" s="11">
        <v>1.4390000000000001</v>
      </c>
      <c r="GT25" s="11">
        <v>1.4470000000000001</v>
      </c>
      <c r="GU25" s="11">
        <v>1.448</v>
      </c>
      <c r="GV25" s="11">
        <v>1.4550000000000001</v>
      </c>
      <c r="GW25" s="11">
        <v>1.4550000000000001</v>
      </c>
      <c r="GX25" s="11">
        <v>1.466</v>
      </c>
      <c r="GY25" s="11">
        <v>1.472</v>
      </c>
      <c r="GZ25" s="11">
        <v>1.48</v>
      </c>
      <c r="HA25" s="11">
        <v>1.4810000000000001</v>
      </c>
      <c r="HB25" s="11">
        <v>1.4950000000000001</v>
      </c>
      <c r="HC25" s="11">
        <v>1.4930000000000001</v>
      </c>
      <c r="HD25" s="11">
        <v>1.502</v>
      </c>
      <c r="HE25" s="11">
        <v>1.504</v>
      </c>
      <c r="HF25" s="11">
        <v>1.5149999999999999</v>
      </c>
      <c r="HG25" s="11">
        <v>1.522</v>
      </c>
      <c r="HH25" s="11">
        <v>1.522</v>
      </c>
      <c r="HI25" s="11">
        <v>1.5329999999999999</v>
      </c>
      <c r="HJ25" s="11">
        <v>1.532</v>
      </c>
      <c r="HK25" s="11">
        <v>1.538</v>
      </c>
      <c r="HL25" s="11">
        <v>1.544</v>
      </c>
      <c r="HM25" s="11">
        <v>1.5509999999999999</v>
      </c>
      <c r="HN25" s="11">
        <v>1.56</v>
      </c>
      <c r="HO25" s="11">
        <v>1.5720000000000001</v>
      </c>
      <c r="HP25" s="11">
        <v>1.569</v>
      </c>
      <c r="HQ25" s="11">
        <v>1.5660000000000001</v>
      </c>
      <c r="HR25" s="11">
        <v>1.577</v>
      </c>
      <c r="HS25" s="11">
        <v>1.5920000000000001</v>
      </c>
      <c r="HT25" s="11">
        <v>1.595</v>
      </c>
      <c r="HU25" s="11">
        <v>1.595</v>
      </c>
      <c r="HV25" s="11">
        <v>1.595</v>
      </c>
      <c r="HW25" s="11">
        <v>1.603</v>
      </c>
      <c r="HX25" s="11">
        <v>1.613</v>
      </c>
      <c r="HY25" s="11">
        <v>1.62</v>
      </c>
      <c r="HZ25" s="11">
        <v>1.6240000000000001</v>
      </c>
      <c r="IA25" s="11">
        <v>1.625</v>
      </c>
      <c r="IB25" s="11">
        <v>1.6339999999999999</v>
      </c>
      <c r="IC25" s="11">
        <v>1.6379999999999999</v>
      </c>
      <c r="ID25" s="11">
        <v>1.633</v>
      </c>
      <c r="IE25" s="11">
        <v>1.647</v>
      </c>
      <c r="IF25" s="11">
        <v>1.6579999999999999</v>
      </c>
      <c r="IG25" s="11">
        <v>1.6539999999999999</v>
      </c>
      <c r="IH25" s="11">
        <v>1.659</v>
      </c>
      <c r="II25" s="11">
        <v>1.6659999999999999</v>
      </c>
      <c r="IJ25" s="11">
        <v>1.663</v>
      </c>
      <c r="IK25" s="11">
        <v>1.6679999999999999</v>
      </c>
      <c r="IL25" s="11">
        <v>1.67</v>
      </c>
      <c r="IM25" s="11">
        <v>1.6739999999999999</v>
      </c>
      <c r="IN25" s="11">
        <v>1.6830000000000001</v>
      </c>
      <c r="IO25" s="11">
        <v>1.6779999999999999</v>
      </c>
      <c r="IP25" s="11">
        <v>1.6890000000000001</v>
      </c>
      <c r="IQ25" s="11">
        <v>1.69</v>
      </c>
      <c r="IR25" s="11">
        <v>1.6930000000000001</v>
      </c>
      <c r="IS25" s="11">
        <v>1.6970000000000001</v>
      </c>
      <c r="IT25" s="11">
        <v>1.706</v>
      </c>
      <c r="IU25" s="11">
        <v>1.7050000000000001</v>
      </c>
      <c r="IV25" s="11">
        <v>1.7010000000000001</v>
      </c>
      <c r="IW25" s="11">
        <v>1.702</v>
      </c>
      <c r="IX25" s="11">
        <v>1.7070000000000001</v>
      </c>
      <c r="IY25" s="11">
        <v>1.706</v>
      </c>
      <c r="IZ25" s="11">
        <v>1.7090000000000001</v>
      </c>
      <c r="JA25" s="11">
        <v>1.716</v>
      </c>
      <c r="JB25" s="11">
        <v>1.7190000000000001</v>
      </c>
      <c r="JC25" s="11">
        <v>1.712</v>
      </c>
      <c r="JD25" s="11">
        <v>1.704</v>
      </c>
      <c r="JE25" s="11">
        <v>1.714</v>
      </c>
      <c r="JF25" s="11">
        <v>1.712</v>
      </c>
      <c r="JG25" s="11">
        <v>1.7150000000000001</v>
      </c>
      <c r="JH25" s="11">
        <v>1.714</v>
      </c>
      <c r="JI25" s="11">
        <v>1.712</v>
      </c>
      <c r="JJ25" s="11">
        <v>1.7190000000000001</v>
      </c>
      <c r="JK25" s="11">
        <v>1.7150000000000001</v>
      </c>
      <c r="JL25" s="11">
        <v>1.706</v>
      </c>
      <c r="JM25" s="11">
        <v>1.7030000000000001</v>
      </c>
      <c r="JN25" s="11">
        <v>1.714</v>
      </c>
      <c r="JO25" s="11">
        <v>1.71</v>
      </c>
      <c r="JP25" s="11">
        <v>1.712</v>
      </c>
      <c r="JQ25" s="11">
        <v>1.7090000000000001</v>
      </c>
      <c r="JR25" s="11">
        <v>1.7070000000000001</v>
      </c>
      <c r="JS25" s="11">
        <v>1.7050000000000001</v>
      </c>
      <c r="JT25" s="11">
        <v>1.706</v>
      </c>
      <c r="JU25" s="11">
        <v>1.7030000000000001</v>
      </c>
      <c r="JV25" s="11">
        <v>1.6970000000000001</v>
      </c>
      <c r="JW25" s="11">
        <v>1.7030000000000001</v>
      </c>
      <c r="JX25" s="11">
        <v>1.7010000000000001</v>
      </c>
      <c r="JY25" s="11">
        <v>1.7</v>
      </c>
      <c r="JZ25" s="11">
        <v>1.7050000000000001</v>
      </c>
      <c r="KA25" s="11">
        <v>1.6970000000000001</v>
      </c>
      <c r="KB25" s="11">
        <v>1.7010000000000001</v>
      </c>
      <c r="KC25" s="11">
        <v>1.6970000000000001</v>
      </c>
      <c r="KD25" s="11">
        <v>1.696</v>
      </c>
      <c r="KE25" s="11">
        <v>1.702</v>
      </c>
      <c r="KF25" s="11">
        <v>1.696</v>
      </c>
      <c r="KG25" s="11">
        <v>1.6919999999999999</v>
      </c>
      <c r="KH25" s="11">
        <v>1.698</v>
      </c>
      <c r="KI25" s="11">
        <v>1.6930000000000001</v>
      </c>
      <c r="KJ25" s="11">
        <v>1.696</v>
      </c>
      <c r="KK25" s="11">
        <v>1.6910000000000001</v>
      </c>
      <c r="KL25" s="11">
        <v>1.6839999999999999</v>
      </c>
      <c r="KM25" s="11">
        <v>1.6950000000000001</v>
      </c>
      <c r="KN25" s="11">
        <v>1.6879999999999999</v>
      </c>
      <c r="KO25" s="11">
        <v>1.702</v>
      </c>
      <c r="KP25" s="11">
        <v>1.698</v>
      </c>
      <c r="KQ25" s="11">
        <v>1.69</v>
      </c>
      <c r="KR25" s="11">
        <v>1.6950000000000001</v>
      </c>
      <c r="KS25" s="11">
        <v>1.6870000000000001</v>
      </c>
      <c r="KT25" s="11">
        <v>1.6930000000000001</v>
      </c>
      <c r="KU25" s="11">
        <v>1.6859999999999999</v>
      </c>
      <c r="KV25" s="11">
        <v>1.6990000000000001</v>
      </c>
      <c r="KW25" s="11">
        <v>1.6930000000000001</v>
      </c>
      <c r="KX25" s="11">
        <v>1.6919999999999999</v>
      </c>
      <c r="KY25" s="11">
        <v>1.6910000000000001</v>
      </c>
      <c r="KZ25" s="11">
        <v>1.6890000000000001</v>
      </c>
      <c r="LA25" s="11">
        <v>1.6870000000000001</v>
      </c>
      <c r="LB25" s="11">
        <v>1.6919999999999999</v>
      </c>
      <c r="LC25" s="11">
        <v>1.6879999999999999</v>
      </c>
      <c r="LD25" s="11">
        <v>1.694</v>
      </c>
      <c r="LE25" s="11">
        <v>1.69</v>
      </c>
      <c r="LF25" s="11">
        <v>1.6890000000000001</v>
      </c>
      <c r="LG25" s="11">
        <v>1.696</v>
      </c>
      <c r="LH25" s="11">
        <v>1.69</v>
      </c>
      <c r="LI25" s="11">
        <v>1.6970000000000001</v>
      </c>
      <c r="LJ25" s="11">
        <v>1.6879999999999999</v>
      </c>
      <c r="LK25" s="11">
        <v>1.6819999999999999</v>
      </c>
      <c r="LL25" s="11">
        <v>1.6870000000000001</v>
      </c>
      <c r="LM25" s="11">
        <v>1.6850000000000001</v>
      </c>
      <c r="LN25" s="11">
        <v>1.6850000000000001</v>
      </c>
      <c r="LO25" s="11">
        <v>1.6910000000000001</v>
      </c>
      <c r="LP25" s="11">
        <v>1.6919999999999999</v>
      </c>
      <c r="LQ25" s="11">
        <v>1.69</v>
      </c>
      <c r="LR25" s="11">
        <v>1.6870000000000001</v>
      </c>
      <c r="LS25" s="11">
        <v>1.6879999999999999</v>
      </c>
      <c r="LT25" s="11">
        <v>1.6879999999999999</v>
      </c>
      <c r="LU25" s="11">
        <v>1.6830000000000001</v>
      </c>
      <c r="LV25" s="11">
        <v>1.6839999999999999</v>
      </c>
      <c r="LW25" s="11">
        <v>1.6819999999999999</v>
      </c>
      <c r="LX25" s="11">
        <v>1.6910000000000001</v>
      </c>
      <c r="LY25" s="11">
        <v>1.6919999999999999</v>
      </c>
      <c r="LZ25" s="11">
        <v>1.6919999999999999</v>
      </c>
      <c r="MA25" s="11">
        <v>1.6870000000000001</v>
      </c>
      <c r="MB25" s="11">
        <v>1.69</v>
      </c>
      <c r="MC25" s="11">
        <v>1.6910000000000001</v>
      </c>
      <c r="MD25" s="11">
        <v>1.6779999999999999</v>
      </c>
      <c r="ME25" s="11">
        <v>1.6910000000000001</v>
      </c>
      <c r="MF25" s="11">
        <v>1.6879999999999999</v>
      </c>
      <c r="MG25" s="11">
        <v>1.6850000000000001</v>
      </c>
      <c r="MH25" s="11">
        <v>1.6879999999999999</v>
      </c>
      <c r="MI25" s="11">
        <v>1.6779999999999999</v>
      </c>
      <c r="MJ25" s="11">
        <v>1.6859999999999999</v>
      </c>
      <c r="MK25" s="11">
        <v>1.6819999999999999</v>
      </c>
      <c r="ML25" s="11">
        <v>1.6819999999999999</v>
      </c>
      <c r="MM25" s="11">
        <v>1.68</v>
      </c>
      <c r="MN25" s="11">
        <v>1.6830000000000001</v>
      </c>
      <c r="MO25" s="11">
        <v>1.6830000000000001</v>
      </c>
      <c r="MP25" s="11">
        <v>1.6859999999999999</v>
      </c>
      <c r="MQ25" s="11">
        <v>1.679</v>
      </c>
      <c r="MR25" s="11">
        <v>1.677</v>
      </c>
      <c r="MS25" s="11">
        <v>1.69</v>
      </c>
      <c r="MT25" s="11">
        <v>1.6879999999999999</v>
      </c>
      <c r="MU25" s="11">
        <v>1.6830000000000001</v>
      </c>
      <c r="MV25" s="11">
        <v>1.681</v>
      </c>
      <c r="MW25" s="11">
        <v>1.679</v>
      </c>
      <c r="MX25" s="11">
        <v>1.6859999999999999</v>
      </c>
      <c r="MY25" s="11">
        <v>1.677</v>
      </c>
      <c r="MZ25" s="11">
        <v>1.6870000000000001</v>
      </c>
      <c r="NA25" s="11">
        <v>1.6859999999999999</v>
      </c>
      <c r="NB25" s="11">
        <v>1.681</v>
      </c>
      <c r="NC25" s="11">
        <v>1.6879999999999999</v>
      </c>
      <c r="ND25" s="11">
        <v>1.6859999999999999</v>
      </c>
      <c r="NE25" s="11">
        <v>1.6859999999999999</v>
      </c>
      <c r="NF25" s="11">
        <v>1.6839999999999999</v>
      </c>
      <c r="NG25" s="11">
        <v>1.677</v>
      </c>
      <c r="NH25" s="11">
        <v>1.68</v>
      </c>
      <c r="NI25" s="11">
        <v>1.6839999999999999</v>
      </c>
      <c r="NJ25" s="11">
        <v>1.6830000000000001</v>
      </c>
      <c r="NK25" s="11">
        <v>1.68</v>
      </c>
      <c r="NL25" s="11">
        <v>1.68</v>
      </c>
      <c r="NM25" s="11">
        <v>1.69</v>
      </c>
      <c r="NN25" s="12">
        <v>1.6879999999999999</v>
      </c>
    </row>
    <row r="26" spans="1:378" x14ac:dyDescent="0.35">
      <c r="A26" s="9" t="s">
        <v>414</v>
      </c>
      <c r="B26" s="10" t="s">
        <v>415</v>
      </c>
      <c r="C26" s="17" t="s">
        <v>460</v>
      </c>
      <c r="D26" s="15">
        <v>0.21</v>
      </c>
      <c r="E26" s="9">
        <v>0.20799999999999999</v>
      </c>
      <c r="F26" s="11">
        <v>0.20599999999999999</v>
      </c>
      <c r="G26" s="11">
        <v>0.20699999999999999</v>
      </c>
      <c r="H26" s="11">
        <v>0.20399999999999999</v>
      </c>
      <c r="I26" s="11">
        <v>0.20699999999999999</v>
      </c>
      <c r="J26" s="11">
        <v>0.20599999999999999</v>
      </c>
      <c r="K26" s="11">
        <v>0.21</v>
      </c>
      <c r="L26" s="11">
        <v>0.20899999999999999</v>
      </c>
      <c r="M26" s="11">
        <v>0.20899999999999999</v>
      </c>
      <c r="N26" s="11">
        <v>0.214</v>
      </c>
      <c r="O26" s="11">
        <v>0.216</v>
      </c>
      <c r="P26" s="11">
        <v>0.21</v>
      </c>
      <c r="Q26" s="11">
        <v>0.21099999999999999</v>
      </c>
      <c r="R26" s="11">
        <v>0.21299999999999999</v>
      </c>
      <c r="S26" s="11">
        <v>0.21199999999999999</v>
      </c>
      <c r="T26" s="11">
        <v>0.215</v>
      </c>
      <c r="U26" s="11">
        <v>0.215</v>
      </c>
      <c r="V26" s="11">
        <v>0.21099999999999999</v>
      </c>
      <c r="W26" s="11">
        <v>0.21</v>
      </c>
      <c r="X26" s="11">
        <v>0.21199999999999999</v>
      </c>
      <c r="Y26" s="11">
        <v>0.221</v>
      </c>
      <c r="Z26" s="11">
        <v>0.214</v>
      </c>
      <c r="AA26" s="11">
        <v>0.216</v>
      </c>
      <c r="AB26" s="11">
        <v>0.215</v>
      </c>
      <c r="AC26" s="11">
        <v>0.219</v>
      </c>
      <c r="AD26" s="11">
        <v>0.223</v>
      </c>
      <c r="AE26" s="11">
        <v>0.224</v>
      </c>
      <c r="AF26" s="11">
        <v>0.22800000000000001</v>
      </c>
      <c r="AG26" s="11">
        <v>0.22500000000000001</v>
      </c>
      <c r="AH26" s="11">
        <v>0.224</v>
      </c>
      <c r="AI26" s="11">
        <v>0.22800000000000001</v>
      </c>
      <c r="AJ26" s="11">
        <v>0.23</v>
      </c>
      <c r="AK26" s="11">
        <v>0.22700000000000001</v>
      </c>
      <c r="AL26" s="11">
        <v>0.23100000000000001</v>
      </c>
      <c r="AM26" s="11">
        <v>0.23699999999999999</v>
      </c>
      <c r="AN26" s="11">
        <v>0.23400000000000001</v>
      </c>
      <c r="AO26" s="11">
        <v>0.23599999999999999</v>
      </c>
      <c r="AP26" s="11">
        <v>0.23799999999999999</v>
      </c>
      <c r="AQ26" s="11">
        <v>0.23699999999999999</v>
      </c>
      <c r="AR26" s="11">
        <v>0.23899999999999999</v>
      </c>
      <c r="AS26" s="11">
        <v>0.249</v>
      </c>
      <c r="AT26" s="11">
        <v>0.251</v>
      </c>
      <c r="AU26" s="11">
        <v>0.253</v>
      </c>
      <c r="AV26" s="11">
        <v>0.255</v>
      </c>
      <c r="AW26" s="11">
        <v>0.255</v>
      </c>
      <c r="AX26" s="11">
        <v>0.25600000000000001</v>
      </c>
      <c r="AY26" s="11">
        <v>0.26100000000000001</v>
      </c>
      <c r="AZ26" s="11">
        <v>0.25600000000000001</v>
      </c>
      <c r="BA26" s="11">
        <v>0.255</v>
      </c>
      <c r="BB26" s="11">
        <v>0.26300000000000001</v>
      </c>
      <c r="BC26" s="11">
        <v>0.26100000000000001</v>
      </c>
      <c r="BD26" s="11">
        <v>0.26100000000000001</v>
      </c>
      <c r="BE26" s="11">
        <v>0.26700000000000002</v>
      </c>
      <c r="BF26" s="11">
        <v>0.27500000000000002</v>
      </c>
      <c r="BG26" s="11">
        <v>0.27700000000000002</v>
      </c>
      <c r="BH26" s="11">
        <v>0.28399999999999997</v>
      </c>
      <c r="BI26" s="11">
        <v>0.28499999999999998</v>
      </c>
      <c r="BJ26" s="11">
        <v>0.28299999999999997</v>
      </c>
      <c r="BK26" s="11">
        <v>0.28899999999999998</v>
      </c>
      <c r="BL26" s="11">
        <v>0.29099999999999998</v>
      </c>
      <c r="BM26" s="11">
        <v>0.29299999999999998</v>
      </c>
      <c r="BN26" s="11">
        <v>0.29299999999999998</v>
      </c>
      <c r="BO26" s="11">
        <v>0.30099999999999999</v>
      </c>
      <c r="BP26" s="11">
        <v>0.3</v>
      </c>
      <c r="BQ26" s="11">
        <v>0.307</v>
      </c>
      <c r="BR26" s="11">
        <v>0.314</v>
      </c>
      <c r="BS26" s="11">
        <v>0.313</v>
      </c>
      <c r="BT26" s="11">
        <v>0.316</v>
      </c>
      <c r="BU26" s="11">
        <v>0.31900000000000001</v>
      </c>
      <c r="BV26" s="11">
        <v>0.32400000000000001</v>
      </c>
      <c r="BW26" s="11">
        <v>0.33100000000000002</v>
      </c>
      <c r="BX26" s="11">
        <v>0.33600000000000002</v>
      </c>
      <c r="BY26" s="11">
        <v>0.34300000000000003</v>
      </c>
      <c r="BZ26" s="11">
        <v>0.34300000000000003</v>
      </c>
      <c r="CA26" s="11">
        <v>0.35</v>
      </c>
      <c r="CB26" s="11">
        <v>0.35299999999999998</v>
      </c>
      <c r="CC26" s="11">
        <v>0.35699999999999998</v>
      </c>
      <c r="CD26" s="11">
        <v>0.36099999999999999</v>
      </c>
      <c r="CE26" s="11">
        <v>0.36899999999999999</v>
      </c>
      <c r="CF26" s="11">
        <v>0.377</v>
      </c>
      <c r="CG26" s="11">
        <v>0.379</v>
      </c>
      <c r="CH26" s="11">
        <v>0.38500000000000001</v>
      </c>
      <c r="CI26" s="11">
        <v>0.39500000000000002</v>
      </c>
      <c r="CJ26" s="11">
        <v>0.39600000000000002</v>
      </c>
      <c r="CK26" s="11">
        <v>0.40100000000000002</v>
      </c>
      <c r="CL26" s="11">
        <v>0.40699999999999997</v>
      </c>
      <c r="CM26" s="11">
        <v>0.41199999999999998</v>
      </c>
      <c r="CN26" s="11">
        <v>0.42</v>
      </c>
      <c r="CO26" s="11">
        <v>0.42299999999999999</v>
      </c>
      <c r="CP26" s="11">
        <v>0.434</v>
      </c>
      <c r="CQ26" s="11">
        <v>0.44</v>
      </c>
      <c r="CR26" s="11">
        <v>0.44400000000000001</v>
      </c>
      <c r="CS26" s="11">
        <v>0.45100000000000001</v>
      </c>
      <c r="CT26" s="11">
        <v>0.45500000000000002</v>
      </c>
      <c r="CU26" s="11">
        <v>0.46200000000000002</v>
      </c>
      <c r="CV26" s="11">
        <v>0.47099999999999997</v>
      </c>
      <c r="CW26" s="11">
        <v>0.47699999999999998</v>
      </c>
      <c r="CX26" s="11">
        <v>0.48699999999999999</v>
      </c>
      <c r="CY26" s="11">
        <v>0.48899999999999999</v>
      </c>
      <c r="CZ26" s="11">
        <v>0.498</v>
      </c>
      <c r="DA26" s="11">
        <v>0.50900000000000001</v>
      </c>
      <c r="DB26" s="11">
        <v>0.51900000000000002</v>
      </c>
      <c r="DC26" s="11">
        <v>0.52400000000000002</v>
      </c>
      <c r="DD26" s="11">
        <v>0.53500000000000003</v>
      </c>
      <c r="DE26" s="11">
        <v>0.53900000000000003</v>
      </c>
      <c r="DF26" s="11">
        <v>0.55100000000000005</v>
      </c>
      <c r="DG26" s="11">
        <v>0.55600000000000005</v>
      </c>
      <c r="DH26" s="11">
        <v>0.56599999999999995</v>
      </c>
      <c r="DI26" s="11">
        <v>0.57399999999999995</v>
      </c>
      <c r="DJ26" s="11">
        <v>0.58499999999999996</v>
      </c>
      <c r="DK26" s="11">
        <v>0.59099999999999997</v>
      </c>
      <c r="DL26" s="11">
        <v>0.60499999999999998</v>
      </c>
      <c r="DM26" s="11">
        <v>0.61399999999999999</v>
      </c>
      <c r="DN26" s="11">
        <v>0.625</v>
      </c>
      <c r="DO26" s="11">
        <v>0.63200000000000001</v>
      </c>
      <c r="DP26" s="11">
        <v>0.63800000000000001</v>
      </c>
      <c r="DQ26" s="11">
        <v>0.65100000000000002</v>
      </c>
      <c r="DR26" s="11">
        <v>0.66300000000000003</v>
      </c>
      <c r="DS26" s="11">
        <v>0.67100000000000004</v>
      </c>
      <c r="DT26" s="11">
        <v>0.67800000000000005</v>
      </c>
      <c r="DU26" s="11">
        <v>0.69</v>
      </c>
      <c r="DV26" s="11">
        <v>0.70299999999999996</v>
      </c>
      <c r="DW26" s="11">
        <v>0.70899999999999996</v>
      </c>
      <c r="DX26" s="11">
        <v>0.71699999999999997</v>
      </c>
      <c r="DY26" s="11">
        <v>0.72699999999999998</v>
      </c>
      <c r="DZ26" s="11">
        <v>0.74099999999999999</v>
      </c>
      <c r="EA26" s="11">
        <v>0.75</v>
      </c>
      <c r="EB26" s="11">
        <v>0.76400000000000001</v>
      </c>
      <c r="EC26" s="11">
        <v>0.77300000000000002</v>
      </c>
      <c r="ED26" s="11">
        <v>0.77800000000000002</v>
      </c>
      <c r="EE26" s="11">
        <v>0.79</v>
      </c>
      <c r="EF26" s="11">
        <v>0.8</v>
      </c>
      <c r="EG26" s="11">
        <v>0.81599999999999995</v>
      </c>
      <c r="EH26" s="11">
        <v>0.82099999999999995</v>
      </c>
      <c r="EI26" s="11">
        <v>0.82799999999999996</v>
      </c>
      <c r="EJ26" s="11">
        <v>0.84099999999999997</v>
      </c>
      <c r="EK26" s="11">
        <v>0.85299999999999998</v>
      </c>
      <c r="EL26" s="11">
        <v>0.85599999999999998</v>
      </c>
      <c r="EM26" s="11">
        <v>0.86499999999999999</v>
      </c>
      <c r="EN26" s="11">
        <v>0.876</v>
      </c>
      <c r="EO26" s="11">
        <v>0.88600000000000001</v>
      </c>
      <c r="EP26" s="11">
        <v>0.89900000000000002</v>
      </c>
      <c r="EQ26" s="11">
        <v>0.90400000000000003</v>
      </c>
      <c r="ER26" s="11">
        <v>0.91500000000000004</v>
      </c>
      <c r="ES26" s="11">
        <v>0.91900000000000004</v>
      </c>
      <c r="ET26" s="11">
        <v>0.93400000000000005</v>
      </c>
      <c r="EU26" s="11">
        <v>0.94399999999999995</v>
      </c>
      <c r="EV26" s="11">
        <v>0.95799999999999996</v>
      </c>
      <c r="EW26" s="11">
        <v>0.95699999999999996</v>
      </c>
      <c r="EX26" s="11">
        <v>0.96699999999999997</v>
      </c>
      <c r="EY26" s="11">
        <v>0.97899999999999998</v>
      </c>
      <c r="EZ26" s="11">
        <v>0.98699999999999999</v>
      </c>
      <c r="FA26" s="11">
        <v>0.995</v>
      </c>
      <c r="FB26" s="11">
        <v>1.002</v>
      </c>
      <c r="FC26" s="11">
        <v>1.0109999999999999</v>
      </c>
      <c r="FD26" s="11">
        <v>1.022</v>
      </c>
      <c r="FE26" s="11">
        <v>1.0289999999999999</v>
      </c>
      <c r="FF26" s="11">
        <v>1.0349999999999999</v>
      </c>
      <c r="FG26" s="11">
        <v>1.042</v>
      </c>
      <c r="FH26" s="11">
        <v>1.056</v>
      </c>
      <c r="FI26" s="11">
        <v>1.0640000000000001</v>
      </c>
      <c r="FJ26" s="11">
        <v>1.0720000000000001</v>
      </c>
      <c r="FK26" s="11">
        <v>1.083</v>
      </c>
      <c r="FL26" s="11">
        <v>1.0840000000000001</v>
      </c>
      <c r="FM26" s="11">
        <v>1.091</v>
      </c>
      <c r="FN26" s="11">
        <v>1.1020000000000001</v>
      </c>
      <c r="FO26" s="11">
        <v>1.107</v>
      </c>
      <c r="FP26" s="11">
        <v>1.119</v>
      </c>
      <c r="FQ26" s="11">
        <v>1.125</v>
      </c>
      <c r="FR26" s="11">
        <v>1.137</v>
      </c>
      <c r="FS26" s="11">
        <v>1.145</v>
      </c>
      <c r="FT26" s="11">
        <v>1.149</v>
      </c>
      <c r="FU26" s="11">
        <v>1.155</v>
      </c>
      <c r="FV26" s="11">
        <v>1.167</v>
      </c>
      <c r="FW26" s="11">
        <v>1.177</v>
      </c>
      <c r="FX26" s="11">
        <v>1.1819999999999999</v>
      </c>
      <c r="FY26" s="11">
        <v>1.1870000000000001</v>
      </c>
      <c r="FZ26" s="11">
        <v>1.1950000000000001</v>
      </c>
      <c r="GA26" s="11">
        <v>1.2050000000000001</v>
      </c>
      <c r="GB26" s="11">
        <v>1.2210000000000001</v>
      </c>
      <c r="GC26" s="11">
        <v>1.2230000000000001</v>
      </c>
      <c r="GD26" s="11">
        <v>1.228</v>
      </c>
      <c r="GE26" s="11">
        <v>1.2430000000000001</v>
      </c>
      <c r="GF26" s="11">
        <v>1.2430000000000001</v>
      </c>
      <c r="GG26" s="11">
        <v>1.2509999999999999</v>
      </c>
      <c r="GH26" s="11">
        <v>1.2649999999999999</v>
      </c>
      <c r="GI26" s="11">
        <v>1.2669999999999999</v>
      </c>
      <c r="GJ26" s="11">
        <v>1.27</v>
      </c>
      <c r="GK26" s="11">
        <v>1.282</v>
      </c>
      <c r="GL26" s="11">
        <v>1.292</v>
      </c>
      <c r="GM26" s="11">
        <v>1.3009999999999999</v>
      </c>
      <c r="GN26" s="11">
        <v>1.3049999999999999</v>
      </c>
      <c r="GO26" s="11">
        <v>1.3149999999999999</v>
      </c>
      <c r="GP26" s="11">
        <v>1.3180000000000001</v>
      </c>
      <c r="GQ26" s="11">
        <v>1.32</v>
      </c>
      <c r="GR26" s="11">
        <v>1.3320000000000001</v>
      </c>
      <c r="GS26" s="11">
        <v>1.3440000000000001</v>
      </c>
      <c r="GT26" s="11">
        <v>1.3480000000000001</v>
      </c>
      <c r="GU26" s="11">
        <v>1.351</v>
      </c>
      <c r="GV26" s="11">
        <v>1.36</v>
      </c>
      <c r="GW26" s="11">
        <v>1.3620000000000001</v>
      </c>
      <c r="GX26" s="11">
        <v>1.367</v>
      </c>
      <c r="GY26" s="11">
        <v>1.375</v>
      </c>
      <c r="GZ26" s="11">
        <v>1.387</v>
      </c>
      <c r="HA26" s="11">
        <v>1.3879999999999999</v>
      </c>
      <c r="HB26" s="11">
        <v>1.397</v>
      </c>
      <c r="HC26" s="11">
        <v>1.397</v>
      </c>
      <c r="HD26" s="11">
        <v>1.405</v>
      </c>
      <c r="HE26" s="11">
        <v>1.4119999999999999</v>
      </c>
      <c r="HF26" s="11">
        <v>1.415</v>
      </c>
      <c r="HG26" s="11">
        <v>1.427</v>
      </c>
      <c r="HH26" s="11">
        <v>1.429</v>
      </c>
      <c r="HI26" s="11">
        <v>1.4359999999999999</v>
      </c>
      <c r="HJ26" s="11">
        <v>1.4390000000000001</v>
      </c>
      <c r="HK26" s="11">
        <v>1.4430000000000001</v>
      </c>
      <c r="HL26" s="11">
        <v>1.45</v>
      </c>
      <c r="HM26" s="11">
        <v>1.4550000000000001</v>
      </c>
      <c r="HN26" s="11">
        <v>1.4710000000000001</v>
      </c>
      <c r="HO26" s="11">
        <v>1.476</v>
      </c>
      <c r="HP26" s="11">
        <v>1.4710000000000001</v>
      </c>
      <c r="HQ26" s="11">
        <v>1.4730000000000001</v>
      </c>
      <c r="HR26" s="11">
        <v>1.484</v>
      </c>
      <c r="HS26" s="11">
        <v>1.496</v>
      </c>
      <c r="HT26" s="11">
        <v>1.4990000000000001</v>
      </c>
      <c r="HU26" s="11">
        <v>1.502</v>
      </c>
      <c r="HV26" s="11">
        <v>1.498</v>
      </c>
      <c r="HW26" s="11">
        <v>1.5089999999999999</v>
      </c>
      <c r="HX26" s="11">
        <v>1.52</v>
      </c>
      <c r="HY26" s="11">
        <v>1.5229999999999999</v>
      </c>
      <c r="HZ26" s="11">
        <v>1.528</v>
      </c>
      <c r="IA26" s="11">
        <v>1.53</v>
      </c>
      <c r="IB26" s="11">
        <v>1.5349999999999999</v>
      </c>
      <c r="IC26" s="11">
        <v>1.5389999999999999</v>
      </c>
      <c r="ID26" s="11">
        <v>1.542</v>
      </c>
      <c r="IE26" s="11">
        <v>1.552</v>
      </c>
      <c r="IF26" s="11">
        <v>1.5609999999999999</v>
      </c>
      <c r="IG26" s="11">
        <v>1.5620000000000001</v>
      </c>
      <c r="IH26" s="11">
        <v>1.5660000000000001</v>
      </c>
      <c r="II26" s="11">
        <v>1.5680000000000001</v>
      </c>
      <c r="IJ26" s="11">
        <v>1.5669999999999999</v>
      </c>
      <c r="IK26" s="11">
        <v>1.575</v>
      </c>
      <c r="IL26" s="11">
        <v>1.5780000000000001</v>
      </c>
      <c r="IM26" s="11">
        <v>1.5840000000000001</v>
      </c>
      <c r="IN26" s="11">
        <v>1.595</v>
      </c>
      <c r="IO26" s="11">
        <v>1.59</v>
      </c>
      <c r="IP26" s="11">
        <v>1.6020000000000001</v>
      </c>
      <c r="IQ26" s="11">
        <v>1.5980000000000001</v>
      </c>
      <c r="IR26" s="11">
        <v>1.61</v>
      </c>
      <c r="IS26" s="11">
        <v>1.6140000000000001</v>
      </c>
      <c r="IT26" s="11">
        <v>1.619</v>
      </c>
      <c r="IU26" s="11">
        <v>1.6240000000000001</v>
      </c>
      <c r="IV26" s="11">
        <v>1.6240000000000001</v>
      </c>
      <c r="IW26" s="11">
        <v>1.6259999999999999</v>
      </c>
      <c r="IX26" s="11">
        <v>1.6339999999999999</v>
      </c>
      <c r="IY26" s="11">
        <v>1.6359999999999999</v>
      </c>
      <c r="IZ26" s="11">
        <v>1.6459999999999999</v>
      </c>
      <c r="JA26" s="11">
        <v>1.65</v>
      </c>
      <c r="JB26" s="11">
        <v>1.659</v>
      </c>
      <c r="JC26" s="11">
        <v>1.6559999999999999</v>
      </c>
      <c r="JD26" s="11">
        <v>1.653</v>
      </c>
      <c r="JE26" s="11">
        <v>1.6619999999999999</v>
      </c>
      <c r="JF26" s="11">
        <v>1.669</v>
      </c>
      <c r="JG26" s="11">
        <v>1.671</v>
      </c>
      <c r="JH26" s="11">
        <v>1.6739999999999999</v>
      </c>
      <c r="JI26" s="11">
        <v>1.6739999999999999</v>
      </c>
      <c r="JJ26" s="11">
        <v>1.6859999999999999</v>
      </c>
      <c r="JK26" s="11">
        <v>1.681</v>
      </c>
      <c r="JL26" s="11">
        <v>1.6870000000000001</v>
      </c>
      <c r="JM26" s="11">
        <v>1.6870000000000001</v>
      </c>
      <c r="JN26" s="11">
        <v>1.694</v>
      </c>
      <c r="JO26" s="11">
        <v>1.7010000000000001</v>
      </c>
      <c r="JP26" s="11">
        <v>1.708</v>
      </c>
      <c r="JQ26" s="11">
        <v>1.7070000000000001</v>
      </c>
      <c r="JR26" s="11">
        <v>1.7110000000000001</v>
      </c>
      <c r="JS26" s="11">
        <v>1.7090000000000001</v>
      </c>
      <c r="JT26" s="11">
        <v>1.714</v>
      </c>
      <c r="JU26" s="11">
        <v>1.7210000000000001</v>
      </c>
      <c r="JV26" s="11">
        <v>1.7070000000000001</v>
      </c>
      <c r="JW26" s="11">
        <v>1.72</v>
      </c>
      <c r="JX26" s="11">
        <v>1.7190000000000001</v>
      </c>
      <c r="JY26" s="11">
        <v>1.7170000000000001</v>
      </c>
      <c r="JZ26" s="11">
        <v>1.7290000000000001</v>
      </c>
      <c r="KA26" s="11">
        <v>1.718</v>
      </c>
      <c r="KB26" s="11">
        <v>1.7230000000000001</v>
      </c>
      <c r="KC26" s="11">
        <v>1.722</v>
      </c>
      <c r="KD26" s="11">
        <v>1.7170000000000001</v>
      </c>
      <c r="KE26" s="11">
        <v>1.7210000000000001</v>
      </c>
      <c r="KF26" s="11">
        <v>1.726</v>
      </c>
      <c r="KG26" s="11">
        <v>1.712</v>
      </c>
      <c r="KH26" s="11">
        <v>1.724</v>
      </c>
      <c r="KI26" s="11">
        <v>1.7250000000000001</v>
      </c>
      <c r="KJ26" s="11">
        <v>1.726</v>
      </c>
      <c r="KK26" s="11">
        <v>1.716</v>
      </c>
      <c r="KL26" s="11">
        <v>1.7150000000000001</v>
      </c>
      <c r="KM26" s="11">
        <v>1.722</v>
      </c>
      <c r="KN26" s="11">
        <v>1.716</v>
      </c>
      <c r="KO26" s="11">
        <v>1.722</v>
      </c>
      <c r="KP26" s="11">
        <v>1.724</v>
      </c>
      <c r="KQ26" s="11">
        <v>1.718</v>
      </c>
      <c r="KR26" s="11">
        <v>1.7170000000000001</v>
      </c>
      <c r="KS26" s="11">
        <v>1.71</v>
      </c>
      <c r="KT26" s="11">
        <v>1.71</v>
      </c>
      <c r="KU26" s="11">
        <v>1.7150000000000001</v>
      </c>
      <c r="KV26" s="11">
        <v>1.718</v>
      </c>
      <c r="KW26" s="11">
        <v>1.7170000000000001</v>
      </c>
      <c r="KX26" s="11">
        <v>1.7110000000000001</v>
      </c>
      <c r="KY26" s="11">
        <v>1.7130000000000001</v>
      </c>
      <c r="KZ26" s="11">
        <v>1.7130000000000001</v>
      </c>
      <c r="LA26" s="11">
        <v>1.7090000000000001</v>
      </c>
      <c r="LB26" s="11">
        <v>1.7110000000000001</v>
      </c>
      <c r="LC26" s="11">
        <v>1.708</v>
      </c>
      <c r="LD26" s="11">
        <v>1.71</v>
      </c>
      <c r="LE26" s="11">
        <v>1.708</v>
      </c>
      <c r="LF26" s="11">
        <v>1.706</v>
      </c>
      <c r="LG26" s="11">
        <v>1.71</v>
      </c>
      <c r="LH26" s="11">
        <v>1.71</v>
      </c>
      <c r="LI26" s="11">
        <v>1.7130000000000001</v>
      </c>
      <c r="LJ26" s="11">
        <v>1.708</v>
      </c>
      <c r="LK26" s="11">
        <v>1.6990000000000001</v>
      </c>
      <c r="LL26" s="11">
        <v>1.7030000000000001</v>
      </c>
      <c r="LM26" s="11">
        <v>1.702</v>
      </c>
      <c r="LN26" s="11">
        <v>1.6990000000000001</v>
      </c>
      <c r="LO26" s="11">
        <v>1.708</v>
      </c>
      <c r="LP26" s="11">
        <v>1.7090000000000001</v>
      </c>
      <c r="LQ26" s="11">
        <v>1.706</v>
      </c>
      <c r="LR26" s="11">
        <v>1.702</v>
      </c>
      <c r="LS26" s="11">
        <v>1.704</v>
      </c>
      <c r="LT26" s="11">
        <v>1.6990000000000001</v>
      </c>
      <c r="LU26" s="11">
        <v>1.7030000000000001</v>
      </c>
      <c r="LV26" s="11">
        <v>1.696</v>
      </c>
      <c r="LW26" s="11">
        <v>1.6950000000000001</v>
      </c>
      <c r="LX26" s="11">
        <v>1.708</v>
      </c>
      <c r="LY26" s="11">
        <v>1.704</v>
      </c>
      <c r="LZ26" s="11">
        <v>1.71</v>
      </c>
      <c r="MA26" s="11">
        <v>1.7</v>
      </c>
      <c r="MB26" s="11">
        <v>1.7050000000000001</v>
      </c>
      <c r="MC26" s="11">
        <v>1.7010000000000001</v>
      </c>
      <c r="MD26" s="11">
        <v>1.696</v>
      </c>
      <c r="ME26" s="11">
        <v>1.7030000000000001</v>
      </c>
      <c r="MF26" s="11">
        <v>1.702</v>
      </c>
      <c r="MG26" s="11">
        <v>1.7</v>
      </c>
      <c r="MH26" s="11">
        <v>1.7</v>
      </c>
      <c r="MI26" s="11">
        <v>1.694</v>
      </c>
      <c r="MJ26" s="11">
        <v>1.698</v>
      </c>
      <c r="MK26" s="11">
        <v>1.7</v>
      </c>
      <c r="ML26" s="11">
        <v>1.7</v>
      </c>
      <c r="MM26" s="11">
        <v>1.7010000000000001</v>
      </c>
      <c r="MN26" s="11">
        <v>1.698</v>
      </c>
      <c r="MO26" s="11">
        <v>1.698</v>
      </c>
      <c r="MP26" s="11">
        <v>1.702</v>
      </c>
      <c r="MQ26" s="11">
        <v>1.696</v>
      </c>
      <c r="MR26" s="11">
        <v>1.6919999999999999</v>
      </c>
      <c r="MS26" s="11">
        <v>1.7</v>
      </c>
      <c r="MT26" s="11">
        <v>1.7</v>
      </c>
      <c r="MU26" s="11">
        <v>1.696</v>
      </c>
      <c r="MV26" s="11">
        <v>1.696</v>
      </c>
      <c r="MW26" s="11">
        <v>1.6910000000000001</v>
      </c>
      <c r="MX26" s="11">
        <v>1.702</v>
      </c>
      <c r="MY26" s="11">
        <v>1.6890000000000001</v>
      </c>
      <c r="MZ26" s="11">
        <v>1.704</v>
      </c>
      <c r="NA26" s="11">
        <v>1.704</v>
      </c>
      <c r="NB26" s="11">
        <v>1.6950000000000001</v>
      </c>
      <c r="NC26" s="11">
        <v>1.696</v>
      </c>
      <c r="ND26" s="11">
        <v>1.704</v>
      </c>
      <c r="NE26" s="11">
        <v>1.702</v>
      </c>
      <c r="NF26" s="11">
        <v>1.7</v>
      </c>
      <c r="NG26" s="11">
        <v>1.6919999999999999</v>
      </c>
      <c r="NH26" s="11">
        <v>1.6970000000000001</v>
      </c>
      <c r="NI26" s="11">
        <v>1.7010000000000001</v>
      </c>
      <c r="NJ26" s="11">
        <v>1.6990000000000001</v>
      </c>
      <c r="NK26" s="11">
        <v>1.696</v>
      </c>
      <c r="NL26" s="11">
        <v>1.6970000000000001</v>
      </c>
      <c r="NM26" s="11">
        <v>1.7</v>
      </c>
      <c r="NN26" s="12">
        <v>1.702</v>
      </c>
    </row>
    <row r="27" spans="1:378" x14ac:dyDescent="0.35">
      <c r="A27" s="9" t="s">
        <v>416</v>
      </c>
      <c r="B27" s="10" t="s">
        <v>417</v>
      </c>
      <c r="C27" s="17" t="s">
        <v>462</v>
      </c>
      <c r="D27" s="15">
        <v>0.21299999999999999</v>
      </c>
      <c r="E27" s="9">
        <v>0.21099999999999999</v>
      </c>
      <c r="F27" s="11">
        <v>0.20899999999999999</v>
      </c>
      <c r="G27" s="11">
        <v>0.20899999999999999</v>
      </c>
      <c r="H27" s="11">
        <v>0.20599999999999999</v>
      </c>
      <c r="I27" s="11">
        <v>0.21</v>
      </c>
      <c r="J27" s="11">
        <v>0.20799999999999999</v>
      </c>
      <c r="K27" s="11">
        <v>0.216</v>
      </c>
      <c r="L27" s="11">
        <v>0.21</v>
      </c>
      <c r="M27" s="11">
        <v>0.21</v>
      </c>
      <c r="N27" s="11">
        <v>0.216</v>
      </c>
      <c r="O27" s="11">
        <v>0.221</v>
      </c>
      <c r="P27" s="11">
        <v>0.215</v>
      </c>
      <c r="Q27" s="11">
        <v>0.215</v>
      </c>
      <c r="R27" s="11">
        <v>0.217</v>
      </c>
      <c r="S27" s="11">
        <v>0.215</v>
      </c>
      <c r="T27" s="11">
        <v>0.217</v>
      </c>
      <c r="U27" s="11">
        <v>0.218</v>
      </c>
      <c r="V27" s="11">
        <v>0.21299999999999999</v>
      </c>
      <c r="W27" s="11">
        <v>0.214</v>
      </c>
      <c r="X27" s="11">
        <v>0.21199999999999999</v>
      </c>
      <c r="Y27" s="11">
        <v>0.223</v>
      </c>
      <c r="Z27" s="11">
        <v>0.216</v>
      </c>
      <c r="AA27" s="11">
        <v>0.222</v>
      </c>
      <c r="AB27" s="11">
        <v>0.217</v>
      </c>
      <c r="AC27" s="11">
        <v>0.219</v>
      </c>
      <c r="AD27" s="11">
        <v>0.22500000000000001</v>
      </c>
      <c r="AE27" s="11">
        <v>0.22600000000000001</v>
      </c>
      <c r="AF27" s="11">
        <v>0.23</v>
      </c>
      <c r="AG27" s="11">
        <v>0.22800000000000001</v>
      </c>
      <c r="AH27" s="11">
        <v>0.224</v>
      </c>
      <c r="AI27" s="11">
        <v>0.23</v>
      </c>
      <c r="AJ27" s="11">
        <v>0.23200000000000001</v>
      </c>
      <c r="AK27" s="11">
        <v>0.23</v>
      </c>
      <c r="AL27" s="11">
        <v>0.23499999999999999</v>
      </c>
      <c r="AM27" s="11">
        <v>0.23799999999999999</v>
      </c>
      <c r="AN27" s="11">
        <v>0.23499999999999999</v>
      </c>
      <c r="AO27" s="11">
        <v>0.23799999999999999</v>
      </c>
      <c r="AP27" s="11">
        <v>0.24099999999999999</v>
      </c>
      <c r="AQ27" s="11">
        <v>0.24</v>
      </c>
      <c r="AR27" s="11">
        <v>0.23899999999999999</v>
      </c>
      <c r="AS27" s="11">
        <v>0.249</v>
      </c>
      <c r="AT27" s="11">
        <v>0.25</v>
      </c>
      <c r="AU27" s="11">
        <v>0.251</v>
      </c>
      <c r="AV27" s="11">
        <v>0.255</v>
      </c>
      <c r="AW27" s="11">
        <v>0.253</v>
      </c>
      <c r="AX27" s="11">
        <v>0.25600000000000001</v>
      </c>
      <c r="AY27" s="11">
        <v>0.26200000000000001</v>
      </c>
      <c r="AZ27" s="11">
        <v>0.255</v>
      </c>
      <c r="BA27" s="11">
        <v>0.253</v>
      </c>
      <c r="BB27" s="11">
        <v>0.26700000000000002</v>
      </c>
      <c r="BC27" s="11">
        <v>0.26100000000000001</v>
      </c>
      <c r="BD27" s="11">
        <v>0.26</v>
      </c>
      <c r="BE27" s="11">
        <v>0.26800000000000002</v>
      </c>
      <c r="BF27" s="11">
        <v>0.27500000000000002</v>
      </c>
      <c r="BG27" s="11">
        <v>0.27500000000000002</v>
      </c>
      <c r="BH27" s="11">
        <v>0.28399999999999997</v>
      </c>
      <c r="BI27" s="11">
        <v>0.28199999999999997</v>
      </c>
      <c r="BJ27" s="11">
        <v>0.28100000000000003</v>
      </c>
      <c r="BK27" s="11">
        <v>0.28899999999999998</v>
      </c>
      <c r="BL27" s="11">
        <v>0.29099999999999998</v>
      </c>
      <c r="BM27" s="11">
        <v>0.28999999999999998</v>
      </c>
      <c r="BN27" s="11">
        <v>0.29199999999999998</v>
      </c>
      <c r="BO27" s="11">
        <v>0.29899999999999999</v>
      </c>
      <c r="BP27" s="11">
        <v>0.29899999999999999</v>
      </c>
      <c r="BQ27" s="11">
        <v>0.308</v>
      </c>
      <c r="BR27" s="11">
        <v>0.311</v>
      </c>
      <c r="BS27" s="11">
        <v>0.313</v>
      </c>
      <c r="BT27" s="11">
        <v>0.317</v>
      </c>
      <c r="BU27" s="11">
        <v>0.317</v>
      </c>
      <c r="BV27" s="11">
        <v>0.32200000000000001</v>
      </c>
      <c r="BW27" s="11">
        <v>0.32700000000000001</v>
      </c>
      <c r="BX27" s="11">
        <v>0.33400000000000002</v>
      </c>
      <c r="BY27" s="11">
        <v>0.33600000000000002</v>
      </c>
      <c r="BZ27" s="11">
        <v>0.34100000000000003</v>
      </c>
      <c r="CA27" s="11">
        <v>0.34799999999999998</v>
      </c>
      <c r="CB27" s="11">
        <v>0.35099999999999998</v>
      </c>
      <c r="CC27" s="11">
        <v>0.35299999999999998</v>
      </c>
      <c r="CD27" s="11">
        <v>0.35799999999999998</v>
      </c>
      <c r="CE27" s="11">
        <v>0.36399999999999999</v>
      </c>
      <c r="CF27" s="11">
        <v>0.372</v>
      </c>
      <c r="CG27" s="11">
        <v>0.374</v>
      </c>
      <c r="CH27" s="11">
        <v>0.38</v>
      </c>
      <c r="CI27" s="11">
        <v>0.38800000000000001</v>
      </c>
      <c r="CJ27" s="11">
        <v>0.39</v>
      </c>
      <c r="CK27" s="11">
        <v>0.39800000000000002</v>
      </c>
      <c r="CL27" s="11">
        <v>0.40100000000000002</v>
      </c>
      <c r="CM27" s="11">
        <v>0.40600000000000003</v>
      </c>
      <c r="CN27" s="11">
        <v>0.41699999999999998</v>
      </c>
      <c r="CO27" s="11">
        <v>0.41899999999999998</v>
      </c>
      <c r="CP27" s="11">
        <v>0.432</v>
      </c>
      <c r="CQ27" s="11">
        <v>0.437</v>
      </c>
      <c r="CR27" s="11">
        <v>0.442</v>
      </c>
      <c r="CS27" s="11">
        <v>0.44600000000000001</v>
      </c>
      <c r="CT27" s="11">
        <v>0.44700000000000001</v>
      </c>
      <c r="CU27" s="11">
        <v>0.45600000000000002</v>
      </c>
      <c r="CV27" s="11">
        <v>0.46100000000000002</v>
      </c>
      <c r="CW27" s="11">
        <v>0.47</v>
      </c>
      <c r="CX27" s="11">
        <v>0.47799999999999998</v>
      </c>
      <c r="CY27" s="11">
        <v>0.48599999999999999</v>
      </c>
      <c r="CZ27" s="11">
        <v>0.49</v>
      </c>
      <c r="DA27" s="11">
        <v>0.497</v>
      </c>
      <c r="DB27" s="11">
        <v>0.50900000000000001</v>
      </c>
      <c r="DC27" s="11">
        <v>0.51600000000000001</v>
      </c>
      <c r="DD27" s="11">
        <v>0.52500000000000002</v>
      </c>
      <c r="DE27" s="11">
        <v>0.53200000000000003</v>
      </c>
      <c r="DF27" s="11">
        <v>0.54300000000000004</v>
      </c>
      <c r="DG27" s="11">
        <v>0.54400000000000004</v>
      </c>
      <c r="DH27" s="11">
        <v>0.55400000000000005</v>
      </c>
      <c r="DI27" s="11">
        <v>0.56299999999999994</v>
      </c>
      <c r="DJ27" s="11">
        <v>0.57099999999999995</v>
      </c>
      <c r="DK27" s="11">
        <v>0.57799999999999996</v>
      </c>
      <c r="DL27" s="11">
        <v>0.58699999999999997</v>
      </c>
      <c r="DM27" s="11">
        <v>0.59899999999999998</v>
      </c>
      <c r="DN27" s="11">
        <v>0.60699999999999998</v>
      </c>
      <c r="DO27" s="11">
        <v>0.61499999999999999</v>
      </c>
      <c r="DP27" s="11">
        <v>0.623</v>
      </c>
      <c r="DQ27" s="11">
        <v>0.63100000000000001</v>
      </c>
      <c r="DR27" s="11">
        <v>0.64700000000000002</v>
      </c>
      <c r="DS27" s="11">
        <v>0.65300000000000002</v>
      </c>
      <c r="DT27" s="11">
        <v>0.65500000000000003</v>
      </c>
      <c r="DU27" s="11">
        <v>0.66600000000000004</v>
      </c>
      <c r="DV27" s="11">
        <v>0.67700000000000005</v>
      </c>
      <c r="DW27" s="11">
        <v>0.68799999999999994</v>
      </c>
      <c r="DX27" s="11">
        <v>0.69799999999999995</v>
      </c>
      <c r="DY27" s="11">
        <v>0.70399999999999996</v>
      </c>
      <c r="DZ27" s="11">
        <v>0.71499999999999997</v>
      </c>
      <c r="EA27" s="11">
        <v>0.72699999999999998</v>
      </c>
      <c r="EB27" s="11">
        <v>0.73899999999999999</v>
      </c>
      <c r="EC27" s="11">
        <v>0.75</v>
      </c>
      <c r="ED27" s="11">
        <v>0.75700000000000001</v>
      </c>
      <c r="EE27" s="11">
        <v>0.76800000000000002</v>
      </c>
      <c r="EF27" s="11">
        <v>0.77600000000000002</v>
      </c>
      <c r="EG27" s="11">
        <v>0.78600000000000003</v>
      </c>
      <c r="EH27" s="11">
        <v>0.79300000000000004</v>
      </c>
      <c r="EI27" s="11">
        <v>0.80600000000000005</v>
      </c>
      <c r="EJ27" s="11">
        <v>0.81699999999999995</v>
      </c>
      <c r="EK27" s="11">
        <v>0.82799999999999996</v>
      </c>
      <c r="EL27" s="11">
        <v>0.83</v>
      </c>
      <c r="EM27" s="11">
        <v>0.84099999999999997</v>
      </c>
      <c r="EN27" s="11">
        <v>0.85199999999999998</v>
      </c>
      <c r="EO27" s="11">
        <v>0.86</v>
      </c>
      <c r="EP27" s="11">
        <v>0.872</v>
      </c>
      <c r="EQ27" s="11">
        <v>0.877</v>
      </c>
      <c r="ER27" s="11">
        <v>0.89200000000000002</v>
      </c>
      <c r="ES27" s="11">
        <v>0.89200000000000002</v>
      </c>
      <c r="ET27" s="11">
        <v>0.90300000000000002</v>
      </c>
      <c r="EU27" s="11">
        <v>0.91900000000000004</v>
      </c>
      <c r="EV27" s="11">
        <v>0.93</v>
      </c>
      <c r="EW27" s="11">
        <v>0.93200000000000005</v>
      </c>
      <c r="EX27" s="11">
        <v>0.94</v>
      </c>
      <c r="EY27" s="11">
        <v>0.95299999999999996</v>
      </c>
      <c r="EZ27" s="11">
        <v>0.96099999999999997</v>
      </c>
      <c r="FA27" s="11">
        <v>0.96799999999999997</v>
      </c>
      <c r="FB27" s="11">
        <v>0.97399999999999998</v>
      </c>
      <c r="FC27" s="11">
        <v>0.98099999999999998</v>
      </c>
      <c r="FD27" s="11">
        <v>0.99299999999999999</v>
      </c>
      <c r="FE27" s="11">
        <v>1.002</v>
      </c>
      <c r="FF27" s="11">
        <v>1.01</v>
      </c>
      <c r="FG27" s="11">
        <v>1.018</v>
      </c>
      <c r="FH27" s="11">
        <v>1.026</v>
      </c>
      <c r="FI27" s="11">
        <v>1.0349999999999999</v>
      </c>
      <c r="FJ27" s="11">
        <v>1.044</v>
      </c>
      <c r="FK27" s="11">
        <v>1.0549999999999999</v>
      </c>
      <c r="FL27" s="11">
        <v>1.0569999999999999</v>
      </c>
      <c r="FM27" s="11">
        <v>1.0620000000000001</v>
      </c>
      <c r="FN27" s="11">
        <v>1.0760000000000001</v>
      </c>
      <c r="FO27" s="11">
        <v>1.081</v>
      </c>
      <c r="FP27" s="11">
        <v>1.0920000000000001</v>
      </c>
      <c r="FQ27" s="11">
        <v>1.0960000000000001</v>
      </c>
      <c r="FR27" s="11">
        <v>1.105</v>
      </c>
      <c r="FS27" s="11">
        <v>1.117</v>
      </c>
      <c r="FT27" s="11">
        <v>1.123</v>
      </c>
      <c r="FU27" s="11">
        <v>1.129</v>
      </c>
      <c r="FV27" s="11">
        <v>1.137</v>
      </c>
      <c r="FW27" s="11">
        <v>1.149</v>
      </c>
      <c r="FX27" s="11">
        <v>1.1539999999999999</v>
      </c>
      <c r="FY27" s="11">
        <v>1.1559999999999999</v>
      </c>
      <c r="FZ27" s="11">
        <v>1.167</v>
      </c>
      <c r="GA27" s="11">
        <v>1.18</v>
      </c>
      <c r="GB27" s="11">
        <v>1.19</v>
      </c>
      <c r="GC27" s="11">
        <v>1.1919999999999999</v>
      </c>
      <c r="GD27" s="11">
        <v>1.202</v>
      </c>
      <c r="GE27" s="11">
        <v>1.212</v>
      </c>
      <c r="GF27" s="11">
        <v>1.2150000000000001</v>
      </c>
      <c r="GG27" s="11">
        <v>1.2210000000000001</v>
      </c>
      <c r="GH27" s="11">
        <v>1.23</v>
      </c>
      <c r="GI27" s="11">
        <v>1.2370000000000001</v>
      </c>
      <c r="GJ27" s="11">
        <v>1.2450000000000001</v>
      </c>
      <c r="GK27" s="11">
        <v>1.25</v>
      </c>
      <c r="GL27" s="11">
        <v>1.262</v>
      </c>
      <c r="GM27" s="11">
        <v>1.268</v>
      </c>
      <c r="GN27" s="11">
        <v>1.2749999999999999</v>
      </c>
      <c r="GO27" s="11">
        <v>1.284</v>
      </c>
      <c r="GP27" s="11">
        <v>1.292</v>
      </c>
      <c r="GQ27" s="11">
        <v>1.298</v>
      </c>
      <c r="GR27" s="11">
        <v>1.3029999999999999</v>
      </c>
      <c r="GS27" s="11">
        <v>1.3149999999999999</v>
      </c>
      <c r="GT27" s="11">
        <v>1.323</v>
      </c>
      <c r="GU27" s="11">
        <v>1.329</v>
      </c>
      <c r="GV27" s="11">
        <v>1.33</v>
      </c>
      <c r="GW27" s="11">
        <v>1.337</v>
      </c>
      <c r="GX27" s="11">
        <v>1.347</v>
      </c>
      <c r="GY27" s="11">
        <v>1.3540000000000001</v>
      </c>
      <c r="GZ27" s="11">
        <v>1.363</v>
      </c>
      <c r="HA27" s="11">
        <v>1.3620000000000001</v>
      </c>
      <c r="HB27" s="11">
        <v>1.373</v>
      </c>
      <c r="HC27" s="11">
        <v>1.38</v>
      </c>
      <c r="HD27" s="11">
        <v>1.385</v>
      </c>
      <c r="HE27" s="11">
        <v>1.389</v>
      </c>
      <c r="HF27" s="11">
        <v>1.393</v>
      </c>
      <c r="HG27" s="11">
        <v>1.4039999999999999</v>
      </c>
      <c r="HH27" s="11">
        <v>1.407</v>
      </c>
      <c r="HI27" s="11">
        <v>1.4119999999999999</v>
      </c>
      <c r="HJ27" s="11">
        <v>1.415</v>
      </c>
      <c r="HK27" s="11">
        <v>1.417</v>
      </c>
      <c r="HL27" s="11">
        <v>1.427</v>
      </c>
      <c r="HM27" s="11">
        <v>1.431</v>
      </c>
      <c r="HN27" s="11">
        <v>1.4450000000000001</v>
      </c>
      <c r="HO27" s="11">
        <v>1.4510000000000001</v>
      </c>
      <c r="HP27" s="11">
        <v>1.448</v>
      </c>
      <c r="HQ27" s="11">
        <v>1.452</v>
      </c>
      <c r="HR27" s="11">
        <v>1.462</v>
      </c>
      <c r="HS27" s="11">
        <v>1.4710000000000001</v>
      </c>
      <c r="HT27" s="11">
        <v>1.474</v>
      </c>
      <c r="HU27" s="11">
        <v>1.4810000000000001</v>
      </c>
      <c r="HV27" s="11">
        <v>1.4810000000000001</v>
      </c>
      <c r="HW27" s="11">
        <v>1.49</v>
      </c>
      <c r="HX27" s="11">
        <v>1.4990000000000001</v>
      </c>
      <c r="HY27" s="11">
        <v>1.504</v>
      </c>
      <c r="HZ27" s="11">
        <v>1.508</v>
      </c>
      <c r="IA27" s="11">
        <v>1.51</v>
      </c>
      <c r="IB27" s="11">
        <v>1.518</v>
      </c>
      <c r="IC27" s="11">
        <v>1.5209999999999999</v>
      </c>
      <c r="ID27" s="11">
        <v>1.524</v>
      </c>
      <c r="IE27" s="11">
        <v>1.5329999999999999</v>
      </c>
      <c r="IF27" s="11">
        <v>1.542</v>
      </c>
      <c r="IG27" s="11">
        <v>1.542</v>
      </c>
      <c r="IH27" s="11">
        <v>1.546</v>
      </c>
      <c r="II27" s="11">
        <v>1.5509999999999999</v>
      </c>
      <c r="IJ27" s="11">
        <v>1.5489999999999999</v>
      </c>
      <c r="IK27" s="11">
        <v>1.5580000000000001</v>
      </c>
      <c r="IL27" s="11">
        <v>1.5640000000000001</v>
      </c>
      <c r="IM27" s="11">
        <v>1.5669999999999999</v>
      </c>
      <c r="IN27" s="11">
        <v>1.5760000000000001</v>
      </c>
      <c r="IO27" s="11">
        <v>1.577</v>
      </c>
      <c r="IP27" s="11">
        <v>1.581</v>
      </c>
      <c r="IQ27" s="11">
        <v>1.5840000000000001</v>
      </c>
      <c r="IR27" s="11">
        <v>1.5940000000000001</v>
      </c>
      <c r="IS27" s="11">
        <v>1.5980000000000001</v>
      </c>
      <c r="IT27" s="11">
        <v>1.607</v>
      </c>
      <c r="IU27" s="11">
        <v>1.607</v>
      </c>
      <c r="IV27" s="11">
        <v>1.611</v>
      </c>
      <c r="IW27" s="11">
        <v>1.6120000000000001</v>
      </c>
      <c r="IX27" s="11">
        <v>1.621</v>
      </c>
      <c r="IY27" s="11">
        <v>1.621</v>
      </c>
      <c r="IZ27" s="11">
        <v>1.6319999999999999</v>
      </c>
      <c r="JA27" s="11">
        <v>1.64</v>
      </c>
      <c r="JB27" s="11">
        <v>1.643</v>
      </c>
      <c r="JC27" s="11">
        <v>1.6459999999999999</v>
      </c>
      <c r="JD27" s="11">
        <v>1.639</v>
      </c>
      <c r="JE27" s="11">
        <v>1.649</v>
      </c>
      <c r="JF27" s="11">
        <v>1.657</v>
      </c>
      <c r="JG27" s="11">
        <v>1.6619999999999999</v>
      </c>
      <c r="JH27" s="11">
        <v>1.6639999999999999</v>
      </c>
      <c r="JI27" s="11">
        <v>1.6659999999999999</v>
      </c>
      <c r="JJ27" s="11">
        <v>1.6759999999999999</v>
      </c>
      <c r="JK27" s="11">
        <v>1.6739999999999999</v>
      </c>
      <c r="JL27" s="11">
        <v>1.6719999999999999</v>
      </c>
      <c r="JM27" s="11">
        <v>1.681</v>
      </c>
      <c r="JN27" s="11">
        <v>1.69</v>
      </c>
      <c r="JO27" s="11">
        <v>1.694</v>
      </c>
      <c r="JP27" s="11">
        <v>1.696</v>
      </c>
      <c r="JQ27" s="11">
        <v>1.6990000000000001</v>
      </c>
      <c r="JR27" s="11">
        <v>1.7070000000000001</v>
      </c>
      <c r="JS27" s="11">
        <v>1.706</v>
      </c>
      <c r="JT27" s="11">
        <v>1.708</v>
      </c>
      <c r="JU27" s="11">
        <v>1.714</v>
      </c>
      <c r="JV27" s="11">
        <v>1.708</v>
      </c>
      <c r="JW27" s="11">
        <v>1.7190000000000001</v>
      </c>
      <c r="JX27" s="11">
        <v>1.7170000000000001</v>
      </c>
      <c r="JY27" s="11">
        <v>1.718</v>
      </c>
      <c r="JZ27" s="11">
        <v>1.722</v>
      </c>
      <c r="KA27" s="11">
        <v>1.7190000000000001</v>
      </c>
      <c r="KB27" s="11">
        <v>1.7290000000000001</v>
      </c>
      <c r="KC27" s="11">
        <v>1.7270000000000001</v>
      </c>
      <c r="KD27" s="11">
        <v>1.722</v>
      </c>
      <c r="KE27" s="11">
        <v>1.7250000000000001</v>
      </c>
      <c r="KF27" s="11">
        <v>1.73</v>
      </c>
      <c r="KG27" s="11">
        <v>1.7230000000000001</v>
      </c>
      <c r="KH27" s="11">
        <v>1.728</v>
      </c>
      <c r="KI27" s="11">
        <v>1.728</v>
      </c>
      <c r="KJ27" s="11">
        <v>1.73</v>
      </c>
      <c r="KK27" s="11">
        <v>1.72</v>
      </c>
      <c r="KL27" s="11">
        <v>1.72</v>
      </c>
      <c r="KM27" s="11">
        <v>1.726</v>
      </c>
      <c r="KN27" s="11">
        <v>1.7210000000000001</v>
      </c>
      <c r="KO27" s="11">
        <v>1.726</v>
      </c>
      <c r="KP27" s="11">
        <v>1.7350000000000001</v>
      </c>
      <c r="KQ27" s="11">
        <v>1.7170000000000001</v>
      </c>
      <c r="KR27" s="11">
        <v>1.722</v>
      </c>
      <c r="KS27" s="11">
        <v>1.718</v>
      </c>
      <c r="KT27" s="11">
        <v>1.7150000000000001</v>
      </c>
      <c r="KU27" s="11">
        <v>1.7170000000000001</v>
      </c>
      <c r="KV27" s="11">
        <v>1.722</v>
      </c>
      <c r="KW27" s="11">
        <v>1.7170000000000001</v>
      </c>
      <c r="KX27" s="11">
        <v>1.714</v>
      </c>
      <c r="KY27" s="11">
        <v>1.7190000000000001</v>
      </c>
      <c r="KZ27" s="11">
        <v>1.7170000000000001</v>
      </c>
      <c r="LA27" s="11">
        <v>1.7130000000000001</v>
      </c>
      <c r="LB27" s="11">
        <v>1.7150000000000001</v>
      </c>
      <c r="LC27" s="11">
        <v>1.7130000000000001</v>
      </c>
      <c r="LD27" s="11">
        <v>1.7150000000000001</v>
      </c>
      <c r="LE27" s="11">
        <v>1.7150000000000001</v>
      </c>
      <c r="LF27" s="11">
        <v>1.7090000000000001</v>
      </c>
      <c r="LG27" s="11">
        <v>1.714</v>
      </c>
      <c r="LH27" s="11">
        <v>1.71</v>
      </c>
      <c r="LI27" s="11">
        <v>1.7190000000000001</v>
      </c>
      <c r="LJ27" s="11">
        <v>1.7110000000000001</v>
      </c>
      <c r="LK27" s="11">
        <v>1.7050000000000001</v>
      </c>
      <c r="LL27" s="11">
        <v>1.71</v>
      </c>
      <c r="LM27" s="11">
        <v>1.7070000000000001</v>
      </c>
      <c r="LN27" s="11">
        <v>1.708</v>
      </c>
      <c r="LO27" s="11">
        <v>1.7150000000000001</v>
      </c>
      <c r="LP27" s="11">
        <v>1.7110000000000001</v>
      </c>
      <c r="LQ27" s="11">
        <v>1.71</v>
      </c>
      <c r="LR27" s="11">
        <v>1.7050000000000001</v>
      </c>
      <c r="LS27" s="11">
        <v>1.706</v>
      </c>
      <c r="LT27" s="11">
        <v>1.7070000000000001</v>
      </c>
      <c r="LU27" s="11">
        <v>1.7050000000000001</v>
      </c>
      <c r="LV27" s="11">
        <v>1.704</v>
      </c>
      <c r="LW27" s="11">
        <v>1.702</v>
      </c>
      <c r="LX27" s="11">
        <v>1.7110000000000001</v>
      </c>
      <c r="LY27" s="11">
        <v>1.712</v>
      </c>
      <c r="LZ27" s="11">
        <v>1.7130000000000001</v>
      </c>
      <c r="MA27" s="11">
        <v>1.704</v>
      </c>
      <c r="MB27" s="11">
        <v>1.7070000000000001</v>
      </c>
      <c r="MC27" s="11">
        <v>1.71</v>
      </c>
      <c r="MD27" s="11">
        <v>1.7</v>
      </c>
      <c r="ME27" s="11">
        <v>1.7070000000000001</v>
      </c>
      <c r="MF27" s="11">
        <v>1.7050000000000001</v>
      </c>
      <c r="MG27" s="11">
        <v>1.702</v>
      </c>
      <c r="MH27" s="11">
        <v>1.708</v>
      </c>
      <c r="MI27" s="11">
        <v>1.7</v>
      </c>
      <c r="MJ27" s="11">
        <v>1.708</v>
      </c>
      <c r="MK27" s="11">
        <v>1.698</v>
      </c>
      <c r="ML27" s="11">
        <v>1.704</v>
      </c>
      <c r="MM27" s="11">
        <v>1.7</v>
      </c>
      <c r="MN27" s="11">
        <v>1.7030000000000001</v>
      </c>
      <c r="MO27" s="11">
        <v>1.7030000000000001</v>
      </c>
      <c r="MP27" s="11">
        <v>1.7090000000000001</v>
      </c>
      <c r="MQ27" s="11">
        <v>1.7</v>
      </c>
      <c r="MR27" s="11">
        <v>1.698</v>
      </c>
      <c r="MS27" s="11">
        <v>1.708</v>
      </c>
      <c r="MT27" s="11">
        <v>1.714</v>
      </c>
      <c r="MU27" s="11">
        <v>1.702</v>
      </c>
      <c r="MV27" s="11">
        <v>1.7</v>
      </c>
      <c r="MW27" s="11">
        <v>1.7</v>
      </c>
      <c r="MX27" s="11">
        <v>1.71</v>
      </c>
      <c r="MY27" s="11">
        <v>1.696</v>
      </c>
      <c r="MZ27" s="11">
        <v>1.712</v>
      </c>
      <c r="NA27" s="11">
        <v>1.708</v>
      </c>
      <c r="NB27" s="11">
        <v>1.7030000000000001</v>
      </c>
      <c r="NC27" s="11">
        <v>1.7090000000000001</v>
      </c>
      <c r="ND27" s="11">
        <v>1.708</v>
      </c>
      <c r="NE27" s="11">
        <v>1.7050000000000001</v>
      </c>
      <c r="NF27" s="11">
        <v>1.704</v>
      </c>
      <c r="NG27" s="11">
        <v>1.704</v>
      </c>
      <c r="NH27" s="11">
        <v>1.7030000000000001</v>
      </c>
      <c r="NI27" s="11">
        <v>1.71</v>
      </c>
      <c r="NJ27" s="11">
        <v>1.706</v>
      </c>
      <c r="NK27" s="11">
        <v>1.702</v>
      </c>
      <c r="NL27" s="11">
        <v>1.704</v>
      </c>
      <c r="NM27" s="11">
        <v>1.7090000000000001</v>
      </c>
      <c r="NN27" s="12">
        <v>1.71</v>
      </c>
    </row>
    <row r="28" spans="1:378" x14ac:dyDescent="0.35">
      <c r="A28" s="9" t="s">
        <v>418</v>
      </c>
      <c r="B28" s="10" t="s">
        <v>419</v>
      </c>
      <c r="C28" s="17" t="s">
        <v>463</v>
      </c>
      <c r="D28" s="15">
        <v>0.21299999999999999</v>
      </c>
      <c r="E28" s="9">
        <v>0.20899999999999999</v>
      </c>
      <c r="F28" s="11">
        <v>0.21</v>
      </c>
      <c r="G28" s="11">
        <v>0.21199999999999999</v>
      </c>
      <c r="H28" s="11">
        <v>0.21</v>
      </c>
      <c r="I28" s="11">
        <v>0.21199999999999999</v>
      </c>
      <c r="J28" s="11">
        <v>0.20799999999999999</v>
      </c>
      <c r="K28" s="11">
        <v>0.215</v>
      </c>
      <c r="L28" s="11">
        <v>0.21299999999999999</v>
      </c>
      <c r="M28" s="11">
        <v>0.21099999999999999</v>
      </c>
      <c r="N28" s="11">
        <v>0.218</v>
      </c>
      <c r="O28" s="11">
        <v>0.221</v>
      </c>
      <c r="P28" s="11">
        <v>0.215</v>
      </c>
      <c r="Q28" s="11">
        <v>0.21299999999999999</v>
      </c>
      <c r="R28" s="11">
        <v>0.215</v>
      </c>
      <c r="S28" s="11">
        <v>0.216</v>
      </c>
      <c r="T28" s="11">
        <v>0.217</v>
      </c>
      <c r="U28" s="11">
        <v>0.218</v>
      </c>
      <c r="V28" s="11">
        <v>0.21099999999999999</v>
      </c>
      <c r="W28" s="11">
        <v>0.217</v>
      </c>
      <c r="X28" s="11">
        <v>0.214</v>
      </c>
      <c r="Y28" s="11">
        <v>0.222</v>
      </c>
      <c r="Z28" s="11">
        <v>0.215</v>
      </c>
      <c r="AA28" s="11">
        <v>0.219</v>
      </c>
      <c r="AB28" s="11">
        <v>0.217</v>
      </c>
      <c r="AC28" s="11">
        <v>0.22</v>
      </c>
      <c r="AD28" s="11">
        <v>0.22500000000000001</v>
      </c>
      <c r="AE28" s="11">
        <v>0.22900000000000001</v>
      </c>
      <c r="AF28" s="11">
        <v>0.23400000000000001</v>
      </c>
      <c r="AG28" s="11">
        <v>0.23</v>
      </c>
      <c r="AH28" s="11">
        <v>0.22600000000000001</v>
      </c>
      <c r="AI28" s="11">
        <v>0.23</v>
      </c>
      <c r="AJ28" s="11">
        <v>0.23300000000000001</v>
      </c>
      <c r="AK28" s="11">
        <v>0.23</v>
      </c>
      <c r="AL28" s="11">
        <v>0.23599999999999999</v>
      </c>
      <c r="AM28" s="11">
        <v>0.24</v>
      </c>
      <c r="AN28" s="11">
        <v>0.23799999999999999</v>
      </c>
      <c r="AO28" s="11">
        <v>0.24099999999999999</v>
      </c>
      <c r="AP28" s="11">
        <v>0.24399999999999999</v>
      </c>
      <c r="AQ28" s="11">
        <v>0.24</v>
      </c>
      <c r="AR28" s="11">
        <v>0.247</v>
      </c>
      <c r="AS28" s="11">
        <v>0.251</v>
      </c>
      <c r="AT28" s="11">
        <v>0.253</v>
      </c>
      <c r="AU28" s="11">
        <v>0.254</v>
      </c>
      <c r="AV28" s="11">
        <v>0.25700000000000001</v>
      </c>
      <c r="AW28" s="11">
        <v>0.25800000000000001</v>
      </c>
      <c r="AX28" s="11">
        <v>0.25900000000000001</v>
      </c>
      <c r="AY28" s="11">
        <v>0.26600000000000001</v>
      </c>
      <c r="AZ28" s="11">
        <v>0.25700000000000001</v>
      </c>
      <c r="BA28" s="11">
        <v>0.25800000000000001</v>
      </c>
      <c r="BB28" s="11">
        <v>0.27</v>
      </c>
      <c r="BC28" s="11">
        <v>0.26700000000000002</v>
      </c>
      <c r="BD28" s="11">
        <v>0.26400000000000001</v>
      </c>
      <c r="BE28" s="11">
        <v>0.27100000000000002</v>
      </c>
      <c r="BF28" s="11">
        <v>0.28199999999999997</v>
      </c>
      <c r="BG28" s="11">
        <v>0.28299999999999997</v>
      </c>
      <c r="BH28" s="11">
        <v>0.28899999999999998</v>
      </c>
      <c r="BI28" s="11">
        <v>0.29099999999999998</v>
      </c>
      <c r="BJ28" s="11">
        <v>0.29199999999999998</v>
      </c>
      <c r="BK28" s="11">
        <v>0.29899999999999999</v>
      </c>
      <c r="BL28" s="11">
        <v>0.29799999999999999</v>
      </c>
      <c r="BM28" s="11">
        <v>0.30099999999999999</v>
      </c>
      <c r="BN28" s="11">
        <v>0.30099999999999999</v>
      </c>
      <c r="BO28" s="11">
        <v>0.309</v>
      </c>
      <c r="BP28" s="11">
        <v>0.309</v>
      </c>
      <c r="BQ28" s="11">
        <v>0.316</v>
      </c>
      <c r="BR28" s="11">
        <v>0.32300000000000001</v>
      </c>
      <c r="BS28" s="11">
        <v>0.32300000000000001</v>
      </c>
      <c r="BT28" s="11">
        <v>0.32500000000000001</v>
      </c>
      <c r="BU28" s="11">
        <v>0.32800000000000001</v>
      </c>
      <c r="BV28" s="11">
        <v>0.33500000000000002</v>
      </c>
      <c r="BW28" s="11">
        <v>0.33900000000000002</v>
      </c>
      <c r="BX28" s="11">
        <v>0.35</v>
      </c>
      <c r="BY28" s="11">
        <v>0.35</v>
      </c>
      <c r="BZ28" s="11">
        <v>0.35299999999999998</v>
      </c>
      <c r="CA28" s="11">
        <v>0.36199999999999999</v>
      </c>
      <c r="CB28" s="11">
        <v>0.36599999999999999</v>
      </c>
      <c r="CC28" s="11">
        <v>0.371</v>
      </c>
      <c r="CD28" s="11">
        <v>0.377</v>
      </c>
      <c r="CE28" s="11">
        <v>0.38400000000000001</v>
      </c>
      <c r="CF28" s="11">
        <v>0.39</v>
      </c>
      <c r="CG28" s="11">
        <v>0.39300000000000002</v>
      </c>
      <c r="CH28" s="11">
        <v>0.40100000000000002</v>
      </c>
      <c r="CI28" s="11">
        <v>0.41199999999999998</v>
      </c>
      <c r="CJ28" s="11">
        <v>0.41299999999999998</v>
      </c>
      <c r="CK28" s="11">
        <v>0.41899999999999998</v>
      </c>
      <c r="CL28" s="11">
        <v>0.42499999999999999</v>
      </c>
      <c r="CM28" s="11">
        <v>0.435</v>
      </c>
      <c r="CN28" s="11">
        <v>0.44</v>
      </c>
      <c r="CO28" s="11">
        <v>0.44700000000000001</v>
      </c>
      <c r="CP28" s="11">
        <v>0.45800000000000002</v>
      </c>
      <c r="CQ28" s="11">
        <v>0.46400000000000002</v>
      </c>
      <c r="CR28" s="11">
        <v>0.47</v>
      </c>
      <c r="CS28" s="11">
        <v>0.47499999999999998</v>
      </c>
      <c r="CT28" s="11">
        <v>0.48299999999999998</v>
      </c>
      <c r="CU28" s="11">
        <v>0.48799999999999999</v>
      </c>
      <c r="CV28" s="11">
        <v>0.498</v>
      </c>
      <c r="CW28" s="11">
        <v>0.50800000000000001</v>
      </c>
      <c r="CX28" s="11">
        <v>0.51700000000000002</v>
      </c>
      <c r="CY28" s="11">
        <v>0.52100000000000002</v>
      </c>
      <c r="CZ28" s="11">
        <v>0.53400000000000003</v>
      </c>
      <c r="DA28" s="11">
        <v>0.54300000000000004</v>
      </c>
      <c r="DB28" s="11">
        <v>0.55300000000000005</v>
      </c>
      <c r="DC28" s="11">
        <v>0.56200000000000006</v>
      </c>
      <c r="DD28" s="11">
        <v>0.57299999999999995</v>
      </c>
      <c r="DE28" s="11">
        <v>0.57899999999999996</v>
      </c>
      <c r="DF28" s="11">
        <v>0.59399999999999997</v>
      </c>
      <c r="DG28" s="11">
        <v>0.59699999999999998</v>
      </c>
      <c r="DH28" s="11">
        <v>0.60699999999999998</v>
      </c>
      <c r="DI28" s="11">
        <v>0.61399999999999999</v>
      </c>
      <c r="DJ28" s="11">
        <v>0.625</v>
      </c>
      <c r="DK28" s="11">
        <v>0.63700000000000001</v>
      </c>
      <c r="DL28" s="11">
        <v>0.64700000000000002</v>
      </c>
      <c r="DM28" s="11">
        <v>0.66</v>
      </c>
      <c r="DN28" s="11">
        <v>0.67</v>
      </c>
      <c r="DO28" s="11">
        <v>0.68100000000000005</v>
      </c>
      <c r="DP28" s="11">
        <v>0.68500000000000005</v>
      </c>
      <c r="DQ28" s="11">
        <v>0.69799999999999995</v>
      </c>
      <c r="DR28" s="11">
        <v>0.71699999999999997</v>
      </c>
      <c r="DS28" s="11">
        <v>0.72299999999999998</v>
      </c>
      <c r="DT28" s="11">
        <v>0.72899999999999998</v>
      </c>
      <c r="DU28" s="11">
        <v>0.74299999999999999</v>
      </c>
      <c r="DV28" s="11">
        <v>0.75700000000000001</v>
      </c>
      <c r="DW28" s="11">
        <v>0.76300000000000001</v>
      </c>
      <c r="DX28" s="11">
        <v>0.77200000000000002</v>
      </c>
      <c r="DY28" s="11">
        <v>0.78700000000000003</v>
      </c>
      <c r="DZ28" s="11">
        <v>0.79900000000000004</v>
      </c>
      <c r="EA28" s="11">
        <v>0.81</v>
      </c>
      <c r="EB28" s="11">
        <v>0.82099999999999995</v>
      </c>
      <c r="EC28" s="11">
        <v>0.83</v>
      </c>
      <c r="ED28" s="11">
        <v>0.84</v>
      </c>
      <c r="EE28" s="11">
        <v>0.85499999999999998</v>
      </c>
      <c r="EF28" s="11">
        <v>0.86399999999999999</v>
      </c>
      <c r="EG28" s="11">
        <v>0.876</v>
      </c>
      <c r="EH28" s="11">
        <v>0.88300000000000001</v>
      </c>
      <c r="EI28" s="11">
        <v>0.89600000000000002</v>
      </c>
      <c r="EJ28" s="11">
        <v>0.91100000000000003</v>
      </c>
      <c r="EK28" s="11">
        <v>0.92100000000000004</v>
      </c>
      <c r="EL28" s="11">
        <v>0.92600000000000005</v>
      </c>
      <c r="EM28" s="11">
        <v>0.93799999999999994</v>
      </c>
      <c r="EN28" s="11">
        <v>0.95</v>
      </c>
      <c r="EO28" s="11">
        <v>0.96</v>
      </c>
      <c r="EP28" s="11">
        <v>0.96799999999999997</v>
      </c>
      <c r="EQ28" s="11">
        <v>0.97799999999999998</v>
      </c>
      <c r="ER28" s="11">
        <v>0.98799999999999999</v>
      </c>
      <c r="ES28" s="11">
        <v>0.998</v>
      </c>
      <c r="ET28" s="11">
        <v>1.01</v>
      </c>
      <c r="EU28" s="11">
        <v>1.02</v>
      </c>
      <c r="EV28" s="11">
        <v>1.0309999999999999</v>
      </c>
      <c r="EW28" s="11">
        <v>1.036</v>
      </c>
      <c r="EX28" s="11">
        <v>1.0489999999999999</v>
      </c>
      <c r="EY28" s="11">
        <v>1.0580000000000001</v>
      </c>
      <c r="EZ28" s="11">
        <v>1.0680000000000001</v>
      </c>
      <c r="FA28" s="11">
        <v>1.077</v>
      </c>
      <c r="FB28" s="11">
        <v>1.085</v>
      </c>
      <c r="FC28" s="11">
        <v>1.099</v>
      </c>
      <c r="FD28" s="11">
        <v>1.107</v>
      </c>
      <c r="FE28" s="11">
        <v>1.119</v>
      </c>
      <c r="FF28" s="11">
        <v>1.1279999999999999</v>
      </c>
      <c r="FG28" s="11">
        <v>1.1339999999999999</v>
      </c>
      <c r="FH28" s="11">
        <v>1.1459999999999999</v>
      </c>
      <c r="FI28" s="11">
        <v>1.157</v>
      </c>
      <c r="FJ28" s="11">
        <v>1.1619999999999999</v>
      </c>
      <c r="FK28" s="11">
        <v>1.175</v>
      </c>
      <c r="FL28" s="11">
        <v>1.179</v>
      </c>
      <c r="FM28" s="11">
        <v>1.1890000000000001</v>
      </c>
      <c r="FN28" s="11">
        <v>1.2030000000000001</v>
      </c>
      <c r="FO28" s="11">
        <v>1.2110000000000001</v>
      </c>
      <c r="FP28" s="11">
        <v>1.22</v>
      </c>
      <c r="FQ28" s="11">
        <v>1.2250000000000001</v>
      </c>
      <c r="FR28" s="11">
        <v>1.238</v>
      </c>
      <c r="FS28" s="11">
        <v>1.252</v>
      </c>
      <c r="FT28" s="11">
        <v>1.2589999999999999</v>
      </c>
      <c r="FU28" s="11">
        <v>1.266</v>
      </c>
      <c r="FV28" s="11">
        <v>1.2769999999999999</v>
      </c>
      <c r="FW28" s="11">
        <v>1.29</v>
      </c>
      <c r="FX28" s="11">
        <v>1.294</v>
      </c>
      <c r="FY28" s="11">
        <v>1.302</v>
      </c>
      <c r="FZ28" s="11">
        <v>1.3089999999999999</v>
      </c>
      <c r="GA28" s="11">
        <v>1.3160000000000001</v>
      </c>
      <c r="GB28" s="11">
        <v>1.337</v>
      </c>
      <c r="GC28" s="11">
        <v>1.335</v>
      </c>
      <c r="GD28" s="11">
        <v>1.3380000000000001</v>
      </c>
      <c r="GE28" s="11">
        <v>1.351</v>
      </c>
      <c r="GF28" s="11">
        <v>1.3560000000000001</v>
      </c>
      <c r="GG28" s="11">
        <v>1.3620000000000001</v>
      </c>
      <c r="GH28" s="11">
        <v>1.375</v>
      </c>
      <c r="GI28" s="11">
        <v>1.375</v>
      </c>
      <c r="GJ28" s="11">
        <v>1.3819999999999999</v>
      </c>
      <c r="GK28" s="11">
        <v>1.389</v>
      </c>
      <c r="GL28" s="11">
        <v>1.405</v>
      </c>
      <c r="GM28" s="11">
        <v>1.4059999999999999</v>
      </c>
      <c r="GN28" s="11">
        <v>1.413</v>
      </c>
      <c r="GO28" s="11">
        <v>1.431</v>
      </c>
      <c r="GP28" s="11">
        <v>1.4319999999999999</v>
      </c>
      <c r="GQ28" s="11">
        <v>1.4330000000000001</v>
      </c>
      <c r="GR28" s="11">
        <v>1.4430000000000001</v>
      </c>
      <c r="GS28" s="11">
        <v>1.452</v>
      </c>
      <c r="GT28" s="11">
        <v>1.4570000000000001</v>
      </c>
      <c r="GU28" s="11">
        <v>1.46</v>
      </c>
      <c r="GV28" s="11">
        <v>1.468</v>
      </c>
      <c r="GW28" s="11">
        <v>1.472</v>
      </c>
      <c r="GX28" s="11">
        <v>1.4810000000000001</v>
      </c>
      <c r="GY28" s="11">
        <v>1.4890000000000001</v>
      </c>
      <c r="GZ28" s="11">
        <v>1.4970000000000001</v>
      </c>
      <c r="HA28" s="11">
        <v>1.498</v>
      </c>
      <c r="HB28" s="11">
        <v>1.51</v>
      </c>
      <c r="HC28" s="11">
        <v>1.5109999999999999</v>
      </c>
      <c r="HD28" s="11">
        <v>1.516</v>
      </c>
      <c r="HE28" s="11">
        <v>1.5229999999999999</v>
      </c>
      <c r="HF28" s="11">
        <v>1.53</v>
      </c>
      <c r="HG28" s="11">
        <v>1.5389999999999999</v>
      </c>
      <c r="HH28" s="11">
        <v>1.542</v>
      </c>
      <c r="HI28" s="11">
        <v>1.5529999999999999</v>
      </c>
      <c r="HJ28" s="11">
        <v>1.548</v>
      </c>
      <c r="HK28" s="11">
        <v>1.5509999999999999</v>
      </c>
      <c r="HL28" s="11">
        <v>1.5609999999999999</v>
      </c>
      <c r="HM28" s="11">
        <v>1.569</v>
      </c>
      <c r="HN28" s="11">
        <v>1.575</v>
      </c>
      <c r="HO28" s="11">
        <v>1.587</v>
      </c>
      <c r="HP28" s="11">
        <v>1.5840000000000001</v>
      </c>
      <c r="HQ28" s="11">
        <v>1.585</v>
      </c>
      <c r="HR28" s="11">
        <v>1.597</v>
      </c>
      <c r="HS28" s="11">
        <v>1.6060000000000001</v>
      </c>
      <c r="HT28" s="11">
        <v>1.6120000000000001</v>
      </c>
      <c r="HU28" s="11">
        <v>1.621</v>
      </c>
      <c r="HV28" s="11">
        <v>1.613</v>
      </c>
      <c r="HW28" s="11">
        <v>1.625</v>
      </c>
      <c r="HX28" s="11">
        <v>1.6339999999999999</v>
      </c>
      <c r="HY28" s="11">
        <v>1.635</v>
      </c>
      <c r="HZ28" s="11">
        <v>1.6439999999999999</v>
      </c>
      <c r="IA28" s="11">
        <v>1.639</v>
      </c>
      <c r="IB28" s="11">
        <v>1.6539999999999999</v>
      </c>
      <c r="IC28" s="11">
        <v>1.655</v>
      </c>
      <c r="ID28" s="11">
        <v>1.657</v>
      </c>
      <c r="IE28" s="11">
        <v>1.6619999999999999</v>
      </c>
      <c r="IF28" s="11">
        <v>1.6759999999999999</v>
      </c>
      <c r="IG28" s="11">
        <v>1.67</v>
      </c>
      <c r="IH28" s="11">
        <v>1.677</v>
      </c>
      <c r="II28" s="11">
        <v>1.6850000000000001</v>
      </c>
      <c r="IJ28" s="11">
        <v>1.677</v>
      </c>
      <c r="IK28" s="11">
        <v>1.679</v>
      </c>
      <c r="IL28" s="11">
        <v>1.6890000000000001</v>
      </c>
      <c r="IM28" s="11">
        <v>1.6950000000000001</v>
      </c>
      <c r="IN28" s="11">
        <v>1.706</v>
      </c>
      <c r="IO28" s="11">
        <v>1.698</v>
      </c>
      <c r="IP28" s="11">
        <v>1.706</v>
      </c>
      <c r="IQ28" s="11">
        <v>1.708</v>
      </c>
      <c r="IR28" s="11">
        <v>1.7130000000000001</v>
      </c>
      <c r="IS28" s="11">
        <v>1.7170000000000001</v>
      </c>
      <c r="IT28" s="11">
        <v>1.728</v>
      </c>
      <c r="IU28" s="11">
        <v>1.73</v>
      </c>
      <c r="IV28" s="11">
        <v>1.7310000000000001</v>
      </c>
      <c r="IW28" s="11">
        <v>1.7250000000000001</v>
      </c>
      <c r="IX28" s="11">
        <v>1.7330000000000001</v>
      </c>
      <c r="IY28" s="11">
        <v>1.7370000000000001</v>
      </c>
      <c r="IZ28" s="11">
        <v>1.7430000000000001</v>
      </c>
      <c r="JA28" s="11">
        <v>1.748</v>
      </c>
      <c r="JB28" s="11">
        <v>1.752</v>
      </c>
      <c r="JC28" s="11">
        <v>1.75</v>
      </c>
      <c r="JD28" s="11">
        <v>1.742</v>
      </c>
      <c r="JE28" s="11">
        <v>1.75</v>
      </c>
      <c r="JF28" s="11">
        <v>1.752</v>
      </c>
      <c r="JG28" s="11">
        <v>1.7490000000000001</v>
      </c>
      <c r="JH28" s="11">
        <v>1.7529999999999999</v>
      </c>
      <c r="JI28" s="11">
        <v>1.7490000000000001</v>
      </c>
      <c r="JJ28" s="11">
        <v>1.762</v>
      </c>
      <c r="JK28" s="11">
        <v>1.75</v>
      </c>
      <c r="JL28" s="11">
        <v>1.7430000000000001</v>
      </c>
      <c r="JM28" s="11">
        <v>1.7450000000000001</v>
      </c>
      <c r="JN28" s="11">
        <v>1.754</v>
      </c>
      <c r="JO28" s="11">
        <v>1.75</v>
      </c>
      <c r="JP28" s="11">
        <v>1.7569999999999999</v>
      </c>
      <c r="JQ28" s="11">
        <v>1.754</v>
      </c>
      <c r="JR28" s="11">
        <v>1.754</v>
      </c>
      <c r="JS28" s="11">
        <v>1.754</v>
      </c>
      <c r="JT28" s="11">
        <v>1.752</v>
      </c>
      <c r="JU28" s="11">
        <v>1.758</v>
      </c>
      <c r="JV28" s="11">
        <v>1.748</v>
      </c>
      <c r="JW28" s="11">
        <v>1.754</v>
      </c>
      <c r="JX28" s="11">
        <v>1.7529999999999999</v>
      </c>
      <c r="JY28" s="11">
        <v>1.748</v>
      </c>
      <c r="JZ28" s="11">
        <v>1.752</v>
      </c>
      <c r="KA28" s="11">
        <v>1.7450000000000001</v>
      </c>
      <c r="KB28" s="11">
        <v>1.748</v>
      </c>
      <c r="KC28" s="11">
        <v>1.7509999999999999</v>
      </c>
      <c r="KD28" s="11">
        <v>1.7430000000000001</v>
      </c>
      <c r="KE28" s="11">
        <v>1.7450000000000001</v>
      </c>
      <c r="KF28" s="11">
        <v>1.748</v>
      </c>
      <c r="KG28" s="11">
        <v>1.734</v>
      </c>
      <c r="KH28" s="11">
        <v>1.7430000000000001</v>
      </c>
      <c r="KI28" s="11">
        <v>1.744</v>
      </c>
      <c r="KJ28" s="11">
        <v>1.7430000000000001</v>
      </c>
      <c r="KK28" s="11">
        <v>1.736</v>
      </c>
      <c r="KL28" s="11">
        <v>1.732</v>
      </c>
      <c r="KM28" s="11">
        <v>1.7370000000000001</v>
      </c>
      <c r="KN28" s="11">
        <v>1.7330000000000001</v>
      </c>
      <c r="KO28" s="11">
        <v>1.748</v>
      </c>
      <c r="KP28" s="11">
        <v>1.746</v>
      </c>
      <c r="KQ28" s="11">
        <v>1.734</v>
      </c>
      <c r="KR28" s="11">
        <v>1.74</v>
      </c>
      <c r="KS28" s="11">
        <v>1.7310000000000001</v>
      </c>
      <c r="KT28" s="11">
        <v>1.7330000000000001</v>
      </c>
      <c r="KU28" s="11">
        <v>1.7310000000000001</v>
      </c>
      <c r="KV28" s="11">
        <v>1.7390000000000001</v>
      </c>
      <c r="KW28" s="11">
        <v>1.7350000000000001</v>
      </c>
      <c r="KX28" s="11">
        <v>1.7350000000000001</v>
      </c>
      <c r="KY28" s="11">
        <v>1.742</v>
      </c>
      <c r="KZ28" s="11">
        <v>1.726</v>
      </c>
      <c r="LA28" s="11">
        <v>1.7310000000000001</v>
      </c>
      <c r="LB28" s="11">
        <v>1.7370000000000001</v>
      </c>
      <c r="LC28" s="11">
        <v>1.7290000000000001</v>
      </c>
      <c r="LD28" s="11">
        <v>1.7410000000000001</v>
      </c>
      <c r="LE28" s="11">
        <v>1.7350000000000001</v>
      </c>
      <c r="LF28" s="11">
        <v>1.7330000000000001</v>
      </c>
      <c r="LG28" s="11">
        <v>1.7330000000000001</v>
      </c>
      <c r="LH28" s="11">
        <v>1.734</v>
      </c>
      <c r="LI28" s="11">
        <v>1.74</v>
      </c>
      <c r="LJ28" s="11">
        <v>1.7330000000000001</v>
      </c>
      <c r="LK28" s="11">
        <v>1.7250000000000001</v>
      </c>
      <c r="LL28" s="11">
        <v>1.73</v>
      </c>
      <c r="LM28" s="11">
        <v>1.732</v>
      </c>
      <c r="LN28" s="11">
        <v>1.73</v>
      </c>
      <c r="LO28" s="11">
        <v>1.7370000000000001</v>
      </c>
      <c r="LP28" s="11">
        <v>1.732</v>
      </c>
      <c r="LQ28" s="11">
        <v>1.734</v>
      </c>
      <c r="LR28" s="11">
        <v>1.7290000000000001</v>
      </c>
      <c r="LS28" s="11">
        <v>1.73</v>
      </c>
      <c r="LT28" s="11">
        <v>1.7310000000000001</v>
      </c>
      <c r="LU28" s="11">
        <v>1.73</v>
      </c>
      <c r="LV28" s="11">
        <v>1.7270000000000001</v>
      </c>
      <c r="LW28" s="11">
        <v>1.72</v>
      </c>
      <c r="LX28" s="11">
        <v>1.734</v>
      </c>
      <c r="LY28" s="11">
        <v>1.732</v>
      </c>
      <c r="LZ28" s="11">
        <v>1.7370000000000001</v>
      </c>
      <c r="MA28" s="11">
        <v>1.7270000000000001</v>
      </c>
      <c r="MB28" s="11">
        <v>1.732</v>
      </c>
      <c r="MC28" s="11">
        <v>1.728</v>
      </c>
      <c r="MD28" s="11">
        <v>1.72</v>
      </c>
      <c r="ME28" s="11">
        <v>1.732</v>
      </c>
      <c r="MF28" s="11">
        <v>1.7310000000000001</v>
      </c>
      <c r="MG28" s="11">
        <v>1.724</v>
      </c>
      <c r="MH28" s="11">
        <v>1.73</v>
      </c>
      <c r="MI28" s="11">
        <v>1.7210000000000001</v>
      </c>
      <c r="MJ28" s="11">
        <v>1.726</v>
      </c>
      <c r="MK28" s="11">
        <v>1.7250000000000001</v>
      </c>
      <c r="ML28" s="11">
        <v>1.724</v>
      </c>
      <c r="MM28" s="11">
        <v>1.724</v>
      </c>
      <c r="MN28" s="11">
        <v>1.724</v>
      </c>
      <c r="MO28" s="11">
        <v>1.7230000000000001</v>
      </c>
      <c r="MP28" s="11">
        <v>1.726</v>
      </c>
      <c r="MQ28" s="11">
        <v>1.72</v>
      </c>
      <c r="MR28" s="11">
        <v>1.718</v>
      </c>
      <c r="MS28" s="11">
        <v>1.7310000000000001</v>
      </c>
      <c r="MT28" s="11">
        <v>1.726</v>
      </c>
      <c r="MU28" s="11">
        <v>1.72</v>
      </c>
      <c r="MV28" s="11">
        <v>1.7250000000000001</v>
      </c>
      <c r="MW28" s="11">
        <v>1.7190000000000001</v>
      </c>
      <c r="MX28" s="11">
        <v>1.732</v>
      </c>
      <c r="MY28" s="11">
        <v>1.7210000000000001</v>
      </c>
      <c r="MZ28" s="11">
        <v>1.73</v>
      </c>
      <c r="NA28" s="11">
        <v>1.734</v>
      </c>
      <c r="NB28" s="11">
        <v>1.722</v>
      </c>
      <c r="NC28" s="11">
        <v>1.734</v>
      </c>
      <c r="ND28" s="11">
        <v>1.734</v>
      </c>
      <c r="NE28" s="11">
        <v>1.7270000000000001</v>
      </c>
      <c r="NF28" s="11">
        <v>1.7270000000000001</v>
      </c>
      <c r="NG28" s="11">
        <v>1.7210000000000001</v>
      </c>
      <c r="NH28" s="11">
        <v>1.7250000000000001</v>
      </c>
      <c r="NI28" s="11">
        <v>1.726</v>
      </c>
      <c r="NJ28" s="11">
        <v>1.724</v>
      </c>
      <c r="NK28" s="11">
        <v>1.724</v>
      </c>
      <c r="NL28" s="11">
        <v>1.7270000000000001</v>
      </c>
      <c r="NM28" s="11">
        <v>1.726</v>
      </c>
      <c r="NN28" s="12">
        <v>1.7310000000000001</v>
      </c>
    </row>
    <row r="29" spans="1:378" x14ac:dyDescent="0.35">
      <c r="A29" s="9" t="s">
        <v>420</v>
      </c>
      <c r="B29" s="10" t="s">
        <v>421</v>
      </c>
      <c r="C29" s="17" t="s">
        <v>464</v>
      </c>
      <c r="D29" s="15">
        <v>0.21299999999999999</v>
      </c>
      <c r="E29" s="9">
        <v>0.216</v>
      </c>
      <c r="F29" s="11">
        <v>0.217</v>
      </c>
      <c r="G29" s="11">
        <v>0.217</v>
      </c>
      <c r="H29" s="11">
        <v>0.22</v>
      </c>
      <c r="I29" s="11">
        <v>0.22</v>
      </c>
      <c r="J29" s="11">
        <v>0.219</v>
      </c>
      <c r="K29" s="11">
        <v>0.219</v>
      </c>
      <c r="L29" s="11">
        <v>0.222</v>
      </c>
      <c r="M29" s="11">
        <v>0.223</v>
      </c>
      <c r="N29" s="11">
        <v>0.223</v>
      </c>
      <c r="O29" s="11">
        <v>0.22500000000000001</v>
      </c>
      <c r="P29" s="11">
        <v>0.22800000000000001</v>
      </c>
      <c r="Q29" s="11">
        <v>0.22900000000000001</v>
      </c>
      <c r="R29" s="11">
        <v>0.23100000000000001</v>
      </c>
      <c r="S29" s="11">
        <v>0.23</v>
      </c>
      <c r="T29" s="11">
        <v>0.23300000000000001</v>
      </c>
      <c r="U29" s="11">
        <v>0.23200000000000001</v>
      </c>
      <c r="V29" s="11">
        <v>0.23200000000000001</v>
      </c>
      <c r="W29" s="11">
        <v>0.23400000000000001</v>
      </c>
      <c r="X29" s="11">
        <v>0.23699999999999999</v>
      </c>
      <c r="Y29" s="11">
        <v>0.23599999999999999</v>
      </c>
      <c r="Z29" s="11">
        <v>0.255</v>
      </c>
      <c r="AA29" s="11">
        <v>0.24199999999999999</v>
      </c>
      <c r="AB29" s="11">
        <v>0.24199999999999999</v>
      </c>
      <c r="AC29" s="11">
        <v>0.24399999999999999</v>
      </c>
      <c r="AD29" s="11">
        <v>0.24299999999999999</v>
      </c>
      <c r="AE29" s="11">
        <v>0.246</v>
      </c>
      <c r="AF29" s="11">
        <v>0.249</v>
      </c>
      <c r="AG29" s="11">
        <v>0.25</v>
      </c>
      <c r="AH29" s="11">
        <v>0.254</v>
      </c>
      <c r="AI29" s="11">
        <v>0.255</v>
      </c>
      <c r="AJ29" s="11">
        <v>0.25700000000000001</v>
      </c>
      <c r="AK29" s="11">
        <v>0.25700000000000001</v>
      </c>
      <c r="AL29" s="11">
        <v>0.26</v>
      </c>
      <c r="AM29" s="11">
        <v>0.26300000000000001</v>
      </c>
      <c r="AN29" s="11">
        <v>0.26500000000000001</v>
      </c>
      <c r="AO29" s="11">
        <v>0.26700000000000002</v>
      </c>
      <c r="AP29" s="11">
        <v>0.27100000000000002</v>
      </c>
      <c r="AQ29" s="11">
        <v>0.27200000000000002</v>
      </c>
      <c r="AR29" s="11">
        <v>0.27800000000000002</v>
      </c>
      <c r="AS29" s="11">
        <v>0.27900000000000003</v>
      </c>
      <c r="AT29" s="11">
        <v>0.28399999999999997</v>
      </c>
      <c r="AU29" s="11">
        <v>0.28499999999999998</v>
      </c>
      <c r="AV29" s="11">
        <v>0.28899999999999998</v>
      </c>
      <c r="AW29" s="11">
        <v>0.29199999999999998</v>
      </c>
      <c r="AX29" s="11">
        <v>0.29599999999999999</v>
      </c>
      <c r="AY29" s="11">
        <v>0.29899999999999999</v>
      </c>
      <c r="AZ29" s="11">
        <v>0.30299999999999999</v>
      </c>
      <c r="BA29" s="11">
        <v>0.30599999999999999</v>
      </c>
      <c r="BB29" s="11">
        <v>0.31</v>
      </c>
      <c r="BC29" s="11">
        <v>0.315</v>
      </c>
      <c r="BD29" s="11">
        <v>0.317</v>
      </c>
      <c r="BE29" s="11">
        <v>0.32400000000000001</v>
      </c>
      <c r="BF29" s="11">
        <v>0.33100000000000002</v>
      </c>
      <c r="BG29" s="11">
        <v>0.33400000000000002</v>
      </c>
      <c r="BH29" s="11">
        <v>0.33900000000000002</v>
      </c>
      <c r="BI29" s="11">
        <v>0.34499999999999997</v>
      </c>
      <c r="BJ29" s="11">
        <v>0.34699999999999998</v>
      </c>
      <c r="BK29" s="11">
        <v>0.34899999999999998</v>
      </c>
      <c r="BL29" s="11">
        <v>0.35499999999999998</v>
      </c>
      <c r="BM29" s="11">
        <v>0.36499999999999999</v>
      </c>
      <c r="BN29" s="11">
        <v>0.36899999999999999</v>
      </c>
      <c r="BO29" s="11">
        <v>0.374</v>
      </c>
      <c r="BP29" s="11">
        <v>0.38300000000000001</v>
      </c>
      <c r="BQ29" s="11">
        <v>0.39</v>
      </c>
      <c r="BR29" s="11">
        <v>0.39500000000000002</v>
      </c>
      <c r="BS29" s="11">
        <v>0.39800000000000002</v>
      </c>
      <c r="BT29" s="11">
        <v>0.40899999999999997</v>
      </c>
      <c r="BU29" s="11">
        <v>0.41399999999999998</v>
      </c>
      <c r="BV29" s="11">
        <v>0.42099999999999999</v>
      </c>
      <c r="BW29" s="11">
        <v>0.42699999999999999</v>
      </c>
      <c r="BX29" s="11">
        <v>0.437</v>
      </c>
      <c r="BY29" s="11">
        <v>0.44400000000000001</v>
      </c>
      <c r="BZ29" s="11">
        <v>0.45100000000000001</v>
      </c>
      <c r="CA29" s="11">
        <v>0.46</v>
      </c>
      <c r="CB29" s="11">
        <v>0.46600000000000003</v>
      </c>
      <c r="CC29" s="11">
        <v>0.47599999999999998</v>
      </c>
      <c r="CD29" s="11">
        <v>0.48199999999999998</v>
      </c>
      <c r="CE29" s="11">
        <v>0.49299999999999999</v>
      </c>
      <c r="CF29" s="11">
        <v>0.5</v>
      </c>
      <c r="CG29" s="11">
        <v>0.51100000000000001</v>
      </c>
      <c r="CH29" s="11">
        <v>0.51800000000000002</v>
      </c>
      <c r="CI29" s="11">
        <v>0.53</v>
      </c>
      <c r="CJ29" s="11">
        <v>0.53700000000000003</v>
      </c>
      <c r="CK29" s="11">
        <v>0.54900000000000004</v>
      </c>
      <c r="CL29" s="11">
        <v>0.55700000000000005</v>
      </c>
      <c r="CM29" s="11">
        <v>0.56599999999999995</v>
      </c>
      <c r="CN29" s="11">
        <v>0.57599999999999996</v>
      </c>
      <c r="CO29" s="11">
        <v>0.58799999999999997</v>
      </c>
      <c r="CP29" s="11">
        <v>0.60099999999999998</v>
      </c>
      <c r="CQ29" s="11">
        <v>0.60899999999999999</v>
      </c>
      <c r="CR29" s="11">
        <v>0.62</v>
      </c>
      <c r="CS29" s="11">
        <v>0.626</v>
      </c>
      <c r="CT29" s="11">
        <v>0.63900000000000001</v>
      </c>
      <c r="CU29" s="11">
        <v>0.64900000000000002</v>
      </c>
      <c r="CV29" s="11">
        <v>0.65800000000000003</v>
      </c>
      <c r="CW29" s="11">
        <v>0.67200000000000004</v>
      </c>
      <c r="CX29" s="11">
        <v>0.68400000000000005</v>
      </c>
      <c r="CY29" s="11">
        <v>0.69099999999999995</v>
      </c>
      <c r="CZ29" s="11">
        <v>0.70599999999999996</v>
      </c>
      <c r="DA29" s="11">
        <v>0.71499999999999997</v>
      </c>
      <c r="DB29" s="11">
        <v>0.72499999999999998</v>
      </c>
      <c r="DC29" s="11">
        <v>0.73599999999999999</v>
      </c>
      <c r="DD29" s="11">
        <v>0.751</v>
      </c>
      <c r="DE29" s="11">
        <v>0.76400000000000001</v>
      </c>
      <c r="DF29" s="11">
        <v>0.77600000000000002</v>
      </c>
      <c r="DG29" s="11">
        <v>0.78700000000000003</v>
      </c>
      <c r="DH29" s="11">
        <v>0.79500000000000004</v>
      </c>
      <c r="DI29" s="11">
        <v>0.80600000000000005</v>
      </c>
      <c r="DJ29" s="11">
        <v>0.81599999999999995</v>
      </c>
      <c r="DK29" s="11">
        <v>0.83299999999999996</v>
      </c>
      <c r="DL29" s="11">
        <v>0.86899999999999999</v>
      </c>
      <c r="DM29" s="11">
        <v>0.85399999999999998</v>
      </c>
      <c r="DN29" s="11">
        <v>0.86799999999999999</v>
      </c>
      <c r="DO29" s="11">
        <v>0.879</v>
      </c>
      <c r="DP29" s="11">
        <v>0.88900000000000001</v>
      </c>
      <c r="DQ29" s="11">
        <v>0.89900000000000002</v>
      </c>
      <c r="DR29" s="11">
        <v>0.91</v>
      </c>
      <c r="DS29" s="11">
        <v>0.92200000000000004</v>
      </c>
      <c r="DT29" s="11">
        <v>0.93</v>
      </c>
      <c r="DU29" s="11">
        <v>0.94199999999999995</v>
      </c>
      <c r="DV29" s="11">
        <v>0.95299999999999996</v>
      </c>
      <c r="DW29" s="11">
        <v>0.96599999999999997</v>
      </c>
      <c r="DX29" s="11">
        <v>0.97699999999999998</v>
      </c>
      <c r="DY29" s="11">
        <v>0.98399999999999999</v>
      </c>
      <c r="DZ29" s="11">
        <v>1.002</v>
      </c>
      <c r="EA29" s="11">
        <v>1.004</v>
      </c>
      <c r="EB29" s="11">
        <v>1.016</v>
      </c>
      <c r="EC29" s="11">
        <v>1.026</v>
      </c>
      <c r="ED29" s="11">
        <v>1.0329999999999999</v>
      </c>
      <c r="EE29" s="11">
        <v>1.048</v>
      </c>
      <c r="EF29" s="11">
        <v>1.0580000000000001</v>
      </c>
      <c r="EG29" s="11">
        <v>1.069</v>
      </c>
      <c r="EH29" s="11">
        <v>1.077</v>
      </c>
      <c r="EI29" s="11">
        <v>1.085</v>
      </c>
      <c r="EJ29" s="11">
        <v>1.099</v>
      </c>
      <c r="EK29" s="11">
        <v>1.107</v>
      </c>
      <c r="EL29" s="11">
        <v>1.115</v>
      </c>
      <c r="EM29" s="11">
        <v>1.123</v>
      </c>
      <c r="EN29" s="11">
        <v>1.1359999999999999</v>
      </c>
      <c r="EO29" s="11">
        <v>1.1890000000000001</v>
      </c>
      <c r="EP29" s="11">
        <v>1.1579999999999999</v>
      </c>
      <c r="EQ29" s="11">
        <v>1.169</v>
      </c>
      <c r="ER29" s="11">
        <v>1.177</v>
      </c>
      <c r="ES29" s="11">
        <v>1.1839999999999999</v>
      </c>
      <c r="ET29" s="11">
        <v>1.202</v>
      </c>
      <c r="EU29" s="11">
        <v>1.2090000000000001</v>
      </c>
      <c r="EV29" s="11">
        <v>1.2230000000000001</v>
      </c>
      <c r="EW29" s="11">
        <v>1.222</v>
      </c>
      <c r="EX29" s="11">
        <v>1.236</v>
      </c>
      <c r="EY29" s="11">
        <v>1.25</v>
      </c>
      <c r="EZ29" s="11">
        <v>1.262</v>
      </c>
      <c r="FA29" s="11">
        <v>1.266</v>
      </c>
      <c r="FB29" s="11">
        <v>1.272</v>
      </c>
      <c r="FC29" s="11">
        <v>1.2869999999999999</v>
      </c>
      <c r="FD29" s="11">
        <v>1.2909999999999999</v>
      </c>
      <c r="FE29" s="11">
        <v>1.2969999999999999</v>
      </c>
      <c r="FF29" s="11">
        <v>1.3089999999999999</v>
      </c>
      <c r="FG29" s="11">
        <v>1.3149999999999999</v>
      </c>
      <c r="FH29" s="11">
        <v>1.327</v>
      </c>
      <c r="FI29" s="11">
        <v>1.337</v>
      </c>
      <c r="FJ29" s="11">
        <v>1.341</v>
      </c>
      <c r="FK29" s="11">
        <v>1.3520000000000001</v>
      </c>
      <c r="FL29" s="11">
        <v>1.3540000000000001</v>
      </c>
      <c r="FM29" s="11">
        <v>1.36</v>
      </c>
      <c r="FN29" s="11">
        <v>1.3779999999999999</v>
      </c>
      <c r="FO29" s="11">
        <v>1.3759999999999999</v>
      </c>
      <c r="FP29" s="11">
        <v>1.3879999999999999</v>
      </c>
      <c r="FQ29" s="11">
        <v>1.391</v>
      </c>
      <c r="FR29" s="11">
        <v>1.405</v>
      </c>
      <c r="FS29" s="11">
        <v>1.413</v>
      </c>
      <c r="FT29" s="11">
        <v>1.423</v>
      </c>
      <c r="FU29" s="11">
        <v>1.423</v>
      </c>
      <c r="FV29" s="11">
        <v>1.4370000000000001</v>
      </c>
      <c r="FW29" s="11">
        <v>1.4450000000000001</v>
      </c>
      <c r="FX29" s="11">
        <v>1.456</v>
      </c>
      <c r="FY29" s="11">
        <v>1.4570000000000001</v>
      </c>
      <c r="FZ29" s="11">
        <v>1.464</v>
      </c>
      <c r="GA29" s="11">
        <v>1.474</v>
      </c>
      <c r="GB29" s="11">
        <v>1.4810000000000001</v>
      </c>
      <c r="GC29" s="11">
        <v>1.488</v>
      </c>
      <c r="GD29" s="11">
        <v>1.4910000000000001</v>
      </c>
      <c r="GE29" s="11">
        <v>1.506</v>
      </c>
      <c r="GF29" s="11">
        <v>1.5069999999999999</v>
      </c>
      <c r="GG29" s="11">
        <v>1.5149999999999999</v>
      </c>
      <c r="GH29" s="11">
        <v>1.5229999999999999</v>
      </c>
      <c r="GI29" s="11">
        <v>1.5249999999999999</v>
      </c>
      <c r="GJ29" s="11">
        <v>1.528</v>
      </c>
      <c r="GK29" s="11">
        <v>1.538</v>
      </c>
      <c r="GL29" s="11">
        <v>1.5529999999999999</v>
      </c>
      <c r="GM29" s="11">
        <v>1.5549999999999999</v>
      </c>
      <c r="GN29" s="11">
        <v>1.5609999999999999</v>
      </c>
      <c r="GO29" s="11">
        <v>1.5780000000000001</v>
      </c>
      <c r="GP29" s="11">
        <v>1.5760000000000001</v>
      </c>
      <c r="GQ29" s="11">
        <v>1.585</v>
      </c>
      <c r="GR29" s="11">
        <v>1.5980000000000001</v>
      </c>
      <c r="GS29" s="11">
        <v>1.603</v>
      </c>
      <c r="GT29" s="11">
        <v>1.613</v>
      </c>
      <c r="GU29" s="11">
        <v>1.62</v>
      </c>
      <c r="GV29" s="11">
        <v>1.629</v>
      </c>
      <c r="GW29" s="11">
        <v>1.629</v>
      </c>
      <c r="GX29" s="11">
        <v>1.637</v>
      </c>
      <c r="GY29" s="11">
        <v>1.6479999999999999</v>
      </c>
      <c r="GZ29" s="11">
        <v>1.661</v>
      </c>
      <c r="HA29" s="11">
        <v>1.659</v>
      </c>
      <c r="HB29" s="11">
        <v>1.673</v>
      </c>
      <c r="HC29" s="11">
        <v>1.671</v>
      </c>
      <c r="HD29" s="11">
        <v>1.675</v>
      </c>
      <c r="HE29" s="11">
        <v>1.679</v>
      </c>
      <c r="HF29" s="11">
        <v>1.6830000000000001</v>
      </c>
      <c r="HG29" s="11">
        <v>1.6930000000000001</v>
      </c>
      <c r="HH29" s="11">
        <v>1.694</v>
      </c>
      <c r="HI29" s="11">
        <v>1.708</v>
      </c>
      <c r="HJ29" s="11">
        <v>1.704</v>
      </c>
      <c r="HK29" s="11">
        <v>1.7070000000000001</v>
      </c>
      <c r="HL29" s="11">
        <v>1.7170000000000001</v>
      </c>
      <c r="HM29" s="11">
        <v>1.722</v>
      </c>
      <c r="HN29" s="11">
        <v>1.7250000000000001</v>
      </c>
      <c r="HO29" s="11">
        <v>1.732</v>
      </c>
      <c r="HP29" s="11">
        <v>1.7330000000000001</v>
      </c>
      <c r="HQ29" s="11">
        <v>1.734</v>
      </c>
      <c r="HR29" s="11">
        <v>1.736</v>
      </c>
      <c r="HS29" s="11">
        <v>1.744</v>
      </c>
      <c r="HT29" s="11">
        <v>1.7529999999999999</v>
      </c>
      <c r="HU29" s="11">
        <v>1.7569999999999999</v>
      </c>
      <c r="HV29" s="11">
        <v>1.7529999999999999</v>
      </c>
      <c r="HW29" s="11">
        <v>1.756</v>
      </c>
      <c r="HX29" s="11">
        <v>1.764</v>
      </c>
      <c r="HY29" s="11">
        <v>1.7649999999999999</v>
      </c>
      <c r="HZ29" s="11">
        <v>1.768</v>
      </c>
      <c r="IA29" s="11">
        <v>1.77</v>
      </c>
      <c r="IB29" s="11">
        <v>1.782</v>
      </c>
      <c r="IC29" s="11">
        <v>1.7809999999999999</v>
      </c>
      <c r="ID29" s="11">
        <v>1.776</v>
      </c>
      <c r="IE29" s="11">
        <v>1.784</v>
      </c>
      <c r="IF29" s="11">
        <v>1.7849999999999999</v>
      </c>
      <c r="IG29" s="11">
        <v>1.7849999999999999</v>
      </c>
      <c r="IH29" s="11">
        <v>1.7869999999999999</v>
      </c>
      <c r="II29" s="11">
        <v>1.788</v>
      </c>
      <c r="IJ29" s="11">
        <v>1.782</v>
      </c>
      <c r="IK29" s="11">
        <v>1.784</v>
      </c>
      <c r="IL29" s="11">
        <v>1.7869999999999999</v>
      </c>
      <c r="IM29" s="11">
        <v>1.802</v>
      </c>
      <c r="IN29" s="11">
        <v>1.788</v>
      </c>
      <c r="IO29" s="11">
        <v>1.7849999999999999</v>
      </c>
      <c r="IP29" s="11">
        <v>1.7909999999999999</v>
      </c>
      <c r="IQ29" s="11">
        <v>1.786</v>
      </c>
      <c r="IR29" s="11">
        <v>1.788</v>
      </c>
      <c r="IS29" s="11">
        <v>1.788</v>
      </c>
      <c r="IT29" s="11">
        <v>1.7929999999999999</v>
      </c>
      <c r="IU29" s="11">
        <v>1.79</v>
      </c>
      <c r="IV29" s="11">
        <v>1.784</v>
      </c>
      <c r="IW29" s="11">
        <v>1.778</v>
      </c>
      <c r="IX29" s="11">
        <v>1.78</v>
      </c>
      <c r="IY29" s="11">
        <v>1.782</v>
      </c>
      <c r="IZ29" s="11">
        <v>1.7829999999999999</v>
      </c>
      <c r="JA29" s="11">
        <v>1.78</v>
      </c>
      <c r="JB29" s="11">
        <v>1.7849999999999999</v>
      </c>
      <c r="JC29" s="11">
        <v>1.7769999999999999</v>
      </c>
      <c r="JD29" s="11">
        <v>1.7729999999999999</v>
      </c>
      <c r="JE29" s="11">
        <v>1.776</v>
      </c>
      <c r="JF29" s="11">
        <v>1.7729999999999999</v>
      </c>
      <c r="JG29" s="11">
        <v>1.7709999999999999</v>
      </c>
      <c r="JH29" s="11">
        <v>1.7749999999999999</v>
      </c>
      <c r="JI29" s="11">
        <v>1.77</v>
      </c>
      <c r="JJ29" s="11">
        <v>1.7749999999999999</v>
      </c>
      <c r="JK29" s="11">
        <v>1.772</v>
      </c>
      <c r="JL29" s="11">
        <v>1.764</v>
      </c>
      <c r="JM29" s="11">
        <v>1.766</v>
      </c>
      <c r="JN29" s="11">
        <v>1.772</v>
      </c>
      <c r="JO29" s="11">
        <v>1.7689999999999999</v>
      </c>
      <c r="JP29" s="11">
        <v>1.77</v>
      </c>
      <c r="JQ29" s="11">
        <v>1.768</v>
      </c>
      <c r="JR29" s="11">
        <v>1.7689999999999999</v>
      </c>
      <c r="JS29" s="11">
        <v>1.7629999999999999</v>
      </c>
      <c r="JT29" s="11">
        <v>1.7689999999999999</v>
      </c>
      <c r="JU29" s="11">
        <v>1.7709999999999999</v>
      </c>
      <c r="JV29" s="11">
        <v>1.76</v>
      </c>
      <c r="JW29" s="11">
        <v>1.7669999999999999</v>
      </c>
      <c r="JX29" s="11">
        <v>1.7629999999999999</v>
      </c>
      <c r="JY29" s="11">
        <v>1.7629999999999999</v>
      </c>
      <c r="JZ29" s="11">
        <v>1.764</v>
      </c>
      <c r="KA29" s="11">
        <v>1.756</v>
      </c>
      <c r="KB29" s="11">
        <v>1.764</v>
      </c>
      <c r="KC29" s="11">
        <v>1.7629999999999999</v>
      </c>
      <c r="KD29" s="11">
        <v>1.7629999999999999</v>
      </c>
      <c r="KE29" s="11">
        <v>1.756</v>
      </c>
      <c r="KF29" s="11">
        <v>1.7609999999999999</v>
      </c>
      <c r="KG29" s="11">
        <v>1.7549999999999999</v>
      </c>
      <c r="KH29" s="11">
        <v>1.76</v>
      </c>
      <c r="KI29" s="11">
        <v>1.762</v>
      </c>
      <c r="KJ29" s="11">
        <v>1.768</v>
      </c>
      <c r="KK29" s="11">
        <v>1.756</v>
      </c>
      <c r="KL29" s="11">
        <v>1.7529999999999999</v>
      </c>
      <c r="KM29" s="11">
        <v>1.7569999999999999</v>
      </c>
      <c r="KN29" s="11">
        <v>1.752</v>
      </c>
      <c r="KO29" s="11">
        <v>1.7589999999999999</v>
      </c>
      <c r="KP29" s="11">
        <v>1.756</v>
      </c>
      <c r="KQ29" s="11">
        <v>1.75</v>
      </c>
      <c r="KR29" s="11">
        <v>1.756</v>
      </c>
      <c r="KS29" s="11">
        <v>1.7529999999999999</v>
      </c>
      <c r="KT29" s="11">
        <v>1.7549999999999999</v>
      </c>
      <c r="KU29" s="11">
        <v>1.75</v>
      </c>
      <c r="KV29" s="11">
        <v>1.76</v>
      </c>
      <c r="KW29" s="11">
        <v>1.7569999999999999</v>
      </c>
      <c r="KX29" s="11">
        <v>1.754</v>
      </c>
      <c r="KY29" s="11">
        <v>1.758</v>
      </c>
      <c r="KZ29" s="11">
        <v>1.7549999999999999</v>
      </c>
      <c r="LA29" s="11">
        <v>1.7509999999999999</v>
      </c>
      <c r="LB29" s="11">
        <v>1.7589999999999999</v>
      </c>
      <c r="LC29" s="11">
        <v>1.7529999999999999</v>
      </c>
      <c r="LD29" s="11">
        <v>1.7569999999999999</v>
      </c>
      <c r="LE29" s="11">
        <v>1.752</v>
      </c>
      <c r="LF29" s="11">
        <v>1.75</v>
      </c>
      <c r="LG29" s="11">
        <v>1.754</v>
      </c>
      <c r="LH29" s="11">
        <v>1.754</v>
      </c>
      <c r="LI29" s="11">
        <v>1.762</v>
      </c>
      <c r="LJ29" s="11">
        <v>1.7569999999999999</v>
      </c>
      <c r="LK29" s="11">
        <v>1.748</v>
      </c>
      <c r="LL29" s="11">
        <v>1.7509999999999999</v>
      </c>
      <c r="LM29" s="11">
        <v>1.746</v>
      </c>
      <c r="LN29" s="11">
        <v>1.748</v>
      </c>
      <c r="LO29" s="11">
        <v>1.758</v>
      </c>
      <c r="LP29" s="11">
        <v>1.7549999999999999</v>
      </c>
      <c r="LQ29" s="11">
        <v>1.7509999999999999</v>
      </c>
      <c r="LR29" s="11">
        <v>1.7490000000000001</v>
      </c>
      <c r="LS29" s="11">
        <v>1.7470000000000001</v>
      </c>
      <c r="LT29" s="11">
        <v>1.752</v>
      </c>
      <c r="LU29" s="11">
        <v>1.7490000000000001</v>
      </c>
      <c r="LV29" s="11">
        <v>1.748</v>
      </c>
      <c r="LW29" s="11">
        <v>1.744</v>
      </c>
      <c r="LX29" s="11">
        <v>1.754</v>
      </c>
      <c r="LY29" s="11">
        <v>1.75</v>
      </c>
      <c r="LZ29" s="11">
        <v>1.758</v>
      </c>
      <c r="MA29" s="11">
        <v>1.7470000000000001</v>
      </c>
      <c r="MB29" s="11">
        <v>1.756</v>
      </c>
      <c r="MC29" s="11">
        <v>1.75</v>
      </c>
      <c r="MD29" s="11">
        <v>1.748</v>
      </c>
      <c r="ME29" s="11">
        <v>1.756</v>
      </c>
      <c r="MF29" s="11">
        <v>1.748</v>
      </c>
      <c r="MG29" s="11">
        <v>1.746</v>
      </c>
      <c r="MH29" s="11">
        <v>1.75</v>
      </c>
      <c r="MI29" s="11">
        <v>1.7430000000000001</v>
      </c>
      <c r="MJ29" s="11">
        <v>1.75</v>
      </c>
      <c r="MK29" s="11">
        <v>1.7450000000000001</v>
      </c>
      <c r="ML29" s="11">
        <v>1.748</v>
      </c>
      <c r="MM29" s="11">
        <v>1.752</v>
      </c>
      <c r="MN29" s="11">
        <v>1.742</v>
      </c>
      <c r="MO29" s="11">
        <v>1.7470000000000001</v>
      </c>
      <c r="MP29" s="11">
        <v>1.758</v>
      </c>
      <c r="MQ29" s="11">
        <v>1.7410000000000001</v>
      </c>
      <c r="MR29" s="11">
        <v>1.742</v>
      </c>
      <c r="MS29" s="11">
        <v>1.748</v>
      </c>
      <c r="MT29" s="11">
        <v>1.752</v>
      </c>
      <c r="MU29" s="11">
        <v>1.7430000000000001</v>
      </c>
      <c r="MV29" s="11">
        <v>1.7450000000000001</v>
      </c>
      <c r="MW29" s="11">
        <v>1.7470000000000001</v>
      </c>
      <c r="MX29" s="11">
        <v>1.7490000000000001</v>
      </c>
      <c r="MY29" s="11">
        <v>1.738</v>
      </c>
      <c r="MZ29" s="11">
        <v>1.7470000000000001</v>
      </c>
      <c r="NA29" s="11">
        <v>1.7450000000000001</v>
      </c>
      <c r="NB29" s="11">
        <v>1.7490000000000001</v>
      </c>
      <c r="NC29" s="11">
        <v>1.752</v>
      </c>
      <c r="ND29" s="11">
        <v>1.7470000000000001</v>
      </c>
      <c r="NE29" s="11">
        <v>1.748</v>
      </c>
      <c r="NF29" s="11">
        <v>1.754</v>
      </c>
      <c r="NG29" s="11">
        <v>1.744</v>
      </c>
      <c r="NH29" s="11">
        <v>1.748</v>
      </c>
      <c r="NI29" s="11">
        <v>1.7470000000000001</v>
      </c>
      <c r="NJ29" s="11">
        <v>1.748</v>
      </c>
      <c r="NK29" s="11">
        <v>1.7470000000000001</v>
      </c>
      <c r="NL29" s="11">
        <v>1.7390000000000001</v>
      </c>
      <c r="NM29" s="11">
        <v>1.7490000000000001</v>
      </c>
      <c r="NN29" s="12">
        <v>1.7509999999999999</v>
      </c>
    </row>
    <row r="30" spans="1:378" x14ac:dyDescent="0.35">
      <c r="A30" s="9" t="s">
        <v>422</v>
      </c>
      <c r="B30" s="10" t="s">
        <v>423</v>
      </c>
      <c r="C30" s="17" t="s">
        <v>465</v>
      </c>
      <c r="D30" s="15">
        <v>0.20799999999999999</v>
      </c>
      <c r="E30" s="9">
        <v>0.21099999999999999</v>
      </c>
      <c r="F30" s="11">
        <v>0.21</v>
      </c>
      <c r="G30" s="11">
        <v>0.21099999999999999</v>
      </c>
      <c r="H30" s="11">
        <v>0.21</v>
      </c>
      <c r="I30" s="11">
        <v>0.21299999999999999</v>
      </c>
      <c r="J30" s="11">
        <v>0.21299999999999999</v>
      </c>
      <c r="K30" s="11">
        <v>0.21</v>
      </c>
      <c r="L30" s="11">
        <v>0.21199999999999999</v>
      </c>
      <c r="M30" s="11">
        <v>0.215</v>
      </c>
      <c r="N30" s="11">
        <v>0.216</v>
      </c>
      <c r="O30" s="11">
        <v>0.217</v>
      </c>
      <c r="P30" s="11">
        <v>0.218</v>
      </c>
      <c r="Q30" s="11">
        <v>0.219</v>
      </c>
      <c r="R30" s="11">
        <v>0.22</v>
      </c>
      <c r="S30" s="11">
        <v>0.219</v>
      </c>
      <c r="T30" s="11">
        <v>0.222</v>
      </c>
      <c r="U30" s="11">
        <v>0.221</v>
      </c>
      <c r="V30" s="11">
        <v>0.224</v>
      </c>
      <c r="W30" s="11">
        <v>0.22500000000000001</v>
      </c>
      <c r="X30" s="11">
        <v>0.22600000000000001</v>
      </c>
      <c r="Y30" s="11">
        <v>0.22800000000000001</v>
      </c>
      <c r="Z30" s="11">
        <v>0.27500000000000002</v>
      </c>
      <c r="AA30" s="11">
        <v>0.23100000000000001</v>
      </c>
      <c r="AB30" s="11">
        <v>0.23200000000000001</v>
      </c>
      <c r="AC30" s="11">
        <v>0.23499999999999999</v>
      </c>
      <c r="AD30" s="11">
        <v>0.23400000000000001</v>
      </c>
      <c r="AE30" s="11">
        <v>0.23599999999999999</v>
      </c>
      <c r="AF30" s="11">
        <v>0.23799999999999999</v>
      </c>
      <c r="AG30" s="11">
        <v>0.24</v>
      </c>
      <c r="AH30" s="11">
        <v>0.25700000000000001</v>
      </c>
      <c r="AI30" s="11">
        <v>0.245</v>
      </c>
      <c r="AJ30" s="11">
        <v>0.247</v>
      </c>
      <c r="AK30" s="11">
        <v>0.249</v>
      </c>
      <c r="AL30" s="11">
        <v>0.249</v>
      </c>
      <c r="AM30" s="11">
        <v>0.252</v>
      </c>
      <c r="AN30" s="11">
        <v>0.254</v>
      </c>
      <c r="AO30" s="11">
        <v>0.255</v>
      </c>
      <c r="AP30" s="11">
        <v>0.25800000000000001</v>
      </c>
      <c r="AQ30" s="11">
        <v>0.26100000000000001</v>
      </c>
      <c r="AR30" s="11">
        <v>0.26600000000000001</v>
      </c>
      <c r="AS30" s="11">
        <v>0.26800000000000002</v>
      </c>
      <c r="AT30" s="11">
        <v>0.27</v>
      </c>
      <c r="AU30" s="11">
        <v>0.27300000000000002</v>
      </c>
      <c r="AV30" s="11">
        <v>0.28000000000000003</v>
      </c>
      <c r="AW30" s="11">
        <v>0.27700000000000002</v>
      </c>
      <c r="AX30" s="11">
        <v>0.28000000000000003</v>
      </c>
      <c r="AY30" s="11">
        <v>0.28599999999999998</v>
      </c>
      <c r="AZ30" s="11">
        <v>0.28599999999999998</v>
      </c>
      <c r="BA30" s="11">
        <v>0.28799999999999998</v>
      </c>
      <c r="BB30" s="11">
        <v>0.29399999999999998</v>
      </c>
      <c r="BC30" s="11">
        <v>0.29699999999999999</v>
      </c>
      <c r="BD30" s="11">
        <v>0.29799999999999999</v>
      </c>
      <c r="BE30" s="11">
        <v>0.30399999999999999</v>
      </c>
      <c r="BF30" s="11">
        <v>0.308</v>
      </c>
      <c r="BG30" s="11">
        <v>0.312</v>
      </c>
      <c r="BH30" s="11">
        <v>0.317</v>
      </c>
      <c r="BI30" s="11">
        <v>0.32100000000000001</v>
      </c>
      <c r="BJ30" s="11">
        <v>0.32600000000000001</v>
      </c>
      <c r="BK30" s="11">
        <v>0.33</v>
      </c>
      <c r="BL30" s="11">
        <v>0.33600000000000002</v>
      </c>
      <c r="BM30" s="11">
        <v>0.34</v>
      </c>
      <c r="BN30" s="11">
        <v>0.34399999999999997</v>
      </c>
      <c r="BO30" s="11">
        <v>0.34799999999999998</v>
      </c>
      <c r="BP30" s="11">
        <v>0.35299999999999998</v>
      </c>
      <c r="BQ30" s="11">
        <v>0.36</v>
      </c>
      <c r="BR30" s="11">
        <v>0.36699999999999999</v>
      </c>
      <c r="BS30" s="11">
        <v>0.37</v>
      </c>
      <c r="BT30" s="11">
        <v>0.379</v>
      </c>
      <c r="BU30" s="11">
        <v>0.38400000000000001</v>
      </c>
      <c r="BV30" s="11">
        <v>0.39100000000000001</v>
      </c>
      <c r="BW30" s="11">
        <v>0.39400000000000002</v>
      </c>
      <c r="BX30" s="11">
        <v>0.40300000000000002</v>
      </c>
      <c r="BY30" s="11">
        <v>0.40899999999999997</v>
      </c>
      <c r="BZ30" s="11">
        <v>0.41299999999999998</v>
      </c>
      <c r="CA30" s="11">
        <v>0.41699999999999998</v>
      </c>
      <c r="CB30" s="11">
        <v>0.42699999999999999</v>
      </c>
      <c r="CC30" s="11">
        <v>0.432</v>
      </c>
      <c r="CD30" s="11">
        <v>0.441</v>
      </c>
      <c r="CE30" s="11">
        <v>0.45</v>
      </c>
      <c r="CF30" s="11">
        <v>0.45700000000000002</v>
      </c>
      <c r="CG30" s="11">
        <v>0.46400000000000002</v>
      </c>
      <c r="CH30" s="11">
        <v>0.47099999999999997</v>
      </c>
      <c r="CI30" s="11">
        <v>0.48199999999999998</v>
      </c>
      <c r="CJ30" s="11">
        <v>0.48699999999999999</v>
      </c>
      <c r="CK30" s="11">
        <v>0.497</v>
      </c>
      <c r="CL30" s="11">
        <v>0.50600000000000001</v>
      </c>
      <c r="CM30" s="11">
        <v>0.51200000000000001</v>
      </c>
      <c r="CN30" s="11">
        <v>0.52300000000000002</v>
      </c>
      <c r="CO30" s="11">
        <v>0.52900000000000003</v>
      </c>
      <c r="CP30" s="11">
        <v>0.54200000000000004</v>
      </c>
      <c r="CQ30" s="11">
        <v>0.55300000000000005</v>
      </c>
      <c r="CR30" s="11">
        <v>0.56100000000000005</v>
      </c>
      <c r="CS30" s="11">
        <v>0.56799999999999995</v>
      </c>
      <c r="CT30" s="11">
        <v>0.57799999999999996</v>
      </c>
      <c r="CU30" s="11">
        <v>0.60899999999999999</v>
      </c>
      <c r="CV30" s="11">
        <v>0.6</v>
      </c>
      <c r="CW30" s="11">
        <v>0.60899999999999999</v>
      </c>
      <c r="CX30" s="11">
        <v>0.622</v>
      </c>
      <c r="CY30" s="11">
        <v>0.63400000000000001</v>
      </c>
      <c r="CZ30" s="11">
        <v>0.64100000000000001</v>
      </c>
      <c r="DA30" s="11">
        <v>0.65300000000000002</v>
      </c>
      <c r="DB30" s="11">
        <v>0.66300000000000003</v>
      </c>
      <c r="DC30" s="11">
        <v>0.67700000000000005</v>
      </c>
      <c r="DD30" s="11">
        <v>0.68500000000000005</v>
      </c>
      <c r="DE30" s="11">
        <v>0.69799999999999995</v>
      </c>
      <c r="DF30" s="11">
        <v>0.71099999999999997</v>
      </c>
      <c r="DG30" s="11">
        <v>0.71899999999999997</v>
      </c>
      <c r="DH30" s="11">
        <v>0.73199999999999998</v>
      </c>
      <c r="DI30" s="11">
        <v>0.73899999999999999</v>
      </c>
      <c r="DJ30" s="11">
        <v>0.755</v>
      </c>
      <c r="DK30" s="11">
        <v>0.76600000000000001</v>
      </c>
      <c r="DL30" s="11">
        <v>0.82599999999999996</v>
      </c>
      <c r="DM30" s="11">
        <v>0.78800000000000003</v>
      </c>
      <c r="DN30" s="11">
        <v>0.80400000000000005</v>
      </c>
      <c r="DO30" s="11">
        <v>0.81399999999999995</v>
      </c>
      <c r="DP30" s="11">
        <v>0.82099999999999995</v>
      </c>
      <c r="DQ30" s="11">
        <v>0.83599999999999997</v>
      </c>
      <c r="DR30" s="11">
        <v>0.84699999999999998</v>
      </c>
      <c r="DS30" s="11">
        <v>0.86199999999999999</v>
      </c>
      <c r="DT30" s="11">
        <v>0.87</v>
      </c>
      <c r="DU30" s="11">
        <v>0.88</v>
      </c>
      <c r="DV30" s="11">
        <v>0.89200000000000002</v>
      </c>
      <c r="DW30" s="11">
        <v>0.90800000000000003</v>
      </c>
      <c r="DX30" s="11">
        <v>0.91500000000000004</v>
      </c>
      <c r="DY30" s="11">
        <v>0.92800000000000005</v>
      </c>
      <c r="DZ30" s="11">
        <v>0.94099999999999995</v>
      </c>
      <c r="EA30" s="11">
        <v>0.94799999999999995</v>
      </c>
      <c r="EB30" s="11">
        <v>0.95899999999999996</v>
      </c>
      <c r="EC30" s="11">
        <v>0.97299999999999998</v>
      </c>
      <c r="ED30" s="11">
        <v>0.98099999999999998</v>
      </c>
      <c r="EE30" s="11">
        <v>0.995</v>
      </c>
      <c r="EF30" s="11">
        <v>1.004</v>
      </c>
      <c r="EG30" s="11">
        <v>1.018</v>
      </c>
      <c r="EH30" s="11">
        <v>1.0489999999999999</v>
      </c>
      <c r="EI30" s="11">
        <v>1.0389999999999999</v>
      </c>
      <c r="EJ30" s="11">
        <v>1.048</v>
      </c>
      <c r="EK30" s="11">
        <v>1.0609999999999999</v>
      </c>
      <c r="EL30" s="11">
        <v>1.0680000000000001</v>
      </c>
      <c r="EM30" s="11">
        <v>1.0840000000000001</v>
      </c>
      <c r="EN30" s="11">
        <v>1.093</v>
      </c>
      <c r="EO30" s="11">
        <v>1.1850000000000001</v>
      </c>
      <c r="EP30" s="11">
        <v>1.1559999999999999</v>
      </c>
      <c r="EQ30" s="11">
        <v>1.127</v>
      </c>
      <c r="ER30" s="11">
        <v>1.1379999999999999</v>
      </c>
      <c r="ES30" s="11">
        <v>1.141</v>
      </c>
      <c r="ET30" s="11">
        <v>1.1579999999999999</v>
      </c>
      <c r="EU30" s="11">
        <v>1.163</v>
      </c>
      <c r="EV30" s="11">
        <v>1.1819999999999999</v>
      </c>
      <c r="EW30" s="11">
        <v>1.1839999999999999</v>
      </c>
      <c r="EX30" s="11">
        <v>1.1970000000000001</v>
      </c>
      <c r="EY30" s="11">
        <v>1.2090000000000001</v>
      </c>
      <c r="EZ30" s="11">
        <v>1.218</v>
      </c>
      <c r="FA30" s="11">
        <v>1.2270000000000001</v>
      </c>
      <c r="FB30" s="11">
        <v>1.25</v>
      </c>
      <c r="FC30" s="11">
        <v>1.2509999999999999</v>
      </c>
      <c r="FD30" s="11">
        <v>1.258</v>
      </c>
      <c r="FE30" s="11">
        <v>1.2689999999999999</v>
      </c>
      <c r="FF30" s="11">
        <v>1.278</v>
      </c>
      <c r="FG30" s="11">
        <v>1.286</v>
      </c>
      <c r="FH30" s="11">
        <v>1.302</v>
      </c>
      <c r="FI30" s="11">
        <v>1.3089999999999999</v>
      </c>
      <c r="FJ30" s="11">
        <v>1.3140000000000001</v>
      </c>
      <c r="FK30" s="11">
        <v>1.33</v>
      </c>
      <c r="FL30" s="11">
        <v>1.33</v>
      </c>
      <c r="FM30" s="11">
        <v>1.3420000000000001</v>
      </c>
      <c r="FN30" s="11">
        <v>1.3540000000000001</v>
      </c>
      <c r="FO30" s="11">
        <v>1.357</v>
      </c>
      <c r="FP30" s="11">
        <v>1.371</v>
      </c>
      <c r="FQ30" s="11">
        <v>1.369</v>
      </c>
      <c r="FR30" s="11">
        <v>1.3859999999999999</v>
      </c>
      <c r="FS30" s="11">
        <v>1.395</v>
      </c>
      <c r="FT30" s="11">
        <v>1.405</v>
      </c>
      <c r="FU30" s="11">
        <v>1.4059999999999999</v>
      </c>
      <c r="FV30" s="11">
        <v>1.417</v>
      </c>
      <c r="FW30" s="11">
        <v>1.427</v>
      </c>
      <c r="FX30" s="11">
        <v>1.494</v>
      </c>
      <c r="FY30" s="11">
        <v>1.4390000000000001</v>
      </c>
      <c r="FZ30" s="11">
        <v>1.446</v>
      </c>
      <c r="GA30" s="11">
        <v>1.4570000000000001</v>
      </c>
      <c r="GB30" s="11">
        <v>1.464</v>
      </c>
      <c r="GC30" s="11">
        <v>1.4710000000000001</v>
      </c>
      <c r="GD30" s="11">
        <v>1.4770000000000001</v>
      </c>
      <c r="GE30" s="11">
        <v>1.488</v>
      </c>
      <c r="GF30" s="11">
        <v>1.4930000000000001</v>
      </c>
      <c r="GG30" s="11">
        <v>1.4970000000000001</v>
      </c>
      <c r="GH30" s="11">
        <v>1.5049999999999999</v>
      </c>
      <c r="GI30" s="11">
        <v>1.502</v>
      </c>
      <c r="GJ30" s="11">
        <v>1.51</v>
      </c>
      <c r="GK30" s="11">
        <v>1.52</v>
      </c>
      <c r="GL30" s="11">
        <v>1.534</v>
      </c>
      <c r="GM30" s="11">
        <v>1.5409999999999999</v>
      </c>
      <c r="GN30" s="11">
        <v>1.5409999999999999</v>
      </c>
      <c r="GO30" s="11">
        <v>1.5549999999999999</v>
      </c>
      <c r="GP30" s="11">
        <v>1.5580000000000001</v>
      </c>
      <c r="GQ30" s="11">
        <v>1.5620000000000001</v>
      </c>
      <c r="GR30" s="11">
        <v>1.573</v>
      </c>
      <c r="GS30" s="11">
        <v>1.581</v>
      </c>
      <c r="GT30" s="11">
        <v>1.59</v>
      </c>
      <c r="GU30" s="11">
        <v>1.59</v>
      </c>
      <c r="GV30" s="11">
        <v>1.6060000000000001</v>
      </c>
      <c r="GW30" s="11">
        <v>1.6020000000000001</v>
      </c>
      <c r="GX30" s="11">
        <v>1.6120000000000001</v>
      </c>
      <c r="GY30" s="11">
        <v>1.6240000000000001</v>
      </c>
      <c r="GZ30" s="11">
        <v>1.63</v>
      </c>
      <c r="HA30" s="11">
        <v>1.633</v>
      </c>
      <c r="HB30" s="11">
        <v>1.6459999999999999</v>
      </c>
      <c r="HC30" s="11">
        <v>1.645</v>
      </c>
      <c r="HD30" s="11">
        <v>1.651</v>
      </c>
      <c r="HE30" s="11">
        <v>1.653</v>
      </c>
      <c r="HF30" s="11">
        <v>1.661</v>
      </c>
      <c r="HG30" s="11">
        <v>1.6719999999999999</v>
      </c>
      <c r="HH30" s="11">
        <v>1.675</v>
      </c>
      <c r="HI30" s="11">
        <v>1.6850000000000001</v>
      </c>
      <c r="HJ30" s="11">
        <v>1.679</v>
      </c>
      <c r="HK30" s="11">
        <v>1.6830000000000001</v>
      </c>
      <c r="HL30" s="11">
        <v>1.694</v>
      </c>
      <c r="HM30" s="11">
        <v>1.7010000000000001</v>
      </c>
      <c r="HN30" s="11">
        <v>1.7010000000000001</v>
      </c>
      <c r="HO30" s="11">
        <v>1.716</v>
      </c>
      <c r="HP30" s="11">
        <v>1.7130000000000001</v>
      </c>
      <c r="HQ30" s="11">
        <v>1.714</v>
      </c>
      <c r="HR30" s="11">
        <v>1.7230000000000001</v>
      </c>
      <c r="HS30" s="11">
        <v>1.732</v>
      </c>
      <c r="HT30" s="11">
        <v>1.738</v>
      </c>
      <c r="HU30" s="11">
        <v>1.7470000000000001</v>
      </c>
      <c r="HV30" s="11">
        <v>1.74</v>
      </c>
      <c r="HW30" s="11">
        <v>1.746</v>
      </c>
      <c r="HX30" s="11">
        <v>1.752</v>
      </c>
      <c r="HY30" s="11">
        <v>1.756</v>
      </c>
      <c r="HZ30" s="11">
        <v>1.7609999999999999</v>
      </c>
      <c r="IA30" s="11">
        <v>1.7569999999999999</v>
      </c>
      <c r="IB30" s="11">
        <v>1.7689999999999999</v>
      </c>
      <c r="IC30" s="11">
        <v>1.768</v>
      </c>
      <c r="ID30" s="11">
        <v>1.766</v>
      </c>
      <c r="IE30" s="11">
        <v>1.7729999999999999</v>
      </c>
      <c r="IF30" s="11">
        <v>1.786</v>
      </c>
      <c r="IG30" s="11">
        <v>1.7769999999999999</v>
      </c>
      <c r="IH30" s="11">
        <v>1.7849999999999999</v>
      </c>
      <c r="II30" s="11">
        <v>1.784</v>
      </c>
      <c r="IJ30" s="11">
        <v>1.778</v>
      </c>
      <c r="IK30" s="11">
        <v>1.776</v>
      </c>
      <c r="IL30" s="11">
        <v>1.7809999999999999</v>
      </c>
      <c r="IM30" s="11">
        <v>1.849</v>
      </c>
      <c r="IN30" s="11">
        <v>1.7849999999999999</v>
      </c>
      <c r="IO30" s="11">
        <v>1.776</v>
      </c>
      <c r="IP30" s="11">
        <v>1.7809999999999999</v>
      </c>
      <c r="IQ30" s="11">
        <v>1.7829999999999999</v>
      </c>
      <c r="IR30" s="11">
        <v>1.7849999999999999</v>
      </c>
      <c r="IS30" s="11">
        <v>1.788</v>
      </c>
      <c r="IT30" s="11">
        <v>1.7849999999999999</v>
      </c>
      <c r="IU30" s="11">
        <v>1.788</v>
      </c>
      <c r="IV30" s="11">
        <v>1.7789999999999999</v>
      </c>
      <c r="IW30" s="11">
        <v>1.784</v>
      </c>
      <c r="IX30" s="11">
        <v>1.78</v>
      </c>
      <c r="IY30" s="11">
        <v>1.782</v>
      </c>
      <c r="IZ30" s="11">
        <v>1.782</v>
      </c>
      <c r="JA30" s="11">
        <v>1.778</v>
      </c>
      <c r="JB30" s="11">
        <v>1.784</v>
      </c>
      <c r="JC30" s="11">
        <v>1.7789999999999999</v>
      </c>
      <c r="JD30" s="11">
        <v>1.7689999999999999</v>
      </c>
      <c r="JE30" s="11">
        <v>1.776</v>
      </c>
      <c r="JF30" s="11">
        <v>1.7749999999999999</v>
      </c>
      <c r="JG30" s="11">
        <v>1.772</v>
      </c>
      <c r="JH30" s="11">
        <v>1.776</v>
      </c>
      <c r="JI30" s="11">
        <v>1.772</v>
      </c>
      <c r="JJ30" s="11">
        <v>1.7749999999999999</v>
      </c>
      <c r="JK30" s="11">
        <v>1.77</v>
      </c>
      <c r="JL30" s="11">
        <v>1.7649999999999999</v>
      </c>
      <c r="JM30" s="11">
        <v>1.7649999999999999</v>
      </c>
      <c r="JN30" s="11">
        <v>1.7689999999999999</v>
      </c>
      <c r="JO30" s="11">
        <v>1.7709999999999999</v>
      </c>
      <c r="JP30" s="11">
        <v>1.7729999999999999</v>
      </c>
      <c r="JQ30" s="11">
        <v>1.798</v>
      </c>
      <c r="JR30" s="11">
        <v>1.772</v>
      </c>
      <c r="JS30" s="11">
        <v>1.77</v>
      </c>
      <c r="JT30" s="11">
        <v>1.772</v>
      </c>
      <c r="JU30" s="11">
        <v>1.776</v>
      </c>
      <c r="JV30" s="11">
        <v>1.764</v>
      </c>
      <c r="JW30" s="11">
        <v>1.774</v>
      </c>
      <c r="JX30" s="11">
        <v>1.768</v>
      </c>
      <c r="JY30" s="11">
        <v>1.7829999999999999</v>
      </c>
      <c r="JZ30" s="11">
        <v>1.7669999999999999</v>
      </c>
      <c r="KA30" s="11">
        <v>1.7669999999999999</v>
      </c>
      <c r="KB30" s="11">
        <v>1.774</v>
      </c>
      <c r="KC30" s="11">
        <v>1.77</v>
      </c>
      <c r="KD30" s="11">
        <v>1.768</v>
      </c>
      <c r="KE30" s="11">
        <v>1.7649999999999999</v>
      </c>
      <c r="KF30" s="11">
        <v>1.768</v>
      </c>
      <c r="KG30" s="11">
        <v>1.762</v>
      </c>
      <c r="KH30" s="11">
        <v>1.768</v>
      </c>
      <c r="KI30" s="11">
        <v>1.764</v>
      </c>
      <c r="KJ30" s="11">
        <v>1.8049999999999999</v>
      </c>
      <c r="KK30" s="11">
        <v>1.7609999999999999</v>
      </c>
      <c r="KL30" s="11">
        <v>1.758</v>
      </c>
      <c r="KM30" s="11">
        <v>1.7669999999999999</v>
      </c>
      <c r="KN30" s="11">
        <v>1.7629999999999999</v>
      </c>
      <c r="KO30" s="11">
        <v>1.7709999999999999</v>
      </c>
      <c r="KP30" s="11">
        <v>1.77</v>
      </c>
      <c r="KQ30" s="11">
        <v>1.7629999999999999</v>
      </c>
      <c r="KR30" s="11">
        <v>1.77</v>
      </c>
      <c r="KS30" s="11">
        <v>1.7569999999999999</v>
      </c>
      <c r="KT30" s="11">
        <v>1.762</v>
      </c>
      <c r="KU30" s="11">
        <v>1.764</v>
      </c>
      <c r="KV30" s="11">
        <v>1.762</v>
      </c>
      <c r="KW30" s="11">
        <v>1.766</v>
      </c>
      <c r="KX30" s="11">
        <v>1.7609999999999999</v>
      </c>
      <c r="KY30" s="11">
        <v>1.768</v>
      </c>
      <c r="KZ30" s="11">
        <v>1.758</v>
      </c>
      <c r="LA30" s="11">
        <v>1.7609999999999999</v>
      </c>
      <c r="LB30" s="11">
        <v>1.766</v>
      </c>
      <c r="LC30" s="11">
        <v>1.762</v>
      </c>
      <c r="LD30" s="11">
        <v>1.768</v>
      </c>
      <c r="LE30" s="11">
        <v>1.766</v>
      </c>
      <c r="LF30" s="11">
        <v>1.7529999999999999</v>
      </c>
      <c r="LG30" s="11">
        <v>1.764</v>
      </c>
      <c r="LH30" s="11">
        <v>1.76</v>
      </c>
      <c r="LI30" s="11">
        <v>1.768</v>
      </c>
      <c r="LJ30" s="11">
        <v>1.7689999999999999</v>
      </c>
      <c r="LK30" s="11">
        <v>1.7609999999999999</v>
      </c>
      <c r="LL30" s="11">
        <v>1.758</v>
      </c>
      <c r="LM30" s="11">
        <v>1.7589999999999999</v>
      </c>
      <c r="LN30" s="11">
        <v>1.766</v>
      </c>
      <c r="LO30" s="11">
        <v>1.7649999999999999</v>
      </c>
      <c r="LP30" s="11">
        <v>1.77</v>
      </c>
      <c r="LQ30" s="11">
        <v>1.758</v>
      </c>
      <c r="LR30" s="11">
        <v>1.758</v>
      </c>
      <c r="LS30" s="11">
        <v>1.76</v>
      </c>
      <c r="LT30" s="11">
        <v>1.762</v>
      </c>
      <c r="LU30" s="11">
        <v>1.758</v>
      </c>
      <c r="LV30" s="11">
        <v>1.7589999999999999</v>
      </c>
      <c r="LW30" s="11">
        <v>1.7529999999999999</v>
      </c>
      <c r="LX30" s="11">
        <v>1.766</v>
      </c>
      <c r="LY30" s="11">
        <v>1.764</v>
      </c>
      <c r="LZ30" s="11">
        <v>1.7629999999999999</v>
      </c>
      <c r="MA30" s="11">
        <v>1.754</v>
      </c>
      <c r="MB30" s="11">
        <v>1.7609999999999999</v>
      </c>
      <c r="MC30" s="11">
        <v>1.76</v>
      </c>
      <c r="MD30" s="11">
        <v>1.7549999999999999</v>
      </c>
      <c r="ME30" s="11">
        <v>1.758</v>
      </c>
      <c r="MF30" s="11">
        <v>1.756</v>
      </c>
      <c r="MG30" s="11">
        <v>1.756</v>
      </c>
      <c r="MH30" s="11">
        <v>1.7569999999999999</v>
      </c>
      <c r="MI30" s="11">
        <v>1.752</v>
      </c>
      <c r="MJ30" s="11">
        <v>1.7609999999999999</v>
      </c>
      <c r="MK30" s="11">
        <v>1.7549999999999999</v>
      </c>
      <c r="ML30" s="11">
        <v>1.758</v>
      </c>
      <c r="MM30" s="11">
        <v>1.754</v>
      </c>
      <c r="MN30" s="11">
        <v>1.7529999999999999</v>
      </c>
      <c r="MO30" s="11">
        <v>1.7569999999999999</v>
      </c>
      <c r="MP30" s="11">
        <v>1.76</v>
      </c>
      <c r="MQ30" s="11">
        <v>1.7509999999999999</v>
      </c>
      <c r="MR30" s="11">
        <v>1.748</v>
      </c>
      <c r="MS30" s="11">
        <v>1.762</v>
      </c>
      <c r="MT30" s="11">
        <v>1.7589999999999999</v>
      </c>
      <c r="MU30" s="11">
        <v>1.758</v>
      </c>
      <c r="MV30" s="11">
        <v>1.758</v>
      </c>
      <c r="MW30" s="11">
        <v>1.7569999999999999</v>
      </c>
      <c r="MX30" s="11">
        <v>1.756</v>
      </c>
      <c r="MY30" s="11">
        <v>1.746</v>
      </c>
      <c r="MZ30" s="11">
        <v>1.7569999999999999</v>
      </c>
      <c r="NA30" s="11">
        <v>1.756</v>
      </c>
      <c r="NB30" s="11">
        <v>1.7529999999999999</v>
      </c>
      <c r="NC30" s="11">
        <v>1.7569999999999999</v>
      </c>
      <c r="ND30" s="11">
        <v>1.764</v>
      </c>
      <c r="NE30" s="11">
        <v>1.764</v>
      </c>
      <c r="NF30" s="11">
        <v>1.76</v>
      </c>
      <c r="NG30" s="11">
        <v>1.7529999999999999</v>
      </c>
      <c r="NH30" s="11">
        <v>1.756</v>
      </c>
      <c r="NI30" s="11">
        <v>1.7569999999999999</v>
      </c>
      <c r="NJ30" s="11">
        <v>1.754</v>
      </c>
      <c r="NK30" s="11">
        <v>1.75</v>
      </c>
      <c r="NL30" s="11">
        <v>1.756</v>
      </c>
      <c r="NM30" s="11">
        <v>1.7569999999999999</v>
      </c>
      <c r="NN30" s="12">
        <v>1.7609999999999999</v>
      </c>
    </row>
    <row r="31" spans="1:378" x14ac:dyDescent="0.35">
      <c r="A31" s="9" t="s">
        <v>424</v>
      </c>
      <c r="B31" s="10" t="s">
        <v>425</v>
      </c>
      <c r="C31" s="17" t="s">
        <v>466</v>
      </c>
      <c r="D31" s="15">
        <v>0.21099999999999999</v>
      </c>
      <c r="E31" s="9">
        <v>0.217</v>
      </c>
      <c r="F31" s="11">
        <v>0.214</v>
      </c>
      <c r="G31" s="11">
        <v>0.216</v>
      </c>
      <c r="H31" s="11">
        <v>0.214</v>
      </c>
      <c r="I31" s="11">
        <v>0.216</v>
      </c>
      <c r="J31" s="11">
        <v>0.216</v>
      </c>
      <c r="K31" s="11">
        <v>0.216</v>
      </c>
      <c r="L31" s="11">
        <v>0.215</v>
      </c>
      <c r="M31" s="11">
        <v>0.218</v>
      </c>
      <c r="N31" s="11">
        <v>0.22</v>
      </c>
      <c r="O31" s="11">
        <v>0.222</v>
      </c>
      <c r="P31" s="11">
        <v>0.222</v>
      </c>
      <c r="Q31" s="11">
        <v>0.224</v>
      </c>
      <c r="R31" s="11">
        <v>0.22600000000000001</v>
      </c>
      <c r="S31" s="11">
        <v>0.22500000000000001</v>
      </c>
      <c r="T31" s="11">
        <v>0.22600000000000001</v>
      </c>
      <c r="U31" s="11">
        <v>0.22600000000000001</v>
      </c>
      <c r="V31" s="11">
        <v>0.22900000000000001</v>
      </c>
      <c r="W31" s="11">
        <v>0.23</v>
      </c>
      <c r="X31" s="11">
        <v>0.23100000000000001</v>
      </c>
      <c r="Y31" s="11">
        <v>0.23</v>
      </c>
      <c r="Z31" s="11">
        <v>0.24099999999999999</v>
      </c>
      <c r="AA31" s="11">
        <v>0.23400000000000001</v>
      </c>
      <c r="AB31" s="11">
        <v>0.23699999999999999</v>
      </c>
      <c r="AC31" s="11">
        <v>0.24</v>
      </c>
      <c r="AD31" s="11">
        <v>0.23899999999999999</v>
      </c>
      <c r="AE31" s="11">
        <v>0.24199999999999999</v>
      </c>
      <c r="AF31" s="11">
        <v>0.24099999999999999</v>
      </c>
      <c r="AG31" s="11">
        <v>0.24299999999999999</v>
      </c>
      <c r="AH31" s="11">
        <v>0.248</v>
      </c>
      <c r="AI31" s="11">
        <v>0.25</v>
      </c>
      <c r="AJ31" s="11">
        <v>0.252</v>
      </c>
      <c r="AK31" s="11">
        <v>0.252</v>
      </c>
      <c r="AL31" s="11">
        <v>0.255</v>
      </c>
      <c r="AM31" s="11">
        <v>0.25600000000000001</v>
      </c>
      <c r="AN31" s="11">
        <v>0.25800000000000001</v>
      </c>
      <c r="AO31" s="11">
        <v>0.26</v>
      </c>
      <c r="AP31" s="11">
        <v>0.26400000000000001</v>
      </c>
      <c r="AQ31" s="11">
        <v>0.26500000000000001</v>
      </c>
      <c r="AR31" s="11">
        <v>0.27100000000000002</v>
      </c>
      <c r="AS31" s="11">
        <v>0.27</v>
      </c>
      <c r="AT31" s="11">
        <v>0.27500000000000002</v>
      </c>
      <c r="AU31" s="11">
        <v>0.27600000000000002</v>
      </c>
      <c r="AV31" s="11">
        <v>0.307</v>
      </c>
      <c r="AW31" s="11">
        <v>0.28000000000000003</v>
      </c>
      <c r="AX31" s="11">
        <v>0.28499999999999998</v>
      </c>
      <c r="AY31" s="11">
        <v>0.28799999999999998</v>
      </c>
      <c r="AZ31" s="11">
        <v>0.28899999999999998</v>
      </c>
      <c r="BA31" s="11">
        <v>0.29199999999999998</v>
      </c>
      <c r="BB31" s="11">
        <v>0.29399999999999998</v>
      </c>
      <c r="BC31" s="11">
        <v>0.29899999999999999</v>
      </c>
      <c r="BD31" s="11">
        <v>0.3</v>
      </c>
      <c r="BE31" s="11">
        <v>0.30599999999999999</v>
      </c>
      <c r="BF31" s="11">
        <v>0.308</v>
      </c>
      <c r="BG31" s="11">
        <v>0.312</v>
      </c>
      <c r="BH31" s="11">
        <v>0.317</v>
      </c>
      <c r="BI31" s="11">
        <v>0.32700000000000001</v>
      </c>
      <c r="BJ31" s="11">
        <v>0.32600000000000001</v>
      </c>
      <c r="BK31" s="11">
        <v>0.32600000000000001</v>
      </c>
      <c r="BL31" s="11">
        <v>0.33100000000000002</v>
      </c>
      <c r="BM31" s="11">
        <v>0.33700000000000002</v>
      </c>
      <c r="BN31" s="11">
        <v>0.34</v>
      </c>
      <c r="BO31" s="11">
        <v>0.34499999999999997</v>
      </c>
      <c r="BP31" s="11">
        <v>0.35299999999999998</v>
      </c>
      <c r="BQ31" s="11">
        <v>0.35799999999999998</v>
      </c>
      <c r="BR31" s="11">
        <v>0.36599999999999999</v>
      </c>
      <c r="BS31" s="11">
        <v>0.36699999999999999</v>
      </c>
      <c r="BT31" s="11">
        <v>0.373</v>
      </c>
      <c r="BU31" s="11">
        <v>0.379</v>
      </c>
      <c r="BV31" s="11">
        <v>0.38300000000000001</v>
      </c>
      <c r="BW31" s="11">
        <v>0.38600000000000001</v>
      </c>
      <c r="BX31" s="11">
        <v>0.39400000000000002</v>
      </c>
      <c r="BY31" s="11">
        <v>0.40100000000000002</v>
      </c>
      <c r="BZ31" s="11">
        <v>0.40799999999999997</v>
      </c>
      <c r="CA31" s="11">
        <v>0.41199999999999998</v>
      </c>
      <c r="CB31" s="11">
        <v>0.41899999999999998</v>
      </c>
      <c r="CC31" s="11">
        <v>0.42499999999999999</v>
      </c>
      <c r="CD31" s="11">
        <v>0.433</v>
      </c>
      <c r="CE31" s="11">
        <v>0.44</v>
      </c>
      <c r="CF31" s="11">
        <v>0.44600000000000001</v>
      </c>
      <c r="CG31" s="11">
        <v>0.45200000000000001</v>
      </c>
      <c r="CH31" s="11">
        <v>0.45700000000000002</v>
      </c>
      <c r="CI31" s="11">
        <v>0.46600000000000003</v>
      </c>
      <c r="CJ31" s="11">
        <v>0.47199999999999998</v>
      </c>
      <c r="CK31" s="11">
        <v>0.49299999999999999</v>
      </c>
      <c r="CL31" s="11">
        <v>0.48799999999999999</v>
      </c>
      <c r="CM31" s="11">
        <v>0.48899999999999999</v>
      </c>
      <c r="CN31" s="11">
        <v>0.501</v>
      </c>
      <c r="CO31" s="11">
        <v>0.50900000000000001</v>
      </c>
      <c r="CP31" s="11">
        <v>0.51700000000000002</v>
      </c>
      <c r="CQ31" s="11">
        <v>0.52700000000000002</v>
      </c>
      <c r="CR31" s="11">
        <v>0.53200000000000003</v>
      </c>
      <c r="CS31" s="11">
        <v>0.54300000000000004</v>
      </c>
      <c r="CT31" s="11">
        <v>0.55100000000000005</v>
      </c>
      <c r="CU31" s="11">
        <v>0.56599999999999995</v>
      </c>
      <c r="CV31" s="11">
        <v>0.56399999999999995</v>
      </c>
      <c r="CW31" s="11">
        <v>0.57799999999999996</v>
      </c>
      <c r="CX31" s="11">
        <v>0.58699999999999997</v>
      </c>
      <c r="CY31" s="11">
        <v>0.59199999999999997</v>
      </c>
      <c r="CZ31" s="11">
        <v>0.60199999999999998</v>
      </c>
      <c r="DA31" s="11">
        <v>0.61</v>
      </c>
      <c r="DB31" s="11">
        <v>0.62</v>
      </c>
      <c r="DC31" s="11">
        <v>0.66100000000000003</v>
      </c>
      <c r="DD31" s="11">
        <v>0.63900000000000001</v>
      </c>
      <c r="DE31" s="11">
        <v>0.64900000000000002</v>
      </c>
      <c r="DF31" s="11">
        <v>0.66</v>
      </c>
      <c r="DG31" s="11">
        <v>0.67</v>
      </c>
      <c r="DH31" s="11">
        <v>0.67800000000000005</v>
      </c>
      <c r="DI31" s="11">
        <v>0.68799999999999994</v>
      </c>
      <c r="DJ31" s="11">
        <v>0.69899999999999995</v>
      </c>
      <c r="DK31" s="11">
        <v>0.70799999999999996</v>
      </c>
      <c r="DL31" s="11">
        <v>0.72099999999999997</v>
      </c>
      <c r="DM31" s="11">
        <v>0.72799999999999998</v>
      </c>
      <c r="DN31" s="11">
        <v>0.74099999999999999</v>
      </c>
      <c r="DO31" s="11">
        <v>0.75</v>
      </c>
      <c r="DP31" s="11">
        <v>0.75800000000000001</v>
      </c>
      <c r="DQ31" s="11">
        <v>0.76900000000000002</v>
      </c>
      <c r="DR31" s="11">
        <v>0.78200000000000003</v>
      </c>
      <c r="DS31" s="11">
        <v>0.82899999999999996</v>
      </c>
      <c r="DT31" s="11">
        <v>0.80200000000000005</v>
      </c>
      <c r="DU31" s="11">
        <v>0.81100000000000005</v>
      </c>
      <c r="DV31" s="11">
        <v>0.82699999999999996</v>
      </c>
      <c r="DW31" s="11">
        <v>0.83299999999999996</v>
      </c>
      <c r="DX31" s="11">
        <v>0.84099999999999997</v>
      </c>
      <c r="DY31" s="11">
        <v>0.85099999999999998</v>
      </c>
      <c r="DZ31" s="11">
        <v>0.86299999999999999</v>
      </c>
      <c r="EA31" s="11">
        <v>0.875</v>
      </c>
      <c r="EB31" s="11">
        <v>0.88100000000000001</v>
      </c>
      <c r="EC31" s="11">
        <v>0.89300000000000002</v>
      </c>
      <c r="ED31" s="11">
        <v>0.89900000000000002</v>
      </c>
      <c r="EE31" s="11">
        <v>0.91300000000000003</v>
      </c>
      <c r="EF31" s="11">
        <v>0.92200000000000004</v>
      </c>
      <c r="EG31" s="11">
        <v>0.93500000000000005</v>
      </c>
      <c r="EH31" s="11">
        <v>0.97499999999999998</v>
      </c>
      <c r="EI31" s="11">
        <v>0.95199999999999996</v>
      </c>
      <c r="EJ31" s="11">
        <v>0.96399999999999997</v>
      </c>
      <c r="EK31" s="11">
        <v>0.97099999999999997</v>
      </c>
      <c r="EL31" s="11">
        <v>0.98199999999999998</v>
      </c>
      <c r="EM31" s="11">
        <v>0.99299999999999999</v>
      </c>
      <c r="EN31" s="11">
        <v>1</v>
      </c>
      <c r="EO31" s="11">
        <v>1.0129999999999999</v>
      </c>
      <c r="EP31" s="11">
        <v>1.056</v>
      </c>
      <c r="EQ31" s="11">
        <v>1.0349999999999999</v>
      </c>
      <c r="ER31" s="11">
        <v>1.05</v>
      </c>
      <c r="ES31" s="11">
        <v>1.0509999999999999</v>
      </c>
      <c r="ET31" s="11">
        <v>1.0640000000000001</v>
      </c>
      <c r="EU31" s="11">
        <v>1.0740000000000001</v>
      </c>
      <c r="EV31" s="11">
        <v>1.085</v>
      </c>
      <c r="EW31" s="11">
        <v>1.091</v>
      </c>
      <c r="EX31" s="11">
        <v>1.1040000000000001</v>
      </c>
      <c r="EY31" s="11">
        <v>1.113</v>
      </c>
      <c r="EZ31" s="11">
        <v>1.119</v>
      </c>
      <c r="FA31" s="11">
        <v>1.131</v>
      </c>
      <c r="FB31" s="11">
        <v>1.1850000000000001</v>
      </c>
      <c r="FC31" s="11">
        <v>1.159</v>
      </c>
      <c r="FD31" s="11">
        <v>1.1659999999999999</v>
      </c>
      <c r="FE31" s="11">
        <v>1.177</v>
      </c>
      <c r="FF31" s="11">
        <v>1.1859999999999999</v>
      </c>
      <c r="FG31" s="11">
        <v>1.1919999999999999</v>
      </c>
      <c r="FH31" s="11">
        <v>1.2050000000000001</v>
      </c>
      <c r="FI31" s="11">
        <v>1.2110000000000001</v>
      </c>
      <c r="FJ31" s="11">
        <v>1.2190000000000001</v>
      </c>
      <c r="FK31" s="11">
        <v>1.23</v>
      </c>
      <c r="FL31" s="11">
        <v>1.238</v>
      </c>
      <c r="FM31" s="11">
        <v>1.2470000000000001</v>
      </c>
      <c r="FN31" s="11">
        <v>1.258</v>
      </c>
      <c r="FO31" s="11">
        <v>1.2649999999999999</v>
      </c>
      <c r="FP31" s="11">
        <v>1.292</v>
      </c>
      <c r="FQ31" s="11">
        <v>1.28</v>
      </c>
      <c r="FR31" s="11">
        <v>1.2889999999999999</v>
      </c>
      <c r="FS31" s="11">
        <v>1.3</v>
      </c>
      <c r="FT31" s="11">
        <v>1.3080000000000001</v>
      </c>
      <c r="FU31" s="11">
        <v>1.3149999999999999</v>
      </c>
      <c r="FV31" s="11">
        <v>1.3240000000000001</v>
      </c>
      <c r="FW31" s="11">
        <v>1.337</v>
      </c>
      <c r="FX31" s="11">
        <v>1.407</v>
      </c>
      <c r="FY31" s="11">
        <v>1.35</v>
      </c>
      <c r="FZ31" s="11">
        <v>1.3520000000000001</v>
      </c>
      <c r="GA31" s="11">
        <v>1.3640000000000001</v>
      </c>
      <c r="GB31" s="11">
        <v>1.37</v>
      </c>
      <c r="GC31" s="11">
        <v>1.379</v>
      </c>
      <c r="GD31" s="11">
        <v>1.3839999999999999</v>
      </c>
      <c r="GE31" s="11">
        <v>1.3959999999999999</v>
      </c>
      <c r="GF31" s="11">
        <v>1.4</v>
      </c>
      <c r="GG31" s="11">
        <v>1.405</v>
      </c>
      <c r="GH31" s="11">
        <v>1.4139999999999999</v>
      </c>
      <c r="GI31" s="11">
        <v>1.417</v>
      </c>
      <c r="GJ31" s="11">
        <v>1.423</v>
      </c>
      <c r="GK31" s="11">
        <v>1.4330000000000001</v>
      </c>
      <c r="GL31" s="11">
        <v>1.444</v>
      </c>
      <c r="GM31" s="11">
        <v>1.4470000000000001</v>
      </c>
      <c r="GN31" s="11">
        <v>1.456</v>
      </c>
      <c r="GO31" s="11">
        <v>1.466</v>
      </c>
      <c r="GP31" s="11">
        <v>1.4710000000000001</v>
      </c>
      <c r="GQ31" s="11">
        <v>1.4750000000000001</v>
      </c>
      <c r="GR31" s="11">
        <v>1.484</v>
      </c>
      <c r="GS31" s="11">
        <v>1.492</v>
      </c>
      <c r="GT31" s="11">
        <v>1.4990000000000001</v>
      </c>
      <c r="GU31" s="11">
        <v>1.502</v>
      </c>
      <c r="GV31" s="11">
        <v>1.516</v>
      </c>
      <c r="GW31" s="11">
        <v>1.5129999999999999</v>
      </c>
      <c r="GX31" s="11">
        <v>1.524</v>
      </c>
      <c r="GY31" s="11">
        <v>1.5349999999999999</v>
      </c>
      <c r="GZ31" s="11">
        <v>1.546</v>
      </c>
      <c r="HA31" s="11">
        <v>1.546</v>
      </c>
      <c r="HB31" s="11">
        <v>1.556</v>
      </c>
      <c r="HC31" s="11">
        <v>1.5589999999999999</v>
      </c>
      <c r="HD31" s="11">
        <v>1.5649999999999999</v>
      </c>
      <c r="HE31" s="11">
        <v>1.57</v>
      </c>
      <c r="HF31" s="11">
        <v>1.575</v>
      </c>
      <c r="HG31" s="11">
        <v>1.585</v>
      </c>
      <c r="HH31" s="11">
        <v>1.5840000000000001</v>
      </c>
      <c r="HI31" s="11">
        <v>1.595</v>
      </c>
      <c r="HJ31" s="11">
        <v>1.59</v>
      </c>
      <c r="HK31" s="11">
        <v>1.6140000000000001</v>
      </c>
      <c r="HL31" s="11">
        <v>1.605</v>
      </c>
      <c r="HM31" s="11">
        <v>1.6120000000000001</v>
      </c>
      <c r="HN31" s="11">
        <v>1.617</v>
      </c>
      <c r="HO31" s="11">
        <v>1.6279999999999999</v>
      </c>
      <c r="HP31" s="11">
        <v>1.6240000000000001</v>
      </c>
      <c r="HQ31" s="11">
        <v>1.6259999999999999</v>
      </c>
      <c r="HR31" s="11">
        <v>1.6359999999999999</v>
      </c>
      <c r="HS31" s="11">
        <v>1.6419999999999999</v>
      </c>
      <c r="HT31" s="11">
        <v>1.645</v>
      </c>
      <c r="HU31" s="11">
        <v>1.657</v>
      </c>
      <c r="HV31" s="11">
        <v>1.649</v>
      </c>
      <c r="HW31" s="11">
        <v>1.6539999999999999</v>
      </c>
      <c r="HX31" s="11">
        <v>1.6639999999999999</v>
      </c>
      <c r="HY31" s="11">
        <v>1.6659999999999999</v>
      </c>
      <c r="HZ31" s="11">
        <v>1.669</v>
      </c>
      <c r="IA31" s="11">
        <v>1.6719999999999999</v>
      </c>
      <c r="IB31" s="11">
        <v>1.6779999999999999</v>
      </c>
      <c r="IC31" s="11">
        <v>1.681</v>
      </c>
      <c r="ID31" s="11">
        <v>1.679</v>
      </c>
      <c r="IE31" s="11">
        <v>1.6870000000000001</v>
      </c>
      <c r="IF31" s="11">
        <v>1.6930000000000001</v>
      </c>
      <c r="IG31" s="11">
        <v>1.6950000000000001</v>
      </c>
      <c r="IH31" s="11">
        <v>1.6990000000000001</v>
      </c>
      <c r="II31" s="11">
        <v>1.6990000000000001</v>
      </c>
      <c r="IJ31" s="11">
        <v>1.694</v>
      </c>
      <c r="IK31" s="11">
        <v>1.6990000000000001</v>
      </c>
      <c r="IL31" s="11">
        <v>1.7070000000000001</v>
      </c>
      <c r="IM31" s="11">
        <v>1.75</v>
      </c>
      <c r="IN31" s="11">
        <v>1.716</v>
      </c>
      <c r="IO31" s="11">
        <v>1.712</v>
      </c>
      <c r="IP31" s="11">
        <v>1.718</v>
      </c>
      <c r="IQ31" s="11">
        <v>1.72</v>
      </c>
      <c r="IR31" s="11">
        <v>1.7210000000000001</v>
      </c>
      <c r="IS31" s="11">
        <v>1.722</v>
      </c>
      <c r="IT31" s="11">
        <v>1.728</v>
      </c>
      <c r="IU31" s="11">
        <v>1.726</v>
      </c>
      <c r="IV31" s="11">
        <v>1.726</v>
      </c>
      <c r="IW31" s="11">
        <v>1.726</v>
      </c>
      <c r="IX31" s="11">
        <v>1.73</v>
      </c>
      <c r="IY31" s="11">
        <v>1.726</v>
      </c>
      <c r="IZ31" s="11">
        <v>1.724</v>
      </c>
      <c r="JA31" s="11">
        <v>1.7270000000000001</v>
      </c>
      <c r="JB31" s="11">
        <v>1.732</v>
      </c>
      <c r="JC31" s="11">
        <v>1.726</v>
      </c>
      <c r="JD31" s="11">
        <v>1.7230000000000001</v>
      </c>
      <c r="JE31" s="11">
        <v>1.732</v>
      </c>
      <c r="JF31" s="11">
        <v>1.7250000000000001</v>
      </c>
      <c r="JG31" s="11">
        <v>1.7290000000000001</v>
      </c>
      <c r="JH31" s="11">
        <v>1.7290000000000001</v>
      </c>
      <c r="JI31" s="11">
        <v>1.7270000000000001</v>
      </c>
      <c r="JJ31" s="11">
        <v>1.724</v>
      </c>
      <c r="JK31" s="11">
        <v>1.728</v>
      </c>
      <c r="JL31" s="11">
        <v>1.722</v>
      </c>
      <c r="JM31" s="11">
        <v>1.714</v>
      </c>
      <c r="JN31" s="11">
        <v>1.7250000000000001</v>
      </c>
      <c r="JO31" s="11">
        <v>1.724</v>
      </c>
      <c r="JP31" s="11">
        <v>1.722</v>
      </c>
      <c r="JQ31" s="11">
        <v>1.746</v>
      </c>
      <c r="JR31" s="11">
        <v>1.722</v>
      </c>
      <c r="JS31" s="11">
        <v>1.7190000000000001</v>
      </c>
      <c r="JT31" s="11">
        <v>1.7190000000000001</v>
      </c>
      <c r="JU31" s="11">
        <v>1.718</v>
      </c>
      <c r="JV31" s="11">
        <v>1.716</v>
      </c>
      <c r="JW31" s="11">
        <v>1.72</v>
      </c>
      <c r="JX31" s="11">
        <v>1.716</v>
      </c>
      <c r="JY31" s="11">
        <v>1.7629999999999999</v>
      </c>
      <c r="JZ31" s="11">
        <v>1.718</v>
      </c>
      <c r="KA31" s="11">
        <v>1.714</v>
      </c>
      <c r="KB31" s="11">
        <v>1.7210000000000001</v>
      </c>
      <c r="KC31" s="11">
        <v>1.718</v>
      </c>
      <c r="KD31" s="11">
        <v>1.714</v>
      </c>
      <c r="KE31" s="11">
        <v>1.708</v>
      </c>
      <c r="KF31" s="11">
        <v>1.7170000000000001</v>
      </c>
      <c r="KG31" s="11">
        <v>1.712</v>
      </c>
      <c r="KH31" s="11">
        <v>1.7070000000000001</v>
      </c>
      <c r="KI31" s="11">
        <v>1.7150000000000001</v>
      </c>
      <c r="KJ31" s="11">
        <v>1.722</v>
      </c>
      <c r="KK31" s="11">
        <v>1.704</v>
      </c>
      <c r="KL31" s="11">
        <v>1.7050000000000001</v>
      </c>
      <c r="KM31" s="11">
        <v>1.7090000000000001</v>
      </c>
      <c r="KN31" s="11">
        <v>1.7110000000000001</v>
      </c>
      <c r="KO31" s="11">
        <v>1.7110000000000001</v>
      </c>
      <c r="KP31" s="11">
        <v>1.714</v>
      </c>
      <c r="KQ31" s="11">
        <v>1.7</v>
      </c>
      <c r="KR31" s="11">
        <v>1.714</v>
      </c>
      <c r="KS31" s="11">
        <v>1.7030000000000001</v>
      </c>
      <c r="KT31" s="11">
        <v>1.7050000000000001</v>
      </c>
      <c r="KU31" s="11">
        <v>1.706</v>
      </c>
      <c r="KV31" s="11">
        <v>1.708</v>
      </c>
      <c r="KW31" s="11">
        <v>1.708</v>
      </c>
      <c r="KX31" s="11">
        <v>1.702</v>
      </c>
      <c r="KY31" s="11">
        <v>1.7090000000000001</v>
      </c>
      <c r="KZ31" s="11">
        <v>1.7050000000000001</v>
      </c>
      <c r="LA31" s="11">
        <v>1.7030000000000001</v>
      </c>
      <c r="LB31" s="11">
        <v>1.7050000000000001</v>
      </c>
      <c r="LC31" s="11">
        <v>1.702</v>
      </c>
      <c r="LD31" s="11">
        <v>1.7030000000000001</v>
      </c>
      <c r="LE31" s="11">
        <v>1.704</v>
      </c>
      <c r="LF31" s="11">
        <v>1.7030000000000001</v>
      </c>
      <c r="LG31" s="11">
        <v>1.706</v>
      </c>
      <c r="LH31" s="11">
        <v>1.706</v>
      </c>
      <c r="LI31" s="11">
        <v>1.712</v>
      </c>
      <c r="LJ31" s="11">
        <v>1.71</v>
      </c>
      <c r="LK31" s="11">
        <v>1.702</v>
      </c>
      <c r="LL31" s="11">
        <v>1.7030000000000001</v>
      </c>
      <c r="LM31" s="11">
        <v>1.6990000000000001</v>
      </c>
      <c r="LN31" s="11">
        <v>1.7090000000000001</v>
      </c>
      <c r="LO31" s="11">
        <v>1.706</v>
      </c>
      <c r="LP31" s="11">
        <v>1.708</v>
      </c>
      <c r="LQ31" s="11">
        <v>1.702</v>
      </c>
      <c r="LR31" s="11">
        <v>1.7</v>
      </c>
      <c r="LS31" s="11">
        <v>1.7010000000000001</v>
      </c>
      <c r="LT31" s="11">
        <v>1.698</v>
      </c>
      <c r="LU31" s="11">
        <v>1.7010000000000001</v>
      </c>
      <c r="LV31" s="11">
        <v>1.7</v>
      </c>
      <c r="LW31" s="11">
        <v>1.6950000000000001</v>
      </c>
      <c r="LX31" s="11">
        <v>1.706</v>
      </c>
      <c r="LY31" s="11">
        <v>1.7030000000000001</v>
      </c>
      <c r="LZ31" s="11">
        <v>1.706</v>
      </c>
      <c r="MA31" s="11">
        <v>1.6990000000000001</v>
      </c>
      <c r="MB31" s="11">
        <v>1.706</v>
      </c>
      <c r="MC31" s="11">
        <v>1.702</v>
      </c>
      <c r="MD31" s="11">
        <v>1.698</v>
      </c>
      <c r="ME31" s="11">
        <v>1.7010000000000001</v>
      </c>
      <c r="MF31" s="11">
        <v>1.698</v>
      </c>
      <c r="MG31" s="11">
        <v>1.698</v>
      </c>
      <c r="MH31" s="11">
        <v>1.706</v>
      </c>
      <c r="MI31" s="11">
        <v>1.6950000000000001</v>
      </c>
      <c r="MJ31" s="11">
        <v>1.7010000000000001</v>
      </c>
      <c r="MK31" s="11">
        <v>1.6950000000000001</v>
      </c>
      <c r="ML31" s="11">
        <v>1.6990000000000001</v>
      </c>
      <c r="MM31" s="11">
        <v>1.698</v>
      </c>
      <c r="MN31" s="11">
        <v>1.696</v>
      </c>
      <c r="MO31" s="11">
        <v>1.7</v>
      </c>
      <c r="MP31" s="11">
        <v>1.704</v>
      </c>
      <c r="MQ31" s="11">
        <v>1.694</v>
      </c>
      <c r="MR31" s="11">
        <v>1.6890000000000001</v>
      </c>
      <c r="MS31" s="11">
        <v>1.7030000000000001</v>
      </c>
      <c r="MT31" s="11">
        <v>1.698</v>
      </c>
      <c r="MU31" s="11">
        <v>1.696</v>
      </c>
      <c r="MV31" s="11">
        <v>1.6990000000000001</v>
      </c>
      <c r="MW31" s="11">
        <v>1.694</v>
      </c>
      <c r="MX31" s="11">
        <v>1.7010000000000001</v>
      </c>
      <c r="MY31" s="11">
        <v>1.6890000000000001</v>
      </c>
      <c r="MZ31" s="11">
        <v>1.696</v>
      </c>
      <c r="NA31" s="11">
        <v>1.6950000000000001</v>
      </c>
      <c r="NB31" s="11">
        <v>1.6950000000000001</v>
      </c>
      <c r="NC31" s="11">
        <v>1.696</v>
      </c>
      <c r="ND31" s="11">
        <v>1.7010000000000001</v>
      </c>
      <c r="NE31" s="11">
        <v>1.698</v>
      </c>
      <c r="NF31" s="11">
        <v>1.6970000000000001</v>
      </c>
      <c r="NG31" s="11">
        <v>1.6950000000000001</v>
      </c>
      <c r="NH31" s="11">
        <v>1.6950000000000001</v>
      </c>
      <c r="NI31" s="11">
        <v>1.6990000000000001</v>
      </c>
      <c r="NJ31" s="11">
        <v>1.696</v>
      </c>
      <c r="NK31" s="11">
        <v>1.6970000000000001</v>
      </c>
      <c r="NL31" s="11">
        <v>1.6950000000000001</v>
      </c>
      <c r="NM31" s="11">
        <v>1.6970000000000001</v>
      </c>
      <c r="NN31" s="12">
        <v>1.7</v>
      </c>
    </row>
    <row r="32" spans="1:378" x14ac:dyDescent="0.35">
      <c r="A32" s="9" t="s">
        <v>426</v>
      </c>
      <c r="B32" s="10" t="s">
        <v>427</v>
      </c>
      <c r="C32" s="17" t="s">
        <v>467</v>
      </c>
      <c r="D32" s="15">
        <v>0.20300000000000001</v>
      </c>
      <c r="E32" s="9">
        <v>0.20599999999999999</v>
      </c>
      <c r="F32" s="11">
        <v>0.20300000000000001</v>
      </c>
      <c r="G32" s="11">
        <v>0.20599999999999999</v>
      </c>
      <c r="H32" s="11">
        <v>0.20399999999999999</v>
      </c>
      <c r="I32" s="11">
        <v>0.20499999999999999</v>
      </c>
      <c r="J32" s="11">
        <v>0.20499999999999999</v>
      </c>
      <c r="K32" s="11">
        <v>0.20300000000000001</v>
      </c>
      <c r="L32" s="11">
        <v>0.20399999999999999</v>
      </c>
      <c r="M32" s="11">
        <v>0.20599999999999999</v>
      </c>
      <c r="N32" s="11">
        <v>0.22500000000000001</v>
      </c>
      <c r="O32" s="11">
        <v>0.20799999999999999</v>
      </c>
      <c r="P32" s="11">
        <v>0.21</v>
      </c>
      <c r="Q32" s="11">
        <v>0.21099999999999999</v>
      </c>
      <c r="R32" s="11">
        <v>0.21099999999999999</v>
      </c>
      <c r="S32" s="11">
        <v>0.21</v>
      </c>
      <c r="T32" s="11">
        <v>0.21199999999999999</v>
      </c>
      <c r="U32" s="11">
        <v>0.21099999999999999</v>
      </c>
      <c r="V32" s="11">
        <v>0.215</v>
      </c>
      <c r="W32" s="11">
        <v>0.215</v>
      </c>
      <c r="X32" s="11">
        <v>0.217</v>
      </c>
      <c r="Y32" s="11">
        <v>0.217</v>
      </c>
      <c r="Z32" s="11">
        <v>0.22</v>
      </c>
      <c r="AA32" s="11">
        <v>0.219</v>
      </c>
      <c r="AB32" s="11">
        <v>0.221</v>
      </c>
      <c r="AC32" s="11">
        <v>0.224</v>
      </c>
      <c r="AD32" s="11">
        <v>0.222</v>
      </c>
      <c r="AE32" s="11">
        <v>0.223</v>
      </c>
      <c r="AF32" s="11">
        <v>0.22600000000000001</v>
      </c>
      <c r="AG32" s="11">
        <v>0.22600000000000001</v>
      </c>
      <c r="AH32" s="11">
        <v>0.23</v>
      </c>
      <c r="AI32" s="11">
        <v>0.23200000000000001</v>
      </c>
      <c r="AJ32" s="11">
        <v>0.23200000000000001</v>
      </c>
      <c r="AK32" s="11">
        <v>0.23400000000000001</v>
      </c>
      <c r="AL32" s="11">
        <v>0.23499999999999999</v>
      </c>
      <c r="AM32" s="11">
        <v>0.23899999999999999</v>
      </c>
      <c r="AN32" s="11">
        <v>0.23899999999999999</v>
      </c>
      <c r="AO32" s="11">
        <v>0.23899999999999999</v>
      </c>
      <c r="AP32" s="11">
        <v>0.24399999999999999</v>
      </c>
      <c r="AQ32" s="11">
        <v>0.245</v>
      </c>
      <c r="AR32" s="11">
        <v>0.26700000000000002</v>
      </c>
      <c r="AS32" s="11">
        <v>0.252</v>
      </c>
      <c r="AT32" s="11">
        <v>0.254</v>
      </c>
      <c r="AU32" s="11">
        <v>0.255</v>
      </c>
      <c r="AV32" s="11">
        <v>0.27400000000000002</v>
      </c>
      <c r="AW32" s="11">
        <v>0.26</v>
      </c>
      <c r="AX32" s="11">
        <v>0.26200000000000001</v>
      </c>
      <c r="AY32" s="11">
        <v>0.26700000000000002</v>
      </c>
      <c r="AZ32" s="11">
        <v>0.26600000000000001</v>
      </c>
      <c r="BA32" s="11">
        <v>0.26800000000000002</v>
      </c>
      <c r="BB32" s="11">
        <v>0.28599999999999998</v>
      </c>
      <c r="BC32" s="11">
        <v>0.27500000000000002</v>
      </c>
      <c r="BD32" s="11">
        <v>0.27800000000000002</v>
      </c>
      <c r="BE32" s="11">
        <v>0.28299999999999997</v>
      </c>
      <c r="BF32" s="11">
        <v>0.28599999999999998</v>
      </c>
      <c r="BG32" s="11">
        <v>0.28699999999999998</v>
      </c>
      <c r="BH32" s="11">
        <v>0.29199999999999998</v>
      </c>
      <c r="BI32" s="11">
        <v>0.32600000000000001</v>
      </c>
      <c r="BJ32" s="11">
        <v>0.29699999999999999</v>
      </c>
      <c r="BK32" s="11">
        <v>0.30399999999999999</v>
      </c>
      <c r="BL32" s="11">
        <v>0.30499999999999999</v>
      </c>
      <c r="BM32" s="11">
        <v>0.31</v>
      </c>
      <c r="BN32" s="11">
        <v>0.313</v>
      </c>
      <c r="BO32" s="11">
        <v>0.317</v>
      </c>
      <c r="BP32" s="11">
        <v>0.32</v>
      </c>
      <c r="BQ32" s="11">
        <v>0.32600000000000001</v>
      </c>
      <c r="BR32" s="11">
        <v>0.33200000000000002</v>
      </c>
      <c r="BS32" s="11">
        <v>0.33700000000000002</v>
      </c>
      <c r="BT32" s="11">
        <v>0.33600000000000002</v>
      </c>
      <c r="BU32" s="11">
        <v>0.34499999999999997</v>
      </c>
      <c r="BV32" s="11">
        <v>0.35</v>
      </c>
      <c r="BW32" s="11">
        <v>0.35599999999999998</v>
      </c>
      <c r="BX32" s="11">
        <v>0.36299999999999999</v>
      </c>
      <c r="BY32" s="11">
        <v>0.36499999999999999</v>
      </c>
      <c r="BZ32" s="11">
        <v>0.372</v>
      </c>
      <c r="CA32" s="11">
        <v>0.379</v>
      </c>
      <c r="CB32" s="11">
        <v>0.38600000000000001</v>
      </c>
      <c r="CC32" s="11">
        <v>0.39100000000000001</v>
      </c>
      <c r="CD32" s="11">
        <v>0.39900000000000002</v>
      </c>
      <c r="CE32" s="11">
        <v>0.40600000000000003</v>
      </c>
      <c r="CF32" s="11">
        <v>0.41</v>
      </c>
      <c r="CG32" s="11">
        <v>0.42099999999999999</v>
      </c>
      <c r="CH32" s="11">
        <v>0.42599999999999999</v>
      </c>
      <c r="CI32" s="11">
        <v>0.434</v>
      </c>
      <c r="CJ32" s="11">
        <v>0.438</v>
      </c>
      <c r="CK32" s="11">
        <v>0.45</v>
      </c>
      <c r="CL32" s="11">
        <v>0.45600000000000002</v>
      </c>
      <c r="CM32" s="11">
        <v>0.46100000000000002</v>
      </c>
      <c r="CN32" s="11">
        <v>0.47499999999999998</v>
      </c>
      <c r="CO32" s="11">
        <v>0.48</v>
      </c>
      <c r="CP32" s="11">
        <v>0.49</v>
      </c>
      <c r="CQ32" s="11">
        <v>0.496</v>
      </c>
      <c r="CR32" s="11">
        <v>0.50700000000000001</v>
      </c>
      <c r="CS32" s="11">
        <v>0.51300000000000001</v>
      </c>
      <c r="CT32" s="11">
        <v>0.52300000000000002</v>
      </c>
      <c r="CU32" s="11">
        <v>0.53</v>
      </c>
      <c r="CV32" s="11">
        <v>0.54100000000000004</v>
      </c>
      <c r="CW32" s="11">
        <v>0.55300000000000005</v>
      </c>
      <c r="CX32" s="11">
        <v>0.56399999999999995</v>
      </c>
      <c r="CY32" s="11">
        <v>0.57199999999999995</v>
      </c>
      <c r="CZ32" s="11">
        <v>0.58199999999999996</v>
      </c>
      <c r="DA32" s="11">
        <v>0.59199999999999997</v>
      </c>
      <c r="DB32" s="11">
        <v>0.60199999999999998</v>
      </c>
      <c r="DC32" s="11">
        <v>0.67800000000000005</v>
      </c>
      <c r="DD32" s="11">
        <v>0.626</v>
      </c>
      <c r="DE32" s="11">
        <v>0.63200000000000001</v>
      </c>
      <c r="DF32" s="11">
        <v>0.64300000000000002</v>
      </c>
      <c r="DG32" s="11">
        <v>0.65700000000000003</v>
      </c>
      <c r="DH32" s="11">
        <v>0.66400000000000003</v>
      </c>
      <c r="DI32" s="11">
        <v>0.67700000000000005</v>
      </c>
      <c r="DJ32" s="11">
        <v>0.68799999999999994</v>
      </c>
      <c r="DK32" s="11">
        <v>0.70299999999999996</v>
      </c>
      <c r="DL32" s="11">
        <v>0.71499999999999997</v>
      </c>
      <c r="DM32" s="11">
        <v>0.72599999999999998</v>
      </c>
      <c r="DN32" s="11">
        <v>0.74</v>
      </c>
      <c r="DO32" s="11">
        <v>0.75</v>
      </c>
      <c r="DP32" s="11">
        <v>0.76100000000000001</v>
      </c>
      <c r="DQ32" s="11">
        <v>0.77500000000000002</v>
      </c>
      <c r="DR32" s="11">
        <v>0.78500000000000003</v>
      </c>
      <c r="DS32" s="11">
        <v>0.85399999999999998</v>
      </c>
      <c r="DT32" s="11">
        <v>0.81499999999999995</v>
      </c>
      <c r="DU32" s="11">
        <v>0.82299999999999995</v>
      </c>
      <c r="DV32" s="11">
        <v>0.83599999999999997</v>
      </c>
      <c r="DW32" s="11">
        <v>0.84699999999999998</v>
      </c>
      <c r="DX32" s="11">
        <v>0.86</v>
      </c>
      <c r="DY32" s="11">
        <v>0.873</v>
      </c>
      <c r="DZ32" s="11">
        <v>0.88600000000000001</v>
      </c>
      <c r="EA32" s="11">
        <v>0.89600000000000002</v>
      </c>
      <c r="EB32" s="11">
        <v>0.90700000000000003</v>
      </c>
      <c r="EC32" s="11">
        <v>0.91900000000000004</v>
      </c>
      <c r="ED32" s="11">
        <v>0.92700000000000005</v>
      </c>
      <c r="EE32" s="11">
        <v>0.94699999999999995</v>
      </c>
      <c r="EF32" s="11">
        <v>0.95399999999999996</v>
      </c>
      <c r="EG32" s="11">
        <v>0.97</v>
      </c>
      <c r="EH32" s="11">
        <v>0.98099999999999998</v>
      </c>
      <c r="EI32" s="11">
        <v>0.98899999999999999</v>
      </c>
      <c r="EJ32" s="11">
        <v>1</v>
      </c>
      <c r="EK32" s="11">
        <v>1.012</v>
      </c>
      <c r="EL32" s="11">
        <v>1.024</v>
      </c>
      <c r="EM32" s="11">
        <v>1.038</v>
      </c>
      <c r="EN32" s="11">
        <v>1.0449999999999999</v>
      </c>
      <c r="EO32" s="11">
        <v>1.0569999999999999</v>
      </c>
      <c r="EP32" s="11">
        <v>1.0860000000000001</v>
      </c>
      <c r="EQ32" s="11">
        <v>1.0820000000000001</v>
      </c>
      <c r="ER32" s="11">
        <v>1.1120000000000001</v>
      </c>
      <c r="ES32" s="11">
        <v>1.105</v>
      </c>
      <c r="ET32" s="11">
        <v>1.1160000000000001</v>
      </c>
      <c r="EU32" s="11">
        <v>1.125</v>
      </c>
      <c r="EV32" s="11">
        <v>1.1399999999999999</v>
      </c>
      <c r="EW32" s="11">
        <v>1.145</v>
      </c>
      <c r="EX32" s="11">
        <v>1.161</v>
      </c>
      <c r="EY32" s="11">
        <v>1.171</v>
      </c>
      <c r="EZ32" s="11">
        <v>1.179</v>
      </c>
      <c r="FA32" s="11">
        <v>1.1879999999999999</v>
      </c>
      <c r="FB32" s="11">
        <v>1.2390000000000001</v>
      </c>
      <c r="FC32" s="11">
        <v>1.218</v>
      </c>
      <c r="FD32" s="11">
        <v>1.226</v>
      </c>
      <c r="FE32" s="11">
        <v>1.234</v>
      </c>
      <c r="FF32" s="11">
        <v>1.2490000000000001</v>
      </c>
      <c r="FG32" s="11">
        <v>1.2549999999999999</v>
      </c>
      <c r="FH32" s="11">
        <v>1.272</v>
      </c>
      <c r="FI32" s="11">
        <v>1.2809999999999999</v>
      </c>
      <c r="FJ32" s="11">
        <v>1.2869999999999999</v>
      </c>
      <c r="FK32" s="11">
        <v>1.2989999999999999</v>
      </c>
      <c r="FL32" s="11">
        <v>1.304</v>
      </c>
      <c r="FM32" s="11">
        <v>1.3169999999999999</v>
      </c>
      <c r="FN32" s="11">
        <v>1.3280000000000001</v>
      </c>
      <c r="FO32" s="11">
        <v>1.335</v>
      </c>
      <c r="FP32" s="11">
        <v>1.38</v>
      </c>
      <c r="FQ32" s="11">
        <v>1.351</v>
      </c>
      <c r="FR32" s="11">
        <v>1.3640000000000001</v>
      </c>
      <c r="FS32" s="11">
        <v>1.3759999999999999</v>
      </c>
      <c r="FT32" s="11">
        <v>1.381</v>
      </c>
      <c r="FU32" s="11">
        <v>1.389</v>
      </c>
      <c r="FV32" s="11">
        <v>1.401</v>
      </c>
      <c r="FW32" s="11">
        <v>1.413</v>
      </c>
      <c r="FX32" s="11">
        <v>1.413</v>
      </c>
      <c r="FY32" s="11">
        <v>1.419</v>
      </c>
      <c r="FZ32" s="11">
        <v>1.425</v>
      </c>
      <c r="GA32" s="11">
        <v>1.44</v>
      </c>
      <c r="GB32" s="11">
        <v>1.4490000000000001</v>
      </c>
      <c r="GC32" s="11">
        <v>1.458</v>
      </c>
      <c r="GD32" s="11">
        <v>1.46</v>
      </c>
      <c r="GE32" s="11">
        <v>1.4750000000000001</v>
      </c>
      <c r="GF32" s="11">
        <v>1.4770000000000001</v>
      </c>
      <c r="GG32" s="11">
        <v>1.4810000000000001</v>
      </c>
      <c r="GH32" s="11">
        <v>1.49</v>
      </c>
      <c r="GI32" s="11">
        <v>1.492</v>
      </c>
      <c r="GJ32" s="11">
        <v>1.5009999999999999</v>
      </c>
      <c r="GK32" s="11">
        <v>1.5089999999999999</v>
      </c>
      <c r="GL32" s="11">
        <v>1.5209999999999999</v>
      </c>
      <c r="GM32" s="11">
        <v>1.524</v>
      </c>
      <c r="GN32" s="11">
        <v>1.5289999999999999</v>
      </c>
      <c r="GO32" s="11">
        <v>1.542</v>
      </c>
      <c r="GP32" s="11">
        <v>1.5489999999999999</v>
      </c>
      <c r="GQ32" s="11">
        <v>1.5529999999999999</v>
      </c>
      <c r="GR32" s="11">
        <v>1.5640000000000001</v>
      </c>
      <c r="GS32" s="11">
        <v>1.571</v>
      </c>
      <c r="GT32" s="11">
        <v>1.5760000000000001</v>
      </c>
      <c r="GU32" s="11">
        <v>1.583</v>
      </c>
      <c r="GV32" s="11">
        <v>1.595</v>
      </c>
      <c r="GW32" s="11">
        <v>1.5940000000000001</v>
      </c>
      <c r="GX32" s="11">
        <v>1.6020000000000001</v>
      </c>
      <c r="GY32" s="11">
        <v>1.6180000000000001</v>
      </c>
      <c r="GZ32" s="11">
        <v>1.623</v>
      </c>
      <c r="HA32" s="11">
        <v>1.6259999999999999</v>
      </c>
      <c r="HB32" s="11">
        <v>1.633</v>
      </c>
      <c r="HC32" s="11">
        <v>1.643</v>
      </c>
      <c r="HD32" s="11">
        <v>1.645</v>
      </c>
      <c r="HE32" s="11">
        <v>1.645</v>
      </c>
      <c r="HF32" s="11">
        <v>1.653</v>
      </c>
      <c r="HG32" s="11">
        <v>1.665</v>
      </c>
      <c r="HH32" s="11">
        <v>1.663</v>
      </c>
      <c r="HI32" s="11">
        <v>1.6779999999999999</v>
      </c>
      <c r="HJ32" s="11">
        <v>1.6739999999999999</v>
      </c>
      <c r="HK32" s="11">
        <v>1.728</v>
      </c>
      <c r="HL32" s="11">
        <v>1.6870000000000001</v>
      </c>
      <c r="HM32" s="11">
        <v>1.6919999999999999</v>
      </c>
      <c r="HN32" s="11">
        <v>1.696</v>
      </c>
      <c r="HO32" s="11">
        <v>1.708</v>
      </c>
      <c r="HP32" s="11">
        <v>1.7050000000000001</v>
      </c>
      <c r="HQ32" s="11">
        <v>1.7090000000000001</v>
      </c>
      <c r="HR32" s="11">
        <v>1.72</v>
      </c>
      <c r="HS32" s="11">
        <v>1.7250000000000001</v>
      </c>
      <c r="HT32" s="11">
        <v>1.728</v>
      </c>
      <c r="HU32" s="11">
        <v>1.7370000000000001</v>
      </c>
      <c r="HV32" s="11">
        <v>1.734</v>
      </c>
      <c r="HW32" s="11">
        <v>1.7430000000000001</v>
      </c>
      <c r="HX32" s="11">
        <v>1.7549999999999999</v>
      </c>
      <c r="HY32" s="11">
        <v>1.7529999999999999</v>
      </c>
      <c r="HZ32" s="11">
        <v>1.7589999999999999</v>
      </c>
      <c r="IA32" s="11">
        <v>1.756</v>
      </c>
      <c r="IB32" s="11">
        <v>1.7649999999999999</v>
      </c>
      <c r="IC32" s="11">
        <v>1.7709999999999999</v>
      </c>
      <c r="ID32" s="11">
        <v>1.766</v>
      </c>
      <c r="IE32" s="11">
        <v>1.77</v>
      </c>
      <c r="IF32" s="11">
        <v>1.782</v>
      </c>
      <c r="IG32" s="11">
        <v>1.78</v>
      </c>
      <c r="IH32" s="11">
        <v>1.782</v>
      </c>
      <c r="II32" s="11">
        <v>1.7769999999999999</v>
      </c>
      <c r="IJ32" s="11">
        <v>1.772</v>
      </c>
      <c r="IK32" s="11">
        <v>1.776</v>
      </c>
      <c r="IL32" s="11">
        <v>1.7829999999999999</v>
      </c>
      <c r="IM32" s="11">
        <v>1.78</v>
      </c>
      <c r="IN32" s="11">
        <v>1.78</v>
      </c>
      <c r="IO32" s="11">
        <v>1.7789999999999999</v>
      </c>
      <c r="IP32" s="11">
        <v>1.7849999999999999</v>
      </c>
      <c r="IQ32" s="11">
        <v>1.778</v>
      </c>
      <c r="IR32" s="11">
        <v>1.778</v>
      </c>
      <c r="IS32" s="11">
        <v>1.7829999999999999</v>
      </c>
      <c r="IT32" s="11">
        <v>1.782</v>
      </c>
      <c r="IU32" s="11">
        <v>1.78</v>
      </c>
      <c r="IV32" s="11">
        <v>1.776</v>
      </c>
      <c r="IW32" s="11">
        <v>1.778</v>
      </c>
      <c r="IX32" s="11">
        <v>1.774</v>
      </c>
      <c r="IY32" s="11">
        <v>1.782</v>
      </c>
      <c r="IZ32" s="11">
        <v>1.77</v>
      </c>
      <c r="JA32" s="11">
        <v>1.772</v>
      </c>
      <c r="JB32" s="11">
        <v>1.778</v>
      </c>
      <c r="JC32" s="11">
        <v>1.7729999999999999</v>
      </c>
      <c r="JD32" s="11">
        <v>1.768</v>
      </c>
      <c r="JE32" s="11">
        <v>1.778</v>
      </c>
      <c r="JF32" s="11">
        <v>1.766</v>
      </c>
      <c r="JG32" s="11">
        <v>1.778</v>
      </c>
      <c r="JH32" s="11">
        <v>1.774</v>
      </c>
      <c r="JI32" s="11">
        <v>1.7709999999999999</v>
      </c>
      <c r="JJ32" s="11">
        <v>1.772</v>
      </c>
      <c r="JK32" s="11">
        <v>1.772</v>
      </c>
      <c r="JL32" s="11">
        <v>1.764</v>
      </c>
      <c r="JM32" s="11">
        <v>1.7609999999999999</v>
      </c>
      <c r="JN32" s="11">
        <v>1.7689999999999999</v>
      </c>
      <c r="JO32" s="11">
        <v>1.768</v>
      </c>
      <c r="JP32" s="11">
        <v>1.7689999999999999</v>
      </c>
      <c r="JQ32" s="11">
        <v>1.7669999999999999</v>
      </c>
      <c r="JR32" s="11">
        <v>1.7709999999999999</v>
      </c>
      <c r="JS32" s="11">
        <v>1.7649999999999999</v>
      </c>
      <c r="JT32" s="11">
        <v>1.768</v>
      </c>
      <c r="JU32" s="11">
        <v>1.7689999999999999</v>
      </c>
      <c r="JV32" s="11">
        <v>1.766</v>
      </c>
      <c r="JW32" s="11">
        <v>1.772</v>
      </c>
      <c r="JX32" s="11">
        <v>1.7669999999999999</v>
      </c>
      <c r="JY32" s="11">
        <v>1.7989999999999999</v>
      </c>
      <c r="JZ32" s="11">
        <v>1.7689999999999999</v>
      </c>
      <c r="KA32" s="11">
        <v>1.758</v>
      </c>
      <c r="KB32" s="11">
        <v>1.7689999999999999</v>
      </c>
      <c r="KC32" s="11">
        <v>1.7689999999999999</v>
      </c>
      <c r="KD32" s="11">
        <v>1.766</v>
      </c>
      <c r="KE32" s="11">
        <v>1.768</v>
      </c>
      <c r="KF32" s="11">
        <v>1.766</v>
      </c>
      <c r="KG32" s="11">
        <v>1.762</v>
      </c>
      <c r="KH32" s="11">
        <v>1.7649999999999999</v>
      </c>
      <c r="KI32" s="11">
        <v>1.764</v>
      </c>
      <c r="KJ32" s="11">
        <v>1.7649999999999999</v>
      </c>
      <c r="KK32" s="11">
        <v>1.7629999999999999</v>
      </c>
      <c r="KL32" s="11">
        <v>1.758</v>
      </c>
      <c r="KM32" s="11">
        <v>1.766</v>
      </c>
      <c r="KN32" s="11">
        <v>1.76</v>
      </c>
      <c r="KO32" s="11">
        <v>1.7649999999999999</v>
      </c>
      <c r="KP32" s="11">
        <v>1.766</v>
      </c>
      <c r="KQ32" s="11">
        <v>1.7589999999999999</v>
      </c>
      <c r="KR32" s="11">
        <v>1.766</v>
      </c>
      <c r="KS32" s="11">
        <v>1.76</v>
      </c>
      <c r="KT32" s="11">
        <v>1.7589999999999999</v>
      </c>
      <c r="KU32" s="11">
        <v>1.76</v>
      </c>
      <c r="KV32" s="11">
        <v>1.766</v>
      </c>
      <c r="KW32" s="11">
        <v>1.7609999999999999</v>
      </c>
      <c r="KX32" s="11">
        <v>1.756</v>
      </c>
      <c r="KY32" s="11">
        <v>1.764</v>
      </c>
      <c r="KZ32" s="11">
        <v>1.758</v>
      </c>
      <c r="LA32" s="11">
        <v>1.762</v>
      </c>
      <c r="LB32" s="11">
        <v>1.762</v>
      </c>
      <c r="LC32" s="11">
        <v>1.756</v>
      </c>
      <c r="LD32" s="11">
        <v>1.7669999999999999</v>
      </c>
      <c r="LE32" s="11">
        <v>1.7569999999999999</v>
      </c>
      <c r="LF32" s="11">
        <v>1.756</v>
      </c>
      <c r="LG32" s="11">
        <v>1.762</v>
      </c>
      <c r="LH32" s="11">
        <v>1.762</v>
      </c>
      <c r="LI32" s="11">
        <v>1.768</v>
      </c>
      <c r="LJ32" s="11">
        <v>1.764</v>
      </c>
      <c r="LK32" s="11">
        <v>1.7549999999999999</v>
      </c>
      <c r="LL32" s="11">
        <v>1.7569999999999999</v>
      </c>
      <c r="LM32" s="11">
        <v>1.7569999999999999</v>
      </c>
      <c r="LN32" s="11">
        <v>1.756</v>
      </c>
      <c r="LO32" s="11">
        <v>1.7589999999999999</v>
      </c>
      <c r="LP32" s="11">
        <v>1.762</v>
      </c>
      <c r="LQ32" s="11">
        <v>1.7609999999999999</v>
      </c>
      <c r="LR32" s="11">
        <v>1.76</v>
      </c>
      <c r="LS32" s="11">
        <v>1.7569999999999999</v>
      </c>
      <c r="LT32" s="11">
        <v>1.7569999999999999</v>
      </c>
      <c r="LU32" s="11">
        <v>1.7529999999999999</v>
      </c>
      <c r="LV32" s="11">
        <v>1.756</v>
      </c>
      <c r="LW32" s="11">
        <v>1.746</v>
      </c>
      <c r="LX32" s="11">
        <v>1.762</v>
      </c>
      <c r="LY32" s="11">
        <v>1.76</v>
      </c>
      <c r="LZ32" s="11">
        <v>1.7629999999999999</v>
      </c>
      <c r="MA32" s="11">
        <v>1.754</v>
      </c>
      <c r="MB32" s="11">
        <v>1.7609999999999999</v>
      </c>
      <c r="MC32" s="11">
        <v>1.756</v>
      </c>
      <c r="MD32" s="11">
        <v>1.752</v>
      </c>
      <c r="ME32" s="11">
        <v>1.758</v>
      </c>
      <c r="MF32" s="11">
        <v>1.7549999999999999</v>
      </c>
      <c r="MG32" s="11">
        <v>1.7509999999999999</v>
      </c>
      <c r="MH32" s="11">
        <v>1.76</v>
      </c>
      <c r="MI32" s="11">
        <v>1.752</v>
      </c>
      <c r="MJ32" s="11">
        <v>1.76</v>
      </c>
      <c r="MK32" s="11">
        <v>1.7569999999999999</v>
      </c>
      <c r="ML32" s="11">
        <v>1.756</v>
      </c>
      <c r="MM32" s="11">
        <v>1.758</v>
      </c>
      <c r="MN32" s="11">
        <v>1.754</v>
      </c>
      <c r="MO32" s="11">
        <v>1.7549999999999999</v>
      </c>
      <c r="MP32" s="11">
        <v>1.758</v>
      </c>
      <c r="MQ32" s="11">
        <v>1.75</v>
      </c>
      <c r="MR32" s="11">
        <v>1.7470000000000001</v>
      </c>
      <c r="MS32" s="11">
        <v>1.758</v>
      </c>
      <c r="MT32" s="11">
        <v>1.756</v>
      </c>
      <c r="MU32" s="11">
        <v>1.7569999999999999</v>
      </c>
      <c r="MV32" s="11">
        <v>1.7729999999999999</v>
      </c>
      <c r="MW32" s="11">
        <v>1.754</v>
      </c>
      <c r="MX32" s="11">
        <v>1.756</v>
      </c>
      <c r="MY32" s="11">
        <v>1.7450000000000001</v>
      </c>
      <c r="MZ32" s="11">
        <v>1.7529999999999999</v>
      </c>
      <c r="NA32" s="11">
        <v>1.758</v>
      </c>
      <c r="NB32" s="11">
        <v>1.752</v>
      </c>
      <c r="NC32" s="11">
        <v>1.758</v>
      </c>
      <c r="ND32" s="11">
        <v>1.758</v>
      </c>
      <c r="NE32" s="11">
        <v>1.7569999999999999</v>
      </c>
      <c r="NF32" s="11">
        <v>1.76</v>
      </c>
      <c r="NG32" s="11">
        <v>1.758</v>
      </c>
      <c r="NH32" s="11">
        <v>1.7509999999999999</v>
      </c>
      <c r="NI32" s="11">
        <v>1.758</v>
      </c>
      <c r="NJ32" s="11">
        <v>1.754</v>
      </c>
      <c r="NK32" s="11">
        <v>1.7549999999999999</v>
      </c>
      <c r="NL32" s="11">
        <v>1.758</v>
      </c>
      <c r="NM32" s="11">
        <v>1.7549999999999999</v>
      </c>
      <c r="NN32" s="12">
        <v>1.762</v>
      </c>
    </row>
    <row r="33" spans="1:378" x14ac:dyDescent="0.35">
      <c r="A33" s="9" t="s">
        <v>428</v>
      </c>
      <c r="B33" s="10" t="s">
        <v>429</v>
      </c>
      <c r="C33" s="17" t="s">
        <v>468</v>
      </c>
      <c r="D33" s="15">
        <v>0.20699999999999999</v>
      </c>
      <c r="E33" s="9">
        <v>0.20799999999999999</v>
      </c>
      <c r="F33" s="11">
        <v>0.20699999999999999</v>
      </c>
      <c r="G33" s="11">
        <v>0.20699999999999999</v>
      </c>
      <c r="H33" s="11">
        <v>0.20799999999999999</v>
      </c>
      <c r="I33" s="11">
        <v>0.20799999999999999</v>
      </c>
      <c r="J33" s="11">
        <v>0.20899999999999999</v>
      </c>
      <c r="K33" s="11">
        <v>0.20699999999999999</v>
      </c>
      <c r="L33" s="11">
        <v>0.20899999999999999</v>
      </c>
      <c r="M33" s="11">
        <v>0.21199999999999999</v>
      </c>
      <c r="N33" s="11">
        <v>0.23400000000000001</v>
      </c>
      <c r="O33" s="11">
        <v>0.21299999999999999</v>
      </c>
      <c r="P33" s="11">
        <v>0.214</v>
      </c>
      <c r="Q33" s="11">
        <v>0.215</v>
      </c>
      <c r="R33" s="11">
        <v>0.216</v>
      </c>
      <c r="S33" s="11">
        <v>0.216</v>
      </c>
      <c r="T33" s="11">
        <v>0.217</v>
      </c>
      <c r="U33" s="11">
        <v>0.219</v>
      </c>
      <c r="V33" s="11">
        <v>0.222</v>
      </c>
      <c r="W33" s="11">
        <v>0.223</v>
      </c>
      <c r="X33" s="11">
        <v>0.22500000000000001</v>
      </c>
      <c r="Y33" s="11">
        <v>0.224</v>
      </c>
      <c r="Z33" s="11">
        <v>0.22900000000000001</v>
      </c>
      <c r="AA33" s="11">
        <v>0.22900000000000001</v>
      </c>
      <c r="AB33" s="11">
        <v>0.23300000000000001</v>
      </c>
      <c r="AC33" s="11">
        <v>0.23499999999999999</v>
      </c>
      <c r="AD33" s="11">
        <v>0.23499999999999999</v>
      </c>
      <c r="AE33" s="11">
        <v>0.23599999999999999</v>
      </c>
      <c r="AF33" s="11">
        <v>0.23699999999999999</v>
      </c>
      <c r="AG33" s="11">
        <v>0.24</v>
      </c>
      <c r="AH33" s="11">
        <v>0.24199999999999999</v>
      </c>
      <c r="AI33" s="11">
        <v>0.24399999999999999</v>
      </c>
      <c r="AJ33" s="11">
        <v>0.246</v>
      </c>
      <c r="AK33" s="11">
        <v>0.249</v>
      </c>
      <c r="AL33" s="11">
        <v>0.251</v>
      </c>
      <c r="AM33" s="11">
        <v>0.253</v>
      </c>
      <c r="AN33" s="11">
        <v>0.25800000000000001</v>
      </c>
      <c r="AO33" s="11">
        <v>0.25900000000000001</v>
      </c>
      <c r="AP33" s="11">
        <v>0.26</v>
      </c>
      <c r="AQ33" s="11">
        <v>0.26300000000000001</v>
      </c>
      <c r="AR33" s="11">
        <v>0.3</v>
      </c>
      <c r="AS33" s="11">
        <v>0.26900000000000002</v>
      </c>
      <c r="AT33" s="11">
        <v>0.27300000000000002</v>
      </c>
      <c r="AU33" s="11">
        <v>0.27500000000000002</v>
      </c>
      <c r="AV33" s="11">
        <v>0.27900000000000003</v>
      </c>
      <c r="AW33" s="11">
        <v>0.28199999999999997</v>
      </c>
      <c r="AX33" s="11">
        <v>0.28499999999999998</v>
      </c>
      <c r="AY33" s="11">
        <v>0.29199999999999998</v>
      </c>
      <c r="AZ33" s="11">
        <v>0.29399999999999998</v>
      </c>
      <c r="BA33" s="11">
        <v>0.29399999999999998</v>
      </c>
      <c r="BB33" s="11">
        <v>0.32100000000000001</v>
      </c>
      <c r="BC33" s="11">
        <v>0.30299999999999999</v>
      </c>
      <c r="BD33" s="11">
        <v>0.30499999999999999</v>
      </c>
      <c r="BE33" s="11">
        <v>0.313</v>
      </c>
      <c r="BF33" s="11">
        <v>0.317</v>
      </c>
      <c r="BG33" s="11">
        <v>0.32</v>
      </c>
      <c r="BH33" s="11">
        <v>0.32700000000000001</v>
      </c>
      <c r="BI33" s="11">
        <v>0.34899999999999998</v>
      </c>
      <c r="BJ33" s="11">
        <v>0.33500000000000002</v>
      </c>
      <c r="BK33" s="11">
        <v>0.34100000000000003</v>
      </c>
      <c r="BL33" s="11">
        <v>0.34499999999999997</v>
      </c>
      <c r="BM33" s="11">
        <v>0.35099999999999998</v>
      </c>
      <c r="BN33" s="11">
        <v>0.35699999999999998</v>
      </c>
      <c r="BO33" s="11">
        <v>0.36199999999999999</v>
      </c>
      <c r="BP33" s="11">
        <v>0.37</v>
      </c>
      <c r="BQ33" s="11">
        <v>0.375</v>
      </c>
      <c r="BR33" s="11">
        <v>0.38700000000000001</v>
      </c>
      <c r="BS33" s="11">
        <v>0.39</v>
      </c>
      <c r="BT33" s="11">
        <v>0.39900000000000002</v>
      </c>
      <c r="BU33" s="11">
        <v>0.40400000000000003</v>
      </c>
      <c r="BV33" s="11">
        <v>0.41299999999999998</v>
      </c>
      <c r="BW33" s="11">
        <v>0.42</v>
      </c>
      <c r="BX33" s="11">
        <v>0.42499999999999999</v>
      </c>
      <c r="BY33" s="11">
        <v>0.438</v>
      </c>
      <c r="BZ33" s="11">
        <v>0.442</v>
      </c>
      <c r="CA33" s="11">
        <v>0.44900000000000001</v>
      </c>
      <c r="CB33" s="11">
        <v>0.45900000000000002</v>
      </c>
      <c r="CC33" s="11">
        <v>0.46800000000000003</v>
      </c>
      <c r="CD33" s="11">
        <v>0.47699999999999998</v>
      </c>
      <c r="CE33" s="11">
        <v>0.48499999999999999</v>
      </c>
      <c r="CF33" s="11">
        <v>0.49399999999999999</v>
      </c>
      <c r="CG33" s="11">
        <v>0.504</v>
      </c>
      <c r="CH33" s="11">
        <v>0.50900000000000001</v>
      </c>
      <c r="CI33" s="11">
        <v>0.52400000000000002</v>
      </c>
      <c r="CJ33" s="11">
        <v>0.53200000000000003</v>
      </c>
      <c r="CK33" s="11">
        <v>0.54</v>
      </c>
      <c r="CL33" s="11">
        <v>0.55200000000000005</v>
      </c>
      <c r="CM33" s="11">
        <v>0.56100000000000005</v>
      </c>
      <c r="CN33" s="11">
        <v>0.57099999999999995</v>
      </c>
      <c r="CO33" s="11">
        <v>0.58399999999999996</v>
      </c>
      <c r="CP33" s="11">
        <v>0.59399999999999997</v>
      </c>
      <c r="CQ33" s="11">
        <v>0.60799999999999998</v>
      </c>
      <c r="CR33" s="11">
        <v>0.61499999999999999</v>
      </c>
      <c r="CS33" s="11">
        <v>0.624</v>
      </c>
      <c r="CT33" s="11">
        <v>0.64</v>
      </c>
      <c r="CU33" s="11">
        <v>0.64800000000000002</v>
      </c>
      <c r="CV33" s="11">
        <v>0.66200000000000003</v>
      </c>
      <c r="CW33" s="11">
        <v>0.67600000000000005</v>
      </c>
      <c r="CX33" s="11">
        <v>0.68700000000000006</v>
      </c>
      <c r="CY33" s="11">
        <v>0.69699999999999995</v>
      </c>
      <c r="CZ33" s="11">
        <v>0.71099999999999997</v>
      </c>
      <c r="DA33" s="11">
        <v>0.72499999999999998</v>
      </c>
      <c r="DB33" s="11">
        <v>0.73399999999999999</v>
      </c>
      <c r="DC33" s="11">
        <v>0.76500000000000001</v>
      </c>
      <c r="DD33" s="11">
        <v>0.75700000000000001</v>
      </c>
      <c r="DE33" s="11">
        <v>0.77200000000000002</v>
      </c>
      <c r="DF33" s="11">
        <v>0.78600000000000003</v>
      </c>
      <c r="DG33" s="11">
        <v>0.79900000000000004</v>
      </c>
      <c r="DH33" s="11">
        <v>0.81</v>
      </c>
      <c r="DI33" s="11">
        <v>0.82299999999999995</v>
      </c>
      <c r="DJ33" s="11">
        <v>0.83799999999999997</v>
      </c>
      <c r="DK33" s="11">
        <v>0.85299999999999998</v>
      </c>
      <c r="DL33" s="11">
        <v>0.86399999999999999</v>
      </c>
      <c r="DM33" s="11">
        <v>0.873</v>
      </c>
      <c r="DN33" s="11">
        <v>0.88900000000000001</v>
      </c>
      <c r="DO33" s="11">
        <v>0.90200000000000002</v>
      </c>
      <c r="DP33" s="11">
        <v>0.91400000000000003</v>
      </c>
      <c r="DQ33" s="11">
        <v>0.92300000000000004</v>
      </c>
      <c r="DR33" s="11">
        <v>0.93600000000000005</v>
      </c>
      <c r="DS33" s="11">
        <v>0.95299999999999996</v>
      </c>
      <c r="DT33" s="11">
        <v>0.96</v>
      </c>
      <c r="DU33" s="11">
        <v>0.97599999999999998</v>
      </c>
      <c r="DV33" s="11">
        <v>0.99099999999999999</v>
      </c>
      <c r="DW33" s="11">
        <v>1.002</v>
      </c>
      <c r="DX33" s="11">
        <v>1.014</v>
      </c>
      <c r="DY33" s="11">
        <v>1.024</v>
      </c>
      <c r="DZ33" s="11">
        <v>1.038</v>
      </c>
      <c r="EA33" s="11">
        <v>1.0469999999999999</v>
      </c>
      <c r="EB33" s="11">
        <v>1.0589999999999999</v>
      </c>
      <c r="EC33" s="11">
        <v>1.069</v>
      </c>
      <c r="ED33" s="11">
        <v>1.079</v>
      </c>
      <c r="EE33" s="11">
        <v>1.095</v>
      </c>
      <c r="EF33" s="11">
        <v>1.105</v>
      </c>
      <c r="EG33" s="11">
        <v>1.119</v>
      </c>
      <c r="EH33" s="11">
        <v>1.129</v>
      </c>
      <c r="EI33" s="11">
        <v>1.1399999999999999</v>
      </c>
      <c r="EJ33" s="11">
        <v>1.1499999999999999</v>
      </c>
      <c r="EK33" s="11">
        <v>1.163</v>
      </c>
      <c r="EL33" s="11">
        <v>1.17</v>
      </c>
      <c r="EM33" s="11">
        <v>1.1870000000000001</v>
      </c>
      <c r="EN33" s="11">
        <v>1.1910000000000001</v>
      </c>
      <c r="EO33" s="11">
        <v>1.206</v>
      </c>
      <c r="EP33" s="11">
        <v>1.2170000000000001</v>
      </c>
      <c r="EQ33" s="11">
        <v>1.2310000000000001</v>
      </c>
      <c r="ER33" s="11">
        <v>1.2410000000000001</v>
      </c>
      <c r="ES33" s="11">
        <v>1.258</v>
      </c>
      <c r="ET33" s="11">
        <v>1.268</v>
      </c>
      <c r="EU33" s="11">
        <v>1.272</v>
      </c>
      <c r="EV33" s="11">
        <v>1.2889999999999999</v>
      </c>
      <c r="EW33" s="11">
        <v>1.2889999999999999</v>
      </c>
      <c r="EX33" s="11">
        <v>1.3080000000000001</v>
      </c>
      <c r="EY33" s="11">
        <v>1.3149999999999999</v>
      </c>
      <c r="EZ33" s="11">
        <v>1.323</v>
      </c>
      <c r="FA33" s="11">
        <v>1.329</v>
      </c>
      <c r="FB33" s="11">
        <v>1.3360000000000001</v>
      </c>
      <c r="FC33" s="11">
        <v>1.35</v>
      </c>
      <c r="FD33" s="11">
        <v>1.359</v>
      </c>
      <c r="FE33" s="11">
        <v>1.39</v>
      </c>
      <c r="FF33" s="11">
        <v>1.3839999999999999</v>
      </c>
      <c r="FG33" s="11">
        <v>1.383</v>
      </c>
      <c r="FH33" s="11">
        <v>1.399</v>
      </c>
      <c r="FI33" s="11">
        <v>1.401</v>
      </c>
      <c r="FJ33" s="11">
        <v>1.41</v>
      </c>
      <c r="FK33" s="11">
        <v>1.417</v>
      </c>
      <c r="FL33" s="11">
        <v>1.417</v>
      </c>
      <c r="FM33" s="11">
        <v>1.431</v>
      </c>
      <c r="FN33" s="11">
        <v>1.4450000000000001</v>
      </c>
      <c r="FO33" s="11">
        <v>1.444</v>
      </c>
      <c r="FP33" s="11">
        <v>1.4610000000000001</v>
      </c>
      <c r="FQ33" s="11">
        <v>1.4570000000000001</v>
      </c>
      <c r="FR33" s="11">
        <v>1.474</v>
      </c>
      <c r="FS33" s="11">
        <v>1.4810000000000001</v>
      </c>
      <c r="FT33" s="11">
        <v>1.49</v>
      </c>
      <c r="FU33" s="11">
        <v>1.492</v>
      </c>
      <c r="FV33" s="11">
        <v>1.5049999999999999</v>
      </c>
      <c r="FW33" s="11">
        <v>1.514</v>
      </c>
      <c r="FX33" s="11">
        <v>1.5169999999999999</v>
      </c>
      <c r="FY33" s="11">
        <v>1.5189999999999999</v>
      </c>
      <c r="FZ33" s="11">
        <v>1.5289999999999999</v>
      </c>
      <c r="GA33" s="11">
        <v>1.54</v>
      </c>
      <c r="GB33" s="11">
        <v>1.548</v>
      </c>
      <c r="GC33" s="11">
        <v>1.554</v>
      </c>
      <c r="GD33" s="11">
        <v>1.5580000000000001</v>
      </c>
      <c r="GE33" s="11">
        <v>1.571</v>
      </c>
      <c r="GF33" s="11">
        <v>1.575</v>
      </c>
      <c r="GG33" s="11">
        <v>1.577</v>
      </c>
      <c r="GH33" s="11">
        <v>1.585</v>
      </c>
      <c r="GI33" s="11">
        <v>1.59</v>
      </c>
      <c r="GJ33" s="11">
        <v>1.589</v>
      </c>
      <c r="GK33" s="11">
        <v>1.6</v>
      </c>
      <c r="GL33" s="11">
        <v>1.609</v>
      </c>
      <c r="GM33" s="11">
        <v>1.615</v>
      </c>
      <c r="GN33" s="11">
        <v>1.619</v>
      </c>
      <c r="GO33" s="11">
        <v>1.633</v>
      </c>
      <c r="GP33" s="11">
        <v>1.633</v>
      </c>
      <c r="GQ33" s="11">
        <v>1.639</v>
      </c>
      <c r="GR33" s="11">
        <v>1.6479999999999999</v>
      </c>
      <c r="GS33" s="11">
        <v>1.6519999999999999</v>
      </c>
      <c r="GT33" s="11">
        <v>1.659</v>
      </c>
      <c r="GU33" s="11">
        <v>1.6639999999999999</v>
      </c>
      <c r="GV33" s="11">
        <v>1.671</v>
      </c>
      <c r="GW33" s="11">
        <v>1.669</v>
      </c>
      <c r="GX33" s="11">
        <v>1.675</v>
      </c>
      <c r="GY33" s="11">
        <v>1.6919999999999999</v>
      </c>
      <c r="GZ33" s="11">
        <v>1.696</v>
      </c>
      <c r="HA33" s="11">
        <v>1.696</v>
      </c>
      <c r="HB33" s="11">
        <v>1.7</v>
      </c>
      <c r="HC33" s="11">
        <v>1.73</v>
      </c>
      <c r="HD33" s="11">
        <v>1.7110000000000001</v>
      </c>
      <c r="HE33" s="11">
        <v>1.724</v>
      </c>
      <c r="HF33" s="11">
        <v>1.7170000000000001</v>
      </c>
      <c r="HG33" s="11">
        <v>1.726</v>
      </c>
      <c r="HH33" s="11">
        <v>1.7290000000000001</v>
      </c>
      <c r="HI33" s="11">
        <v>1.7370000000000001</v>
      </c>
      <c r="HJ33" s="11">
        <v>1.732</v>
      </c>
      <c r="HK33" s="11">
        <v>1.7809999999999999</v>
      </c>
      <c r="HL33" s="11">
        <v>1.7450000000000001</v>
      </c>
      <c r="HM33" s="11">
        <v>1.746</v>
      </c>
      <c r="HN33" s="11">
        <v>1.7490000000000001</v>
      </c>
      <c r="HO33" s="11">
        <v>1.756</v>
      </c>
      <c r="HP33" s="11">
        <v>1.756</v>
      </c>
      <c r="HQ33" s="11">
        <v>1.754</v>
      </c>
      <c r="HR33" s="11">
        <v>1.76</v>
      </c>
      <c r="HS33" s="11">
        <v>1.7629999999999999</v>
      </c>
      <c r="HT33" s="11">
        <v>1.7669999999999999</v>
      </c>
      <c r="HU33" s="11">
        <v>1.7769999999999999</v>
      </c>
      <c r="HV33" s="11">
        <v>1.764</v>
      </c>
      <c r="HW33" s="11">
        <v>1.774</v>
      </c>
      <c r="HX33" s="11">
        <v>1.7789999999999999</v>
      </c>
      <c r="HY33" s="11">
        <v>1.778</v>
      </c>
      <c r="HZ33" s="11">
        <v>1.7809999999999999</v>
      </c>
      <c r="IA33" s="11">
        <v>1.7749999999999999</v>
      </c>
      <c r="IB33" s="11">
        <v>1.7829999999999999</v>
      </c>
      <c r="IC33" s="11">
        <v>1.778</v>
      </c>
      <c r="ID33" s="11">
        <v>1.766</v>
      </c>
      <c r="IE33" s="11">
        <v>1.7729999999999999</v>
      </c>
      <c r="IF33" s="11">
        <v>1.7769999999999999</v>
      </c>
      <c r="IG33" s="11">
        <v>1.774</v>
      </c>
      <c r="IH33" s="11">
        <v>1.7689999999999999</v>
      </c>
      <c r="II33" s="11">
        <v>1.7669999999999999</v>
      </c>
      <c r="IJ33" s="11">
        <v>1.7569999999999999</v>
      </c>
      <c r="IK33" s="11">
        <v>1.7609999999999999</v>
      </c>
      <c r="IL33" s="11">
        <v>1.7629999999999999</v>
      </c>
      <c r="IM33" s="11">
        <v>1.764</v>
      </c>
      <c r="IN33" s="11">
        <v>1.762</v>
      </c>
      <c r="IO33" s="11">
        <v>1.758</v>
      </c>
      <c r="IP33" s="11">
        <v>1.7649999999999999</v>
      </c>
      <c r="IQ33" s="11">
        <v>1.756</v>
      </c>
      <c r="IR33" s="11">
        <v>1.764</v>
      </c>
      <c r="IS33" s="11">
        <v>1.7649999999999999</v>
      </c>
      <c r="IT33" s="11">
        <v>1.7649999999999999</v>
      </c>
      <c r="IU33" s="11">
        <v>1.7629999999999999</v>
      </c>
      <c r="IV33" s="11">
        <v>1.756</v>
      </c>
      <c r="IW33" s="11">
        <v>1.758</v>
      </c>
      <c r="IX33" s="11">
        <v>1.7589999999999999</v>
      </c>
      <c r="IY33" s="11">
        <v>1.7609999999999999</v>
      </c>
      <c r="IZ33" s="11">
        <v>1.758</v>
      </c>
      <c r="JA33" s="11">
        <v>1.76</v>
      </c>
      <c r="JB33" s="11">
        <v>1.7669999999999999</v>
      </c>
      <c r="JC33" s="11">
        <v>1.762</v>
      </c>
      <c r="JD33" s="11">
        <v>1.75</v>
      </c>
      <c r="JE33" s="11">
        <v>1.7589999999999999</v>
      </c>
      <c r="JF33" s="11">
        <v>1.758</v>
      </c>
      <c r="JG33" s="11">
        <v>1.762</v>
      </c>
      <c r="JH33" s="11">
        <v>1.758</v>
      </c>
      <c r="JI33" s="11">
        <v>1.76</v>
      </c>
      <c r="JJ33" s="11">
        <v>1.764</v>
      </c>
      <c r="JK33" s="11">
        <v>1.7709999999999999</v>
      </c>
      <c r="JL33" s="11">
        <v>1.7509999999999999</v>
      </c>
      <c r="JM33" s="11">
        <v>1.75</v>
      </c>
      <c r="JN33" s="11">
        <v>1.7569999999999999</v>
      </c>
      <c r="JO33" s="11">
        <v>1.7609999999999999</v>
      </c>
      <c r="JP33" s="11">
        <v>1.754</v>
      </c>
      <c r="JQ33" s="11">
        <v>1.7509999999999999</v>
      </c>
      <c r="JR33" s="11">
        <v>1.756</v>
      </c>
      <c r="JS33" s="11">
        <v>1.752</v>
      </c>
      <c r="JT33" s="11">
        <v>1.754</v>
      </c>
      <c r="JU33" s="11">
        <v>1.76</v>
      </c>
      <c r="JV33" s="11">
        <v>1.7470000000000001</v>
      </c>
      <c r="JW33" s="11">
        <v>1.758</v>
      </c>
      <c r="JX33" s="11">
        <v>1.754</v>
      </c>
      <c r="JY33" s="11">
        <v>1.75</v>
      </c>
      <c r="JZ33" s="11">
        <v>1.7569999999999999</v>
      </c>
      <c r="KA33" s="11">
        <v>1.752</v>
      </c>
      <c r="KB33" s="11">
        <v>1.754</v>
      </c>
      <c r="KC33" s="11">
        <v>1.756</v>
      </c>
      <c r="KD33" s="11">
        <v>1.7569999999999999</v>
      </c>
      <c r="KE33" s="11">
        <v>1.754</v>
      </c>
      <c r="KF33" s="11">
        <v>1.756</v>
      </c>
      <c r="KG33" s="11">
        <v>1.752</v>
      </c>
      <c r="KH33" s="11">
        <v>1.752</v>
      </c>
      <c r="KI33" s="11">
        <v>1.754</v>
      </c>
      <c r="KJ33" s="11">
        <v>1.7569999999999999</v>
      </c>
      <c r="KK33" s="11">
        <v>1.7470000000000001</v>
      </c>
      <c r="KL33" s="11">
        <v>1.748</v>
      </c>
      <c r="KM33" s="11">
        <v>1.752</v>
      </c>
      <c r="KN33" s="11">
        <v>1.748</v>
      </c>
      <c r="KO33" s="11">
        <v>1.7569999999999999</v>
      </c>
      <c r="KP33" s="11">
        <v>1.754</v>
      </c>
      <c r="KQ33" s="11">
        <v>1.7490000000000001</v>
      </c>
      <c r="KR33" s="11">
        <v>1.752</v>
      </c>
      <c r="KS33" s="11">
        <v>1.744</v>
      </c>
      <c r="KT33" s="11">
        <v>1.7470000000000001</v>
      </c>
      <c r="KU33" s="11">
        <v>1.7450000000000001</v>
      </c>
      <c r="KV33" s="11">
        <v>1.75</v>
      </c>
      <c r="KW33" s="11">
        <v>1.7529999999999999</v>
      </c>
      <c r="KX33" s="11">
        <v>1.748</v>
      </c>
      <c r="KY33" s="11">
        <v>1.75</v>
      </c>
      <c r="KZ33" s="11">
        <v>1.7490000000000001</v>
      </c>
      <c r="LA33" s="11">
        <v>1.748</v>
      </c>
      <c r="LB33" s="11">
        <v>1.752</v>
      </c>
      <c r="LC33" s="11">
        <v>1.744</v>
      </c>
      <c r="LD33" s="11">
        <v>1.754</v>
      </c>
      <c r="LE33" s="11">
        <v>1.7490000000000001</v>
      </c>
      <c r="LF33" s="11">
        <v>1.754</v>
      </c>
      <c r="LG33" s="11">
        <v>1.752</v>
      </c>
      <c r="LH33" s="11">
        <v>1.75</v>
      </c>
      <c r="LI33" s="11">
        <v>1.7569999999999999</v>
      </c>
      <c r="LJ33" s="11">
        <v>1.754</v>
      </c>
      <c r="LK33" s="11">
        <v>1.744</v>
      </c>
      <c r="LL33" s="11">
        <v>1.7470000000000001</v>
      </c>
      <c r="LM33" s="11">
        <v>1.746</v>
      </c>
      <c r="LN33" s="11">
        <v>1.7490000000000001</v>
      </c>
      <c r="LO33" s="11">
        <v>1.75</v>
      </c>
      <c r="LP33" s="11">
        <v>1.752</v>
      </c>
      <c r="LQ33" s="11">
        <v>1.7490000000000001</v>
      </c>
      <c r="LR33" s="11">
        <v>1.782</v>
      </c>
      <c r="LS33" s="11">
        <v>1.744</v>
      </c>
      <c r="LT33" s="11">
        <v>1.784</v>
      </c>
      <c r="LU33" s="11">
        <v>1.7509999999999999</v>
      </c>
      <c r="LV33" s="11">
        <v>1.7450000000000001</v>
      </c>
      <c r="LW33" s="11">
        <v>1.7370000000000001</v>
      </c>
      <c r="LX33" s="11">
        <v>1.752</v>
      </c>
      <c r="LY33" s="11">
        <v>1.7509999999999999</v>
      </c>
      <c r="LZ33" s="11">
        <v>1.7549999999999999</v>
      </c>
      <c r="MA33" s="11">
        <v>1.7490000000000001</v>
      </c>
      <c r="MB33" s="11">
        <v>1.7529999999999999</v>
      </c>
      <c r="MC33" s="11">
        <v>1.748</v>
      </c>
      <c r="MD33" s="11">
        <v>1.744</v>
      </c>
      <c r="ME33" s="11">
        <v>1.75</v>
      </c>
      <c r="MF33" s="11">
        <v>1.7450000000000001</v>
      </c>
      <c r="MG33" s="11">
        <v>1.7490000000000001</v>
      </c>
      <c r="MH33" s="11">
        <v>1.7529999999999999</v>
      </c>
      <c r="MI33" s="11">
        <v>1.7430000000000001</v>
      </c>
      <c r="MJ33" s="11">
        <v>1.7529999999999999</v>
      </c>
      <c r="MK33" s="11">
        <v>1.748</v>
      </c>
      <c r="ML33" s="11">
        <v>1.7509999999999999</v>
      </c>
      <c r="MM33" s="11">
        <v>1.758</v>
      </c>
      <c r="MN33" s="11">
        <v>1.7470000000000001</v>
      </c>
      <c r="MO33" s="11">
        <v>1.748</v>
      </c>
      <c r="MP33" s="11">
        <v>1.752</v>
      </c>
      <c r="MQ33" s="11">
        <v>1.744</v>
      </c>
      <c r="MR33" s="11">
        <v>1.7390000000000001</v>
      </c>
      <c r="MS33" s="11">
        <v>1.752</v>
      </c>
      <c r="MT33" s="11">
        <v>1.7509999999999999</v>
      </c>
      <c r="MU33" s="11">
        <v>1.7509999999999999</v>
      </c>
      <c r="MV33" s="11">
        <v>1.7829999999999999</v>
      </c>
      <c r="MW33" s="11">
        <v>1.748</v>
      </c>
      <c r="MX33" s="11">
        <v>1.7490000000000001</v>
      </c>
      <c r="MY33" s="11">
        <v>1.74</v>
      </c>
      <c r="MZ33" s="11">
        <v>1.746</v>
      </c>
      <c r="NA33" s="11">
        <v>1.7470000000000001</v>
      </c>
      <c r="NB33" s="11">
        <v>1.7490000000000001</v>
      </c>
      <c r="NC33" s="11">
        <v>1.748</v>
      </c>
      <c r="ND33" s="11">
        <v>1.7529999999999999</v>
      </c>
      <c r="NE33" s="11">
        <v>1.7509999999999999</v>
      </c>
      <c r="NF33" s="11">
        <v>1.754</v>
      </c>
      <c r="NG33" s="11">
        <v>1.7569999999999999</v>
      </c>
      <c r="NH33" s="11">
        <v>1.7470000000000001</v>
      </c>
      <c r="NI33" s="11">
        <v>1.7509999999999999</v>
      </c>
      <c r="NJ33" s="11">
        <v>1.7470000000000001</v>
      </c>
      <c r="NK33" s="11">
        <v>1.762</v>
      </c>
      <c r="NL33" s="11">
        <v>1.75</v>
      </c>
      <c r="NM33" s="11">
        <v>1.754</v>
      </c>
      <c r="NN33" s="12">
        <v>1.752</v>
      </c>
    </row>
    <row r="34" spans="1:378" x14ac:dyDescent="0.35">
      <c r="A34" s="9" t="s">
        <v>430</v>
      </c>
      <c r="B34" s="10" t="s">
        <v>431</v>
      </c>
      <c r="C34" s="17" t="s">
        <v>469</v>
      </c>
      <c r="D34" s="15">
        <v>0.20699999999999999</v>
      </c>
      <c r="E34" s="9">
        <v>0.21099999999999999</v>
      </c>
      <c r="F34" s="11">
        <v>0.20699999999999999</v>
      </c>
      <c r="G34" s="11">
        <v>0.20899999999999999</v>
      </c>
      <c r="H34" s="11">
        <v>0.20699999999999999</v>
      </c>
      <c r="I34" s="11">
        <v>0.20899999999999999</v>
      </c>
      <c r="J34" s="11">
        <v>0.20899999999999999</v>
      </c>
      <c r="K34" s="11">
        <v>0.20799999999999999</v>
      </c>
      <c r="L34" s="11">
        <v>0.20899999999999999</v>
      </c>
      <c r="M34" s="11">
        <v>0.20899999999999999</v>
      </c>
      <c r="N34" s="11">
        <v>0.21099999999999999</v>
      </c>
      <c r="O34" s="11">
        <v>0.21299999999999999</v>
      </c>
      <c r="P34" s="11">
        <v>0.215</v>
      </c>
      <c r="Q34" s="11">
        <v>0.216</v>
      </c>
      <c r="R34" s="11">
        <v>0.216</v>
      </c>
      <c r="S34" s="11">
        <v>0.216</v>
      </c>
      <c r="T34" s="11">
        <v>0.216</v>
      </c>
      <c r="U34" s="11">
        <v>0.216</v>
      </c>
      <c r="V34" s="11">
        <v>0.219</v>
      </c>
      <c r="W34" s="11">
        <v>0.218</v>
      </c>
      <c r="X34" s="11">
        <v>0.221</v>
      </c>
      <c r="Y34" s="11">
        <v>0.22</v>
      </c>
      <c r="Z34" s="11">
        <v>0.224</v>
      </c>
      <c r="AA34" s="11">
        <v>0.223</v>
      </c>
      <c r="AB34" s="11">
        <v>0.224</v>
      </c>
      <c r="AC34" s="11">
        <v>0.22800000000000001</v>
      </c>
      <c r="AD34" s="11">
        <v>0.22600000000000001</v>
      </c>
      <c r="AE34" s="11">
        <v>0.22800000000000001</v>
      </c>
      <c r="AF34" s="11">
        <v>0.23</v>
      </c>
      <c r="AG34" s="11">
        <v>0.23100000000000001</v>
      </c>
      <c r="AH34" s="11">
        <v>0.23400000000000001</v>
      </c>
      <c r="AI34" s="11">
        <v>0.23499999999999999</v>
      </c>
      <c r="AJ34" s="11">
        <v>0.23499999999999999</v>
      </c>
      <c r="AK34" s="11">
        <v>0.23799999999999999</v>
      </c>
      <c r="AL34" s="11">
        <v>0.24</v>
      </c>
      <c r="AM34" s="11">
        <v>0.24199999999999999</v>
      </c>
      <c r="AN34" s="11">
        <v>0.24199999999999999</v>
      </c>
      <c r="AO34" s="11">
        <v>0.24399999999999999</v>
      </c>
      <c r="AP34" s="11">
        <v>0.246</v>
      </c>
      <c r="AQ34" s="11">
        <v>0.248</v>
      </c>
      <c r="AR34" s="11">
        <v>0.253</v>
      </c>
      <c r="AS34" s="11">
        <v>0.253</v>
      </c>
      <c r="AT34" s="11">
        <v>0.25600000000000001</v>
      </c>
      <c r="AU34" s="11">
        <v>0.25700000000000001</v>
      </c>
      <c r="AV34" s="11">
        <v>0.25900000000000001</v>
      </c>
      <c r="AW34" s="11">
        <v>0.26200000000000001</v>
      </c>
      <c r="AX34" s="11">
        <v>0.26500000000000001</v>
      </c>
      <c r="AY34" s="11">
        <v>0.26700000000000002</v>
      </c>
      <c r="AZ34" s="11">
        <v>0.27900000000000003</v>
      </c>
      <c r="BA34" s="11">
        <v>0.27</v>
      </c>
      <c r="BB34" s="11">
        <v>0.27500000000000002</v>
      </c>
      <c r="BC34" s="11">
        <v>0.27700000000000002</v>
      </c>
      <c r="BD34" s="11">
        <v>0.27700000000000002</v>
      </c>
      <c r="BE34" s="11">
        <v>0.28299999999999997</v>
      </c>
      <c r="BF34" s="11">
        <v>0.28499999999999998</v>
      </c>
      <c r="BG34" s="11">
        <v>0.28799999999999998</v>
      </c>
      <c r="BH34" s="11">
        <v>0.29299999999999998</v>
      </c>
      <c r="BI34" s="11">
        <v>0.29599999999999999</v>
      </c>
      <c r="BJ34" s="11">
        <v>0.29899999999999999</v>
      </c>
      <c r="BK34" s="11">
        <v>0.30199999999999999</v>
      </c>
      <c r="BL34" s="11">
        <v>0.30299999999999999</v>
      </c>
      <c r="BM34" s="11">
        <v>0.311</v>
      </c>
      <c r="BN34" s="11">
        <v>0.313</v>
      </c>
      <c r="BO34" s="11">
        <v>0.317</v>
      </c>
      <c r="BP34" s="11">
        <v>0.32300000000000001</v>
      </c>
      <c r="BQ34" s="11">
        <v>0.32800000000000001</v>
      </c>
      <c r="BR34" s="11">
        <v>0.33200000000000002</v>
      </c>
      <c r="BS34" s="11">
        <v>0.33600000000000002</v>
      </c>
      <c r="BT34" s="11">
        <v>0.34</v>
      </c>
      <c r="BU34" s="11">
        <v>0.35899999999999999</v>
      </c>
      <c r="BV34" s="11">
        <v>0.34899999999999998</v>
      </c>
      <c r="BW34" s="11">
        <v>0.35499999999999998</v>
      </c>
      <c r="BX34" s="11">
        <v>0.36199999999999999</v>
      </c>
      <c r="BY34" s="11">
        <v>0.36699999999999999</v>
      </c>
      <c r="BZ34" s="11">
        <v>0.371</v>
      </c>
      <c r="CA34" s="11">
        <v>0.375</v>
      </c>
      <c r="CB34" s="11">
        <v>0.38400000000000001</v>
      </c>
      <c r="CC34" s="11">
        <v>0.39300000000000002</v>
      </c>
      <c r="CD34" s="11">
        <v>0.39900000000000002</v>
      </c>
      <c r="CE34" s="11">
        <v>0.41299999999999998</v>
      </c>
      <c r="CF34" s="11">
        <v>0.41</v>
      </c>
      <c r="CG34" s="11">
        <v>0.41599999999999998</v>
      </c>
      <c r="CH34" s="11">
        <v>0.42099999999999999</v>
      </c>
      <c r="CI34" s="11">
        <v>0.42899999999999999</v>
      </c>
      <c r="CJ34" s="11">
        <v>0.435</v>
      </c>
      <c r="CK34" s="11">
        <v>0.44500000000000001</v>
      </c>
      <c r="CL34" s="11">
        <v>0.45300000000000001</v>
      </c>
      <c r="CM34" s="11">
        <v>0.46</v>
      </c>
      <c r="CN34" s="11">
        <v>0.46800000000000003</v>
      </c>
      <c r="CO34" s="11">
        <v>0.47599999999999998</v>
      </c>
      <c r="CP34" s="11">
        <v>0.48699999999999999</v>
      </c>
      <c r="CQ34" s="11">
        <v>0.496</v>
      </c>
      <c r="CR34" s="11">
        <v>0.502</v>
      </c>
      <c r="CS34" s="11">
        <v>0.51</v>
      </c>
      <c r="CT34" s="11">
        <v>0.53100000000000003</v>
      </c>
      <c r="CU34" s="11">
        <v>0.52700000000000002</v>
      </c>
      <c r="CV34" s="11">
        <v>0.53300000000000003</v>
      </c>
      <c r="CW34" s="11">
        <v>0.54400000000000004</v>
      </c>
      <c r="CX34" s="11">
        <v>0.55600000000000005</v>
      </c>
      <c r="CY34" s="11">
        <v>0.56599999999999995</v>
      </c>
      <c r="CZ34" s="11">
        <v>0.57099999999999995</v>
      </c>
      <c r="DA34" s="11">
        <v>0.58299999999999996</v>
      </c>
      <c r="DB34" s="11">
        <v>0.59399999999999997</v>
      </c>
      <c r="DC34" s="11">
        <v>0.59899999999999998</v>
      </c>
      <c r="DD34" s="11">
        <v>0.61299999999999999</v>
      </c>
      <c r="DE34" s="11">
        <v>0.623</v>
      </c>
      <c r="DF34" s="11">
        <v>0.63300000000000001</v>
      </c>
      <c r="DG34" s="11">
        <v>0.64600000000000002</v>
      </c>
      <c r="DH34" s="11">
        <v>0.65400000000000003</v>
      </c>
      <c r="DI34" s="11">
        <v>0.66</v>
      </c>
      <c r="DJ34" s="11">
        <v>0.67400000000000004</v>
      </c>
      <c r="DK34" s="11">
        <v>0.68500000000000005</v>
      </c>
      <c r="DL34" s="11">
        <v>0.69899999999999995</v>
      </c>
      <c r="DM34" s="11">
        <v>0.70299999999999996</v>
      </c>
      <c r="DN34" s="11">
        <v>0.71899999999999997</v>
      </c>
      <c r="DO34" s="11">
        <v>0.72899999999999998</v>
      </c>
      <c r="DP34" s="11">
        <v>0.73799999999999999</v>
      </c>
      <c r="DQ34" s="11">
        <v>0.752</v>
      </c>
      <c r="DR34" s="11">
        <v>0.76</v>
      </c>
      <c r="DS34" s="11">
        <v>0.77200000000000002</v>
      </c>
      <c r="DT34" s="11">
        <v>0.78300000000000003</v>
      </c>
      <c r="DU34" s="11">
        <v>0.79200000000000004</v>
      </c>
      <c r="DV34" s="11">
        <v>0.80500000000000005</v>
      </c>
      <c r="DW34" s="11">
        <v>0.81799999999999995</v>
      </c>
      <c r="DX34" s="11">
        <v>0.82799999999999996</v>
      </c>
      <c r="DY34" s="11">
        <v>0.84</v>
      </c>
      <c r="DZ34" s="11">
        <v>0.85499999999999998</v>
      </c>
      <c r="EA34" s="11">
        <v>0.86299999999999999</v>
      </c>
      <c r="EB34" s="11">
        <v>0.874</v>
      </c>
      <c r="EC34" s="11">
        <v>0.88300000000000001</v>
      </c>
      <c r="ED34" s="11">
        <v>0.89200000000000002</v>
      </c>
      <c r="EE34" s="11">
        <v>0.90900000000000003</v>
      </c>
      <c r="EF34" s="11">
        <v>0.91900000000000004</v>
      </c>
      <c r="EG34" s="11">
        <v>0.93300000000000005</v>
      </c>
      <c r="EH34" s="11">
        <v>0.93799999999999994</v>
      </c>
      <c r="EI34" s="11">
        <v>0.95</v>
      </c>
      <c r="EJ34" s="11">
        <v>0.96299999999999997</v>
      </c>
      <c r="EK34" s="11">
        <v>0.97499999999999998</v>
      </c>
      <c r="EL34" s="11">
        <v>0.97799999999999998</v>
      </c>
      <c r="EM34" s="11">
        <v>0.999</v>
      </c>
      <c r="EN34" s="11">
        <v>1.0009999999999999</v>
      </c>
      <c r="EO34" s="11">
        <v>1.0169999999999999</v>
      </c>
      <c r="EP34" s="11">
        <v>1.024</v>
      </c>
      <c r="EQ34" s="11">
        <v>1.0349999999999999</v>
      </c>
      <c r="ER34" s="11">
        <v>1.0429999999999999</v>
      </c>
      <c r="ES34" s="11">
        <v>1.0549999999999999</v>
      </c>
      <c r="ET34" s="11">
        <v>1.0649999999999999</v>
      </c>
      <c r="EU34" s="11">
        <v>1.073</v>
      </c>
      <c r="EV34" s="11">
        <v>1.089</v>
      </c>
      <c r="EW34" s="11">
        <v>1.095</v>
      </c>
      <c r="EX34" s="11">
        <v>1.1060000000000001</v>
      </c>
      <c r="EY34" s="11">
        <v>1.1180000000000001</v>
      </c>
      <c r="EZ34" s="11">
        <v>1.1240000000000001</v>
      </c>
      <c r="FA34" s="11">
        <v>1.133</v>
      </c>
      <c r="FB34" s="11">
        <v>1.143</v>
      </c>
      <c r="FC34" s="11">
        <v>1.1559999999999999</v>
      </c>
      <c r="FD34" s="11">
        <v>1.167</v>
      </c>
      <c r="FE34" s="11">
        <v>1.2569999999999999</v>
      </c>
      <c r="FF34" s="11">
        <v>1.1879999999999999</v>
      </c>
      <c r="FG34" s="11">
        <v>1.194</v>
      </c>
      <c r="FH34" s="11">
        <v>1.208</v>
      </c>
      <c r="FI34" s="11">
        <v>1.2150000000000001</v>
      </c>
      <c r="FJ34" s="11">
        <v>1.218</v>
      </c>
      <c r="FK34" s="11">
        <v>1.232</v>
      </c>
      <c r="FL34" s="11">
        <v>1.234</v>
      </c>
      <c r="FM34" s="11">
        <v>1.2450000000000001</v>
      </c>
      <c r="FN34" s="11">
        <v>1.2569999999999999</v>
      </c>
      <c r="FO34" s="11">
        <v>1.26</v>
      </c>
      <c r="FP34" s="11">
        <v>1.2749999999999999</v>
      </c>
      <c r="FQ34" s="11">
        <v>1.2749999999999999</v>
      </c>
      <c r="FR34" s="11">
        <v>1.2909999999999999</v>
      </c>
      <c r="FS34" s="11">
        <v>1.3</v>
      </c>
      <c r="FT34" s="11">
        <v>1.3089999999999999</v>
      </c>
      <c r="FU34" s="11">
        <v>1.3109999999999999</v>
      </c>
      <c r="FV34" s="11">
        <v>1.3240000000000001</v>
      </c>
      <c r="FW34" s="11">
        <v>1.3380000000000001</v>
      </c>
      <c r="FX34" s="11">
        <v>1.335</v>
      </c>
      <c r="FY34" s="11">
        <v>1.341</v>
      </c>
      <c r="FZ34" s="11">
        <v>1.3520000000000001</v>
      </c>
      <c r="GA34" s="11">
        <v>1.359</v>
      </c>
      <c r="GB34" s="11">
        <v>1.369</v>
      </c>
      <c r="GC34" s="11">
        <v>1.379</v>
      </c>
      <c r="GD34" s="11">
        <v>1.383</v>
      </c>
      <c r="GE34" s="11">
        <v>1.3919999999999999</v>
      </c>
      <c r="GF34" s="11">
        <v>1.397</v>
      </c>
      <c r="GG34" s="11">
        <v>1.403</v>
      </c>
      <c r="GH34" s="11">
        <v>1.409</v>
      </c>
      <c r="GI34" s="11">
        <v>1.413</v>
      </c>
      <c r="GJ34" s="11">
        <v>1.419</v>
      </c>
      <c r="GK34" s="11">
        <v>1.43</v>
      </c>
      <c r="GL34" s="11">
        <v>1.44</v>
      </c>
      <c r="GM34" s="11">
        <v>1.4430000000000001</v>
      </c>
      <c r="GN34" s="11">
        <v>1.4470000000000001</v>
      </c>
      <c r="GO34" s="11">
        <v>1.4630000000000001</v>
      </c>
      <c r="GP34" s="11">
        <v>1.4670000000000001</v>
      </c>
      <c r="GQ34" s="11">
        <v>1.4670000000000001</v>
      </c>
      <c r="GR34" s="11">
        <v>1.482</v>
      </c>
      <c r="GS34" s="11">
        <v>1.49</v>
      </c>
      <c r="GT34" s="11">
        <v>1.496</v>
      </c>
      <c r="GU34" s="11">
        <v>1.4990000000000001</v>
      </c>
      <c r="GV34" s="11">
        <v>1.5149999999999999</v>
      </c>
      <c r="GW34" s="11">
        <v>1.512</v>
      </c>
      <c r="GX34" s="11">
        <v>1.516</v>
      </c>
      <c r="GY34" s="11">
        <v>1.5289999999999999</v>
      </c>
      <c r="GZ34" s="11">
        <v>1.5409999999999999</v>
      </c>
      <c r="HA34" s="11">
        <v>1.5409999999999999</v>
      </c>
      <c r="HB34" s="11">
        <v>1.552</v>
      </c>
      <c r="HC34" s="11">
        <v>1.577</v>
      </c>
      <c r="HD34" s="11">
        <v>1.556</v>
      </c>
      <c r="HE34" s="11">
        <v>1.635</v>
      </c>
      <c r="HF34" s="11">
        <v>1.573</v>
      </c>
      <c r="HG34" s="11">
        <v>1.583</v>
      </c>
      <c r="HH34" s="11">
        <v>1.607</v>
      </c>
      <c r="HI34" s="11">
        <v>1.5960000000000001</v>
      </c>
      <c r="HJ34" s="11">
        <v>1.589</v>
      </c>
      <c r="HK34" s="11">
        <v>1.5940000000000001</v>
      </c>
      <c r="HL34" s="11">
        <v>1.605</v>
      </c>
      <c r="HM34" s="11">
        <v>1.6120000000000001</v>
      </c>
      <c r="HN34" s="11">
        <v>1.6180000000000001</v>
      </c>
      <c r="HO34" s="11">
        <v>1.63</v>
      </c>
      <c r="HP34" s="11">
        <v>1.627</v>
      </c>
      <c r="HQ34" s="11">
        <v>1.6279999999999999</v>
      </c>
      <c r="HR34" s="11">
        <v>1.639</v>
      </c>
      <c r="HS34" s="11">
        <v>1.6459999999999999</v>
      </c>
      <c r="HT34" s="11">
        <v>1.657</v>
      </c>
      <c r="HU34" s="11">
        <v>1.663</v>
      </c>
      <c r="HV34" s="11">
        <v>1.659</v>
      </c>
      <c r="HW34" s="11">
        <v>1.67</v>
      </c>
      <c r="HX34" s="11">
        <v>1.6759999999999999</v>
      </c>
      <c r="HY34" s="11">
        <v>1.6839999999999999</v>
      </c>
      <c r="HZ34" s="11">
        <v>1.6859999999999999</v>
      </c>
      <c r="IA34" s="11">
        <v>1.6859999999999999</v>
      </c>
      <c r="IB34" s="11">
        <v>1.6950000000000001</v>
      </c>
      <c r="IC34" s="11">
        <v>1.702</v>
      </c>
      <c r="ID34" s="11">
        <v>1.7</v>
      </c>
      <c r="IE34" s="11">
        <v>1.71</v>
      </c>
      <c r="IF34" s="11">
        <v>1.7170000000000001</v>
      </c>
      <c r="IG34" s="11">
        <v>1.736</v>
      </c>
      <c r="IH34" s="11">
        <v>1.724</v>
      </c>
      <c r="II34" s="11">
        <v>1.7250000000000001</v>
      </c>
      <c r="IJ34" s="11">
        <v>1.7190000000000001</v>
      </c>
      <c r="IK34" s="11">
        <v>1.7290000000000001</v>
      </c>
      <c r="IL34" s="11">
        <v>1.736</v>
      </c>
      <c r="IM34" s="11">
        <v>1.734</v>
      </c>
      <c r="IN34" s="11">
        <v>1.7450000000000001</v>
      </c>
      <c r="IO34" s="11">
        <v>1.738</v>
      </c>
      <c r="IP34" s="11">
        <v>1.7490000000000001</v>
      </c>
      <c r="IQ34" s="11">
        <v>1.744</v>
      </c>
      <c r="IR34" s="11">
        <v>1.7490000000000001</v>
      </c>
      <c r="IS34" s="11">
        <v>1.7529999999999999</v>
      </c>
      <c r="IT34" s="11">
        <v>1.752</v>
      </c>
      <c r="IU34" s="11">
        <v>1.762</v>
      </c>
      <c r="IV34" s="11">
        <v>1.7529999999999999</v>
      </c>
      <c r="IW34" s="11">
        <v>1.748</v>
      </c>
      <c r="IX34" s="11">
        <v>1.756</v>
      </c>
      <c r="IY34" s="11">
        <v>1.754</v>
      </c>
      <c r="IZ34" s="11">
        <v>1.756</v>
      </c>
      <c r="JA34" s="11">
        <v>1.752</v>
      </c>
      <c r="JB34" s="11">
        <v>1.756</v>
      </c>
      <c r="JC34" s="11">
        <v>1.7509999999999999</v>
      </c>
      <c r="JD34" s="11">
        <v>1.7450000000000001</v>
      </c>
      <c r="JE34" s="11">
        <v>1.7470000000000001</v>
      </c>
      <c r="JF34" s="11">
        <v>1.748</v>
      </c>
      <c r="JG34" s="11">
        <v>1.7490000000000001</v>
      </c>
      <c r="JH34" s="11">
        <v>1.7450000000000001</v>
      </c>
      <c r="JI34" s="11">
        <v>1.742</v>
      </c>
      <c r="JJ34" s="11">
        <v>1.7490000000000001</v>
      </c>
      <c r="JK34" s="11">
        <v>1.7430000000000001</v>
      </c>
      <c r="JL34" s="11">
        <v>1.738</v>
      </c>
      <c r="JM34" s="11">
        <v>1.732</v>
      </c>
      <c r="JN34" s="11">
        <v>1.742</v>
      </c>
      <c r="JO34" s="11">
        <v>1.7370000000000001</v>
      </c>
      <c r="JP34" s="11">
        <v>1.7390000000000001</v>
      </c>
      <c r="JQ34" s="11">
        <v>1.7390000000000001</v>
      </c>
      <c r="JR34" s="11">
        <v>1.7370000000000001</v>
      </c>
      <c r="JS34" s="11">
        <v>1.7410000000000001</v>
      </c>
      <c r="JT34" s="11">
        <v>1.742</v>
      </c>
      <c r="JU34" s="11">
        <v>1.7410000000000001</v>
      </c>
      <c r="JV34" s="11">
        <v>1.73</v>
      </c>
      <c r="JW34" s="11">
        <v>1.7390000000000001</v>
      </c>
      <c r="JX34" s="11">
        <v>1.736</v>
      </c>
      <c r="JY34" s="11">
        <v>1.734</v>
      </c>
      <c r="JZ34" s="11">
        <v>1.7430000000000001</v>
      </c>
      <c r="KA34" s="11">
        <v>1.732</v>
      </c>
      <c r="KB34" s="11">
        <v>1.7410000000000001</v>
      </c>
      <c r="KC34" s="11">
        <v>1.74</v>
      </c>
      <c r="KD34" s="11">
        <v>1.74</v>
      </c>
      <c r="KE34" s="11">
        <v>1.7330000000000001</v>
      </c>
      <c r="KF34" s="11">
        <v>1.738</v>
      </c>
      <c r="KG34" s="11">
        <v>1.732</v>
      </c>
      <c r="KH34" s="11">
        <v>1.73</v>
      </c>
      <c r="KI34" s="11">
        <v>1.74</v>
      </c>
      <c r="KJ34" s="11">
        <v>1.7390000000000001</v>
      </c>
      <c r="KK34" s="11">
        <v>1.7290000000000001</v>
      </c>
      <c r="KL34" s="11">
        <v>1.7270000000000001</v>
      </c>
      <c r="KM34" s="11">
        <v>1.73</v>
      </c>
      <c r="KN34" s="11">
        <v>1.732</v>
      </c>
      <c r="KO34" s="11">
        <v>1.734</v>
      </c>
      <c r="KP34" s="11">
        <v>1.7370000000000001</v>
      </c>
      <c r="KQ34" s="11">
        <v>1.7270000000000001</v>
      </c>
      <c r="KR34" s="11">
        <v>1.728</v>
      </c>
      <c r="KS34" s="11">
        <v>1.728</v>
      </c>
      <c r="KT34" s="11">
        <v>1.728</v>
      </c>
      <c r="KU34" s="11">
        <v>1.7270000000000001</v>
      </c>
      <c r="KV34" s="11">
        <v>1.7310000000000001</v>
      </c>
      <c r="KW34" s="11">
        <v>1.7330000000000001</v>
      </c>
      <c r="KX34" s="11">
        <v>1.726</v>
      </c>
      <c r="KY34" s="11">
        <v>1.728</v>
      </c>
      <c r="KZ34" s="11">
        <v>1.73</v>
      </c>
      <c r="LA34" s="11">
        <v>1.732</v>
      </c>
      <c r="LB34" s="11">
        <v>1.7350000000000001</v>
      </c>
      <c r="LC34" s="11">
        <v>1.7230000000000001</v>
      </c>
      <c r="LD34" s="11">
        <v>1.732</v>
      </c>
      <c r="LE34" s="11">
        <v>1.7230000000000001</v>
      </c>
      <c r="LF34" s="11">
        <v>1.75</v>
      </c>
      <c r="LG34" s="11">
        <v>1.734</v>
      </c>
      <c r="LH34" s="11">
        <v>1.7310000000000001</v>
      </c>
      <c r="LI34" s="11">
        <v>1.73</v>
      </c>
      <c r="LJ34" s="11">
        <v>1.734</v>
      </c>
      <c r="LK34" s="11">
        <v>1.7230000000000001</v>
      </c>
      <c r="LL34" s="11">
        <v>1.732</v>
      </c>
      <c r="LM34" s="11">
        <v>1.7250000000000001</v>
      </c>
      <c r="LN34" s="11">
        <v>1.724</v>
      </c>
      <c r="LO34" s="11">
        <v>1.7330000000000001</v>
      </c>
      <c r="LP34" s="11">
        <v>1.7310000000000001</v>
      </c>
      <c r="LQ34" s="11">
        <v>1.728</v>
      </c>
      <c r="LR34" s="11">
        <v>1.7849999999999999</v>
      </c>
      <c r="LS34" s="11">
        <v>1.726</v>
      </c>
      <c r="LT34" s="11">
        <v>1.8069999999999999</v>
      </c>
      <c r="LU34" s="11">
        <v>1.7310000000000001</v>
      </c>
      <c r="LV34" s="11">
        <v>1.7270000000000001</v>
      </c>
      <c r="LW34" s="11">
        <v>1.716</v>
      </c>
      <c r="LX34" s="11">
        <v>1.73</v>
      </c>
      <c r="LY34" s="11">
        <v>1.73</v>
      </c>
      <c r="LZ34" s="11">
        <v>1.728</v>
      </c>
      <c r="MA34" s="11">
        <v>1.722</v>
      </c>
      <c r="MB34" s="11">
        <v>1.732</v>
      </c>
      <c r="MC34" s="11">
        <v>1.726</v>
      </c>
      <c r="MD34" s="11">
        <v>1.7250000000000001</v>
      </c>
      <c r="ME34" s="11">
        <v>1.732</v>
      </c>
      <c r="MF34" s="11">
        <v>1.7370000000000001</v>
      </c>
      <c r="MG34" s="11">
        <v>1.742</v>
      </c>
      <c r="MH34" s="11">
        <v>1.752</v>
      </c>
      <c r="MI34" s="11">
        <v>1.7230000000000001</v>
      </c>
      <c r="MJ34" s="11">
        <v>1.7290000000000001</v>
      </c>
      <c r="MK34" s="11">
        <v>1.7230000000000001</v>
      </c>
      <c r="ML34" s="11">
        <v>1.724</v>
      </c>
      <c r="MM34" s="11">
        <v>1.746</v>
      </c>
      <c r="MN34" s="11">
        <v>1.7250000000000001</v>
      </c>
      <c r="MO34" s="11">
        <v>1.724</v>
      </c>
      <c r="MP34" s="11">
        <v>1.7270000000000001</v>
      </c>
      <c r="MQ34" s="11">
        <v>1.7190000000000001</v>
      </c>
      <c r="MR34" s="11">
        <v>1.714</v>
      </c>
      <c r="MS34" s="11">
        <v>1.73</v>
      </c>
      <c r="MT34" s="11">
        <v>1.726</v>
      </c>
      <c r="MU34" s="11">
        <v>1.726</v>
      </c>
      <c r="MV34" s="11">
        <v>1.7549999999999999</v>
      </c>
      <c r="MW34" s="11">
        <v>1.722</v>
      </c>
      <c r="MX34" s="11">
        <v>1.724</v>
      </c>
      <c r="MY34" s="11">
        <v>1.716</v>
      </c>
      <c r="MZ34" s="11">
        <v>1.724</v>
      </c>
      <c r="NA34" s="11">
        <v>1.748</v>
      </c>
      <c r="NB34" s="11">
        <v>1.7190000000000001</v>
      </c>
      <c r="NC34" s="11">
        <v>1.7250000000000001</v>
      </c>
      <c r="ND34" s="11">
        <v>1.73</v>
      </c>
      <c r="NE34" s="11">
        <v>1.728</v>
      </c>
      <c r="NF34" s="11">
        <v>1.7310000000000001</v>
      </c>
      <c r="NG34" s="11">
        <v>1.7190000000000001</v>
      </c>
      <c r="NH34" s="11">
        <v>1.7210000000000001</v>
      </c>
      <c r="NI34" s="11">
        <v>1.726</v>
      </c>
      <c r="NJ34" s="11">
        <v>1.7250000000000001</v>
      </c>
      <c r="NK34" s="11">
        <v>1.72</v>
      </c>
      <c r="NL34" s="11">
        <v>1.728</v>
      </c>
      <c r="NM34" s="11">
        <v>1.7250000000000001</v>
      </c>
      <c r="NN34" s="12">
        <v>1.7290000000000001</v>
      </c>
    </row>
    <row r="35" spans="1:378" x14ac:dyDescent="0.35">
      <c r="A35" s="9" t="s">
        <v>432</v>
      </c>
      <c r="B35" s="10" t="s">
        <v>433</v>
      </c>
      <c r="C35" s="17" t="s">
        <v>470</v>
      </c>
      <c r="D35" s="15">
        <v>0.20899999999999999</v>
      </c>
      <c r="E35" s="9">
        <v>0.20899999999999999</v>
      </c>
      <c r="F35" s="11">
        <v>0.20699999999999999</v>
      </c>
      <c r="G35" s="11">
        <v>0.20899999999999999</v>
      </c>
      <c r="H35" s="11">
        <v>0.20799999999999999</v>
      </c>
      <c r="I35" s="11">
        <v>0.21</v>
      </c>
      <c r="J35" s="11">
        <v>0.21099999999999999</v>
      </c>
      <c r="K35" s="11">
        <v>0.21</v>
      </c>
      <c r="L35" s="11">
        <v>0.20799999999999999</v>
      </c>
      <c r="M35" s="11">
        <v>0.21099999999999999</v>
      </c>
      <c r="N35" s="11">
        <v>0.21099999999999999</v>
      </c>
      <c r="O35" s="11">
        <v>0.214</v>
      </c>
      <c r="P35" s="11">
        <v>0.216</v>
      </c>
      <c r="Q35" s="11">
        <v>0.217</v>
      </c>
      <c r="R35" s="11">
        <v>0.217</v>
      </c>
      <c r="S35" s="11">
        <v>0.217</v>
      </c>
      <c r="T35" s="11">
        <v>0.217</v>
      </c>
      <c r="U35" s="11">
        <v>0.217</v>
      </c>
      <c r="V35" s="11">
        <v>0.22</v>
      </c>
      <c r="W35" s="11">
        <v>0.22</v>
      </c>
      <c r="X35" s="11">
        <v>0.222</v>
      </c>
      <c r="Y35" s="11">
        <v>0.222</v>
      </c>
      <c r="Z35" s="11">
        <v>0.22600000000000001</v>
      </c>
      <c r="AA35" s="11">
        <v>0.22500000000000001</v>
      </c>
      <c r="AB35" s="11">
        <v>0.22600000000000001</v>
      </c>
      <c r="AC35" s="11">
        <v>0.23</v>
      </c>
      <c r="AD35" s="11">
        <v>0.22700000000000001</v>
      </c>
      <c r="AE35" s="11">
        <v>0.22700000000000001</v>
      </c>
      <c r="AF35" s="11">
        <v>0.23200000000000001</v>
      </c>
      <c r="AG35" s="11">
        <v>0.23799999999999999</v>
      </c>
      <c r="AH35" s="11">
        <v>0.23499999999999999</v>
      </c>
      <c r="AI35" s="11">
        <v>0.23599999999999999</v>
      </c>
      <c r="AJ35" s="11">
        <v>0.23699999999999999</v>
      </c>
      <c r="AK35" s="11">
        <v>0.23899999999999999</v>
      </c>
      <c r="AL35" s="11">
        <v>0.24</v>
      </c>
      <c r="AM35" s="11">
        <v>0.24299999999999999</v>
      </c>
      <c r="AN35" s="11">
        <v>0.24399999999999999</v>
      </c>
      <c r="AO35" s="11">
        <v>0.24399999999999999</v>
      </c>
      <c r="AP35" s="11">
        <v>0.247</v>
      </c>
      <c r="AQ35" s="11">
        <v>0.247</v>
      </c>
      <c r="AR35" s="11">
        <v>0.251</v>
      </c>
      <c r="AS35" s="11">
        <v>0.253</v>
      </c>
      <c r="AT35" s="11">
        <v>0.25800000000000001</v>
      </c>
      <c r="AU35" s="11">
        <v>0.25700000000000001</v>
      </c>
      <c r="AV35" s="11">
        <v>0.25900000000000001</v>
      </c>
      <c r="AW35" s="11">
        <v>0.26</v>
      </c>
      <c r="AX35" s="11">
        <v>0.26300000000000001</v>
      </c>
      <c r="AY35" s="11">
        <v>0.26700000000000002</v>
      </c>
      <c r="AZ35" s="11">
        <v>0.27300000000000002</v>
      </c>
      <c r="BA35" s="11">
        <v>0.26700000000000002</v>
      </c>
      <c r="BB35" s="11">
        <v>0.27300000000000002</v>
      </c>
      <c r="BC35" s="11">
        <v>0.27300000000000002</v>
      </c>
      <c r="BD35" s="11">
        <v>0.27400000000000002</v>
      </c>
      <c r="BE35" s="11">
        <v>0.28000000000000003</v>
      </c>
      <c r="BF35" s="11">
        <v>0.28199999999999997</v>
      </c>
      <c r="BG35" s="11">
        <v>0.28599999999999998</v>
      </c>
      <c r="BH35" s="11">
        <v>0.28899999999999998</v>
      </c>
      <c r="BI35" s="11">
        <v>0.29199999999999998</v>
      </c>
      <c r="BJ35" s="11">
        <v>0.29199999999999998</v>
      </c>
      <c r="BK35" s="11">
        <v>0.29599999999999999</v>
      </c>
      <c r="BL35" s="11">
        <v>0.3</v>
      </c>
      <c r="BM35" s="11">
        <v>0.30199999999999999</v>
      </c>
      <c r="BN35" s="11">
        <v>0.30299999999999999</v>
      </c>
      <c r="BO35" s="11">
        <v>0.309</v>
      </c>
      <c r="BP35" s="11">
        <v>0.313</v>
      </c>
      <c r="BQ35" s="11">
        <v>0.317</v>
      </c>
      <c r="BR35" s="11">
        <v>0.32</v>
      </c>
      <c r="BS35" s="11">
        <v>0.32400000000000001</v>
      </c>
      <c r="BT35" s="11">
        <v>0.32700000000000001</v>
      </c>
      <c r="BU35" s="11">
        <v>0.36</v>
      </c>
      <c r="BV35" s="11">
        <v>0.33500000000000002</v>
      </c>
      <c r="BW35" s="11">
        <v>0.34100000000000003</v>
      </c>
      <c r="BX35" s="11">
        <v>0.34599999999999997</v>
      </c>
      <c r="BY35" s="11">
        <v>0.35099999999999998</v>
      </c>
      <c r="BZ35" s="11">
        <v>0.35199999999999998</v>
      </c>
      <c r="CA35" s="11">
        <v>0.35799999999999998</v>
      </c>
      <c r="CB35" s="11">
        <v>0.36399999999999999</v>
      </c>
      <c r="CC35" s="11">
        <v>0.36899999999999999</v>
      </c>
      <c r="CD35" s="11">
        <v>0.376</v>
      </c>
      <c r="CE35" s="11">
        <v>0.41699999999999998</v>
      </c>
      <c r="CF35" s="11">
        <v>0.38700000000000001</v>
      </c>
      <c r="CG35" s="11">
        <v>0.39400000000000002</v>
      </c>
      <c r="CH35" s="11">
        <v>0.39700000000000002</v>
      </c>
      <c r="CI35" s="11">
        <v>0.40300000000000002</v>
      </c>
      <c r="CJ35" s="11">
        <v>0.40799999999999997</v>
      </c>
      <c r="CK35" s="11">
        <v>0.41499999999999998</v>
      </c>
      <c r="CL35" s="11">
        <v>0.42399999999999999</v>
      </c>
      <c r="CM35" s="11">
        <v>0.43</v>
      </c>
      <c r="CN35" s="11">
        <v>0.436</v>
      </c>
      <c r="CO35" s="11">
        <v>0.443</v>
      </c>
      <c r="CP35" s="11">
        <v>0.45100000000000001</v>
      </c>
      <c r="CQ35" s="11">
        <v>0.45600000000000002</v>
      </c>
      <c r="CR35" s="11">
        <v>0.46600000000000003</v>
      </c>
      <c r="CS35" s="11">
        <v>0.47099999999999997</v>
      </c>
      <c r="CT35" s="11">
        <v>0.47799999999999998</v>
      </c>
      <c r="CU35" s="11">
        <v>0.48499999999999999</v>
      </c>
      <c r="CV35" s="11">
        <v>0.49299999999999999</v>
      </c>
      <c r="CW35" s="11">
        <v>0.505</v>
      </c>
      <c r="CX35" s="11">
        <v>0.51</v>
      </c>
      <c r="CY35" s="11">
        <v>0.52100000000000002</v>
      </c>
      <c r="CZ35" s="11">
        <v>0.52600000000000002</v>
      </c>
      <c r="DA35" s="11">
        <v>0.53500000000000003</v>
      </c>
      <c r="DB35" s="11">
        <v>0.54400000000000004</v>
      </c>
      <c r="DC35" s="11">
        <v>0.55300000000000005</v>
      </c>
      <c r="DD35" s="11">
        <v>0.56499999999999995</v>
      </c>
      <c r="DE35" s="11">
        <v>0.57399999999999995</v>
      </c>
      <c r="DF35" s="11">
        <v>0.58299999999999996</v>
      </c>
      <c r="DG35" s="11">
        <v>0.61699999999999999</v>
      </c>
      <c r="DH35" s="11">
        <v>0.6</v>
      </c>
      <c r="DI35" s="11">
        <v>0.61</v>
      </c>
      <c r="DJ35" s="11">
        <v>0.61799999999999999</v>
      </c>
      <c r="DK35" s="11">
        <v>0.63200000000000001</v>
      </c>
      <c r="DL35" s="11">
        <v>0.64100000000000001</v>
      </c>
      <c r="DM35" s="11">
        <v>0.64800000000000002</v>
      </c>
      <c r="DN35" s="11">
        <v>0.66200000000000003</v>
      </c>
      <c r="DO35" s="11">
        <v>0.66900000000000004</v>
      </c>
      <c r="DP35" s="11">
        <v>0.67900000000000005</v>
      </c>
      <c r="DQ35" s="11">
        <v>0.69</v>
      </c>
      <c r="DR35" s="11">
        <v>0.7</v>
      </c>
      <c r="DS35" s="11">
        <v>0.71099999999999997</v>
      </c>
      <c r="DT35" s="11">
        <v>0.72199999999999998</v>
      </c>
      <c r="DU35" s="11">
        <v>0.72799999999999998</v>
      </c>
      <c r="DV35" s="11">
        <v>0.74399999999999999</v>
      </c>
      <c r="DW35" s="11">
        <v>0.752</v>
      </c>
      <c r="DX35" s="11">
        <v>0.76200000000000001</v>
      </c>
      <c r="DY35" s="11">
        <v>0.77300000000000002</v>
      </c>
      <c r="DZ35" s="11">
        <v>0.78800000000000003</v>
      </c>
      <c r="EA35" s="11">
        <v>0.79300000000000004</v>
      </c>
      <c r="EB35" s="11">
        <v>0.80500000000000005</v>
      </c>
      <c r="EC35" s="11">
        <v>0.81499999999999995</v>
      </c>
      <c r="ED35" s="11">
        <v>0.82299999999999995</v>
      </c>
      <c r="EE35" s="11">
        <v>0.84099999999999997</v>
      </c>
      <c r="EF35" s="11">
        <v>0.84899999999999998</v>
      </c>
      <c r="EG35" s="11">
        <v>0.86</v>
      </c>
      <c r="EH35" s="11">
        <v>0.86699999999999999</v>
      </c>
      <c r="EI35" s="11">
        <v>0.878</v>
      </c>
      <c r="EJ35" s="11">
        <v>0.89100000000000001</v>
      </c>
      <c r="EK35" s="11">
        <v>0.91100000000000003</v>
      </c>
      <c r="EL35" s="11">
        <v>0.90600000000000003</v>
      </c>
      <c r="EM35" s="11">
        <v>0.91900000000000004</v>
      </c>
      <c r="EN35" s="11">
        <v>0.92700000000000005</v>
      </c>
      <c r="EO35" s="11">
        <v>0.94099999999999995</v>
      </c>
      <c r="EP35" s="11">
        <v>0.94799999999999995</v>
      </c>
      <c r="EQ35" s="11">
        <v>0.96099999999999997</v>
      </c>
      <c r="ER35" s="11">
        <v>0.97</v>
      </c>
      <c r="ES35" s="11">
        <v>0.97899999999999998</v>
      </c>
      <c r="ET35" s="11">
        <v>0.99399999999999999</v>
      </c>
      <c r="EU35" s="11">
        <v>1.002</v>
      </c>
      <c r="EV35" s="11">
        <v>1.012</v>
      </c>
      <c r="EW35" s="11">
        <v>1.0149999999999999</v>
      </c>
      <c r="EX35" s="11">
        <v>1.0329999999999999</v>
      </c>
      <c r="EY35" s="11">
        <v>1.0409999999999999</v>
      </c>
      <c r="EZ35" s="11">
        <v>1.0449999999999999</v>
      </c>
      <c r="FA35" s="11">
        <v>1.052</v>
      </c>
      <c r="FB35" s="11">
        <v>1.0640000000000001</v>
      </c>
      <c r="FC35" s="11">
        <v>1.077</v>
      </c>
      <c r="FD35" s="11">
        <v>1.089</v>
      </c>
      <c r="FE35" s="11">
        <v>1.125</v>
      </c>
      <c r="FF35" s="11">
        <v>1.107</v>
      </c>
      <c r="FG35" s="11">
        <v>1.1100000000000001</v>
      </c>
      <c r="FH35" s="11">
        <v>1.129</v>
      </c>
      <c r="FI35" s="11">
        <v>1.1379999999999999</v>
      </c>
      <c r="FJ35" s="11">
        <v>1.1399999999999999</v>
      </c>
      <c r="FK35" s="11">
        <v>1.153</v>
      </c>
      <c r="FL35" s="11">
        <v>1.155</v>
      </c>
      <c r="FM35" s="11">
        <v>1.169</v>
      </c>
      <c r="FN35" s="11">
        <v>1.1819999999999999</v>
      </c>
      <c r="FO35" s="11">
        <v>1.1819999999999999</v>
      </c>
      <c r="FP35" s="11">
        <v>1.1950000000000001</v>
      </c>
      <c r="FQ35" s="11">
        <v>1.202</v>
      </c>
      <c r="FR35" s="11">
        <v>1.216</v>
      </c>
      <c r="FS35" s="11">
        <v>1.2290000000000001</v>
      </c>
      <c r="FT35" s="11">
        <v>1.238</v>
      </c>
      <c r="FU35" s="11">
        <v>1.2370000000000001</v>
      </c>
      <c r="FV35" s="11">
        <v>1.25</v>
      </c>
      <c r="FW35" s="11">
        <v>1.264</v>
      </c>
      <c r="FX35" s="11">
        <v>1.264</v>
      </c>
      <c r="FY35" s="11">
        <v>1.282</v>
      </c>
      <c r="FZ35" s="11">
        <v>1.2829999999999999</v>
      </c>
      <c r="GA35" s="11">
        <v>1.292</v>
      </c>
      <c r="GB35" s="11">
        <v>1.3049999999999999</v>
      </c>
      <c r="GC35" s="11">
        <v>1.3120000000000001</v>
      </c>
      <c r="GD35" s="11">
        <v>1.3140000000000001</v>
      </c>
      <c r="GE35" s="11">
        <v>1.323</v>
      </c>
      <c r="GF35" s="11">
        <v>1.327</v>
      </c>
      <c r="GG35" s="11">
        <v>1.3340000000000001</v>
      </c>
      <c r="GH35" s="11">
        <v>1.343</v>
      </c>
      <c r="GI35" s="11">
        <v>1.343</v>
      </c>
      <c r="GJ35" s="11">
        <v>1.35</v>
      </c>
      <c r="GK35" s="11">
        <v>1.363</v>
      </c>
      <c r="GL35" s="11">
        <v>1.371</v>
      </c>
      <c r="GM35" s="11">
        <v>1.3740000000000001</v>
      </c>
      <c r="GN35" s="11">
        <v>1.38</v>
      </c>
      <c r="GO35" s="11">
        <v>1.395</v>
      </c>
      <c r="GP35" s="11">
        <v>1.4</v>
      </c>
      <c r="GQ35" s="11">
        <v>1.4</v>
      </c>
      <c r="GR35" s="11">
        <v>1.4159999999999999</v>
      </c>
      <c r="GS35" s="11">
        <v>1.419</v>
      </c>
      <c r="GT35" s="11">
        <v>1.43</v>
      </c>
      <c r="GU35" s="11">
        <v>1.431</v>
      </c>
      <c r="GV35" s="11">
        <v>1.444</v>
      </c>
      <c r="GW35" s="11">
        <v>1.4450000000000001</v>
      </c>
      <c r="GX35" s="11">
        <v>1.45</v>
      </c>
      <c r="GY35" s="11">
        <v>1.462</v>
      </c>
      <c r="GZ35" s="11">
        <v>1.474</v>
      </c>
      <c r="HA35" s="11">
        <v>1.4770000000000001</v>
      </c>
      <c r="HB35" s="11">
        <v>1.486</v>
      </c>
      <c r="HC35" s="11">
        <v>1.486</v>
      </c>
      <c r="HD35" s="11">
        <v>1.4910000000000001</v>
      </c>
      <c r="HE35" s="11">
        <v>1.5680000000000001</v>
      </c>
      <c r="HF35" s="11">
        <v>1.508</v>
      </c>
      <c r="HG35" s="11">
        <v>1.5149999999999999</v>
      </c>
      <c r="HH35" s="11">
        <v>1.5249999999999999</v>
      </c>
      <c r="HI35" s="11">
        <v>1.5289999999999999</v>
      </c>
      <c r="HJ35" s="11">
        <v>1.522</v>
      </c>
      <c r="HK35" s="11">
        <v>1.528</v>
      </c>
      <c r="HL35" s="11">
        <v>1.5389999999999999</v>
      </c>
      <c r="HM35" s="11">
        <v>1.544</v>
      </c>
      <c r="HN35" s="11">
        <v>1.5529999999999999</v>
      </c>
      <c r="HO35" s="11">
        <v>1.5620000000000001</v>
      </c>
      <c r="HP35" s="11">
        <v>1.5629999999999999</v>
      </c>
      <c r="HQ35" s="11">
        <v>1.5620000000000001</v>
      </c>
      <c r="HR35" s="11">
        <v>1.577</v>
      </c>
      <c r="HS35" s="11">
        <v>1.585</v>
      </c>
      <c r="HT35" s="11">
        <v>1.5920000000000001</v>
      </c>
      <c r="HU35" s="11">
        <v>1.597</v>
      </c>
      <c r="HV35" s="11">
        <v>1.595</v>
      </c>
      <c r="HW35" s="11">
        <v>1.605</v>
      </c>
      <c r="HX35" s="11">
        <v>1.6140000000000001</v>
      </c>
      <c r="HY35" s="11">
        <v>1.6140000000000001</v>
      </c>
      <c r="HZ35" s="11">
        <v>1.625</v>
      </c>
      <c r="IA35" s="11">
        <v>1.6240000000000001</v>
      </c>
      <c r="IB35" s="11">
        <v>1.637</v>
      </c>
      <c r="IC35" s="11">
        <v>1.637</v>
      </c>
      <c r="ID35" s="11">
        <v>1.64</v>
      </c>
      <c r="IE35" s="11">
        <v>1.65</v>
      </c>
      <c r="IF35" s="11">
        <v>1.659</v>
      </c>
      <c r="IG35" s="11">
        <v>1.677</v>
      </c>
      <c r="IH35" s="11">
        <v>1.669</v>
      </c>
      <c r="II35" s="11">
        <v>1.669</v>
      </c>
      <c r="IJ35" s="11">
        <v>1.6659999999999999</v>
      </c>
      <c r="IK35" s="11">
        <v>1.673</v>
      </c>
      <c r="IL35" s="11">
        <v>1.681</v>
      </c>
      <c r="IM35" s="11">
        <v>1.6850000000000001</v>
      </c>
      <c r="IN35" s="11">
        <v>1.6970000000000001</v>
      </c>
      <c r="IO35" s="11">
        <v>1.69</v>
      </c>
      <c r="IP35" s="11">
        <v>1.702</v>
      </c>
      <c r="IQ35" s="11">
        <v>1.704</v>
      </c>
      <c r="IR35" s="11">
        <v>1.712</v>
      </c>
      <c r="IS35" s="11">
        <v>1.714</v>
      </c>
      <c r="IT35" s="11">
        <v>1.7190000000000001</v>
      </c>
      <c r="IU35" s="11">
        <v>1.7250000000000001</v>
      </c>
      <c r="IV35" s="11">
        <v>1.7210000000000001</v>
      </c>
      <c r="IW35" s="11">
        <v>1.7230000000000001</v>
      </c>
      <c r="IX35" s="11">
        <v>1.72</v>
      </c>
      <c r="IY35" s="11">
        <v>1.726</v>
      </c>
      <c r="IZ35" s="11">
        <v>1.732</v>
      </c>
      <c r="JA35" s="11">
        <v>1.7350000000000001</v>
      </c>
      <c r="JB35" s="11">
        <v>1.738</v>
      </c>
      <c r="JC35" s="11">
        <v>1.734</v>
      </c>
      <c r="JD35" s="11">
        <v>1.7210000000000001</v>
      </c>
      <c r="JE35" s="11">
        <v>1.7350000000000001</v>
      </c>
      <c r="JF35" s="11">
        <v>1.7330000000000001</v>
      </c>
      <c r="JG35" s="11">
        <v>1.724</v>
      </c>
      <c r="JH35" s="11">
        <v>1.7310000000000001</v>
      </c>
      <c r="JI35" s="11">
        <v>1.7210000000000001</v>
      </c>
      <c r="JJ35" s="11">
        <v>1.73</v>
      </c>
      <c r="JK35" s="11">
        <v>1.7230000000000001</v>
      </c>
      <c r="JL35" s="11">
        <v>1.7170000000000001</v>
      </c>
      <c r="JM35" s="11">
        <v>1.706</v>
      </c>
      <c r="JN35" s="11">
        <v>1.718</v>
      </c>
      <c r="JO35" s="11">
        <v>1.722</v>
      </c>
      <c r="JP35" s="11">
        <v>1.72</v>
      </c>
      <c r="JQ35" s="11">
        <v>1.7170000000000001</v>
      </c>
      <c r="JR35" s="11">
        <v>1.7170000000000001</v>
      </c>
      <c r="JS35" s="11">
        <v>1.712</v>
      </c>
      <c r="JT35" s="11">
        <v>1.714</v>
      </c>
      <c r="JU35" s="11">
        <v>1.718</v>
      </c>
      <c r="JV35" s="11">
        <v>1.704</v>
      </c>
      <c r="JW35" s="11">
        <v>1.7150000000000001</v>
      </c>
      <c r="JX35" s="11">
        <v>1.7110000000000001</v>
      </c>
      <c r="JY35" s="11">
        <v>1.708</v>
      </c>
      <c r="JZ35" s="11">
        <v>1.76</v>
      </c>
      <c r="KA35" s="11">
        <v>1.716</v>
      </c>
      <c r="KB35" s="11">
        <v>1.7150000000000001</v>
      </c>
      <c r="KC35" s="11">
        <v>1.714</v>
      </c>
      <c r="KD35" s="11">
        <v>1.712</v>
      </c>
      <c r="KE35" s="11">
        <v>1.7070000000000001</v>
      </c>
      <c r="KF35" s="11">
        <v>1.716</v>
      </c>
      <c r="KG35" s="11">
        <v>1.702</v>
      </c>
      <c r="KH35" s="11">
        <v>1.7090000000000001</v>
      </c>
      <c r="KI35" s="11">
        <v>1.71</v>
      </c>
      <c r="KJ35" s="11">
        <v>1.7130000000000001</v>
      </c>
      <c r="KK35" s="11">
        <v>1.7</v>
      </c>
      <c r="KL35" s="11">
        <v>1.7050000000000001</v>
      </c>
      <c r="KM35" s="11">
        <v>1.7</v>
      </c>
      <c r="KN35" s="11">
        <v>1.704</v>
      </c>
      <c r="KO35" s="11">
        <v>1.7090000000000001</v>
      </c>
      <c r="KP35" s="11">
        <v>1.7110000000000001</v>
      </c>
      <c r="KQ35" s="11">
        <v>1.7050000000000001</v>
      </c>
      <c r="KR35" s="11">
        <v>1.708</v>
      </c>
      <c r="KS35" s="11">
        <v>1.7030000000000001</v>
      </c>
      <c r="KT35" s="11">
        <v>1.7</v>
      </c>
      <c r="KU35" s="11">
        <v>1.702</v>
      </c>
      <c r="KV35" s="11">
        <v>1.704</v>
      </c>
      <c r="KW35" s="11">
        <v>1.702</v>
      </c>
      <c r="KX35" s="11">
        <v>1.706</v>
      </c>
      <c r="KY35" s="11">
        <v>1.7070000000000001</v>
      </c>
      <c r="KZ35" s="11">
        <v>1.71</v>
      </c>
      <c r="LA35" s="11">
        <v>1.7030000000000001</v>
      </c>
      <c r="LB35" s="11">
        <v>1.704</v>
      </c>
      <c r="LC35" s="11">
        <v>1.7010000000000001</v>
      </c>
      <c r="LD35" s="11">
        <v>1.704</v>
      </c>
      <c r="LE35" s="11">
        <v>1.706</v>
      </c>
      <c r="LF35" s="11">
        <v>1.7010000000000001</v>
      </c>
      <c r="LG35" s="11">
        <v>1.7030000000000001</v>
      </c>
      <c r="LH35" s="11">
        <v>1.7090000000000001</v>
      </c>
      <c r="LI35" s="11">
        <v>1.708</v>
      </c>
      <c r="LJ35" s="11">
        <v>1.7050000000000001</v>
      </c>
      <c r="LK35" s="11">
        <v>1.6970000000000001</v>
      </c>
      <c r="LL35" s="11">
        <v>1.7030000000000001</v>
      </c>
      <c r="LM35" s="11">
        <v>1.702</v>
      </c>
      <c r="LN35" s="11">
        <v>1.7010000000000001</v>
      </c>
      <c r="LO35" s="11">
        <v>1.7110000000000001</v>
      </c>
      <c r="LP35" s="11">
        <v>1.704</v>
      </c>
      <c r="LQ35" s="11">
        <v>1.7030000000000001</v>
      </c>
      <c r="LR35" s="11">
        <v>1.698</v>
      </c>
      <c r="LS35" s="11">
        <v>1.6990000000000001</v>
      </c>
      <c r="LT35" s="11">
        <v>1.7050000000000001</v>
      </c>
      <c r="LU35" s="11">
        <v>1.7</v>
      </c>
      <c r="LV35" s="11">
        <v>1.7030000000000001</v>
      </c>
      <c r="LW35" s="11">
        <v>1.694</v>
      </c>
      <c r="LX35" s="11">
        <v>1.7050000000000001</v>
      </c>
      <c r="LY35" s="11">
        <v>1.7210000000000001</v>
      </c>
      <c r="LZ35" s="11">
        <v>1.7090000000000001</v>
      </c>
      <c r="MA35" s="11">
        <v>1.698</v>
      </c>
      <c r="MB35" s="11">
        <v>1.7070000000000001</v>
      </c>
      <c r="MC35" s="11">
        <v>1.704</v>
      </c>
      <c r="MD35" s="11">
        <v>1.7010000000000001</v>
      </c>
      <c r="ME35" s="11">
        <v>1.702</v>
      </c>
      <c r="MF35" s="11">
        <v>1.74</v>
      </c>
      <c r="MG35" s="11">
        <v>1.7330000000000001</v>
      </c>
      <c r="MH35" s="11">
        <v>1.774</v>
      </c>
      <c r="MI35" s="11">
        <v>1.7110000000000001</v>
      </c>
      <c r="MJ35" s="11">
        <v>1.712</v>
      </c>
      <c r="MK35" s="11">
        <v>1.6990000000000001</v>
      </c>
      <c r="ML35" s="11">
        <v>1.7030000000000001</v>
      </c>
      <c r="MM35" s="11">
        <v>1.698</v>
      </c>
      <c r="MN35" s="11">
        <v>1.7</v>
      </c>
      <c r="MO35" s="11">
        <v>1.6990000000000001</v>
      </c>
      <c r="MP35" s="11">
        <v>1.708</v>
      </c>
      <c r="MQ35" s="11">
        <v>1.6950000000000001</v>
      </c>
      <c r="MR35" s="11">
        <v>1.6950000000000001</v>
      </c>
      <c r="MS35" s="11">
        <v>1.7030000000000001</v>
      </c>
      <c r="MT35" s="11">
        <v>1.6990000000000001</v>
      </c>
      <c r="MU35" s="11">
        <v>1.7010000000000001</v>
      </c>
      <c r="MV35" s="11">
        <v>1.7030000000000001</v>
      </c>
      <c r="MW35" s="11">
        <v>1.698</v>
      </c>
      <c r="MX35" s="11">
        <v>1.702</v>
      </c>
      <c r="MY35" s="11">
        <v>1.6890000000000001</v>
      </c>
      <c r="MZ35" s="11">
        <v>1.7030000000000001</v>
      </c>
      <c r="NA35" s="11">
        <v>1.7649999999999999</v>
      </c>
      <c r="NB35" s="11">
        <v>1.702</v>
      </c>
      <c r="NC35" s="11">
        <v>1.7050000000000001</v>
      </c>
      <c r="ND35" s="11">
        <v>1.7050000000000001</v>
      </c>
      <c r="NE35" s="11">
        <v>1.704</v>
      </c>
      <c r="NF35" s="11">
        <v>1.704</v>
      </c>
      <c r="NG35" s="11">
        <v>1.7</v>
      </c>
      <c r="NH35" s="11">
        <v>1.7010000000000001</v>
      </c>
      <c r="NI35" s="11">
        <v>1.7030000000000001</v>
      </c>
      <c r="NJ35" s="11">
        <v>1.74</v>
      </c>
      <c r="NK35" s="11">
        <v>1.704</v>
      </c>
      <c r="NL35" s="11">
        <v>1.7070000000000001</v>
      </c>
      <c r="NM35" s="11">
        <v>1.7090000000000001</v>
      </c>
      <c r="NN35" s="12">
        <v>1.7090000000000001</v>
      </c>
    </row>
    <row r="36" spans="1:378" x14ac:dyDescent="0.35">
      <c r="A36" s="9" t="s">
        <v>434</v>
      </c>
      <c r="B36" s="10" t="s">
        <v>435</v>
      </c>
      <c r="C36" s="17" t="s">
        <v>471</v>
      </c>
      <c r="D36" s="15">
        <v>0.21099999999999999</v>
      </c>
      <c r="E36" s="9">
        <v>0.21199999999999999</v>
      </c>
      <c r="F36" s="11">
        <v>0.21199999999999999</v>
      </c>
      <c r="G36" s="11">
        <v>0.21299999999999999</v>
      </c>
      <c r="H36" s="11">
        <v>0.20899999999999999</v>
      </c>
      <c r="I36" s="11">
        <v>0.21299999999999999</v>
      </c>
      <c r="J36" s="11">
        <v>0.215</v>
      </c>
      <c r="K36" s="11">
        <v>0.21099999999999999</v>
      </c>
      <c r="L36" s="11">
        <v>0.21199999999999999</v>
      </c>
      <c r="M36" s="11">
        <v>0.215</v>
      </c>
      <c r="N36" s="11">
        <v>0.21099999999999999</v>
      </c>
      <c r="O36" s="11">
        <v>0.215</v>
      </c>
      <c r="P36" s="11">
        <v>0.217</v>
      </c>
      <c r="Q36" s="11">
        <v>0.217</v>
      </c>
      <c r="R36" s="11">
        <v>0.217</v>
      </c>
      <c r="S36" s="11">
        <v>0.218</v>
      </c>
      <c r="T36" s="11">
        <v>0.219</v>
      </c>
      <c r="U36" s="11">
        <v>0.217</v>
      </c>
      <c r="V36" s="11">
        <v>0.222</v>
      </c>
      <c r="W36" s="11">
        <v>0.221</v>
      </c>
      <c r="X36" s="11">
        <v>0.221</v>
      </c>
      <c r="Y36" s="11">
        <v>0.222</v>
      </c>
      <c r="Z36" s="11">
        <v>0.224</v>
      </c>
      <c r="AA36" s="11">
        <v>0.223</v>
      </c>
      <c r="AB36" s="11">
        <v>0.22500000000000001</v>
      </c>
      <c r="AC36" s="11">
        <v>0.22900000000000001</v>
      </c>
      <c r="AD36" s="11">
        <v>0.22700000000000001</v>
      </c>
      <c r="AE36" s="11">
        <v>0.22700000000000001</v>
      </c>
      <c r="AF36" s="11">
        <v>0.22800000000000001</v>
      </c>
      <c r="AG36" s="11">
        <v>0.23200000000000001</v>
      </c>
      <c r="AH36" s="11">
        <v>0.23400000000000001</v>
      </c>
      <c r="AI36" s="11">
        <v>0.23499999999999999</v>
      </c>
      <c r="AJ36" s="11">
        <v>0.23499999999999999</v>
      </c>
      <c r="AK36" s="11">
        <v>0.23599999999999999</v>
      </c>
      <c r="AL36" s="11">
        <v>0.23799999999999999</v>
      </c>
      <c r="AM36" s="11">
        <v>0.24099999999999999</v>
      </c>
      <c r="AN36" s="11">
        <v>0.24199999999999999</v>
      </c>
      <c r="AO36" s="11">
        <v>0.24299999999999999</v>
      </c>
      <c r="AP36" s="11">
        <v>0.245</v>
      </c>
      <c r="AQ36" s="11">
        <v>0.247</v>
      </c>
      <c r="AR36" s="11">
        <v>0.247</v>
      </c>
      <c r="AS36" s="11">
        <v>0.251</v>
      </c>
      <c r="AT36" s="11">
        <v>0.254</v>
      </c>
      <c r="AU36" s="11">
        <v>0.254</v>
      </c>
      <c r="AV36" s="11">
        <v>0.25800000000000001</v>
      </c>
      <c r="AW36" s="11">
        <v>0.25800000000000001</v>
      </c>
      <c r="AX36" s="11">
        <v>0.28000000000000003</v>
      </c>
      <c r="AY36" s="11">
        <v>0.26600000000000001</v>
      </c>
      <c r="AZ36" s="11">
        <v>0.26600000000000001</v>
      </c>
      <c r="BA36" s="11">
        <v>0.26600000000000001</v>
      </c>
      <c r="BB36" s="11">
        <v>0.27100000000000002</v>
      </c>
      <c r="BC36" s="11">
        <v>0.27200000000000002</v>
      </c>
      <c r="BD36" s="11">
        <v>0.27300000000000002</v>
      </c>
      <c r="BE36" s="11">
        <v>0.27800000000000002</v>
      </c>
      <c r="BF36" s="11">
        <v>0.28100000000000003</v>
      </c>
      <c r="BG36" s="11">
        <v>0.28299999999999997</v>
      </c>
      <c r="BH36" s="11">
        <v>0.28899999999999998</v>
      </c>
      <c r="BI36" s="11">
        <v>0.29199999999999998</v>
      </c>
      <c r="BJ36" s="11">
        <v>0.29299999999999998</v>
      </c>
      <c r="BK36" s="11">
        <v>0.29899999999999999</v>
      </c>
      <c r="BL36" s="11">
        <v>0.30199999999999999</v>
      </c>
      <c r="BM36" s="11">
        <v>0.317</v>
      </c>
      <c r="BN36" s="11">
        <v>0.30599999999999999</v>
      </c>
      <c r="BO36" s="11">
        <v>0.313</v>
      </c>
      <c r="BP36" s="11">
        <v>0.317</v>
      </c>
      <c r="BQ36" s="11">
        <v>0.31900000000000001</v>
      </c>
      <c r="BR36" s="11">
        <v>0.32500000000000001</v>
      </c>
      <c r="BS36" s="11">
        <v>0.32900000000000001</v>
      </c>
      <c r="BT36" s="11">
        <v>0.33300000000000002</v>
      </c>
      <c r="BU36" s="11">
        <v>0.33700000000000002</v>
      </c>
      <c r="BV36" s="11">
        <v>0.34100000000000003</v>
      </c>
      <c r="BW36" s="11">
        <v>0.34899999999999998</v>
      </c>
      <c r="BX36" s="11">
        <v>0.35499999999999998</v>
      </c>
      <c r="BY36" s="11">
        <v>0.35899999999999999</v>
      </c>
      <c r="BZ36" s="11">
        <v>0.36199999999999999</v>
      </c>
      <c r="CA36" s="11">
        <v>0.37</v>
      </c>
      <c r="CB36" s="11">
        <v>0.378</v>
      </c>
      <c r="CC36" s="11">
        <v>0.38200000000000001</v>
      </c>
      <c r="CD36" s="11">
        <v>0.39100000000000001</v>
      </c>
      <c r="CE36" s="11">
        <v>0.40799999999999997</v>
      </c>
      <c r="CF36" s="11">
        <v>0.40200000000000002</v>
      </c>
      <c r="CG36" s="11">
        <v>0.41</v>
      </c>
      <c r="CH36" s="11">
        <v>0.41199999999999998</v>
      </c>
      <c r="CI36" s="11">
        <v>0.42099999999999999</v>
      </c>
      <c r="CJ36" s="11">
        <v>0.42799999999999999</v>
      </c>
      <c r="CK36" s="11">
        <v>0.434</v>
      </c>
      <c r="CL36" s="11">
        <v>0.44400000000000001</v>
      </c>
      <c r="CM36" s="11">
        <v>0.45</v>
      </c>
      <c r="CN36" s="11">
        <v>0.45900000000000002</v>
      </c>
      <c r="CO36" s="11">
        <v>0.46700000000000003</v>
      </c>
      <c r="CP36" s="11">
        <v>0.47599999999999998</v>
      </c>
      <c r="CQ36" s="11">
        <v>0.48699999999999999</v>
      </c>
      <c r="CR36" s="11">
        <v>0.49299999999999999</v>
      </c>
      <c r="CS36" s="11">
        <v>0.497</v>
      </c>
      <c r="CT36" s="11">
        <v>0.505</v>
      </c>
      <c r="CU36" s="11">
        <v>0.51500000000000001</v>
      </c>
      <c r="CV36" s="11">
        <v>0.52600000000000002</v>
      </c>
      <c r="CW36" s="11">
        <v>0.53800000000000003</v>
      </c>
      <c r="CX36" s="11">
        <v>0.54400000000000004</v>
      </c>
      <c r="CY36" s="11">
        <v>0.55300000000000005</v>
      </c>
      <c r="CZ36" s="11">
        <v>0.56200000000000006</v>
      </c>
      <c r="DA36" s="11">
        <v>0.57299999999999995</v>
      </c>
      <c r="DB36" s="11">
        <v>0.58299999999999996</v>
      </c>
      <c r="DC36" s="11">
        <v>0.58799999999999997</v>
      </c>
      <c r="DD36" s="11">
        <v>0.60599999999999998</v>
      </c>
      <c r="DE36" s="11">
        <v>0.61599999999999999</v>
      </c>
      <c r="DF36" s="11">
        <v>0.623</v>
      </c>
      <c r="DG36" s="11">
        <v>0.63500000000000001</v>
      </c>
      <c r="DH36" s="11">
        <v>0.64400000000000002</v>
      </c>
      <c r="DI36" s="11">
        <v>0.65100000000000002</v>
      </c>
      <c r="DJ36" s="11">
        <v>0.66200000000000003</v>
      </c>
      <c r="DK36" s="11">
        <v>0.67900000000000005</v>
      </c>
      <c r="DL36" s="11">
        <v>0.68700000000000006</v>
      </c>
      <c r="DM36" s="11">
        <v>0.69899999999999995</v>
      </c>
      <c r="DN36" s="11">
        <v>0.70799999999999996</v>
      </c>
      <c r="DO36" s="11">
        <v>0.72099999999999997</v>
      </c>
      <c r="DP36" s="11">
        <v>0.72799999999999998</v>
      </c>
      <c r="DQ36" s="11">
        <v>0.74299999999999999</v>
      </c>
      <c r="DR36" s="11">
        <v>0.752</v>
      </c>
      <c r="DS36" s="11">
        <v>0.76300000000000001</v>
      </c>
      <c r="DT36" s="11">
        <v>0.77600000000000002</v>
      </c>
      <c r="DU36" s="11">
        <v>0.78600000000000003</v>
      </c>
      <c r="DV36" s="11">
        <v>0.80100000000000005</v>
      </c>
      <c r="DW36" s="11">
        <v>0.81</v>
      </c>
      <c r="DX36" s="11">
        <v>0.81899999999999995</v>
      </c>
      <c r="DY36" s="11">
        <v>0.83399999999999996</v>
      </c>
      <c r="DZ36" s="11">
        <v>0.84699999999999998</v>
      </c>
      <c r="EA36" s="11">
        <v>0.85599999999999998</v>
      </c>
      <c r="EB36" s="11">
        <v>0.871</v>
      </c>
      <c r="EC36" s="11">
        <v>0.876</v>
      </c>
      <c r="ED36" s="11">
        <v>0.88400000000000001</v>
      </c>
      <c r="EE36" s="11">
        <v>0.90400000000000003</v>
      </c>
      <c r="EF36" s="11">
        <v>0.91400000000000003</v>
      </c>
      <c r="EG36" s="11">
        <v>0.92700000000000005</v>
      </c>
      <c r="EH36" s="11">
        <v>0.93300000000000005</v>
      </c>
      <c r="EI36" s="11">
        <v>0.94799999999999995</v>
      </c>
      <c r="EJ36" s="11">
        <v>0.96</v>
      </c>
      <c r="EK36" s="11">
        <v>0.96899999999999997</v>
      </c>
      <c r="EL36" s="11">
        <v>0.97799999999999998</v>
      </c>
      <c r="EM36" s="11">
        <v>0.99199999999999999</v>
      </c>
      <c r="EN36" s="11">
        <v>1.0009999999999999</v>
      </c>
      <c r="EO36" s="11">
        <v>1.0149999999999999</v>
      </c>
      <c r="EP36" s="11">
        <v>1.022</v>
      </c>
      <c r="EQ36" s="11">
        <v>1.036</v>
      </c>
      <c r="ER36" s="11">
        <v>1.0449999999999999</v>
      </c>
      <c r="ES36" s="11">
        <v>1.056</v>
      </c>
      <c r="ET36" s="11">
        <v>1.069</v>
      </c>
      <c r="EU36" s="11">
        <v>1.077</v>
      </c>
      <c r="EV36" s="11">
        <v>1.0900000000000001</v>
      </c>
      <c r="EW36" s="11">
        <v>1.0920000000000001</v>
      </c>
      <c r="EX36" s="11">
        <v>1.1120000000000001</v>
      </c>
      <c r="EY36" s="11">
        <v>1.1180000000000001</v>
      </c>
      <c r="EZ36" s="11">
        <v>1.125</v>
      </c>
      <c r="FA36" s="11">
        <v>1.1339999999999999</v>
      </c>
      <c r="FB36" s="11">
        <v>1.147</v>
      </c>
      <c r="FC36" s="11">
        <v>1.1639999999999999</v>
      </c>
      <c r="FD36" s="11">
        <v>1.173</v>
      </c>
      <c r="FE36" s="11">
        <v>1.175</v>
      </c>
      <c r="FF36" s="11">
        <v>1.1890000000000001</v>
      </c>
      <c r="FG36" s="11">
        <v>1.196</v>
      </c>
      <c r="FH36" s="11">
        <v>1.2150000000000001</v>
      </c>
      <c r="FI36" s="11">
        <v>1.222</v>
      </c>
      <c r="FJ36" s="11">
        <v>1.228</v>
      </c>
      <c r="FK36" s="11">
        <v>1.2410000000000001</v>
      </c>
      <c r="FL36" s="11">
        <v>1.24</v>
      </c>
      <c r="FM36" s="11">
        <v>1.254</v>
      </c>
      <c r="FN36" s="11">
        <v>1.2689999999999999</v>
      </c>
      <c r="FO36" s="11">
        <v>1.2689999999999999</v>
      </c>
      <c r="FP36" s="11">
        <v>1.2829999999999999</v>
      </c>
      <c r="FQ36" s="11">
        <v>1.286</v>
      </c>
      <c r="FR36" s="11">
        <v>1.302</v>
      </c>
      <c r="FS36" s="11">
        <v>1.3109999999999999</v>
      </c>
      <c r="FT36" s="11">
        <v>1.319</v>
      </c>
      <c r="FU36" s="11">
        <v>1.3240000000000001</v>
      </c>
      <c r="FV36" s="11">
        <v>1.335</v>
      </c>
      <c r="FW36" s="11">
        <v>1.3480000000000001</v>
      </c>
      <c r="FX36" s="11">
        <v>1.349</v>
      </c>
      <c r="FY36" s="11">
        <v>1.353</v>
      </c>
      <c r="FZ36" s="11">
        <v>1.363</v>
      </c>
      <c r="GA36" s="11">
        <v>1.3740000000000001</v>
      </c>
      <c r="GB36" s="11">
        <v>1.387</v>
      </c>
      <c r="GC36" s="11">
        <v>1.395</v>
      </c>
      <c r="GD36" s="11">
        <v>1.397</v>
      </c>
      <c r="GE36" s="11">
        <v>1.407</v>
      </c>
      <c r="GF36" s="11">
        <v>1.4159999999999999</v>
      </c>
      <c r="GG36" s="11">
        <v>1.417</v>
      </c>
      <c r="GH36" s="11">
        <v>1.427</v>
      </c>
      <c r="GI36" s="11">
        <v>1.427</v>
      </c>
      <c r="GJ36" s="11">
        <v>1.431</v>
      </c>
      <c r="GK36" s="11">
        <v>1.446</v>
      </c>
      <c r="GL36" s="11">
        <v>1.456</v>
      </c>
      <c r="GM36" s="11">
        <v>1.4570000000000001</v>
      </c>
      <c r="GN36" s="11">
        <v>1.462</v>
      </c>
      <c r="GO36" s="11">
        <v>1.482</v>
      </c>
      <c r="GP36" s="11">
        <v>1.486</v>
      </c>
      <c r="GQ36" s="11">
        <v>1.4850000000000001</v>
      </c>
      <c r="GR36" s="11">
        <v>1.5009999999999999</v>
      </c>
      <c r="GS36" s="11">
        <v>1.51</v>
      </c>
      <c r="GT36" s="11">
        <v>1.516</v>
      </c>
      <c r="GU36" s="11">
        <v>1.522</v>
      </c>
      <c r="GV36" s="11">
        <v>1.532</v>
      </c>
      <c r="GW36" s="11">
        <v>1.53</v>
      </c>
      <c r="GX36" s="11">
        <v>1.5369999999999999</v>
      </c>
      <c r="GY36" s="11">
        <v>1.552</v>
      </c>
      <c r="GZ36" s="11">
        <v>1.5629999999999999</v>
      </c>
      <c r="HA36" s="11">
        <v>1.5629999999999999</v>
      </c>
      <c r="HB36" s="11">
        <v>1.5740000000000001</v>
      </c>
      <c r="HC36" s="11">
        <v>1.575</v>
      </c>
      <c r="HD36" s="11">
        <v>1.581</v>
      </c>
      <c r="HE36" s="11">
        <v>1.59</v>
      </c>
      <c r="HF36" s="11">
        <v>1.601</v>
      </c>
      <c r="HG36" s="11">
        <v>1.613</v>
      </c>
      <c r="HH36" s="11">
        <v>1.611</v>
      </c>
      <c r="HI36" s="11">
        <v>1.6220000000000001</v>
      </c>
      <c r="HJ36" s="11">
        <v>1.6180000000000001</v>
      </c>
      <c r="HK36" s="11">
        <v>1.623</v>
      </c>
      <c r="HL36" s="11">
        <v>1.637</v>
      </c>
      <c r="HM36" s="11">
        <v>1.6439999999999999</v>
      </c>
      <c r="HN36" s="11">
        <v>1.651</v>
      </c>
      <c r="HO36" s="11">
        <v>1.659</v>
      </c>
      <c r="HP36" s="11">
        <v>1.6579999999999999</v>
      </c>
      <c r="HQ36" s="11">
        <v>1.657</v>
      </c>
      <c r="HR36" s="11">
        <v>1.673</v>
      </c>
      <c r="HS36" s="11">
        <v>1.681</v>
      </c>
      <c r="HT36" s="11">
        <v>1.6859999999999999</v>
      </c>
      <c r="HU36" s="11">
        <v>1.6930000000000001</v>
      </c>
      <c r="HV36" s="11">
        <v>1.6859999999999999</v>
      </c>
      <c r="HW36" s="11">
        <v>1.704</v>
      </c>
      <c r="HX36" s="11">
        <v>1.7090000000000001</v>
      </c>
      <c r="HY36" s="11">
        <v>1.712</v>
      </c>
      <c r="HZ36" s="11">
        <v>1.7130000000000001</v>
      </c>
      <c r="IA36" s="11">
        <v>1.716</v>
      </c>
      <c r="IB36" s="11">
        <v>1.7270000000000001</v>
      </c>
      <c r="IC36" s="11">
        <v>1.7250000000000001</v>
      </c>
      <c r="ID36" s="11">
        <v>1.726</v>
      </c>
      <c r="IE36" s="11">
        <v>1.7390000000000001</v>
      </c>
      <c r="IF36" s="11">
        <v>1.7470000000000001</v>
      </c>
      <c r="IG36" s="11">
        <v>1.74</v>
      </c>
      <c r="IH36" s="11">
        <v>1.752</v>
      </c>
      <c r="II36" s="11">
        <v>1.7490000000000001</v>
      </c>
      <c r="IJ36" s="11">
        <v>1.74</v>
      </c>
      <c r="IK36" s="11">
        <v>1.7529999999999999</v>
      </c>
      <c r="IL36" s="11">
        <v>1.758</v>
      </c>
      <c r="IM36" s="11">
        <v>1.7569999999999999</v>
      </c>
      <c r="IN36" s="11">
        <v>1.764</v>
      </c>
      <c r="IO36" s="11">
        <v>1.758</v>
      </c>
      <c r="IP36" s="11">
        <v>1.77</v>
      </c>
      <c r="IQ36" s="11">
        <v>1.7709999999999999</v>
      </c>
      <c r="IR36" s="11">
        <v>1.7749999999999999</v>
      </c>
      <c r="IS36" s="11">
        <v>1.7789999999999999</v>
      </c>
      <c r="IT36" s="11">
        <v>1.7809999999999999</v>
      </c>
      <c r="IU36" s="11">
        <v>1.7869999999999999</v>
      </c>
      <c r="IV36" s="11">
        <v>1.786</v>
      </c>
      <c r="IW36" s="11">
        <v>1.784</v>
      </c>
      <c r="IX36" s="11">
        <v>1.7869999999999999</v>
      </c>
      <c r="IY36" s="11">
        <v>1.79</v>
      </c>
      <c r="IZ36" s="11">
        <v>1.788</v>
      </c>
      <c r="JA36" s="11">
        <v>1.7889999999999999</v>
      </c>
      <c r="JB36" s="11">
        <v>1.794</v>
      </c>
      <c r="JC36" s="11">
        <v>1.792</v>
      </c>
      <c r="JD36" s="11">
        <v>1.7849999999999999</v>
      </c>
      <c r="JE36" s="11">
        <v>1.79</v>
      </c>
      <c r="JF36" s="11">
        <v>1.7889999999999999</v>
      </c>
      <c r="JG36" s="11">
        <v>1.788</v>
      </c>
      <c r="JH36" s="11">
        <v>1.79</v>
      </c>
      <c r="JI36" s="11">
        <v>1.786</v>
      </c>
      <c r="JJ36" s="11">
        <v>1.7929999999999999</v>
      </c>
      <c r="JK36" s="11">
        <v>1.7889999999999999</v>
      </c>
      <c r="JL36" s="11">
        <v>1.7829999999999999</v>
      </c>
      <c r="JM36" s="11">
        <v>1.776</v>
      </c>
      <c r="JN36" s="11">
        <v>1.786</v>
      </c>
      <c r="JO36" s="11">
        <v>1.788</v>
      </c>
      <c r="JP36" s="11">
        <v>1.7849999999999999</v>
      </c>
      <c r="JQ36" s="11">
        <v>1.782</v>
      </c>
      <c r="JR36" s="11">
        <v>1.786</v>
      </c>
      <c r="JS36" s="11">
        <v>1.7809999999999999</v>
      </c>
      <c r="JT36" s="11">
        <v>1.778</v>
      </c>
      <c r="JU36" s="11">
        <v>1.7809999999999999</v>
      </c>
      <c r="JV36" s="11">
        <v>1.7729999999999999</v>
      </c>
      <c r="JW36" s="11">
        <v>1.776</v>
      </c>
      <c r="JX36" s="11">
        <v>1.7769999999999999</v>
      </c>
      <c r="JY36" s="11">
        <v>1.7729999999999999</v>
      </c>
      <c r="JZ36" s="11">
        <v>1.8080000000000001</v>
      </c>
      <c r="KA36" s="11">
        <v>1.7769999999999999</v>
      </c>
      <c r="KB36" s="11">
        <v>1.774</v>
      </c>
      <c r="KC36" s="11">
        <v>1.7709999999999999</v>
      </c>
      <c r="KD36" s="11">
        <v>1.772</v>
      </c>
      <c r="KE36" s="11">
        <v>1.7709999999999999</v>
      </c>
      <c r="KF36" s="11">
        <v>1.7769999999999999</v>
      </c>
      <c r="KG36" s="11">
        <v>1.764</v>
      </c>
      <c r="KH36" s="11">
        <v>1.7669999999999999</v>
      </c>
      <c r="KI36" s="11">
        <v>1.7709999999999999</v>
      </c>
      <c r="KJ36" s="11">
        <v>1.768</v>
      </c>
      <c r="KK36" s="11">
        <v>1.7589999999999999</v>
      </c>
      <c r="KL36" s="11">
        <v>1.7569999999999999</v>
      </c>
      <c r="KM36" s="11">
        <v>1.764</v>
      </c>
      <c r="KN36" s="11">
        <v>1.76</v>
      </c>
      <c r="KO36" s="11">
        <v>1.7649999999999999</v>
      </c>
      <c r="KP36" s="11">
        <v>1.77</v>
      </c>
      <c r="KQ36" s="11">
        <v>1.7609999999999999</v>
      </c>
      <c r="KR36" s="11">
        <v>1.756</v>
      </c>
      <c r="KS36" s="11">
        <v>1.7569999999999999</v>
      </c>
      <c r="KT36" s="11">
        <v>1.7609999999999999</v>
      </c>
      <c r="KU36" s="11">
        <v>1.756</v>
      </c>
      <c r="KV36" s="11">
        <v>1.762</v>
      </c>
      <c r="KW36" s="11">
        <v>1.758</v>
      </c>
      <c r="KX36" s="11">
        <v>1.7589999999999999</v>
      </c>
      <c r="KY36" s="11">
        <v>1.762</v>
      </c>
      <c r="KZ36" s="11">
        <v>1.778</v>
      </c>
      <c r="LA36" s="11">
        <v>1.7589999999999999</v>
      </c>
      <c r="LB36" s="11">
        <v>1.762</v>
      </c>
      <c r="LC36" s="11">
        <v>1.754</v>
      </c>
      <c r="LD36" s="11">
        <v>1.758</v>
      </c>
      <c r="LE36" s="11">
        <v>1.7569999999999999</v>
      </c>
      <c r="LF36" s="11">
        <v>1.756</v>
      </c>
      <c r="LG36" s="11">
        <v>1.76</v>
      </c>
      <c r="LH36" s="11">
        <v>1.7589999999999999</v>
      </c>
      <c r="LI36" s="11">
        <v>1.7589999999999999</v>
      </c>
      <c r="LJ36" s="11">
        <v>1.76</v>
      </c>
      <c r="LK36" s="11">
        <v>1.7509999999999999</v>
      </c>
      <c r="LL36" s="11">
        <v>1.754</v>
      </c>
      <c r="LM36" s="11">
        <v>1.7549999999999999</v>
      </c>
      <c r="LN36" s="11">
        <v>1.75</v>
      </c>
      <c r="LO36" s="11">
        <v>1.7729999999999999</v>
      </c>
      <c r="LP36" s="11">
        <v>1.7609999999999999</v>
      </c>
      <c r="LQ36" s="11">
        <v>1.754</v>
      </c>
      <c r="LR36" s="11">
        <v>1.75</v>
      </c>
      <c r="LS36" s="11">
        <v>1.752</v>
      </c>
      <c r="LT36" s="11">
        <v>1.748</v>
      </c>
      <c r="LU36" s="11">
        <v>1.7470000000000001</v>
      </c>
      <c r="LV36" s="11">
        <v>1.7470000000000001</v>
      </c>
      <c r="LW36" s="11">
        <v>1.744</v>
      </c>
      <c r="LX36" s="11">
        <v>1.754</v>
      </c>
      <c r="LY36" s="11">
        <v>1.78</v>
      </c>
      <c r="LZ36" s="11">
        <v>1.7569999999999999</v>
      </c>
      <c r="MA36" s="11">
        <v>1.7490000000000001</v>
      </c>
      <c r="MB36" s="11">
        <v>1.752</v>
      </c>
      <c r="MC36" s="11">
        <v>1.7509999999999999</v>
      </c>
      <c r="MD36" s="11">
        <v>1.748</v>
      </c>
      <c r="ME36" s="11">
        <v>1.75</v>
      </c>
      <c r="MF36" s="11">
        <v>1.746</v>
      </c>
      <c r="MG36" s="11">
        <v>1.746</v>
      </c>
      <c r="MH36" s="11">
        <v>1.776</v>
      </c>
      <c r="MI36" s="11">
        <v>1.738</v>
      </c>
      <c r="MJ36" s="11">
        <v>1.75</v>
      </c>
      <c r="MK36" s="11">
        <v>1.744</v>
      </c>
      <c r="ML36" s="11">
        <v>1.7470000000000001</v>
      </c>
      <c r="MM36" s="11">
        <v>1.748</v>
      </c>
      <c r="MN36" s="11">
        <v>1.7450000000000001</v>
      </c>
      <c r="MO36" s="11">
        <v>1.746</v>
      </c>
      <c r="MP36" s="11">
        <v>1.748</v>
      </c>
      <c r="MQ36" s="11">
        <v>1.74</v>
      </c>
      <c r="MR36" s="11">
        <v>1.7350000000000001</v>
      </c>
      <c r="MS36" s="11">
        <v>1.752</v>
      </c>
      <c r="MT36" s="11">
        <v>1.7430000000000001</v>
      </c>
      <c r="MU36" s="11">
        <v>1.7470000000000001</v>
      </c>
      <c r="MV36" s="11">
        <v>1.7410000000000001</v>
      </c>
      <c r="MW36" s="11">
        <v>1.744</v>
      </c>
      <c r="MX36" s="11">
        <v>1.7470000000000001</v>
      </c>
      <c r="MY36" s="11">
        <v>1.736</v>
      </c>
      <c r="MZ36" s="11">
        <v>1.7470000000000001</v>
      </c>
      <c r="NA36" s="11">
        <v>1.762</v>
      </c>
      <c r="NB36" s="11">
        <v>1.742</v>
      </c>
      <c r="NC36" s="11">
        <v>1.748</v>
      </c>
      <c r="ND36" s="11">
        <v>1.7450000000000001</v>
      </c>
      <c r="NE36" s="11">
        <v>1.7450000000000001</v>
      </c>
      <c r="NF36" s="11">
        <v>1.7470000000000001</v>
      </c>
      <c r="NG36" s="11">
        <v>1.7450000000000001</v>
      </c>
      <c r="NH36" s="11">
        <v>1.744</v>
      </c>
      <c r="NI36" s="11">
        <v>1.7470000000000001</v>
      </c>
      <c r="NJ36" s="11">
        <v>1.784</v>
      </c>
      <c r="NK36" s="11">
        <v>1.7410000000000001</v>
      </c>
      <c r="NL36" s="11">
        <v>1.748</v>
      </c>
      <c r="NM36" s="11">
        <v>1.7470000000000001</v>
      </c>
      <c r="NN36" s="12">
        <v>1.7450000000000001</v>
      </c>
    </row>
    <row r="37" spans="1:378" x14ac:dyDescent="0.35">
      <c r="A37" s="9" t="s">
        <v>436</v>
      </c>
      <c r="B37" s="10" t="s">
        <v>437</v>
      </c>
      <c r="C37" s="17" t="s">
        <v>472</v>
      </c>
      <c r="D37" s="15">
        <v>0.20799999999999999</v>
      </c>
      <c r="E37" s="9">
        <v>0.20699999999999999</v>
      </c>
      <c r="F37" s="11">
        <v>0.21099999999999999</v>
      </c>
      <c r="G37" s="11">
        <v>0.21099999999999999</v>
      </c>
      <c r="H37" s="11">
        <v>0.20599999999999999</v>
      </c>
      <c r="I37" s="11">
        <v>0.20899999999999999</v>
      </c>
      <c r="J37" s="11">
        <v>0.20799999999999999</v>
      </c>
      <c r="K37" s="11">
        <v>0.21</v>
      </c>
      <c r="L37" s="11">
        <v>0.21</v>
      </c>
      <c r="M37" s="11">
        <v>0.20799999999999999</v>
      </c>
      <c r="N37" s="11">
        <v>0.21099999999999999</v>
      </c>
      <c r="O37" s="11">
        <v>0.21299999999999999</v>
      </c>
      <c r="P37" s="11">
        <v>0.21299999999999999</v>
      </c>
      <c r="Q37" s="11">
        <v>0.21099999999999999</v>
      </c>
      <c r="R37" s="11">
        <v>0.21299999999999999</v>
      </c>
      <c r="S37" s="11">
        <v>0.214</v>
      </c>
      <c r="T37" s="11">
        <v>0.21299999999999999</v>
      </c>
      <c r="U37" s="11">
        <v>0.23499999999999999</v>
      </c>
      <c r="V37" s="11">
        <v>0.216</v>
      </c>
      <c r="W37" s="11">
        <v>0.218</v>
      </c>
      <c r="X37" s="11">
        <v>0.218</v>
      </c>
      <c r="Y37" s="11">
        <v>0.219</v>
      </c>
      <c r="Z37" s="11">
        <v>0.224</v>
      </c>
      <c r="AA37" s="11">
        <v>0.222</v>
      </c>
      <c r="AB37" s="11">
        <v>0.222</v>
      </c>
      <c r="AC37" s="11">
        <v>0.224</v>
      </c>
      <c r="AD37" s="11">
        <v>0.22500000000000001</v>
      </c>
      <c r="AE37" s="11">
        <v>0.22700000000000001</v>
      </c>
      <c r="AF37" s="11">
        <v>0.22900000000000001</v>
      </c>
      <c r="AG37" s="11">
        <v>0.23100000000000001</v>
      </c>
      <c r="AH37" s="11">
        <v>0.24199999999999999</v>
      </c>
      <c r="AI37" s="11">
        <v>0.23200000000000001</v>
      </c>
      <c r="AJ37" s="11">
        <v>0.23400000000000001</v>
      </c>
      <c r="AK37" s="11">
        <v>0.23699999999999999</v>
      </c>
      <c r="AL37" s="11">
        <v>0.23899999999999999</v>
      </c>
      <c r="AM37" s="11">
        <v>0.24</v>
      </c>
      <c r="AN37" s="11">
        <v>0.24199999999999999</v>
      </c>
      <c r="AO37" s="11">
        <v>0.24399999999999999</v>
      </c>
      <c r="AP37" s="11">
        <v>0.247</v>
      </c>
      <c r="AQ37" s="11">
        <v>0.249</v>
      </c>
      <c r="AR37" s="11">
        <v>0.252</v>
      </c>
      <c r="AS37" s="11">
        <v>0.254</v>
      </c>
      <c r="AT37" s="11">
        <v>0.25600000000000001</v>
      </c>
      <c r="AU37" s="11">
        <v>0.26100000000000001</v>
      </c>
      <c r="AV37" s="11">
        <v>0.26200000000000001</v>
      </c>
      <c r="AW37" s="11">
        <v>0.26500000000000001</v>
      </c>
      <c r="AX37" s="11">
        <v>0.26900000000000002</v>
      </c>
      <c r="AY37" s="11">
        <v>0.26900000000000002</v>
      </c>
      <c r="AZ37" s="11">
        <v>0.27400000000000002</v>
      </c>
      <c r="BA37" s="11">
        <v>0.27600000000000002</v>
      </c>
      <c r="BB37" s="11">
        <v>0.27900000000000003</v>
      </c>
      <c r="BC37" s="11">
        <v>0.28499999999999998</v>
      </c>
      <c r="BD37" s="11">
        <v>0.28499999999999998</v>
      </c>
      <c r="BE37" s="11">
        <v>0.29099999999999998</v>
      </c>
      <c r="BF37" s="11">
        <v>0.29599999999999999</v>
      </c>
      <c r="BG37" s="11">
        <v>0.29699999999999999</v>
      </c>
      <c r="BH37" s="11">
        <v>0.30299999999999999</v>
      </c>
      <c r="BI37" s="11">
        <v>0.307</v>
      </c>
      <c r="BJ37" s="11">
        <v>0.311</v>
      </c>
      <c r="BK37" s="11">
        <v>0.315</v>
      </c>
      <c r="BL37" s="11">
        <v>0.32200000000000001</v>
      </c>
      <c r="BM37" s="11">
        <v>0.32600000000000001</v>
      </c>
      <c r="BN37" s="11">
        <v>0.33100000000000002</v>
      </c>
      <c r="BO37" s="11">
        <v>0.33700000000000002</v>
      </c>
      <c r="BP37" s="11">
        <v>0.34100000000000003</v>
      </c>
      <c r="BQ37" s="11">
        <v>0.34599999999999997</v>
      </c>
      <c r="BR37" s="11">
        <v>0.35499999999999998</v>
      </c>
      <c r="BS37" s="11">
        <v>0.36099999999999999</v>
      </c>
      <c r="BT37" s="11">
        <v>0.36299999999999999</v>
      </c>
      <c r="BU37" s="11">
        <v>0.372</v>
      </c>
      <c r="BV37" s="11">
        <v>0.38100000000000001</v>
      </c>
      <c r="BW37" s="11">
        <v>0.38500000000000001</v>
      </c>
      <c r="BX37" s="11">
        <v>0.40699999999999997</v>
      </c>
      <c r="BY37" s="11">
        <v>0.40100000000000002</v>
      </c>
      <c r="BZ37" s="11">
        <v>0.40600000000000003</v>
      </c>
      <c r="CA37" s="11">
        <v>0.41799999999999998</v>
      </c>
      <c r="CB37" s="11">
        <v>0.42399999999999999</v>
      </c>
      <c r="CC37" s="11">
        <v>0.432</v>
      </c>
      <c r="CD37" s="11">
        <v>0.45200000000000001</v>
      </c>
      <c r="CE37" s="11">
        <v>0.44700000000000001</v>
      </c>
      <c r="CF37" s="11">
        <v>0.45700000000000002</v>
      </c>
      <c r="CG37" s="11">
        <v>0.46500000000000002</v>
      </c>
      <c r="CH37" s="11">
        <v>0.47</v>
      </c>
      <c r="CI37" s="11">
        <v>0.48299999999999998</v>
      </c>
      <c r="CJ37" s="11">
        <v>0.49399999999999999</v>
      </c>
      <c r="CK37" s="11">
        <v>0.5</v>
      </c>
      <c r="CL37" s="11">
        <v>0.51100000000000001</v>
      </c>
      <c r="CM37" s="11">
        <v>0.51600000000000001</v>
      </c>
      <c r="CN37" s="11">
        <v>0.52900000000000003</v>
      </c>
      <c r="CO37" s="11">
        <v>0.53900000000000003</v>
      </c>
      <c r="CP37" s="11">
        <v>0.55300000000000005</v>
      </c>
      <c r="CQ37" s="11">
        <v>0.56100000000000005</v>
      </c>
      <c r="CR37" s="11">
        <v>0.57299999999999995</v>
      </c>
      <c r="CS37" s="11">
        <v>0.58299999999999996</v>
      </c>
      <c r="CT37" s="11">
        <v>0.59399999999999997</v>
      </c>
      <c r="CU37" s="11">
        <v>0.60599999999999998</v>
      </c>
      <c r="CV37" s="11">
        <v>0.61899999999999999</v>
      </c>
      <c r="CW37" s="11">
        <v>0.63100000000000001</v>
      </c>
      <c r="CX37" s="11">
        <v>0.64200000000000002</v>
      </c>
      <c r="CY37" s="11">
        <v>0.65100000000000002</v>
      </c>
      <c r="CZ37" s="11">
        <v>0.66600000000000004</v>
      </c>
      <c r="DA37" s="11">
        <v>0.67600000000000005</v>
      </c>
      <c r="DB37" s="11">
        <v>0.68799999999999994</v>
      </c>
      <c r="DC37" s="11">
        <v>0.70099999999999996</v>
      </c>
      <c r="DD37" s="11">
        <v>0.71699999999999997</v>
      </c>
      <c r="DE37" s="11">
        <v>0.72699999999999998</v>
      </c>
      <c r="DF37" s="11">
        <v>0.74199999999999999</v>
      </c>
      <c r="DG37" s="11">
        <v>0.75700000000000001</v>
      </c>
      <c r="DH37" s="11">
        <v>0.76300000000000001</v>
      </c>
      <c r="DI37" s="11">
        <v>0.77900000000000003</v>
      </c>
      <c r="DJ37" s="11">
        <v>0.79200000000000004</v>
      </c>
      <c r="DK37" s="11">
        <v>0.80400000000000005</v>
      </c>
      <c r="DL37" s="11">
        <v>0.82599999999999996</v>
      </c>
      <c r="DM37" s="11">
        <v>0.82799999999999996</v>
      </c>
      <c r="DN37" s="11">
        <v>0.84499999999999997</v>
      </c>
      <c r="DO37" s="11">
        <v>0.86099999999999999</v>
      </c>
      <c r="DP37" s="11">
        <v>0.871</v>
      </c>
      <c r="DQ37" s="11">
        <v>0.88400000000000001</v>
      </c>
      <c r="DR37" s="11">
        <v>0.89600000000000002</v>
      </c>
      <c r="DS37" s="11">
        <v>0.91</v>
      </c>
      <c r="DT37" s="11">
        <v>0.92500000000000004</v>
      </c>
      <c r="DU37" s="11">
        <v>0.93899999999999995</v>
      </c>
      <c r="DV37" s="11">
        <v>0.95199999999999996</v>
      </c>
      <c r="DW37" s="11">
        <v>0.96499999999999997</v>
      </c>
      <c r="DX37" s="11">
        <v>0.97699999999999998</v>
      </c>
      <c r="DY37" s="11">
        <v>0.99299999999999999</v>
      </c>
      <c r="DZ37" s="11">
        <v>1.006</v>
      </c>
      <c r="EA37" s="11">
        <v>1.0149999999999999</v>
      </c>
      <c r="EB37" s="11">
        <v>1.028</v>
      </c>
      <c r="EC37" s="11">
        <v>1.042</v>
      </c>
      <c r="ED37" s="11">
        <v>1.0509999999999999</v>
      </c>
      <c r="EE37" s="11">
        <v>1.0669999999999999</v>
      </c>
      <c r="EF37" s="11">
        <v>1.0780000000000001</v>
      </c>
      <c r="EG37" s="11">
        <v>1.091</v>
      </c>
      <c r="EH37" s="11">
        <v>1.1020000000000001</v>
      </c>
      <c r="EI37" s="11">
        <v>1.113</v>
      </c>
      <c r="EJ37" s="11">
        <v>1.1279999999999999</v>
      </c>
      <c r="EK37" s="11">
        <v>1.139</v>
      </c>
      <c r="EL37" s="11">
        <v>1.1499999999999999</v>
      </c>
      <c r="EM37" s="11">
        <v>1.163</v>
      </c>
      <c r="EN37" s="11">
        <v>1.177</v>
      </c>
      <c r="EO37" s="11">
        <v>1.194</v>
      </c>
      <c r="EP37" s="11">
        <v>1.198</v>
      </c>
      <c r="EQ37" s="11">
        <v>1.212</v>
      </c>
      <c r="ER37" s="11">
        <v>1.222</v>
      </c>
      <c r="ES37" s="11">
        <v>1.234</v>
      </c>
      <c r="ET37" s="11">
        <v>1.2529999999999999</v>
      </c>
      <c r="EU37" s="11">
        <v>1.258</v>
      </c>
      <c r="EV37" s="11">
        <v>1.274</v>
      </c>
      <c r="EW37" s="11">
        <v>1.28</v>
      </c>
      <c r="EX37" s="11">
        <v>1.2969999999999999</v>
      </c>
      <c r="EY37" s="11">
        <v>1.3109999999999999</v>
      </c>
      <c r="EZ37" s="11">
        <v>1.319</v>
      </c>
      <c r="FA37" s="11">
        <v>1.3260000000000001</v>
      </c>
      <c r="FB37" s="11">
        <v>1.3360000000000001</v>
      </c>
      <c r="FC37" s="11">
        <v>1.3520000000000001</v>
      </c>
      <c r="FD37" s="11">
        <v>1.359</v>
      </c>
      <c r="FE37" s="11">
        <v>1.3680000000000001</v>
      </c>
      <c r="FF37" s="11">
        <v>1.3779999999999999</v>
      </c>
      <c r="FG37" s="11">
        <v>1.389</v>
      </c>
      <c r="FH37" s="11">
        <v>1.4039999999999999</v>
      </c>
      <c r="FI37" s="11">
        <v>1.4079999999999999</v>
      </c>
      <c r="FJ37" s="11">
        <v>1.419</v>
      </c>
      <c r="FK37" s="11">
        <v>1.425</v>
      </c>
      <c r="FL37" s="11">
        <v>1.431</v>
      </c>
      <c r="FM37" s="11">
        <v>1.4430000000000001</v>
      </c>
      <c r="FN37" s="11">
        <v>1.456</v>
      </c>
      <c r="FO37" s="11">
        <v>1.4550000000000001</v>
      </c>
      <c r="FP37" s="11">
        <v>1.4650000000000001</v>
      </c>
      <c r="FQ37" s="11">
        <v>1.4670000000000001</v>
      </c>
      <c r="FR37" s="11">
        <v>1.482</v>
      </c>
      <c r="FS37" s="11">
        <v>1.4890000000000001</v>
      </c>
      <c r="FT37" s="11">
        <v>1.4990000000000001</v>
      </c>
      <c r="FU37" s="11">
        <v>1.5029999999999999</v>
      </c>
      <c r="FV37" s="11">
        <v>1.516</v>
      </c>
      <c r="FW37" s="11">
        <v>1.5249999999999999</v>
      </c>
      <c r="FX37" s="11">
        <v>1.5309999999999999</v>
      </c>
      <c r="FY37" s="11">
        <v>1.5389999999999999</v>
      </c>
      <c r="FZ37" s="11">
        <v>1.546</v>
      </c>
      <c r="GA37" s="11">
        <v>1.5529999999999999</v>
      </c>
      <c r="GB37" s="11">
        <v>1.5649999999999999</v>
      </c>
      <c r="GC37" s="11">
        <v>1.5740000000000001</v>
      </c>
      <c r="GD37" s="11">
        <v>1.5760000000000001</v>
      </c>
      <c r="GE37" s="11">
        <v>1.5860000000000001</v>
      </c>
      <c r="GF37" s="11">
        <v>1.5940000000000001</v>
      </c>
      <c r="GG37" s="11">
        <v>1.6020000000000001</v>
      </c>
      <c r="GH37" s="11">
        <v>1.6080000000000001</v>
      </c>
      <c r="GI37" s="11">
        <v>1.613</v>
      </c>
      <c r="GJ37" s="11">
        <v>1.6160000000000001</v>
      </c>
      <c r="GK37" s="11">
        <v>1.635</v>
      </c>
      <c r="GL37" s="11">
        <v>1.641</v>
      </c>
      <c r="GM37" s="11">
        <v>1.6459999999999999</v>
      </c>
      <c r="GN37" s="11">
        <v>1.655</v>
      </c>
      <c r="GO37" s="11">
        <v>1.663</v>
      </c>
      <c r="GP37" s="11">
        <v>1.6919999999999999</v>
      </c>
      <c r="GQ37" s="11">
        <v>1.6739999999999999</v>
      </c>
      <c r="GR37" s="11">
        <v>1.696</v>
      </c>
      <c r="GS37" s="11">
        <v>1.6910000000000001</v>
      </c>
      <c r="GT37" s="11">
        <v>1.6930000000000001</v>
      </c>
      <c r="GU37" s="11">
        <v>1.7050000000000001</v>
      </c>
      <c r="GV37" s="11">
        <v>1.7150000000000001</v>
      </c>
      <c r="GW37" s="11">
        <v>1.7110000000000001</v>
      </c>
      <c r="GX37" s="11">
        <v>1.7190000000000001</v>
      </c>
      <c r="GY37" s="11">
        <v>1.7350000000000001</v>
      </c>
      <c r="GZ37" s="11">
        <v>1.738</v>
      </c>
      <c r="HA37" s="11">
        <v>1.7350000000000001</v>
      </c>
      <c r="HB37" s="11">
        <v>1.7430000000000001</v>
      </c>
      <c r="HC37" s="11">
        <v>1.746</v>
      </c>
      <c r="HD37" s="11">
        <v>1.752</v>
      </c>
      <c r="HE37" s="11">
        <v>1.756</v>
      </c>
      <c r="HF37" s="11">
        <v>1.7749999999999999</v>
      </c>
      <c r="HG37" s="11">
        <v>1.768</v>
      </c>
      <c r="HH37" s="11">
        <v>1.772</v>
      </c>
      <c r="HI37" s="11">
        <v>1.778</v>
      </c>
      <c r="HJ37" s="11">
        <v>1.778</v>
      </c>
      <c r="HK37" s="11">
        <v>1.7729999999999999</v>
      </c>
      <c r="HL37" s="11">
        <v>1.7869999999999999</v>
      </c>
      <c r="HM37" s="11">
        <v>1.794</v>
      </c>
      <c r="HN37" s="11">
        <v>1.7969999999999999</v>
      </c>
      <c r="HO37" s="11">
        <v>1.802</v>
      </c>
      <c r="HP37" s="11">
        <v>1.8049999999999999</v>
      </c>
      <c r="HQ37" s="11">
        <v>1.8029999999999999</v>
      </c>
      <c r="HR37" s="11">
        <v>1.806</v>
      </c>
      <c r="HS37" s="11">
        <v>1.8120000000000001</v>
      </c>
      <c r="HT37" s="11">
        <v>1.8160000000000001</v>
      </c>
      <c r="HU37" s="11">
        <v>1.819</v>
      </c>
      <c r="HV37" s="11">
        <v>1.819</v>
      </c>
      <c r="HW37" s="11">
        <v>1.819</v>
      </c>
      <c r="HX37" s="11">
        <v>1.829</v>
      </c>
      <c r="HY37" s="11">
        <v>1.827</v>
      </c>
      <c r="HZ37" s="11">
        <v>1.8320000000000001</v>
      </c>
      <c r="IA37" s="11">
        <v>1.837</v>
      </c>
      <c r="IB37" s="11">
        <v>1.845</v>
      </c>
      <c r="IC37" s="11">
        <v>1.8380000000000001</v>
      </c>
      <c r="ID37" s="11">
        <v>1.8360000000000001</v>
      </c>
      <c r="IE37" s="11">
        <v>1.8420000000000001</v>
      </c>
      <c r="IF37" s="11">
        <v>1.8440000000000001</v>
      </c>
      <c r="IG37" s="11">
        <v>1.847</v>
      </c>
      <c r="IH37" s="11">
        <v>1.851</v>
      </c>
      <c r="II37" s="11">
        <v>1.845</v>
      </c>
      <c r="IJ37" s="11">
        <v>1.84</v>
      </c>
      <c r="IK37" s="11">
        <v>1.84</v>
      </c>
      <c r="IL37" s="11">
        <v>1.851</v>
      </c>
      <c r="IM37" s="11">
        <v>1.841</v>
      </c>
      <c r="IN37" s="11">
        <v>1.8480000000000001</v>
      </c>
      <c r="IO37" s="11">
        <v>1.8440000000000001</v>
      </c>
      <c r="IP37" s="11">
        <v>1.847</v>
      </c>
      <c r="IQ37" s="11">
        <v>1.8460000000000001</v>
      </c>
      <c r="IR37" s="11">
        <v>1.85</v>
      </c>
      <c r="IS37" s="11">
        <v>1.849</v>
      </c>
      <c r="IT37" s="11">
        <v>1.8520000000000001</v>
      </c>
      <c r="IU37" s="11">
        <v>1.8520000000000001</v>
      </c>
      <c r="IV37" s="11">
        <v>1.8520000000000001</v>
      </c>
      <c r="IW37" s="11">
        <v>1.853</v>
      </c>
      <c r="IX37" s="11">
        <v>1.8440000000000001</v>
      </c>
      <c r="IY37" s="11">
        <v>1.843</v>
      </c>
      <c r="IZ37" s="11">
        <v>1.8420000000000001</v>
      </c>
      <c r="JA37" s="11">
        <v>1.8380000000000001</v>
      </c>
      <c r="JB37" s="11">
        <v>1.843</v>
      </c>
      <c r="JC37" s="11">
        <v>1.8360000000000001</v>
      </c>
      <c r="JD37" s="11">
        <v>1.8340000000000001</v>
      </c>
      <c r="JE37" s="11">
        <v>1.837</v>
      </c>
      <c r="JF37" s="11">
        <v>1.8360000000000001</v>
      </c>
      <c r="JG37" s="11">
        <v>1.8360000000000001</v>
      </c>
      <c r="JH37" s="11">
        <v>1.835</v>
      </c>
      <c r="JI37" s="11">
        <v>1.839</v>
      </c>
      <c r="JJ37" s="11">
        <v>1.8340000000000001</v>
      </c>
      <c r="JK37" s="11">
        <v>1.831</v>
      </c>
      <c r="JL37" s="11">
        <v>1.8320000000000001</v>
      </c>
      <c r="JM37" s="11">
        <v>1.827</v>
      </c>
      <c r="JN37" s="11">
        <v>1.825</v>
      </c>
      <c r="JO37" s="11">
        <v>1.827</v>
      </c>
      <c r="JP37" s="11">
        <v>1.83</v>
      </c>
      <c r="JQ37" s="11">
        <v>1.827</v>
      </c>
      <c r="JR37" s="11">
        <v>1.8340000000000001</v>
      </c>
      <c r="JS37" s="11">
        <v>1.83</v>
      </c>
      <c r="JT37" s="11">
        <v>1.8260000000000001</v>
      </c>
      <c r="JU37" s="11">
        <v>1.827</v>
      </c>
      <c r="JV37" s="11">
        <v>1.821</v>
      </c>
      <c r="JW37" s="11">
        <v>1.827</v>
      </c>
      <c r="JX37" s="11">
        <v>1.8169999999999999</v>
      </c>
      <c r="JY37" s="11">
        <v>1.8220000000000001</v>
      </c>
      <c r="JZ37" s="11">
        <v>1.821</v>
      </c>
      <c r="KA37" s="11">
        <v>1.821</v>
      </c>
      <c r="KB37" s="11">
        <v>1.825</v>
      </c>
      <c r="KC37" s="11">
        <v>1.823</v>
      </c>
      <c r="KD37" s="11">
        <v>1.821</v>
      </c>
      <c r="KE37" s="11">
        <v>1.821</v>
      </c>
      <c r="KF37" s="11">
        <v>1.8220000000000001</v>
      </c>
      <c r="KG37" s="11">
        <v>1.819</v>
      </c>
      <c r="KH37" s="11">
        <v>1.8129999999999999</v>
      </c>
      <c r="KI37" s="11">
        <v>1.819</v>
      </c>
      <c r="KJ37" s="11">
        <v>1.823</v>
      </c>
      <c r="KK37" s="11">
        <v>1.8160000000000001</v>
      </c>
      <c r="KL37" s="11">
        <v>1.8129999999999999</v>
      </c>
      <c r="KM37" s="11">
        <v>1.8109999999999999</v>
      </c>
      <c r="KN37" s="11">
        <v>1.8149999999999999</v>
      </c>
      <c r="KO37" s="11">
        <v>1.8169999999999999</v>
      </c>
      <c r="KP37" s="11">
        <v>1.8380000000000001</v>
      </c>
      <c r="KQ37" s="11">
        <v>1.8109999999999999</v>
      </c>
      <c r="KR37" s="11">
        <v>1.804</v>
      </c>
      <c r="KS37" s="11">
        <v>1.8160000000000001</v>
      </c>
      <c r="KT37" s="11">
        <v>1.8109999999999999</v>
      </c>
      <c r="KU37" s="11">
        <v>1.8140000000000001</v>
      </c>
      <c r="KV37" s="11">
        <v>1.8169999999999999</v>
      </c>
      <c r="KW37" s="11">
        <v>1.8089999999999999</v>
      </c>
      <c r="KX37" s="11">
        <v>1.8109999999999999</v>
      </c>
      <c r="KY37" s="11">
        <v>1.8109999999999999</v>
      </c>
      <c r="KZ37" s="11">
        <v>1.8120000000000001</v>
      </c>
      <c r="LA37" s="11">
        <v>1.8129999999999999</v>
      </c>
      <c r="LB37" s="11">
        <v>1.81</v>
      </c>
      <c r="LC37" s="11">
        <v>1.8089999999999999</v>
      </c>
      <c r="LD37" s="11">
        <v>1.821</v>
      </c>
      <c r="LE37" s="11">
        <v>1.8129999999999999</v>
      </c>
      <c r="LF37" s="11">
        <v>1.804</v>
      </c>
      <c r="LG37" s="11">
        <v>1.821</v>
      </c>
      <c r="LH37" s="11">
        <v>1.8380000000000001</v>
      </c>
      <c r="LI37" s="11">
        <v>1.8080000000000001</v>
      </c>
      <c r="LJ37" s="11">
        <v>1.8129999999999999</v>
      </c>
      <c r="LK37" s="11">
        <v>1.8069999999999999</v>
      </c>
      <c r="LL37" s="11">
        <v>1.806</v>
      </c>
      <c r="LM37" s="11">
        <v>1.8049999999999999</v>
      </c>
      <c r="LN37" s="11">
        <v>1.804</v>
      </c>
      <c r="LO37" s="11">
        <v>1.8149999999999999</v>
      </c>
      <c r="LP37" s="11">
        <v>1.8109999999999999</v>
      </c>
      <c r="LQ37" s="11">
        <v>1.8069999999999999</v>
      </c>
      <c r="LR37" s="11">
        <v>1.804</v>
      </c>
      <c r="LS37" s="11">
        <v>1.8069999999999999</v>
      </c>
      <c r="LT37" s="11">
        <v>1.8049999999999999</v>
      </c>
      <c r="LU37" s="11">
        <v>1.804</v>
      </c>
      <c r="LV37" s="11">
        <v>1.806</v>
      </c>
      <c r="LW37" s="11">
        <v>1.8009999999999999</v>
      </c>
      <c r="LX37" s="11">
        <v>1.81</v>
      </c>
      <c r="LY37" s="11">
        <v>1.8129999999999999</v>
      </c>
      <c r="LZ37" s="11">
        <v>1.8109999999999999</v>
      </c>
      <c r="MA37" s="11">
        <v>1.8069999999999999</v>
      </c>
      <c r="MB37" s="11">
        <v>1.8109999999999999</v>
      </c>
      <c r="MC37" s="11">
        <v>1.8069999999999999</v>
      </c>
      <c r="MD37" s="11">
        <v>1.8049999999999999</v>
      </c>
      <c r="ME37" s="11">
        <v>1.81</v>
      </c>
      <c r="MF37" s="11">
        <v>1.806</v>
      </c>
      <c r="MG37" s="11">
        <v>1.8029999999999999</v>
      </c>
      <c r="MH37" s="11">
        <v>1.8049999999999999</v>
      </c>
      <c r="MI37" s="11">
        <v>1.802</v>
      </c>
      <c r="MJ37" s="11">
        <v>1.802</v>
      </c>
      <c r="MK37" s="11">
        <v>1.806</v>
      </c>
      <c r="ML37" s="11">
        <v>1.804</v>
      </c>
      <c r="MM37" s="11">
        <v>1.804</v>
      </c>
      <c r="MN37" s="11">
        <v>1.8</v>
      </c>
      <c r="MO37" s="11">
        <v>1.7989999999999999</v>
      </c>
      <c r="MP37" s="11">
        <v>1.8069999999999999</v>
      </c>
      <c r="MQ37" s="11">
        <v>1.8009999999999999</v>
      </c>
      <c r="MR37" s="11">
        <v>1.796</v>
      </c>
      <c r="MS37" s="11">
        <v>1.8069999999999999</v>
      </c>
      <c r="MT37" s="11">
        <v>1.8029999999999999</v>
      </c>
      <c r="MU37" s="11">
        <v>1.81</v>
      </c>
      <c r="MV37" s="11">
        <v>1.7989999999999999</v>
      </c>
      <c r="MW37" s="11">
        <v>1.7989999999999999</v>
      </c>
      <c r="MX37" s="11">
        <v>1.8029999999999999</v>
      </c>
      <c r="MY37" s="11">
        <v>1.798</v>
      </c>
      <c r="MZ37" s="11">
        <v>1.8049999999999999</v>
      </c>
      <c r="NA37" s="11">
        <v>1.804</v>
      </c>
      <c r="NB37" s="11">
        <v>1.8009999999999999</v>
      </c>
      <c r="NC37" s="11">
        <v>1.8029999999999999</v>
      </c>
      <c r="ND37" s="11">
        <v>1.8089999999999999</v>
      </c>
      <c r="NE37" s="11">
        <v>1.8029999999999999</v>
      </c>
      <c r="NF37" s="11">
        <v>1.806</v>
      </c>
      <c r="NG37" s="11">
        <v>1.7949999999999999</v>
      </c>
      <c r="NH37" s="11">
        <v>1.804</v>
      </c>
      <c r="NI37" s="11">
        <v>1.8049999999999999</v>
      </c>
      <c r="NJ37" s="11">
        <v>1.7989999999999999</v>
      </c>
      <c r="NK37" s="11">
        <v>1.8009999999999999</v>
      </c>
      <c r="NL37" s="11">
        <v>1.804</v>
      </c>
      <c r="NM37" s="11">
        <v>1.8069999999999999</v>
      </c>
      <c r="NN37" s="12">
        <v>1.8029999999999999</v>
      </c>
    </row>
    <row r="38" spans="1:378" x14ac:dyDescent="0.35">
      <c r="A38" s="9" t="s">
        <v>438</v>
      </c>
      <c r="B38" s="10" t="s">
        <v>439</v>
      </c>
      <c r="C38" s="17" t="s">
        <v>473</v>
      </c>
      <c r="D38" s="15">
        <v>0.21199999999999999</v>
      </c>
      <c r="E38" s="9">
        <v>0.21</v>
      </c>
      <c r="F38" s="11">
        <v>0.214</v>
      </c>
      <c r="G38" s="11">
        <v>0.21299999999999999</v>
      </c>
      <c r="H38" s="11">
        <v>0.21099999999999999</v>
      </c>
      <c r="I38" s="11">
        <v>0.21299999999999999</v>
      </c>
      <c r="J38" s="11">
        <v>0.21199999999999999</v>
      </c>
      <c r="K38" s="11">
        <v>0.21299999999999999</v>
      </c>
      <c r="L38" s="11">
        <v>0.214</v>
      </c>
      <c r="M38" s="11">
        <v>0.21299999999999999</v>
      </c>
      <c r="N38" s="11">
        <v>0.216</v>
      </c>
      <c r="O38" s="11">
        <v>0.217</v>
      </c>
      <c r="P38" s="11">
        <v>0.216</v>
      </c>
      <c r="Q38" s="11">
        <v>0.219</v>
      </c>
      <c r="R38" s="11">
        <v>0.218</v>
      </c>
      <c r="S38" s="11">
        <v>0.219</v>
      </c>
      <c r="T38" s="11">
        <v>0.219</v>
      </c>
      <c r="U38" s="11">
        <v>0.25</v>
      </c>
      <c r="V38" s="11">
        <v>0.222</v>
      </c>
      <c r="W38" s="11">
        <v>0.222</v>
      </c>
      <c r="X38" s="11">
        <v>0.223</v>
      </c>
      <c r="Y38" s="11">
        <v>0.223</v>
      </c>
      <c r="Z38" s="11">
        <v>0.246</v>
      </c>
      <c r="AA38" s="11">
        <v>0.22700000000000001</v>
      </c>
      <c r="AB38" s="11">
        <v>0.22800000000000001</v>
      </c>
      <c r="AC38" s="11">
        <v>0.23</v>
      </c>
      <c r="AD38" s="11">
        <v>0.23</v>
      </c>
      <c r="AE38" s="11">
        <v>0.23</v>
      </c>
      <c r="AF38" s="11">
        <v>0.23200000000000001</v>
      </c>
      <c r="AG38" s="11">
        <v>0.23300000000000001</v>
      </c>
      <c r="AH38" s="11">
        <v>0.25900000000000001</v>
      </c>
      <c r="AI38" s="11">
        <v>0.23499999999999999</v>
      </c>
      <c r="AJ38" s="11">
        <v>0.23799999999999999</v>
      </c>
      <c r="AK38" s="11">
        <v>0.23899999999999999</v>
      </c>
      <c r="AL38" s="11">
        <v>0.248</v>
      </c>
      <c r="AM38" s="11">
        <v>0.24399999999999999</v>
      </c>
      <c r="AN38" s="11">
        <v>0.246</v>
      </c>
      <c r="AO38" s="11">
        <v>0.248</v>
      </c>
      <c r="AP38" s="11">
        <v>0.252</v>
      </c>
      <c r="AQ38" s="11">
        <v>0.254</v>
      </c>
      <c r="AR38" s="11">
        <v>0.25600000000000001</v>
      </c>
      <c r="AS38" s="11">
        <v>0.25800000000000001</v>
      </c>
      <c r="AT38" s="11">
        <v>0.25900000000000001</v>
      </c>
      <c r="AU38" s="11">
        <v>0.26600000000000001</v>
      </c>
      <c r="AV38" s="11">
        <v>0.26700000000000002</v>
      </c>
      <c r="AW38" s="11">
        <v>0.26900000000000002</v>
      </c>
      <c r="AX38" s="11">
        <v>0.27</v>
      </c>
      <c r="AY38" s="11">
        <v>0.27300000000000002</v>
      </c>
      <c r="AZ38" s="11">
        <v>0.27700000000000002</v>
      </c>
      <c r="BA38" s="11">
        <v>0.28000000000000003</v>
      </c>
      <c r="BB38" s="11">
        <v>0.28399999999999997</v>
      </c>
      <c r="BC38" s="11">
        <v>0.28799999999999998</v>
      </c>
      <c r="BD38" s="11">
        <v>0.28899999999999998</v>
      </c>
      <c r="BE38" s="11">
        <v>0.29299999999999998</v>
      </c>
      <c r="BF38" s="11">
        <v>0.29799999999999999</v>
      </c>
      <c r="BG38" s="11">
        <v>0.30299999999999999</v>
      </c>
      <c r="BH38" s="11">
        <v>0.30499999999999999</v>
      </c>
      <c r="BI38" s="11">
        <v>0.313</v>
      </c>
      <c r="BJ38" s="11">
        <v>0.316</v>
      </c>
      <c r="BK38" s="11">
        <v>0.32</v>
      </c>
      <c r="BL38" s="11">
        <v>0.32500000000000001</v>
      </c>
      <c r="BM38" s="11">
        <v>0.33</v>
      </c>
      <c r="BN38" s="11">
        <v>0.33600000000000002</v>
      </c>
      <c r="BO38" s="11">
        <v>0.34</v>
      </c>
      <c r="BP38" s="11">
        <v>0.34399999999999997</v>
      </c>
      <c r="BQ38" s="11">
        <v>0.34799999999999998</v>
      </c>
      <c r="BR38" s="11">
        <v>0.35799999999999998</v>
      </c>
      <c r="BS38" s="11">
        <v>0.36599999999999999</v>
      </c>
      <c r="BT38" s="11">
        <v>0.36799999999999999</v>
      </c>
      <c r="BU38" s="11">
        <v>0.376</v>
      </c>
      <c r="BV38" s="11">
        <v>0.38400000000000001</v>
      </c>
      <c r="BW38" s="11">
        <v>0.39100000000000001</v>
      </c>
      <c r="BX38" s="11">
        <v>0.42699999999999999</v>
      </c>
      <c r="BY38" s="11">
        <v>0.40200000000000002</v>
      </c>
      <c r="BZ38" s="11">
        <v>0.41399999999999998</v>
      </c>
      <c r="CA38" s="11">
        <v>0.42199999999999999</v>
      </c>
      <c r="CB38" s="11">
        <v>0.43099999999999999</v>
      </c>
      <c r="CC38" s="11">
        <v>0.438</v>
      </c>
      <c r="CD38" s="11">
        <v>0.48299999999999998</v>
      </c>
      <c r="CE38" s="11">
        <v>0.45300000000000001</v>
      </c>
      <c r="CF38" s="11">
        <v>0.46500000000000002</v>
      </c>
      <c r="CG38" s="11">
        <v>0.47</v>
      </c>
      <c r="CH38" s="11">
        <v>0.48</v>
      </c>
      <c r="CI38" s="11">
        <v>0.48799999999999999</v>
      </c>
      <c r="CJ38" s="11">
        <v>0.5</v>
      </c>
      <c r="CK38" s="11">
        <v>0.51200000000000001</v>
      </c>
      <c r="CL38" s="11">
        <v>0.51500000000000001</v>
      </c>
      <c r="CM38" s="11">
        <v>0.52300000000000002</v>
      </c>
      <c r="CN38" s="11">
        <v>0.53800000000000003</v>
      </c>
      <c r="CO38" s="11">
        <v>0.54800000000000004</v>
      </c>
      <c r="CP38" s="11">
        <v>0.55900000000000005</v>
      </c>
      <c r="CQ38" s="11">
        <v>0.56899999999999995</v>
      </c>
      <c r="CR38" s="11">
        <v>0.58099999999999996</v>
      </c>
      <c r="CS38" s="11">
        <v>0.59299999999999997</v>
      </c>
      <c r="CT38" s="11">
        <v>0.60199999999999998</v>
      </c>
      <c r="CU38" s="11">
        <v>0.64300000000000002</v>
      </c>
      <c r="CV38" s="11">
        <v>0.629</v>
      </c>
      <c r="CW38" s="11">
        <v>0.64</v>
      </c>
      <c r="CX38" s="11">
        <v>0.65100000000000002</v>
      </c>
      <c r="CY38" s="11">
        <v>0.66</v>
      </c>
      <c r="CZ38" s="11">
        <v>0.67100000000000004</v>
      </c>
      <c r="DA38" s="11">
        <v>0.68700000000000006</v>
      </c>
      <c r="DB38" s="11">
        <v>0.69699999999999995</v>
      </c>
      <c r="DC38" s="11">
        <v>0.71099999999999997</v>
      </c>
      <c r="DD38" s="11">
        <v>0.72299999999999998</v>
      </c>
      <c r="DE38" s="11">
        <v>0.73499999999999999</v>
      </c>
      <c r="DF38" s="11">
        <v>0.749</v>
      </c>
      <c r="DG38" s="11">
        <v>0.76400000000000001</v>
      </c>
      <c r="DH38" s="11">
        <v>0.77200000000000002</v>
      </c>
      <c r="DI38" s="11">
        <v>0.78600000000000003</v>
      </c>
      <c r="DJ38" s="11">
        <v>0.8</v>
      </c>
      <c r="DK38" s="11">
        <v>0.81499999999999995</v>
      </c>
      <c r="DL38" s="11">
        <v>0.84399999999999997</v>
      </c>
      <c r="DM38" s="11">
        <v>0.83799999999999997</v>
      </c>
      <c r="DN38" s="11">
        <v>0.85199999999999998</v>
      </c>
      <c r="DO38" s="11">
        <v>0.871</v>
      </c>
      <c r="DP38" s="11">
        <v>0.88200000000000001</v>
      </c>
      <c r="DQ38" s="11">
        <v>0.89400000000000002</v>
      </c>
      <c r="DR38" s="11">
        <v>0.90600000000000003</v>
      </c>
      <c r="DS38" s="11">
        <v>0.92400000000000004</v>
      </c>
      <c r="DT38" s="11">
        <v>0.93100000000000005</v>
      </c>
      <c r="DU38" s="11">
        <v>0.94499999999999995</v>
      </c>
      <c r="DV38" s="11">
        <v>0.96099999999999997</v>
      </c>
      <c r="DW38" s="11">
        <v>0.97399999999999998</v>
      </c>
      <c r="DX38" s="11">
        <v>0.98699999999999999</v>
      </c>
      <c r="DY38" s="11">
        <v>1.01</v>
      </c>
      <c r="DZ38" s="11">
        <v>1.0189999999999999</v>
      </c>
      <c r="EA38" s="11">
        <v>1.024</v>
      </c>
      <c r="EB38" s="11">
        <v>1.034</v>
      </c>
      <c r="EC38" s="11">
        <v>1.054</v>
      </c>
      <c r="ED38" s="11">
        <v>1.0580000000000001</v>
      </c>
      <c r="EE38" s="11">
        <v>1.079</v>
      </c>
      <c r="EF38" s="11">
        <v>1.0900000000000001</v>
      </c>
      <c r="EG38" s="11">
        <v>1.1060000000000001</v>
      </c>
      <c r="EH38" s="11">
        <v>1.123</v>
      </c>
      <c r="EI38" s="11">
        <v>1.1279999999999999</v>
      </c>
      <c r="EJ38" s="11">
        <v>1.137</v>
      </c>
      <c r="EK38" s="11">
        <v>1.151</v>
      </c>
      <c r="EL38" s="11">
        <v>1.1619999999999999</v>
      </c>
      <c r="EM38" s="11">
        <v>1.1739999999999999</v>
      </c>
      <c r="EN38" s="11">
        <v>1.1870000000000001</v>
      </c>
      <c r="EO38" s="11">
        <v>1.216</v>
      </c>
      <c r="EP38" s="11">
        <v>1.22</v>
      </c>
      <c r="EQ38" s="11">
        <v>1.224</v>
      </c>
      <c r="ER38" s="11">
        <v>1.238</v>
      </c>
      <c r="ES38" s="11">
        <v>1.248</v>
      </c>
      <c r="ET38" s="11">
        <v>1.2629999999999999</v>
      </c>
      <c r="EU38" s="11">
        <v>1.274</v>
      </c>
      <c r="EV38" s="11">
        <v>1.2889999999999999</v>
      </c>
      <c r="EW38" s="11">
        <v>1.29</v>
      </c>
      <c r="EX38" s="11">
        <v>1.31</v>
      </c>
      <c r="EY38" s="11">
        <v>1.3220000000000001</v>
      </c>
      <c r="EZ38" s="11">
        <v>1.3320000000000001</v>
      </c>
      <c r="FA38" s="11">
        <v>1.3380000000000001</v>
      </c>
      <c r="FB38" s="11">
        <v>1.351</v>
      </c>
      <c r="FC38" s="11">
        <v>1.365</v>
      </c>
      <c r="FD38" s="11">
        <v>1.371</v>
      </c>
      <c r="FE38" s="11">
        <v>1.3779999999999999</v>
      </c>
      <c r="FF38" s="11">
        <v>1.39</v>
      </c>
      <c r="FG38" s="11">
        <v>1.401</v>
      </c>
      <c r="FH38" s="11">
        <v>1.4159999999999999</v>
      </c>
      <c r="FI38" s="11">
        <v>1.423</v>
      </c>
      <c r="FJ38" s="11">
        <v>1.427</v>
      </c>
      <c r="FK38" s="11">
        <v>1.4379999999999999</v>
      </c>
      <c r="FL38" s="11">
        <v>1.4430000000000001</v>
      </c>
      <c r="FM38" s="11">
        <v>1.4550000000000001</v>
      </c>
      <c r="FN38" s="11">
        <v>1.466</v>
      </c>
      <c r="FO38" s="11">
        <v>1.4650000000000001</v>
      </c>
      <c r="FP38" s="11">
        <v>1.478</v>
      </c>
      <c r="FQ38" s="11">
        <v>1.4810000000000001</v>
      </c>
      <c r="FR38" s="11">
        <v>1.4930000000000001</v>
      </c>
      <c r="FS38" s="11">
        <v>1.504</v>
      </c>
      <c r="FT38" s="11">
        <v>1.516</v>
      </c>
      <c r="FU38" s="11">
        <v>1.516</v>
      </c>
      <c r="FV38" s="11">
        <v>1.53</v>
      </c>
      <c r="FW38" s="11">
        <v>1.5409999999999999</v>
      </c>
      <c r="FX38" s="11">
        <v>1.556</v>
      </c>
      <c r="FY38" s="11">
        <v>1.548</v>
      </c>
      <c r="FZ38" s="11">
        <v>1.56</v>
      </c>
      <c r="GA38" s="11">
        <v>1.5680000000000001</v>
      </c>
      <c r="GB38" s="11">
        <v>1.5780000000000001</v>
      </c>
      <c r="GC38" s="11">
        <v>1.587</v>
      </c>
      <c r="GD38" s="11">
        <v>1.589</v>
      </c>
      <c r="GE38" s="11">
        <v>1.6</v>
      </c>
      <c r="GF38" s="11">
        <v>1.607</v>
      </c>
      <c r="GG38" s="11">
        <v>1.6120000000000001</v>
      </c>
      <c r="GH38" s="11">
        <v>1.6220000000000001</v>
      </c>
      <c r="GI38" s="11">
        <v>1.623</v>
      </c>
      <c r="GJ38" s="11">
        <v>1.6319999999999999</v>
      </c>
      <c r="GK38" s="11">
        <v>1.641</v>
      </c>
      <c r="GL38" s="11">
        <v>1.653</v>
      </c>
      <c r="GM38" s="11">
        <v>1.661</v>
      </c>
      <c r="GN38" s="11">
        <v>1.6659999999999999</v>
      </c>
      <c r="GO38" s="11">
        <v>1.679</v>
      </c>
      <c r="GP38" s="11">
        <v>1.7130000000000001</v>
      </c>
      <c r="GQ38" s="11">
        <v>1.6870000000000001</v>
      </c>
      <c r="GR38" s="11">
        <v>1.7130000000000001</v>
      </c>
      <c r="GS38" s="11">
        <v>1.7030000000000001</v>
      </c>
      <c r="GT38" s="11">
        <v>1.706</v>
      </c>
      <c r="GU38" s="11">
        <v>1.714</v>
      </c>
      <c r="GV38" s="11">
        <v>1.7190000000000001</v>
      </c>
      <c r="GW38" s="11">
        <v>1.7230000000000001</v>
      </c>
      <c r="GX38" s="11">
        <v>1.7310000000000001</v>
      </c>
      <c r="GY38" s="11">
        <v>1.7430000000000001</v>
      </c>
      <c r="GZ38" s="11">
        <v>1.7509999999999999</v>
      </c>
      <c r="HA38" s="11">
        <v>1.746</v>
      </c>
      <c r="HB38" s="11">
        <v>1.76</v>
      </c>
      <c r="HC38" s="11">
        <v>1.756</v>
      </c>
      <c r="HD38" s="11">
        <v>1.766</v>
      </c>
      <c r="HE38" s="11">
        <v>1.7649999999999999</v>
      </c>
      <c r="HF38" s="11">
        <v>1.8140000000000001</v>
      </c>
      <c r="HG38" s="11">
        <v>1.7829999999999999</v>
      </c>
      <c r="HH38" s="11">
        <v>1.782</v>
      </c>
      <c r="HI38" s="11">
        <v>1.7869999999999999</v>
      </c>
      <c r="HJ38" s="11">
        <v>1.788</v>
      </c>
      <c r="HK38" s="11">
        <v>1.7849999999999999</v>
      </c>
      <c r="HL38" s="11">
        <v>1.7989999999999999</v>
      </c>
      <c r="HM38" s="11">
        <v>1.802</v>
      </c>
      <c r="HN38" s="11">
        <v>1.8420000000000001</v>
      </c>
      <c r="HO38" s="11">
        <v>1.8089999999999999</v>
      </c>
      <c r="HP38" s="11">
        <v>1.8160000000000001</v>
      </c>
      <c r="HQ38" s="11">
        <v>1.8140000000000001</v>
      </c>
      <c r="HR38" s="11">
        <v>1.8180000000000001</v>
      </c>
      <c r="HS38" s="11">
        <v>1.8220000000000001</v>
      </c>
      <c r="HT38" s="11">
        <v>1.831</v>
      </c>
      <c r="HU38" s="11">
        <v>1.827</v>
      </c>
      <c r="HV38" s="11">
        <v>1.8240000000000001</v>
      </c>
      <c r="HW38" s="11">
        <v>1.833</v>
      </c>
      <c r="HX38" s="11">
        <v>1.84</v>
      </c>
      <c r="HY38" s="11">
        <v>1.841</v>
      </c>
      <c r="HZ38" s="11">
        <v>1.847</v>
      </c>
      <c r="IA38" s="11">
        <v>1.843</v>
      </c>
      <c r="IB38" s="11">
        <v>1.849</v>
      </c>
      <c r="IC38" s="11">
        <v>1.8480000000000001</v>
      </c>
      <c r="ID38" s="11">
        <v>1.8440000000000001</v>
      </c>
      <c r="IE38" s="11">
        <v>1.85</v>
      </c>
      <c r="IF38" s="11">
        <v>1.8540000000000001</v>
      </c>
      <c r="IG38" s="11">
        <v>1.85</v>
      </c>
      <c r="IH38" s="11">
        <v>1.8560000000000001</v>
      </c>
      <c r="II38" s="11">
        <v>1.847</v>
      </c>
      <c r="IJ38" s="11">
        <v>1.845</v>
      </c>
      <c r="IK38" s="11">
        <v>1.849</v>
      </c>
      <c r="IL38" s="11">
        <v>1.859</v>
      </c>
      <c r="IM38" s="11">
        <v>1.8640000000000001</v>
      </c>
      <c r="IN38" s="11">
        <v>1.885</v>
      </c>
      <c r="IO38" s="11">
        <v>1.849</v>
      </c>
      <c r="IP38" s="11">
        <v>1.8580000000000001</v>
      </c>
      <c r="IQ38" s="11">
        <v>1.849</v>
      </c>
      <c r="IR38" s="11">
        <v>1.8859999999999999</v>
      </c>
      <c r="IS38" s="11">
        <v>1.8580000000000001</v>
      </c>
      <c r="IT38" s="11">
        <v>1.855</v>
      </c>
      <c r="IU38" s="11">
        <v>1.8560000000000001</v>
      </c>
      <c r="IV38" s="11">
        <v>1.855</v>
      </c>
      <c r="IW38" s="11">
        <v>1.853</v>
      </c>
      <c r="IX38" s="11">
        <v>1.85</v>
      </c>
      <c r="IY38" s="11">
        <v>1.851</v>
      </c>
      <c r="IZ38" s="11">
        <v>1.8460000000000001</v>
      </c>
      <c r="JA38" s="11">
        <v>1.8420000000000001</v>
      </c>
      <c r="JB38" s="11">
        <v>1.849</v>
      </c>
      <c r="JC38" s="11">
        <v>1.845</v>
      </c>
      <c r="JD38" s="11">
        <v>1.837</v>
      </c>
      <c r="JE38" s="11">
        <v>1.843</v>
      </c>
      <c r="JF38" s="11">
        <v>1.84</v>
      </c>
      <c r="JG38" s="11">
        <v>1.8420000000000001</v>
      </c>
      <c r="JH38" s="11">
        <v>1.839</v>
      </c>
      <c r="JI38" s="11">
        <v>1.843</v>
      </c>
      <c r="JJ38" s="11">
        <v>1.841</v>
      </c>
      <c r="JK38" s="11">
        <v>1.8340000000000001</v>
      </c>
      <c r="JL38" s="11">
        <v>1.8340000000000001</v>
      </c>
      <c r="JM38" s="11">
        <v>1.833</v>
      </c>
      <c r="JN38" s="11">
        <v>1.83</v>
      </c>
      <c r="JO38" s="11">
        <v>1.835</v>
      </c>
      <c r="JP38" s="11">
        <v>1.8280000000000001</v>
      </c>
      <c r="JQ38" s="11">
        <v>1.85</v>
      </c>
      <c r="JR38" s="11">
        <v>1.831</v>
      </c>
      <c r="JS38" s="11">
        <v>1.833</v>
      </c>
      <c r="JT38" s="11">
        <v>1.829</v>
      </c>
      <c r="JU38" s="11">
        <v>1.8320000000000001</v>
      </c>
      <c r="JV38" s="11">
        <v>1.8260000000000001</v>
      </c>
      <c r="JW38" s="11">
        <v>1.867</v>
      </c>
      <c r="JX38" s="11">
        <v>1.8280000000000001</v>
      </c>
      <c r="JY38" s="11">
        <v>1.825</v>
      </c>
      <c r="JZ38" s="11">
        <v>1.8320000000000001</v>
      </c>
      <c r="KA38" s="11">
        <v>1.8260000000000001</v>
      </c>
      <c r="KB38" s="11">
        <v>1.83</v>
      </c>
      <c r="KC38" s="11">
        <v>1.825</v>
      </c>
      <c r="KD38" s="11">
        <v>1.829</v>
      </c>
      <c r="KE38" s="11">
        <v>1.823</v>
      </c>
      <c r="KF38" s="11">
        <v>1.8280000000000001</v>
      </c>
      <c r="KG38" s="11">
        <v>1.8220000000000001</v>
      </c>
      <c r="KH38" s="11">
        <v>1.82</v>
      </c>
      <c r="KI38" s="11">
        <v>1.825</v>
      </c>
      <c r="KJ38" s="11">
        <v>1.8520000000000001</v>
      </c>
      <c r="KK38" s="11">
        <v>1.819</v>
      </c>
      <c r="KL38" s="11">
        <v>1.8169999999999999</v>
      </c>
      <c r="KM38" s="11">
        <v>1.819</v>
      </c>
      <c r="KN38" s="11">
        <v>1.821</v>
      </c>
      <c r="KO38" s="11">
        <v>1.8240000000000001</v>
      </c>
      <c r="KP38" s="11">
        <v>1.849</v>
      </c>
      <c r="KQ38" s="11">
        <v>1.8180000000000001</v>
      </c>
      <c r="KR38" s="11">
        <v>1.8149999999999999</v>
      </c>
      <c r="KS38" s="11">
        <v>1.8160000000000001</v>
      </c>
      <c r="KT38" s="11">
        <v>1.819</v>
      </c>
      <c r="KU38" s="11">
        <v>1.8120000000000001</v>
      </c>
      <c r="KV38" s="11">
        <v>1.8220000000000001</v>
      </c>
      <c r="KW38" s="11">
        <v>1.8129999999999999</v>
      </c>
      <c r="KX38" s="11">
        <v>1.819</v>
      </c>
      <c r="KY38" s="11">
        <v>1.8160000000000001</v>
      </c>
      <c r="KZ38" s="11">
        <v>1.8160000000000001</v>
      </c>
      <c r="LA38" s="11">
        <v>1.8149999999999999</v>
      </c>
      <c r="LB38" s="11">
        <v>1.821</v>
      </c>
      <c r="LC38" s="11">
        <v>1.8129999999999999</v>
      </c>
      <c r="LD38" s="11">
        <v>1.8620000000000001</v>
      </c>
      <c r="LE38" s="11">
        <v>1.8129999999999999</v>
      </c>
      <c r="LF38" s="11">
        <v>1.8109999999999999</v>
      </c>
      <c r="LG38" s="11">
        <v>1.8180000000000001</v>
      </c>
      <c r="LH38" s="11">
        <v>1.87</v>
      </c>
      <c r="LI38" s="11">
        <v>1.821</v>
      </c>
      <c r="LJ38" s="11">
        <v>1.82</v>
      </c>
      <c r="LK38" s="11">
        <v>1.8120000000000001</v>
      </c>
      <c r="LL38" s="11">
        <v>1.8129999999999999</v>
      </c>
      <c r="LM38" s="11">
        <v>1.8129999999999999</v>
      </c>
      <c r="LN38" s="11">
        <v>1.8129999999999999</v>
      </c>
      <c r="LO38" s="11">
        <v>1.8120000000000001</v>
      </c>
      <c r="LP38" s="11">
        <v>1.819</v>
      </c>
      <c r="LQ38" s="11">
        <v>1.8140000000000001</v>
      </c>
      <c r="LR38" s="11">
        <v>1.8080000000000001</v>
      </c>
      <c r="LS38" s="11">
        <v>1.8069999999999999</v>
      </c>
      <c r="LT38" s="11">
        <v>1.8089999999999999</v>
      </c>
      <c r="LU38" s="11">
        <v>1.806</v>
      </c>
      <c r="LV38" s="11">
        <v>1.8109999999999999</v>
      </c>
      <c r="LW38" s="11">
        <v>1.806</v>
      </c>
      <c r="LX38" s="11">
        <v>1.8149999999999999</v>
      </c>
      <c r="LY38" s="11">
        <v>1.8140000000000001</v>
      </c>
      <c r="LZ38" s="11">
        <v>1.8160000000000001</v>
      </c>
      <c r="MA38" s="11">
        <v>1.8069999999999999</v>
      </c>
      <c r="MB38" s="11">
        <v>1.8160000000000001</v>
      </c>
      <c r="MC38" s="11">
        <v>1.8120000000000001</v>
      </c>
      <c r="MD38" s="11">
        <v>1.8080000000000001</v>
      </c>
      <c r="ME38" s="11">
        <v>1.8129999999999999</v>
      </c>
      <c r="MF38" s="11">
        <v>1.8129999999999999</v>
      </c>
      <c r="MG38" s="11">
        <v>1.8049999999999999</v>
      </c>
      <c r="MH38" s="11">
        <v>1.81</v>
      </c>
      <c r="MI38" s="11">
        <v>1.806</v>
      </c>
      <c r="MJ38" s="11">
        <v>1.81</v>
      </c>
      <c r="MK38" s="11">
        <v>1.8120000000000001</v>
      </c>
      <c r="ML38" s="11">
        <v>1.8080000000000001</v>
      </c>
      <c r="MM38" s="11">
        <v>1.81</v>
      </c>
      <c r="MN38" s="11">
        <v>1.806</v>
      </c>
      <c r="MO38" s="11">
        <v>1.8109999999999999</v>
      </c>
      <c r="MP38" s="11">
        <v>1.8089999999999999</v>
      </c>
      <c r="MQ38" s="11">
        <v>1.802</v>
      </c>
      <c r="MR38" s="11">
        <v>1.8009999999999999</v>
      </c>
      <c r="MS38" s="11">
        <v>1.81</v>
      </c>
      <c r="MT38" s="11">
        <v>1.806</v>
      </c>
      <c r="MU38" s="11">
        <v>1.8140000000000001</v>
      </c>
      <c r="MV38" s="11">
        <v>1.806</v>
      </c>
      <c r="MW38" s="11">
        <v>1.806</v>
      </c>
      <c r="MX38" s="11">
        <v>1.8129999999999999</v>
      </c>
      <c r="MY38" s="11">
        <v>1.8029999999999999</v>
      </c>
      <c r="MZ38" s="11">
        <v>1.806</v>
      </c>
      <c r="NA38" s="11">
        <v>1.8049999999999999</v>
      </c>
      <c r="NB38" s="11">
        <v>1.806</v>
      </c>
      <c r="NC38" s="11">
        <v>1.8089999999999999</v>
      </c>
      <c r="ND38" s="11">
        <v>1.8089999999999999</v>
      </c>
      <c r="NE38" s="11">
        <v>1.8080000000000001</v>
      </c>
      <c r="NF38" s="11">
        <v>1.8140000000000001</v>
      </c>
      <c r="NG38" s="11">
        <v>1.8009999999999999</v>
      </c>
      <c r="NH38" s="11">
        <v>1.8089999999999999</v>
      </c>
      <c r="NI38" s="11">
        <v>1.81</v>
      </c>
      <c r="NJ38" s="11">
        <v>1.804</v>
      </c>
      <c r="NK38" s="11">
        <v>1.804</v>
      </c>
      <c r="NL38" s="11">
        <v>1.82</v>
      </c>
      <c r="NM38" s="11">
        <v>1.8089999999999999</v>
      </c>
      <c r="NN38" s="12">
        <v>1.8069999999999999</v>
      </c>
    </row>
    <row r="39" spans="1:378" x14ac:dyDescent="0.35">
      <c r="A39" s="9" t="s">
        <v>440</v>
      </c>
      <c r="B39" s="10" t="s">
        <v>441</v>
      </c>
      <c r="C39" s="17" t="s">
        <v>474</v>
      </c>
      <c r="D39" s="15">
        <v>0.20899999999999999</v>
      </c>
      <c r="E39" s="9">
        <v>0.20599999999999999</v>
      </c>
      <c r="F39" s="11">
        <v>0.21</v>
      </c>
      <c r="G39" s="11">
        <v>0.20899999999999999</v>
      </c>
      <c r="H39" s="11">
        <v>0.20499999999999999</v>
      </c>
      <c r="I39" s="11">
        <v>0.20599999999999999</v>
      </c>
      <c r="J39" s="11">
        <v>0.20599999999999999</v>
      </c>
      <c r="K39" s="11">
        <v>0.20499999999999999</v>
      </c>
      <c r="L39" s="11">
        <v>0.20499999999999999</v>
      </c>
      <c r="M39" s="11">
        <v>0.20399999999999999</v>
      </c>
      <c r="N39" s="11">
        <v>0.20799999999999999</v>
      </c>
      <c r="O39" s="11">
        <v>0.20699999999999999</v>
      </c>
      <c r="P39" s="11">
        <v>0.20599999999999999</v>
      </c>
      <c r="Q39" s="11">
        <v>0.20499999999999999</v>
      </c>
      <c r="R39" s="11">
        <v>0.20699999999999999</v>
      </c>
      <c r="S39" s="11">
        <v>0.20899999999999999</v>
      </c>
      <c r="T39" s="11">
        <v>0.20799999999999999</v>
      </c>
      <c r="U39" s="11">
        <v>0.21</v>
      </c>
      <c r="V39" s="11">
        <v>0.20899999999999999</v>
      </c>
      <c r="W39" s="11">
        <v>0.21</v>
      </c>
      <c r="X39" s="11">
        <v>0.21099999999999999</v>
      </c>
      <c r="Y39" s="11">
        <v>0.21199999999999999</v>
      </c>
      <c r="Z39" s="11">
        <v>0.21299999999999999</v>
      </c>
      <c r="AA39" s="11">
        <v>0.21299999999999999</v>
      </c>
      <c r="AB39" s="11">
        <v>0.214</v>
      </c>
      <c r="AC39" s="11">
        <v>0.215</v>
      </c>
      <c r="AD39" s="11">
        <v>0.216</v>
      </c>
      <c r="AE39" s="11">
        <v>0.215</v>
      </c>
      <c r="AF39" s="11">
        <v>0.219</v>
      </c>
      <c r="AG39" s="11">
        <v>0.219</v>
      </c>
      <c r="AH39" s="11">
        <v>0.218</v>
      </c>
      <c r="AI39" s="11">
        <v>0.22</v>
      </c>
      <c r="AJ39" s="11">
        <v>0.223</v>
      </c>
      <c r="AK39" s="11">
        <v>0.223</v>
      </c>
      <c r="AL39" s="11">
        <v>0.22700000000000001</v>
      </c>
      <c r="AM39" s="11">
        <v>0.22800000000000001</v>
      </c>
      <c r="AN39" s="11">
        <v>0.22900000000000001</v>
      </c>
      <c r="AO39" s="11">
        <v>0.23</v>
      </c>
      <c r="AP39" s="11">
        <v>0.23400000000000001</v>
      </c>
      <c r="AQ39" s="11">
        <v>0.23499999999999999</v>
      </c>
      <c r="AR39" s="11">
        <v>0.23599999999999999</v>
      </c>
      <c r="AS39" s="11">
        <v>0.23899999999999999</v>
      </c>
      <c r="AT39" s="11">
        <v>0.24099999999999999</v>
      </c>
      <c r="AU39" s="11">
        <v>0.24399999999999999</v>
      </c>
      <c r="AV39" s="11">
        <v>0.246</v>
      </c>
      <c r="AW39" s="11">
        <v>0.248</v>
      </c>
      <c r="AX39" s="11">
        <v>0.252</v>
      </c>
      <c r="AY39" s="11">
        <v>0.254</v>
      </c>
      <c r="AZ39" s="11">
        <v>0.25700000000000001</v>
      </c>
      <c r="BA39" s="11">
        <v>0.26</v>
      </c>
      <c r="BB39" s="11">
        <v>0.26300000000000001</v>
      </c>
      <c r="BC39" s="11">
        <v>0.26600000000000001</v>
      </c>
      <c r="BD39" s="11">
        <v>0.27</v>
      </c>
      <c r="BE39" s="11">
        <v>0.27200000000000002</v>
      </c>
      <c r="BF39" s="11">
        <v>0.27800000000000002</v>
      </c>
      <c r="BG39" s="11">
        <v>0.28000000000000003</v>
      </c>
      <c r="BH39" s="11">
        <v>0.28499999999999998</v>
      </c>
      <c r="BI39" s="11">
        <v>0.28799999999999998</v>
      </c>
      <c r="BJ39" s="11">
        <v>0.29199999999999998</v>
      </c>
      <c r="BK39" s="11">
        <v>0.29599999999999999</v>
      </c>
      <c r="BL39" s="11">
        <v>0.3</v>
      </c>
      <c r="BM39" s="11">
        <v>0.30599999999999999</v>
      </c>
      <c r="BN39" s="11">
        <v>0.31</v>
      </c>
      <c r="BO39" s="11">
        <v>0.312</v>
      </c>
      <c r="BP39" s="11">
        <v>0.317</v>
      </c>
      <c r="BQ39" s="11">
        <v>0.32400000000000001</v>
      </c>
      <c r="BR39" s="11">
        <v>0.33100000000000002</v>
      </c>
      <c r="BS39" s="11">
        <v>0.33700000000000002</v>
      </c>
      <c r="BT39" s="11">
        <v>0.34200000000000003</v>
      </c>
      <c r="BU39" s="11">
        <v>0.34899999999999998</v>
      </c>
      <c r="BV39" s="11">
        <v>0.35699999999999998</v>
      </c>
      <c r="BW39" s="11">
        <v>0.35899999999999999</v>
      </c>
      <c r="BX39" s="11">
        <v>0.36799999999999999</v>
      </c>
      <c r="BY39" s="11">
        <v>0.373</v>
      </c>
      <c r="BZ39" s="11">
        <v>0.38200000000000001</v>
      </c>
      <c r="CA39" s="11">
        <v>0.39300000000000002</v>
      </c>
      <c r="CB39" s="11">
        <v>0.39800000000000002</v>
      </c>
      <c r="CC39" s="11">
        <v>0.40600000000000003</v>
      </c>
      <c r="CD39" s="11">
        <v>0.41399999999999998</v>
      </c>
      <c r="CE39" s="11">
        <v>0.42199999999999999</v>
      </c>
      <c r="CF39" s="11">
        <v>0.42899999999999999</v>
      </c>
      <c r="CG39" s="11">
        <v>0.44</v>
      </c>
      <c r="CH39" s="11">
        <v>0.441</v>
      </c>
      <c r="CI39" s="11">
        <v>0.45600000000000002</v>
      </c>
      <c r="CJ39" s="11">
        <v>0.46200000000000002</v>
      </c>
      <c r="CK39" s="11">
        <v>0.48399999999999999</v>
      </c>
      <c r="CL39" s="11">
        <v>0.48399999999999999</v>
      </c>
      <c r="CM39" s="11">
        <v>0.49299999999999999</v>
      </c>
      <c r="CN39" s="11">
        <v>0.50600000000000001</v>
      </c>
      <c r="CO39" s="11">
        <v>0.51500000000000001</v>
      </c>
      <c r="CP39" s="11">
        <v>0.52500000000000002</v>
      </c>
      <c r="CQ39" s="11">
        <v>0.53600000000000003</v>
      </c>
      <c r="CR39" s="11">
        <v>0.54800000000000004</v>
      </c>
      <c r="CS39" s="11">
        <v>0.55800000000000005</v>
      </c>
      <c r="CT39" s="11">
        <v>0.56599999999999995</v>
      </c>
      <c r="CU39" s="11">
        <v>0.57999999999999996</v>
      </c>
      <c r="CV39" s="11">
        <v>0.58899999999999997</v>
      </c>
      <c r="CW39" s="11">
        <v>0.60399999999999998</v>
      </c>
      <c r="CX39" s="11">
        <v>0.61199999999999999</v>
      </c>
      <c r="CY39" s="11">
        <v>0.628</v>
      </c>
      <c r="CZ39" s="11">
        <v>0.63700000000000001</v>
      </c>
      <c r="DA39" s="11">
        <v>0.64900000000000002</v>
      </c>
      <c r="DB39" s="11">
        <v>0.66400000000000003</v>
      </c>
      <c r="DC39" s="11">
        <v>0.67200000000000004</v>
      </c>
      <c r="DD39" s="11">
        <v>0.68700000000000006</v>
      </c>
      <c r="DE39" s="11">
        <v>0.69699999999999995</v>
      </c>
      <c r="DF39" s="11">
        <v>0.71499999999999997</v>
      </c>
      <c r="DG39" s="11">
        <v>0.72399999999999998</v>
      </c>
      <c r="DH39" s="11">
        <v>0.74</v>
      </c>
      <c r="DI39" s="11">
        <v>0.751</v>
      </c>
      <c r="DJ39" s="11">
        <v>0.76500000000000001</v>
      </c>
      <c r="DK39" s="11">
        <v>0.77700000000000002</v>
      </c>
      <c r="DL39" s="11">
        <v>0.79200000000000004</v>
      </c>
      <c r="DM39" s="11">
        <v>0.80200000000000005</v>
      </c>
      <c r="DN39" s="11">
        <v>0.81799999999999995</v>
      </c>
      <c r="DO39" s="11">
        <v>0.83399999999999996</v>
      </c>
      <c r="DP39" s="11">
        <v>0.84199999999999997</v>
      </c>
      <c r="DQ39" s="11">
        <v>0.85599999999999998</v>
      </c>
      <c r="DR39" s="11">
        <v>0.86699999999999999</v>
      </c>
      <c r="DS39" s="11">
        <v>0.88600000000000001</v>
      </c>
      <c r="DT39" s="11">
        <v>0.89300000000000002</v>
      </c>
      <c r="DU39" s="11">
        <v>0.90900000000000003</v>
      </c>
      <c r="DV39" s="11">
        <v>0.92100000000000004</v>
      </c>
      <c r="DW39" s="11">
        <v>0.93400000000000005</v>
      </c>
      <c r="DX39" s="11">
        <v>0.94699999999999995</v>
      </c>
      <c r="DY39" s="11">
        <v>0.95699999999999996</v>
      </c>
      <c r="DZ39" s="11">
        <v>0.97499999999999998</v>
      </c>
      <c r="EA39" s="11">
        <v>0.98299999999999998</v>
      </c>
      <c r="EB39" s="11">
        <v>0.996</v>
      </c>
      <c r="EC39" s="11">
        <v>1.018</v>
      </c>
      <c r="ED39" s="11">
        <v>1.018</v>
      </c>
      <c r="EE39" s="11">
        <v>1.038</v>
      </c>
      <c r="EF39" s="11">
        <v>1.05</v>
      </c>
      <c r="EG39" s="11">
        <v>1.0629999999999999</v>
      </c>
      <c r="EH39" s="11">
        <v>1.07</v>
      </c>
      <c r="EI39" s="11">
        <v>1.083</v>
      </c>
      <c r="EJ39" s="11">
        <v>1.0980000000000001</v>
      </c>
      <c r="EK39" s="11">
        <v>1.1100000000000001</v>
      </c>
      <c r="EL39" s="11">
        <v>1.1160000000000001</v>
      </c>
      <c r="EM39" s="11">
        <v>1.133</v>
      </c>
      <c r="EN39" s="11">
        <v>1.147</v>
      </c>
      <c r="EO39" s="11">
        <v>1.157</v>
      </c>
      <c r="EP39" s="11">
        <v>1.1839999999999999</v>
      </c>
      <c r="EQ39" s="11">
        <v>1.1850000000000001</v>
      </c>
      <c r="ER39" s="11">
        <v>1.206</v>
      </c>
      <c r="ES39" s="11">
        <v>1.208</v>
      </c>
      <c r="ET39" s="11">
        <v>1.226</v>
      </c>
      <c r="EU39" s="11">
        <v>1.2270000000000001</v>
      </c>
      <c r="EV39" s="11">
        <v>1.2470000000000001</v>
      </c>
      <c r="EW39" s="11">
        <v>1.248</v>
      </c>
      <c r="EX39" s="11">
        <v>1.268</v>
      </c>
      <c r="EY39" s="11">
        <v>1.284</v>
      </c>
      <c r="EZ39" s="11">
        <v>1.2849999999999999</v>
      </c>
      <c r="FA39" s="11">
        <v>1.294</v>
      </c>
      <c r="FB39" s="11">
        <v>1.3129999999999999</v>
      </c>
      <c r="FC39" s="11">
        <v>1.3180000000000001</v>
      </c>
      <c r="FD39" s="11">
        <v>1.323</v>
      </c>
      <c r="FE39" s="11">
        <v>1.333</v>
      </c>
      <c r="FF39" s="11">
        <v>1.345</v>
      </c>
      <c r="FG39" s="11">
        <v>1.3520000000000001</v>
      </c>
      <c r="FH39" s="11">
        <v>1.369</v>
      </c>
      <c r="FI39" s="11">
        <v>1.373</v>
      </c>
      <c r="FJ39" s="11">
        <v>1.379</v>
      </c>
      <c r="FK39" s="11">
        <v>1.393</v>
      </c>
      <c r="FL39" s="11">
        <v>1.3939999999999999</v>
      </c>
      <c r="FM39" s="11">
        <v>1.4059999999999999</v>
      </c>
      <c r="FN39" s="11">
        <v>1.4239999999999999</v>
      </c>
      <c r="FO39" s="11">
        <v>1.4219999999999999</v>
      </c>
      <c r="FP39" s="11">
        <v>1.429</v>
      </c>
      <c r="FQ39" s="11">
        <v>1.4330000000000001</v>
      </c>
      <c r="FR39" s="11">
        <v>1.4510000000000001</v>
      </c>
      <c r="FS39" s="11">
        <v>1.46</v>
      </c>
      <c r="FT39" s="11">
        <v>1.4690000000000001</v>
      </c>
      <c r="FU39" s="11">
        <v>1.4750000000000001</v>
      </c>
      <c r="FV39" s="11">
        <v>1.4830000000000001</v>
      </c>
      <c r="FW39" s="11">
        <v>1.4950000000000001</v>
      </c>
      <c r="FX39" s="11">
        <v>1.5</v>
      </c>
      <c r="FY39" s="11">
        <v>1.506</v>
      </c>
      <c r="FZ39" s="11">
        <v>1.5169999999999999</v>
      </c>
      <c r="GA39" s="11">
        <v>1.528</v>
      </c>
      <c r="GB39" s="11">
        <v>1.5389999999999999</v>
      </c>
      <c r="GC39" s="11">
        <v>1.5509999999999999</v>
      </c>
      <c r="GD39" s="11">
        <v>1.554</v>
      </c>
      <c r="GE39" s="11">
        <v>1.5629999999999999</v>
      </c>
      <c r="GF39" s="11">
        <v>1.571</v>
      </c>
      <c r="GG39" s="11">
        <v>1.581</v>
      </c>
      <c r="GH39" s="11">
        <v>1.5880000000000001</v>
      </c>
      <c r="GI39" s="11">
        <v>1.589</v>
      </c>
      <c r="GJ39" s="11">
        <v>1.5920000000000001</v>
      </c>
      <c r="GK39" s="11">
        <v>1.607</v>
      </c>
      <c r="GL39" s="11">
        <v>1.619</v>
      </c>
      <c r="GM39" s="11">
        <v>1.621</v>
      </c>
      <c r="GN39" s="11">
        <v>1.625</v>
      </c>
      <c r="GO39" s="11">
        <v>1.639</v>
      </c>
      <c r="GP39" s="11">
        <v>1.6419999999999999</v>
      </c>
      <c r="GQ39" s="11">
        <v>1.6439999999999999</v>
      </c>
      <c r="GR39" s="11">
        <v>1.657</v>
      </c>
      <c r="GS39" s="11">
        <v>1.659</v>
      </c>
      <c r="GT39" s="11">
        <v>1.661</v>
      </c>
      <c r="GU39" s="11">
        <v>1.6739999999999999</v>
      </c>
      <c r="GV39" s="11">
        <v>1.6759999999999999</v>
      </c>
      <c r="GW39" s="11">
        <v>1.675</v>
      </c>
      <c r="GX39" s="11">
        <v>1.6830000000000001</v>
      </c>
      <c r="GY39" s="11">
        <v>1.6910000000000001</v>
      </c>
      <c r="GZ39" s="11">
        <v>1.6990000000000001</v>
      </c>
      <c r="HA39" s="11">
        <v>1.7010000000000001</v>
      </c>
      <c r="HB39" s="11">
        <v>1.7090000000000001</v>
      </c>
      <c r="HC39" s="11">
        <v>1.708</v>
      </c>
      <c r="HD39" s="11">
        <v>1.7070000000000001</v>
      </c>
      <c r="HE39" s="11">
        <v>1.706</v>
      </c>
      <c r="HF39" s="11">
        <v>1.7210000000000001</v>
      </c>
      <c r="HG39" s="11">
        <v>1.7270000000000001</v>
      </c>
      <c r="HH39" s="11">
        <v>1.724</v>
      </c>
      <c r="HI39" s="11">
        <v>1.7370000000000001</v>
      </c>
      <c r="HJ39" s="11">
        <v>1.7270000000000001</v>
      </c>
      <c r="HK39" s="11">
        <v>1.726</v>
      </c>
      <c r="HL39" s="11">
        <v>1.7390000000000001</v>
      </c>
      <c r="HM39" s="11">
        <v>1.7410000000000001</v>
      </c>
      <c r="HN39" s="11">
        <v>1.7430000000000001</v>
      </c>
      <c r="HO39" s="11">
        <v>1.75</v>
      </c>
      <c r="HP39" s="11">
        <v>1.754</v>
      </c>
      <c r="HQ39" s="11">
        <v>1.7529999999999999</v>
      </c>
      <c r="HR39" s="11">
        <v>1.75</v>
      </c>
      <c r="HS39" s="11">
        <v>1.7629999999999999</v>
      </c>
      <c r="HT39" s="11">
        <v>1.764</v>
      </c>
      <c r="HU39" s="11">
        <v>1.772</v>
      </c>
      <c r="HV39" s="11">
        <v>1.764</v>
      </c>
      <c r="HW39" s="11">
        <v>1.772</v>
      </c>
      <c r="HX39" s="11">
        <v>1.774</v>
      </c>
      <c r="HY39" s="11">
        <v>1.7769999999999999</v>
      </c>
      <c r="HZ39" s="11">
        <v>1.776</v>
      </c>
      <c r="IA39" s="11">
        <v>1.7789999999999999</v>
      </c>
      <c r="IB39" s="11">
        <v>1.7809999999999999</v>
      </c>
      <c r="IC39" s="11">
        <v>1.778</v>
      </c>
      <c r="ID39" s="11">
        <v>1.778</v>
      </c>
      <c r="IE39" s="11">
        <v>1.7789999999999999</v>
      </c>
      <c r="IF39" s="11">
        <v>1.786</v>
      </c>
      <c r="IG39" s="11">
        <v>1.784</v>
      </c>
      <c r="IH39" s="11">
        <v>1.784</v>
      </c>
      <c r="II39" s="11">
        <v>1.778</v>
      </c>
      <c r="IJ39" s="11">
        <v>1.7749999999999999</v>
      </c>
      <c r="IK39" s="11">
        <v>1.7749999999999999</v>
      </c>
      <c r="IL39" s="11">
        <v>1.7809999999999999</v>
      </c>
      <c r="IM39" s="11">
        <v>1.772</v>
      </c>
      <c r="IN39" s="11">
        <v>1.776</v>
      </c>
      <c r="IO39" s="11">
        <v>1.7709999999999999</v>
      </c>
      <c r="IP39" s="11">
        <v>1.78</v>
      </c>
      <c r="IQ39" s="11">
        <v>1.772</v>
      </c>
      <c r="IR39" s="11">
        <v>1.772</v>
      </c>
      <c r="IS39" s="11">
        <v>1.7729999999999999</v>
      </c>
      <c r="IT39" s="11">
        <v>1.7729999999999999</v>
      </c>
      <c r="IU39" s="11">
        <v>1.7689999999999999</v>
      </c>
      <c r="IV39" s="11">
        <v>1.7629999999999999</v>
      </c>
      <c r="IW39" s="11">
        <v>1.7649999999999999</v>
      </c>
      <c r="IX39" s="11">
        <v>1.764</v>
      </c>
      <c r="IY39" s="11">
        <v>1.764</v>
      </c>
      <c r="IZ39" s="11">
        <v>1.7629999999999999</v>
      </c>
      <c r="JA39" s="11">
        <v>1.756</v>
      </c>
      <c r="JB39" s="11">
        <v>1.7609999999999999</v>
      </c>
      <c r="JC39" s="11">
        <v>1.7609999999999999</v>
      </c>
      <c r="JD39" s="11">
        <v>1.756</v>
      </c>
      <c r="JE39" s="11">
        <v>1.7629999999999999</v>
      </c>
      <c r="JF39" s="11">
        <v>1.7589999999999999</v>
      </c>
      <c r="JG39" s="11">
        <v>1.76</v>
      </c>
      <c r="JH39" s="11">
        <v>1.7569999999999999</v>
      </c>
      <c r="JI39" s="11">
        <v>1.756</v>
      </c>
      <c r="JJ39" s="11">
        <v>1.7529999999999999</v>
      </c>
      <c r="JK39" s="11">
        <v>1.7509999999999999</v>
      </c>
      <c r="JL39" s="11">
        <v>1.756</v>
      </c>
      <c r="JM39" s="11">
        <v>1.746</v>
      </c>
      <c r="JN39" s="11">
        <v>1.7490000000000001</v>
      </c>
      <c r="JO39" s="11">
        <v>1.756</v>
      </c>
      <c r="JP39" s="11">
        <v>1.75</v>
      </c>
      <c r="JQ39" s="11">
        <v>1.75</v>
      </c>
      <c r="JR39" s="11">
        <v>1.748</v>
      </c>
      <c r="JS39" s="11">
        <v>1.752</v>
      </c>
      <c r="JT39" s="11">
        <v>1.744</v>
      </c>
      <c r="JU39" s="11">
        <v>1.7490000000000001</v>
      </c>
      <c r="JV39" s="11">
        <v>1.746</v>
      </c>
      <c r="JW39" s="11">
        <v>1.7450000000000001</v>
      </c>
      <c r="JX39" s="11">
        <v>1.7470000000000001</v>
      </c>
      <c r="JY39" s="11">
        <v>1.738</v>
      </c>
      <c r="JZ39" s="11">
        <v>1.744</v>
      </c>
      <c r="KA39" s="11">
        <v>1.7390000000000001</v>
      </c>
      <c r="KB39" s="11">
        <v>1.746</v>
      </c>
      <c r="KC39" s="11">
        <v>1.7410000000000001</v>
      </c>
      <c r="KD39" s="11">
        <v>1.7470000000000001</v>
      </c>
      <c r="KE39" s="11">
        <v>1.74</v>
      </c>
      <c r="KF39" s="11">
        <v>1.7470000000000001</v>
      </c>
      <c r="KG39" s="11">
        <v>1.7430000000000001</v>
      </c>
      <c r="KH39" s="11">
        <v>1.738</v>
      </c>
      <c r="KI39" s="11">
        <v>1.748</v>
      </c>
      <c r="KJ39" s="11">
        <v>1.7410000000000001</v>
      </c>
      <c r="KK39" s="11">
        <v>1.736</v>
      </c>
      <c r="KL39" s="11">
        <v>1.736</v>
      </c>
      <c r="KM39" s="11">
        <v>1.734</v>
      </c>
      <c r="KN39" s="11">
        <v>1.7430000000000001</v>
      </c>
      <c r="KO39" s="11">
        <v>1.7390000000000001</v>
      </c>
      <c r="KP39" s="11">
        <v>1.7350000000000001</v>
      </c>
      <c r="KQ39" s="11">
        <v>1.7330000000000001</v>
      </c>
      <c r="KR39" s="11">
        <v>1.734</v>
      </c>
      <c r="KS39" s="11">
        <v>1.7330000000000001</v>
      </c>
      <c r="KT39" s="11">
        <v>1.7310000000000001</v>
      </c>
      <c r="KU39" s="11">
        <v>1.73</v>
      </c>
      <c r="KV39" s="11">
        <v>1.7350000000000001</v>
      </c>
      <c r="KW39" s="11">
        <v>1.7330000000000001</v>
      </c>
      <c r="KX39" s="11">
        <v>1.736</v>
      </c>
      <c r="KY39" s="11">
        <v>1.7350000000000001</v>
      </c>
      <c r="KZ39" s="11">
        <v>1.7290000000000001</v>
      </c>
      <c r="LA39" s="11">
        <v>1.7330000000000001</v>
      </c>
      <c r="LB39" s="11">
        <v>1.7310000000000001</v>
      </c>
      <c r="LC39" s="11">
        <v>1.73</v>
      </c>
      <c r="LD39" s="11">
        <v>1.734</v>
      </c>
      <c r="LE39" s="11">
        <v>1.73</v>
      </c>
      <c r="LF39" s="11">
        <v>1.7270000000000001</v>
      </c>
      <c r="LG39" s="11">
        <v>1.734</v>
      </c>
      <c r="LH39" s="11">
        <v>1.7330000000000001</v>
      </c>
      <c r="LI39" s="11">
        <v>1.7330000000000001</v>
      </c>
      <c r="LJ39" s="11">
        <v>1.738</v>
      </c>
      <c r="LK39" s="11">
        <v>1.7270000000000001</v>
      </c>
      <c r="LL39" s="11">
        <v>1.732</v>
      </c>
      <c r="LM39" s="11">
        <v>1.7330000000000001</v>
      </c>
      <c r="LN39" s="11">
        <v>1.728</v>
      </c>
      <c r="LO39" s="11">
        <v>1.7290000000000001</v>
      </c>
      <c r="LP39" s="11">
        <v>1.7330000000000001</v>
      </c>
      <c r="LQ39" s="11">
        <v>1.7310000000000001</v>
      </c>
      <c r="LR39" s="11">
        <v>1.7270000000000001</v>
      </c>
      <c r="LS39" s="11">
        <v>1.728</v>
      </c>
      <c r="LT39" s="11">
        <v>1.7230000000000001</v>
      </c>
      <c r="LU39" s="11">
        <v>1.72</v>
      </c>
      <c r="LV39" s="11">
        <v>1.7290000000000001</v>
      </c>
      <c r="LW39" s="11">
        <v>1.726</v>
      </c>
      <c r="LX39" s="11">
        <v>1.732</v>
      </c>
      <c r="LY39" s="11">
        <v>1.73</v>
      </c>
      <c r="LZ39" s="11">
        <v>1.732</v>
      </c>
      <c r="MA39" s="11">
        <v>1.724</v>
      </c>
      <c r="MB39" s="11">
        <v>1.732</v>
      </c>
      <c r="MC39" s="11">
        <v>1.728</v>
      </c>
      <c r="MD39" s="11">
        <v>1.7190000000000001</v>
      </c>
      <c r="ME39" s="11">
        <v>1.7290000000000001</v>
      </c>
      <c r="MF39" s="11">
        <v>1.726</v>
      </c>
      <c r="MG39" s="11">
        <v>1.7190000000000001</v>
      </c>
      <c r="MH39" s="11">
        <v>1.7270000000000001</v>
      </c>
      <c r="MI39" s="11">
        <v>1.722</v>
      </c>
      <c r="MJ39" s="11">
        <v>1.724</v>
      </c>
      <c r="MK39" s="11">
        <v>1.724</v>
      </c>
      <c r="ML39" s="11">
        <v>1.7250000000000001</v>
      </c>
      <c r="MM39" s="11">
        <v>1.7190000000000001</v>
      </c>
      <c r="MN39" s="11">
        <v>1.7210000000000001</v>
      </c>
      <c r="MO39" s="11">
        <v>1.7190000000000001</v>
      </c>
      <c r="MP39" s="11">
        <v>1.7250000000000001</v>
      </c>
      <c r="MQ39" s="11">
        <v>1.72</v>
      </c>
      <c r="MR39" s="11">
        <v>1.718</v>
      </c>
      <c r="MS39" s="11">
        <v>1.726</v>
      </c>
      <c r="MT39" s="11">
        <v>1.7250000000000001</v>
      </c>
      <c r="MU39" s="11">
        <v>1.728</v>
      </c>
      <c r="MV39" s="11">
        <v>1.718</v>
      </c>
      <c r="MW39" s="11">
        <v>1.7250000000000001</v>
      </c>
      <c r="MX39" s="11">
        <v>1.726</v>
      </c>
      <c r="MY39" s="11">
        <v>1.7190000000000001</v>
      </c>
      <c r="MZ39" s="11">
        <v>1.722</v>
      </c>
      <c r="NA39" s="11">
        <v>1.7230000000000001</v>
      </c>
      <c r="NB39" s="11">
        <v>1.722</v>
      </c>
      <c r="NC39" s="11">
        <v>1.724</v>
      </c>
      <c r="ND39" s="11">
        <v>1.728</v>
      </c>
      <c r="NE39" s="11">
        <v>1.726</v>
      </c>
      <c r="NF39" s="11">
        <v>1.7290000000000001</v>
      </c>
      <c r="NG39" s="11">
        <v>1.716</v>
      </c>
      <c r="NH39" s="11">
        <v>1.724</v>
      </c>
      <c r="NI39" s="11">
        <v>1.7230000000000001</v>
      </c>
      <c r="NJ39" s="11">
        <v>1.7210000000000001</v>
      </c>
      <c r="NK39" s="11">
        <v>1.716</v>
      </c>
      <c r="NL39" s="11">
        <v>1.72</v>
      </c>
      <c r="NM39" s="11">
        <v>1.724</v>
      </c>
      <c r="NN39" s="12">
        <v>1.724</v>
      </c>
    </row>
    <row r="40" spans="1:378" x14ac:dyDescent="0.35">
      <c r="A40" s="9" t="s">
        <v>442</v>
      </c>
      <c r="B40" s="10" t="s">
        <v>443</v>
      </c>
      <c r="C40" s="17" t="s">
        <v>475</v>
      </c>
      <c r="D40" s="15">
        <v>0.161</v>
      </c>
      <c r="E40" s="9">
        <v>0.159</v>
      </c>
      <c r="F40" s="11">
        <v>0.16200000000000001</v>
      </c>
      <c r="G40" s="11">
        <v>0.16</v>
      </c>
      <c r="H40" s="11">
        <v>0.158</v>
      </c>
      <c r="I40" s="11">
        <v>0.159</v>
      </c>
      <c r="J40" s="11">
        <v>0.157</v>
      </c>
      <c r="K40" s="11">
        <v>0.158</v>
      </c>
      <c r="L40" s="11">
        <v>0.159</v>
      </c>
      <c r="M40" s="11">
        <v>0.156</v>
      </c>
      <c r="N40" s="11">
        <v>0.158</v>
      </c>
      <c r="O40" s="11">
        <v>0.159</v>
      </c>
      <c r="P40" s="11">
        <v>0.157</v>
      </c>
      <c r="Q40" s="11">
        <v>0.157</v>
      </c>
      <c r="R40" s="11">
        <v>0.158</v>
      </c>
      <c r="S40" s="11">
        <v>0.158</v>
      </c>
      <c r="T40" s="11">
        <v>0.157</v>
      </c>
      <c r="U40" s="11">
        <v>0.158</v>
      </c>
      <c r="V40" s="11">
        <v>0.158</v>
      </c>
      <c r="W40" s="11">
        <v>0.158</v>
      </c>
      <c r="X40" s="11">
        <v>0.158</v>
      </c>
      <c r="Y40" s="11">
        <v>0.158</v>
      </c>
      <c r="Z40" s="11">
        <v>0.158</v>
      </c>
      <c r="AA40" s="11">
        <v>0.158</v>
      </c>
      <c r="AB40" s="11">
        <v>0.158</v>
      </c>
      <c r="AC40" s="11">
        <v>0.156</v>
      </c>
      <c r="AD40" s="11">
        <v>0.158</v>
      </c>
      <c r="AE40" s="11">
        <v>0.157</v>
      </c>
      <c r="AF40" s="11">
        <v>0.158</v>
      </c>
      <c r="AG40" s="11">
        <v>0.158</v>
      </c>
      <c r="AH40" s="11">
        <v>0.157</v>
      </c>
      <c r="AI40" s="11">
        <v>0.156</v>
      </c>
      <c r="AJ40" s="11">
        <v>0.157</v>
      </c>
      <c r="AK40" s="11">
        <v>0.156</v>
      </c>
      <c r="AL40" s="11">
        <v>0.157</v>
      </c>
      <c r="AM40" s="11">
        <v>0.158</v>
      </c>
      <c r="AN40" s="11">
        <v>0.157</v>
      </c>
      <c r="AO40" s="11">
        <v>0.156</v>
      </c>
      <c r="AP40" s="11">
        <v>0.159</v>
      </c>
      <c r="AQ40" s="11">
        <v>0.157</v>
      </c>
      <c r="AR40" s="11">
        <v>0.157</v>
      </c>
      <c r="AS40" s="11">
        <v>0.157</v>
      </c>
      <c r="AT40" s="11">
        <v>0.155</v>
      </c>
      <c r="AU40" s="11">
        <v>0.159</v>
      </c>
      <c r="AV40" s="11">
        <v>0.157</v>
      </c>
      <c r="AW40" s="11">
        <v>0.158</v>
      </c>
      <c r="AX40" s="11">
        <v>0.158</v>
      </c>
      <c r="AY40" s="11">
        <v>0.158</v>
      </c>
      <c r="AZ40" s="11">
        <v>0.158</v>
      </c>
      <c r="BA40" s="11">
        <v>0.158</v>
      </c>
      <c r="BB40" s="11">
        <v>0.159</v>
      </c>
      <c r="BC40" s="11">
        <v>0.159</v>
      </c>
      <c r="BD40" s="11">
        <v>0.156</v>
      </c>
      <c r="BE40" s="11">
        <v>0.158</v>
      </c>
      <c r="BF40" s="11">
        <v>0.158</v>
      </c>
      <c r="BG40" s="11">
        <v>0.157</v>
      </c>
      <c r="BH40" s="11">
        <v>0.159</v>
      </c>
      <c r="BI40" s="11">
        <v>0.159</v>
      </c>
      <c r="BJ40" s="11">
        <v>0.158</v>
      </c>
      <c r="BK40" s="11">
        <v>0.158</v>
      </c>
      <c r="BL40" s="11">
        <v>0.159</v>
      </c>
      <c r="BM40" s="11">
        <v>0.157</v>
      </c>
      <c r="BN40" s="11">
        <v>0.159</v>
      </c>
      <c r="BO40" s="11">
        <v>0.158</v>
      </c>
      <c r="BP40" s="11">
        <v>0.155</v>
      </c>
      <c r="BQ40" s="11">
        <v>0.156</v>
      </c>
      <c r="BR40" s="11">
        <v>0.158</v>
      </c>
      <c r="BS40" s="11">
        <v>0.159</v>
      </c>
      <c r="BT40" s="11">
        <v>0.156</v>
      </c>
      <c r="BU40" s="11">
        <v>0.157</v>
      </c>
      <c r="BV40" s="11">
        <v>0.158</v>
      </c>
      <c r="BW40" s="11">
        <v>0.156</v>
      </c>
      <c r="BX40" s="11">
        <v>0.158</v>
      </c>
      <c r="BY40" s="11">
        <v>0.157</v>
      </c>
      <c r="BZ40" s="11">
        <v>0.155</v>
      </c>
      <c r="CA40" s="11">
        <v>0.157</v>
      </c>
      <c r="CB40" s="11">
        <v>0.158</v>
      </c>
      <c r="CC40" s="11">
        <v>0.158</v>
      </c>
      <c r="CD40" s="11">
        <v>0.156</v>
      </c>
      <c r="CE40" s="11">
        <v>0.157</v>
      </c>
      <c r="CF40" s="11">
        <v>0.157</v>
      </c>
      <c r="CG40" s="11">
        <v>0.157</v>
      </c>
      <c r="CH40" s="11">
        <v>0.158</v>
      </c>
      <c r="CI40" s="11">
        <v>0.158</v>
      </c>
      <c r="CJ40" s="11">
        <v>0.158</v>
      </c>
      <c r="CK40" s="11">
        <v>0.157</v>
      </c>
      <c r="CL40" s="11">
        <v>0.158</v>
      </c>
      <c r="CM40" s="11">
        <v>0.155</v>
      </c>
      <c r="CN40" s="11">
        <v>0.157</v>
      </c>
      <c r="CO40" s="11">
        <v>0.158</v>
      </c>
      <c r="CP40" s="11">
        <v>0.157</v>
      </c>
      <c r="CQ40" s="11">
        <v>0.158</v>
      </c>
      <c r="CR40" s="11">
        <v>0.156</v>
      </c>
      <c r="CS40" s="11">
        <v>0.157</v>
      </c>
      <c r="CT40" s="11">
        <v>0.157</v>
      </c>
      <c r="CU40" s="11">
        <v>0.158</v>
      </c>
      <c r="CV40" s="11">
        <v>0.157</v>
      </c>
      <c r="CW40" s="11">
        <v>0.157</v>
      </c>
      <c r="CX40" s="11">
        <v>0.157</v>
      </c>
      <c r="CY40" s="11">
        <v>0.157</v>
      </c>
      <c r="CZ40" s="11">
        <v>0.156</v>
      </c>
      <c r="DA40" s="11">
        <v>0.155</v>
      </c>
      <c r="DB40" s="11">
        <v>0.156</v>
      </c>
      <c r="DC40" s="11">
        <v>0.159</v>
      </c>
      <c r="DD40" s="11">
        <v>0.157</v>
      </c>
      <c r="DE40" s="11">
        <v>0.156</v>
      </c>
      <c r="DF40" s="11">
        <v>0.158</v>
      </c>
      <c r="DG40" s="11">
        <v>0.157</v>
      </c>
      <c r="DH40" s="11">
        <v>0.158</v>
      </c>
      <c r="DI40" s="11">
        <v>0.157</v>
      </c>
      <c r="DJ40" s="11">
        <v>0.156</v>
      </c>
      <c r="DK40" s="11">
        <v>0.156</v>
      </c>
      <c r="DL40" s="11">
        <v>0.158</v>
      </c>
      <c r="DM40" s="11">
        <v>0.158</v>
      </c>
      <c r="DN40" s="11">
        <v>0.155</v>
      </c>
      <c r="DO40" s="11">
        <v>0.157</v>
      </c>
      <c r="DP40" s="11">
        <v>0.157</v>
      </c>
      <c r="DQ40" s="11">
        <v>0.156</v>
      </c>
      <c r="DR40" s="11">
        <v>0.157</v>
      </c>
      <c r="DS40" s="11">
        <v>0.159</v>
      </c>
      <c r="DT40" s="11">
        <v>0.159</v>
      </c>
      <c r="DU40" s="11">
        <v>0.158</v>
      </c>
      <c r="DV40" s="11">
        <v>0.157</v>
      </c>
      <c r="DW40" s="11">
        <v>0.158</v>
      </c>
      <c r="DX40" s="11">
        <v>0.155</v>
      </c>
      <c r="DY40" s="11">
        <v>0.157</v>
      </c>
      <c r="DZ40" s="11">
        <v>0.157</v>
      </c>
      <c r="EA40" s="11">
        <v>0.156</v>
      </c>
      <c r="EB40" s="11">
        <v>0.155</v>
      </c>
      <c r="EC40" s="11">
        <v>0.156</v>
      </c>
      <c r="ED40" s="11">
        <v>0.158</v>
      </c>
      <c r="EE40" s="11">
        <v>0.157</v>
      </c>
      <c r="EF40" s="11">
        <v>0.157</v>
      </c>
      <c r="EG40" s="11">
        <v>0.157</v>
      </c>
      <c r="EH40" s="11">
        <v>0.158</v>
      </c>
      <c r="EI40" s="11">
        <v>0.157</v>
      </c>
      <c r="EJ40" s="11">
        <v>0.156</v>
      </c>
      <c r="EK40" s="11">
        <v>0.157</v>
      </c>
      <c r="EL40" s="11">
        <v>0.157</v>
      </c>
      <c r="EM40" s="11">
        <v>0.158</v>
      </c>
      <c r="EN40" s="11">
        <v>0.157</v>
      </c>
      <c r="EO40" s="11">
        <v>0.157</v>
      </c>
      <c r="EP40" s="11">
        <v>0.158</v>
      </c>
      <c r="EQ40" s="11">
        <v>0.157</v>
      </c>
      <c r="ER40" s="11">
        <v>0.16</v>
      </c>
      <c r="ES40" s="11">
        <v>0.157</v>
      </c>
      <c r="ET40" s="11">
        <v>0.156</v>
      </c>
      <c r="EU40" s="11">
        <v>0.157</v>
      </c>
      <c r="EV40" s="11">
        <v>0.157</v>
      </c>
      <c r="EW40" s="11">
        <v>0.157</v>
      </c>
      <c r="EX40" s="11">
        <v>0.156</v>
      </c>
      <c r="EY40" s="11">
        <v>0.156</v>
      </c>
      <c r="EZ40" s="11">
        <v>0.16</v>
      </c>
      <c r="FA40" s="11">
        <v>0.159</v>
      </c>
      <c r="FB40" s="11">
        <v>0.159</v>
      </c>
      <c r="FC40" s="11">
        <v>0.158</v>
      </c>
      <c r="FD40" s="11">
        <v>0.157</v>
      </c>
      <c r="FE40" s="11">
        <v>0.159</v>
      </c>
      <c r="FF40" s="11">
        <v>0.158</v>
      </c>
      <c r="FG40" s="11">
        <v>0.158</v>
      </c>
      <c r="FH40" s="11">
        <v>0.157</v>
      </c>
      <c r="FI40" s="11">
        <v>0.156</v>
      </c>
      <c r="FJ40" s="11">
        <v>0.157</v>
      </c>
      <c r="FK40" s="11">
        <v>0.155</v>
      </c>
      <c r="FL40" s="11">
        <v>0.159</v>
      </c>
      <c r="FM40" s="11">
        <v>0.159</v>
      </c>
      <c r="FN40" s="11">
        <v>0.158</v>
      </c>
      <c r="FO40" s="11">
        <v>0.157</v>
      </c>
      <c r="FP40" s="11">
        <v>0.16</v>
      </c>
      <c r="FQ40" s="11">
        <v>0.156</v>
      </c>
      <c r="FR40" s="11">
        <v>0.157</v>
      </c>
      <c r="FS40" s="11">
        <v>0.155</v>
      </c>
      <c r="FT40" s="11">
        <v>0.157</v>
      </c>
      <c r="FU40" s="11">
        <v>0.157</v>
      </c>
      <c r="FV40" s="11">
        <v>0.155</v>
      </c>
      <c r="FW40" s="11">
        <v>0.159</v>
      </c>
      <c r="FX40" s="11">
        <v>0.158</v>
      </c>
      <c r="FY40" s="11">
        <v>0.157</v>
      </c>
      <c r="FZ40" s="11">
        <v>0.159</v>
      </c>
      <c r="GA40" s="11">
        <v>0.155</v>
      </c>
      <c r="GB40" s="11">
        <v>0.156</v>
      </c>
      <c r="GC40" s="11">
        <v>0.157</v>
      </c>
      <c r="GD40" s="11">
        <v>0.158</v>
      </c>
      <c r="GE40" s="11">
        <v>0.156</v>
      </c>
      <c r="GF40" s="11">
        <v>0.157</v>
      </c>
      <c r="GG40" s="11">
        <v>0.156</v>
      </c>
      <c r="GH40" s="11">
        <v>0.156</v>
      </c>
      <c r="GI40" s="11">
        <v>0.157</v>
      </c>
      <c r="GJ40" s="11">
        <v>0.158</v>
      </c>
      <c r="GK40" s="11">
        <v>0.156</v>
      </c>
      <c r="GL40" s="11">
        <v>0.156</v>
      </c>
      <c r="GM40" s="11">
        <v>0.156</v>
      </c>
      <c r="GN40" s="11">
        <v>0.157</v>
      </c>
      <c r="GO40" s="11">
        <v>0.156</v>
      </c>
      <c r="GP40" s="11">
        <v>0.155</v>
      </c>
      <c r="GQ40" s="11">
        <v>0.158</v>
      </c>
      <c r="GR40" s="11">
        <v>0.156</v>
      </c>
      <c r="GS40" s="11">
        <v>0.156</v>
      </c>
      <c r="GT40" s="11">
        <v>0.157</v>
      </c>
      <c r="GU40" s="11">
        <v>0.157</v>
      </c>
      <c r="GV40" s="11">
        <v>0.156</v>
      </c>
      <c r="GW40" s="11">
        <v>0.158</v>
      </c>
      <c r="GX40" s="11">
        <v>0.157</v>
      </c>
      <c r="GY40" s="11">
        <v>0.156</v>
      </c>
      <c r="GZ40" s="11">
        <v>0.155</v>
      </c>
      <c r="HA40" s="11">
        <v>0.156</v>
      </c>
      <c r="HB40" s="11">
        <v>0.155</v>
      </c>
      <c r="HC40" s="11">
        <v>0.156</v>
      </c>
      <c r="HD40" s="11">
        <v>0.155</v>
      </c>
      <c r="HE40" s="11">
        <v>0.156</v>
      </c>
      <c r="HF40" s="11">
        <v>0.155</v>
      </c>
      <c r="HG40" s="11">
        <v>0.156</v>
      </c>
      <c r="HH40" s="11">
        <v>0.156</v>
      </c>
      <c r="HI40" s="11">
        <v>0.158</v>
      </c>
      <c r="HJ40" s="11">
        <v>0.156</v>
      </c>
      <c r="HK40" s="11">
        <v>0.159</v>
      </c>
      <c r="HL40" s="11">
        <v>0.157</v>
      </c>
      <c r="HM40" s="11">
        <v>0.16</v>
      </c>
      <c r="HN40" s="11">
        <v>0.155</v>
      </c>
      <c r="HO40" s="11">
        <v>0.156</v>
      </c>
      <c r="HP40" s="11">
        <v>0.156</v>
      </c>
      <c r="HQ40" s="11">
        <v>0.156</v>
      </c>
      <c r="HR40" s="11">
        <v>0.157</v>
      </c>
      <c r="HS40" s="11">
        <v>0.154</v>
      </c>
      <c r="HT40" s="11">
        <v>0.158</v>
      </c>
      <c r="HU40" s="11">
        <v>0.156</v>
      </c>
      <c r="HV40" s="11">
        <v>0.157</v>
      </c>
      <c r="HW40" s="11">
        <v>0.157</v>
      </c>
      <c r="HX40" s="11">
        <v>0.157</v>
      </c>
      <c r="HY40" s="11">
        <v>0.156</v>
      </c>
      <c r="HZ40" s="11">
        <v>0.156</v>
      </c>
      <c r="IA40" s="11">
        <v>0.157</v>
      </c>
      <c r="IB40" s="11">
        <v>0.156</v>
      </c>
      <c r="IC40" s="11">
        <v>0.157</v>
      </c>
      <c r="ID40" s="11">
        <v>0.156</v>
      </c>
      <c r="IE40" s="11">
        <v>0.156</v>
      </c>
      <c r="IF40" s="11">
        <v>0.157</v>
      </c>
      <c r="IG40" s="11">
        <v>0.157</v>
      </c>
      <c r="IH40" s="11">
        <v>0.158</v>
      </c>
      <c r="II40" s="11">
        <v>0.156</v>
      </c>
      <c r="IJ40" s="11">
        <v>0.155</v>
      </c>
      <c r="IK40" s="11">
        <v>0.156</v>
      </c>
      <c r="IL40" s="11">
        <v>0.155</v>
      </c>
      <c r="IM40" s="11">
        <v>0.157</v>
      </c>
      <c r="IN40" s="11">
        <v>0.156</v>
      </c>
      <c r="IO40" s="11">
        <v>0.157</v>
      </c>
      <c r="IP40" s="11">
        <v>0.156</v>
      </c>
      <c r="IQ40" s="11">
        <v>0.156</v>
      </c>
      <c r="IR40" s="11">
        <v>0.157</v>
      </c>
      <c r="IS40" s="11">
        <v>0.157</v>
      </c>
      <c r="IT40" s="11">
        <v>0.156</v>
      </c>
      <c r="IU40" s="11">
        <v>0.157</v>
      </c>
      <c r="IV40" s="11">
        <v>0.157</v>
      </c>
      <c r="IW40" s="11">
        <v>0.157</v>
      </c>
      <c r="IX40" s="11">
        <v>0.158</v>
      </c>
      <c r="IY40" s="11">
        <v>0.156</v>
      </c>
      <c r="IZ40" s="11">
        <v>0.157</v>
      </c>
      <c r="JA40" s="11">
        <v>0.154</v>
      </c>
      <c r="JB40" s="11">
        <v>0.156</v>
      </c>
      <c r="JC40" s="11">
        <v>0.156</v>
      </c>
      <c r="JD40" s="11">
        <v>0.157</v>
      </c>
      <c r="JE40" s="11">
        <v>0.156</v>
      </c>
      <c r="JF40" s="11">
        <v>0.157</v>
      </c>
      <c r="JG40" s="11">
        <v>0.157</v>
      </c>
      <c r="JH40" s="11">
        <v>0.155</v>
      </c>
      <c r="JI40" s="11">
        <v>0.155</v>
      </c>
      <c r="JJ40" s="11">
        <v>0.156</v>
      </c>
      <c r="JK40" s="11">
        <v>0.155</v>
      </c>
      <c r="JL40" s="11">
        <v>0.155</v>
      </c>
      <c r="JM40" s="11">
        <v>0.156</v>
      </c>
      <c r="JN40" s="11">
        <v>0.156</v>
      </c>
      <c r="JO40" s="11">
        <v>0.156</v>
      </c>
      <c r="JP40" s="11">
        <v>0.16</v>
      </c>
      <c r="JQ40" s="11">
        <v>0.156</v>
      </c>
      <c r="JR40" s="11">
        <v>0.157</v>
      </c>
      <c r="JS40" s="11">
        <v>0.157</v>
      </c>
      <c r="JT40" s="11">
        <v>0.156</v>
      </c>
      <c r="JU40" s="11">
        <v>0.156</v>
      </c>
      <c r="JV40" s="11">
        <v>0.156</v>
      </c>
      <c r="JW40" s="11">
        <v>0.156</v>
      </c>
      <c r="JX40" s="11">
        <v>0.156</v>
      </c>
      <c r="JY40" s="11">
        <v>0.157</v>
      </c>
      <c r="JZ40" s="11">
        <v>0.156</v>
      </c>
      <c r="KA40" s="11">
        <v>0.157</v>
      </c>
      <c r="KB40" s="11">
        <v>0.155</v>
      </c>
      <c r="KC40" s="11">
        <v>0.158</v>
      </c>
      <c r="KD40" s="11">
        <v>0.159</v>
      </c>
      <c r="KE40" s="11">
        <v>0.155</v>
      </c>
      <c r="KF40" s="11">
        <v>0.157</v>
      </c>
      <c r="KG40" s="11">
        <v>0.158</v>
      </c>
      <c r="KH40" s="11">
        <v>0.155</v>
      </c>
      <c r="KI40" s="11">
        <v>0.156</v>
      </c>
      <c r="KJ40" s="11">
        <v>0.156</v>
      </c>
      <c r="KK40" s="11">
        <v>0.155</v>
      </c>
      <c r="KL40" s="11">
        <v>0.157</v>
      </c>
      <c r="KM40" s="11">
        <v>0.158</v>
      </c>
      <c r="KN40" s="11">
        <v>0.157</v>
      </c>
      <c r="KO40" s="11">
        <v>0.158</v>
      </c>
      <c r="KP40" s="11">
        <v>0.157</v>
      </c>
      <c r="KQ40" s="11">
        <v>0.158</v>
      </c>
      <c r="KR40" s="11">
        <v>0.157</v>
      </c>
      <c r="KS40" s="11">
        <v>0.156</v>
      </c>
      <c r="KT40" s="11">
        <v>0.158</v>
      </c>
      <c r="KU40" s="11">
        <v>0.156</v>
      </c>
      <c r="KV40" s="11">
        <v>0.157</v>
      </c>
      <c r="KW40" s="11">
        <v>0.156</v>
      </c>
      <c r="KX40" s="11">
        <v>0.157</v>
      </c>
      <c r="KY40" s="11">
        <v>0.158</v>
      </c>
      <c r="KZ40" s="11">
        <v>0.156</v>
      </c>
      <c r="LA40" s="11">
        <v>0.156</v>
      </c>
      <c r="LB40" s="11">
        <v>0.156</v>
      </c>
      <c r="LC40" s="11">
        <v>0.156</v>
      </c>
      <c r="LD40" s="11">
        <v>0.156</v>
      </c>
      <c r="LE40" s="11">
        <v>0.157</v>
      </c>
      <c r="LF40" s="11">
        <v>0.156</v>
      </c>
      <c r="LG40" s="11">
        <v>0.157</v>
      </c>
      <c r="LH40" s="11">
        <v>0.156</v>
      </c>
      <c r="LI40" s="11">
        <v>0.155</v>
      </c>
      <c r="LJ40" s="11">
        <v>0.156</v>
      </c>
      <c r="LK40" s="11">
        <v>0.156</v>
      </c>
      <c r="LL40" s="11">
        <v>0.157</v>
      </c>
      <c r="LM40" s="11">
        <v>0.157</v>
      </c>
      <c r="LN40" s="11">
        <v>0.156</v>
      </c>
      <c r="LO40" s="11">
        <v>0.155</v>
      </c>
      <c r="LP40" s="11">
        <v>0.156</v>
      </c>
      <c r="LQ40" s="11">
        <v>0.157</v>
      </c>
      <c r="LR40" s="11">
        <v>0.158</v>
      </c>
      <c r="LS40" s="11">
        <v>0.157</v>
      </c>
      <c r="LT40" s="11">
        <v>0.156</v>
      </c>
      <c r="LU40" s="11">
        <v>0.158</v>
      </c>
      <c r="LV40" s="11">
        <v>0.157</v>
      </c>
      <c r="LW40" s="11">
        <v>0.155</v>
      </c>
      <c r="LX40" s="11">
        <v>0.155</v>
      </c>
      <c r="LY40" s="11">
        <v>0.156</v>
      </c>
      <c r="LZ40" s="11">
        <v>0.157</v>
      </c>
      <c r="MA40" s="11">
        <v>0.157</v>
      </c>
      <c r="MB40" s="11">
        <v>0.158</v>
      </c>
      <c r="MC40" s="11">
        <v>0.157</v>
      </c>
      <c r="MD40" s="11">
        <v>0.156</v>
      </c>
      <c r="ME40" s="11">
        <v>0.156</v>
      </c>
      <c r="MF40" s="11">
        <v>0.154</v>
      </c>
      <c r="MG40" s="11">
        <v>0.158</v>
      </c>
      <c r="MH40" s="11">
        <v>0.157</v>
      </c>
      <c r="MI40" s="11">
        <v>0.158</v>
      </c>
      <c r="MJ40" s="11">
        <v>0.156</v>
      </c>
      <c r="MK40" s="11">
        <v>0.157</v>
      </c>
      <c r="ML40" s="11">
        <v>0.157</v>
      </c>
      <c r="MM40" s="11">
        <v>0.157</v>
      </c>
      <c r="MN40" s="11">
        <v>0.157</v>
      </c>
      <c r="MO40" s="11">
        <v>0.158</v>
      </c>
      <c r="MP40" s="11">
        <v>0.155</v>
      </c>
      <c r="MQ40" s="11">
        <v>0.158</v>
      </c>
      <c r="MR40" s="11">
        <v>0.157</v>
      </c>
      <c r="MS40" s="11">
        <v>0.156</v>
      </c>
      <c r="MT40" s="11">
        <v>0.157</v>
      </c>
      <c r="MU40" s="11">
        <v>0.156</v>
      </c>
      <c r="MV40" s="11">
        <v>0.157</v>
      </c>
      <c r="MW40" s="11">
        <v>0.157</v>
      </c>
      <c r="MX40" s="11">
        <v>0.158</v>
      </c>
      <c r="MY40" s="11">
        <v>0.156</v>
      </c>
      <c r="MZ40" s="11">
        <v>0.157</v>
      </c>
      <c r="NA40" s="11">
        <v>0.157</v>
      </c>
      <c r="NB40" s="11">
        <v>0.156</v>
      </c>
      <c r="NC40" s="11">
        <v>0.157</v>
      </c>
      <c r="ND40" s="11">
        <v>0.158</v>
      </c>
      <c r="NE40" s="11">
        <v>0.158</v>
      </c>
      <c r="NF40" s="11">
        <v>0.158</v>
      </c>
      <c r="NG40" s="11">
        <v>0.158</v>
      </c>
      <c r="NH40" s="11">
        <v>0.156</v>
      </c>
      <c r="NI40" s="11">
        <v>0.157</v>
      </c>
      <c r="NJ40" s="11">
        <v>0.157</v>
      </c>
      <c r="NK40" s="11">
        <v>0.159</v>
      </c>
      <c r="NL40" s="11">
        <v>0.158</v>
      </c>
      <c r="NM40" s="11">
        <v>0.157</v>
      </c>
      <c r="NN40" s="12">
        <v>0.157</v>
      </c>
    </row>
    <row r="41" spans="1:378" x14ac:dyDescent="0.35">
      <c r="A41" s="9" t="s">
        <v>444</v>
      </c>
      <c r="B41" s="10" t="s">
        <v>445</v>
      </c>
      <c r="C41" s="17" t="s">
        <v>475</v>
      </c>
      <c r="D41" s="15">
        <v>0.16300000000000001</v>
      </c>
      <c r="E41" s="9">
        <v>0.16</v>
      </c>
      <c r="F41" s="11">
        <v>0.16300000000000001</v>
      </c>
      <c r="G41" s="11">
        <v>0.16</v>
      </c>
      <c r="H41" s="11">
        <v>0.158</v>
      </c>
      <c r="I41" s="11">
        <v>0.16400000000000001</v>
      </c>
      <c r="J41" s="11">
        <v>0.159</v>
      </c>
      <c r="K41" s="11">
        <v>0.161</v>
      </c>
      <c r="L41" s="11">
        <v>0.16200000000000001</v>
      </c>
      <c r="M41" s="11">
        <v>0.16</v>
      </c>
      <c r="N41" s="11">
        <v>0.161</v>
      </c>
      <c r="O41" s="11">
        <v>0.16300000000000001</v>
      </c>
      <c r="P41" s="11">
        <v>0.16200000000000001</v>
      </c>
      <c r="Q41" s="11">
        <v>0.16400000000000001</v>
      </c>
      <c r="R41" s="11">
        <v>0.16</v>
      </c>
      <c r="S41" s="11">
        <v>0.161</v>
      </c>
      <c r="T41" s="11">
        <v>0.161</v>
      </c>
      <c r="U41" s="11">
        <v>0.16200000000000001</v>
      </c>
      <c r="V41" s="11">
        <v>0.16400000000000001</v>
      </c>
      <c r="W41" s="11">
        <v>0.16300000000000001</v>
      </c>
      <c r="X41" s="11">
        <v>0.16400000000000001</v>
      </c>
      <c r="Y41" s="11">
        <v>0.16500000000000001</v>
      </c>
      <c r="Z41" s="11">
        <v>0.161</v>
      </c>
      <c r="AA41" s="11">
        <v>0.16600000000000001</v>
      </c>
      <c r="AB41" s="11">
        <v>0.16400000000000001</v>
      </c>
      <c r="AC41" s="11">
        <v>0.16200000000000001</v>
      </c>
      <c r="AD41" s="11">
        <v>0.161</v>
      </c>
      <c r="AE41" s="11">
        <v>0.16200000000000001</v>
      </c>
      <c r="AF41" s="11">
        <v>0.16400000000000001</v>
      </c>
      <c r="AG41" s="11">
        <v>0.16600000000000001</v>
      </c>
      <c r="AH41" s="11">
        <v>0.16300000000000001</v>
      </c>
      <c r="AI41" s="11">
        <v>0.158</v>
      </c>
      <c r="AJ41" s="11">
        <v>0.161</v>
      </c>
      <c r="AK41" s="11">
        <v>0.16200000000000001</v>
      </c>
      <c r="AL41" s="11">
        <v>0.16400000000000001</v>
      </c>
      <c r="AM41" s="11">
        <v>0.16500000000000001</v>
      </c>
      <c r="AN41" s="11">
        <v>0.16500000000000001</v>
      </c>
      <c r="AO41" s="11">
        <v>0.16300000000000001</v>
      </c>
      <c r="AP41" s="11">
        <v>0.16500000000000001</v>
      </c>
      <c r="AQ41" s="11">
        <v>0.16600000000000001</v>
      </c>
      <c r="AR41" s="11">
        <v>0.16300000000000001</v>
      </c>
      <c r="AS41" s="11">
        <v>0.16600000000000001</v>
      </c>
      <c r="AT41" s="11">
        <v>0.16200000000000001</v>
      </c>
      <c r="AU41" s="11">
        <v>0.16600000000000001</v>
      </c>
      <c r="AV41" s="11">
        <v>0.16300000000000001</v>
      </c>
      <c r="AW41" s="11">
        <v>0.161</v>
      </c>
      <c r="AX41" s="11">
        <v>0.16200000000000001</v>
      </c>
      <c r="AY41" s="11">
        <v>0.16500000000000001</v>
      </c>
      <c r="AZ41" s="11">
        <v>0.16200000000000001</v>
      </c>
      <c r="BA41" s="11">
        <v>0.16200000000000001</v>
      </c>
      <c r="BB41" s="11">
        <v>0.16300000000000001</v>
      </c>
      <c r="BC41" s="11">
        <v>0.16600000000000001</v>
      </c>
      <c r="BD41" s="11">
        <v>0.161</v>
      </c>
      <c r="BE41" s="11">
        <v>0.16200000000000001</v>
      </c>
      <c r="BF41" s="11">
        <v>0.16200000000000001</v>
      </c>
      <c r="BG41" s="11">
        <v>0.16200000000000001</v>
      </c>
      <c r="BH41" s="11">
        <v>0.16200000000000001</v>
      </c>
      <c r="BI41" s="11">
        <v>0.16400000000000001</v>
      </c>
      <c r="BJ41" s="11">
        <v>0.16500000000000001</v>
      </c>
      <c r="BK41" s="11">
        <v>0.16200000000000001</v>
      </c>
      <c r="BL41" s="11">
        <v>0.16200000000000001</v>
      </c>
      <c r="BM41" s="11">
        <v>0.16200000000000001</v>
      </c>
      <c r="BN41" s="11">
        <v>0.16300000000000001</v>
      </c>
      <c r="BO41" s="11">
        <v>0.161</v>
      </c>
      <c r="BP41" s="11">
        <v>0.16</v>
      </c>
      <c r="BQ41" s="11">
        <v>0.16</v>
      </c>
      <c r="BR41" s="11">
        <v>0.161</v>
      </c>
      <c r="BS41" s="11">
        <v>0.16500000000000001</v>
      </c>
      <c r="BT41" s="11">
        <v>0.16200000000000001</v>
      </c>
      <c r="BU41" s="11">
        <v>0.16400000000000001</v>
      </c>
      <c r="BV41" s="11">
        <v>0.161</v>
      </c>
      <c r="BW41" s="11">
        <v>0.161</v>
      </c>
      <c r="BX41" s="11">
        <v>0.16300000000000001</v>
      </c>
      <c r="BY41" s="11">
        <v>0.159</v>
      </c>
      <c r="BZ41" s="11">
        <v>0.16300000000000001</v>
      </c>
      <c r="CA41" s="11">
        <v>0.16500000000000001</v>
      </c>
      <c r="CB41" s="11">
        <v>0.16300000000000001</v>
      </c>
      <c r="CC41" s="11">
        <v>0.16400000000000001</v>
      </c>
      <c r="CD41" s="11">
        <v>0.16500000000000001</v>
      </c>
      <c r="CE41" s="11">
        <v>0.16500000000000001</v>
      </c>
      <c r="CF41" s="11">
        <v>0.16400000000000001</v>
      </c>
      <c r="CG41" s="11">
        <v>0.16200000000000001</v>
      </c>
      <c r="CH41" s="11">
        <v>0.16</v>
      </c>
      <c r="CI41" s="11">
        <v>0.161</v>
      </c>
      <c r="CJ41" s="11">
        <v>0.16400000000000001</v>
      </c>
      <c r="CK41" s="11">
        <v>0.16300000000000001</v>
      </c>
      <c r="CL41" s="11">
        <v>0.16200000000000001</v>
      </c>
      <c r="CM41" s="11">
        <v>0.159</v>
      </c>
      <c r="CN41" s="11">
        <v>0.16300000000000001</v>
      </c>
      <c r="CO41" s="11">
        <v>0.16300000000000001</v>
      </c>
      <c r="CP41" s="11">
        <v>0.16400000000000001</v>
      </c>
      <c r="CQ41" s="11">
        <v>0.16500000000000001</v>
      </c>
      <c r="CR41" s="11">
        <v>0.16200000000000001</v>
      </c>
      <c r="CS41" s="11">
        <v>0.161</v>
      </c>
      <c r="CT41" s="11">
        <v>0.16400000000000001</v>
      </c>
      <c r="CU41" s="11">
        <v>0.161</v>
      </c>
      <c r="CV41" s="11">
        <v>0.16300000000000001</v>
      </c>
      <c r="CW41" s="11">
        <v>0.16500000000000001</v>
      </c>
      <c r="CX41" s="11">
        <v>0.16600000000000001</v>
      </c>
      <c r="CY41" s="11">
        <v>0.16</v>
      </c>
      <c r="CZ41" s="11">
        <v>0.16300000000000001</v>
      </c>
      <c r="DA41" s="11">
        <v>0.16400000000000001</v>
      </c>
      <c r="DB41" s="11">
        <v>0.16200000000000001</v>
      </c>
      <c r="DC41" s="11">
        <v>0.16700000000000001</v>
      </c>
      <c r="DD41" s="11">
        <v>0.16400000000000001</v>
      </c>
      <c r="DE41" s="11">
        <v>0.16200000000000001</v>
      </c>
      <c r="DF41" s="11">
        <v>0.16500000000000001</v>
      </c>
      <c r="DG41" s="11">
        <v>0.161</v>
      </c>
      <c r="DH41" s="11">
        <v>0.16300000000000001</v>
      </c>
      <c r="DI41" s="11">
        <v>0.16200000000000001</v>
      </c>
      <c r="DJ41" s="11">
        <v>0.161</v>
      </c>
      <c r="DK41" s="11">
        <v>0.16</v>
      </c>
      <c r="DL41" s="11">
        <v>0.16300000000000001</v>
      </c>
      <c r="DM41" s="11">
        <v>0.158</v>
      </c>
      <c r="DN41" s="11">
        <v>0.158</v>
      </c>
      <c r="DO41" s="11">
        <v>0.161</v>
      </c>
      <c r="DP41" s="11">
        <v>0.16300000000000001</v>
      </c>
      <c r="DQ41" s="11">
        <v>0.16200000000000001</v>
      </c>
      <c r="DR41" s="11">
        <v>0.16</v>
      </c>
      <c r="DS41" s="11">
        <v>0.16300000000000001</v>
      </c>
      <c r="DT41" s="11">
        <v>0.161</v>
      </c>
      <c r="DU41" s="11">
        <v>0.16400000000000001</v>
      </c>
      <c r="DV41" s="11">
        <v>0.16400000000000001</v>
      </c>
      <c r="DW41" s="11">
        <v>0.16200000000000001</v>
      </c>
      <c r="DX41" s="11">
        <v>0.161</v>
      </c>
      <c r="DY41" s="11">
        <v>0.16300000000000001</v>
      </c>
      <c r="DZ41" s="11">
        <v>0.16600000000000001</v>
      </c>
      <c r="EA41" s="11">
        <v>0.159</v>
      </c>
      <c r="EB41" s="11">
        <v>0.159</v>
      </c>
      <c r="EC41" s="11">
        <v>0.159</v>
      </c>
      <c r="ED41" s="11">
        <v>0.16400000000000001</v>
      </c>
      <c r="EE41" s="11">
        <v>0.16600000000000001</v>
      </c>
      <c r="EF41" s="11">
        <v>0.16500000000000001</v>
      </c>
      <c r="EG41" s="11">
        <v>0.16300000000000001</v>
      </c>
      <c r="EH41" s="11">
        <v>0.16500000000000001</v>
      </c>
      <c r="EI41" s="11">
        <v>0.16300000000000001</v>
      </c>
      <c r="EJ41" s="11">
        <v>0.161</v>
      </c>
      <c r="EK41" s="11">
        <v>0.16300000000000001</v>
      </c>
      <c r="EL41" s="11">
        <v>0.16700000000000001</v>
      </c>
      <c r="EM41" s="11">
        <v>0.16300000000000001</v>
      </c>
      <c r="EN41" s="11">
        <v>0.16400000000000001</v>
      </c>
      <c r="EO41" s="11">
        <v>0.16200000000000001</v>
      </c>
      <c r="EP41" s="11">
        <v>0.16300000000000001</v>
      </c>
      <c r="EQ41" s="11">
        <v>0.16500000000000001</v>
      </c>
      <c r="ER41" s="11">
        <v>0.161</v>
      </c>
      <c r="ES41" s="11">
        <v>0.16600000000000001</v>
      </c>
      <c r="ET41" s="11">
        <v>0.16200000000000001</v>
      </c>
      <c r="EU41" s="11">
        <v>0.158</v>
      </c>
      <c r="EV41" s="11">
        <v>0.161</v>
      </c>
      <c r="EW41" s="11">
        <v>0.16200000000000001</v>
      </c>
      <c r="EX41" s="11">
        <v>0.16300000000000001</v>
      </c>
      <c r="EY41" s="11">
        <v>0.158</v>
      </c>
      <c r="EZ41" s="11">
        <v>0.16300000000000001</v>
      </c>
      <c r="FA41" s="11">
        <v>0.16200000000000001</v>
      </c>
      <c r="FB41" s="11">
        <v>0.16200000000000001</v>
      </c>
      <c r="FC41" s="11">
        <v>0.159</v>
      </c>
      <c r="FD41" s="11">
        <v>0.16600000000000001</v>
      </c>
      <c r="FE41" s="11">
        <v>0.16500000000000001</v>
      </c>
      <c r="FF41" s="11">
        <v>0.16600000000000001</v>
      </c>
      <c r="FG41" s="11">
        <v>0.16300000000000001</v>
      </c>
      <c r="FH41" s="11">
        <v>0.16500000000000001</v>
      </c>
      <c r="FI41" s="11">
        <v>0.16300000000000001</v>
      </c>
      <c r="FJ41" s="11">
        <v>0.16300000000000001</v>
      </c>
      <c r="FK41" s="11">
        <v>0.16200000000000001</v>
      </c>
      <c r="FL41" s="11">
        <v>0.161</v>
      </c>
      <c r="FM41" s="11">
        <v>0.16</v>
      </c>
      <c r="FN41" s="11">
        <v>0.16</v>
      </c>
      <c r="FO41" s="11">
        <v>0.159</v>
      </c>
      <c r="FP41" s="11">
        <v>0.159</v>
      </c>
      <c r="FQ41" s="11">
        <v>0.158</v>
      </c>
      <c r="FR41" s="11">
        <v>0.159</v>
      </c>
      <c r="FS41" s="11">
        <v>0.158</v>
      </c>
      <c r="FT41" s="11">
        <v>0.159</v>
      </c>
      <c r="FU41" s="11">
        <v>0.16</v>
      </c>
      <c r="FV41" s="11">
        <v>0.159</v>
      </c>
      <c r="FW41" s="11">
        <v>0.16200000000000001</v>
      </c>
      <c r="FX41" s="11">
        <v>0.161</v>
      </c>
      <c r="FY41" s="11">
        <v>0.16300000000000001</v>
      </c>
      <c r="FZ41" s="11">
        <v>0.16</v>
      </c>
      <c r="GA41" s="11">
        <v>0.159</v>
      </c>
      <c r="GB41" s="11">
        <v>0.157</v>
      </c>
      <c r="GC41" s="11">
        <v>0.16300000000000001</v>
      </c>
      <c r="GD41" s="11">
        <v>0.16300000000000001</v>
      </c>
      <c r="GE41" s="11">
        <v>0.161</v>
      </c>
      <c r="GF41" s="11">
        <v>0.16400000000000001</v>
      </c>
      <c r="GG41" s="11">
        <v>0.161</v>
      </c>
      <c r="GH41" s="11">
        <v>0.16600000000000001</v>
      </c>
      <c r="GI41" s="11">
        <v>0.16700000000000001</v>
      </c>
      <c r="GJ41" s="11">
        <v>0.16400000000000001</v>
      </c>
      <c r="GK41" s="11">
        <v>0.16200000000000001</v>
      </c>
      <c r="GL41" s="11">
        <v>0.16600000000000001</v>
      </c>
      <c r="GM41" s="11">
        <v>0.16300000000000001</v>
      </c>
      <c r="GN41" s="11">
        <v>0.16300000000000001</v>
      </c>
      <c r="GO41" s="11">
        <v>0.16400000000000001</v>
      </c>
      <c r="GP41" s="11">
        <v>0.16300000000000001</v>
      </c>
      <c r="GQ41" s="11">
        <v>0.16400000000000001</v>
      </c>
      <c r="GR41" s="11">
        <v>0.16200000000000001</v>
      </c>
      <c r="GS41" s="11">
        <v>0.161</v>
      </c>
      <c r="GT41" s="11">
        <v>0.16300000000000001</v>
      </c>
      <c r="GU41" s="11">
        <v>0.16200000000000001</v>
      </c>
      <c r="GV41" s="11">
        <v>0.161</v>
      </c>
      <c r="GW41" s="11">
        <v>0.16300000000000001</v>
      </c>
      <c r="GX41" s="11">
        <v>0.16200000000000001</v>
      </c>
      <c r="GY41" s="11">
        <v>0.16300000000000001</v>
      </c>
      <c r="GZ41" s="11">
        <v>0.16200000000000001</v>
      </c>
      <c r="HA41" s="11">
        <v>0.16300000000000001</v>
      </c>
      <c r="HB41" s="11">
        <v>0.161</v>
      </c>
      <c r="HC41" s="11">
        <v>0.17100000000000001</v>
      </c>
      <c r="HD41" s="11">
        <v>0.16200000000000001</v>
      </c>
      <c r="HE41" s="11">
        <v>0.16</v>
      </c>
      <c r="HF41" s="11">
        <v>0.161</v>
      </c>
      <c r="HG41" s="11">
        <v>0.161</v>
      </c>
      <c r="HH41" s="11">
        <v>0.16</v>
      </c>
      <c r="HI41" s="11">
        <v>0.16600000000000001</v>
      </c>
      <c r="HJ41" s="11">
        <v>0.16500000000000001</v>
      </c>
      <c r="HK41" s="11">
        <v>0.16600000000000001</v>
      </c>
      <c r="HL41" s="11">
        <v>0.16200000000000001</v>
      </c>
      <c r="HM41" s="11">
        <v>0.16300000000000001</v>
      </c>
      <c r="HN41" s="11">
        <v>0.16300000000000001</v>
      </c>
      <c r="HO41" s="11">
        <v>0.16400000000000001</v>
      </c>
      <c r="HP41" s="11">
        <v>0.16300000000000001</v>
      </c>
      <c r="HQ41" s="11">
        <v>0.16400000000000001</v>
      </c>
      <c r="HR41" s="11">
        <v>0.16400000000000001</v>
      </c>
      <c r="HS41" s="11">
        <v>0.16200000000000001</v>
      </c>
      <c r="HT41" s="11">
        <v>0.16300000000000001</v>
      </c>
      <c r="HU41" s="11">
        <v>0.16500000000000001</v>
      </c>
      <c r="HV41" s="11">
        <v>0.16200000000000001</v>
      </c>
      <c r="HW41" s="11">
        <v>0.16300000000000001</v>
      </c>
      <c r="HX41" s="11">
        <v>0.16200000000000001</v>
      </c>
      <c r="HY41" s="11">
        <v>0.16400000000000001</v>
      </c>
      <c r="HZ41" s="11">
        <v>0.16200000000000001</v>
      </c>
      <c r="IA41" s="11">
        <v>0.16300000000000001</v>
      </c>
      <c r="IB41" s="11">
        <v>0.161</v>
      </c>
      <c r="IC41" s="11">
        <v>0.16400000000000001</v>
      </c>
      <c r="ID41" s="11">
        <v>0.16300000000000001</v>
      </c>
      <c r="IE41" s="11">
        <v>0.16300000000000001</v>
      </c>
      <c r="IF41" s="11">
        <v>0.161</v>
      </c>
      <c r="IG41" s="11">
        <v>0.16400000000000001</v>
      </c>
      <c r="IH41" s="11">
        <v>0.161</v>
      </c>
      <c r="II41" s="11">
        <v>0.16600000000000001</v>
      </c>
      <c r="IJ41" s="11">
        <v>0.16500000000000001</v>
      </c>
      <c r="IK41" s="11">
        <v>0.16600000000000001</v>
      </c>
      <c r="IL41" s="11">
        <v>0.16300000000000001</v>
      </c>
      <c r="IM41" s="11">
        <v>0.16300000000000001</v>
      </c>
      <c r="IN41" s="11">
        <v>0.16</v>
      </c>
      <c r="IO41" s="11">
        <v>0.16400000000000001</v>
      </c>
      <c r="IP41" s="11">
        <v>0.16200000000000001</v>
      </c>
      <c r="IQ41" s="11">
        <v>0.16600000000000001</v>
      </c>
      <c r="IR41" s="11">
        <v>0.16500000000000001</v>
      </c>
      <c r="IS41" s="11">
        <v>0.161</v>
      </c>
      <c r="IT41" s="11">
        <v>0.16400000000000001</v>
      </c>
      <c r="IU41" s="11">
        <v>0.16300000000000001</v>
      </c>
      <c r="IV41" s="11">
        <v>0.16500000000000001</v>
      </c>
      <c r="IW41" s="11">
        <v>0.16400000000000001</v>
      </c>
      <c r="IX41" s="11">
        <v>0.16300000000000001</v>
      </c>
      <c r="IY41" s="11">
        <v>0.16300000000000001</v>
      </c>
      <c r="IZ41" s="11">
        <v>0.16400000000000001</v>
      </c>
      <c r="JA41" s="11">
        <v>0.16200000000000001</v>
      </c>
      <c r="JB41" s="11">
        <v>0.16200000000000001</v>
      </c>
      <c r="JC41" s="11">
        <v>0.16200000000000001</v>
      </c>
      <c r="JD41" s="11">
        <v>0.16300000000000001</v>
      </c>
      <c r="JE41" s="11">
        <v>0.16300000000000001</v>
      </c>
      <c r="JF41" s="11">
        <v>0.161</v>
      </c>
      <c r="JG41" s="11">
        <v>0.16300000000000001</v>
      </c>
      <c r="JH41" s="11">
        <v>0.16400000000000001</v>
      </c>
      <c r="JI41" s="11">
        <v>0.16200000000000001</v>
      </c>
      <c r="JJ41" s="11">
        <v>0.16300000000000001</v>
      </c>
      <c r="JK41" s="11">
        <v>0.16300000000000001</v>
      </c>
      <c r="JL41" s="11">
        <v>0.161</v>
      </c>
      <c r="JM41" s="11">
        <v>0.16400000000000001</v>
      </c>
      <c r="JN41" s="11">
        <v>0.16500000000000001</v>
      </c>
      <c r="JO41" s="11">
        <v>0.16200000000000001</v>
      </c>
      <c r="JP41" s="11">
        <v>0.16500000000000001</v>
      </c>
      <c r="JQ41" s="11">
        <v>0.16300000000000001</v>
      </c>
      <c r="JR41" s="11">
        <v>0.16600000000000001</v>
      </c>
      <c r="JS41" s="11">
        <v>0.16500000000000001</v>
      </c>
      <c r="JT41" s="11">
        <v>0.16300000000000001</v>
      </c>
      <c r="JU41" s="11">
        <v>0.16400000000000001</v>
      </c>
      <c r="JV41" s="11">
        <v>0.16200000000000001</v>
      </c>
      <c r="JW41" s="11">
        <v>0.16500000000000001</v>
      </c>
      <c r="JX41" s="11">
        <v>0.16200000000000001</v>
      </c>
      <c r="JY41" s="11">
        <v>0.16200000000000001</v>
      </c>
      <c r="JZ41" s="11">
        <v>0.16300000000000001</v>
      </c>
      <c r="KA41" s="11">
        <v>0.16300000000000001</v>
      </c>
      <c r="KB41" s="11">
        <v>0.16400000000000001</v>
      </c>
      <c r="KC41" s="11">
        <v>0.16400000000000001</v>
      </c>
      <c r="KD41" s="11">
        <v>0.16400000000000001</v>
      </c>
      <c r="KE41" s="11">
        <v>0.16200000000000001</v>
      </c>
      <c r="KF41" s="11">
        <v>0.16600000000000001</v>
      </c>
      <c r="KG41" s="11">
        <v>0.16300000000000001</v>
      </c>
      <c r="KH41" s="11">
        <v>0.16300000000000001</v>
      </c>
      <c r="KI41" s="11">
        <v>0.161</v>
      </c>
      <c r="KJ41" s="11">
        <v>0.16400000000000001</v>
      </c>
      <c r="KK41" s="11">
        <v>0.16500000000000001</v>
      </c>
      <c r="KL41" s="11">
        <v>0.161</v>
      </c>
      <c r="KM41" s="11">
        <v>0.161</v>
      </c>
      <c r="KN41" s="11">
        <v>0.16600000000000001</v>
      </c>
      <c r="KO41" s="11">
        <v>0.16600000000000001</v>
      </c>
      <c r="KP41" s="11">
        <v>0.16700000000000001</v>
      </c>
      <c r="KQ41" s="11">
        <v>0.16400000000000001</v>
      </c>
      <c r="KR41" s="11">
        <v>0.16300000000000001</v>
      </c>
      <c r="KS41" s="11">
        <v>0.16500000000000001</v>
      </c>
      <c r="KT41" s="11">
        <v>0.16600000000000001</v>
      </c>
      <c r="KU41" s="11">
        <v>0.161</v>
      </c>
      <c r="KV41" s="11">
        <v>0.16500000000000001</v>
      </c>
      <c r="KW41" s="11">
        <v>0.16400000000000001</v>
      </c>
      <c r="KX41" s="11">
        <v>0.16500000000000001</v>
      </c>
      <c r="KY41" s="11">
        <v>0.16500000000000001</v>
      </c>
      <c r="KZ41" s="11">
        <v>0.16500000000000001</v>
      </c>
      <c r="LA41" s="11">
        <v>0.16400000000000001</v>
      </c>
      <c r="LB41" s="11">
        <v>0.16400000000000001</v>
      </c>
      <c r="LC41" s="11">
        <v>0.16400000000000001</v>
      </c>
      <c r="LD41" s="11">
        <v>0.16400000000000001</v>
      </c>
      <c r="LE41" s="11">
        <v>0.16400000000000001</v>
      </c>
      <c r="LF41" s="11">
        <v>0.16200000000000001</v>
      </c>
      <c r="LG41" s="11">
        <v>0.16300000000000001</v>
      </c>
      <c r="LH41" s="11">
        <v>0.16400000000000001</v>
      </c>
      <c r="LI41" s="11">
        <v>0.16200000000000001</v>
      </c>
      <c r="LJ41" s="11">
        <v>0.16300000000000001</v>
      </c>
      <c r="LK41" s="11">
        <v>0.16300000000000001</v>
      </c>
      <c r="LL41" s="11">
        <v>0.16500000000000001</v>
      </c>
      <c r="LM41" s="11">
        <v>0.16500000000000001</v>
      </c>
      <c r="LN41" s="11">
        <v>0.16500000000000001</v>
      </c>
      <c r="LO41" s="11">
        <v>0.16300000000000001</v>
      </c>
      <c r="LP41" s="11">
        <v>0.16500000000000001</v>
      </c>
      <c r="LQ41" s="11">
        <v>0.16200000000000001</v>
      </c>
      <c r="LR41" s="11">
        <v>0.161</v>
      </c>
      <c r="LS41" s="11">
        <v>0.16600000000000001</v>
      </c>
      <c r="LT41" s="11">
        <v>0.16300000000000001</v>
      </c>
      <c r="LU41" s="11">
        <v>0.16600000000000001</v>
      </c>
      <c r="LV41" s="11">
        <v>0.16400000000000001</v>
      </c>
      <c r="LW41" s="11">
        <v>0.16500000000000001</v>
      </c>
      <c r="LX41" s="11">
        <v>0.16300000000000001</v>
      </c>
      <c r="LY41" s="11">
        <v>0.16600000000000001</v>
      </c>
      <c r="LZ41" s="11">
        <v>0.16300000000000001</v>
      </c>
      <c r="MA41" s="11">
        <v>0.16300000000000001</v>
      </c>
      <c r="MB41" s="11">
        <v>0.16800000000000001</v>
      </c>
      <c r="MC41" s="11">
        <v>0.16200000000000001</v>
      </c>
      <c r="MD41" s="11">
        <v>0.16600000000000001</v>
      </c>
      <c r="ME41" s="11">
        <v>0.161</v>
      </c>
      <c r="MF41" s="11">
        <v>0.16300000000000001</v>
      </c>
      <c r="MG41" s="11">
        <v>0.16400000000000001</v>
      </c>
      <c r="MH41" s="11">
        <v>0.16400000000000001</v>
      </c>
      <c r="MI41" s="11">
        <v>0.16700000000000001</v>
      </c>
      <c r="MJ41" s="11">
        <v>0.16300000000000001</v>
      </c>
      <c r="MK41" s="11">
        <v>0.16500000000000001</v>
      </c>
      <c r="ML41" s="11">
        <v>0.16500000000000001</v>
      </c>
      <c r="MM41" s="11">
        <v>0.16400000000000001</v>
      </c>
      <c r="MN41" s="11">
        <v>0.16200000000000001</v>
      </c>
      <c r="MO41" s="11">
        <v>0.16600000000000001</v>
      </c>
      <c r="MP41" s="11">
        <v>0.16600000000000001</v>
      </c>
      <c r="MQ41" s="11">
        <v>0.16600000000000001</v>
      </c>
      <c r="MR41" s="11">
        <v>0.16400000000000001</v>
      </c>
      <c r="MS41" s="11">
        <v>0.16500000000000001</v>
      </c>
      <c r="MT41" s="11">
        <v>0.16400000000000001</v>
      </c>
      <c r="MU41" s="11">
        <v>0.16200000000000001</v>
      </c>
      <c r="MV41" s="11">
        <v>0.16900000000000001</v>
      </c>
      <c r="MW41" s="11">
        <v>0.16400000000000001</v>
      </c>
      <c r="MX41" s="11">
        <v>0.16300000000000001</v>
      </c>
      <c r="MY41" s="11">
        <v>0.16400000000000001</v>
      </c>
      <c r="MZ41" s="11">
        <v>0.16400000000000001</v>
      </c>
      <c r="NA41" s="11">
        <v>0.16400000000000001</v>
      </c>
      <c r="NB41" s="11">
        <v>0.16400000000000001</v>
      </c>
      <c r="NC41" s="11">
        <v>0.16400000000000001</v>
      </c>
      <c r="ND41" s="11">
        <v>0.16600000000000001</v>
      </c>
      <c r="NE41" s="11">
        <v>0.16400000000000001</v>
      </c>
      <c r="NF41" s="11">
        <v>0.16500000000000001</v>
      </c>
      <c r="NG41" s="11">
        <v>0.17100000000000001</v>
      </c>
      <c r="NH41" s="11">
        <v>0.16200000000000001</v>
      </c>
      <c r="NI41" s="11">
        <v>0.16400000000000001</v>
      </c>
      <c r="NJ41" s="11">
        <v>0.16400000000000001</v>
      </c>
      <c r="NK41" s="11">
        <v>0.17399999999999999</v>
      </c>
      <c r="NL41" s="11">
        <v>0.16300000000000001</v>
      </c>
      <c r="NM41" s="11">
        <v>0.16500000000000001</v>
      </c>
      <c r="NN41" s="12">
        <v>0.16400000000000001</v>
      </c>
    </row>
    <row r="42" spans="1:378" x14ac:dyDescent="0.35">
      <c r="A42" s="9" t="s">
        <v>446</v>
      </c>
      <c r="B42" s="10" t="s">
        <v>447</v>
      </c>
      <c r="C42" s="17" t="s">
        <v>475</v>
      </c>
      <c r="D42" s="15">
        <v>0.16500000000000001</v>
      </c>
      <c r="E42" s="9">
        <v>0.16400000000000001</v>
      </c>
      <c r="F42" s="11">
        <v>0.16700000000000001</v>
      </c>
      <c r="G42" s="11">
        <v>0.16600000000000001</v>
      </c>
      <c r="H42" s="11">
        <v>0.16200000000000001</v>
      </c>
      <c r="I42" s="11">
        <v>0.16400000000000001</v>
      </c>
      <c r="J42" s="11">
        <v>0.16200000000000001</v>
      </c>
      <c r="K42" s="11">
        <v>0.16400000000000001</v>
      </c>
      <c r="L42" s="11">
        <v>0.16400000000000001</v>
      </c>
      <c r="M42" s="11">
        <v>0.159</v>
      </c>
      <c r="N42" s="11">
        <v>0.16300000000000001</v>
      </c>
      <c r="O42" s="11">
        <v>0.16400000000000001</v>
      </c>
      <c r="P42" s="11">
        <v>0.16200000000000001</v>
      </c>
      <c r="Q42" s="11">
        <v>0.161</v>
      </c>
      <c r="R42" s="11">
        <v>0.161</v>
      </c>
      <c r="S42" s="11">
        <v>0.16200000000000001</v>
      </c>
      <c r="T42" s="11">
        <v>0.16200000000000001</v>
      </c>
      <c r="U42" s="11">
        <v>0.16300000000000001</v>
      </c>
      <c r="V42" s="11">
        <v>0.16300000000000001</v>
      </c>
      <c r="W42" s="11">
        <v>0.16400000000000001</v>
      </c>
      <c r="X42" s="11">
        <v>0.16400000000000001</v>
      </c>
      <c r="Y42" s="11">
        <v>0.16300000000000001</v>
      </c>
      <c r="Z42" s="11">
        <v>0.16200000000000001</v>
      </c>
      <c r="AA42" s="11">
        <v>0.16400000000000001</v>
      </c>
      <c r="AB42" s="11">
        <v>0.16200000000000001</v>
      </c>
      <c r="AC42" s="11">
        <v>0.16300000000000001</v>
      </c>
      <c r="AD42" s="11">
        <v>0.16200000000000001</v>
      </c>
      <c r="AE42" s="11">
        <v>0.16300000000000001</v>
      </c>
      <c r="AF42" s="11">
        <v>0.16500000000000001</v>
      </c>
      <c r="AG42" s="11">
        <v>0.16500000000000001</v>
      </c>
      <c r="AH42" s="11">
        <v>0.16300000000000001</v>
      </c>
      <c r="AI42" s="11">
        <v>0.16</v>
      </c>
      <c r="AJ42" s="11">
        <v>0.16400000000000001</v>
      </c>
      <c r="AK42" s="11">
        <v>0.16300000000000001</v>
      </c>
      <c r="AL42" s="11">
        <v>0.16300000000000001</v>
      </c>
      <c r="AM42" s="11">
        <v>0.16400000000000001</v>
      </c>
      <c r="AN42" s="11">
        <v>0.16200000000000001</v>
      </c>
      <c r="AO42" s="11">
        <v>0.16300000000000001</v>
      </c>
      <c r="AP42" s="11">
        <v>0.16400000000000001</v>
      </c>
      <c r="AQ42" s="11">
        <v>0.16300000000000001</v>
      </c>
      <c r="AR42" s="11">
        <v>0.16300000000000001</v>
      </c>
      <c r="AS42" s="11">
        <v>0.16400000000000001</v>
      </c>
      <c r="AT42" s="11">
        <v>0.161</v>
      </c>
      <c r="AU42" s="11">
        <v>0.16400000000000001</v>
      </c>
      <c r="AV42" s="11">
        <v>0.16300000000000001</v>
      </c>
      <c r="AW42" s="11">
        <v>0.16300000000000001</v>
      </c>
      <c r="AX42" s="11">
        <v>0.16400000000000001</v>
      </c>
      <c r="AY42" s="11">
        <v>0.16300000000000001</v>
      </c>
      <c r="AZ42" s="11">
        <v>0.16400000000000001</v>
      </c>
      <c r="BA42" s="11">
        <v>0.16300000000000001</v>
      </c>
      <c r="BB42" s="11">
        <v>0.16400000000000001</v>
      </c>
      <c r="BC42" s="11">
        <v>0.16400000000000001</v>
      </c>
      <c r="BD42" s="11">
        <v>0.16300000000000001</v>
      </c>
      <c r="BE42" s="11">
        <v>0.16200000000000001</v>
      </c>
      <c r="BF42" s="11">
        <v>0.16200000000000001</v>
      </c>
      <c r="BG42" s="11">
        <v>0.16200000000000001</v>
      </c>
      <c r="BH42" s="11">
        <v>0.16300000000000001</v>
      </c>
      <c r="BI42" s="11">
        <v>0.16500000000000001</v>
      </c>
      <c r="BJ42" s="11">
        <v>0.16400000000000001</v>
      </c>
      <c r="BK42" s="11">
        <v>0.16300000000000001</v>
      </c>
      <c r="BL42" s="11">
        <v>0.16500000000000001</v>
      </c>
      <c r="BM42" s="11">
        <v>0.16400000000000001</v>
      </c>
      <c r="BN42" s="11">
        <v>0.16400000000000001</v>
      </c>
      <c r="BO42" s="11">
        <v>0.16200000000000001</v>
      </c>
      <c r="BP42" s="11">
        <v>0.16</v>
      </c>
      <c r="BQ42" s="11">
        <v>0.161</v>
      </c>
      <c r="BR42" s="11">
        <v>0.16400000000000001</v>
      </c>
      <c r="BS42" s="11">
        <v>0.16400000000000001</v>
      </c>
      <c r="BT42" s="11">
        <v>0.16300000000000001</v>
      </c>
      <c r="BU42" s="11">
        <v>0.16400000000000001</v>
      </c>
      <c r="BV42" s="11">
        <v>0.16300000000000001</v>
      </c>
      <c r="BW42" s="11">
        <v>0.16300000000000001</v>
      </c>
      <c r="BX42" s="11">
        <v>0.16300000000000001</v>
      </c>
      <c r="BY42" s="11">
        <v>0.16200000000000001</v>
      </c>
      <c r="BZ42" s="11">
        <v>0.16200000000000001</v>
      </c>
      <c r="CA42" s="11">
        <v>0.16400000000000001</v>
      </c>
      <c r="CB42" s="11">
        <v>0.16400000000000001</v>
      </c>
      <c r="CC42" s="11">
        <v>0.16400000000000001</v>
      </c>
      <c r="CD42" s="11">
        <v>0.16300000000000001</v>
      </c>
      <c r="CE42" s="11">
        <v>0.16300000000000001</v>
      </c>
      <c r="CF42" s="11">
        <v>0.16300000000000001</v>
      </c>
      <c r="CG42" s="11">
        <v>0.16200000000000001</v>
      </c>
      <c r="CH42" s="11">
        <v>0.16300000000000001</v>
      </c>
      <c r="CI42" s="11">
        <v>0.16300000000000001</v>
      </c>
      <c r="CJ42" s="11">
        <v>0.16400000000000001</v>
      </c>
      <c r="CK42" s="11">
        <v>0.16400000000000001</v>
      </c>
      <c r="CL42" s="11">
        <v>0.16200000000000001</v>
      </c>
      <c r="CM42" s="11">
        <v>0.16</v>
      </c>
      <c r="CN42" s="11">
        <v>0.16200000000000001</v>
      </c>
      <c r="CO42" s="11">
        <v>0.16300000000000001</v>
      </c>
      <c r="CP42" s="11">
        <v>0.16300000000000001</v>
      </c>
      <c r="CQ42" s="11">
        <v>0.16300000000000001</v>
      </c>
      <c r="CR42" s="11">
        <v>0.16300000000000001</v>
      </c>
      <c r="CS42" s="11">
        <v>0.16300000000000001</v>
      </c>
      <c r="CT42" s="11">
        <v>0.18</v>
      </c>
      <c r="CU42" s="11">
        <v>0.16400000000000001</v>
      </c>
      <c r="CV42" s="11">
        <v>0.16400000000000001</v>
      </c>
      <c r="CW42" s="11">
        <v>0.16300000000000001</v>
      </c>
      <c r="CX42" s="11">
        <v>0.16200000000000001</v>
      </c>
      <c r="CY42" s="11">
        <v>0.16300000000000001</v>
      </c>
      <c r="CZ42" s="11">
        <v>0.16300000000000001</v>
      </c>
      <c r="DA42" s="11">
        <v>0.16300000000000001</v>
      </c>
      <c r="DB42" s="11">
        <v>0.161</v>
      </c>
      <c r="DC42" s="11">
        <v>0.16300000000000001</v>
      </c>
      <c r="DD42" s="11">
        <v>0.16300000000000001</v>
      </c>
      <c r="DE42" s="11">
        <v>0.16300000000000001</v>
      </c>
      <c r="DF42" s="11">
        <v>0.16400000000000001</v>
      </c>
      <c r="DG42" s="11">
        <v>0.16500000000000001</v>
      </c>
      <c r="DH42" s="11">
        <v>0.16400000000000001</v>
      </c>
      <c r="DI42" s="11">
        <v>0.16300000000000001</v>
      </c>
      <c r="DJ42" s="11">
        <v>0.16300000000000001</v>
      </c>
      <c r="DK42" s="11">
        <v>0.16400000000000001</v>
      </c>
      <c r="DL42" s="11">
        <v>0.16300000000000001</v>
      </c>
      <c r="DM42" s="11">
        <v>0.16300000000000001</v>
      </c>
      <c r="DN42" s="11">
        <v>0.161</v>
      </c>
      <c r="DO42" s="11">
        <v>0.16200000000000001</v>
      </c>
      <c r="DP42" s="11">
        <v>0.16200000000000001</v>
      </c>
      <c r="DQ42" s="11">
        <v>0.16200000000000001</v>
      </c>
      <c r="DR42" s="11">
        <v>0.16200000000000001</v>
      </c>
      <c r="DS42" s="11">
        <v>0.16400000000000001</v>
      </c>
      <c r="DT42" s="11">
        <v>0.16500000000000001</v>
      </c>
      <c r="DU42" s="11">
        <v>0.16300000000000001</v>
      </c>
      <c r="DV42" s="11">
        <v>0.16200000000000001</v>
      </c>
      <c r="DW42" s="11">
        <v>0.16400000000000001</v>
      </c>
      <c r="DX42" s="11">
        <v>0.16200000000000001</v>
      </c>
      <c r="DY42" s="11">
        <v>0.16300000000000001</v>
      </c>
      <c r="DZ42" s="11">
        <v>0.16300000000000001</v>
      </c>
      <c r="EA42" s="11">
        <v>0.16200000000000001</v>
      </c>
      <c r="EB42" s="11">
        <v>0.16</v>
      </c>
      <c r="EC42" s="11">
        <v>0.16</v>
      </c>
      <c r="ED42" s="11">
        <v>0.16400000000000001</v>
      </c>
      <c r="EE42" s="11">
        <v>0.16400000000000001</v>
      </c>
      <c r="EF42" s="11">
        <v>0.16400000000000001</v>
      </c>
      <c r="EG42" s="11">
        <v>0.16300000000000001</v>
      </c>
      <c r="EH42" s="11">
        <v>0.16300000000000001</v>
      </c>
      <c r="EI42" s="11">
        <v>0.16400000000000001</v>
      </c>
      <c r="EJ42" s="11">
        <v>0.16300000000000001</v>
      </c>
      <c r="EK42" s="11">
        <v>0.16600000000000001</v>
      </c>
      <c r="EL42" s="11">
        <v>0.16200000000000001</v>
      </c>
      <c r="EM42" s="11">
        <v>0.17899999999999999</v>
      </c>
      <c r="EN42" s="11">
        <v>0.16400000000000001</v>
      </c>
      <c r="EO42" s="11">
        <v>0.16200000000000001</v>
      </c>
      <c r="EP42" s="11">
        <v>0.16300000000000001</v>
      </c>
      <c r="EQ42" s="11">
        <v>0.17199999999999999</v>
      </c>
      <c r="ER42" s="11">
        <v>0.16400000000000001</v>
      </c>
      <c r="ES42" s="11">
        <v>0.16400000000000001</v>
      </c>
      <c r="ET42" s="11">
        <v>0.16400000000000001</v>
      </c>
      <c r="EU42" s="11">
        <v>0.16</v>
      </c>
      <c r="EV42" s="11">
        <v>0.16300000000000001</v>
      </c>
      <c r="EW42" s="11">
        <v>0.16200000000000001</v>
      </c>
      <c r="EX42" s="11">
        <v>0.16300000000000001</v>
      </c>
      <c r="EY42" s="11">
        <v>0.161</v>
      </c>
      <c r="EZ42" s="11">
        <v>0.16600000000000001</v>
      </c>
      <c r="FA42" s="11">
        <v>0.16500000000000001</v>
      </c>
      <c r="FB42" s="11">
        <v>0.16500000000000001</v>
      </c>
      <c r="FC42" s="11">
        <v>0.16300000000000001</v>
      </c>
      <c r="FD42" s="11">
        <v>0.16400000000000001</v>
      </c>
      <c r="FE42" s="11">
        <v>0.16600000000000001</v>
      </c>
      <c r="FF42" s="11">
        <v>0.16400000000000001</v>
      </c>
      <c r="FG42" s="11">
        <v>0.16400000000000001</v>
      </c>
      <c r="FH42" s="11">
        <v>0.16400000000000001</v>
      </c>
      <c r="FI42" s="11">
        <v>0.16300000000000001</v>
      </c>
      <c r="FJ42" s="11">
        <v>0.16400000000000001</v>
      </c>
      <c r="FK42" s="11">
        <v>0.161</v>
      </c>
      <c r="FL42" s="11">
        <v>0.16600000000000001</v>
      </c>
      <c r="FM42" s="11">
        <v>0.16500000000000001</v>
      </c>
      <c r="FN42" s="11">
        <v>0.16500000000000001</v>
      </c>
      <c r="FO42" s="11">
        <v>0.16300000000000001</v>
      </c>
      <c r="FP42" s="11">
        <v>0.161</v>
      </c>
      <c r="FQ42" s="11">
        <v>0.16200000000000001</v>
      </c>
      <c r="FR42" s="11">
        <v>0.16200000000000001</v>
      </c>
      <c r="FS42" s="11">
        <v>0.16300000000000001</v>
      </c>
      <c r="FT42" s="11">
        <v>0.16400000000000001</v>
      </c>
      <c r="FU42" s="11">
        <v>0.16300000000000001</v>
      </c>
      <c r="FV42" s="11">
        <v>0.16300000000000001</v>
      </c>
      <c r="FW42" s="11">
        <v>0.16600000000000001</v>
      </c>
      <c r="FX42" s="11">
        <v>0.16500000000000001</v>
      </c>
      <c r="FY42" s="11">
        <v>0.16800000000000001</v>
      </c>
      <c r="FZ42" s="11">
        <v>0.184</v>
      </c>
      <c r="GA42" s="11">
        <v>0.161</v>
      </c>
      <c r="GB42" s="11">
        <v>0.16200000000000001</v>
      </c>
      <c r="GC42" s="11">
        <v>0.16400000000000001</v>
      </c>
      <c r="GD42" s="11">
        <v>0.16600000000000001</v>
      </c>
      <c r="GE42" s="11">
        <v>0.16300000000000001</v>
      </c>
      <c r="GF42" s="11">
        <v>0.16500000000000001</v>
      </c>
      <c r="GG42" s="11">
        <v>0.16300000000000001</v>
      </c>
      <c r="GH42" s="11">
        <v>0.16400000000000001</v>
      </c>
      <c r="GI42" s="11">
        <v>0.16300000000000001</v>
      </c>
      <c r="GJ42" s="11">
        <v>0.16400000000000001</v>
      </c>
      <c r="GK42" s="11">
        <v>0.16400000000000001</v>
      </c>
      <c r="GL42" s="11">
        <v>0.16500000000000001</v>
      </c>
      <c r="GM42" s="11">
        <v>0.16400000000000001</v>
      </c>
      <c r="GN42" s="11">
        <v>0.16300000000000001</v>
      </c>
      <c r="GO42" s="11">
        <v>0.16500000000000001</v>
      </c>
      <c r="GP42" s="11">
        <v>0.16400000000000001</v>
      </c>
      <c r="GQ42" s="11">
        <v>0.16600000000000001</v>
      </c>
      <c r="GR42" s="11">
        <v>0.16400000000000001</v>
      </c>
      <c r="GS42" s="11">
        <v>0.16400000000000001</v>
      </c>
      <c r="GT42" s="11">
        <v>0.16500000000000001</v>
      </c>
      <c r="GU42" s="11">
        <v>0.16400000000000001</v>
      </c>
      <c r="GV42" s="11">
        <v>0.16600000000000001</v>
      </c>
      <c r="GW42" s="11">
        <v>0.16600000000000001</v>
      </c>
      <c r="GX42" s="11">
        <v>0.16400000000000001</v>
      </c>
      <c r="GY42" s="11">
        <v>0.16400000000000001</v>
      </c>
      <c r="GZ42" s="11">
        <v>0.16400000000000001</v>
      </c>
      <c r="HA42" s="11">
        <v>0.16300000000000001</v>
      </c>
      <c r="HB42" s="11">
        <v>0.16300000000000001</v>
      </c>
      <c r="HC42" s="11">
        <v>0.17699999999999999</v>
      </c>
      <c r="HD42" s="11">
        <v>0.16400000000000001</v>
      </c>
      <c r="HE42" s="11">
        <v>0.16500000000000001</v>
      </c>
      <c r="HF42" s="11">
        <v>0.16300000000000001</v>
      </c>
      <c r="HG42" s="11">
        <v>0.16200000000000001</v>
      </c>
      <c r="HH42" s="11">
        <v>0.183</v>
      </c>
      <c r="HI42" s="11">
        <v>0.16500000000000001</v>
      </c>
      <c r="HJ42" s="11">
        <v>0.16600000000000001</v>
      </c>
      <c r="HK42" s="11">
        <v>0.16500000000000001</v>
      </c>
      <c r="HL42" s="11">
        <v>0.16500000000000001</v>
      </c>
      <c r="HM42" s="11">
        <v>0.16600000000000001</v>
      </c>
      <c r="HN42" s="11">
        <v>0.16400000000000001</v>
      </c>
      <c r="HO42" s="11">
        <v>0.16400000000000001</v>
      </c>
      <c r="HP42" s="11">
        <v>0.16400000000000001</v>
      </c>
      <c r="HQ42" s="11">
        <v>0.16700000000000001</v>
      </c>
      <c r="HR42" s="11">
        <v>0.16400000000000001</v>
      </c>
      <c r="HS42" s="11">
        <v>0.16300000000000001</v>
      </c>
      <c r="HT42" s="11">
        <v>0.16500000000000001</v>
      </c>
      <c r="HU42" s="11">
        <v>0.16400000000000001</v>
      </c>
      <c r="HV42" s="11">
        <v>0.16500000000000001</v>
      </c>
      <c r="HW42" s="11">
        <v>0.16400000000000001</v>
      </c>
      <c r="HX42" s="11">
        <v>0.16200000000000001</v>
      </c>
      <c r="HY42" s="11">
        <v>0.16500000000000001</v>
      </c>
      <c r="HZ42" s="11">
        <v>0.16400000000000001</v>
      </c>
      <c r="IA42" s="11">
        <v>0.16700000000000001</v>
      </c>
      <c r="IB42" s="11">
        <v>0.16400000000000001</v>
      </c>
      <c r="IC42" s="11">
        <v>0.16400000000000001</v>
      </c>
      <c r="ID42" s="11">
        <v>0.16400000000000001</v>
      </c>
      <c r="IE42" s="11">
        <v>0.16300000000000001</v>
      </c>
      <c r="IF42" s="11">
        <v>0.16400000000000001</v>
      </c>
      <c r="IG42" s="11">
        <v>0.183</v>
      </c>
      <c r="IH42" s="11">
        <v>0.16500000000000001</v>
      </c>
      <c r="II42" s="11">
        <v>0.16400000000000001</v>
      </c>
      <c r="IJ42" s="11">
        <v>0.16300000000000001</v>
      </c>
      <c r="IK42" s="11">
        <v>0.16400000000000001</v>
      </c>
      <c r="IL42" s="11">
        <v>0.16300000000000001</v>
      </c>
      <c r="IM42" s="11">
        <v>0.16400000000000001</v>
      </c>
      <c r="IN42" s="11">
        <v>0.16300000000000001</v>
      </c>
      <c r="IO42" s="11">
        <v>0.16400000000000001</v>
      </c>
      <c r="IP42" s="11">
        <v>0.16500000000000001</v>
      </c>
      <c r="IQ42" s="11">
        <v>0.16500000000000001</v>
      </c>
      <c r="IR42" s="11">
        <v>0.16500000000000001</v>
      </c>
      <c r="IS42" s="11">
        <v>0.16500000000000001</v>
      </c>
      <c r="IT42" s="11">
        <v>0.16400000000000001</v>
      </c>
      <c r="IU42" s="11">
        <v>0.16500000000000001</v>
      </c>
      <c r="IV42" s="11">
        <v>0.16600000000000001</v>
      </c>
      <c r="IW42" s="11">
        <v>0.16500000000000001</v>
      </c>
      <c r="IX42" s="11">
        <v>0.16500000000000001</v>
      </c>
      <c r="IY42" s="11">
        <v>0.17</v>
      </c>
      <c r="IZ42" s="11">
        <v>0.16600000000000001</v>
      </c>
      <c r="JA42" s="11">
        <v>0.16500000000000001</v>
      </c>
      <c r="JB42" s="11">
        <v>0.16400000000000001</v>
      </c>
      <c r="JC42" s="11">
        <v>0.16400000000000001</v>
      </c>
      <c r="JD42" s="11">
        <v>0.16500000000000001</v>
      </c>
      <c r="JE42" s="11">
        <v>0.17</v>
      </c>
      <c r="JF42" s="11">
        <v>0.16400000000000001</v>
      </c>
      <c r="JG42" s="11">
        <v>0.16400000000000001</v>
      </c>
      <c r="JH42" s="11">
        <v>0.16500000000000001</v>
      </c>
      <c r="JI42" s="11">
        <v>0.16300000000000001</v>
      </c>
      <c r="JJ42" s="11">
        <v>0.16200000000000001</v>
      </c>
      <c r="JK42" s="11">
        <v>0.16400000000000001</v>
      </c>
      <c r="JL42" s="11">
        <v>0.16200000000000001</v>
      </c>
      <c r="JM42" s="11">
        <v>0.16300000000000001</v>
      </c>
      <c r="JN42" s="11">
        <v>0.16400000000000001</v>
      </c>
      <c r="JO42" s="11">
        <v>0.16300000000000001</v>
      </c>
      <c r="JP42" s="11">
        <v>0.16500000000000001</v>
      </c>
      <c r="JQ42" s="11">
        <v>0.16400000000000001</v>
      </c>
      <c r="JR42" s="11">
        <v>0.16600000000000001</v>
      </c>
      <c r="JS42" s="11">
        <v>0.16600000000000001</v>
      </c>
      <c r="JT42" s="11">
        <v>0.16600000000000001</v>
      </c>
      <c r="JU42" s="11">
        <v>0.16700000000000001</v>
      </c>
      <c r="JV42" s="11">
        <v>0.16500000000000001</v>
      </c>
      <c r="JW42" s="11">
        <v>0.16600000000000001</v>
      </c>
      <c r="JX42" s="11">
        <v>0.16400000000000001</v>
      </c>
      <c r="JY42" s="11">
        <v>0.16400000000000001</v>
      </c>
      <c r="JZ42" s="11">
        <v>0.16400000000000001</v>
      </c>
      <c r="KA42" s="11">
        <v>0.16400000000000001</v>
      </c>
      <c r="KB42" s="11">
        <v>0.16500000000000001</v>
      </c>
      <c r="KC42" s="11">
        <v>0.16700000000000001</v>
      </c>
      <c r="KD42" s="11">
        <v>0.16600000000000001</v>
      </c>
      <c r="KE42" s="11">
        <v>0.16300000000000001</v>
      </c>
      <c r="KF42" s="11">
        <v>0.16600000000000001</v>
      </c>
      <c r="KG42" s="11">
        <v>0.16400000000000001</v>
      </c>
      <c r="KH42" s="11">
        <v>0.16300000000000001</v>
      </c>
      <c r="KI42" s="11">
        <v>0.16500000000000001</v>
      </c>
      <c r="KJ42" s="11">
        <v>0.16500000000000001</v>
      </c>
      <c r="KK42" s="11">
        <v>0.16400000000000001</v>
      </c>
      <c r="KL42" s="11">
        <v>0.16400000000000001</v>
      </c>
      <c r="KM42" s="11">
        <v>0.16600000000000001</v>
      </c>
      <c r="KN42" s="11">
        <v>0.16600000000000001</v>
      </c>
      <c r="KO42" s="11">
        <v>0.16500000000000001</v>
      </c>
      <c r="KP42" s="11">
        <v>0.16400000000000001</v>
      </c>
      <c r="KQ42" s="11">
        <v>0.16500000000000001</v>
      </c>
      <c r="KR42" s="11">
        <v>0.16400000000000001</v>
      </c>
      <c r="KS42" s="11">
        <v>0.16500000000000001</v>
      </c>
      <c r="KT42" s="11">
        <v>0.16600000000000001</v>
      </c>
      <c r="KU42" s="11">
        <v>0.16400000000000001</v>
      </c>
      <c r="KV42" s="11">
        <v>0.16400000000000001</v>
      </c>
      <c r="KW42" s="11">
        <v>0.16200000000000001</v>
      </c>
      <c r="KX42" s="11">
        <v>0.16400000000000001</v>
      </c>
      <c r="KY42" s="11">
        <v>0.16400000000000001</v>
      </c>
      <c r="KZ42" s="11">
        <v>0.16400000000000001</v>
      </c>
      <c r="LA42" s="11">
        <v>0.16400000000000001</v>
      </c>
      <c r="LB42" s="11">
        <v>0.16300000000000001</v>
      </c>
      <c r="LC42" s="11">
        <v>0.16400000000000001</v>
      </c>
      <c r="LD42" s="11">
        <v>0.16400000000000001</v>
      </c>
      <c r="LE42" s="11">
        <v>0.16500000000000001</v>
      </c>
      <c r="LF42" s="11">
        <v>0.18099999999999999</v>
      </c>
      <c r="LG42" s="11">
        <v>0.16400000000000001</v>
      </c>
      <c r="LH42" s="11">
        <v>0.16500000000000001</v>
      </c>
      <c r="LI42" s="11">
        <v>0.16500000000000001</v>
      </c>
      <c r="LJ42" s="11">
        <v>0.16500000000000001</v>
      </c>
      <c r="LK42" s="11">
        <v>0.16400000000000001</v>
      </c>
      <c r="LL42" s="11">
        <v>0.16600000000000001</v>
      </c>
      <c r="LM42" s="11">
        <v>0.16500000000000001</v>
      </c>
      <c r="LN42" s="11">
        <v>0.16600000000000001</v>
      </c>
      <c r="LO42" s="11">
        <v>0.16300000000000001</v>
      </c>
      <c r="LP42" s="11">
        <v>0.16300000000000001</v>
      </c>
      <c r="LQ42" s="11">
        <v>0.16400000000000001</v>
      </c>
      <c r="LR42" s="11">
        <v>0.17100000000000001</v>
      </c>
      <c r="LS42" s="11">
        <v>0.16300000000000001</v>
      </c>
      <c r="LT42" s="11">
        <v>0.16400000000000001</v>
      </c>
      <c r="LU42" s="11">
        <v>0.16600000000000001</v>
      </c>
      <c r="LV42" s="11">
        <v>0.16500000000000001</v>
      </c>
      <c r="LW42" s="11">
        <v>0.16500000000000001</v>
      </c>
      <c r="LX42" s="11">
        <v>0.16200000000000001</v>
      </c>
      <c r="LY42" s="11">
        <v>0.16500000000000001</v>
      </c>
      <c r="LZ42" s="11">
        <v>0.16500000000000001</v>
      </c>
      <c r="MA42" s="11">
        <v>0.16500000000000001</v>
      </c>
      <c r="MB42" s="11">
        <v>0.16600000000000001</v>
      </c>
      <c r="MC42" s="11">
        <v>0.16400000000000001</v>
      </c>
      <c r="MD42" s="11">
        <v>0.16400000000000001</v>
      </c>
      <c r="ME42" s="11">
        <v>0.16200000000000001</v>
      </c>
      <c r="MF42" s="11">
        <v>0.16500000000000001</v>
      </c>
      <c r="MG42" s="11">
        <v>0.17100000000000001</v>
      </c>
      <c r="MH42" s="11">
        <v>0.16600000000000001</v>
      </c>
      <c r="MI42" s="11">
        <v>0.16600000000000001</v>
      </c>
      <c r="MJ42" s="11">
        <v>0.16400000000000001</v>
      </c>
      <c r="MK42" s="11">
        <v>0.16500000000000001</v>
      </c>
      <c r="ML42" s="11">
        <v>0.16700000000000001</v>
      </c>
      <c r="MM42" s="11">
        <v>0.186</v>
      </c>
      <c r="MN42" s="11">
        <v>0.16400000000000001</v>
      </c>
      <c r="MO42" s="11">
        <v>0.16500000000000001</v>
      </c>
      <c r="MP42" s="11">
        <v>0.16500000000000001</v>
      </c>
      <c r="MQ42" s="11">
        <v>0.16600000000000001</v>
      </c>
      <c r="MR42" s="11">
        <v>0.16500000000000001</v>
      </c>
      <c r="MS42" s="11">
        <v>0.16300000000000001</v>
      </c>
      <c r="MT42" s="11">
        <v>0.16400000000000001</v>
      </c>
      <c r="MU42" s="11">
        <v>0.16400000000000001</v>
      </c>
      <c r="MV42" s="11">
        <v>0.16900000000000001</v>
      </c>
      <c r="MW42" s="11">
        <v>0.16400000000000001</v>
      </c>
      <c r="MX42" s="11">
        <v>0.16500000000000001</v>
      </c>
      <c r="MY42" s="11">
        <v>0.16500000000000001</v>
      </c>
      <c r="MZ42" s="11">
        <v>0.16400000000000001</v>
      </c>
      <c r="NA42" s="11">
        <v>0.16500000000000001</v>
      </c>
      <c r="NB42" s="11">
        <v>0.16400000000000001</v>
      </c>
      <c r="NC42" s="11">
        <v>0.16500000000000001</v>
      </c>
      <c r="ND42" s="11">
        <v>0.16700000000000001</v>
      </c>
      <c r="NE42" s="11">
        <v>0.16500000000000001</v>
      </c>
      <c r="NF42" s="11">
        <v>0.16600000000000001</v>
      </c>
      <c r="NG42" s="11">
        <v>0.16400000000000001</v>
      </c>
      <c r="NH42" s="11">
        <v>0.16300000000000001</v>
      </c>
      <c r="NI42" s="11">
        <v>0.16400000000000001</v>
      </c>
      <c r="NJ42" s="11">
        <v>0.16400000000000001</v>
      </c>
      <c r="NK42" s="11">
        <v>0.16600000000000001</v>
      </c>
      <c r="NL42" s="11">
        <v>0.16500000000000001</v>
      </c>
      <c r="NM42" s="11">
        <v>0.16400000000000001</v>
      </c>
      <c r="NN42" s="12">
        <v>0.16500000000000001</v>
      </c>
    </row>
    <row r="44" spans="1:378" x14ac:dyDescent="0.35">
      <c r="C44" s="20" t="s">
        <v>476</v>
      </c>
      <c r="D44" s="21">
        <v>0</v>
      </c>
      <c r="E44" s="21">
        <v>8.3333333333333329E-2</v>
      </c>
      <c r="F44" s="21">
        <v>0.16666666666666666</v>
      </c>
      <c r="G44" s="21">
        <v>0.25</v>
      </c>
      <c r="H44" s="21">
        <v>0.33333333333333331</v>
      </c>
      <c r="I44" s="21">
        <v>0.41666666666666669</v>
      </c>
      <c r="J44" s="21">
        <v>0.5</v>
      </c>
      <c r="K44" s="21">
        <v>0.58333333333333337</v>
      </c>
      <c r="L44" s="21">
        <v>0.66666666666666663</v>
      </c>
      <c r="M44" s="21">
        <v>0.75</v>
      </c>
      <c r="N44" s="21">
        <v>0.83333333333333337</v>
      </c>
      <c r="O44" s="21">
        <v>0.91666666666666663</v>
      </c>
      <c r="P44" s="21">
        <v>1</v>
      </c>
      <c r="Q44" s="21">
        <v>1.0833333333333333</v>
      </c>
      <c r="R44" s="21">
        <v>1.1666666666666667</v>
      </c>
      <c r="S44" s="21">
        <v>1.25</v>
      </c>
      <c r="T44" s="21">
        <v>1.3333333333333333</v>
      </c>
      <c r="U44" s="21">
        <v>1.4166666666666667</v>
      </c>
      <c r="V44" s="21">
        <v>1.5</v>
      </c>
      <c r="W44" s="21">
        <v>1.5833333333333333</v>
      </c>
      <c r="X44" s="21">
        <v>1.6666666666666667</v>
      </c>
      <c r="Y44" s="21">
        <v>1.75</v>
      </c>
      <c r="Z44" s="21">
        <v>1.8333333333333333</v>
      </c>
      <c r="AA44" s="21">
        <v>1.9166666666666667</v>
      </c>
      <c r="AB44" s="21">
        <v>2</v>
      </c>
      <c r="AC44" s="21">
        <v>2.0833333333333335</v>
      </c>
      <c r="AD44" s="21">
        <v>2.1666666666666665</v>
      </c>
      <c r="AE44" s="21">
        <v>2.25</v>
      </c>
      <c r="AF44" s="21">
        <v>2.3333333333333335</v>
      </c>
      <c r="AG44" s="21">
        <v>2.4166666666666665</v>
      </c>
      <c r="AH44" s="21">
        <v>2.5</v>
      </c>
      <c r="AI44" s="21">
        <v>2.5833333333333335</v>
      </c>
      <c r="AJ44" s="21">
        <v>2.6666666666666665</v>
      </c>
      <c r="AK44" s="21">
        <v>2.75</v>
      </c>
      <c r="AL44" s="21">
        <v>2.8333333333333335</v>
      </c>
      <c r="AM44" s="21">
        <v>2.9166666666666665</v>
      </c>
      <c r="AN44" s="21">
        <v>3</v>
      </c>
      <c r="AO44" s="21">
        <v>3.0833333333333335</v>
      </c>
      <c r="AP44" s="21">
        <v>3.1666666666666665</v>
      </c>
      <c r="AQ44" s="21">
        <v>3.25</v>
      </c>
      <c r="AR44" s="21">
        <v>3.3333333333333335</v>
      </c>
      <c r="AS44" s="21">
        <v>3.4166666666666665</v>
      </c>
      <c r="AT44" s="21">
        <v>3.5</v>
      </c>
      <c r="AU44" s="21">
        <v>3.5833333333333335</v>
      </c>
      <c r="AV44" s="21">
        <v>3.6666666666666665</v>
      </c>
      <c r="AW44" s="21">
        <v>3.75</v>
      </c>
      <c r="AX44" s="21">
        <v>3.8333333333333335</v>
      </c>
      <c r="AY44" s="21">
        <v>3.9166666666666665</v>
      </c>
      <c r="AZ44" s="21">
        <v>4</v>
      </c>
      <c r="BA44" s="21">
        <v>4.083333333333333</v>
      </c>
      <c r="BB44" s="21">
        <v>4.166666666666667</v>
      </c>
      <c r="BC44" s="21">
        <v>4.25</v>
      </c>
      <c r="BD44" s="21">
        <v>4.333333333333333</v>
      </c>
      <c r="BE44" s="21">
        <v>4.416666666666667</v>
      </c>
      <c r="BF44" s="21">
        <v>4.5</v>
      </c>
      <c r="BG44" s="21">
        <v>4.583333333333333</v>
      </c>
      <c r="BH44" s="21">
        <v>4.666666666666667</v>
      </c>
      <c r="BI44" s="21">
        <v>4.75</v>
      </c>
      <c r="BJ44" s="21">
        <v>4.833333333333333</v>
      </c>
      <c r="BK44" s="21">
        <v>4.916666666666667</v>
      </c>
      <c r="BL44" s="21">
        <v>5</v>
      </c>
      <c r="BM44" s="21">
        <v>5.083333333333333</v>
      </c>
      <c r="BN44" s="21">
        <v>5.166666666666667</v>
      </c>
      <c r="BO44" s="21">
        <v>5.25</v>
      </c>
      <c r="BP44" s="21">
        <v>5.333333333333333</v>
      </c>
      <c r="BQ44" s="21">
        <v>5.416666666666667</v>
      </c>
      <c r="BR44" s="21">
        <v>5.5</v>
      </c>
      <c r="BS44" s="21">
        <v>5.583333333333333</v>
      </c>
      <c r="BT44" s="21">
        <v>5.666666666666667</v>
      </c>
      <c r="BU44" s="21">
        <v>5.75</v>
      </c>
      <c r="BV44" s="21">
        <v>5.833333333333333</v>
      </c>
      <c r="BW44" s="21">
        <v>5.916666666666667</v>
      </c>
      <c r="BX44" s="21">
        <v>6</v>
      </c>
      <c r="BY44" s="21">
        <v>6.083333333333333</v>
      </c>
      <c r="BZ44" s="21">
        <v>6.166666666666667</v>
      </c>
      <c r="CA44" s="21">
        <v>6.25</v>
      </c>
      <c r="CB44" s="21">
        <v>6.333333333333333</v>
      </c>
      <c r="CC44" s="21">
        <v>6.416666666666667</v>
      </c>
      <c r="CD44" s="21">
        <v>6.5</v>
      </c>
      <c r="CE44" s="21">
        <v>6.583333333333333</v>
      </c>
      <c r="CF44" s="21">
        <v>6.666666666666667</v>
      </c>
      <c r="CG44" s="21">
        <v>6.75</v>
      </c>
      <c r="CH44" s="21">
        <v>6.833333333333333</v>
      </c>
      <c r="CI44" s="21">
        <v>6.916666666666667</v>
      </c>
      <c r="CJ44" s="21">
        <v>7</v>
      </c>
      <c r="CK44" s="21">
        <v>7.083333333333333</v>
      </c>
      <c r="CL44" s="21">
        <v>7.166666666666667</v>
      </c>
      <c r="CM44" s="21">
        <v>7.25</v>
      </c>
      <c r="CN44" s="21">
        <v>7.333333333333333</v>
      </c>
      <c r="CO44" s="21">
        <v>7.416666666666667</v>
      </c>
      <c r="CP44" s="21">
        <v>7.5</v>
      </c>
      <c r="CQ44" s="21">
        <v>7.583333333333333</v>
      </c>
      <c r="CR44" s="21">
        <v>7.666666666666667</v>
      </c>
      <c r="CS44" s="21">
        <v>7.75</v>
      </c>
      <c r="CT44" s="21">
        <v>7.833333333333333</v>
      </c>
      <c r="CU44" s="21">
        <v>7.916666666666667</v>
      </c>
      <c r="CV44" s="21">
        <v>8</v>
      </c>
      <c r="CW44" s="21">
        <v>8.0833333333333339</v>
      </c>
      <c r="CX44" s="21">
        <v>8.1666666666666661</v>
      </c>
      <c r="CY44" s="21">
        <v>8.25</v>
      </c>
      <c r="CZ44" s="21">
        <v>8.3333333333333339</v>
      </c>
      <c r="DA44" s="21">
        <v>8.4166666666666661</v>
      </c>
      <c r="DB44" s="21">
        <v>8.5</v>
      </c>
      <c r="DC44" s="21">
        <v>8.5833333333333339</v>
      </c>
      <c r="DD44" s="21">
        <v>8.6666666666666661</v>
      </c>
      <c r="DE44" s="21">
        <v>8.75</v>
      </c>
      <c r="DF44" s="21">
        <v>8.8333333333333339</v>
      </c>
      <c r="DG44" s="21">
        <v>8.9166666666666661</v>
      </c>
      <c r="DH44" s="21">
        <v>9</v>
      </c>
      <c r="DI44" s="21">
        <v>9.0833333333333339</v>
      </c>
      <c r="DJ44" s="21">
        <v>9.1666666666666661</v>
      </c>
      <c r="DK44" s="21">
        <v>9.25</v>
      </c>
      <c r="DL44" s="21">
        <v>9.3333333333333339</v>
      </c>
      <c r="DM44" s="21">
        <v>9.4166666666666661</v>
      </c>
      <c r="DN44" s="21">
        <v>9.5</v>
      </c>
      <c r="DO44" s="21">
        <v>9.5833333333333339</v>
      </c>
      <c r="DP44" s="21">
        <v>9.6666666666666661</v>
      </c>
      <c r="DQ44" s="21">
        <v>9.75</v>
      </c>
      <c r="DR44" s="21">
        <v>9.8333333333333339</v>
      </c>
      <c r="DS44" s="21">
        <v>9.9166666666666661</v>
      </c>
      <c r="DT44" s="21">
        <v>10</v>
      </c>
      <c r="DU44" s="21">
        <v>10.083333333333334</v>
      </c>
      <c r="DV44" s="21">
        <v>10.166666666666666</v>
      </c>
      <c r="DW44" s="21">
        <v>10.25</v>
      </c>
      <c r="DX44" s="21">
        <v>10.333333333333334</v>
      </c>
      <c r="DY44" s="21">
        <v>10.416666666666666</v>
      </c>
      <c r="DZ44" s="21">
        <v>10.5</v>
      </c>
      <c r="EA44" s="21">
        <v>10.583333333333334</v>
      </c>
      <c r="EB44" s="21">
        <v>10.666666666666666</v>
      </c>
      <c r="EC44" s="21">
        <v>10.75</v>
      </c>
      <c r="ED44" s="21">
        <v>10.833333333333334</v>
      </c>
      <c r="EE44" s="21">
        <v>10.916666666666666</v>
      </c>
      <c r="EF44" s="21">
        <v>11</v>
      </c>
      <c r="EG44" s="21">
        <v>11.083333333333334</v>
      </c>
      <c r="EH44" s="21">
        <v>11.166666666666666</v>
      </c>
      <c r="EI44" s="21">
        <v>11.25</v>
      </c>
      <c r="EJ44" s="21">
        <v>11.333333333333334</v>
      </c>
      <c r="EK44" s="21">
        <v>11.416666666666666</v>
      </c>
      <c r="EL44" s="21">
        <v>11.5</v>
      </c>
      <c r="EM44" s="21">
        <v>11.583333333333334</v>
      </c>
      <c r="EN44" s="21">
        <v>11.666666666666666</v>
      </c>
      <c r="EO44" s="21">
        <v>11.75</v>
      </c>
      <c r="EP44" s="21">
        <v>11.833333333333334</v>
      </c>
      <c r="EQ44" s="21">
        <v>11.916666666666666</v>
      </c>
      <c r="ER44" s="21">
        <v>12</v>
      </c>
      <c r="ES44" s="21">
        <v>12.083333333333334</v>
      </c>
      <c r="ET44" s="21">
        <v>12.166666666666666</v>
      </c>
      <c r="EU44" s="21">
        <v>12.25</v>
      </c>
      <c r="EV44" s="21">
        <v>12.333333333333334</v>
      </c>
      <c r="EW44" s="21">
        <v>12.416666666666666</v>
      </c>
      <c r="EX44" s="21">
        <v>12.5</v>
      </c>
      <c r="EY44" s="21">
        <v>12.583333333333334</v>
      </c>
      <c r="EZ44" s="21">
        <v>12.666666666666666</v>
      </c>
      <c r="FA44" s="21">
        <v>12.75</v>
      </c>
      <c r="FB44" s="21">
        <v>12.833333333333334</v>
      </c>
      <c r="FC44" s="21">
        <v>12.916666666666666</v>
      </c>
      <c r="FD44" s="21">
        <v>13</v>
      </c>
      <c r="FE44" s="21">
        <v>13.083333333333334</v>
      </c>
      <c r="FF44" s="21">
        <v>13.166666666666666</v>
      </c>
      <c r="FG44" s="21">
        <v>13.25</v>
      </c>
      <c r="FH44" s="21">
        <v>13.333333333333334</v>
      </c>
      <c r="FI44" s="21">
        <v>13.416666666666666</v>
      </c>
      <c r="FJ44" s="21">
        <v>13.5</v>
      </c>
      <c r="FK44" s="21">
        <v>13.583333333333334</v>
      </c>
      <c r="FL44" s="21">
        <v>13.666666666666666</v>
      </c>
      <c r="FM44" s="21">
        <v>13.75</v>
      </c>
      <c r="FN44" s="21">
        <v>13.833333333333334</v>
      </c>
      <c r="FO44" s="21">
        <v>13.916666666666666</v>
      </c>
      <c r="FP44" s="21">
        <v>14</v>
      </c>
      <c r="FQ44" s="21">
        <v>14.083333333333334</v>
      </c>
      <c r="FR44" s="21">
        <v>14.166666666666666</v>
      </c>
      <c r="FS44" s="21">
        <v>14.25</v>
      </c>
      <c r="FT44" s="21">
        <v>14.333333333333334</v>
      </c>
      <c r="FU44" s="21">
        <v>14.416666666666666</v>
      </c>
      <c r="FV44" s="21">
        <v>14.5</v>
      </c>
      <c r="FW44" s="21">
        <v>14.583333333333334</v>
      </c>
      <c r="FX44" s="21">
        <v>14.666666666666666</v>
      </c>
      <c r="FY44" s="21">
        <v>14.75</v>
      </c>
      <c r="FZ44" s="21">
        <v>14.833333333333334</v>
      </c>
      <c r="GA44" s="21">
        <v>14.916666666666666</v>
      </c>
      <c r="GB44" s="21">
        <v>15</v>
      </c>
      <c r="GC44" s="21">
        <v>15.083333333333334</v>
      </c>
      <c r="GD44" s="21">
        <v>15.166666666666666</v>
      </c>
      <c r="GE44" s="21">
        <v>15.25</v>
      </c>
      <c r="GF44" s="21">
        <v>15.333333333333334</v>
      </c>
      <c r="GG44" s="21">
        <v>15.416666666666666</v>
      </c>
      <c r="GH44" s="21">
        <v>15.5</v>
      </c>
      <c r="GI44" s="21">
        <v>15.583333333333334</v>
      </c>
      <c r="GJ44" s="21">
        <v>15.666666666666666</v>
      </c>
      <c r="GK44" s="21">
        <v>15.75</v>
      </c>
      <c r="GL44" s="21">
        <v>15.833333333333334</v>
      </c>
      <c r="GM44" s="21">
        <v>15.916666666666666</v>
      </c>
      <c r="GN44" s="21">
        <v>16</v>
      </c>
      <c r="GO44" s="21">
        <v>16.083333333333332</v>
      </c>
      <c r="GP44" s="21">
        <v>16.166666666666668</v>
      </c>
      <c r="GQ44" s="21">
        <v>16.25</v>
      </c>
      <c r="GR44" s="21">
        <v>16.333333333333332</v>
      </c>
      <c r="GS44" s="21">
        <v>16.416666666666668</v>
      </c>
      <c r="GT44" s="21">
        <v>16.5</v>
      </c>
      <c r="GU44" s="21">
        <v>16.583333333333332</v>
      </c>
      <c r="GV44" s="21">
        <v>16.666666666666668</v>
      </c>
      <c r="GW44" s="21">
        <v>16.75</v>
      </c>
      <c r="GX44" s="21">
        <v>16.833333333333332</v>
      </c>
      <c r="GY44" s="21">
        <v>16.916666666666668</v>
      </c>
      <c r="GZ44" s="21">
        <v>17</v>
      </c>
      <c r="HA44" s="21">
        <v>17.083333333333332</v>
      </c>
      <c r="HB44" s="21">
        <v>17.166666666666668</v>
      </c>
      <c r="HC44" s="21">
        <v>17.25</v>
      </c>
      <c r="HD44" s="21">
        <v>17.333333333333332</v>
      </c>
      <c r="HE44" s="21">
        <v>17.416666666666668</v>
      </c>
      <c r="HF44" s="21">
        <v>17.5</v>
      </c>
      <c r="HG44" s="21">
        <v>17.583333333333332</v>
      </c>
      <c r="HH44" s="21">
        <v>17.666666666666668</v>
      </c>
      <c r="HI44" s="21">
        <v>17.75</v>
      </c>
      <c r="HJ44" s="21">
        <v>17.833333333333332</v>
      </c>
      <c r="HK44" s="21">
        <v>17.916666666666668</v>
      </c>
      <c r="HL44" s="21">
        <v>18</v>
      </c>
      <c r="HM44" s="21">
        <v>18.083333333333332</v>
      </c>
      <c r="HN44" s="21">
        <v>18.166666666666668</v>
      </c>
      <c r="HO44" s="21">
        <v>18.25</v>
      </c>
      <c r="HP44" s="21">
        <v>18.333333333333332</v>
      </c>
      <c r="HQ44" s="21">
        <v>18.416666666666668</v>
      </c>
      <c r="HR44" s="21">
        <v>18.5</v>
      </c>
      <c r="HS44" s="21">
        <v>18.583333333333332</v>
      </c>
      <c r="HT44" s="21">
        <v>18.666666666666668</v>
      </c>
      <c r="HU44" s="21">
        <v>18.75</v>
      </c>
      <c r="HV44" s="21">
        <v>18.833333333333332</v>
      </c>
      <c r="HW44" s="21">
        <v>18.916666666666668</v>
      </c>
      <c r="HX44" s="21">
        <v>19</v>
      </c>
      <c r="HY44" s="21">
        <v>19.083333333333332</v>
      </c>
      <c r="HZ44" s="21">
        <v>19.166666666666668</v>
      </c>
      <c r="IA44" s="21">
        <v>19.25</v>
      </c>
      <c r="IB44" s="21">
        <v>19.333333333333332</v>
      </c>
      <c r="IC44" s="21">
        <v>19.416666666666668</v>
      </c>
      <c r="ID44" s="21">
        <v>19.5</v>
      </c>
      <c r="IE44" s="21">
        <v>19.583333333333332</v>
      </c>
      <c r="IF44" s="21">
        <v>19.666666666666668</v>
      </c>
      <c r="IG44" s="21">
        <v>19.75</v>
      </c>
      <c r="IH44" s="21">
        <v>19.833333333333332</v>
      </c>
      <c r="II44" s="21">
        <v>19.916666666666668</v>
      </c>
      <c r="IJ44" s="21">
        <v>20</v>
      </c>
      <c r="IK44" s="21">
        <v>20.083333333333332</v>
      </c>
      <c r="IL44" s="21">
        <v>20.166666666666668</v>
      </c>
      <c r="IM44" s="21">
        <v>20.25</v>
      </c>
      <c r="IN44" s="21">
        <v>20.333333333333332</v>
      </c>
      <c r="IO44" s="21">
        <v>20.416666666666668</v>
      </c>
      <c r="IP44" s="21">
        <v>20.5</v>
      </c>
      <c r="IQ44" s="21">
        <v>20.583333333333332</v>
      </c>
      <c r="IR44" s="21">
        <v>20.666666666666668</v>
      </c>
      <c r="IS44" s="21">
        <v>20.75</v>
      </c>
      <c r="IT44" s="21">
        <v>20.833333333333332</v>
      </c>
      <c r="IU44" s="21">
        <v>20.916666666666668</v>
      </c>
      <c r="IV44" s="21">
        <v>21</v>
      </c>
      <c r="IW44" s="21">
        <v>21.083333333333332</v>
      </c>
      <c r="IX44" s="21">
        <v>21.166666666666668</v>
      </c>
      <c r="IY44" s="21">
        <v>21.25</v>
      </c>
      <c r="IZ44" s="21">
        <v>21.333333333333332</v>
      </c>
      <c r="JA44" s="21">
        <v>21.416666666666668</v>
      </c>
      <c r="JB44" s="21">
        <v>21.5</v>
      </c>
      <c r="JC44" s="21">
        <v>21.583333333333332</v>
      </c>
      <c r="JD44" s="21">
        <v>21.666666666666668</v>
      </c>
      <c r="JE44" s="21">
        <v>21.75</v>
      </c>
      <c r="JF44" s="21">
        <v>21.833333333333332</v>
      </c>
      <c r="JG44" s="21">
        <v>21.916666666666668</v>
      </c>
      <c r="JH44" s="21">
        <v>22</v>
      </c>
      <c r="JI44" s="21">
        <v>22.083333333333332</v>
      </c>
      <c r="JJ44" s="21">
        <v>22.166666666666668</v>
      </c>
      <c r="JK44" s="21">
        <v>22.25</v>
      </c>
      <c r="JL44" s="21">
        <v>22.333333333333332</v>
      </c>
      <c r="JM44" s="21">
        <v>22.416666666666668</v>
      </c>
      <c r="JN44" s="21">
        <v>22.5</v>
      </c>
      <c r="JO44" s="21">
        <v>22.583333333333332</v>
      </c>
      <c r="JP44" s="21">
        <v>22.666666666666668</v>
      </c>
      <c r="JQ44" s="21">
        <v>22.75</v>
      </c>
      <c r="JR44" s="21">
        <v>22.833333333333332</v>
      </c>
      <c r="JS44" s="21">
        <v>22.916666666666668</v>
      </c>
      <c r="JT44" s="21">
        <v>23</v>
      </c>
      <c r="JU44" s="21">
        <v>23.083333333333332</v>
      </c>
      <c r="JV44" s="21">
        <v>23.166666666666668</v>
      </c>
      <c r="JW44" s="21">
        <v>23.25</v>
      </c>
      <c r="JX44" s="21">
        <v>23.333333333333332</v>
      </c>
      <c r="JY44" s="21">
        <v>23.416666666666668</v>
      </c>
      <c r="JZ44" s="21">
        <v>23.5</v>
      </c>
      <c r="KA44" s="21">
        <v>23.583333333333332</v>
      </c>
      <c r="KB44" s="21">
        <v>23.666666666666668</v>
      </c>
      <c r="KC44" s="21">
        <v>23.75</v>
      </c>
      <c r="KD44" s="21">
        <v>23.833333333333332</v>
      </c>
      <c r="KE44" s="21">
        <v>23.916666666666668</v>
      </c>
      <c r="KF44" s="21">
        <v>24</v>
      </c>
      <c r="KG44" s="21">
        <v>24.083333333333332</v>
      </c>
      <c r="KH44" s="21">
        <v>24.166666666666668</v>
      </c>
      <c r="KI44" s="21">
        <v>24.25</v>
      </c>
      <c r="KJ44" s="21">
        <v>24.333333333333332</v>
      </c>
      <c r="KK44" s="21">
        <v>24.416666666666668</v>
      </c>
      <c r="KL44" s="21">
        <v>24.5</v>
      </c>
      <c r="KM44" s="21">
        <v>24.583333333333332</v>
      </c>
      <c r="KN44" s="21">
        <v>24.666666666666668</v>
      </c>
      <c r="KO44" s="21">
        <v>24.75</v>
      </c>
      <c r="KP44" s="21">
        <v>24.833333333333332</v>
      </c>
      <c r="KQ44" s="21">
        <v>24.916666666666668</v>
      </c>
      <c r="KR44" s="21">
        <v>25</v>
      </c>
      <c r="KS44" s="21">
        <v>25.083333333333332</v>
      </c>
      <c r="KT44" s="21">
        <v>25.166666666666668</v>
      </c>
      <c r="KU44" s="21">
        <v>25.25</v>
      </c>
      <c r="KV44" s="21">
        <v>25.333333333333332</v>
      </c>
      <c r="KW44" s="21">
        <v>25.416666666666668</v>
      </c>
      <c r="KX44" s="21">
        <v>25.5</v>
      </c>
      <c r="KY44" s="21">
        <v>25.583333333333332</v>
      </c>
      <c r="KZ44" s="21">
        <v>25.666666666666668</v>
      </c>
      <c r="LA44" s="21">
        <v>25.75</v>
      </c>
      <c r="LB44" s="21">
        <v>25.833333333333332</v>
      </c>
      <c r="LC44" s="21">
        <v>25.916666666666668</v>
      </c>
      <c r="LD44" s="21">
        <v>26</v>
      </c>
      <c r="LE44" s="21">
        <v>26.083333333333332</v>
      </c>
      <c r="LF44" s="21">
        <v>26.166666666666668</v>
      </c>
      <c r="LG44" s="21">
        <v>26.25</v>
      </c>
      <c r="LH44" s="21">
        <v>26.333333333333332</v>
      </c>
      <c r="LI44" s="21">
        <v>26.416666666666668</v>
      </c>
      <c r="LJ44" s="21">
        <v>26.5</v>
      </c>
      <c r="LK44" s="21">
        <v>26.583333333333332</v>
      </c>
      <c r="LL44" s="21">
        <v>26.666666666666668</v>
      </c>
      <c r="LM44" s="21">
        <v>26.75</v>
      </c>
      <c r="LN44" s="21">
        <v>26.833333333333332</v>
      </c>
      <c r="LO44" s="21">
        <v>26.916666666666668</v>
      </c>
      <c r="LP44" s="21">
        <v>27</v>
      </c>
      <c r="LQ44" s="21">
        <v>27.083333333333332</v>
      </c>
      <c r="LR44" s="21">
        <v>27.166666666666668</v>
      </c>
      <c r="LS44" s="21">
        <v>27.25</v>
      </c>
      <c r="LT44" s="21">
        <v>27.333333333333332</v>
      </c>
      <c r="LU44" s="21">
        <v>27.416666666666668</v>
      </c>
      <c r="LV44" s="21">
        <v>27.5</v>
      </c>
      <c r="LW44" s="21">
        <v>27.583333333333332</v>
      </c>
      <c r="LX44" s="21">
        <v>27.666666666666668</v>
      </c>
      <c r="LY44" s="21">
        <v>27.75</v>
      </c>
      <c r="LZ44" s="21">
        <v>27.833333333333332</v>
      </c>
      <c r="MA44" s="21">
        <v>27.916666666666668</v>
      </c>
      <c r="MB44" s="21">
        <v>28</v>
      </c>
      <c r="MC44" s="21">
        <v>28.083333333333332</v>
      </c>
      <c r="MD44" s="21">
        <v>28.166666666666668</v>
      </c>
      <c r="ME44" s="21">
        <v>28.25</v>
      </c>
      <c r="MF44" s="21">
        <v>28.333333333333332</v>
      </c>
      <c r="MG44" s="21">
        <v>28.416666666666668</v>
      </c>
      <c r="MH44" s="21">
        <v>28.5</v>
      </c>
      <c r="MI44" s="21">
        <v>28.583333333333332</v>
      </c>
      <c r="MJ44" s="21">
        <v>28.666666666666668</v>
      </c>
      <c r="MK44" s="21">
        <v>28.75</v>
      </c>
      <c r="ML44" s="21">
        <v>28.833333333333332</v>
      </c>
      <c r="MM44" s="21">
        <v>28.916666666666668</v>
      </c>
      <c r="MN44" s="21">
        <v>29</v>
      </c>
      <c r="MO44" s="21">
        <v>29.083333333333332</v>
      </c>
      <c r="MP44" s="21">
        <v>29.166666666666668</v>
      </c>
      <c r="MQ44" s="21">
        <v>29.25</v>
      </c>
      <c r="MR44" s="21">
        <v>29.333333333333332</v>
      </c>
      <c r="MS44" s="21">
        <v>29.416666666666668</v>
      </c>
      <c r="MT44" s="21">
        <v>29.5</v>
      </c>
      <c r="MU44" s="21">
        <v>29.583333333333332</v>
      </c>
      <c r="MV44" s="21">
        <v>29.666666666666668</v>
      </c>
      <c r="MW44" s="21">
        <v>29.75</v>
      </c>
      <c r="MX44" s="21">
        <v>29.833333333333332</v>
      </c>
      <c r="MY44" s="21">
        <v>29.916666666666668</v>
      </c>
      <c r="MZ44" s="21">
        <v>30</v>
      </c>
      <c r="NA44" s="21">
        <v>30.083333333333332</v>
      </c>
      <c r="NB44" s="21">
        <v>30.166666666666668</v>
      </c>
      <c r="NC44" s="21">
        <v>30.25</v>
      </c>
      <c r="ND44" s="21">
        <v>30.333333333333332</v>
      </c>
      <c r="NE44" s="21">
        <v>30.416666666666668</v>
      </c>
      <c r="NF44" s="21">
        <v>30.5</v>
      </c>
      <c r="NG44" s="21">
        <v>30.583333333333332</v>
      </c>
      <c r="NH44" s="21">
        <v>30.666666666666668</v>
      </c>
      <c r="NI44" s="21">
        <v>30.75</v>
      </c>
      <c r="NJ44" s="21">
        <v>30.833333333333332</v>
      </c>
      <c r="NK44" s="21">
        <v>30.916666666666668</v>
      </c>
      <c r="NL44" s="21">
        <v>31</v>
      </c>
      <c r="NM44" s="21">
        <v>31.083333333333332</v>
      </c>
      <c r="NN44" s="21">
        <v>31.166666666666668</v>
      </c>
    </row>
    <row r="45" spans="1:378" x14ac:dyDescent="0.35">
      <c r="B45" s="18" t="s">
        <v>478</v>
      </c>
      <c r="C45" s="17" t="s">
        <v>448</v>
      </c>
      <c r="D45">
        <f>D13-D$40</f>
        <v>5.7999999999999996E-2</v>
      </c>
      <c r="E45">
        <f>E13-E$40</f>
        <v>6.2E-2</v>
      </c>
      <c r="F45">
        <f>F13-F$40</f>
        <v>5.3999999999999992E-2</v>
      </c>
      <c r="G45">
        <f>G13-G$40</f>
        <v>5.5999999999999994E-2</v>
      </c>
      <c r="H45">
        <f>H13-H$40</f>
        <v>5.3999999999999992E-2</v>
      </c>
      <c r="I45">
        <f>I13-I$40</f>
        <v>6.0999999999999999E-2</v>
      </c>
      <c r="J45">
        <f>J13-J$40</f>
        <v>6.0999999999999999E-2</v>
      </c>
      <c r="K45">
        <f>K13-K$40</f>
        <v>0.06</v>
      </c>
      <c r="L45">
        <f>L13-L$40</f>
        <v>5.8999999999999997E-2</v>
      </c>
      <c r="M45">
        <f>M13-M$40</f>
        <v>6.6000000000000003E-2</v>
      </c>
      <c r="N45">
        <f>N13-N$40</f>
        <v>6.4000000000000001E-2</v>
      </c>
      <c r="O45">
        <f>O13-O$40</f>
        <v>6.5000000000000002E-2</v>
      </c>
      <c r="P45">
        <f>P13-P$40</f>
        <v>7.3000000000000009E-2</v>
      </c>
      <c r="Q45">
        <f>Q13-Q$40</f>
        <v>7.400000000000001E-2</v>
      </c>
      <c r="R45">
        <f>R13-R$40</f>
        <v>6.7000000000000004E-2</v>
      </c>
      <c r="S45">
        <f>S13-S$40</f>
        <v>6.6000000000000003E-2</v>
      </c>
      <c r="T45">
        <f>T13-T$40</f>
        <v>7.0000000000000007E-2</v>
      </c>
      <c r="U45">
        <f>U13-U$40</f>
        <v>6.8000000000000005E-2</v>
      </c>
      <c r="V45">
        <f>V13-V$40</f>
        <v>6.3E-2</v>
      </c>
      <c r="W45">
        <f>W13-W$40</f>
        <v>6.2E-2</v>
      </c>
      <c r="X45">
        <f>X13-X$40</f>
        <v>6.6000000000000003E-2</v>
      </c>
      <c r="Y45">
        <f>Y13-Y$40</f>
        <v>6.9000000000000006E-2</v>
      </c>
      <c r="Z45">
        <f>Z13-Z$40</f>
        <v>6.7000000000000004E-2</v>
      </c>
      <c r="AA45">
        <f>AA13-AA$40</f>
        <v>7.2000000000000008E-2</v>
      </c>
      <c r="AB45">
        <f>AB13-AB$40</f>
        <v>7.1000000000000008E-2</v>
      </c>
      <c r="AC45">
        <f>AC13-AC$40</f>
        <v>7.2000000000000008E-2</v>
      </c>
      <c r="AD45">
        <f>AD13-AD$40</f>
        <v>7.8999999999999987E-2</v>
      </c>
      <c r="AE45">
        <f>AE13-AE$40</f>
        <v>8.7999999999999995E-2</v>
      </c>
      <c r="AF45">
        <f>AF13-AF$40</f>
        <v>8.199999999999999E-2</v>
      </c>
      <c r="AG45">
        <f>AG13-AG$40</f>
        <v>7.9999999999999988E-2</v>
      </c>
      <c r="AH45">
        <f>AH13-AH$40</f>
        <v>7.9999999999999988E-2</v>
      </c>
      <c r="AI45">
        <f>AI13-AI$40</f>
        <v>8.0999999999999989E-2</v>
      </c>
      <c r="AJ45">
        <f>AJ13-AJ$40</f>
        <v>8.3999999999999991E-2</v>
      </c>
      <c r="AK45">
        <f>AK13-AK$40</f>
        <v>8.7999999999999995E-2</v>
      </c>
      <c r="AL45">
        <f>AL13-AL$40</f>
        <v>0.10300000000000001</v>
      </c>
      <c r="AM45">
        <f>AM13-AM$40</f>
        <v>0.10300000000000001</v>
      </c>
      <c r="AN45">
        <f>AN13-AN$40</f>
        <v>9.8000000000000004E-2</v>
      </c>
      <c r="AO45">
        <f>AO13-AO$40</f>
        <v>0.10200000000000001</v>
      </c>
      <c r="AP45">
        <f>AP13-AP$40</f>
        <v>9.9000000000000005E-2</v>
      </c>
      <c r="AQ45">
        <f>AQ13-AQ$40</f>
        <v>0.10500000000000001</v>
      </c>
      <c r="AR45">
        <f>AR13-AR$40</f>
        <v>0.10800000000000001</v>
      </c>
      <c r="AS45">
        <f>AS13-AS$40</f>
        <v>0.11100000000000002</v>
      </c>
      <c r="AT45">
        <f>AT13-AT$40</f>
        <v>0.11100000000000002</v>
      </c>
      <c r="AU45">
        <f>AU13-AU$40</f>
        <v>0.12100000000000002</v>
      </c>
      <c r="AV45">
        <f>AV13-AV$40</f>
        <v>0.12100000000000002</v>
      </c>
      <c r="AW45">
        <f>AW13-AW$40</f>
        <v>0.12599999999999997</v>
      </c>
      <c r="AX45">
        <f>AX13-AX$40</f>
        <v>0.12499999999999997</v>
      </c>
      <c r="AY45">
        <f>AY13-AY$40</f>
        <v>0.12799999999999997</v>
      </c>
      <c r="AZ45">
        <f>AZ13-AZ$40</f>
        <v>0.13399999999999998</v>
      </c>
      <c r="BA45">
        <f>BA13-BA$40</f>
        <v>0.13899999999999998</v>
      </c>
      <c r="BB45">
        <f>BB13-BB$40</f>
        <v>0.14599999999999999</v>
      </c>
      <c r="BC45">
        <f>BC13-BC$40</f>
        <v>0.16</v>
      </c>
      <c r="BD45">
        <f>BD13-BD$40</f>
        <v>0.16200000000000001</v>
      </c>
      <c r="BE45">
        <f>BE13-BE$40</f>
        <v>0.16200000000000001</v>
      </c>
      <c r="BF45">
        <f>BF13-BF$40</f>
        <v>0.16</v>
      </c>
      <c r="BG45">
        <f>BG13-BG$40</f>
        <v>0.16500000000000001</v>
      </c>
      <c r="BH45">
        <f>BH13-BH$40</f>
        <v>0.17500000000000002</v>
      </c>
      <c r="BI45">
        <f>BI13-BI$40</f>
        <v>0.18599999999999997</v>
      </c>
      <c r="BJ45">
        <f>BJ13-BJ$40</f>
        <v>0.18899999999999997</v>
      </c>
      <c r="BK45">
        <f>BK13-BK$40</f>
        <v>0.19799999999999998</v>
      </c>
      <c r="BL45">
        <f>BL13-BL$40</f>
        <v>0.20399999999999999</v>
      </c>
      <c r="BM45">
        <f>BM13-BM$40</f>
        <v>0.20799999999999999</v>
      </c>
      <c r="BN45">
        <f>BN13-BN$40</f>
        <v>0.21199999999999999</v>
      </c>
      <c r="BO45">
        <f>BO13-BO$40</f>
        <v>0.222</v>
      </c>
      <c r="BP45">
        <f>BP13-BP$40</f>
        <v>0.23400000000000001</v>
      </c>
      <c r="BQ45">
        <f>BQ13-BQ$40</f>
        <v>0.24800000000000003</v>
      </c>
      <c r="BR45">
        <f>BR13-BR$40</f>
        <v>0.25700000000000001</v>
      </c>
      <c r="BS45">
        <f>BS13-BS$40</f>
        <v>0.26100000000000001</v>
      </c>
      <c r="BT45">
        <f>BT13-BT$40</f>
        <v>0.26700000000000002</v>
      </c>
      <c r="BU45">
        <f>BU13-BU$40</f>
        <v>0.27400000000000002</v>
      </c>
      <c r="BV45">
        <f>BV13-BV$40</f>
        <v>0.28100000000000003</v>
      </c>
      <c r="BW45">
        <f>BW13-BW$40</f>
        <v>0.29700000000000004</v>
      </c>
      <c r="BX45">
        <f>BX13-BX$40</f>
        <v>0.30900000000000005</v>
      </c>
      <c r="BY45">
        <f>BY13-BY$40</f>
        <v>0.31199999999999994</v>
      </c>
      <c r="BZ45">
        <f>BZ13-BZ$40</f>
        <v>0.32199999999999995</v>
      </c>
      <c r="CA45">
        <f>CA13-CA$40</f>
        <v>0.32899999999999996</v>
      </c>
      <c r="CB45">
        <f>CB13-CB$40</f>
        <v>0.33799999999999997</v>
      </c>
      <c r="CC45">
        <f>CC13-CC$40</f>
        <v>0.34599999999999997</v>
      </c>
      <c r="CD45">
        <f>CD13-CD$40</f>
        <v>0.35599999999999998</v>
      </c>
      <c r="CE45">
        <f>CE13-CE$40</f>
        <v>0.36799999999999999</v>
      </c>
      <c r="CF45">
        <f>CF13-CF$40</f>
        <v>0.38100000000000001</v>
      </c>
      <c r="CG45">
        <f>CG13-CG$40</f>
        <v>0.38700000000000001</v>
      </c>
      <c r="CH45">
        <f>CH13-CH$40</f>
        <v>0.40100000000000002</v>
      </c>
      <c r="CI45">
        <f>CI13-CI$40</f>
        <v>0.41299999999999992</v>
      </c>
      <c r="CJ45">
        <f>CJ13-CJ$40</f>
        <v>0.41999999999999993</v>
      </c>
      <c r="CK45">
        <f>CK13-CK$40</f>
        <v>0.43299999999999994</v>
      </c>
      <c r="CL45">
        <f>CL13-CL$40</f>
        <v>0.44299999999999995</v>
      </c>
      <c r="CM45">
        <f>CM13-CM$40</f>
        <v>0.45899999999999996</v>
      </c>
      <c r="CN45">
        <f>CN13-CN$40</f>
        <v>0.47099999999999997</v>
      </c>
      <c r="CO45">
        <f>CO13-CO$40</f>
        <v>0.48099999999999998</v>
      </c>
      <c r="CP45">
        <f>CP13-CP$40</f>
        <v>0.49399999999999999</v>
      </c>
      <c r="CQ45">
        <f>CQ13-CQ$40</f>
        <v>0.50600000000000001</v>
      </c>
      <c r="CR45">
        <f>CR13-CR$40</f>
        <v>0.51800000000000002</v>
      </c>
      <c r="CS45">
        <f>CS13-CS$40</f>
        <v>0.53</v>
      </c>
      <c r="CT45">
        <f>CT13-CT$40</f>
        <v>0.54699999999999993</v>
      </c>
      <c r="CU45">
        <f>CU13-CU$40</f>
        <v>0.55999999999999994</v>
      </c>
      <c r="CV45">
        <f>CV13-CV$40</f>
        <v>0.57799999999999996</v>
      </c>
      <c r="CW45">
        <f>CW13-CW$40</f>
        <v>0.59199999999999997</v>
      </c>
      <c r="CX45">
        <f>CX13-CX$40</f>
        <v>0.60199999999999998</v>
      </c>
      <c r="CY45">
        <f>CY13-CY$40</f>
        <v>0.61399999999999999</v>
      </c>
      <c r="CZ45">
        <f>CZ13-CZ$40</f>
        <v>0.63100000000000001</v>
      </c>
      <c r="DA45">
        <f>DA13-DA$40</f>
        <v>0.64300000000000002</v>
      </c>
      <c r="DB45">
        <f>DB13-DB$40</f>
        <v>0.65999999999999992</v>
      </c>
      <c r="DC45">
        <f>DC13-DC$40</f>
        <v>0.67699999999999994</v>
      </c>
      <c r="DD45">
        <f>DD13-DD$40</f>
        <v>0.69699999999999995</v>
      </c>
      <c r="DE45">
        <f>DE13-DE$40</f>
        <v>0.71099999999999997</v>
      </c>
      <c r="DF45">
        <f>DF13-DF$40</f>
        <v>0.72299999999999998</v>
      </c>
      <c r="DG45">
        <f>DG13-DG$40</f>
        <v>0.73399999999999999</v>
      </c>
      <c r="DH45">
        <f>DH13-DH$40</f>
        <v>0.749</v>
      </c>
      <c r="DI45">
        <f>DI13-DI$40</f>
        <v>0.76</v>
      </c>
      <c r="DJ45">
        <f>DJ13-DJ$40</f>
        <v>0.77600000000000002</v>
      </c>
      <c r="DK45">
        <f>DK13-DK$40</f>
        <v>0.79099999999999993</v>
      </c>
      <c r="DL45">
        <f>DL13-DL$40</f>
        <v>0.80799999999999994</v>
      </c>
      <c r="DM45">
        <f>DM13-DM$40</f>
        <v>0.82</v>
      </c>
      <c r="DN45">
        <f>DN13-DN$40</f>
        <v>0.84299999999999997</v>
      </c>
      <c r="DO45">
        <f>DO13-DO$40</f>
        <v>0.85699999999999998</v>
      </c>
      <c r="DP45">
        <f>DP13-DP$40</f>
        <v>0.871</v>
      </c>
      <c r="DQ45">
        <f>DQ13-DQ$40</f>
        <v>0.88200000000000001</v>
      </c>
      <c r="DR45">
        <f>DR13-DR$40</f>
        <v>0.89900000000000002</v>
      </c>
      <c r="DS45">
        <f>DS13-DS$40</f>
        <v>0.90599999999999992</v>
      </c>
      <c r="DT45">
        <f>DT13-DT$40</f>
        <v>0.91700000000000004</v>
      </c>
      <c r="DU45">
        <f>DU13-DU$40</f>
        <v>0.93099999999999994</v>
      </c>
      <c r="DV45">
        <f>DV13-DV$40</f>
        <v>0.94900000000000007</v>
      </c>
      <c r="DW45">
        <f>DW13-DW$40</f>
        <v>0.95600000000000007</v>
      </c>
      <c r="DX45">
        <f>DX13-DX$40</f>
        <v>0.97199999999999998</v>
      </c>
      <c r="DY45">
        <f>DY13-DY$40</f>
        <v>0.98499999999999988</v>
      </c>
      <c r="DZ45">
        <f>DZ13-DZ$40</f>
        <v>1</v>
      </c>
      <c r="EA45">
        <f>EA13-EA$40</f>
        <v>1.014</v>
      </c>
      <c r="EB45">
        <f>EB13-EB$40</f>
        <v>1.0269999999999999</v>
      </c>
      <c r="EC45">
        <f>EC13-EC$40</f>
        <v>1.044</v>
      </c>
      <c r="ED45">
        <f>ED13-ED$40</f>
        <v>1.0550000000000002</v>
      </c>
      <c r="EE45">
        <f>EE13-EE$40</f>
        <v>1.0660000000000001</v>
      </c>
      <c r="EF45">
        <f>EF13-EF$40</f>
        <v>1.077</v>
      </c>
      <c r="EG45">
        <f>EG13-EG$40</f>
        <v>1.0999999999999999</v>
      </c>
      <c r="EH45">
        <f>EH13-EH$40</f>
        <v>1.105</v>
      </c>
      <c r="EI45">
        <f>EI13-EI$40</f>
        <v>1.1199999999999999</v>
      </c>
      <c r="EJ45">
        <f>EJ13-EJ$40</f>
        <v>1.1360000000000001</v>
      </c>
      <c r="EK45">
        <f>EK13-EK$40</f>
        <v>1.1419999999999999</v>
      </c>
      <c r="EL45">
        <f>EL13-EL$40</f>
        <v>1.153</v>
      </c>
      <c r="EM45">
        <f>EM13-EM$40</f>
        <v>1.165</v>
      </c>
      <c r="EN45">
        <f>EN13-EN$40</f>
        <v>1.1759999999999999</v>
      </c>
      <c r="EO45">
        <f>EO13-EO$40</f>
        <v>1.1930000000000001</v>
      </c>
      <c r="EP45">
        <f>EP13-EP$40</f>
        <v>1.2020000000000002</v>
      </c>
      <c r="EQ45">
        <f>EQ13-EQ$40</f>
        <v>1.2150000000000001</v>
      </c>
      <c r="ER45">
        <f>ER13-ER$40</f>
        <v>1.2150000000000001</v>
      </c>
      <c r="ES45">
        <f>ES13-ES$40</f>
        <v>1.228</v>
      </c>
      <c r="ET45">
        <f>ET13-ET$40</f>
        <v>1.2410000000000001</v>
      </c>
      <c r="EU45">
        <f>EU13-EU$40</f>
        <v>1.2549999999999999</v>
      </c>
      <c r="EV45">
        <f>EV13-EV$40</f>
        <v>1.268</v>
      </c>
      <c r="EW45">
        <f>EW13-EW$40</f>
        <v>1.2729999999999999</v>
      </c>
      <c r="EX45">
        <f>EX13-EX$40</f>
        <v>1.2870000000000001</v>
      </c>
      <c r="EY45">
        <f>EY13-EY$40</f>
        <v>1.2930000000000001</v>
      </c>
      <c r="EZ45">
        <f>EZ13-EZ$40</f>
        <v>1.302</v>
      </c>
      <c r="FA45">
        <f>FA13-FA$40</f>
        <v>1.31</v>
      </c>
      <c r="FB45">
        <f>FB13-FB$40</f>
        <v>1.3129999999999999</v>
      </c>
      <c r="FC45">
        <f>FC13-FC$40</f>
        <v>1.3260000000000001</v>
      </c>
      <c r="FD45">
        <f>FD13-FD$40</f>
        <v>1.341</v>
      </c>
      <c r="FE45">
        <f>FE13-FE$40</f>
        <v>1.3439999999999999</v>
      </c>
      <c r="FF45">
        <f>FF13-FF$40</f>
        <v>1.3560000000000001</v>
      </c>
      <c r="FG45">
        <f>FG13-FG$40</f>
        <v>1.361</v>
      </c>
      <c r="FH45">
        <f>FH13-FH$40</f>
        <v>1.3739999999999999</v>
      </c>
      <c r="FI45">
        <f>FI13-FI$40</f>
        <v>1.387</v>
      </c>
      <c r="FJ45">
        <f>FJ13-FJ$40</f>
        <v>1.3939999999999999</v>
      </c>
      <c r="FK45">
        <f>FK13-FK$40</f>
        <v>1.409</v>
      </c>
      <c r="FL45">
        <f>FL13-FL$40</f>
        <v>1.407</v>
      </c>
      <c r="FM45">
        <f>FM13-FM$40</f>
        <v>1.417</v>
      </c>
      <c r="FN45">
        <f>FN13-FN$40</f>
        <v>1.427</v>
      </c>
      <c r="FO45">
        <f>FO13-FO$40</f>
        <v>1.4319999999999999</v>
      </c>
      <c r="FP45">
        <f>FP13-FP$40</f>
        <v>1.4400000000000002</v>
      </c>
      <c r="FQ45">
        <f>FQ13-FQ$40</f>
        <v>1.4480000000000002</v>
      </c>
      <c r="FR45">
        <f>FR13-FR$40</f>
        <v>1.462</v>
      </c>
      <c r="FS45">
        <f>FS13-FS$40</f>
        <v>1.4729999999999999</v>
      </c>
      <c r="FT45">
        <f>FT13-FT$40</f>
        <v>1.4789999999999999</v>
      </c>
      <c r="FU45">
        <f>FU13-FU$40</f>
        <v>1.482</v>
      </c>
      <c r="FV45">
        <f>FV13-FV$40</f>
        <v>1.5</v>
      </c>
      <c r="FW45">
        <f>FW13-FW$40</f>
        <v>1.5029999999999999</v>
      </c>
      <c r="FX45">
        <f>FX13-FX$40</f>
        <v>1.51</v>
      </c>
      <c r="FY45">
        <f>FY13-FY$40</f>
        <v>1.5189999999999999</v>
      </c>
      <c r="FZ45">
        <f>FZ13-FZ$40</f>
        <v>1.5189999999999999</v>
      </c>
      <c r="GA45">
        <f>GA13-GA$40</f>
        <v>1.5329999999999999</v>
      </c>
      <c r="GB45">
        <f>GB13-GB$40</f>
        <v>1.542</v>
      </c>
      <c r="GC45">
        <f>GC13-GC$40</f>
        <v>1.5429999999999999</v>
      </c>
      <c r="GD45">
        <f>GD13-GD$40</f>
        <v>1.552</v>
      </c>
      <c r="GE45">
        <f>GE13-GE$40</f>
        <v>1.56</v>
      </c>
      <c r="GF45">
        <f>GF13-GF$40</f>
        <v>1.5629999999999999</v>
      </c>
      <c r="GG45">
        <f>GG13-GG$40</f>
        <v>1.5690000000000002</v>
      </c>
      <c r="GH45">
        <f>GH13-GH$40</f>
        <v>1.5750000000000002</v>
      </c>
      <c r="GI45">
        <f>GI13-GI$40</f>
        <v>1.575</v>
      </c>
      <c r="GJ45">
        <f>GJ13-GJ$40</f>
        <v>1.5760000000000001</v>
      </c>
      <c r="GK45">
        <f>GK13-GK$40</f>
        <v>1.5860000000000001</v>
      </c>
      <c r="GL45">
        <f>GL13-GL$40</f>
        <v>1.5920000000000001</v>
      </c>
      <c r="GM45">
        <f>GM13-GM$40</f>
        <v>1.599</v>
      </c>
      <c r="GN45">
        <f>GN13-GN$40</f>
        <v>1.5979999999999999</v>
      </c>
      <c r="GO45">
        <f>GO13-GO$40</f>
        <v>1.6120000000000001</v>
      </c>
      <c r="GP45">
        <f>GP13-GP$40</f>
        <v>1.6099999999999999</v>
      </c>
      <c r="GQ45">
        <f>GQ13-GQ$40</f>
        <v>1.607</v>
      </c>
      <c r="GR45">
        <f>GR13-GR$40</f>
        <v>1.6220000000000001</v>
      </c>
      <c r="GS45">
        <f>GS13-GS$40</f>
        <v>1.6240000000000001</v>
      </c>
      <c r="GT45">
        <f>GT13-GT$40</f>
        <v>1.6239999999999999</v>
      </c>
      <c r="GU45">
        <f>GU13-GU$40</f>
        <v>1.631</v>
      </c>
      <c r="GV45">
        <f>GV13-GV$40</f>
        <v>1.639</v>
      </c>
      <c r="GW45">
        <f>GW13-GW$40</f>
        <v>1.639</v>
      </c>
      <c r="GX45">
        <f>GX13-GX$40</f>
        <v>1.635</v>
      </c>
      <c r="GY45">
        <f>GY13-GY$40</f>
        <v>1.6500000000000001</v>
      </c>
      <c r="GZ45">
        <f>GZ13-GZ$40</f>
        <v>1.659</v>
      </c>
      <c r="HA45">
        <f>HA13-HA$40</f>
        <v>1.6500000000000001</v>
      </c>
      <c r="HB45">
        <f>HB13-HB$40</f>
        <v>1.665</v>
      </c>
      <c r="HC45">
        <f>HC13-HC$40</f>
        <v>1.6600000000000001</v>
      </c>
      <c r="HD45">
        <f>HD13-HD$40</f>
        <v>1.6639999999999999</v>
      </c>
      <c r="HE45">
        <f>HE13-HE$40</f>
        <v>1.6620000000000001</v>
      </c>
      <c r="HF45">
        <f>HF13-HF$40</f>
        <v>1.671</v>
      </c>
      <c r="HG45">
        <f>HG13-HG$40</f>
        <v>1.673</v>
      </c>
      <c r="HH45">
        <f>HH13-HH$40</f>
        <v>1.671</v>
      </c>
      <c r="HI45">
        <f>HI13-HI$40</f>
        <v>1.6740000000000002</v>
      </c>
      <c r="HJ45">
        <f>HJ13-HJ$40</f>
        <v>1.6780000000000002</v>
      </c>
      <c r="HK45">
        <f>HK13-HK$40</f>
        <v>1.6739999999999999</v>
      </c>
      <c r="HL45">
        <f>HL13-HL$40</f>
        <v>1.6779999999999999</v>
      </c>
      <c r="HM45">
        <f>HM13-HM$40</f>
        <v>1.6800000000000002</v>
      </c>
      <c r="HN45">
        <f>HN13-HN$40</f>
        <v>1.681</v>
      </c>
      <c r="HO45">
        <f>HO13-HO$40</f>
        <v>1.6860000000000002</v>
      </c>
      <c r="HP45">
        <f>HP13-HP$40</f>
        <v>1.6840000000000002</v>
      </c>
      <c r="HQ45">
        <f>HQ13-HQ$40</f>
        <v>1.6820000000000002</v>
      </c>
      <c r="HR45">
        <f>HR13-HR$40</f>
        <v>1.6739999999999999</v>
      </c>
      <c r="HS45">
        <f>HS13-HS$40</f>
        <v>1.6830000000000001</v>
      </c>
      <c r="HT45">
        <f>HT13-HT$40</f>
        <v>1.6820000000000002</v>
      </c>
      <c r="HU45">
        <f>HU13-HU$40</f>
        <v>1.6830000000000001</v>
      </c>
      <c r="HV45">
        <f>HV13-HV$40</f>
        <v>1.6779999999999999</v>
      </c>
      <c r="HW45">
        <f>HW13-HW$40</f>
        <v>1.679</v>
      </c>
      <c r="HX45">
        <f>HX13-HX$40</f>
        <v>1.6819999999999999</v>
      </c>
      <c r="HY45">
        <f>HY13-HY$40</f>
        <v>1.677</v>
      </c>
      <c r="HZ45">
        <f>HZ13-HZ$40</f>
        <v>1.6840000000000002</v>
      </c>
      <c r="IA45">
        <f>IA13-IA$40</f>
        <v>1.673</v>
      </c>
      <c r="IB45">
        <f>IB13-IB$40</f>
        <v>1.6820000000000002</v>
      </c>
      <c r="IC45">
        <f>IC13-IC$40</f>
        <v>1.6759999999999999</v>
      </c>
      <c r="ID45">
        <f>ID13-ID$40</f>
        <v>1.6780000000000002</v>
      </c>
      <c r="IE45">
        <f>IE13-IE$40</f>
        <v>1.6720000000000002</v>
      </c>
      <c r="IF45">
        <f>IF13-IF$40</f>
        <v>1.675</v>
      </c>
      <c r="IG45">
        <f>IG13-IG$40</f>
        <v>1.6719999999999999</v>
      </c>
      <c r="IH45">
        <f>IH13-IH$40</f>
        <v>1.671</v>
      </c>
      <c r="II45">
        <f>II13-II$40</f>
        <v>1.6680000000000001</v>
      </c>
      <c r="IJ45">
        <f>IJ13-IJ$40</f>
        <v>1.669</v>
      </c>
      <c r="IK45">
        <f>IK13-IK$40</f>
        <v>1.6620000000000001</v>
      </c>
      <c r="IL45">
        <f>IL13-IL$40</f>
        <v>1.6679999999999999</v>
      </c>
      <c r="IM45">
        <f>IM13-IM$40</f>
        <v>1.661</v>
      </c>
      <c r="IN45">
        <f>IN13-IN$40</f>
        <v>1.6640000000000001</v>
      </c>
      <c r="IO45">
        <f>IO13-IO$40</f>
        <v>1.66</v>
      </c>
      <c r="IP45">
        <f>IP13-IP$40</f>
        <v>1.6620000000000001</v>
      </c>
      <c r="IQ45">
        <f>IQ13-IQ$40</f>
        <v>1.657</v>
      </c>
      <c r="IR45">
        <f>IR13-IR$40</f>
        <v>1.6539999999999999</v>
      </c>
      <c r="IS45">
        <f>IS13-IS$40</f>
        <v>1.659</v>
      </c>
      <c r="IT45">
        <f>IT13-IT$40</f>
        <v>1.6600000000000001</v>
      </c>
      <c r="IU45">
        <f>IU13-IU$40</f>
        <v>1.6539999999999999</v>
      </c>
      <c r="IV45">
        <f>IV13-IV$40</f>
        <v>1.655</v>
      </c>
      <c r="IW45">
        <f>IW13-IW$40</f>
        <v>1.651</v>
      </c>
      <c r="IX45">
        <f>IX13-IX$40</f>
        <v>1.6500000000000001</v>
      </c>
      <c r="IY45">
        <f>IY13-IY$40</f>
        <v>1.657</v>
      </c>
      <c r="IZ45">
        <f>IZ13-IZ$40</f>
        <v>1.6519999999999999</v>
      </c>
      <c r="JA45">
        <f>JA13-JA$40</f>
        <v>1.6540000000000001</v>
      </c>
      <c r="JB45">
        <f>JB13-JB$40</f>
        <v>1.655</v>
      </c>
      <c r="JC45">
        <f>JC13-JC$40</f>
        <v>1.647</v>
      </c>
      <c r="JD45">
        <f>JD13-JD$40</f>
        <v>1.65</v>
      </c>
      <c r="JE45">
        <f>JE13-JE$40</f>
        <v>1.653</v>
      </c>
      <c r="JF45">
        <f>JF13-JF$40</f>
        <v>1.6479999999999999</v>
      </c>
      <c r="JG45">
        <f>JG13-JG$40</f>
        <v>1.645</v>
      </c>
      <c r="JH45">
        <f>JH13-JH$40</f>
        <v>1.645</v>
      </c>
      <c r="JI45">
        <f>JI13-JI$40</f>
        <v>1.653</v>
      </c>
      <c r="JJ45">
        <f>JJ13-JJ$40</f>
        <v>1.651</v>
      </c>
      <c r="JK45">
        <f>JK13-JK$40</f>
        <v>1.645</v>
      </c>
      <c r="JL45">
        <f>JL13-JL$40</f>
        <v>1.647</v>
      </c>
      <c r="JM45">
        <f>JM13-JM$40</f>
        <v>1.6460000000000001</v>
      </c>
      <c r="JN45">
        <f>JN13-JN$40</f>
        <v>1.641</v>
      </c>
      <c r="JO45">
        <f>JO13-JO$40</f>
        <v>1.6460000000000001</v>
      </c>
      <c r="JP45">
        <f>JP13-JP$40</f>
        <v>1.647</v>
      </c>
      <c r="JQ45">
        <f>JQ13-JQ$40</f>
        <v>1.641</v>
      </c>
      <c r="JR45">
        <f>JR13-JR$40</f>
        <v>1.645</v>
      </c>
      <c r="JS45">
        <f>JS13-JS$40</f>
        <v>1.643</v>
      </c>
      <c r="JT45">
        <f>JT13-JT$40</f>
        <v>1.6420000000000001</v>
      </c>
      <c r="JU45">
        <f>JU13-JU$40</f>
        <v>1.645</v>
      </c>
      <c r="JV45">
        <f>JV13-JV$40</f>
        <v>1.645</v>
      </c>
      <c r="JW45">
        <f>JW13-JW$40</f>
        <v>1.6460000000000001</v>
      </c>
      <c r="JX45">
        <f>JX13-JX$40</f>
        <v>1.6400000000000001</v>
      </c>
      <c r="JY45">
        <f>JY13-JY$40</f>
        <v>1.6419999999999999</v>
      </c>
      <c r="JZ45">
        <f>JZ13-JZ$40</f>
        <v>1.6400000000000001</v>
      </c>
      <c r="KA45">
        <f>KA13-KA$40</f>
        <v>1.635</v>
      </c>
      <c r="KB45">
        <f>KB13-KB$40</f>
        <v>1.641</v>
      </c>
      <c r="KC45">
        <f>KC13-KC$40</f>
        <v>1.6320000000000001</v>
      </c>
      <c r="KD45">
        <f>KD13-KD$40</f>
        <v>1.635</v>
      </c>
      <c r="KE45">
        <f>KE13-KE$40</f>
        <v>1.637</v>
      </c>
      <c r="KF45">
        <f>KF13-KF$40</f>
        <v>1.633</v>
      </c>
      <c r="KG45">
        <f>KG13-KG$40</f>
        <v>1.637</v>
      </c>
      <c r="KH45">
        <f>KH13-KH$40</f>
        <v>1.6339999999999999</v>
      </c>
      <c r="KI45">
        <f>KI13-KI$40</f>
        <v>1.643</v>
      </c>
      <c r="KJ45">
        <f>KJ13-KJ$40</f>
        <v>1.6400000000000001</v>
      </c>
      <c r="KK45">
        <f>KK13-KK$40</f>
        <v>1.635</v>
      </c>
      <c r="KL45">
        <f>KL13-KL$40</f>
        <v>1.6379999999999999</v>
      </c>
      <c r="KM45">
        <f>KM13-KM$40</f>
        <v>1.627</v>
      </c>
      <c r="KN45">
        <f>KN13-KN$40</f>
        <v>1.631</v>
      </c>
      <c r="KO45">
        <f>KO13-KO$40</f>
        <v>1.6340000000000001</v>
      </c>
      <c r="KP45">
        <f>KP13-KP$40</f>
        <v>1.635</v>
      </c>
      <c r="KQ45">
        <f>KQ13-KQ$40</f>
        <v>1.6260000000000001</v>
      </c>
      <c r="KR45">
        <f>KR13-KR$40</f>
        <v>1.629</v>
      </c>
      <c r="KS45">
        <f>KS13-KS$40</f>
        <v>1.635</v>
      </c>
      <c r="KT45">
        <f>KT13-KT$40</f>
        <v>1.627</v>
      </c>
      <c r="KU45">
        <f>KU13-KU$40</f>
        <v>1.6260000000000001</v>
      </c>
      <c r="KV45">
        <f>KV13-KV$40</f>
        <v>1.635</v>
      </c>
      <c r="KW45">
        <f>KW13-KW$40</f>
        <v>1.631</v>
      </c>
      <c r="KX45">
        <f>KX13-KX$40</f>
        <v>1.6259999999999999</v>
      </c>
      <c r="KY45">
        <f>KY13-KY$40</f>
        <v>1.6280000000000001</v>
      </c>
      <c r="KZ45">
        <f>KZ13-KZ$40</f>
        <v>1.6260000000000001</v>
      </c>
      <c r="LA45">
        <f>LA13-LA$40</f>
        <v>1.6300000000000001</v>
      </c>
      <c r="LB45">
        <f>LB13-LB$40</f>
        <v>1.6320000000000001</v>
      </c>
      <c r="LC45">
        <f>LC13-LC$40</f>
        <v>1.6320000000000001</v>
      </c>
      <c r="LD45">
        <f>LD13-LD$40</f>
        <v>1.6320000000000001</v>
      </c>
      <c r="LE45">
        <f>LE13-LE$40</f>
        <v>1.6279999999999999</v>
      </c>
      <c r="LF45">
        <f>LF13-LF$40</f>
        <v>1.6300000000000001</v>
      </c>
      <c r="LG45">
        <f>LG13-LG$40</f>
        <v>1.6319999999999999</v>
      </c>
      <c r="LH45">
        <f>LH13-LH$40</f>
        <v>1.6300000000000001</v>
      </c>
      <c r="LI45">
        <f>LI13-LI$40</f>
        <v>1.627</v>
      </c>
      <c r="LJ45">
        <f>LJ13-LJ$40</f>
        <v>1.629</v>
      </c>
      <c r="LK45">
        <f>LK13-LK$40</f>
        <v>1.6280000000000001</v>
      </c>
      <c r="LL45">
        <f>LL13-LL$40</f>
        <v>1.625</v>
      </c>
      <c r="LM45">
        <f>LM13-LM$40</f>
        <v>1.623</v>
      </c>
      <c r="LN45">
        <f>LN13-LN$40</f>
        <v>1.6260000000000001</v>
      </c>
      <c r="LO45">
        <f>LO13-LO$40</f>
        <v>1.63</v>
      </c>
      <c r="LP45">
        <f>LP13-LP$40</f>
        <v>1.629</v>
      </c>
      <c r="LQ45">
        <f>LQ13-LQ$40</f>
        <v>1.6219999999999999</v>
      </c>
      <c r="LR45">
        <f>LR13-LR$40</f>
        <v>1.62</v>
      </c>
      <c r="LS45">
        <f>LS13-LS$40</f>
        <v>1.6239999999999999</v>
      </c>
      <c r="LT45">
        <f>LT13-LT$40</f>
        <v>1.623</v>
      </c>
      <c r="LU45">
        <f>LU13-LU$40</f>
        <v>1.62</v>
      </c>
      <c r="LV45">
        <f>LV13-LV$40</f>
        <v>1.623</v>
      </c>
      <c r="LW45">
        <f>LW13-LW$40</f>
        <v>1.625</v>
      </c>
      <c r="LX45">
        <f>LX13-LX$40</f>
        <v>1.623</v>
      </c>
      <c r="LY45">
        <f>LY13-LY$40</f>
        <v>1.6220000000000001</v>
      </c>
      <c r="LZ45">
        <f>LZ13-LZ$40</f>
        <v>1.629</v>
      </c>
      <c r="MA45">
        <f>MA13-MA$40</f>
        <v>1.6259999999999999</v>
      </c>
      <c r="MB45">
        <f>MB13-MB$40</f>
        <v>1.627</v>
      </c>
      <c r="MC45">
        <f>MC13-MC$40</f>
        <v>1.6259999999999999</v>
      </c>
      <c r="MD45">
        <f>MD13-MD$40</f>
        <v>1.619</v>
      </c>
      <c r="ME45">
        <f>ME13-ME$40</f>
        <v>1.6220000000000001</v>
      </c>
      <c r="MF45">
        <f>MF13-MF$40</f>
        <v>1.621</v>
      </c>
      <c r="MG45">
        <f>MG13-MG$40</f>
        <v>1.619</v>
      </c>
      <c r="MH45">
        <f>MH13-MH$40</f>
        <v>1.623</v>
      </c>
      <c r="MI45">
        <f>MI13-MI$40</f>
        <v>1.6180000000000001</v>
      </c>
      <c r="MJ45">
        <f>MJ13-MJ$40</f>
        <v>1.6240000000000001</v>
      </c>
      <c r="MK45">
        <f>MK13-MK$40</f>
        <v>1.6199999999999999</v>
      </c>
      <c r="ML45">
        <f>ML13-ML$40</f>
        <v>1.6199999999999999</v>
      </c>
      <c r="MM45">
        <f>MM13-MM$40</f>
        <v>1.6179999999999999</v>
      </c>
      <c r="MN45">
        <f>MN13-MN$40</f>
        <v>1.623</v>
      </c>
      <c r="MO45">
        <f>MO13-MO$40</f>
        <v>1.6220000000000001</v>
      </c>
      <c r="MP45">
        <f>MP13-MP$40</f>
        <v>1.619</v>
      </c>
      <c r="MQ45">
        <f>MQ13-MQ$40</f>
        <v>1.6180000000000001</v>
      </c>
      <c r="MR45">
        <f>MR13-MR$40</f>
        <v>1.615</v>
      </c>
      <c r="MS45">
        <f>MS13-MS$40</f>
        <v>1.619</v>
      </c>
      <c r="MT45">
        <f>MT13-MT$40</f>
        <v>1.617</v>
      </c>
      <c r="MU45">
        <f>MU13-MU$40</f>
        <v>1.625</v>
      </c>
      <c r="MV45">
        <f>MV13-MV$40</f>
        <v>1.613</v>
      </c>
      <c r="MW45">
        <f>MW13-MW$40</f>
        <v>1.621</v>
      </c>
      <c r="MX45">
        <f>MX13-MX$40</f>
        <v>1.62</v>
      </c>
      <c r="MY45">
        <f>MY13-MY$40</f>
        <v>1.6140000000000001</v>
      </c>
      <c r="MZ45">
        <f>MZ13-MZ$40</f>
        <v>1.613</v>
      </c>
      <c r="NA45">
        <f>NA13-NA$40</f>
        <v>1.615</v>
      </c>
      <c r="NB45">
        <f>NB13-NB$40</f>
        <v>1.6180000000000001</v>
      </c>
      <c r="NC45">
        <f>NC13-NC$40</f>
        <v>1.617</v>
      </c>
      <c r="ND45">
        <f>ND13-ND$40</f>
        <v>1.619</v>
      </c>
      <c r="NE45">
        <f>NE13-NE$40</f>
        <v>1.617</v>
      </c>
      <c r="NF45">
        <f>NF13-NF$40</f>
        <v>1.62</v>
      </c>
      <c r="NG45">
        <f>NG13-NG$40</f>
        <v>1.617</v>
      </c>
      <c r="NH45">
        <f>NH13-NH$40</f>
        <v>1.6180000000000001</v>
      </c>
      <c r="NI45">
        <f>NI13-NI$40</f>
        <v>1.6159999999999999</v>
      </c>
      <c r="NJ45">
        <f>NJ13-NJ$40</f>
        <v>1.6139999999999999</v>
      </c>
      <c r="NK45">
        <f>NK13-NK$40</f>
        <v>1.609</v>
      </c>
      <c r="NL45">
        <f>NL13-NL$40</f>
        <v>1.6140000000000001</v>
      </c>
      <c r="NM45">
        <f>NM13-NM$40</f>
        <v>1.6199999999999999</v>
      </c>
      <c r="NN45">
        <f>NN13-NN$40</f>
        <v>1.617</v>
      </c>
    </row>
    <row r="46" spans="1:378" x14ac:dyDescent="0.35">
      <c r="C46" s="17" t="s">
        <v>449</v>
      </c>
      <c r="D46">
        <f>D14-D$40</f>
        <v>5.3999999999999992E-2</v>
      </c>
      <c r="E46">
        <f>E14-E$40</f>
        <v>0.06</v>
      </c>
      <c r="F46">
        <f>F14-F$40</f>
        <v>5.1999999999999991E-2</v>
      </c>
      <c r="G46">
        <f>G14-G$40</f>
        <v>5.4999999999999993E-2</v>
      </c>
      <c r="H46">
        <f>H14-H$40</f>
        <v>5.099999999999999E-2</v>
      </c>
      <c r="I46">
        <f>I14-I$40</f>
        <v>5.6999999999999995E-2</v>
      </c>
      <c r="J46">
        <f>J14-J$40</f>
        <v>5.3999999999999992E-2</v>
      </c>
      <c r="K46">
        <f>K14-K$40</f>
        <v>5.7999999999999996E-2</v>
      </c>
      <c r="L46">
        <f>L14-L$40</f>
        <v>5.4999999999999993E-2</v>
      </c>
      <c r="M46">
        <f>M14-M$40</f>
        <v>6.7000000000000004E-2</v>
      </c>
      <c r="N46">
        <f>N14-N$40</f>
        <v>0.06</v>
      </c>
      <c r="O46">
        <f>O14-O$40</f>
        <v>6.4000000000000001E-2</v>
      </c>
      <c r="P46">
        <f>P14-P$40</f>
        <v>6.7000000000000004E-2</v>
      </c>
      <c r="Q46">
        <f>Q14-Q$40</f>
        <v>7.1000000000000008E-2</v>
      </c>
      <c r="R46">
        <f>R14-R$40</f>
        <v>6.4000000000000001E-2</v>
      </c>
      <c r="S46">
        <f>S14-S$40</f>
        <v>6.0999999999999999E-2</v>
      </c>
      <c r="T46">
        <f>T14-T$40</f>
        <v>6.5000000000000002E-2</v>
      </c>
      <c r="U46">
        <f>U14-U$40</f>
        <v>6.3E-2</v>
      </c>
      <c r="V46">
        <f>V14-V$40</f>
        <v>5.7999999999999996E-2</v>
      </c>
      <c r="W46">
        <f>W14-W$40</f>
        <v>5.4999999999999993E-2</v>
      </c>
      <c r="X46">
        <f>X14-X$40</f>
        <v>5.6999999999999995E-2</v>
      </c>
      <c r="Y46">
        <f>Y14-Y$40</f>
        <v>6.2E-2</v>
      </c>
      <c r="Z46">
        <f>Z14-Z$40</f>
        <v>6.2E-2</v>
      </c>
      <c r="AA46">
        <f>AA14-AA$40</f>
        <v>6.4000000000000001E-2</v>
      </c>
      <c r="AB46">
        <f>AB14-AB$40</f>
        <v>6.5000000000000002E-2</v>
      </c>
      <c r="AC46">
        <f>AC14-AC$40</f>
        <v>6.4000000000000001E-2</v>
      </c>
      <c r="AD46">
        <f>AD14-AD$40</f>
        <v>7.3000000000000009E-2</v>
      </c>
      <c r="AE46">
        <f>AE14-AE$40</f>
        <v>8.199999999999999E-2</v>
      </c>
      <c r="AF46">
        <f>AF14-AF$40</f>
        <v>7.3000000000000009E-2</v>
      </c>
      <c r="AG46">
        <f>AG14-AG$40</f>
        <v>7.2000000000000008E-2</v>
      </c>
      <c r="AH46">
        <f>AH14-AH$40</f>
        <v>7.1000000000000008E-2</v>
      </c>
      <c r="AI46">
        <f>AI14-AI$40</f>
        <v>7.400000000000001E-2</v>
      </c>
      <c r="AJ46">
        <f>AJ14-AJ$40</f>
        <v>7.7000000000000013E-2</v>
      </c>
      <c r="AK46">
        <f>AK14-AK$40</f>
        <v>7.6000000000000012E-2</v>
      </c>
      <c r="AL46">
        <f>AL14-AL$40</f>
        <v>9.6000000000000002E-2</v>
      </c>
      <c r="AM46">
        <f>AM14-AM$40</f>
        <v>9.6000000000000002E-2</v>
      </c>
      <c r="AN46">
        <f>AN14-AN$40</f>
        <v>8.6999999999999994E-2</v>
      </c>
      <c r="AO46">
        <f>AO14-AO$40</f>
        <v>9.1999999999999998E-2</v>
      </c>
      <c r="AP46">
        <f>AP14-AP$40</f>
        <v>8.7999999999999995E-2</v>
      </c>
      <c r="AQ46">
        <f>AQ14-AQ$40</f>
        <v>9.2999999999999999E-2</v>
      </c>
      <c r="AR46">
        <f>AR14-AR$40</f>
        <v>9.4E-2</v>
      </c>
      <c r="AS46">
        <f>AS14-AS$40</f>
        <v>0.10200000000000001</v>
      </c>
      <c r="AT46">
        <f>AT14-AT$40</f>
        <v>9.7000000000000003E-2</v>
      </c>
      <c r="AU46">
        <f>AU14-AU$40</f>
        <v>0.10800000000000001</v>
      </c>
      <c r="AV46">
        <f>AV14-AV$40</f>
        <v>0.10700000000000001</v>
      </c>
      <c r="AW46">
        <f>AW14-AW$40</f>
        <v>0.11000000000000001</v>
      </c>
      <c r="AX46">
        <f>AX14-AX$40</f>
        <v>0.10800000000000001</v>
      </c>
      <c r="AY46">
        <f>AY14-AY$40</f>
        <v>0.11100000000000002</v>
      </c>
      <c r="AZ46">
        <f>AZ14-AZ$40</f>
        <v>0.11600000000000002</v>
      </c>
      <c r="BA46">
        <f>BA14-BA$40</f>
        <v>0.12300000000000003</v>
      </c>
      <c r="BB46">
        <f>BB14-BB$40</f>
        <v>0.12799999999999997</v>
      </c>
      <c r="BC46">
        <f>BC14-BC$40</f>
        <v>0.13799999999999998</v>
      </c>
      <c r="BD46">
        <f>BD14-BD$40</f>
        <v>0.14499999999999999</v>
      </c>
      <c r="BE46">
        <f>BE14-BE$40</f>
        <v>0.14099999999999999</v>
      </c>
      <c r="BF46">
        <f>BF14-BF$40</f>
        <v>0.13699999999999998</v>
      </c>
      <c r="BG46">
        <f>BG14-BG$40</f>
        <v>0.13999999999999999</v>
      </c>
      <c r="BH46">
        <f>BH14-BH$40</f>
        <v>0.14799999999999999</v>
      </c>
      <c r="BI46">
        <f>BI14-BI$40</f>
        <v>0.158</v>
      </c>
      <c r="BJ46">
        <f>BJ14-BJ$40</f>
        <v>0.159</v>
      </c>
      <c r="BK46">
        <f>BK14-BK$40</f>
        <v>0.16700000000000001</v>
      </c>
      <c r="BL46">
        <f>BL14-BL$40</f>
        <v>0.17</v>
      </c>
      <c r="BM46">
        <f>BM14-BM$40</f>
        <v>0.17300000000000001</v>
      </c>
      <c r="BN46">
        <f>BN14-BN$40</f>
        <v>0.17600000000000002</v>
      </c>
      <c r="BO46">
        <f>BO14-BO$40</f>
        <v>0.18999999999999997</v>
      </c>
      <c r="BP46">
        <f>BP14-BP$40</f>
        <v>0.19299999999999998</v>
      </c>
      <c r="BQ46">
        <f>BQ14-BQ$40</f>
        <v>0.20299999999999999</v>
      </c>
      <c r="BR46">
        <f>BR14-BR$40</f>
        <v>0.21299999999999999</v>
      </c>
      <c r="BS46">
        <f>BS14-BS$40</f>
        <v>0.218</v>
      </c>
      <c r="BT46">
        <f>BT14-BT$40</f>
        <v>0.219</v>
      </c>
      <c r="BU46">
        <f>BU14-BU$40</f>
        <v>0.222</v>
      </c>
      <c r="BV46">
        <f>BV14-BV$40</f>
        <v>0.23100000000000001</v>
      </c>
      <c r="BW46">
        <f>BW14-BW$40</f>
        <v>0.24400000000000002</v>
      </c>
      <c r="BX46">
        <f>BX14-BX$40</f>
        <v>0.24999999999999997</v>
      </c>
      <c r="BY46">
        <f>BY14-BY$40</f>
        <v>0.253</v>
      </c>
      <c r="BZ46">
        <f>BZ14-BZ$40</f>
        <v>0.26400000000000001</v>
      </c>
      <c r="CA46">
        <f>CA14-CA$40</f>
        <v>0.27100000000000002</v>
      </c>
      <c r="CB46">
        <f>CB14-CB$40</f>
        <v>0.27600000000000002</v>
      </c>
      <c r="CC46">
        <f>CC14-CC$40</f>
        <v>0.28000000000000003</v>
      </c>
      <c r="CD46">
        <f>CD14-CD$40</f>
        <v>0.29000000000000004</v>
      </c>
      <c r="CE46">
        <f>CE14-CE$40</f>
        <v>0.30000000000000004</v>
      </c>
      <c r="CF46">
        <f>CF14-CF$40</f>
        <v>0.30600000000000005</v>
      </c>
      <c r="CG46">
        <f>CG14-CG$40</f>
        <v>0.31499999999999995</v>
      </c>
      <c r="CH46">
        <f>CH14-CH$40</f>
        <v>0.32099999999999995</v>
      </c>
      <c r="CI46">
        <f>CI14-CI$40</f>
        <v>0.33299999999999996</v>
      </c>
      <c r="CJ46">
        <f>CJ14-CJ$40</f>
        <v>0.33399999999999996</v>
      </c>
      <c r="CK46">
        <f>CK14-CK$40</f>
        <v>0.34499999999999997</v>
      </c>
      <c r="CL46">
        <f>CL14-CL$40</f>
        <v>0.35299999999999998</v>
      </c>
      <c r="CM46">
        <f>CM14-CM$40</f>
        <v>0.36499999999999999</v>
      </c>
      <c r="CN46">
        <f>CN14-CN$40</f>
        <v>0.379</v>
      </c>
      <c r="CO46">
        <f>CO14-CO$40</f>
        <v>0.38200000000000001</v>
      </c>
      <c r="CP46">
        <f>CP14-CP$40</f>
        <v>0.39200000000000002</v>
      </c>
      <c r="CQ46">
        <f>CQ14-CQ$40</f>
        <v>0.40400000000000003</v>
      </c>
      <c r="CR46">
        <f>CR14-CR$40</f>
        <v>0.41299999999999992</v>
      </c>
      <c r="CS46">
        <f>CS14-CS$40</f>
        <v>0.42699999999999994</v>
      </c>
      <c r="CT46">
        <f>CT14-CT$40</f>
        <v>0.43399999999999994</v>
      </c>
      <c r="CU46">
        <f>CU14-CU$40</f>
        <v>0.44499999999999995</v>
      </c>
      <c r="CV46">
        <f>CV14-CV$40</f>
        <v>0.46499999999999997</v>
      </c>
      <c r="CW46">
        <f>CW14-CW$40</f>
        <v>0.47299999999999998</v>
      </c>
      <c r="CX46">
        <f>CX14-CX$40</f>
        <v>0.48599999999999999</v>
      </c>
      <c r="CY46">
        <f>CY14-CY$40</f>
        <v>0.497</v>
      </c>
      <c r="CZ46">
        <f>CZ14-CZ$40</f>
        <v>0.51100000000000001</v>
      </c>
      <c r="DA46">
        <f>DA14-DA$40</f>
        <v>0.52300000000000002</v>
      </c>
      <c r="DB46">
        <f>DB14-DB$40</f>
        <v>0.53699999999999992</v>
      </c>
      <c r="DC46">
        <f>DC14-DC$40</f>
        <v>0.55499999999999994</v>
      </c>
      <c r="DD46">
        <f>DD14-DD$40</f>
        <v>0.56699999999999995</v>
      </c>
      <c r="DE46">
        <f>DE14-DE$40</f>
        <v>0.58299999999999996</v>
      </c>
      <c r="DF46">
        <f>DF14-DF$40</f>
        <v>0.60099999999999998</v>
      </c>
      <c r="DG46">
        <f>DG14-DG$40</f>
        <v>0.61099999999999999</v>
      </c>
      <c r="DH46">
        <f>DH14-DH$40</f>
        <v>0.61699999999999999</v>
      </c>
      <c r="DI46">
        <f>DI14-DI$40</f>
        <v>0.626</v>
      </c>
      <c r="DJ46">
        <f>DJ14-DJ$40</f>
        <v>0.64100000000000001</v>
      </c>
      <c r="DK46">
        <f>DK14-DK$40</f>
        <v>0.65799999999999992</v>
      </c>
      <c r="DL46">
        <f>DL14-DL$40</f>
        <v>0.67599999999999993</v>
      </c>
      <c r="DM46">
        <f>DM14-DM$40</f>
        <v>0.68799999999999994</v>
      </c>
      <c r="DN46">
        <f>DN14-DN$40</f>
        <v>0.71499999999999997</v>
      </c>
      <c r="DO46">
        <f>DO14-DO$40</f>
        <v>0.72599999999999998</v>
      </c>
      <c r="DP46">
        <f>DP14-DP$40</f>
        <v>0.73599999999999999</v>
      </c>
      <c r="DQ46">
        <f>DQ14-DQ$40</f>
        <v>0.745</v>
      </c>
      <c r="DR46">
        <f>DR14-DR$40</f>
        <v>0.76200000000000001</v>
      </c>
      <c r="DS46">
        <f>DS14-DS$40</f>
        <v>0.76900000000000002</v>
      </c>
      <c r="DT46">
        <f>DT14-DT$40</f>
        <v>0.78299999999999992</v>
      </c>
      <c r="DU46">
        <f>DU14-DU$40</f>
        <v>0.79499999999999993</v>
      </c>
      <c r="DV46">
        <f>DV14-DV$40</f>
        <v>0.81499999999999995</v>
      </c>
      <c r="DW46">
        <f>DW14-DW$40</f>
        <v>0.82599999999999996</v>
      </c>
      <c r="DX46">
        <f>DX14-DX$40</f>
        <v>0.83599999999999997</v>
      </c>
      <c r="DY46">
        <f>DY14-DY$40</f>
        <v>0.84999999999999987</v>
      </c>
      <c r="DZ46">
        <f>DZ14-DZ$40</f>
        <v>0.86099999999999999</v>
      </c>
      <c r="EA46">
        <f>EA14-EA$40</f>
        <v>0.88099999999999989</v>
      </c>
      <c r="EB46">
        <f>EB14-EB$40</f>
        <v>0.89300000000000002</v>
      </c>
      <c r="EC46">
        <f>EC14-EC$40</f>
        <v>0.91</v>
      </c>
      <c r="ED46">
        <f>ED14-ED$40</f>
        <v>0.91299999999999992</v>
      </c>
      <c r="EE46">
        <f>EE14-EE$40</f>
        <v>0.92799999999999994</v>
      </c>
      <c r="EF46">
        <f>EF14-EF$40</f>
        <v>0.93700000000000006</v>
      </c>
      <c r="EG46">
        <f>EG14-EG$40</f>
        <v>0.95799999999999996</v>
      </c>
      <c r="EH46">
        <f>EH14-EH$40</f>
        <v>0.96200000000000008</v>
      </c>
      <c r="EI46">
        <f>EI14-EI$40</f>
        <v>0.97699999999999987</v>
      </c>
      <c r="EJ46">
        <f>EJ14-EJ$40</f>
        <v>0.99299999999999999</v>
      </c>
      <c r="EK46">
        <f>EK14-EK$40</f>
        <v>1</v>
      </c>
      <c r="EL46">
        <f>EL14-EL$40</f>
        <v>1.012</v>
      </c>
      <c r="EM46">
        <f>EM14-EM$40</f>
        <v>1.0210000000000001</v>
      </c>
      <c r="EN46">
        <f>EN14-EN$40</f>
        <v>1.036</v>
      </c>
      <c r="EO46">
        <f>EO14-EO$40</f>
        <v>1.0589999999999999</v>
      </c>
      <c r="EP46">
        <f>EP14-EP$40</f>
        <v>1.0650000000000002</v>
      </c>
      <c r="EQ46">
        <f>EQ14-EQ$40</f>
        <v>1.083</v>
      </c>
      <c r="ER46">
        <f>ER14-ER$40</f>
        <v>1.0820000000000001</v>
      </c>
      <c r="ES46">
        <f>ES14-ES$40</f>
        <v>1.097</v>
      </c>
      <c r="ET46">
        <f>ET14-ET$40</f>
        <v>1.1120000000000001</v>
      </c>
      <c r="EU46">
        <f>EU14-EU$40</f>
        <v>1.127</v>
      </c>
      <c r="EV46">
        <f>EV14-EV$40</f>
        <v>1.145</v>
      </c>
      <c r="EW46">
        <f>EW14-EW$40</f>
        <v>1.147</v>
      </c>
      <c r="EX46">
        <f>EX14-EX$40</f>
        <v>1.1640000000000001</v>
      </c>
      <c r="EY46">
        <f>EY14-EY$40</f>
        <v>1.173</v>
      </c>
      <c r="EZ46">
        <f>EZ14-EZ$40</f>
        <v>1.1840000000000002</v>
      </c>
      <c r="FA46">
        <f>FA14-FA$40</f>
        <v>1.1919999999999999</v>
      </c>
      <c r="FB46">
        <f>FB14-FB$40</f>
        <v>1.1990000000000001</v>
      </c>
      <c r="FC46">
        <f>FC14-FC$40</f>
        <v>1.2080000000000002</v>
      </c>
      <c r="FD46">
        <f>FD14-FD$40</f>
        <v>1.2229999999999999</v>
      </c>
      <c r="FE46">
        <f>FE14-FE$40</f>
        <v>1.2269999999999999</v>
      </c>
      <c r="FF46">
        <f>FF14-FF$40</f>
        <v>1.24</v>
      </c>
      <c r="FG46">
        <f>FG14-FG$40</f>
        <v>1.2470000000000001</v>
      </c>
      <c r="FH46">
        <f>FH14-FH$40</f>
        <v>1.258</v>
      </c>
      <c r="FI46">
        <f>FI14-FI$40</f>
        <v>1.27</v>
      </c>
      <c r="FJ46">
        <f>FJ14-FJ$40</f>
        <v>1.278</v>
      </c>
      <c r="FK46">
        <f>FK14-FK$40</f>
        <v>1.2909999999999999</v>
      </c>
      <c r="FL46">
        <f>FL14-FL$40</f>
        <v>1.2889999999999999</v>
      </c>
      <c r="FM46">
        <f>FM14-FM$40</f>
        <v>1.2969999999999999</v>
      </c>
      <c r="FN46">
        <f>FN14-FN$40</f>
        <v>1.306</v>
      </c>
      <c r="FO46">
        <f>FO14-FO$40</f>
        <v>1.3120000000000001</v>
      </c>
      <c r="FP46">
        <f>FP14-FP$40</f>
        <v>1.3220000000000001</v>
      </c>
      <c r="FQ46">
        <f>FQ14-FQ$40</f>
        <v>1.33</v>
      </c>
      <c r="FR46">
        <f>FR14-FR$40</f>
        <v>1.341</v>
      </c>
      <c r="FS46">
        <f>FS14-FS$40</f>
        <v>1.3539999999999999</v>
      </c>
      <c r="FT46">
        <f>FT14-FT$40</f>
        <v>1.359</v>
      </c>
      <c r="FU46">
        <f>FU14-FU$40</f>
        <v>1.365</v>
      </c>
      <c r="FV46">
        <f>FV14-FV$40</f>
        <v>1.381</v>
      </c>
      <c r="FW46">
        <f>FW14-FW$40</f>
        <v>1.387</v>
      </c>
      <c r="FX46">
        <f>FX14-FX$40</f>
        <v>1.393</v>
      </c>
      <c r="FY46">
        <f>FY14-FY$40</f>
        <v>1.4039999999999999</v>
      </c>
      <c r="FZ46">
        <f>FZ14-FZ$40</f>
        <v>1.4039999999999999</v>
      </c>
      <c r="GA46">
        <f>GA14-GA$40</f>
        <v>1.4219999999999999</v>
      </c>
      <c r="GB46">
        <f>GB14-GB$40</f>
        <v>1.4350000000000001</v>
      </c>
      <c r="GC46">
        <f>GC14-GC$40</f>
        <v>1.4319999999999999</v>
      </c>
      <c r="GD46">
        <f>GD14-GD$40</f>
        <v>1.4440000000000002</v>
      </c>
      <c r="GE46">
        <f>GE14-GE$40</f>
        <v>1.4560000000000002</v>
      </c>
      <c r="GF46">
        <f>GF14-GF$40</f>
        <v>1.4570000000000001</v>
      </c>
      <c r="GG46">
        <f>GG14-GG$40</f>
        <v>1.4640000000000002</v>
      </c>
      <c r="GH46">
        <f>GH14-GH$40</f>
        <v>1.4730000000000001</v>
      </c>
      <c r="GI46">
        <f>GI14-GI$40</f>
        <v>1.478</v>
      </c>
      <c r="GJ46">
        <f>GJ14-GJ$40</f>
        <v>1.4810000000000001</v>
      </c>
      <c r="GK46">
        <f>GK14-GK$40</f>
        <v>1.49</v>
      </c>
      <c r="GL46">
        <f>GL14-GL$40</f>
        <v>1.5050000000000001</v>
      </c>
      <c r="GM46">
        <f>GM14-GM$40</f>
        <v>1.506</v>
      </c>
      <c r="GN46">
        <f>GN14-GN$40</f>
        <v>1.51</v>
      </c>
      <c r="GO46">
        <f>GO14-GO$40</f>
        <v>1.52</v>
      </c>
      <c r="GP46">
        <f>GP14-GP$40</f>
        <v>1.5309999999999999</v>
      </c>
      <c r="GQ46">
        <f>GQ14-GQ$40</f>
        <v>1.526</v>
      </c>
      <c r="GR46">
        <f>GR14-GR$40</f>
        <v>1.542</v>
      </c>
      <c r="GS46">
        <f>GS14-GS$40</f>
        <v>1.55</v>
      </c>
      <c r="GT46">
        <f>GT14-GT$40</f>
        <v>1.5489999999999999</v>
      </c>
      <c r="GU46">
        <f>GU14-GU$40</f>
        <v>1.5549999999999999</v>
      </c>
      <c r="GV46">
        <f>GV14-GV$40</f>
        <v>1.5710000000000002</v>
      </c>
      <c r="GW46">
        <f>GW14-GW$40</f>
        <v>1.5660000000000001</v>
      </c>
      <c r="GX46">
        <f>GX14-GX$40</f>
        <v>1.571</v>
      </c>
      <c r="GY46">
        <f>GY14-GY$40</f>
        <v>1.5920000000000001</v>
      </c>
      <c r="GZ46">
        <f>GZ14-GZ$40</f>
        <v>1.5959999999999999</v>
      </c>
      <c r="HA46">
        <f>HA14-HA$40</f>
        <v>1.5930000000000002</v>
      </c>
      <c r="HB46">
        <f>HB14-HB$40</f>
        <v>1.6059999999999999</v>
      </c>
      <c r="HC46">
        <f>HC14-HC$40</f>
        <v>1.6020000000000001</v>
      </c>
      <c r="HD46">
        <f>HD14-HD$40</f>
        <v>1.6039999999999999</v>
      </c>
      <c r="HE46">
        <f>HE14-HE$40</f>
        <v>1.609</v>
      </c>
      <c r="HF46">
        <f>HF14-HF$40</f>
        <v>1.619</v>
      </c>
      <c r="HG46">
        <f>HG14-HG$40</f>
        <v>1.625</v>
      </c>
      <c r="HH46">
        <f>HH14-HH$40</f>
        <v>1.6240000000000001</v>
      </c>
      <c r="HI46">
        <f>HI14-HI$40</f>
        <v>1.6300000000000001</v>
      </c>
      <c r="HJ46">
        <f>HJ14-HJ$40</f>
        <v>1.6300000000000001</v>
      </c>
      <c r="HK46">
        <f>HK14-HK$40</f>
        <v>1.633</v>
      </c>
      <c r="HL46">
        <f>HL14-HL$40</f>
        <v>1.641</v>
      </c>
      <c r="HM46">
        <f>HM14-HM$40</f>
        <v>1.6400000000000001</v>
      </c>
      <c r="HN46">
        <f>HN14-HN$40</f>
        <v>1.649</v>
      </c>
      <c r="HO46">
        <f>HO14-HO$40</f>
        <v>1.6560000000000001</v>
      </c>
      <c r="HP46">
        <f>HP14-HP$40</f>
        <v>1.6460000000000001</v>
      </c>
      <c r="HQ46">
        <f>HQ14-HQ$40</f>
        <v>1.649</v>
      </c>
      <c r="HR46">
        <f>HR14-HR$40</f>
        <v>1.6579999999999999</v>
      </c>
      <c r="HS46">
        <f>HS14-HS$40</f>
        <v>1.6600000000000001</v>
      </c>
      <c r="HT46">
        <f>HT14-HT$40</f>
        <v>1.665</v>
      </c>
      <c r="HU46">
        <f>HU14-HU$40</f>
        <v>1.6600000000000001</v>
      </c>
      <c r="HV46">
        <f>HV14-HV$40</f>
        <v>1.6539999999999999</v>
      </c>
      <c r="HW46">
        <f>HW14-HW$40</f>
        <v>1.657</v>
      </c>
      <c r="HX46">
        <f>HX14-HX$40</f>
        <v>1.66</v>
      </c>
      <c r="HY46">
        <f>HY14-HY$40</f>
        <v>1.663</v>
      </c>
      <c r="HZ46">
        <f>HZ14-HZ$40</f>
        <v>1.665</v>
      </c>
      <c r="IA46">
        <f>IA14-IA$40</f>
        <v>1.661</v>
      </c>
      <c r="IB46">
        <f>IB14-IB$40</f>
        <v>1.6680000000000001</v>
      </c>
      <c r="IC46">
        <f>IC14-IC$40</f>
        <v>1.6679999999999999</v>
      </c>
      <c r="ID46">
        <f>ID14-ID$40</f>
        <v>1.657</v>
      </c>
      <c r="IE46">
        <f>IE14-IE$40</f>
        <v>1.655</v>
      </c>
      <c r="IF46">
        <f>IF14-IF$40</f>
        <v>1.6559999999999999</v>
      </c>
      <c r="IG46">
        <f>IG14-IG$40</f>
        <v>1.6579999999999999</v>
      </c>
      <c r="IH46">
        <f>IH14-IH$40</f>
        <v>1.6580000000000001</v>
      </c>
      <c r="II46">
        <f>II14-II$40</f>
        <v>1.655</v>
      </c>
      <c r="IJ46">
        <f>IJ14-IJ$40</f>
        <v>1.655</v>
      </c>
      <c r="IK46">
        <f>IK14-IK$40</f>
        <v>1.651</v>
      </c>
      <c r="IL46">
        <f>IL14-IL$40</f>
        <v>1.6539999999999999</v>
      </c>
      <c r="IM46">
        <f>IM14-IM$40</f>
        <v>1.651</v>
      </c>
      <c r="IN46">
        <f>IN14-IN$40</f>
        <v>1.6520000000000001</v>
      </c>
      <c r="IO46">
        <f>IO14-IO$40</f>
        <v>1.649</v>
      </c>
      <c r="IP46">
        <f>IP14-IP$40</f>
        <v>1.649</v>
      </c>
      <c r="IQ46">
        <f>IQ14-IQ$40</f>
        <v>1.653</v>
      </c>
      <c r="IR46">
        <f>IR14-IR$40</f>
        <v>1.6539999999999999</v>
      </c>
      <c r="IS46">
        <f>IS14-IS$40</f>
        <v>1.6519999999999999</v>
      </c>
      <c r="IT46">
        <f>IT14-IT$40</f>
        <v>1.6560000000000001</v>
      </c>
      <c r="IU46">
        <f>IU14-IU$40</f>
        <v>1.649</v>
      </c>
      <c r="IV46">
        <f>IV14-IV$40</f>
        <v>1.647</v>
      </c>
      <c r="IW46">
        <f>IW14-IW$40</f>
        <v>1.645</v>
      </c>
      <c r="IX46">
        <f>IX14-IX$40</f>
        <v>1.6440000000000001</v>
      </c>
      <c r="IY46">
        <f>IY14-IY$40</f>
        <v>1.6520000000000001</v>
      </c>
      <c r="IZ46">
        <f>IZ14-IZ$40</f>
        <v>1.647</v>
      </c>
      <c r="JA46">
        <f>JA14-JA$40</f>
        <v>1.6580000000000001</v>
      </c>
      <c r="JB46">
        <f>JB14-JB$40</f>
        <v>1.657</v>
      </c>
      <c r="JC46">
        <f>JC14-JC$40</f>
        <v>1.6440000000000001</v>
      </c>
      <c r="JD46">
        <f>JD14-JD$40</f>
        <v>1.65</v>
      </c>
      <c r="JE46">
        <f>JE14-JE$40</f>
        <v>1.6500000000000001</v>
      </c>
      <c r="JF46">
        <f>JF14-JF$40</f>
        <v>1.6519999999999999</v>
      </c>
      <c r="JG46">
        <f>JG14-JG$40</f>
        <v>1.6459999999999999</v>
      </c>
      <c r="JH46">
        <f>JH14-JH$40</f>
        <v>1.6519999999999999</v>
      </c>
      <c r="JI46">
        <f>JI14-JI$40</f>
        <v>1.649</v>
      </c>
      <c r="JJ46">
        <f>JJ14-JJ$40</f>
        <v>1.6540000000000001</v>
      </c>
      <c r="JK46">
        <f>JK14-JK$40</f>
        <v>1.6479999999999999</v>
      </c>
      <c r="JL46">
        <f>JL14-JL$40</f>
        <v>1.6459999999999999</v>
      </c>
      <c r="JM46">
        <f>JM14-JM$40</f>
        <v>1.645</v>
      </c>
      <c r="JN46">
        <f>JN14-JN$40</f>
        <v>1.6540000000000001</v>
      </c>
      <c r="JO46">
        <f>JO14-JO$40</f>
        <v>1.649</v>
      </c>
      <c r="JP46">
        <f>JP14-JP$40</f>
        <v>1.647</v>
      </c>
      <c r="JQ46">
        <f>JQ14-JQ$40</f>
        <v>1.649</v>
      </c>
      <c r="JR46">
        <f>JR14-JR$40</f>
        <v>1.6479999999999999</v>
      </c>
      <c r="JS46">
        <f>JS14-JS$40</f>
        <v>1.6439999999999999</v>
      </c>
      <c r="JT46">
        <f>JT14-JT$40</f>
        <v>1.6480000000000001</v>
      </c>
      <c r="JU46">
        <f>JU14-JU$40</f>
        <v>1.651</v>
      </c>
      <c r="JV46">
        <f>JV14-JV$40</f>
        <v>1.6440000000000001</v>
      </c>
      <c r="JW46">
        <f>JW14-JW$40</f>
        <v>1.6520000000000001</v>
      </c>
      <c r="JX46">
        <f>JX14-JX$40</f>
        <v>1.653</v>
      </c>
      <c r="JY46">
        <f>JY14-JY$40</f>
        <v>1.6459999999999999</v>
      </c>
      <c r="JZ46">
        <f>JZ14-JZ$40</f>
        <v>1.649</v>
      </c>
      <c r="KA46">
        <f>KA14-KA$40</f>
        <v>1.645</v>
      </c>
      <c r="KB46">
        <f>KB14-KB$40</f>
        <v>1.6479999999999999</v>
      </c>
      <c r="KC46">
        <f>KC14-KC$40</f>
        <v>1.6400000000000001</v>
      </c>
      <c r="KD46">
        <f>KD14-KD$40</f>
        <v>1.643</v>
      </c>
      <c r="KE46">
        <f>KE14-KE$40</f>
        <v>1.639</v>
      </c>
      <c r="KF46">
        <f>KF14-KF$40</f>
        <v>1.6479999999999999</v>
      </c>
      <c r="KG46">
        <f>KG14-KG$40</f>
        <v>1.641</v>
      </c>
      <c r="KH46">
        <f>KH14-KH$40</f>
        <v>1.6459999999999999</v>
      </c>
      <c r="KI46">
        <f>KI14-KI$40</f>
        <v>1.6480000000000001</v>
      </c>
      <c r="KJ46">
        <f>KJ14-KJ$40</f>
        <v>1.649</v>
      </c>
      <c r="KK46">
        <f>KK14-KK$40</f>
        <v>1.6459999999999999</v>
      </c>
      <c r="KL46">
        <f>KL14-KL$40</f>
        <v>1.64</v>
      </c>
      <c r="KM46">
        <f>KM14-KM$40</f>
        <v>1.6360000000000001</v>
      </c>
      <c r="KN46">
        <f>KN14-KN$40</f>
        <v>1.6419999999999999</v>
      </c>
      <c r="KO46">
        <f>KO14-KO$40</f>
        <v>1.6520000000000001</v>
      </c>
      <c r="KP46">
        <f>KP14-KP$40</f>
        <v>1.6479999999999999</v>
      </c>
      <c r="KQ46">
        <f>KQ14-KQ$40</f>
        <v>1.6380000000000001</v>
      </c>
      <c r="KR46">
        <f>KR14-KR$40</f>
        <v>1.6419999999999999</v>
      </c>
      <c r="KS46">
        <f>KS14-KS$40</f>
        <v>1.637</v>
      </c>
      <c r="KT46">
        <f>KT14-KT$40</f>
        <v>1.635</v>
      </c>
      <c r="KU46">
        <f>KU14-KU$40</f>
        <v>1.6440000000000001</v>
      </c>
      <c r="KV46">
        <f>KV14-KV$40</f>
        <v>1.6479999999999999</v>
      </c>
      <c r="KW46">
        <f>KW14-KW$40</f>
        <v>1.645</v>
      </c>
      <c r="KX46">
        <f>KX14-KX$40</f>
        <v>1.6439999999999999</v>
      </c>
      <c r="KY46">
        <f>KY14-KY$40</f>
        <v>1.6380000000000001</v>
      </c>
      <c r="KZ46">
        <f>KZ14-KZ$40</f>
        <v>1.643</v>
      </c>
      <c r="LA46">
        <f>LA14-LA$40</f>
        <v>1.641</v>
      </c>
      <c r="LB46">
        <f>LB14-LB$40</f>
        <v>1.6440000000000001</v>
      </c>
      <c r="LC46">
        <f>LC14-LC$40</f>
        <v>1.6400000000000001</v>
      </c>
      <c r="LD46">
        <f>LD14-LD$40</f>
        <v>1.647</v>
      </c>
      <c r="LE46">
        <f>LE14-LE$40</f>
        <v>1.645</v>
      </c>
      <c r="LF46">
        <f>LF14-LF$40</f>
        <v>1.6440000000000001</v>
      </c>
      <c r="LG46">
        <f>LG14-LG$40</f>
        <v>1.643</v>
      </c>
      <c r="LH46">
        <f>LH14-LH$40</f>
        <v>1.645</v>
      </c>
      <c r="LI46">
        <f>LI14-LI$40</f>
        <v>1.6479999999999999</v>
      </c>
      <c r="LJ46">
        <f>LJ14-LJ$40</f>
        <v>1.643</v>
      </c>
      <c r="LK46">
        <f>LK14-LK$40</f>
        <v>1.637</v>
      </c>
      <c r="LL46">
        <f>LL14-LL$40</f>
        <v>1.6419999999999999</v>
      </c>
      <c r="LM46">
        <f>LM14-LM$40</f>
        <v>1.6359999999999999</v>
      </c>
      <c r="LN46">
        <f>LN14-LN$40</f>
        <v>1.6420000000000001</v>
      </c>
      <c r="LO46">
        <f>LO14-LO$40</f>
        <v>1.647</v>
      </c>
      <c r="LP46">
        <f>LP14-LP$40</f>
        <v>1.641</v>
      </c>
      <c r="LQ46">
        <f>LQ14-LQ$40</f>
        <v>1.6419999999999999</v>
      </c>
      <c r="LR46">
        <f>LR14-LR$40</f>
        <v>1.637</v>
      </c>
      <c r="LS46">
        <f>LS14-LS$40</f>
        <v>1.64</v>
      </c>
      <c r="LT46">
        <f>LT14-LT$40</f>
        <v>1.6360000000000001</v>
      </c>
      <c r="LU46">
        <f>LU14-LU$40</f>
        <v>1.637</v>
      </c>
      <c r="LV46">
        <f>LV14-LV$40</f>
        <v>1.6379999999999999</v>
      </c>
      <c r="LW46">
        <f>LW14-LW$40</f>
        <v>1.633</v>
      </c>
      <c r="LX46">
        <f>LX14-LX$40</f>
        <v>1.6459999999999999</v>
      </c>
      <c r="LY46">
        <f>LY14-LY$40</f>
        <v>1.6420000000000001</v>
      </c>
      <c r="LZ46">
        <f>LZ14-LZ$40</f>
        <v>1.647</v>
      </c>
      <c r="MA46">
        <f>MA14-MA$40</f>
        <v>1.635</v>
      </c>
      <c r="MB46">
        <f>MB14-MB$40</f>
        <v>1.645</v>
      </c>
      <c r="MC46">
        <f>MC14-MC$40</f>
        <v>1.635</v>
      </c>
      <c r="MD46">
        <f>MD14-MD$40</f>
        <v>1.6380000000000001</v>
      </c>
      <c r="ME46">
        <f>ME14-ME$40</f>
        <v>1.6400000000000001</v>
      </c>
      <c r="MF46">
        <f>MF14-MF$40</f>
        <v>1.6400000000000001</v>
      </c>
      <c r="MG46">
        <f>MG14-MG$40</f>
        <v>1.641</v>
      </c>
      <c r="MH46">
        <f>MH14-MH$40</f>
        <v>1.6459999999999999</v>
      </c>
      <c r="MI46">
        <f>MI14-MI$40</f>
        <v>1.633</v>
      </c>
      <c r="MJ46">
        <f>MJ14-MJ$40</f>
        <v>1.6380000000000001</v>
      </c>
      <c r="MK46">
        <f>MK14-MK$40</f>
        <v>1.635</v>
      </c>
      <c r="ML46">
        <f>ML14-ML$40</f>
        <v>1.639</v>
      </c>
      <c r="MM46">
        <f>MM14-MM$40</f>
        <v>1.637</v>
      </c>
      <c r="MN46">
        <f>MN14-MN$40</f>
        <v>1.6359999999999999</v>
      </c>
      <c r="MO46">
        <f>MO14-MO$40</f>
        <v>1.6380000000000001</v>
      </c>
      <c r="MP46">
        <f>MP14-MP$40</f>
        <v>1.6459999999999999</v>
      </c>
      <c r="MQ46">
        <f>MQ14-MQ$40</f>
        <v>1.6340000000000001</v>
      </c>
      <c r="MR46">
        <f>MR14-MR$40</f>
        <v>1.635</v>
      </c>
      <c r="MS46">
        <f>MS14-MS$40</f>
        <v>1.6460000000000001</v>
      </c>
      <c r="MT46">
        <f>MT14-MT$40</f>
        <v>1.6339999999999999</v>
      </c>
      <c r="MU46">
        <f>MU14-MU$40</f>
        <v>1.6420000000000001</v>
      </c>
      <c r="MV46">
        <f>MV14-MV$40</f>
        <v>1.6379999999999999</v>
      </c>
      <c r="MW46">
        <f>MW14-MW$40</f>
        <v>1.637</v>
      </c>
      <c r="MX46">
        <f>MX14-MX$40</f>
        <v>1.6380000000000001</v>
      </c>
      <c r="MY46">
        <f>MY14-MY$40</f>
        <v>1.629</v>
      </c>
      <c r="MZ46">
        <f>MZ14-MZ$40</f>
        <v>1.6359999999999999</v>
      </c>
      <c r="NA46">
        <f>NA14-NA$40</f>
        <v>1.641</v>
      </c>
      <c r="NB46">
        <f>NB14-NB$40</f>
        <v>1.6380000000000001</v>
      </c>
      <c r="NC46">
        <f>NC14-NC$40</f>
        <v>1.6419999999999999</v>
      </c>
      <c r="ND46">
        <f>ND14-ND$40</f>
        <v>1.6400000000000001</v>
      </c>
      <c r="NE46">
        <f>NE14-NE$40</f>
        <v>1.6460000000000001</v>
      </c>
      <c r="NF46">
        <f>NF14-NF$40</f>
        <v>1.639</v>
      </c>
      <c r="NG46">
        <f>NG14-NG$40</f>
        <v>1.6380000000000001</v>
      </c>
      <c r="NH46">
        <f>NH14-NH$40</f>
        <v>1.6400000000000001</v>
      </c>
      <c r="NI46">
        <f>NI14-NI$40</f>
        <v>1.639</v>
      </c>
      <c r="NJ46">
        <f>NJ14-NJ$40</f>
        <v>1.6319999999999999</v>
      </c>
      <c r="NK46">
        <f>NK14-NK$40</f>
        <v>1.635</v>
      </c>
      <c r="NL46">
        <f>NL14-NL$40</f>
        <v>1.635</v>
      </c>
      <c r="NM46">
        <f>NM14-NM$40</f>
        <v>1.641</v>
      </c>
      <c r="NN46">
        <f>NN14-NN$40</f>
        <v>1.6379999999999999</v>
      </c>
    </row>
    <row r="47" spans="1:378" x14ac:dyDescent="0.35">
      <c r="C47" s="17" t="s">
        <v>450</v>
      </c>
      <c r="D47">
        <f>D15-D$40</f>
        <v>5.099999999999999E-2</v>
      </c>
      <c r="E47">
        <f>E15-E$40</f>
        <v>5.6999999999999995E-2</v>
      </c>
      <c r="F47">
        <f>F15-F$40</f>
        <v>4.7999999999999987E-2</v>
      </c>
      <c r="G47">
        <f>G15-G$40</f>
        <v>5.5999999999999994E-2</v>
      </c>
      <c r="H47">
        <f>H15-H$40</f>
        <v>4.9999999999999989E-2</v>
      </c>
      <c r="I47">
        <f>I15-I$40</f>
        <v>5.6999999999999995E-2</v>
      </c>
      <c r="J47">
        <f>J15-J$40</f>
        <v>5.3999999999999992E-2</v>
      </c>
      <c r="K47">
        <f>K15-K$40</f>
        <v>5.6999999999999995E-2</v>
      </c>
      <c r="L47">
        <f>L15-L$40</f>
        <v>5.3999999999999992E-2</v>
      </c>
      <c r="M47">
        <f>M15-M$40</f>
        <v>6.5000000000000002E-2</v>
      </c>
      <c r="N47">
        <f>N15-N$40</f>
        <v>0.06</v>
      </c>
      <c r="O47">
        <f>O15-O$40</f>
        <v>6.4000000000000001E-2</v>
      </c>
      <c r="P47">
        <f>P15-P$40</f>
        <v>6.9000000000000006E-2</v>
      </c>
      <c r="Q47">
        <f>Q15-Q$40</f>
        <v>7.1000000000000008E-2</v>
      </c>
      <c r="R47">
        <f>R15-R$40</f>
        <v>6.6000000000000003E-2</v>
      </c>
      <c r="S47">
        <f>S15-S$40</f>
        <v>6.2E-2</v>
      </c>
      <c r="T47">
        <f>T15-T$40</f>
        <v>6.7000000000000004E-2</v>
      </c>
      <c r="U47">
        <f>U15-U$40</f>
        <v>6.4000000000000001E-2</v>
      </c>
      <c r="V47">
        <f>V15-V$40</f>
        <v>5.5999999999999994E-2</v>
      </c>
      <c r="W47">
        <f>W15-W$40</f>
        <v>5.6999999999999995E-2</v>
      </c>
      <c r="X47">
        <f>X15-X$40</f>
        <v>5.7999999999999996E-2</v>
      </c>
      <c r="Y47">
        <f>Y15-Y$40</f>
        <v>6.4000000000000001E-2</v>
      </c>
      <c r="Z47">
        <f>Z15-Z$40</f>
        <v>0.06</v>
      </c>
      <c r="AA47">
        <f>AA15-AA$40</f>
        <v>6.5000000000000002E-2</v>
      </c>
      <c r="AB47">
        <f>AB15-AB$40</f>
        <v>6.5000000000000002E-2</v>
      </c>
      <c r="AC47">
        <f>AC15-AC$40</f>
        <v>6.8000000000000005E-2</v>
      </c>
      <c r="AD47">
        <f>AD15-AD$40</f>
        <v>7.6000000000000012E-2</v>
      </c>
      <c r="AE47">
        <f>AE15-AE$40</f>
        <v>8.3999999999999991E-2</v>
      </c>
      <c r="AF47">
        <f>AF15-AF$40</f>
        <v>7.5000000000000011E-2</v>
      </c>
      <c r="AG47">
        <f>AG15-AG$40</f>
        <v>7.6000000000000012E-2</v>
      </c>
      <c r="AH47">
        <f>AH15-AH$40</f>
        <v>7.5000000000000011E-2</v>
      </c>
      <c r="AI47">
        <f>AI15-AI$40</f>
        <v>7.6000000000000012E-2</v>
      </c>
      <c r="AJ47">
        <f>AJ15-AJ$40</f>
        <v>8.0999999999999989E-2</v>
      </c>
      <c r="AK47">
        <f>AK15-AK$40</f>
        <v>7.9999999999999988E-2</v>
      </c>
      <c r="AL47">
        <f>AL15-AL$40</f>
        <v>9.9000000000000005E-2</v>
      </c>
      <c r="AM47">
        <f>AM15-AM$40</f>
        <v>0.1</v>
      </c>
      <c r="AN47">
        <f>AN15-AN$40</f>
        <v>9.2999999999999999E-2</v>
      </c>
      <c r="AO47">
        <f>AO15-AO$40</f>
        <v>9.8000000000000004E-2</v>
      </c>
      <c r="AP47">
        <f>AP15-AP$40</f>
        <v>9.5000000000000001E-2</v>
      </c>
      <c r="AQ47">
        <f>AQ15-AQ$40</f>
        <v>9.8000000000000004E-2</v>
      </c>
      <c r="AR47">
        <f>AR15-AR$40</f>
        <v>0.1</v>
      </c>
      <c r="AS47">
        <f>AS15-AS$40</f>
        <v>0.11000000000000001</v>
      </c>
      <c r="AT47">
        <f>AT15-AT$40</f>
        <v>0.10600000000000001</v>
      </c>
      <c r="AU47">
        <f>AU15-AU$40</f>
        <v>0.11400000000000002</v>
      </c>
      <c r="AV47">
        <f>AV15-AV$40</f>
        <v>0.11600000000000002</v>
      </c>
      <c r="AW47">
        <f>AW15-AW$40</f>
        <v>0.12000000000000002</v>
      </c>
      <c r="AX47">
        <f>AX15-AX$40</f>
        <v>0.12000000000000002</v>
      </c>
      <c r="AY47">
        <f>AY15-AY$40</f>
        <v>0.12399999999999997</v>
      </c>
      <c r="AZ47">
        <f>AZ15-AZ$40</f>
        <v>0.12799999999999997</v>
      </c>
      <c r="BA47">
        <f>BA15-BA$40</f>
        <v>0.13399999999999998</v>
      </c>
      <c r="BB47">
        <f>BB15-BB$40</f>
        <v>0.14199999999999999</v>
      </c>
      <c r="BC47">
        <f>BC15-BC$40</f>
        <v>0.154</v>
      </c>
      <c r="BD47">
        <f>BD15-BD$40</f>
        <v>0.161</v>
      </c>
      <c r="BE47">
        <f>BE15-BE$40</f>
        <v>0.16</v>
      </c>
      <c r="BF47">
        <f>BF15-BF$40</f>
        <v>0.155</v>
      </c>
      <c r="BG47">
        <f>BG15-BG$40</f>
        <v>0.159</v>
      </c>
      <c r="BH47">
        <f>BH15-BH$40</f>
        <v>0.17200000000000001</v>
      </c>
      <c r="BI47">
        <f>BI15-BI$40</f>
        <v>0.17800000000000002</v>
      </c>
      <c r="BJ47">
        <f>BJ15-BJ$40</f>
        <v>0.18200000000000002</v>
      </c>
      <c r="BK47">
        <f>BK15-BK$40</f>
        <v>0.19099999999999998</v>
      </c>
      <c r="BL47">
        <f>BL15-BL$40</f>
        <v>0.19699999999999998</v>
      </c>
      <c r="BM47">
        <f>BM15-BM$40</f>
        <v>0.19899999999999998</v>
      </c>
      <c r="BN47">
        <f>BN15-BN$40</f>
        <v>0.20299999999999999</v>
      </c>
      <c r="BO47">
        <f>BO15-BO$40</f>
        <v>0.221</v>
      </c>
      <c r="BP47">
        <f>BP15-BP$40</f>
        <v>0.223</v>
      </c>
      <c r="BQ47">
        <f>BQ15-BQ$40</f>
        <v>0.23</v>
      </c>
      <c r="BR47">
        <f>BR15-BR$40</f>
        <v>0.251</v>
      </c>
      <c r="BS47">
        <f>BS15-BS$40</f>
        <v>0.25700000000000001</v>
      </c>
      <c r="BT47">
        <f>BT15-BT$40</f>
        <v>0.25900000000000001</v>
      </c>
      <c r="BU47">
        <f>BU15-BU$40</f>
        <v>0.26400000000000001</v>
      </c>
      <c r="BV47">
        <f>BV15-BV$40</f>
        <v>0.27100000000000002</v>
      </c>
      <c r="BW47">
        <f>BW15-BW$40</f>
        <v>0.29000000000000004</v>
      </c>
      <c r="BX47">
        <f>BX15-BX$40</f>
        <v>0.29700000000000004</v>
      </c>
      <c r="BY47">
        <f>BY15-BY$40</f>
        <v>0.29800000000000004</v>
      </c>
      <c r="BZ47">
        <f>BZ15-BZ$40</f>
        <v>0.31499999999999995</v>
      </c>
      <c r="CA47">
        <f>CA15-CA$40</f>
        <v>0.32099999999999995</v>
      </c>
      <c r="CB47">
        <f>CB15-CB$40</f>
        <v>0.32699999999999996</v>
      </c>
      <c r="CC47">
        <f>CC15-CC$40</f>
        <v>0.33799999999999997</v>
      </c>
      <c r="CD47">
        <f>CD15-CD$40</f>
        <v>0.35</v>
      </c>
      <c r="CE47">
        <f>CE15-CE$40</f>
        <v>0.35799999999999998</v>
      </c>
      <c r="CF47">
        <f>CF15-CF$40</f>
        <v>0.36799999999999999</v>
      </c>
      <c r="CG47">
        <f>CG15-CG$40</f>
        <v>0.38200000000000001</v>
      </c>
      <c r="CH47">
        <f>CH15-CH$40</f>
        <v>0.39</v>
      </c>
      <c r="CI47">
        <f>CI15-CI$40</f>
        <v>0.40499999999999992</v>
      </c>
      <c r="CJ47">
        <f>CJ15-CJ$40</f>
        <v>0.40799999999999992</v>
      </c>
      <c r="CK47">
        <f>CK15-CK$40</f>
        <v>0.41699999999999993</v>
      </c>
      <c r="CL47">
        <f>CL15-CL$40</f>
        <v>0.42899999999999994</v>
      </c>
      <c r="CM47">
        <f>CM15-CM$40</f>
        <v>0.44299999999999995</v>
      </c>
      <c r="CN47">
        <f>CN15-CN$40</f>
        <v>0.45799999999999996</v>
      </c>
      <c r="CO47">
        <f>CO15-CO$40</f>
        <v>0.46599999999999997</v>
      </c>
      <c r="CP47">
        <f>CP15-CP$40</f>
        <v>0.47899999999999998</v>
      </c>
      <c r="CQ47">
        <f>CQ15-CQ$40</f>
        <v>0.49199999999999999</v>
      </c>
      <c r="CR47">
        <f>CR15-CR$40</f>
        <v>0.502</v>
      </c>
      <c r="CS47">
        <f>CS15-CS$40</f>
        <v>0.51400000000000001</v>
      </c>
      <c r="CT47">
        <f>CT15-CT$40</f>
        <v>0.52700000000000002</v>
      </c>
      <c r="CU47">
        <f>CU15-CU$40</f>
        <v>0.54399999999999993</v>
      </c>
      <c r="CV47">
        <f>CV15-CV$40</f>
        <v>0.56099999999999994</v>
      </c>
      <c r="CW47">
        <f>CW15-CW$40</f>
        <v>0.57499999999999996</v>
      </c>
      <c r="CX47">
        <f>CX15-CX$40</f>
        <v>0.58599999999999997</v>
      </c>
      <c r="CY47">
        <f>CY15-CY$40</f>
        <v>0.60099999999999998</v>
      </c>
      <c r="CZ47">
        <f>CZ15-CZ$40</f>
        <v>0.61599999999999999</v>
      </c>
      <c r="DA47">
        <f>DA15-DA$40</f>
        <v>0.628</v>
      </c>
      <c r="DB47">
        <f>DB15-DB$40</f>
        <v>0.64100000000000001</v>
      </c>
      <c r="DC47">
        <f>DC15-DC$40</f>
        <v>0.66099999999999992</v>
      </c>
      <c r="DD47">
        <f>DD15-DD$40</f>
        <v>0.67899999999999994</v>
      </c>
      <c r="DE47">
        <f>DE15-DE$40</f>
        <v>0.69299999999999995</v>
      </c>
      <c r="DF47">
        <f>DF15-DF$40</f>
        <v>0.70899999999999996</v>
      </c>
      <c r="DG47">
        <f>DG15-DG$40</f>
        <v>0.72</v>
      </c>
      <c r="DH47">
        <f>DH15-DH$40</f>
        <v>0.73</v>
      </c>
      <c r="DI47">
        <f>DI15-DI$40</f>
        <v>0.745</v>
      </c>
      <c r="DJ47">
        <f>DJ15-DJ$40</f>
        <v>0.76</v>
      </c>
      <c r="DK47">
        <f>DK15-DK$40</f>
        <v>0.77600000000000002</v>
      </c>
      <c r="DL47">
        <f>DL15-DL$40</f>
        <v>0.79299999999999993</v>
      </c>
      <c r="DM47">
        <f>DM15-DM$40</f>
        <v>0.80799999999999994</v>
      </c>
      <c r="DN47">
        <f>DN15-DN$40</f>
        <v>0.83499999999999996</v>
      </c>
      <c r="DO47">
        <f>DO15-DO$40</f>
        <v>0.84499999999999997</v>
      </c>
      <c r="DP47">
        <f>DP15-DP$40</f>
        <v>0.86099999999999999</v>
      </c>
      <c r="DQ47">
        <f>DQ15-DQ$40</f>
        <v>0.86599999999999999</v>
      </c>
      <c r="DR47">
        <f>DR15-DR$40</f>
        <v>0.8859999999999999</v>
      </c>
      <c r="DS47">
        <f>DS15-DS$40</f>
        <v>0.89300000000000002</v>
      </c>
      <c r="DT47">
        <f>DT15-DT$40</f>
        <v>0.90300000000000002</v>
      </c>
      <c r="DU47">
        <f>DU15-DU$40</f>
        <v>0.91800000000000004</v>
      </c>
      <c r="DV47">
        <f>DV15-DV$40</f>
        <v>0.93500000000000005</v>
      </c>
      <c r="DW47">
        <f>DW15-DW$40</f>
        <v>0.94499999999999995</v>
      </c>
      <c r="DX47">
        <f>DX15-DX$40</f>
        <v>0.95900000000000007</v>
      </c>
      <c r="DY47">
        <f>DY15-DY$40</f>
        <v>0.97499999999999987</v>
      </c>
      <c r="DZ47">
        <f>DZ15-DZ$40</f>
        <v>0.98599999999999999</v>
      </c>
      <c r="EA47">
        <f>EA15-EA$40</f>
        <v>1.0070000000000001</v>
      </c>
      <c r="EB47">
        <f>EB15-EB$40</f>
        <v>1.0229999999999999</v>
      </c>
      <c r="EC47">
        <f>EC15-EC$40</f>
        <v>1.032</v>
      </c>
      <c r="ED47">
        <f>ED15-ED$40</f>
        <v>1.04</v>
      </c>
      <c r="EE47">
        <f>EE15-EE$40</f>
        <v>1.0580000000000001</v>
      </c>
      <c r="EF47">
        <f>EF15-EF$40</f>
        <v>1.07</v>
      </c>
      <c r="EG47">
        <f>EG15-EG$40</f>
        <v>1.0900000000000001</v>
      </c>
      <c r="EH47">
        <f>EH15-EH$40</f>
        <v>1.099</v>
      </c>
      <c r="EI47">
        <f>EI15-EI$40</f>
        <v>1.113</v>
      </c>
      <c r="EJ47">
        <f>EJ15-EJ$40</f>
        <v>1.127</v>
      </c>
      <c r="EK47">
        <f>EK15-EK$40</f>
        <v>1.1359999999999999</v>
      </c>
      <c r="EL47">
        <f>EL15-EL$40</f>
        <v>1.147</v>
      </c>
      <c r="EM47">
        <f>EM15-EM$40</f>
        <v>1.159</v>
      </c>
      <c r="EN47">
        <f>EN15-EN$40</f>
        <v>1.169</v>
      </c>
      <c r="EO47">
        <f>EO15-EO$40</f>
        <v>1.19</v>
      </c>
      <c r="EP47">
        <f>EP15-EP$40</f>
        <v>1.1970000000000001</v>
      </c>
      <c r="EQ47">
        <f>EQ15-EQ$40</f>
        <v>1.2110000000000001</v>
      </c>
      <c r="ER47">
        <f>ER15-ER$40</f>
        <v>1.2110000000000001</v>
      </c>
      <c r="ES47">
        <f>ES15-ES$40</f>
        <v>1.228</v>
      </c>
      <c r="ET47">
        <f>ET15-ET$40</f>
        <v>1.2450000000000001</v>
      </c>
      <c r="EU47">
        <f>EU15-EU$40</f>
        <v>1.254</v>
      </c>
      <c r="EV47">
        <f>EV15-EV$40</f>
        <v>1.27</v>
      </c>
      <c r="EW47">
        <f>EW15-EW$40</f>
        <v>1.27</v>
      </c>
      <c r="EX47">
        <f>EX15-EX$40</f>
        <v>1.29</v>
      </c>
      <c r="EY47">
        <f>EY15-EY$40</f>
        <v>1.292</v>
      </c>
      <c r="EZ47">
        <f>EZ15-EZ$40</f>
        <v>1.298</v>
      </c>
      <c r="FA47">
        <f>FA15-FA$40</f>
        <v>1.3089999999999999</v>
      </c>
      <c r="FB47">
        <f>FB15-FB$40</f>
        <v>1.3160000000000001</v>
      </c>
      <c r="FC47">
        <f>FC15-FC$40</f>
        <v>1.3280000000000001</v>
      </c>
      <c r="FD47">
        <f>FD15-FD$40</f>
        <v>1.34</v>
      </c>
      <c r="FE47">
        <f>FE15-FE$40</f>
        <v>1.347</v>
      </c>
      <c r="FF47">
        <f>FF15-FF$40</f>
        <v>1.361</v>
      </c>
      <c r="FG47">
        <f>FG15-FG$40</f>
        <v>1.3660000000000001</v>
      </c>
      <c r="FH47">
        <f>FH15-FH$40</f>
        <v>1.383</v>
      </c>
      <c r="FI47">
        <f>FI15-FI$40</f>
        <v>1.3920000000000001</v>
      </c>
      <c r="FJ47">
        <f>FJ15-FJ$40</f>
        <v>1.4019999999999999</v>
      </c>
      <c r="FK47">
        <f>FK15-FK$40</f>
        <v>1.4159999999999999</v>
      </c>
      <c r="FL47">
        <f>FL15-FL$40</f>
        <v>1.4139999999999999</v>
      </c>
      <c r="FM47">
        <f>FM15-FM$40</f>
        <v>1.431</v>
      </c>
      <c r="FN47">
        <f>FN15-FN$40</f>
        <v>1.4410000000000001</v>
      </c>
      <c r="FO47">
        <f>FO15-FO$40</f>
        <v>1.448</v>
      </c>
      <c r="FP47">
        <f>FP15-FP$40</f>
        <v>1.4590000000000001</v>
      </c>
      <c r="FQ47">
        <f>FQ15-FQ$40</f>
        <v>1.4670000000000001</v>
      </c>
      <c r="FR47">
        <f>FR15-FR$40</f>
        <v>1.4789999999999999</v>
      </c>
      <c r="FS47">
        <f>FS15-FS$40</f>
        <v>1.4889999999999999</v>
      </c>
      <c r="FT47">
        <f>FT15-FT$40</f>
        <v>1.496</v>
      </c>
      <c r="FU47">
        <f>FU15-FU$40</f>
        <v>1.502</v>
      </c>
      <c r="FV47">
        <f>FV15-FV$40</f>
        <v>1.52</v>
      </c>
      <c r="FW47">
        <f>FW15-FW$40</f>
        <v>1.522</v>
      </c>
      <c r="FX47">
        <f>FX15-FX$40</f>
        <v>1.5230000000000001</v>
      </c>
      <c r="FY47">
        <f>FY15-FY$40</f>
        <v>1.5289999999999999</v>
      </c>
      <c r="FZ47">
        <f>FZ15-FZ$40</f>
        <v>1.5369999999999999</v>
      </c>
      <c r="GA47">
        <f>GA15-GA$40</f>
        <v>1.5509999999999999</v>
      </c>
      <c r="GB47">
        <f>GB15-GB$40</f>
        <v>1.5550000000000002</v>
      </c>
      <c r="GC47">
        <f>GC15-GC$40</f>
        <v>1.5569999999999999</v>
      </c>
      <c r="GD47">
        <f>GD15-GD$40</f>
        <v>1.5690000000000002</v>
      </c>
      <c r="GE47">
        <f>GE15-GE$40</f>
        <v>1.5750000000000002</v>
      </c>
      <c r="GF47">
        <f>GF15-GF$40</f>
        <v>1.575</v>
      </c>
      <c r="GG47">
        <f>GG15-GG$40</f>
        <v>1.58</v>
      </c>
      <c r="GH47">
        <f>GH15-GH$40</f>
        <v>1.5870000000000002</v>
      </c>
      <c r="GI47">
        <f>GI15-GI$40</f>
        <v>1.5880000000000001</v>
      </c>
      <c r="GJ47">
        <f>GJ15-GJ$40</f>
        <v>1.5860000000000001</v>
      </c>
      <c r="GK47">
        <f>GK15-GK$40</f>
        <v>1.597</v>
      </c>
      <c r="GL47">
        <f>GL15-GL$40</f>
        <v>1.605</v>
      </c>
      <c r="GM47">
        <f>GM15-GM$40</f>
        <v>1.609</v>
      </c>
      <c r="GN47">
        <f>GN15-GN$40</f>
        <v>1.6119999999999999</v>
      </c>
      <c r="GO47">
        <f>GO15-GO$40</f>
        <v>1.621</v>
      </c>
      <c r="GP47">
        <f>GP15-GP$40</f>
        <v>1.6259999999999999</v>
      </c>
      <c r="GQ47">
        <f>GQ15-GQ$40</f>
        <v>1.617</v>
      </c>
      <c r="GR47">
        <f>GR15-GR$40</f>
        <v>1.637</v>
      </c>
      <c r="GS47">
        <f>GS15-GS$40</f>
        <v>1.641</v>
      </c>
      <c r="GT47">
        <f>GT15-GT$40</f>
        <v>1.639</v>
      </c>
      <c r="GU47">
        <f>GU15-GU$40</f>
        <v>1.645</v>
      </c>
      <c r="GV47">
        <f>GV15-GV$40</f>
        <v>1.6540000000000001</v>
      </c>
      <c r="GW47">
        <f>GW15-GW$40</f>
        <v>1.649</v>
      </c>
      <c r="GX47">
        <f>GX15-GX$40</f>
        <v>1.653</v>
      </c>
      <c r="GY47">
        <f>GY15-GY$40</f>
        <v>1.661</v>
      </c>
      <c r="GZ47">
        <f>GZ15-GZ$40</f>
        <v>1.675</v>
      </c>
      <c r="HA47">
        <f>HA15-HA$40</f>
        <v>1.6660000000000001</v>
      </c>
      <c r="HB47">
        <f>HB15-HB$40</f>
        <v>1.677</v>
      </c>
      <c r="HC47">
        <f>HC15-HC$40</f>
        <v>1.671</v>
      </c>
      <c r="HD47">
        <f>HD15-HD$40</f>
        <v>1.6739999999999999</v>
      </c>
      <c r="HE47">
        <f>HE15-HE$40</f>
        <v>1.675</v>
      </c>
      <c r="HF47">
        <f>HF15-HF$40</f>
        <v>1.6850000000000001</v>
      </c>
      <c r="HG47">
        <f>HG15-HG$40</f>
        <v>1.6880000000000002</v>
      </c>
      <c r="HH47">
        <f>HH15-HH$40</f>
        <v>1.6840000000000002</v>
      </c>
      <c r="HI47">
        <f>HI15-HI$40</f>
        <v>1.6870000000000001</v>
      </c>
      <c r="HJ47">
        <f>HJ15-HJ$40</f>
        <v>1.6890000000000001</v>
      </c>
      <c r="HK47">
        <f>HK15-HK$40</f>
        <v>1.6779999999999999</v>
      </c>
      <c r="HL47">
        <f>HL15-HL$40</f>
        <v>1.6910000000000001</v>
      </c>
      <c r="HM47">
        <f>HM15-HM$40</f>
        <v>1.6900000000000002</v>
      </c>
      <c r="HN47">
        <f>HN15-HN$40</f>
        <v>1.6919999999999999</v>
      </c>
      <c r="HO47">
        <f>HO15-HO$40</f>
        <v>1.6950000000000001</v>
      </c>
      <c r="HP47">
        <f>HP15-HP$40</f>
        <v>1.6940000000000002</v>
      </c>
      <c r="HQ47">
        <f>HQ15-HQ$40</f>
        <v>1.6880000000000002</v>
      </c>
      <c r="HR47">
        <f>HR15-HR$40</f>
        <v>1.6930000000000001</v>
      </c>
      <c r="HS47">
        <f>HS15-HS$40</f>
        <v>1.6990000000000001</v>
      </c>
      <c r="HT47">
        <f>HT15-HT$40</f>
        <v>1.6950000000000001</v>
      </c>
      <c r="HU47">
        <f>HU15-HU$40</f>
        <v>1.6940000000000002</v>
      </c>
      <c r="HV47">
        <f>HV15-HV$40</f>
        <v>1.69</v>
      </c>
      <c r="HW47">
        <f>HW15-HW$40</f>
        <v>1.694</v>
      </c>
      <c r="HX47">
        <f>HX15-HX$40</f>
        <v>1.696</v>
      </c>
      <c r="HY47">
        <f>HY15-HY$40</f>
        <v>1.6950000000000001</v>
      </c>
      <c r="HZ47">
        <f>HZ15-HZ$40</f>
        <v>1.6930000000000001</v>
      </c>
      <c r="IA47">
        <f>IA15-IA$40</f>
        <v>1.6879999999999999</v>
      </c>
      <c r="IB47">
        <f>IB15-IB$40</f>
        <v>1.6970000000000001</v>
      </c>
      <c r="IC47">
        <f>IC15-IC$40</f>
        <v>1.6930000000000001</v>
      </c>
      <c r="ID47">
        <f>ID15-ID$40</f>
        <v>1.6900000000000002</v>
      </c>
      <c r="IE47">
        <f>IE15-IE$40</f>
        <v>1.6840000000000002</v>
      </c>
      <c r="IF47">
        <f>IF15-IF$40</f>
        <v>1.6859999999999999</v>
      </c>
      <c r="IG47">
        <f>IG15-IG$40</f>
        <v>1.6850000000000001</v>
      </c>
      <c r="IH47">
        <f>IH15-IH$40</f>
        <v>1.6830000000000001</v>
      </c>
      <c r="II47">
        <f>II15-II$40</f>
        <v>1.6840000000000002</v>
      </c>
      <c r="IJ47">
        <f>IJ15-IJ$40</f>
        <v>1.677</v>
      </c>
      <c r="IK47">
        <f>IK15-IK$40</f>
        <v>1.6720000000000002</v>
      </c>
      <c r="IL47">
        <f>IL15-IL$40</f>
        <v>1.6819999999999999</v>
      </c>
      <c r="IM47">
        <f>IM15-IM$40</f>
        <v>1.667</v>
      </c>
      <c r="IN47">
        <f>IN15-IN$40</f>
        <v>1.6740000000000002</v>
      </c>
      <c r="IO47">
        <f>IO15-IO$40</f>
        <v>1.6679999999999999</v>
      </c>
      <c r="IP47">
        <f>IP15-IP$40</f>
        <v>1.6760000000000002</v>
      </c>
      <c r="IQ47">
        <f>IQ15-IQ$40</f>
        <v>1.673</v>
      </c>
      <c r="IR47">
        <f>IR15-IR$40</f>
        <v>1.673</v>
      </c>
      <c r="IS47">
        <f>IS15-IS$40</f>
        <v>1.665</v>
      </c>
      <c r="IT47">
        <f>IT15-IT$40</f>
        <v>1.6700000000000002</v>
      </c>
      <c r="IU47">
        <f>IU15-IU$40</f>
        <v>1.6659999999999999</v>
      </c>
      <c r="IV47">
        <f>IV15-IV$40</f>
        <v>1.663</v>
      </c>
      <c r="IW47">
        <f>IW15-IW$40</f>
        <v>1.66</v>
      </c>
      <c r="IX47">
        <f>IX15-IX$40</f>
        <v>1.653</v>
      </c>
      <c r="IY47">
        <f>IY15-IY$40</f>
        <v>1.661</v>
      </c>
      <c r="IZ47">
        <f>IZ15-IZ$40</f>
        <v>1.6579999999999999</v>
      </c>
      <c r="JA47">
        <f>JA15-JA$40</f>
        <v>1.6600000000000001</v>
      </c>
      <c r="JB47">
        <f>JB15-JB$40</f>
        <v>1.667</v>
      </c>
      <c r="JC47">
        <f>JC15-JC$40</f>
        <v>1.6600000000000001</v>
      </c>
      <c r="JD47">
        <f>JD15-JD$40</f>
        <v>1.66</v>
      </c>
      <c r="JE47">
        <f>JE15-JE$40</f>
        <v>1.6580000000000001</v>
      </c>
      <c r="JF47">
        <f>JF15-JF$40</f>
        <v>1.6579999999999999</v>
      </c>
      <c r="JG47">
        <f>JG15-JG$40</f>
        <v>1.65</v>
      </c>
      <c r="JH47">
        <f>JH15-JH$40</f>
        <v>1.6579999999999999</v>
      </c>
      <c r="JI47">
        <f>JI15-JI$40</f>
        <v>1.661</v>
      </c>
      <c r="JJ47">
        <f>JJ15-JJ$40</f>
        <v>1.659</v>
      </c>
      <c r="JK47">
        <f>JK15-JK$40</f>
        <v>1.661</v>
      </c>
      <c r="JL47">
        <f>JL15-JL$40</f>
        <v>1.655</v>
      </c>
      <c r="JM47">
        <f>JM15-JM$40</f>
        <v>1.6580000000000001</v>
      </c>
      <c r="JN47">
        <f>JN15-JN$40</f>
        <v>1.655</v>
      </c>
      <c r="JO47">
        <f>JO15-JO$40</f>
        <v>1.655</v>
      </c>
      <c r="JP47">
        <f>JP15-JP$40</f>
        <v>1.6500000000000001</v>
      </c>
      <c r="JQ47">
        <f>JQ15-JQ$40</f>
        <v>1.651</v>
      </c>
      <c r="JR47">
        <f>JR15-JR$40</f>
        <v>1.6559999999999999</v>
      </c>
      <c r="JS47">
        <f>JS15-JS$40</f>
        <v>1.6539999999999999</v>
      </c>
      <c r="JT47">
        <f>JT15-JT$40</f>
        <v>1.6520000000000001</v>
      </c>
      <c r="JU47">
        <f>JU15-JU$40</f>
        <v>1.651</v>
      </c>
      <c r="JV47">
        <f>JV15-JV$40</f>
        <v>1.651</v>
      </c>
      <c r="JW47">
        <f>JW15-JW$40</f>
        <v>1.6500000000000001</v>
      </c>
      <c r="JX47">
        <f>JX15-JX$40</f>
        <v>1.653</v>
      </c>
      <c r="JY47">
        <f>JY15-JY$40</f>
        <v>1.645</v>
      </c>
      <c r="JZ47">
        <f>JZ15-JZ$40</f>
        <v>1.651</v>
      </c>
      <c r="KA47">
        <f>KA15-KA$40</f>
        <v>1.6419999999999999</v>
      </c>
      <c r="KB47">
        <f>KB15-KB$40</f>
        <v>1.651</v>
      </c>
      <c r="KC47">
        <f>KC15-KC$40</f>
        <v>1.647</v>
      </c>
      <c r="KD47">
        <f>KD15-KD$40</f>
        <v>1.641</v>
      </c>
      <c r="KE47">
        <f>KE15-KE$40</f>
        <v>1.6439999999999999</v>
      </c>
      <c r="KF47">
        <f>KF15-KF$40</f>
        <v>1.6459999999999999</v>
      </c>
      <c r="KG47">
        <f>KG15-KG$40</f>
        <v>1.639</v>
      </c>
      <c r="KH47">
        <f>KH15-KH$40</f>
        <v>1.6419999999999999</v>
      </c>
      <c r="KI47">
        <f>KI15-KI$40</f>
        <v>1.6500000000000001</v>
      </c>
      <c r="KJ47">
        <f>KJ15-KJ$40</f>
        <v>1.6500000000000001</v>
      </c>
      <c r="KK47">
        <f>KK15-KK$40</f>
        <v>1.64</v>
      </c>
      <c r="KL47">
        <f>KL15-KL$40</f>
        <v>1.647</v>
      </c>
      <c r="KM47">
        <f>KM15-KM$40</f>
        <v>1.637</v>
      </c>
      <c r="KN47">
        <f>KN15-KN$40</f>
        <v>1.64</v>
      </c>
      <c r="KO47">
        <f>KO15-KO$40</f>
        <v>1.643</v>
      </c>
      <c r="KP47">
        <f>KP15-KP$40</f>
        <v>1.647</v>
      </c>
      <c r="KQ47">
        <f>KQ15-KQ$40</f>
        <v>1.6360000000000001</v>
      </c>
      <c r="KR47">
        <f>KR15-KR$40</f>
        <v>1.6379999999999999</v>
      </c>
      <c r="KS47">
        <f>KS15-KS$40</f>
        <v>1.6380000000000001</v>
      </c>
      <c r="KT47">
        <f>KT15-KT$40</f>
        <v>1.6380000000000001</v>
      </c>
      <c r="KU47">
        <f>KU15-KU$40</f>
        <v>1.635</v>
      </c>
      <c r="KV47">
        <f>KV15-KV$40</f>
        <v>1.641</v>
      </c>
      <c r="KW47">
        <f>KW15-KW$40</f>
        <v>1.639</v>
      </c>
      <c r="KX47">
        <f>KX15-KX$40</f>
        <v>1.637</v>
      </c>
      <c r="KY47">
        <f>KY15-KY$40</f>
        <v>1.639</v>
      </c>
      <c r="KZ47">
        <f>KZ15-KZ$40</f>
        <v>1.6380000000000001</v>
      </c>
      <c r="LA47">
        <f>LA15-LA$40</f>
        <v>1.6340000000000001</v>
      </c>
      <c r="LB47">
        <f>LB15-LB$40</f>
        <v>1.6400000000000001</v>
      </c>
      <c r="LC47">
        <f>LC15-LC$40</f>
        <v>1.6360000000000001</v>
      </c>
      <c r="LD47">
        <f>LD15-LD$40</f>
        <v>1.6440000000000001</v>
      </c>
      <c r="LE47">
        <f>LE15-LE$40</f>
        <v>1.6359999999999999</v>
      </c>
      <c r="LF47">
        <f>LF15-LF$40</f>
        <v>1.639</v>
      </c>
      <c r="LG47">
        <f>LG15-LG$40</f>
        <v>1.64</v>
      </c>
      <c r="LH47">
        <f>LH15-LH$40</f>
        <v>1.639</v>
      </c>
      <c r="LI47">
        <f>LI15-LI$40</f>
        <v>1.6359999999999999</v>
      </c>
      <c r="LJ47">
        <f>LJ15-LJ$40</f>
        <v>1.637</v>
      </c>
      <c r="LK47">
        <f>LK15-LK$40</f>
        <v>1.6300000000000001</v>
      </c>
      <c r="LL47">
        <f>LL15-LL$40</f>
        <v>1.631</v>
      </c>
      <c r="LM47">
        <f>LM15-LM$40</f>
        <v>1.6279999999999999</v>
      </c>
      <c r="LN47">
        <f>LN15-LN$40</f>
        <v>1.6300000000000001</v>
      </c>
      <c r="LO47">
        <f>LO15-LO$40</f>
        <v>1.6359999999999999</v>
      </c>
      <c r="LP47">
        <f>LP15-LP$40</f>
        <v>1.637</v>
      </c>
      <c r="LQ47">
        <f>LQ15-LQ$40</f>
        <v>1.6379999999999999</v>
      </c>
      <c r="LR47">
        <f>LR15-LR$40</f>
        <v>1.629</v>
      </c>
      <c r="LS47">
        <f>LS15-LS$40</f>
        <v>1.631</v>
      </c>
      <c r="LT47">
        <f>LT15-LT$40</f>
        <v>1.6300000000000001</v>
      </c>
      <c r="LU47">
        <f>LU15-LU$40</f>
        <v>1.6240000000000001</v>
      </c>
      <c r="LV47">
        <f>LV15-LV$40</f>
        <v>1.6319999999999999</v>
      </c>
      <c r="LW47">
        <f>LW15-LW$40</f>
        <v>1.6319999999999999</v>
      </c>
      <c r="LX47">
        <f>LX15-LX$40</f>
        <v>1.6339999999999999</v>
      </c>
      <c r="LY47">
        <f>LY15-LY$40</f>
        <v>1.631</v>
      </c>
      <c r="LZ47">
        <f>LZ15-LZ$40</f>
        <v>1.635</v>
      </c>
      <c r="MA47">
        <f>MA15-MA$40</f>
        <v>1.625</v>
      </c>
      <c r="MB47">
        <f>MB15-MB$40</f>
        <v>1.631</v>
      </c>
      <c r="MC47">
        <f>MC15-MC$40</f>
        <v>1.63</v>
      </c>
      <c r="MD47">
        <f>MD15-MD$40</f>
        <v>1.6300000000000001</v>
      </c>
      <c r="ME47">
        <f>ME15-ME$40</f>
        <v>1.6320000000000001</v>
      </c>
      <c r="MF47">
        <f>MF15-MF$40</f>
        <v>1.6320000000000001</v>
      </c>
      <c r="MG47">
        <f>MG15-MG$40</f>
        <v>1.6240000000000001</v>
      </c>
      <c r="MH47">
        <f>MH15-MH$40</f>
        <v>1.6319999999999999</v>
      </c>
      <c r="MI47">
        <f>MI15-MI$40</f>
        <v>1.629</v>
      </c>
      <c r="MJ47">
        <f>MJ15-MJ$40</f>
        <v>1.633</v>
      </c>
      <c r="MK47">
        <f>MK15-MK$40</f>
        <v>1.6259999999999999</v>
      </c>
      <c r="ML47">
        <f>ML15-ML$40</f>
        <v>1.6279999999999999</v>
      </c>
      <c r="MM47">
        <f>MM15-MM$40</f>
        <v>1.631</v>
      </c>
      <c r="MN47">
        <f>MN15-MN$40</f>
        <v>1.63</v>
      </c>
      <c r="MO47">
        <f>MO15-MO$40</f>
        <v>1.6240000000000001</v>
      </c>
      <c r="MP47">
        <f>MP15-MP$40</f>
        <v>1.631</v>
      </c>
      <c r="MQ47">
        <f>MQ15-MQ$40</f>
        <v>1.625</v>
      </c>
      <c r="MR47">
        <f>MR15-MR$40</f>
        <v>1.629</v>
      </c>
      <c r="MS47">
        <f>MS15-MS$40</f>
        <v>1.633</v>
      </c>
      <c r="MT47">
        <f>MT15-MT$40</f>
        <v>1.627</v>
      </c>
      <c r="MU47">
        <f>MU15-MU$40</f>
        <v>1.633</v>
      </c>
      <c r="MV47">
        <f>MV15-MV$40</f>
        <v>1.6239999999999999</v>
      </c>
      <c r="MW47">
        <f>MW15-MW$40</f>
        <v>1.619</v>
      </c>
      <c r="MX47">
        <f>MX15-MX$40</f>
        <v>1.6260000000000001</v>
      </c>
      <c r="MY47">
        <f>MY15-MY$40</f>
        <v>1.623</v>
      </c>
      <c r="MZ47">
        <f>MZ15-MZ$40</f>
        <v>1.623</v>
      </c>
      <c r="NA47">
        <f>NA15-NA$40</f>
        <v>1.621</v>
      </c>
      <c r="NB47">
        <f>NB15-NB$40</f>
        <v>1.6220000000000001</v>
      </c>
      <c r="NC47">
        <f>NC15-NC$40</f>
        <v>1.6239999999999999</v>
      </c>
      <c r="ND47">
        <f>ND15-ND$40</f>
        <v>1.629</v>
      </c>
      <c r="NE47">
        <f>NE15-NE$40</f>
        <v>1.6260000000000001</v>
      </c>
      <c r="NF47">
        <f>NF15-NF$40</f>
        <v>1.6280000000000001</v>
      </c>
      <c r="NG47">
        <f>NG15-NG$40</f>
        <v>1.627</v>
      </c>
      <c r="NH47">
        <f>NH15-NH$40</f>
        <v>1.625</v>
      </c>
      <c r="NI47">
        <f>NI15-NI$40</f>
        <v>1.6259999999999999</v>
      </c>
      <c r="NJ47">
        <f>NJ15-NJ$40</f>
        <v>1.6179999999999999</v>
      </c>
      <c r="NK47">
        <f>NK15-NK$40</f>
        <v>1.619</v>
      </c>
      <c r="NL47">
        <f>NL15-NL$40</f>
        <v>1.621</v>
      </c>
      <c r="NM47">
        <f>NM15-NM$40</f>
        <v>1.625</v>
      </c>
      <c r="NN47">
        <f>NN15-NN$40</f>
        <v>1.6279999999999999</v>
      </c>
    </row>
    <row r="48" spans="1:378" x14ac:dyDescent="0.35">
      <c r="C48" s="17" t="s">
        <v>451</v>
      </c>
      <c r="D48">
        <f>D16-D$40</f>
        <v>5.4999999999999993E-2</v>
      </c>
      <c r="E48">
        <f>E16-E$40</f>
        <v>6.0999999999999999E-2</v>
      </c>
      <c r="F48">
        <f>F16-F$40</f>
        <v>5.099999999999999E-2</v>
      </c>
      <c r="G48">
        <f>G16-G$40</f>
        <v>5.6999999999999995E-2</v>
      </c>
      <c r="H48">
        <f>H16-H$40</f>
        <v>5.2999999999999992E-2</v>
      </c>
      <c r="I48">
        <f>I16-I$40</f>
        <v>5.8999999999999997E-2</v>
      </c>
      <c r="J48">
        <f>J16-J$40</f>
        <v>5.3999999999999992E-2</v>
      </c>
      <c r="K48">
        <f>K16-K$40</f>
        <v>0.06</v>
      </c>
      <c r="L48">
        <f>L16-L$40</f>
        <v>5.5999999999999994E-2</v>
      </c>
      <c r="M48">
        <f>M16-M$40</f>
        <v>6.9000000000000006E-2</v>
      </c>
      <c r="N48">
        <f>N16-N$40</f>
        <v>6.0999999999999999E-2</v>
      </c>
      <c r="O48">
        <f>O16-O$40</f>
        <v>6.7000000000000004E-2</v>
      </c>
      <c r="P48">
        <f>P16-P$40</f>
        <v>7.0000000000000007E-2</v>
      </c>
      <c r="Q48">
        <f>Q16-Q$40</f>
        <v>7.1000000000000008E-2</v>
      </c>
      <c r="R48">
        <f>R16-R$40</f>
        <v>6.4000000000000001E-2</v>
      </c>
      <c r="S48">
        <f>S16-S$40</f>
        <v>6.2E-2</v>
      </c>
      <c r="T48">
        <f>T16-T$40</f>
        <v>6.4000000000000001E-2</v>
      </c>
      <c r="U48">
        <f>U16-U$40</f>
        <v>6.2E-2</v>
      </c>
      <c r="V48">
        <f>V16-V$40</f>
        <v>5.6999999999999995E-2</v>
      </c>
      <c r="W48">
        <f>W16-W$40</f>
        <v>5.5999999999999994E-2</v>
      </c>
      <c r="X48">
        <f>X16-X$40</f>
        <v>5.8999999999999997E-2</v>
      </c>
      <c r="Y48">
        <f>Y16-Y$40</f>
        <v>6.4000000000000001E-2</v>
      </c>
      <c r="Z48">
        <f>Z16-Z$40</f>
        <v>5.7999999999999996E-2</v>
      </c>
      <c r="AA48">
        <f>AA16-AA$40</f>
        <v>6.2E-2</v>
      </c>
      <c r="AB48">
        <f>AB16-AB$40</f>
        <v>6.4000000000000001E-2</v>
      </c>
      <c r="AC48">
        <f>AC16-AC$40</f>
        <v>6.5000000000000002E-2</v>
      </c>
      <c r="AD48">
        <f>AD16-AD$40</f>
        <v>7.400000000000001E-2</v>
      </c>
      <c r="AE48">
        <f>AE16-AE$40</f>
        <v>7.9999999999999988E-2</v>
      </c>
      <c r="AF48">
        <f>AF16-AF$40</f>
        <v>7.2000000000000008E-2</v>
      </c>
      <c r="AG48">
        <f>AG16-AG$40</f>
        <v>7.1000000000000008E-2</v>
      </c>
      <c r="AH48">
        <f>AH16-AH$40</f>
        <v>7.0000000000000007E-2</v>
      </c>
      <c r="AI48">
        <f>AI16-AI$40</f>
        <v>7.1000000000000008E-2</v>
      </c>
      <c r="AJ48">
        <f>AJ16-AJ$40</f>
        <v>7.7000000000000013E-2</v>
      </c>
      <c r="AK48">
        <f>AK16-AK$40</f>
        <v>7.400000000000001E-2</v>
      </c>
      <c r="AL48">
        <f>AL16-AL$40</f>
        <v>9.2999999999999999E-2</v>
      </c>
      <c r="AM48">
        <f>AM16-AM$40</f>
        <v>9.4E-2</v>
      </c>
      <c r="AN48">
        <f>AN16-AN$40</f>
        <v>8.6999999999999994E-2</v>
      </c>
      <c r="AO48">
        <f>AO16-AO$40</f>
        <v>9.1999999999999998E-2</v>
      </c>
      <c r="AP48">
        <f>AP16-AP$40</f>
        <v>8.7999999999999995E-2</v>
      </c>
      <c r="AQ48">
        <f>AQ16-AQ$40</f>
        <v>0.09</v>
      </c>
      <c r="AR48">
        <f>AR16-AR$40</f>
        <v>9.2999999999999999E-2</v>
      </c>
      <c r="AS48">
        <f>AS16-AS$40</f>
        <v>0.1</v>
      </c>
      <c r="AT48">
        <f>AT16-AT$40</f>
        <v>9.7000000000000003E-2</v>
      </c>
      <c r="AU48">
        <f>AU16-AU$40</f>
        <v>0.10700000000000001</v>
      </c>
      <c r="AV48">
        <f>AV16-AV$40</f>
        <v>0.10500000000000001</v>
      </c>
      <c r="AW48">
        <f>AW16-AW$40</f>
        <v>0.11200000000000002</v>
      </c>
      <c r="AX48">
        <f>AX16-AX$40</f>
        <v>0.11100000000000002</v>
      </c>
      <c r="AY48">
        <f>AY16-AY$40</f>
        <v>0.11600000000000002</v>
      </c>
      <c r="AZ48">
        <f>AZ16-AZ$40</f>
        <v>0.11700000000000002</v>
      </c>
      <c r="BA48">
        <f>BA16-BA$40</f>
        <v>0.12100000000000002</v>
      </c>
      <c r="BB48">
        <f>BB16-BB$40</f>
        <v>0.12899999999999998</v>
      </c>
      <c r="BC48">
        <f>BC16-BC$40</f>
        <v>0.13899999999999998</v>
      </c>
      <c r="BD48">
        <f>BD16-BD$40</f>
        <v>0.14499999999999999</v>
      </c>
      <c r="BE48">
        <f>BE16-BE$40</f>
        <v>0.14599999999999999</v>
      </c>
      <c r="BF48">
        <f>BF16-BF$40</f>
        <v>0.13599999999999998</v>
      </c>
      <c r="BG48">
        <f>BG16-BG$40</f>
        <v>0.13899999999999998</v>
      </c>
      <c r="BH48">
        <f>BH16-BH$40</f>
        <v>0.152</v>
      </c>
      <c r="BI48">
        <f>BI16-BI$40</f>
        <v>0.158</v>
      </c>
      <c r="BJ48">
        <f>BJ16-BJ$40</f>
        <v>0.16</v>
      </c>
      <c r="BK48">
        <f>BK16-BK$40</f>
        <v>0.16700000000000001</v>
      </c>
      <c r="BL48">
        <f>BL16-BL$40</f>
        <v>0.17500000000000002</v>
      </c>
      <c r="BM48">
        <f>BM16-BM$40</f>
        <v>0.17600000000000002</v>
      </c>
      <c r="BN48">
        <f>BN16-BN$40</f>
        <v>0.17900000000000002</v>
      </c>
      <c r="BO48">
        <f>BO16-BO$40</f>
        <v>0.19499999999999998</v>
      </c>
      <c r="BP48">
        <f>BP16-BP$40</f>
        <v>0.19199999999999998</v>
      </c>
      <c r="BQ48">
        <f>BQ16-BQ$40</f>
        <v>0.19699999999999998</v>
      </c>
      <c r="BR48">
        <f>BR16-BR$40</f>
        <v>0.218</v>
      </c>
      <c r="BS48">
        <f>BS16-BS$40</f>
        <v>0.22600000000000001</v>
      </c>
      <c r="BT48">
        <f>BT16-BT$40</f>
        <v>0.22500000000000001</v>
      </c>
      <c r="BU48">
        <f>BU16-BU$40</f>
        <v>0.22800000000000001</v>
      </c>
      <c r="BV48">
        <f>BV16-BV$40</f>
        <v>0.23400000000000001</v>
      </c>
      <c r="BW48">
        <f>BW16-BW$40</f>
        <v>0.25</v>
      </c>
      <c r="BX48">
        <f>BX16-BX$40</f>
        <v>0.25900000000000001</v>
      </c>
      <c r="BY48">
        <f>BY16-BY$40</f>
        <v>0.25700000000000001</v>
      </c>
      <c r="BZ48">
        <f>BZ16-BZ$40</f>
        <v>0.27100000000000002</v>
      </c>
      <c r="CA48">
        <f>CA16-CA$40</f>
        <v>0.27800000000000002</v>
      </c>
      <c r="CB48">
        <f>CB16-CB$40</f>
        <v>0.28300000000000003</v>
      </c>
      <c r="CC48">
        <f>CC16-CC$40</f>
        <v>0.28800000000000003</v>
      </c>
      <c r="CD48">
        <f>CD16-CD$40</f>
        <v>0.30000000000000004</v>
      </c>
      <c r="CE48">
        <f>CE16-CE$40</f>
        <v>0.30800000000000005</v>
      </c>
      <c r="CF48">
        <f>CF16-CF$40</f>
        <v>0.31699999999999995</v>
      </c>
      <c r="CG48">
        <f>CG16-CG$40</f>
        <v>0.32699999999999996</v>
      </c>
      <c r="CH48">
        <f>CH16-CH$40</f>
        <v>0.33199999999999996</v>
      </c>
      <c r="CI48">
        <f>CI16-CI$40</f>
        <v>0.34199999999999997</v>
      </c>
      <c r="CJ48">
        <f>CJ16-CJ$40</f>
        <v>0.34499999999999997</v>
      </c>
      <c r="CK48">
        <f>CK16-CK$40</f>
        <v>0.35499999999999998</v>
      </c>
      <c r="CL48">
        <f>CL16-CL$40</f>
        <v>0.36399999999999999</v>
      </c>
      <c r="CM48">
        <f>CM16-CM$40</f>
        <v>0.375</v>
      </c>
      <c r="CN48">
        <f>CN16-CN$40</f>
        <v>0.38700000000000001</v>
      </c>
      <c r="CO48">
        <f>CO16-CO$40</f>
        <v>0.39100000000000001</v>
      </c>
      <c r="CP48">
        <f>CP16-CP$40</f>
        <v>0.40400000000000003</v>
      </c>
      <c r="CQ48">
        <f>CQ16-CQ$40</f>
        <v>0.41399999999999992</v>
      </c>
      <c r="CR48">
        <f>CR16-CR$40</f>
        <v>0.42199999999999993</v>
      </c>
      <c r="CS48">
        <f>CS16-CS$40</f>
        <v>0.42999999999999994</v>
      </c>
      <c r="CT48">
        <f>CT16-CT$40</f>
        <v>0.44499999999999995</v>
      </c>
      <c r="CU48">
        <f>CU16-CU$40</f>
        <v>0.45699999999999996</v>
      </c>
      <c r="CV48">
        <f>CV16-CV$40</f>
        <v>0.46799999999999997</v>
      </c>
      <c r="CW48">
        <f>CW16-CW$40</f>
        <v>0.48299999999999998</v>
      </c>
      <c r="CX48">
        <f>CX16-CX$40</f>
        <v>0.499</v>
      </c>
      <c r="CY48">
        <f>CY16-CY$40</f>
        <v>0.499</v>
      </c>
      <c r="CZ48">
        <f>CZ16-CZ$40</f>
        <v>0.51500000000000001</v>
      </c>
      <c r="DA48">
        <f>DA16-DA$40</f>
        <v>0.52800000000000002</v>
      </c>
      <c r="DB48">
        <f>DB16-DB$40</f>
        <v>0.53999999999999992</v>
      </c>
      <c r="DC48">
        <f>DC16-DC$40</f>
        <v>0.55599999999999994</v>
      </c>
      <c r="DD48">
        <f>DD16-DD$40</f>
        <v>0.57199999999999995</v>
      </c>
      <c r="DE48">
        <f>DE16-DE$40</f>
        <v>0.58899999999999997</v>
      </c>
      <c r="DF48">
        <f>DF16-DF$40</f>
        <v>0.60399999999999998</v>
      </c>
      <c r="DG48">
        <f>DG16-DG$40</f>
        <v>0.60899999999999999</v>
      </c>
      <c r="DH48">
        <f>DH16-DH$40</f>
        <v>0.61599999999999999</v>
      </c>
      <c r="DI48">
        <f>DI16-DI$40</f>
        <v>0.629</v>
      </c>
      <c r="DJ48">
        <f>DJ16-DJ$40</f>
        <v>0.64500000000000002</v>
      </c>
      <c r="DK48">
        <f>DK16-DK$40</f>
        <v>0.65600000000000003</v>
      </c>
      <c r="DL48">
        <f>DL16-DL$40</f>
        <v>0.67499999999999993</v>
      </c>
      <c r="DM48">
        <f>DM16-DM$40</f>
        <v>0.68699999999999994</v>
      </c>
      <c r="DN48">
        <f>DN16-DN$40</f>
        <v>0.71399999999999997</v>
      </c>
      <c r="DO48">
        <f>DO16-DO$40</f>
        <v>0.72299999999999998</v>
      </c>
      <c r="DP48">
        <f>DP16-DP$40</f>
        <v>0.73199999999999998</v>
      </c>
      <c r="DQ48">
        <f>DQ16-DQ$40</f>
        <v>0.74399999999999999</v>
      </c>
      <c r="DR48">
        <f>DR16-DR$40</f>
        <v>0.753</v>
      </c>
      <c r="DS48">
        <f>DS16-DS$40</f>
        <v>0.76700000000000002</v>
      </c>
      <c r="DT48">
        <f>DT16-DT$40</f>
        <v>0.77899999999999991</v>
      </c>
      <c r="DU48">
        <f>DU16-DU$40</f>
        <v>0.78999999999999992</v>
      </c>
      <c r="DV48">
        <f>DV16-DV$40</f>
        <v>0.80699999999999994</v>
      </c>
      <c r="DW48">
        <f>DW16-DW$40</f>
        <v>0.81599999999999995</v>
      </c>
      <c r="DX48">
        <f>DX16-DX$40</f>
        <v>0.83099999999999996</v>
      </c>
      <c r="DY48">
        <f>DY16-DY$40</f>
        <v>0.84099999999999997</v>
      </c>
      <c r="DZ48">
        <f>DZ16-DZ$40</f>
        <v>0.85999999999999988</v>
      </c>
      <c r="EA48">
        <f>EA16-EA$40</f>
        <v>0.87499999999999989</v>
      </c>
      <c r="EB48">
        <f>EB16-EB$40</f>
        <v>0.88900000000000001</v>
      </c>
      <c r="EC48">
        <f>EC16-EC$40</f>
        <v>0.90400000000000003</v>
      </c>
      <c r="ED48">
        <f>ED16-ED$40</f>
        <v>0.90400000000000003</v>
      </c>
      <c r="EE48">
        <f>EE16-EE$40</f>
        <v>0.92300000000000004</v>
      </c>
      <c r="EF48">
        <f>EF16-EF$40</f>
        <v>0.92799999999999994</v>
      </c>
      <c r="EG48">
        <f>EG16-EG$40</f>
        <v>0.94900000000000007</v>
      </c>
      <c r="EH48">
        <f>EH16-EH$40</f>
        <v>0.95699999999999996</v>
      </c>
      <c r="EI48">
        <f>EI16-EI$40</f>
        <v>0.97299999999999986</v>
      </c>
      <c r="EJ48">
        <f>EJ16-EJ$40</f>
        <v>0.98899999999999999</v>
      </c>
      <c r="EK48">
        <f>EK16-EK$40</f>
        <v>0.99399999999999999</v>
      </c>
      <c r="EL48">
        <f>EL16-EL$40</f>
        <v>1.0069999999999999</v>
      </c>
      <c r="EM48">
        <f>EM16-EM$40</f>
        <v>1.018</v>
      </c>
      <c r="EN48">
        <f>EN16-EN$40</f>
        <v>1.0329999999999999</v>
      </c>
      <c r="EO48">
        <f>EO16-EO$40</f>
        <v>1.0489999999999999</v>
      </c>
      <c r="EP48">
        <f>EP16-EP$40</f>
        <v>1.06</v>
      </c>
      <c r="EQ48">
        <f>EQ16-EQ$40</f>
        <v>1.0780000000000001</v>
      </c>
      <c r="ER48">
        <f>ER16-ER$40</f>
        <v>1.08</v>
      </c>
      <c r="ES48">
        <f>ES16-ES$40</f>
        <v>1.095</v>
      </c>
      <c r="ET48">
        <f>ET16-ET$40</f>
        <v>1.111</v>
      </c>
      <c r="EU48">
        <f>EU16-EU$40</f>
        <v>1.125</v>
      </c>
      <c r="EV48">
        <f>EV16-EV$40</f>
        <v>1.1419999999999999</v>
      </c>
      <c r="EW48">
        <f>EW16-EW$40</f>
        <v>1.145</v>
      </c>
      <c r="EX48">
        <f>EX16-EX$40</f>
        <v>1.163</v>
      </c>
      <c r="EY48">
        <f>EY16-EY$40</f>
        <v>1.1720000000000002</v>
      </c>
      <c r="EZ48">
        <f>EZ16-EZ$40</f>
        <v>1.1780000000000002</v>
      </c>
      <c r="FA48">
        <f>FA16-FA$40</f>
        <v>1.1879999999999999</v>
      </c>
      <c r="FB48">
        <f>FB16-FB$40</f>
        <v>1.1970000000000001</v>
      </c>
      <c r="FC48">
        <f>FC16-FC$40</f>
        <v>1.2100000000000002</v>
      </c>
      <c r="FD48">
        <f>FD16-FD$40</f>
        <v>1.2209999999999999</v>
      </c>
      <c r="FE48">
        <f>FE16-FE$40</f>
        <v>1.228</v>
      </c>
      <c r="FF48">
        <f>FF16-FF$40</f>
        <v>1.24</v>
      </c>
      <c r="FG48">
        <f>FG16-FG$40</f>
        <v>1.246</v>
      </c>
      <c r="FH48">
        <f>FH16-FH$40</f>
        <v>1.258</v>
      </c>
      <c r="FI48">
        <f>FI16-FI$40</f>
        <v>1.2710000000000001</v>
      </c>
      <c r="FJ48">
        <f>FJ16-FJ$40</f>
        <v>1.2749999999999999</v>
      </c>
      <c r="FK48">
        <f>FK16-FK$40</f>
        <v>1.2909999999999999</v>
      </c>
      <c r="FL48">
        <f>FL16-FL$40</f>
        <v>1.2869999999999999</v>
      </c>
      <c r="FM48">
        <f>FM16-FM$40</f>
        <v>1.3</v>
      </c>
      <c r="FN48">
        <f>FN16-FN$40</f>
        <v>1.3080000000000001</v>
      </c>
      <c r="FO48">
        <f>FO16-FO$40</f>
        <v>1.3129999999999999</v>
      </c>
      <c r="FP48">
        <f>FP16-FP$40</f>
        <v>1.3220000000000001</v>
      </c>
      <c r="FQ48">
        <f>FQ16-FQ$40</f>
        <v>1.33</v>
      </c>
      <c r="FR48">
        <f>FR16-FR$40</f>
        <v>1.345</v>
      </c>
      <c r="FS48">
        <f>FS16-FS$40</f>
        <v>1.3559999999999999</v>
      </c>
      <c r="FT48">
        <f>FT16-FT$40</f>
        <v>1.359</v>
      </c>
      <c r="FU48">
        <f>FU16-FU$40</f>
        <v>1.3659999999999999</v>
      </c>
      <c r="FV48">
        <f>FV16-FV$40</f>
        <v>1.3839999999999999</v>
      </c>
      <c r="FW48">
        <f>FW16-FW$40</f>
        <v>1.3859999999999999</v>
      </c>
      <c r="FX48">
        <f>FX16-FX$40</f>
        <v>1.391</v>
      </c>
      <c r="FY48">
        <f>FY16-FY$40</f>
        <v>1.397</v>
      </c>
      <c r="FZ48">
        <f>FZ16-FZ$40</f>
        <v>1.403</v>
      </c>
      <c r="GA48">
        <f>GA16-GA$40</f>
        <v>1.4179999999999999</v>
      </c>
      <c r="GB48">
        <f>GB16-GB$40</f>
        <v>1.429</v>
      </c>
      <c r="GC48">
        <f>GC16-GC$40</f>
        <v>1.43</v>
      </c>
      <c r="GD48">
        <f>GD16-GD$40</f>
        <v>1.4400000000000002</v>
      </c>
      <c r="GE48">
        <f>GE16-GE$40</f>
        <v>1.4530000000000001</v>
      </c>
      <c r="GF48">
        <f>GF16-GF$40</f>
        <v>1.4550000000000001</v>
      </c>
      <c r="GG48">
        <f>GG16-GG$40</f>
        <v>1.4620000000000002</v>
      </c>
      <c r="GH48">
        <f>GH16-GH$40</f>
        <v>1.4670000000000001</v>
      </c>
      <c r="GI48">
        <f>GI16-GI$40</f>
        <v>1.472</v>
      </c>
      <c r="GJ48">
        <f>GJ16-GJ$40</f>
        <v>1.4750000000000001</v>
      </c>
      <c r="GK48">
        <f>GK16-GK$40</f>
        <v>1.4850000000000001</v>
      </c>
      <c r="GL48">
        <f>GL16-GL$40</f>
        <v>1.4970000000000001</v>
      </c>
      <c r="GM48">
        <f>GM16-GM$40</f>
        <v>1.5</v>
      </c>
      <c r="GN48">
        <f>GN16-GN$40</f>
        <v>1.506</v>
      </c>
      <c r="GO48">
        <f>GO16-GO$40</f>
        <v>1.5170000000000001</v>
      </c>
      <c r="GP48">
        <f>GP16-GP$40</f>
        <v>1.5249999999999999</v>
      </c>
      <c r="GQ48">
        <f>GQ16-GQ$40</f>
        <v>1.5230000000000001</v>
      </c>
      <c r="GR48">
        <f>GR16-GR$40</f>
        <v>1.534</v>
      </c>
      <c r="GS48">
        <f>GS16-GS$40</f>
        <v>1.542</v>
      </c>
      <c r="GT48">
        <f>GT16-GT$40</f>
        <v>1.54</v>
      </c>
      <c r="GU48">
        <f>GU16-GU$40</f>
        <v>1.548</v>
      </c>
      <c r="GV48">
        <f>GV16-GV$40</f>
        <v>1.56</v>
      </c>
      <c r="GW48">
        <f>GW16-GW$40</f>
        <v>1.5550000000000002</v>
      </c>
      <c r="GX48">
        <f>GX16-GX$40</f>
        <v>1.56</v>
      </c>
      <c r="GY48">
        <f>GY16-GY$40</f>
        <v>1.5720000000000001</v>
      </c>
      <c r="GZ48">
        <f>GZ16-GZ$40</f>
        <v>1.579</v>
      </c>
      <c r="HA48">
        <f>HA16-HA$40</f>
        <v>1.5780000000000001</v>
      </c>
      <c r="HB48">
        <f>HB16-HB$40</f>
        <v>1.589</v>
      </c>
      <c r="HC48">
        <f>HC16-HC$40</f>
        <v>1.5870000000000002</v>
      </c>
      <c r="HD48">
        <f>HD16-HD$40</f>
        <v>1.59</v>
      </c>
      <c r="HE48">
        <f>HE16-HE$40</f>
        <v>1.5920000000000001</v>
      </c>
      <c r="HF48">
        <f>HF16-HF$40</f>
        <v>1.5999999999999999</v>
      </c>
      <c r="HG48">
        <f>HG16-HG$40</f>
        <v>1.609</v>
      </c>
      <c r="HH48">
        <f>HH16-HH$40</f>
        <v>1.603</v>
      </c>
      <c r="HI48">
        <f>HI16-HI$40</f>
        <v>1.605</v>
      </c>
      <c r="HJ48">
        <f>HJ16-HJ$40</f>
        <v>1.609</v>
      </c>
      <c r="HK48">
        <f>HK16-HK$40</f>
        <v>1.6059999999999999</v>
      </c>
      <c r="HL48">
        <f>HL16-HL$40</f>
        <v>1.6139999999999999</v>
      </c>
      <c r="HM48">
        <f>HM16-HM$40</f>
        <v>1.6180000000000001</v>
      </c>
      <c r="HN48">
        <f>HN16-HN$40</f>
        <v>1.6199999999999999</v>
      </c>
      <c r="HO48">
        <f>HO16-HO$40</f>
        <v>1.629</v>
      </c>
      <c r="HP48">
        <f>HP16-HP$40</f>
        <v>1.6260000000000001</v>
      </c>
      <c r="HQ48">
        <f>HQ16-HQ$40</f>
        <v>1.627</v>
      </c>
      <c r="HR48">
        <f>HR16-HR$40</f>
        <v>1.631</v>
      </c>
      <c r="HS48">
        <f>HS16-HS$40</f>
        <v>1.639</v>
      </c>
      <c r="HT48">
        <f>HT16-HT$40</f>
        <v>1.6360000000000001</v>
      </c>
      <c r="HU48">
        <f>HU16-HU$40</f>
        <v>1.6400000000000001</v>
      </c>
      <c r="HV48">
        <f>HV16-HV$40</f>
        <v>1.64</v>
      </c>
      <c r="HW48">
        <f>HW16-HW$40</f>
        <v>1.64</v>
      </c>
      <c r="HX48">
        <f>HX16-HX$40</f>
        <v>1.6439999999999999</v>
      </c>
      <c r="HY48">
        <f>HY16-HY$40</f>
        <v>1.6420000000000001</v>
      </c>
      <c r="HZ48">
        <f>HZ16-HZ$40</f>
        <v>1.643</v>
      </c>
      <c r="IA48">
        <f>IA16-IA$40</f>
        <v>1.637</v>
      </c>
      <c r="IB48">
        <f>IB16-IB$40</f>
        <v>1.643</v>
      </c>
      <c r="IC48">
        <f>IC16-IC$40</f>
        <v>1.643</v>
      </c>
      <c r="ID48">
        <f>ID16-ID$40</f>
        <v>1.645</v>
      </c>
      <c r="IE48">
        <f>IE16-IE$40</f>
        <v>1.637</v>
      </c>
      <c r="IF48">
        <f>IF16-IF$40</f>
        <v>1.6419999999999999</v>
      </c>
      <c r="IG48">
        <f>IG16-IG$40</f>
        <v>1.641</v>
      </c>
      <c r="IH48">
        <f>IH16-IH$40</f>
        <v>1.643</v>
      </c>
      <c r="II48">
        <f>II16-II$40</f>
        <v>1.643</v>
      </c>
      <c r="IJ48">
        <f>IJ16-IJ$40</f>
        <v>1.6419999999999999</v>
      </c>
      <c r="IK48">
        <f>IK16-IK$40</f>
        <v>1.633</v>
      </c>
      <c r="IL48">
        <f>IL16-IL$40</f>
        <v>1.639</v>
      </c>
      <c r="IM48">
        <f>IM16-IM$40</f>
        <v>1.6279999999999999</v>
      </c>
      <c r="IN48">
        <f>IN16-IN$40</f>
        <v>1.6380000000000001</v>
      </c>
      <c r="IO48">
        <f>IO16-IO$40</f>
        <v>1.633</v>
      </c>
      <c r="IP48">
        <f>IP16-IP$40</f>
        <v>1.633</v>
      </c>
      <c r="IQ48">
        <f>IQ16-IQ$40</f>
        <v>1.6260000000000001</v>
      </c>
      <c r="IR48">
        <f>IR16-IR$40</f>
        <v>1.633</v>
      </c>
      <c r="IS48">
        <f>IS16-IS$40</f>
        <v>1.623</v>
      </c>
      <c r="IT48">
        <f>IT16-IT$40</f>
        <v>1.633</v>
      </c>
      <c r="IU48">
        <f>IU16-IU$40</f>
        <v>1.6259999999999999</v>
      </c>
      <c r="IV48">
        <f>IV16-IV$40</f>
        <v>1.6219999999999999</v>
      </c>
      <c r="IW48">
        <f>IW16-IW$40</f>
        <v>1.623</v>
      </c>
      <c r="IX48">
        <f>IX16-IX$40</f>
        <v>1.613</v>
      </c>
      <c r="IY48">
        <f>IY16-IY$40</f>
        <v>1.623</v>
      </c>
      <c r="IZ48">
        <f>IZ16-IZ$40</f>
        <v>1.617</v>
      </c>
      <c r="JA48">
        <f>JA16-JA$40</f>
        <v>1.6260000000000001</v>
      </c>
      <c r="JB48">
        <f>JB16-JB$40</f>
        <v>1.6240000000000001</v>
      </c>
      <c r="JC48">
        <f>JC16-JC$40</f>
        <v>1.621</v>
      </c>
      <c r="JD48">
        <f>JD16-JD$40</f>
        <v>1.621</v>
      </c>
      <c r="JE48">
        <f>JE16-JE$40</f>
        <v>1.615</v>
      </c>
      <c r="JF48">
        <f>JF16-JF$40</f>
        <v>1.615</v>
      </c>
      <c r="JG48">
        <f>JG16-JG$40</f>
        <v>1.6159999999999999</v>
      </c>
      <c r="JH48">
        <f>JH16-JH$40</f>
        <v>1.619</v>
      </c>
      <c r="JI48">
        <f>JI16-JI$40</f>
        <v>1.615</v>
      </c>
      <c r="JJ48">
        <f>JJ16-JJ$40</f>
        <v>1.6120000000000001</v>
      </c>
      <c r="JK48">
        <f>JK16-JK$40</f>
        <v>1.6159999999999999</v>
      </c>
      <c r="JL48">
        <f>JL16-JL$40</f>
        <v>1.615</v>
      </c>
      <c r="JM48">
        <f>JM16-JM$40</f>
        <v>1.613</v>
      </c>
      <c r="JN48">
        <f>JN16-JN$40</f>
        <v>1.6120000000000001</v>
      </c>
      <c r="JO48">
        <f>JO16-JO$40</f>
        <v>1.609</v>
      </c>
      <c r="JP48">
        <f>JP16-JP$40</f>
        <v>1.6080000000000001</v>
      </c>
      <c r="JQ48">
        <f>JQ16-JQ$40</f>
        <v>1.609</v>
      </c>
      <c r="JR48">
        <f>JR16-JR$40</f>
        <v>1.611</v>
      </c>
      <c r="JS48">
        <f>JS16-JS$40</f>
        <v>1.6119999999999999</v>
      </c>
      <c r="JT48">
        <f>JT16-JT$40</f>
        <v>1.6060000000000001</v>
      </c>
      <c r="JU48">
        <f>JU16-JU$40</f>
        <v>1.6060000000000001</v>
      </c>
      <c r="JV48">
        <f>JV16-JV$40</f>
        <v>1.611</v>
      </c>
      <c r="JW48">
        <f>JW16-JW$40</f>
        <v>1.607</v>
      </c>
      <c r="JX48">
        <f>JX16-JX$40</f>
        <v>1.6080000000000001</v>
      </c>
      <c r="JY48">
        <f>JY16-JY$40</f>
        <v>1.6079999999999999</v>
      </c>
      <c r="JZ48">
        <f>JZ16-JZ$40</f>
        <v>1.6080000000000001</v>
      </c>
      <c r="KA48">
        <f>KA16-KA$40</f>
        <v>1.6039999999999999</v>
      </c>
      <c r="KB48">
        <f>KB16-KB$40</f>
        <v>1.6079999999999999</v>
      </c>
      <c r="KC48">
        <f>KC16-KC$40</f>
        <v>1.6040000000000001</v>
      </c>
      <c r="KD48">
        <f>KD16-KD$40</f>
        <v>1.6059999999999999</v>
      </c>
      <c r="KE48">
        <f>KE16-KE$40</f>
        <v>1.6059999999999999</v>
      </c>
      <c r="KF48">
        <f>KF16-KF$40</f>
        <v>1.6079999999999999</v>
      </c>
      <c r="KG48">
        <f>KG16-KG$40</f>
        <v>1.607</v>
      </c>
      <c r="KH48">
        <f>KH16-KH$40</f>
        <v>1.6019999999999999</v>
      </c>
      <c r="KI48">
        <f>KI16-KI$40</f>
        <v>1.6120000000000001</v>
      </c>
      <c r="KJ48">
        <f>KJ16-KJ$40</f>
        <v>1.609</v>
      </c>
      <c r="KK48">
        <f>KK16-KK$40</f>
        <v>1.603</v>
      </c>
      <c r="KL48">
        <f>KL16-KL$40</f>
        <v>1.6019999999999999</v>
      </c>
      <c r="KM48">
        <f>KM16-KM$40</f>
        <v>1.6</v>
      </c>
      <c r="KN48">
        <f>KN16-KN$40</f>
        <v>1.5959999999999999</v>
      </c>
      <c r="KO48">
        <f>KO16-KO$40</f>
        <v>1.605</v>
      </c>
      <c r="KP48">
        <f>KP16-KP$40</f>
        <v>1.6039999999999999</v>
      </c>
      <c r="KQ48">
        <f>KQ16-KQ$40</f>
        <v>1.599</v>
      </c>
      <c r="KR48">
        <f>KR16-KR$40</f>
        <v>1.5959999999999999</v>
      </c>
      <c r="KS48">
        <f>KS16-KS$40</f>
        <v>1.599</v>
      </c>
      <c r="KT48">
        <f>KT16-KT$40</f>
        <v>1.5940000000000001</v>
      </c>
      <c r="KU48">
        <f>KU16-KU$40</f>
        <v>1.5960000000000001</v>
      </c>
      <c r="KV48">
        <f>KV16-KV$40</f>
        <v>1.605</v>
      </c>
      <c r="KW48">
        <f>KW16-KW$40</f>
        <v>1.5980000000000001</v>
      </c>
      <c r="KX48">
        <f>KX16-KX$40</f>
        <v>1.593</v>
      </c>
      <c r="KY48">
        <f>KY16-KY$40</f>
        <v>1.593</v>
      </c>
      <c r="KZ48">
        <f>KZ16-KZ$40</f>
        <v>1.599</v>
      </c>
      <c r="LA48">
        <f>LA16-LA$40</f>
        <v>1.5980000000000001</v>
      </c>
      <c r="LB48">
        <f>LB16-LB$40</f>
        <v>1.605</v>
      </c>
      <c r="LC48">
        <f>LC16-LC$40</f>
        <v>1.597</v>
      </c>
      <c r="LD48">
        <f>LD16-LD$40</f>
        <v>1.6020000000000001</v>
      </c>
      <c r="LE48">
        <f>LE16-LE$40</f>
        <v>1.591</v>
      </c>
      <c r="LF48">
        <f>LF16-LF$40</f>
        <v>1.605</v>
      </c>
      <c r="LG48">
        <f>LG16-LG$40</f>
        <v>1.5979999999999999</v>
      </c>
      <c r="LH48">
        <f>LH16-LH$40</f>
        <v>1.599</v>
      </c>
      <c r="LI48">
        <f>LI16-LI$40</f>
        <v>1.5940000000000001</v>
      </c>
      <c r="LJ48">
        <f>LJ16-LJ$40</f>
        <v>1.5940000000000001</v>
      </c>
      <c r="LK48">
        <f>LK16-LK$40</f>
        <v>1.5920000000000001</v>
      </c>
      <c r="LL48">
        <f>LL16-LL$40</f>
        <v>1.593</v>
      </c>
      <c r="LM48">
        <f>LM16-LM$40</f>
        <v>1.59</v>
      </c>
      <c r="LN48">
        <f>LN16-LN$40</f>
        <v>1.5940000000000001</v>
      </c>
      <c r="LO48">
        <f>LO16-LO$40</f>
        <v>1.5959999999999999</v>
      </c>
      <c r="LP48">
        <f>LP16-LP$40</f>
        <v>1.5980000000000001</v>
      </c>
      <c r="LQ48">
        <f>LQ16-LQ$40</f>
        <v>1.5959999999999999</v>
      </c>
      <c r="LR48">
        <f>LR16-LR$40</f>
        <v>1.593</v>
      </c>
      <c r="LS48">
        <f>LS16-LS$40</f>
        <v>1.595</v>
      </c>
      <c r="LT48">
        <f>LT16-LT$40</f>
        <v>1.5940000000000001</v>
      </c>
      <c r="LU48">
        <f>LU16-LU$40</f>
        <v>1.5830000000000002</v>
      </c>
      <c r="LV48">
        <f>LV16-LV$40</f>
        <v>1.5939999999999999</v>
      </c>
      <c r="LW48">
        <f>LW16-LW$40</f>
        <v>1.5920000000000001</v>
      </c>
      <c r="LX48">
        <f>LX16-LX$40</f>
        <v>1.5959999999999999</v>
      </c>
      <c r="LY48">
        <f>LY16-LY$40</f>
        <v>1.5940000000000001</v>
      </c>
      <c r="LZ48">
        <f>LZ16-LZ$40</f>
        <v>1.595</v>
      </c>
      <c r="MA48">
        <f>MA16-MA$40</f>
        <v>1.5840000000000001</v>
      </c>
      <c r="MB48">
        <f>MB16-MB$40</f>
        <v>1.5960000000000001</v>
      </c>
      <c r="MC48">
        <f>MC16-MC$40</f>
        <v>1.59</v>
      </c>
      <c r="MD48">
        <f>MD16-MD$40</f>
        <v>1.5960000000000001</v>
      </c>
      <c r="ME48">
        <f>ME16-ME$40</f>
        <v>1.5890000000000002</v>
      </c>
      <c r="MF48">
        <f>MF16-MF$40</f>
        <v>1.5910000000000002</v>
      </c>
      <c r="MG48">
        <f>MG16-MG$40</f>
        <v>1.5880000000000001</v>
      </c>
      <c r="MH48">
        <f>MH16-MH$40</f>
        <v>1.5920000000000001</v>
      </c>
      <c r="MI48">
        <f>MI16-MI$40</f>
        <v>1.5870000000000002</v>
      </c>
      <c r="MJ48">
        <f>MJ16-MJ$40</f>
        <v>1.5910000000000002</v>
      </c>
      <c r="MK48">
        <f>MK16-MK$40</f>
        <v>1.587</v>
      </c>
      <c r="ML48">
        <f>ML16-ML$40</f>
        <v>1.589</v>
      </c>
      <c r="MM48">
        <f>MM16-MM$40</f>
        <v>1.593</v>
      </c>
      <c r="MN48">
        <f>MN16-MN$40</f>
        <v>1.5880000000000001</v>
      </c>
      <c r="MO48">
        <f>MO16-MO$40</f>
        <v>1.5850000000000002</v>
      </c>
      <c r="MP48">
        <f>MP16-MP$40</f>
        <v>1.587</v>
      </c>
      <c r="MQ48">
        <f>MQ16-MQ$40</f>
        <v>1.5910000000000002</v>
      </c>
      <c r="MR48">
        <f>MR16-MR$40</f>
        <v>1.587</v>
      </c>
      <c r="MS48">
        <f>MS16-MS$40</f>
        <v>1.5920000000000001</v>
      </c>
      <c r="MT48">
        <f>MT16-MT$40</f>
        <v>1.589</v>
      </c>
      <c r="MU48">
        <f>MU16-MU$40</f>
        <v>1.59</v>
      </c>
      <c r="MV48">
        <f>MV16-MV$40</f>
        <v>1.583</v>
      </c>
      <c r="MW48">
        <f>MW16-MW$40</f>
        <v>1.585</v>
      </c>
      <c r="MX48">
        <f>MX16-MX$40</f>
        <v>1.5920000000000001</v>
      </c>
      <c r="MY48">
        <f>MY16-MY$40</f>
        <v>1.5840000000000001</v>
      </c>
      <c r="MZ48">
        <f>MZ16-MZ$40</f>
        <v>1.581</v>
      </c>
      <c r="NA48">
        <f>NA16-NA$40</f>
        <v>1.5880000000000001</v>
      </c>
      <c r="NB48">
        <f>NB16-NB$40</f>
        <v>1.5880000000000001</v>
      </c>
      <c r="NC48">
        <f>NC16-NC$40</f>
        <v>1.585</v>
      </c>
      <c r="ND48">
        <f>ND16-ND$40</f>
        <v>1.5860000000000001</v>
      </c>
      <c r="NE48">
        <f>NE16-NE$40</f>
        <v>1.5870000000000002</v>
      </c>
      <c r="NF48">
        <f>NF16-NF$40</f>
        <v>1.5840000000000001</v>
      </c>
      <c r="NG48">
        <f>NG16-NG$40</f>
        <v>1.5850000000000002</v>
      </c>
      <c r="NH48">
        <f>NH16-NH$40</f>
        <v>1.5870000000000002</v>
      </c>
      <c r="NI48">
        <f>NI16-NI$40</f>
        <v>1.581</v>
      </c>
      <c r="NJ48">
        <f>NJ16-NJ$40</f>
        <v>1.583</v>
      </c>
      <c r="NK48">
        <f>NK16-NK$40</f>
        <v>1.581</v>
      </c>
      <c r="NL48">
        <f>NL16-NL$40</f>
        <v>1.58</v>
      </c>
      <c r="NM48">
        <f>NM16-NM$40</f>
        <v>1.5840000000000001</v>
      </c>
      <c r="NN48">
        <f>NN16-NN$40</f>
        <v>1.583</v>
      </c>
    </row>
    <row r="49" spans="3:378" x14ac:dyDescent="0.35">
      <c r="C49" s="17" t="s">
        <v>452</v>
      </c>
      <c r="D49">
        <f>D17-D$40</f>
        <v>5.3999999999999992E-2</v>
      </c>
      <c r="E49">
        <f>E17-E$40</f>
        <v>5.7999999999999996E-2</v>
      </c>
      <c r="F49">
        <f>F17-F$40</f>
        <v>5.1999999999999991E-2</v>
      </c>
      <c r="G49">
        <f>G17-G$40</f>
        <v>5.8999999999999997E-2</v>
      </c>
      <c r="H49">
        <f>H17-H$40</f>
        <v>5.2999999999999992E-2</v>
      </c>
      <c r="I49">
        <f>I17-I$40</f>
        <v>5.5999999999999994E-2</v>
      </c>
      <c r="J49">
        <f>J17-J$40</f>
        <v>5.4999999999999993E-2</v>
      </c>
      <c r="K49">
        <f>K17-K$40</f>
        <v>5.8999999999999997E-2</v>
      </c>
      <c r="L49">
        <f>L17-L$40</f>
        <v>5.4999999999999993E-2</v>
      </c>
      <c r="M49">
        <f>M17-M$40</f>
        <v>6.9000000000000006E-2</v>
      </c>
      <c r="N49">
        <f>N17-N$40</f>
        <v>6.0999999999999999E-2</v>
      </c>
      <c r="O49">
        <f>O17-O$40</f>
        <v>6.5000000000000002E-2</v>
      </c>
      <c r="P49">
        <f>P17-P$40</f>
        <v>7.0000000000000007E-2</v>
      </c>
      <c r="Q49">
        <f>Q17-Q$40</f>
        <v>7.0000000000000007E-2</v>
      </c>
      <c r="R49">
        <f>R17-R$40</f>
        <v>6.4000000000000001E-2</v>
      </c>
      <c r="S49">
        <f>S17-S$40</f>
        <v>6.0999999999999999E-2</v>
      </c>
      <c r="T49">
        <f>T17-T$40</f>
        <v>6.6000000000000003E-2</v>
      </c>
      <c r="U49">
        <f>U17-U$40</f>
        <v>6.3E-2</v>
      </c>
      <c r="V49">
        <f>V17-V$40</f>
        <v>5.8999999999999997E-2</v>
      </c>
      <c r="W49">
        <f>W17-W$40</f>
        <v>5.7999999999999996E-2</v>
      </c>
      <c r="X49">
        <f>X17-X$40</f>
        <v>6.2E-2</v>
      </c>
      <c r="Y49">
        <f>Y17-Y$40</f>
        <v>6.4000000000000001E-2</v>
      </c>
      <c r="Z49">
        <f>Z17-Z$40</f>
        <v>6.3E-2</v>
      </c>
      <c r="AA49">
        <f>AA17-AA$40</f>
        <v>6.4000000000000001E-2</v>
      </c>
      <c r="AB49">
        <f>AB17-AB$40</f>
        <v>6.6000000000000003E-2</v>
      </c>
      <c r="AC49">
        <f>AC17-AC$40</f>
        <v>6.9000000000000006E-2</v>
      </c>
      <c r="AD49">
        <f>AD17-AD$40</f>
        <v>7.6000000000000012E-2</v>
      </c>
      <c r="AE49">
        <f>AE17-AE$40</f>
        <v>8.299999999999999E-2</v>
      </c>
      <c r="AF49">
        <f>AF17-AF$40</f>
        <v>7.6000000000000012E-2</v>
      </c>
      <c r="AG49">
        <f>AG17-AG$40</f>
        <v>7.5000000000000011E-2</v>
      </c>
      <c r="AH49">
        <f>AH17-AH$40</f>
        <v>7.400000000000001E-2</v>
      </c>
      <c r="AI49">
        <f>AI17-AI$40</f>
        <v>7.8000000000000014E-2</v>
      </c>
      <c r="AJ49">
        <f>AJ17-AJ$40</f>
        <v>8.0999999999999989E-2</v>
      </c>
      <c r="AK49">
        <f>AK17-AK$40</f>
        <v>7.8999999999999987E-2</v>
      </c>
      <c r="AL49">
        <f>AL17-AL$40</f>
        <v>9.8000000000000004E-2</v>
      </c>
      <c r="AM49">
        <f>AM17-AM$40</f>
        <v>9.8000000000000004E-2</v>
      </c>
      <c r="AN49">
        <f>AN17-AN$40</f>
        <v>9.2999999999999999E-2</v>
      </c>
      <c r="AO49">
        <f>AO17-AO$40</f>
        <v>9.8000000000000004E-2</v>
      </c>
      <c r="AP49">
        <f>AP17-AP$40</f>
        <v>9.1999999999999998E-2</v>
      </c>
      <c r="AQ49">
        <f>AQ17-AQ$40</f>
        <v>9.9000000000000005E-2</v>
      </c>
      <c r="AR49">
        <f>AR17-AR$40</f>
        <v>0.1</v>
      </c>
      <c r="AS49">
        <f>AS17-AS$40</f>
        <v>0.10500000000000001</v>
      </c>
      <c r="AT49">
        <f>AT17-AT$40</f>
        <v>0.10400000000000001</v>
      </c>
      <c r="AU49">
        <f>AU17-AU$40</f>
        <v>0.11500000000000002</v>
      </c>
      <c r="AV49">
        <f>AV17-AV$40</f>
        <v>0.11400000000000002</v>
      </c>
      <c r="AW49">
        <f>AW17-AW$40</f>
        <v>0.12100000000000002</v>
      </c>
      <c r="AX49">
        <f>AX17-AX$40</f>
        <v>0.11600000000000002</v>
      </c>
      <c r="AY49">
        <f>AY17-AY$40</f>
        <v>0.12300000000000003</v>
      </c>
      <c r="AZ49">
        <f>AZ17-AZ$40</f>
        <v>0.12399999999999997</v>
      </c>
      <c r="BA49">
        <f>BA17-BA$40</f>
        <v>0.12899999999999998</v>
      </c>
      <c r="BB49">
        <f>BB17-BB$40</f>
        <v>0.13399999999999998</v>
      </c>
      <c r="BC49">
        <f>BC17-BC$40</f>
        <v>0.14499999999999999</v>
      </c>
      <c r="BD49">
        <f>BD17-BD$40</f>
        <v>0.155</v>
      </c>
      <c r="BE49">
        <f>BE17-BE$40</f>
        <v>0.154</v>
      </c>
      <c r="BF49">
        <f>BF17-BF$40</f>
        <v>0.14399999999999999</v>
      </c>
      <c r="BG49">
        <f>BG17-BG$40</f>
        <v>0.14699999999999999</v>
      </c>
      <c r="BH49">
        <f>BH17-BH$40</f>
        <v>0.16</v>
      </c>
      <c r="BI49">
        <f>BI17-BI$40</f>
        <v>0.16700000000000001</v>
      </c>
      <c r="BJ49">
        <f>BJ17-BJ$40</f>
        <v>0.16800000000000001</v>
      </c>
      <c r="BK49">
        <f>BK17-BK$40</f>
        <v>0.17700000000000002</v>
      </c>
      <c r="BL49">
        <f>BL17-BL$40</f>
        <v>0.18200000000000002</v>
      </c>
      <c r="BM49">
        <f>BM17-BM$40</f>
        <v>0.18600000000000003</v>
      </c>
      <c r="BN49">
        <f>BN17-BN$40</f>
        <v>0.18499999999999997</v>
      </c>
      <c r="BO49">
        <f>BO17-BO$40</f>
        <v>0.20399999999999999</v>
      </c>
      <c r="BP49">
        <f>BP17-BP$40</f>
        <v>0.20299999999999999</v>
      </c>
      <c r="BQ49">
        <f>BQ17-BQ$40</f>
        <v>0.20799999999999999</v>
      </c>
      <c r="BR49">
        <f>BR17-BR$40</f>
        <v>0.23300000000000001</v>
      </c>
      <c r="BS49">
        <f>BS17-BS$40</f>
        <v>0.24000000000000002</v>
      </c>
      <c r="BT49">
        <f>BT17-BT$40</f>
        <v>0.23800000000000002</v>
      </c>
      <c r="BU49">
        <f>BU17-BU$40</f>
        <v>0.24200000000000002</v>
      </c>
      <c r="BV49">
        <f>BV17-BV$40</f>
        <v>0.251</v>
      </c>
      <c r="BW49">
        <f>BW17-BW$40</f>
        <v>0.26700000000000002</v>
      </c>
      <c r="BX49">
        <f>BX17-BX$40</f>
        <v>0.27100000000000002</v>
      </c>
      <c r="BY49">
        <f>BY17-BY$40</f>
        <v>0.27100000000000002</v>
      </c>
      <c r="BZ49">
        <f>BZ17-BZ$40</f>
        <v>0.28600000000000003</v>
      </c>
      <c r="CA49">
        <f>CA17-CA$40</f>
        <v>0.29200000000000004</v>
      </c>
      <c r="CB49">
        <f>CB17-CB$40</f>
        <v>0.30000000000000004</v>
      </c>
      <c r="CC49">
        <f>CC17-CC$40</f>
        <v>0.30300000000000005</v>
      </c>
      <c r="CD49">
        <f>CD17-CD$40</f>
        <v>0.31499999999999995</v>
      </c>
      <c r="CE49">
        <f>CE17-CE$40</f>
        <v>0.32399999999999995</v>
      </c>
      <c r="CF49">
        <f>CF17-CF$40</f>
        <v>0.33299999999999996</v>
      </c>
      <c r="CG49">
        <f>CG17-CG$40</f>
        <v>0.34199999999999997</v>
      </c>
      <c r="CH49">
        <f>CH17-CH$40</f>
        <v>0.34799999999999998</v>
      </c>
      <c r="CI49">
        <f>CI17-CI$40</f>
        <v>0.36</v>
      </c>
      <c r="CJ49">
        <f>CJ17-CJ$40</f>
        <v>0.36499999999999999</v>
      </c>
      <c r="CK49">
        <f>CK17-CK$40</f>
        <v>0.376</v>
      </c>
      <c r="CL49">
        <f>CL17-CL$40</f>
        <v>0.38400000000000001</v>
      </c>
      <c r="CM49">
        <f>CM17-CM$40</f>
        <v>0.39400000000000002</v>
      </c>
      <c r="CN49">
        <f>CN17-CN$40</f>
        <v>0.40500000000000003</v>
      </c>
      <c r="CO49">
        <f>CO17-CO$40</f>
        <v>0.41299999999999992</v>
      </c>
      <c r="CP49">
        <f>CP17-CP$40</f>
        <v>0.42299999999999993</v>
      </c>
      <c r="CQ49">
        <f>CQ17-CQ$40</f>
        <v>0.43199999999999994</v>
      </c>
      <c r="CR49">
        <f>CR17-CR$40</f>
        <v>0.44199999999999995</v>
      </c>
      <c r="CS49">
        <f>CS17-CS$40</f>
        <v>0.45499999999999996</v>
      </c>
      <c r="CT49">
        <f>CT17-CT$40</f>
        <v>0.46799999999999997</v>
      </c>
      <c r="CU49">
        <f>CU17-CU$40</f>
        <v>0.48</v>
      </c>
      <c r="CV49">
        <f>CV17-CV$40</f>
        <v>0.49199999999999999</v>
      </c>
      <c r="CW49">
        <f>CW17-CW$40</f>
        <v>0.504</v>
      </c>
      <c r="CX49">
        <f>CX17-CX$40</f>
        <v>0.52</v>
      </c>
      <c r="CY49">
        <f>CY17-CY$40</f>
        <v>0.52700000000000002</v>
      </c>
      <c r="CZ49">
        <f>CZ17-CZ$40</f>
        <v>0.53699999999999992</v>
      </c>
      <c r="DA49">
        <f>DA17-DA$40</f>
        <v>0.55199999999999994</v>
      </c>
      <c r="DB49">
        <f>DB17-DB$40</f>
        <v>0.56499999999999995</v>
      </c>
      <c r="DC49">
        <f>DC17-DC$40</f>
        <v>0.58099999999999996</v>
      </c>
      <c r="DD49">
        <f>DD17-DD$40</f>
        <v>0.59299999999999997</v>
      </c>
      <c r="DE49">
        <f>DE17-DE$40</f>
        <v>0.61199999999999999</v>
      </c>
      <c r="DF49">
        <f>DF17-DF$40</f>
        <v>0.629</v>
      </c>
      <c r="DG49">
        <f>DG17-DG$40</f>
        <v>0.63500000000000001</v>
      </c>
      <c r="DH49">
        <f>DH17-DH$40</f>
        <v>0.64500000000000002</v>
      </c>
      <c r="DI49">
        <f>DI17-DI$40</f>
        <v>0.65400000000000003</v>
      </c>
      <c r="DJ49">
        <f>DJ17-DJ$40</f>
        <v>0.66999999999999993</v>
      </c>
      <c r="DK49">
        <f>DK17-DK$40</f>
        <v>0.68299999999999994</v>
      </c>
      <c r="DL49">
        <f>DL17-DL$40</f>
        <v>0.70399999999999996</v>
      </c>
      <c r="DM49">
        <f>DM17-DM$40</f>
        <v>0.71399999999999997</v>
      </c>
      <c r="DN49">
        <f>DN17-DN$40</f>
        <v>0.74199999999999999</v>
      </c>
      <c r="DO49">
        <f>DO17-DO$40</f>
        <v>0.752</v>
      </c>
      <c r="DP49">
        <f>DP17-DP$40</f>
        <v>0.76</v>
      </c>
      <c r="DQ49">
        <f>DQ17-DQ$40</f>
        <v>0.76800000000000002</v>
      </c>
      <c r="DR49">
        <f>DR17-DR$40</f>
        <v>0.78199999999999992</v>
      </c>
      <c r="DS49">
        <f>DS17-DS$40</f>
        <v>0.79699999999999993</v>
      </c>
      <c r="DT49">
        <f>DT17-DT$40</f>
        <v>0.80799999999999994</v>
      </c>
      <c r="DU49">
        <f>DU17-DU$40</f>
        <v>0.81599999999999995</v>
      </c>
      <c r="DV49">
        <f>DV17-DV$40</f>
        <v>0.83599999999999997</v>
      </c>
      <c r="DW49">
        <f>DW17-DW$40</f>
        <v>0.84599999999999997</v>
      </c>
      <c r="DX49">
        <f>DX17-DX$40</f>
        <v>0.85699999999999998</v>
      </c>
      <c r="DY49">
        <f>DY17-DY$40</f>
        <v>0.87199999999999989</v>
      </c>
      <c r="DZ49">
        <f>DZ17-DZ$40</f>
        <v>0.88500000000000001</v>
      </c>
      <c r="EA49">
        <f>EA17-EA$40</f>
        <v>0.9</v>
      </c>
      <c r="EB49">
        <f>EB17-EB$40</f>
        <v>0.91799999999999993</v>
      </c>
      <c r="EC49">
        <f>EC17-EC$40</f>
        <v>0.92800000000000005</v>
      </c>
      <c r="ED49">
        <f>ED17-ED$40</f>
        <v>0.92800000000000005</v>
      </c>
      <c r="EE49">
        <f>EE17-EE$40</f>
        <v>0.94900000000000007</v>
      </c>
      <c r="EF49">
        <f>EF17-EF$40</f>
        <v>0.95599999999999996</v>
      </c>
      <c r="EG49">
        <f>EG17-EG$40</f>
        <v>0.97699999999999987</v>
      </c>
      <c r="EH49">
        <f>EH17-EH$40</f>
        <v>0.98699999999999999</v>
      </c>
      <c r="EI49">
        <f>EI17-EI$40</f>
        <v>1.0009999999999999</v>
      </c>
      <c r="EJ49">
        <f>EJ17-EJ$40</f>
        <v>1.0150000000000001</v>
      </c>
      <c r="EK49">
        <f>EK17-EK$40</f>
        <v>1.0209999999999999</v>
      </c>
      <c r="EL49">
        <f>EL17-EL$40</f>
        <v>1.034</v>
      </c>
      <c r="EM49">
        <f>EM17-EM$40</f>
        <v>1.046</v>
      </c>
      <c r="EN49">
        <f>EN17-EN$40</f>
        <v>1.0589999999999999</v>
      </c>
      <c r="EO49">
        <f>EO17-EO$40</f>
        <v>1.08</v>
      </c>
      <c r="EP49">
        <f>EP17-EP$40</f>
        <v>1.0860000000000001</v>
      </c>
      <c r="EQ49">
        <f>EQ17-EQ$40</f>
        <v>1.1039999999999999</v>
      </c>
      <c r="ER49">
        <f>ER17-ER$40</f>
        <v>1.1060000000000001</v>
      </c>
      <c r="ES49">
        <f>ES17-ES$40</f>
        <v>1.121</v>
      </c>
      <c r="ET49">
        <f>ET17-ET$40</f>
        <v>1.1400000000000001</v>
      </c>
      <c r="EU49">
        <f>EU17-EU$40</f>
        <v>1.149</v>
      </c>
      <c r="EV49">
        <f>EV17-EV$40</f>
        <v>1.1679999999999999</v>
      </c>
      <c r="EW49">
        <f>EW17-EW$40</f>
        <v>1.173</v>
      </c>
      <c r="EX49">
        <f>EX17-EX$40</f>
        <v>1.1930000000000001</v>
      </c>
      <c r="EY49">
        <f>EY17-EY$40</f>
        <v>1.2010000000000001</v>
      </c>
      <c r="EZ49">
        <f>EZ17-EZ$40</f>
        <v>1.2020000000000002</v>
      </c>
      <c r="FA49">
        <f>FA17-FA$40</f>
        <v>1.2130000000000001</v>
      </c>
      <c r="FB49">
        <f>FB17-FB$40</f>
        <v>1.2209999999999999</v>
      </c>
      <c r="FC49">
        <f>FC17-FC$40</f>
        <v>1.2350000000000001</v>
      </c>
      <c r="FD49">
        <f>FD17-FD$40</f>
        <v>1.246</v>
      </c>
      <c r="FE49">
        <f>FE17-FE$40</f>
        <v>1.25</v>
      </c>
      <c r="FF49">
        <f>FF17-FF$40</f>
        <v>1.262</v>
      </c>
      <c r="FG49">
        <f>FG17-FG$40</f>
        <v>1.268</v>
      </c>
      <c r="FH49">
        <f>FH17-FH$40</f>
        <v>1.2849999999999999</v>
      </c>
      <c r="FI49">
        <f>FI17-FI$40</f>
        <v>1.2950000000000002</v>
      </c>
      <c r="FJ49">
        <f>FJ17-FJ$40</f>
        <v>1.296</v>
      </c>
      <c r="FK49">
        <f>FK17-FK$40</f>
        <v>1.3140000000000001</v>
      </c>
      <c r="FL49">
        <f>FL17-FL$40</f>
        <v>1.3129999999999999</v>
      </c>
      <c r="FM49">
        <f>FM17-FM$40</f>
        <v>1.3220000000000001</v>
      </c>
      <c r="FN49">
        <f>FN17-FN$40</f>
        <v>1.3320000000000001</v>
      </c>
      <c r="FO49">
        <f>FO17-FO$40</f>
        <v>1.337</v>
      </c>
      <c r="FP49">
        <f>FP17-FP$40</f>
        <v>1.3440000000000001</v>
      </c>
      <c r="FQ49">
        <f>FQ17-FQ$40</f>
        <v>1.3520000000000001</v>
      </c>
      <c r="FR49">
        <f>FR17-FR$40</f>
        <v>1.3699999999999999</v>
      </c>
      <c r="FS49">
        <f>FS17-FS$40</f>
        <v>1.379</v>
      </c>
      <c r="FT49">
        <f>FT17-FT$40</f>
        <v>1.3839999999999999</v>
      </c>
      <c r="FU49">
        <f>FU17-FU$40</f>
        <v>1.3879999999999999</v>
      </c>
      <c r="FV49">
        <f>FV17-FV$40</f>
        <v>1.4039999999999999</v>
      </c>
      <c r="FW49">
        <f>FW17-FW$40</f>
        <v>1.4119999999999999</v>
      </c>
      <c r="FX49">
        <f>FX17-FX$40</f>
        <v>1.4200000000000002</v>
      </c>
      <c r="FY49">
        <f>FY17-FY$40</f>
        <v>1.4219999999999999</v>
      </c>
      <c r="FZ49">
        <f>FZ17-FZ$40</f>
        <v>1.429</v>
      </c>
      <c r="GA49">
        <f>GA17-GA$40</f>
        <v>1.4419999999999999</v>
      </c>
      <c r="GB49">
        <f>GB17-GB$40</f>
        <v>1.4570000000000001</v>
      </c>
      <c r="GC49">
        <f>GC17-GC$40</f>
        <v>1.4570000000000001</v>
      </c>
      <c r="GD49">
        <f>GD17-GD$40</f>
        <v>1.472</v>
      </c>
      <c r="GE49">
        <f>GE17-GE$40</f>
        <v>1.4770000000000001</v>
      </c>
      <c r="GF49">
        <f>GF17-GF$40</f>
        <v>1.48</v>
      </c>
      <c r="GG49">
        <f>GG17-GG$40</f>
        <v>1.488</v>
      </c>
      <c r="GH49">
        <f>GH17-GH$40</f>
        <v>1.49</v>
      </c>
      <c r="GI49">
        <f>GI17-GI$40</f>
        <v>1.494</v>
      </c>
      <c r="GJ49">
        <f>GJ17-GJ$40</f>
        <v>1.5010000000000001</v>
      </c>
      <c r="GK49">
        <f>GK17-GK$40</f>
        <v>1.5090000000000001</v>
      </c>
      <c r="GL49">
        <f>GL17-GL$40</f>
        <v>1.5190000000000001</v>
      </c>
      <c r="GM49">
        <f>GM17-GM$40</f>
        <v>1.526</v>
      </c>
      <c r="GN49">
        <f>GN17-GN$40</f>
        <v>1.532</v>
      </c>
      <c r="GO49">
        <f>GO17-GO$40</f>
        <v>1.542</v>
      </c>
      <c r="GP49">
        <f>GP17-GP$40</f>
        <v>1.5489999999999999</v>
      </c>
      <c r="GQ49">
        <f>GQ17-GQ$40</f>
        <v>1.5410000000000001</v>
      </c>
      <c r="GR49">
        <f>GR17-GR$40</f>
        <v>1.5550000000000002</v>
      </c>
      <c r="GS49">
        <f>GS17-GS$40</f>
        <v>1.56</v>
      </c>
      <c r="GT49">
        <f>GT17-GT$40</f>
        <v>1.5640000000000001</v>
      </c>
      <c r="GU49">
        <f>GU17-GU$40</f>
        <v>1.5629999999999999</v>
      </c>
      <c r="GV49">
        <f>GV17-GV$40</f>
        <v>1.5780000000000001</v>
      </c>
      <c r="GW49">
        <f>GW17-GW$40</f>
        <v>1.5720000000000001</v>
      </c>
      <c r="GX49">
        <f>GX17-GX$40</f>
        <v>1.579</v>
      </c>
      <c r="GY49">
        <f>GY17-GY$40</f>
        <v>1.5920000000000001</v>
      </c>
      <c r="GZ49">
        <f>GZ17-GZ$40</f>
        <v>1.5959999999999999</v>
      </c>
      <c r="HA49">
        <f>HA17-HA$40</f>
        <v>1.597</v>
      </c>
      <c r="HB49">
        <f>HB17-HB$40</f>
        <v>1.6099999999999999</v>
      </c>
      <c r="HC49">
        <f>HC17-HC$40</f>
        <v>1.603</v>
      </c>
      <c r="HD49">
        <f>HD17-HD$40</f>
        <v>1.6099999999999999</v>
      </c>
      <c r="HE49">
        <f>HE17-HE$40</f>
        <v>1.6080000000000001</v>
      </c>
      <c r="HF49">
        <f>HF17-HF$40</f>
        <v>1.6179999999999999</v>
      </c>
      <c r="HG49">
        <f>HG17-HG$40</f>
        <v>1.6220000000000001</v>
      </c>
      <c r="HH49">
        <f>HH17-HH$40</f>
        <v>1.623</v>
      </c>
      <c r="HI49">
        <f>HI17-HI$40</f>
        <v>1.6240000000000001</v>
      </c>
      <c r="HJ49">
        <f>HJ17-HJ$40</f>
        <v>1.623</v>
      </c>
      <c r="HK49">
        <f>HK17-HK$40</f>
        <v>1.6159999999999999</v>
      </c>
      <c r="HL49">
        <f>HL17-HL$40</f>
        <v>1.631</v>
      </c>
      <c r="HM49">
        <f>HM17-HM$40</f>
        <v>1.6340000000000001</v>
      </c>
      <c r="HN49">
        <f>HN17-HN$40</f>
        <v>1.6319999999999999</v>
      </c>
      <c r="HO49">
        <f>HO17-HO$40</f>
        <v>1.6440000000000001</v>
      </c>
      <c r="HP49">
        <f>HP17-HP$40</f>
        <v>1.6420000000000001</v>
      </c>
      <c r="HQ49">
        <f>HQ17-HQ$40</f>
        <v>1.635</v>
      </c>
      <c r="HR49">
        <f>HR17-HR$40</f>
        <v>1.643</v>
      </c>
      <c r="HS49">
        <f>HS17-HS$40</f>
        <v>1.6540000000000001</v>
      </c>
      <c r="HT49">
        <f>HT17-HT$40</f>
        <v>1.6480000000000001</v>
      </c>
      <c r="HU49">
        <f>HU17-HU$40</f>
        <v>1.6540000000000001</v>
      </c>
      <c r="HV49">
        <f>HV17-HV$40</f>
        <v>1.65</v>
      </c>
      <c r="HW49">
        <f>HW17-HW$40</f>
        <v>1.6519999999999999</v>
      </c>
      <c r="HX49">
        <f>HX17-HX$40</f>
        <v>1.65</v>
      </c>
      <c r="HY49">
        <f>HY17-HY$40</f>
        <v>1.6560000000000001</v>
      </c>
      <c r="HZ49">
        <f>HZ17-HZ$40</f>
        <v>1.645</v>
      </c>
      <c r="IA49">
        <f>IA17-IA$40</f>
        <v>1.649</v>
      </c>
      <c r="IB49">
        <f>IB17-IB$40</f>
        <v>1.6560000000000001</v>
      </c>
      <c r="IC49">
        <f>IC17-IC$40</f>
        <v>1.6519999999999999</v>
      </c>
      <c r="ID49">
        <f>ID17-ID$40</f>
        <v>1.651</v>
      </c>
      <c r="IE49">
        <f>IE17-IE$40</f>
        <v>1.647</v>
      </c>
      <c r="IF49">
        <f>IF17-IF$40</f>
        <v>1.647</v>
      </c>
      <c r="IG49">
        <f>IG17-IG$40</f>
        <v>1.6479999999999999</v>
      </c>
      <c r="IH49">
        <f>IH17-IH$40</f>
        <v>1.651</v>
      </c>
      <c r="II49">
        <f>II17-II$40</f>
        <v>1.649</v>
      </c>
      <c r="IJ49">
        <f>IJ17-IJ$40</f>
        <v>1.64</v>
      </c>
      <c r="IK49">
        <f>IK17-IK$40</f>
        <v>1.6340000000000001</v>
      </c>
      <c r="IL49">
        <f>IL17-IL$40</f>
        <v>1.639</v>
      </c>
      <c r="IM49">
        <f>IM17-IM$40</f>
        <v>1.631</v>
      </c>
      <c r="IN49">
        <f>IN17-IN$40</f>
        <v>1.639</v>
      </c>
      <c r="IO49">
        <f>IO17-IO$40</f>
        <v>1.63</v>
      </c>
      <c r="IP49">
        <f>IP17-IP$40</f>
        <v>1.641</v>
      </c>
      <c r="IQ49">
        <f>IQ17-IQ$40</f>
        <v>1.6300000000000001</v>
      </c>
      <c r="IR49">
        <f>IR17-IR$40</f>
        <v>1.631</v>
      </c>
      <c r="IS49">
        <f>IS17-IS$40</f>
        <v>1.6339999999999999</v>
      </c>
      <c r="IT49">
        <f>IT17-IT$40</f>
        <v>1.6340000000000001</v>
      </c>
      <c r="IU49">
        <f>IU17-IU$40</f>
        <v>1.6339999999999999</v>
      </c>
      <c r="IV49">
        <f>IV17-IV$40</f>
        <v>1.631</v>
      </c>
      <c r="IW49">
        <f>IW17-IW$40</f>
        <v>1.6259999999999999</v>
      </c>
      <c r="IX49">
        <f>IX17-IX$40</f>
        <v>1.6260000000000001</v>
      </c>
      <c r="IY49">
        <f>IY17-IY$40</f>
        <v>1.631</v>
      </c>
      <c r="IZ49">
        <f>IZ17-IZ$40</f>
        <v>1.627</v>
      </c>
      <c r="JA49">
        <f>JA17-JA$40</f>
        <v>1.6300000000000001</v>
      </c>
      <c r="JB49">
        <f>JB17-JB$40</f>
        <v>1.633</v>
      </c>
      <c r="JC49">
        <f>JC17-JC$40</f>
        <v>1.6240000000000001</v>
      </c>
      <c r="JD49">
        <f>JD17-JD$40</f>
        <v>1.623</v>
      </c>
      <c r="JE49">
        <f>JE17-JE$40</f>
        <v>1.6300000000000001</v>
      </c>
      <c r="JF49">
        <f>JF17-JF$40</f>
        <v>1.625</v>
      </c>
      <c r="JG49">
        <f>JG17-JG$40</f>
        <v>1.623</v>
      </c>
      <c r="JH49">
        <f>JH17-JH$40</f>
        <v>1.627</v>
      </c>
      <c r="JI49">
        <f>JI17-JI$40</f>
        <v>1.623</v>
      </c>
      <c r="JJ49">
        <f>JJ17-JJ$40</f>
        <v>1.6220000000000001</v>
      </c>
      <c r="JK49">
        <f>JK17-JK$40</f>
        <v>1.623</v>
      </c>
      <c r="JL49">
        <f>JL17-JL$40</f>
        <v>1.623</v>
      </c>
      <c r="JM49">
        <f>JM17-JM$40</f>
        <v>1.6160000000000001</v>
      </c>
      <c r="JN49">
        <f>JN17-JN$40</f>
        <v>1.6180000000000001</v>
      </c>
      <c r="JO49">
        <f>JO17-JO$40</f>
        <v>1.6220000000000001</v>
      </c>
      <c r="JP49">
        <f>JP17-JP$40</f>
        <v>1.6140000000000001</v>
      </c>
      <c r="JQ49">
        <f>JQ17-JQ$40</f>
        <v>1.615</v>
      </c>
      <c r="JR49">
        <f>JR17-JR$40</f>
        <v>1.615</v>
      </c>
      <c r="JS49">
        <f>JS17-JS$40</f>
        <v>1.621</v>
      </c>
      <c r="JT49">
        <f>JT17-JT$40</f>
        <v>1.6160000000000001</v>
      </c>
      <c r="JU49">
        <f>JU17-JU$40</f>
        <v>1.6180000000000001</v>
      </c>
      <c r="JV49">
        <f>JV17-JV$40</f>
        <v>1.6140000000000001</v>
      </c>
      <c r="JW49">
        <f>JW17-JW$40</f>
        <v>1.6140000000000001</v>
      </c>
      <c r="JX49">
        <f>JX17-JX$40</f>
        <v>1.6160000000000001</v>
      </c>
      <c r="JY49">
        <f>JY17-JY$40</f>
        <v>1.6139999999999999</v>
      </c>
      <c r="JZ49">
        <f>JZ17-JZ$40</f>
        <v>1.617</v>
      </c>
      <c r="KA49">
        <f>KA17-KA$40</f>
        <v>1.613</v>
      </c>
      <c r="KB49">
        <f>KB17-KB$40</f>
        <v>1.617</v>
      </c>
      <c r="KC49">
        <f>KC17-KC$40</f>
        <v>1.6120000000000001</v>
      </c>
      <c r="KD49">
        <f>KD17-KD$40</f>
        <v>1.6139999999999999</v>
      </c>
      <c r="KE49">
        <f>KE17-KE$40</f>
        <v>1.6159999999999999</v>
      </c>
      <c r="KF49">
        <f>KF17-KF$40</f>
        <v>1.619</v>
      </c>
      <c r="KG49">
        <f>KG17-KG$40</f>
        <v>1.613</v>
      </c>
      <c r="KH49">
        <f>KH17-KH$40</f>
        <v>1.613</v>
      </c>
      <c r="KI49">
        <f>KI17-KI$40</f>
        <v>1.6180000000000001</v>
      </c>
      <c r="KJ49">
        <f>KJ17-KJ$40</f>
        <v>1.6140000000000001</v>
      </c>
      <c r="KK49">
        <f>KK17-KK$40</f>
        <v>1.615</v>
      </c>
      <c r="KL49">
        <f>KL17-KL$40</f>
        <v>1.607</v>
      </c>
      <c r="KM49">
        <f>KM17-KM$40</f>
        <v>1.61</v>
      </c>
      <c r="KN49">
        <f>KN17-KN$40</f>
        <v>1.6079999999999999</v>
      </c>
      <c r="KO49">
        <f>KO17-KO$40</f>
        <v>1.6140000000000001</v>
      </c>
      <c r="KP49">
        <f>KP17-KP$40</f>
        <v>1.6139999999999999</v>
      </c>
      <c r="KQ49">
        <f>KQ17-KQ$40</f>
        <v>1.6060000000000001</v>
      </c>
      <c r="KR49">
        <f>KR17-KR$40</f>
        <v>1.6079999999999999</v>
      </c>
      <c r="KS49">
        <f>KS17-KS$40</f>
        <v>1.613</v>
      </c>
      <c r="KT49">
        <f>KT17-KT$40</f>
        <v>1.6060000000000001</v>
      </c>
      <c r="KU49">
        <f>KU17-KU$40</f>
        <v>1.6060000000000001</v>
      </c>
      <c r="KV49">
        <f>KV17-KV$40</f>
        <v>1.6139999999999999</v>
      </c>
      <c r="KW49">
        <f>KW17-KW$40</f>
        <v>1.611</v>
      </c>
      <c r="KX49">
        <f>KX17-KX$40</f>
        <v>1.603</v>
      </c>
      <c r="KY49">
        <f>KY17-KY$40</f>
        <v>1.6080000000000001</v>
      </c>
      <c r="KZ49">
        <f>KZ17-KZ$40</f>
        <v>1.611</v>
      </c>
      <c r="LA49">
        <f>LA17-LA$40</f>
        <v>1.6120000000000001</v>
      </c>
      <c r="LB49">
        <f>LB17-LB$40</f>
        <v>1.611</v>
      </c>
      <c r="LC49">
        <f>LC17-LC$40</f>
        <v>1.6080000000000001</v>
      </c>
      <c r="LD49">
        <f>LD17-LD$40</f>
        <v>1.6080000000000001</v>
      </c>
      <c r="LE49">
        <f>LE17-LE$40</f>
        <v>1.603</v>
      </c>
      <c r="LF49">
        <f>LF17-LF$40</f>
        <v>1.61</v>
      </c>
      <c r="LG49">
        <f>LG17-LG$40</f>
        <v>1.613</v>
      </c>
      <c r="LH49">
        <f>LH17-LH$40</f>
        <v>1.6040000000000001</v>
      </c>
      <c r="LI49">
        <f>LI17-LI$40</f>
        <v>1.6079999999999999</v>
      </c>
      <c r="LJ49">
        <f>LJ17-LJ$40</f>
        <v>1.609</v>
      </c>
      <c r="LK49">
        <f>LK17-LK$40</f>
        <v>1.6020000000000001</v>
      </c>
      <c r="LL49">
        <f>LL17-LL$40</f>
        <v>1.6039999999999999</v>
      </c>
      <c r="LM49">
        <f>LM17-LM$40</f>
        <v>1.605</v>
      </c>
      <c r="LN49">
        <f>LN17-LN$40</f>
        <v>1.6020000000000001</v>
      </c>
      <c r="LO49">
        <f>LO17-LO$40</f>
        <v>1.609</v>
      </c>
      <c r="LP49">
        <f>LP17-LP$40</f>
        <v>1.6080000000000001</v>
      </c>
      <c r="LQ49">
        <f>LQ17-LQ$40</f>
        <v>1.6039999999999999</v>
      </c>
      <c r="LR49">
        <f>LR17-LR$40</f>
        <v>1.603</v>
      </c>
      <c r="LS49">
        <f>LS17-LS$40</f>
        <v>1.6079999999999999</v>
      </c>
      <c r="LT49">
        <f>LT17-LT$40</f>
        <v>1.599</v>
      </c>
      <c r="LU49">
        <f>LU17-LU$40</f>
        <v>1.5920000000000001</v>
      </c>
      <c r="LV49">
        <f>LV17-LV$40</f>
        <v>1.607</v>
      </c>
      <c r="LW49">
        <f>LW17-LW$40</f>
        <v>1.5979999999999999</v>
      </c>
      <c r="LX49">
        <f>LX17-LX$40</f>
        <v>1.6059999999999999</v>
      </c>
      <c r="LY49">
        <f>LY17-LY$40</f>
        <v>1.6020000000000001</v>
      </c>
      <c r="LZ49">
        <f>LZ17-LZ$40</f>
        <v>1.607</v>
      </c>
      <c r="MA49">
        <f>MA17-MA$40</f>
        <v>1.597</v>
      </c>
      <c r="MB49">
        <f>MB17-MB$40</f>
        <v>1.6080000000000001</v>
      </c>
      <c r="MC49">
        <f>MC17-MC$40</f>
        <v>1.6059999999999999</v>
      </c>
      <c r="MD49">
        <f>MD17-MD$40</f>
        <v>1.6020000000000001</v>
      </c>
      <c r="ME49">
        <f>ME17-ME$40</f>
        <v>1.601</v>
      </c>
      <c r="MF49">
        <f>MF17-MF$40</f>
        <v>1.6</v>
      </c>
      <c r="MG49">
        <f>MG17-MG$40</f>
        <v>1.599</v>
      </c>
      <c r="MH49">
        <f>MH17-MH$40</f>
        <v>1.5999999999999999</v>
      </c>
      <c r="MI49">
        <f>MI17-MI$40</f>
        <v>1.5960000000000001</v>
      </c>
      <c r="MJ49">
        <f>MJ17-MJ$40</f>
        <v>1.6040000000000001</v>
      </c>
      <c r="MK49">
        <f>MK17-MK$40</f>
        <v>1.601</v>
      </c>
      <c r="ML49">
        <f>ML17-ML$40</f>
        <v>1.601</v>
      </c>
      <c r="MM49">
        <f>MM17-MM$40</f>
        <v>1.6039999999999999</v>
      </c>
      <c r="MN49">
        <f>MN17-MN$40</f>
        <v>1.6019999999999999</v>
      </c>
      <c r="MO49">
        <f>MO17-MO$40</f>
        <v>1.599</v>
      </c>
      <c r="MP49">
        <f>MP17-MP$40</f>
        <v>1.599</v>
      </c>
      <c r="MQ49">
        <f>MQ17-MQ$40</f>
        <v>1.593</v>
      </c>
      <c r="MR49">
        <f>MR17-MR$40</f>
        <v>1.5959999999999999</v>
      </c>
      <c r="MS49">
        <f>MS17-MS$40</f>
        <v>1.6020000000000001</v>
      </c>
      <c r="MT49">
        <f>MT17-MT$40</f>
        <v>1.5999999999999999</v>
      </c>
      <c r="MU49">
        <f>MU17-MU$40</f>
        <v>1.6040000000000001</v>
      </c>
      <c r="MV49">
        <f>MV17-MV$40</f>
        <v>1.5939999999999999</v>
      </c>
      <c r="MW49">
        <f>MW17-MW$40</f>
        <v>1.5939999999999999</v>
      </c>
      <c r="MX49">
        <f>MX17-MX$40</f>
        <v>1.6</v>
      </c>
      <c r="MY49">
        <f>MY17-MY$40</f>
        <v>1.5980000000000001</v>
      </c>
      <c r="MZ49">
        <f>MZ17-MZ$40</f>
        <v>1.5920000000000001</v>
      </c>
      <c r="NA49">
        <f>NA17-NA$40</f>
        <v>1.597</v>
      </c>
      <c r="NB49">
        <f>NB17-NB$40</f>
        <v>1.5960000000000001</v>
      </c>
      <c r="NC49">
        <f>NC17-NC$40</f>
        <v>1.597</v>
      </c>
      <c r="ND49">
        <f>ND17-ND$40</f>
        <v>1.6020000000000001</v>
      </c>
      <c r="NE49">
        <f>NE17-NE$40</f>
        <v>1.597</v>
      </c>
      <c r="NF49">
        <f>NF17-NF$40</f>
        <v>1.599</v>
      </c>
      <c r="NG49">
        <f>NG17-NG$40</f>
        <v>1.5980000000000001</v>
      </c>
      <c r="NH49">
        <f>NH17-NH$40</f>
        <v>1.5980000000000001</v>
      </c>
      <c r="NI49">
        <f>NI17-NI$40</f>
        <v>1.597</v>
      </c>
      <c r="NJ49">
        <f>NJ17-NJ$40</f>
        <v>1.593</v>
      </c>
      <c r="NK49">
        <f>NK17-NK$40</f>
        <v>1.5880000000000001</v>
      </c>
      <c r="NL49">
        <f>NL17-NL$40</f>
        <v>1.5910000000000002</v>
      </c>
      <c r="NM49">
        <f>NM17-NM$40</f>
        <v>1.595</v>
      </c>
      <c r="NN49">
        <f>NN17-NN$40</f>
        <v>1.597</v>
      </c>
    </row>
    <row r="50" spans="3:378" x14ac:dyDescent="0.35">
      <c r="C50" s="17" t="s">
        <v>453</v>
      </c>
      <c r="D50">
        <f>D18-D$40</f>
        <v>6.4000000000000001E-2</v>
      </c>
      <c r="E50">
        <f>E18-E$40</f>
        <v>6.8000000000000005E-2</v>
      </c>
      <c r="F50">
        <f>F18-F$40</f>
        <v>0.06</v>
      </c>
      <c r="G50">
        <f>G18-G$40</f>
        <v>6.8000000000000005E-2</v>
      </c>
      <c r="H50">
        <f>H18-H$40</f>
        <v>0.06</v>
      </c>
      <c r="I50">
        <f>I18-I$40</f>
        <v>6.7000000000000004E-2</v>
      </c>
      <c r="J50">
        <f>J18-J$40</f>
        <v>6.2E-2</v>
      </c>
      <c r="K50">
        <f>K18-K$40</f>
        <v>6.8000000000000005E-2</v>
      </c>
      <c r="L50">
        <f>L18-L$40</f>
        <v>6.4000000000000001E-2</v>
      </c>
      <c r="M50">
        <f>M18-M$40</f>
        <v>7.8999999999999987E-2</v>
      </c>
      <c r="N50">
        <f>N18-N$40</f>
        <v>6.9000000000000006E-2</v>
      </c>
      <c r="O50">
        <f>O18-O$40</f>
        <v>7.5000000000000011E-2</v>
      </c>
      <c r="P50">
        <f>P18-P$40</f>
        <v>7.9999999999999988E-2</v>
      </c>
      <c r="Q50">
        <f>Q18-Q$40</f>
        <v>7.9999999999999988E-2</v>
      </c>
      <c r="R50">
        <f>R18-R$40</f>
        <v>7.2000000000000008E-2</v>
      </c>
      <c r="S50">
        <f>S18-S$40</f>
        <v>6.7000000000000004E-2</v>
      </c>
      <c r="T50">
        <f>T18-T$40</f>
        <v>7.3000000000000009E-2</v>
      </c>
      <c r="U50">
        <f>U18-U$40</f>
        <v>7.1000000000000008E-2</v>
      </c>
      <c r="V50">
        <f>V18-V$40</f>
        <v>6.5000000000000002E-2</v>
      </c>
      <c r="W50">
        <f>W18-W$40</f>
        <v>6.5000000000000002E-2</v>
      </c>
      <c r="X50">
        <f>X18-X$40</f>
        <v>6.7000000000000004E-2</v>
      </c>
      <c r="Y50">
        <f>Y18-Y$40</f>
        <v>7.2000000000000008E-2</v>
      </c>
      <c r="Z50">
        <f>Z18-Z$40</f>
        <v>6.9000000000000006E-2</v>
      </c>
      <c r="AA50">
        <f>AA18-AA$40</f>
        <v>7.1000000000000008E-2</v>
      </c>
      <c r="AB50">
        <f>AB18-AB$40</f>
        <v>7.2000000000000008E-2</v>
      </c>
      <c r="AC50">
        <f>AC18-AC$40</f>
        <v>7.400000000000001E-2</v>
      </c>
      <c r="AD50">
        <f>AD18-AD$40</f>
        <v>8.299999999999999E-2</v>
      </c>
      <c r="AE50">
        <f>AE18-AE$40</f>
        <v>9.0999999999999998E-2</v>
      </c>
      <c r="AF50">
        <f>AF18-AF$40</f>
        <v>8.0999999999999989E-2</v>
      </c>
      <c r="AG50">
        <f>AG18-AG$40</f>
        <v>8.199999999999999E-2</v>
      </c>
      <c r="AH50">
        <f>AH18-AH$40</f>
        <v>8.199999999999999E-2</v>
      </c>
      <c r="AI50">
        <f>AI18-AI$40</f>
        <v>8.3999999999999991E-2</v>
      </c>
      <c r="AJ50">
        <f>AJ18-AJ$40</f>
        <v>8.7999999999999995E-2</v>
      </c>
      <c r="AK50">
        <f>AK18-AK$40</f>
        <v>8.6999999999999994E-2</v>
      </c>
      <c r="AL50">
        <f>AL18-AL$40</f>
        <v>0.10700000000000001</v>
      </c>
      <c r="AM50">
        <f>AM18-AM$40</f>
        <v>0.10800000000000001</v>
      </c>
      <c r="AN50">
        <f>AN18-AN$40</f>
        <v>0.1</v>
      </c>
      <c r="AO50">
        <f>AO18-AO$40</f>
        <v>0.10400000000000001</v>
      </c>
      <c r="AP50">
        <f>AP18-AP$40</f>
        <v>9.9000000000000005E-2</v>
      </c>
      <c r="AQ50">
        <f>AQ18-AQ$40</f>
        <v>0.10300000000000001</v>
      </c>
      <c r="AR50">
        <f>AR18-AR$40</f>
        <v>0.10700000000000001</v>
      </c>
      <c r="AS50">
        <f>AS18-AS$40</f>
        <v>0.11400000000000002</v>
      </c>
      <c r="AT50">
        <f>AT18-AT$40</f>
        <v>0.11100000000000002</v>
      </c>
      <c r="AU50">
        <f>AU18-AU$40</f>
        <v>0.12299999999999997</v>
      </c>
      <c r="AV50">
        <f>AV18-AV$40</f>
        <v>0.12100000000000002</v>
      </c>
      <c r="AW50">
        <f>AW18-AW$40</f>
        <v>0.12799999999999997</v>
      </c>
      <c r="AX50">
        <f>AX18-AX$40</f>
        <v>0.12399999999999997</v>
      </c>
      <c r="AY50">
        <f>AY18-AY$40</f>
        <v>0.12899999999999998</v>
      </c>
      <c r="AZ50">
        <f>AZ18-AZ$40</f>
        <v>0.13099999999999998</v>
      </c>
      <c r="BA50">
        <f>BA18-BA$40</f>
        <v>0.13599999999999998</v>
      </c>
      <c r="BB50">
        <f>BB18-BB$40</f>
        <v>0.14299999999999999</v>
      </c>
      <c r="BC50">
        <f>BC18-BC$40</f>
        <v>0.152</v>
      </c>
      <c r="BD50">
        <f>BD18-BD$40</f>
        <v>0.16200000000000001</v>
      </c>
      <c r="BE50">
        <f>BE18-BE$40</f>
        <v>0.16200000000000001</v>
      </c>
      <c r="BF50">
        <f>BF18-BF$40</f>
        <v>0.152</v>
      </c>
      <c r="BG50">
        <f>BG18-BG$40</f>
        <v>0.157</v>
      </c>
      <c r="BH50">
        <f>BH18-BH$40</f>
        <v>0.16900000000000001</v>
      </c>
      <c r="BI50">
        <f>BI18-BI$40</f>
        <v>0.17400000000000002</v>
      </c>
      <c r="BJ50">
        <f>BJ18-BJ$40</f>
        <v>0.17700000000000002</v>
      </c>
      <c r="BK50">
        <f>BK18-BK$40</f>
        <v>0.18500000000000003</v>
      </c>
      <c r="BL50">
        <f>BL18-BL$40</f>
        <v>0.18899999999999997</v>
      </c>
      <c r="BM50">
        <f>BM18-BM$40</f>
        <v>0.19299999999999998</v>
      </c>
      <c r="BN50">
        <f>BN18-BN$40</f>
        <v>0.19399999999999998</v>
      </c>
      <c r="BO50">
        <f>BO18-BO$40</f>
        <v>0.216</v>
      </c>
      <c r="BP50">
        <f>BP18-BP$40</f>
        <v>0.21099999999999999</v>
      </c>
      <c r="BQ50">
        <f>BQ18-BQ$40</f>
        <v>0.214</v>
      </c>
      <c r="BR50">
        <f>BR18-BR$40</f>
        <v>0.24200000000000002</v>
      </c>
      <c r="BS50">
        <f>BS18-BS$40</f>
        <v>0.24799999999999997</v>
      </c>
      <c r="BT50">
        <f>BT18-BT$40</f>
        <v>0.24600000000000002</v>
      </c>
      <c r="BU50">
        <f>BU18-BU$40</f>
        <v>0.254</v>
      </c>
      <c r="BV50">
        <f>BV18-BV$40</f>
        <v>0.25800000000000001</v>
      </c>
      <c r="BW50">
        <f>BW18-BW$40</f>
        <v>0.27600000000000002</v>
      </c>
      <c r="BX50">
        <f>BX18-BX$40</f>
        <v>0.28100000000000003</v>
      </c>
      <c r="BY50">
        <f>BY18-BY$40</f>
        <v>0.27800000000000002</v>
      </c>
      <c r="BZ50">
        <f>BZ18-BZ$40</f>
        <v>0.29000000000000004</v>
      </c>
      <c r="CA50">
        <f>CA18-CA$40</f>
        <v>0.29800000000000004</v>
      </c>
      <c r="CB50">
        <f>CB18-CB$40</f>
        <v>0.31099999999999994</v>
      </c>
      <c r="CC50">
        <f>CC18-CC$40</f>
        <v>0.31299999999999994</v>
      </c>
      <c r="CD50">
        <f>CD18-CD$40</f>
        <v>0.32099999999999995</v>
      </c>
      <c r="CE50">
        <f>CE18-CE$40</f>
        <v>0.33399999999999996</v>
      </c>
      <c r="CF50">
        <f>CF18-CF$40</f>
        <v>0.33999999999999997</v>
      </c>
      <c r="CG50">
        <f>CG18-CG$40</f>
        <v>0.35299999999999998</v>
      </c>
      <c r="CH50">
        <f>CH18-CH$40</f>
        <v>0.35299999999999998</v>
      </c>
      <c r="CI50">
        <f>CI18-CI$40</f>
        <v>0.36499999999999999</v>
      </c>
      <c r="CJ50">
        <f>CJ18-CJ$40</f>
        <v>0.36799999999999999</v>
      </c>
      <c r="CK50">
        <f>CK18-CK$40</f>
        <v>0.379</v>
      </c>
      <c r="CL50">
        <f>CL18-CL$40</f>
        <v>0.38900000000000001</v>
      </c>
      <c r="CM50">
        <f>CM18-CM$40</f>
        <v>0.39900000000000002</v>
      </c>
      <c r="CN50">
        <f>CN18-CN$40</f>
        <v>0.40799999999999992</v>
      </c>
      <c r="CO50">
        <f>CO18-CO$40</f>
        <v>0.41599999999999993</v>
      </c>
      <c r="CP50">
        <f>CP18-CP$40</f>
        <v>0.42599999999999993</v>
      </c>
      <c r="CQ50">
        <f>CQ18-CQ$40</f>
        <v>0.43399999999999994</v>
      </c>
      <c r="CR50">
        <f>CR18-CR$40</f>
        <v>0.44499999999999995</v>
      </c>
      <c r="CS50">
        <f>CS18-CS$40</f>
        <v>0.45799999999999996</v>
      </c>
      <c r="CT50">
        <f>CT18-CT$40</f>
        <v>0.46899999999999997</v>
      </c>
      <c r="CU50">
        <f>CU18-CU$40</f>
        <v>0.48</v>
      </c>
      <c r="CV50">
        <f>CV18-CV$40</f>
        <v>0.495</v>
      </c>
      <c r="CW50">
        <f>CW18-CW$40</f>
        <v>0.504</v>
      </c>
      <c r="CX50">
        <f>CX18-CX$40</f>
        <v>0.51900000000000002</v>
      </c>
      <c r="CY50">
        <f>CY18-CY$40</f>
        <v>0.52600000000000002</v>
      </c>
      <c r="CZ50">
        <f>CZ18-CZ$40</f>
        <v>0.53999999999999992</v>
      </c>
      <c r="DA50">
        <f>DA18-DA$40</f>
        <v>0.55299999999999994</v>
      </c>
      <c r="DB50">
        <f>DB18-DB$40</f>
        <v>0.56499999999999995</v>
      </c>
      <c r="DC50">
        <f>DC18-DC$40</f>
        <v>0.58099999999999996</v>
      </c>
      <c r="DD50">
        <f>DD18-DD$40</f>
        <v>0.59599999999999997</v>
      </c>
      <c r="DE50">
        <f>DE18-DE$40</f>
        <v>0.61599999999999999</v>
      </c>
      <c r="DF50">
        <f>DF18-DF$40</f>
        <v>0.63200000000000001</v>
      </c>
      <c r="DG50">
        <f>DG18-DG$40</f>
        <v>0.63600000000000001</v>
      </c>
      <c r="DH50">
        <f>DH18-DH$40</f>
        <v>0.64400000000000002</v>
      </c>
      <c r="DI50">
        <f>DI18-DI$40</f>
        <v>0.65799999999999992</v>
      </c>
      <c r="DJ50">
        <f>DJ18-DJ$40</f>
        <v>0.66799999999999993</v>
      </c>
      <c r="DK50">
        <f>DK18-DK$40</f>
        <v>0.68799999999999994</v>
      </c>
      <c r="DL50">
        <f>DL18-DL$40</f>
        <v>0.70099999999999996</v>
      </c>
      <c r="DM50">
        <f>DM18-DM$40</f>
        <v>0.71499999999999997</v>
      </c>
      <c r="DN50">
        <f>DN18-DN$40</f>
        <v>0.74099999999999999</v>
      </c>
      <c r="DO50">
        <f>DO18-DO$40</f>
        <v>0.75</v>
      </c>
      <c r="DP50">
        <f>DP18-DP$40</f>
        <v>0.76300000000000001</v>
      </c>
      <c r="DQ50">
        <f>DQ18-DQ$40</f>
        <v>0.77200000000000002</v>
      </c>
      <c r="DR50">
        <f>DR18-DR$40</f>
        <v>0.78499999999999992</v>
      </c>
      <c r="DS50">
        <f>DS18-DS$40</f>
        <v>0.79199999999999993</v>
      </c>
      <c r="DT50">
        <f>DT18-DT$40</f>
        <v>0.80399999999999994</v>
      </c>
      <c r="DU50">
        <f>DU18-DU$40</f>
        <v>0.81699999999999995</v>
      </c>
      <c r="DV50">
        <f>DV18-DV$40</f>
        <v>0.83299999999999996</v>
      </c>
      <c r="DW50">
        <f>DW18-DW$40</f>
        <v>0.84399999999999997</v>
      </c>
      <c r="DX50">
        <f>DX18-DX$40</f>
        <v>0.85499999999999998</v>
      </c>
      <c r="DY50">
        <f>DY18-DY$40</f>
        <v>0.87399999999999989</v>
      </c>
      <c r="DZ50">
        <f>DZ18-DZ$40</f>
        <v>0.88500000000000001</v>
      </c>
      <c r="EA50">
        <f>EA18-EA$40</f>
        <v>0.90099999999999991</v>
      </c>
      <c r="EB50">
        <f>EB18-EB$40</f>
        <v>0.91900000000000004</v>
      </c>
      <c r="EC50">
        <f>EC18-EC$40</f>
        <v>0.92899999999999994</v>
      </c>
      <c r="ED50">
        <f>ED18-ED$40</f>
        <v>0.93</v>
      </c>
      <c r="EE50">
        <f>EE18-EE$40</f>
        <v>0.94799999999999995</v>
      </c>
      <c r="EF50">
        <f>EF18-EF$40</f>
        <v>0.95900000000000007</v>
      </c>
      <c r="EG50">
        <f>EG18-EG$40</f>
        <v>0.97799999999999998</v>
      </c>
      <c r="EH50">
        <f>EH18-EH$40</f>
        <v>0.98499999999999999</v>
      </c>
      <c r="EI50">
        <f>EI18-EI$40</f>
        <v>0.998</v>
      </c>
      <c r="EJ50">
        <f>EJ18-EJ$40</f>
        <v>1.0110000000000001</v>
      </c>
      <c r="EK50">
        <f>EK18-EK$40</f>
        <v>1.022</v>
      </c>
      <c r="EL50">
        <f>EL18-EL$40</f>
        <v>1.0309999999999999</v>
      </c>
      <c r="EM50">
        <f>EM18-EM$40</f>
        <v>1.0470000000000002</v>
      </c>
      <c r="EN50">
        <f>EN18-EN$40</f>
        <v>1.0589999999999999</v>
      </c>
      <c r="EO50">
        <f>EO18-EO$40</f>
        <v>1.08</v>
      </c>
      <c r="EP50">
        <f>EP18-EP$40</f>
        <v>1.0840000000000001</v>
      </c>
      <c r="EQ50">
        <f>EQ18-EQ$40</f>
        <v>1.101</v>
      </c>
      <c r="ER50">
        <f>ER18-ER$40</f>
        <v>1.105</v>
      </c>
      <c r="ES50">
        <f>ES18-ES$40</f>
        <v>1.121</v>
      </c>
      <c r="ET50">
        <f>ET18-ET$40</f>
        <v>1.137</v>
      </c>
      <c r="EU50">
        <f>EU18-EU$40</f>
        <v>1.151</v>
      </c>
      <c r="EV50">
        <f>EV18-EV$40</f>
        <v>1.169</v>
      </c>
      <c r="EW50">
        <f>EW18-EW$40</f>
        <v>1.169</v>
      </c>
      <c r="EX50">
        <f>EX18-EX$40</f>
        <v>1.1930000000000001</v>
      </c>
      <c r="EY50">
        <f>EY18-EY$40</f>
        <v>1.2010000000000001</v>
      </c>
      <c r="EZ50">
        <f>EZ18-EZ$40</f>
        <v>1.1970000000000001</v>
      </c>
      <c r="FA50">
        <f>FA18-FA$40</f>
        <v>1.208</v>
      </c>
      <c r="FB50">
        <f>FB18-FB$40</f>
        <v>1.222</v>
      </c>
      <c r="FC50">
        <f>FC18-FC$40</f>
        <v>1.2310000000000001</v>
      </c>
      <c r="FD50">
        <f>FD18-FD$40</f>
        <v>1.2469999999999999</v>
      </c>
      <c r="FE50">
        <f>FE18-FE$40</f>
        <v>1.246</v>
      </c>
      <c r="FF50">
        <f>FF18-FF$40</f>
        <v>1.2610000000000001</v>
      </c>
      <c r="FG50">
        <f>FG18-FG$40</f>
        <v>1.266</v>
      </c>
      <c r="FH50">
        <f>FH18-FH$40</f>
        <v>1.2809999999999999</v>
      </c>
      <c r="FI50">
        <f>FI18-FI$40</f>
        <v>1.292</v>
      </c>
      <c r="FJ50">
        <f>FJ18-FJ$40</f>
        <v>1.294</v>
      </c>
      <c r="FK50">
        <f>FK18-FK$40</f>
        <v>1.3120000000000001</v>
      </c>
      <c r="FL50">
        <f>FL18-FL$40</f>
        <v>1.3129999999999999</v>
      </c>
      <c r="FM50">
        <f>FM18-FM$40</f>
        <v>1.323</v>
      </c>
      <c r="FN50">
        <f>FN18-FN$40</f>
        <v>1.3330000000000002</v>
      </c>
      <c r="FO50">
        <f>FO18-FO$40</f>
        <v>1.335</v>
      </c>
      <c r="FP50">
        <f>FP18-FP$40</f>
        <v>1.3480000000000001</v>
      </c>
      <c r="FQ50">
        <f>FQ18-FQ$40</f>
        <v>1.3540000000000001</v>
      </c>
      <c r="FR50">
        <f>FR18-FR$40</f>
        <v>1.369</v>
      </c>
      <c r="FS50">
        <f>FS18-FS$40</f>
        <v>1.379</v>
      </c>
      <c r="FT50">
        <f>FT18-FT$40</f>
        <v>1.385</v>
      </c>
      <c r="FU50">
        <f>FU18-FU$40</f>
        <v>1.39</v>
      </c>
      <c r="FV50">
        <f>FV18-FV$40</f>
        <v>1.4019999999999999</v>
      </c>
      <c r="FW50">
        <f>FW18-FW$40</f>
        <v>1.415</v>
      </c>
      <c r="FX50">
        <f>FX18-FX$40</f>
        <v>1.419</v>
      </c>
      <c r="FY50">
        <f>FY18-FY$40</f>
        <v>1.421</v>
      </c>
      <c r="FZ50">
        <f>FZ18-FZ$40</f>
        <v>1.4319999999999999</v>
      </c>
      <c r="GA50">
        <f>GA18-GA$40</f>
        <v>1.4419999999999999</v>
      </c>
      <c r="GB50">
        <f>GB18-GB$40</f>
        <v>1.4560000000000002</v>
      </c>
      <c r="GC50">
        <f>GC18-GC$40</f>
        <v>1.4550000000000001</v>
      </c>
      <c r="GD50">
        <f>GD18-GD$40</f>
        <v>1.4690000000000001</v>
      </c>
      <c r="GE50">
        <f>GE18-GE$40</f>
        <v>1.4810000000000001</v>
      </c>
      <c r="GF50">
        <f>GF18-GF$40</f>
        <v>1.484</v>
      </c>
      <c r="GG50">
        <f>GG18-GG$40</f>
        <v>1.4850000000000001</v>
      </c>
      <c r="GH50">
        <f>GH18-GH$40</f>
        <v>1.498</v>
      </c>
      <c r="GI50">
        <f>GI18-GI$40</f>
        <v>1.4989999999999999</v>
      </c>
      <c r="GJ50">
        <f>GJ18-GJ$40</f>
        <v>1.5010000000000001</v>
      </c>
      <c r="GK50">
        <f>GK18-GK$40</f>
        <v>1.5110000000000001</v>
      </c>
      <c r="GL50">
        <f>GL18-GL$40</f>
        <v>1.528</v>
      </c>
      <c r="GM50">
        <f>GM18-GM$40</f>
        <v>1.528</v>
      </c>
      <c r="GN50">
        <f>GN18-GN$40</f>
        <v>1.528</v>
      </c>
      <c r="GO50">
        <f>GO18-GO$40</f>
        <v>1.54</v>
      </c>
      <c r="GP50">
        <f>GP18-GP$40</f>
        <v>1.554</v>
      </c>
      <c r="GQ50">
        <f>GQ18-GQ$40</f>
        <v>1.544</v>
      </c>
      <c r="GR50">
        <f>GR18-GR$40</f>
        <v>1.5630000000000002</v>
      </c>
      <c r="GS50">
        <f>GS18-GS$40</f>
        <v>1.57</v>
      </c>
      <c r="GT50">
        <f>GT18-GT$40</f>
        <v>1.569</v>
      </c>
      <c r="GU50">
        <f>GU18-GU$40</f>
        <v>1.575</v>
      </c>
      <c r="GV50">
        <f>GV18-GV$40</f>
        <v>1.5880000000000001</v>
      </c>
      <c r="GW50">
        <f>GW18-GW$40</f>
        <v>1.5770000000000002</v>
      </c>
      <c r="GX50">
        <f>GX18-GX$40</f>
        <v>1.585</v>
      </c>
      <c r="GY50">
        <f>GY18-GY$40</f>
        <v>1.6020000000000001</v>
      </c>
      <c r="GZ50">
        <f>GZ18-GZ$40</f>
        <v>1.609</v>
      </c>
      <c r="HA50">
        <f>HA18-HA$40</f>
        <v>1.6060000000000001</v>
      </c>
      <c r="HB50">
        <f>HB18-HB$40</f>
        <v>1.617</v>
      </c>
      <c r="HC50">
        <f>HC18-HC$40</f>
        <v>1.6160000000000001</v>
      </c>
      <c r="HD50">
        <f>HD18-HD$40</f>
        <v>1.621</v>
      </c>
      <c r="HE50">
        <f>HE18-HE$40</f>
        <v>1.6240000000000001</v>
      </c>
      <c r="HF50">
        <f>HF18-HF$40</f>
        <v>1.6279999999999999</v>
      </c>
      <c r="HG50">
        <f>HG18-HG$40</f>
        <v>1.6360000000000001</v>
      </c>
      <c r="HH50">
        <f>HH18-HH$40</f>
        <v>1.6340000000000001</v>
      </c>
      <c r="HI50">
        <f>HI18-HI$40</f>
        <v>1.6320000000000001</v>
      </c>
      <c r="HJ50">
        <f>HJ18-HJ$40</f>
        <v>1.6320000000000001</v>
      </c>
      <c r="HK50">
        <f>HK18-HK$40</f>
        <v>1.631</v>
      </c>
      <c r="HL50">
        <f>HL18-HL$40</f>
        <v>1.6379999999999999</v>
      </c>
      <c r="HM50">
        <f>HM18-HM$40</f>
        <v>1.645</v>
      </c>
      <c r="HN50">
        <f>HN18-HN$40</f>
        <v>1.653</v>
      </c>
      <c r="HO50">
        <f>HO18-HO$40</f>
        <v>1.655</v>
      </c>
      <c r="HP50">
        <f>HP18-HP$40</f>
        <v>1.6480000000000001</v>
      </c>
      <c r="HQ50">
        <f>HQ18-HQ$40</f>
        <v>1.649</v>
      </c>
      <c r="HR50">
        <f>HR18-HR$40</f>
        <v>1.659</v>
      </c>
      <c r="HS50">
        <f>HS18-HS$40</f>
        <v>1.671</v>
      </c>
      <c r="HT50">
        <f>HT18-HT$40</f>
        <v>1.6600000000000001</v>
      </c>
      <c r="HU50">
        <f>HU18-HU$40</f>
        <v>1.671</v>
      </c>
      <c r="HV50">
        <f>HV18-HV$40</f>
        <v>1.6579999999999999</v>
      </c>
      <c r="HW50">
        <f>HW18-HW$40</f>
        <v>1.6639999999999999</v>
      </c>
      <c r="HX50">
        <f>HX18-HX$40</f>
        <v>1.661</v>
      </c>
      <c r="HY50">
        <f>HY18-HY$40</f>
        <v>1.667</v>
      </c>
      <c r="HZ50">
        <f>HZ18-HZ$40</f>
        <v>1.663</v>
      </c>
      <c r="IA50">
        <f>IA18-IA$40</f>
        <v>1.655</v>
      </c>
      <c r="IB50">
        <f>IB18-IB$40</f>
        <v>1.669</v>
      </c>
      <c r="IC50">
        <f>IC18-IC$40</f>
        <v>1.67</v>
      </c>
      <c r="ID50">
        <f>ID18-ID$40</f>
        <v>1.667</v>
      </c>
      <c r="IE50">
        <f>IE18-IE$40</f>
        <v>1.661</v>
      </c>
      <c r="IF50">
        <f>IF18-IF$40</f>
        <v>1.659</v>
      </c>
      <c r="IG50">
        <f>IG18-IG$40</f>
        <v>1.669</v>
      </c>
      <c r="IH50">
        <f>IH18-IH$40</f>
        <v>1.667</v>
      </c>
      <c r="II50">
        <f>II18-II$40</f>
        <v>1.6640000000000001</v>
      </c>
      <c r="IJ50">
        <f>IJ18-IJ$40</f>
        <v>1.6579999999999999</v>
      </c>
      <c r="IK50">
        <f>IK18-IK$40</f>
        <v>1.6600000000000001</v>
      </c>
      <c r="IL50">
        <f>IL18-IL$40</f>
        <v>1.657</v>
      </c>
      <c r="IM50">
        <f>IM18-IM$40</f>
        <v>1.6479999999999999</v>
      </c>
      <c r="IN50">
        <f>IN18-IN$40</f>
        <v>1.659</v>
      </c>
      <c r="IO50">
        <f>IO18-IO$40</f>
        <v>1.6439999999999999</v>
      </c>
      <c r="IP50">
        <f>IP18-IP$40</f>
        <v>1.6500000000000001</v>
      </c>
      <c r="IQ50">
        <f>IQ18-IQ$40</f>
        <v>1.649</v>
      </c>
      <c r="IR50">
        <f>IR18-IR$40</f>
        <v>1.653</v>
      </c>
      <c r="IS50">
        <f>IS18-IS$40</f>
        <v>1.6479999999999999</v>
      </c>
      <c r="IT50">
        <f>IT18-IT$40</f>
        <v>1.6560000000000001</v>
      </c>
      <c r="IU50">
        <f>IU18-IU$40</f>
        <v>1.6479999999999999</v>
      </c>
      <c r="IV50">
        <f>IV18-IV$40</f>
        <v>1.6439999999999999</v>
      </c>
      <c r="IW50">
        <f>IW18-IW$40</f>
        <v>1.6439999999999999</v>
      </c>
      <c r="IX50">
        <f>IX18-IX$40</f>
        <v>1.6460000000000001</v>
      </c>
      <c r="IY50">
        <f>IY18-IY$40</f>
        <v>1.6480000000000001</v>
      </c>
      <c r="IZ50">
        <f>IZ18-IZ$40</f>
        <v>1.6439999999999999</v>
      </c>
      <c r="JA50">
        <f>JA18-JA$40</f>
        <v>1.6540000000000001</v>
      </c>
      <c r="JB50">
        <f>JB18-JB$40</f>
        <v>1.655</v>
      </c>
      <c r="JC50">
        <f>JC18-JC$40</f>
        <v>1.6480000000000001</v>
      </c>
      <c r="JD50">
        <f>JD18-JD$40</f>
        <v>1.6379999999999999</v>
      </c>
      <c r="JE50">
        <f>JE18-JE$40</f>
        <v>1.647</v>
      </c>
      <c r="JF50">
        <f>JF18-JF$40</f>
        <v>1.65</v>
      </c>
      <c r="JG50">
        <f>JG18-JG$40</f>
        <v>1.6439999999999999</v>
      </c>
      <c r="JH50">
        <f>JH18-JH$40</f>
        <v>1.6459999999999999</v>
      </c>
      <c r="JI50">
        <f>JI18-JI$40</f>
        <v>1.64</v>
      </c>
      <c r="JJ50">
        <f>JJ18-JJ$40</f>
        <v>1.6460000000000001</v>
      </c>
      <c r="JK50">
        <f>JK18-JK$40</f>
        <v>1.647</v>
      </c>
      <c r="JL50">
        <f>JL18-JL$40</f>
        <v>1.639</v>
      </c>
      <c r="JM50">
        <f>JM18-JM$40</f>
        <v>1.6300000000000001</v>
      </c>
      <c r="JN50">
        <f>JN18-JN$40</f>
        <v>1.645</v>
      </c>
      <c r="JO50">
        <f>JO18-JO$40</f>
        <v>1.6420000000000001</v>
      </c>
      <c r="JP50">
        <f>JP18-JP$40</f>
        <v>1.6420000000000001</v>
      </c>
      <c r="JQ50">
        <f>JQ18-JQ$40</f>
        <v>1.6360000000000001</v>
      </c>
      <c r="JR50">
        <f>JR18-JR$40</f>
        <v>1.6359999999999999</v>
      </c>
      <c r="JS50">
        <f>JS18-JS$40</f>
        <v>1.64</v>
      </c>
      <c r="JT50">
        <f>JT18-JT$40</f>
        <v>1.639</v>
      </c>
      <c r="JU50">
        <f>JU18-JU$40</f>
        <v>1.6400000000000001</v>
      </c>
      <c r="JV50">
        <f>JV18-JV$40</f>
        <v>1.6380000000000001</v>
      </c>
      <c r="JW50">
        <f>JW18-JW$40</f>
        <v>1.6420000000000001</v>
      </c>
      <c r="JX50">
        <f>JX18-JX$40</f>
        <v>1.6440000000000001</v>
      </c>
      <c r="JY50">
        <f>JY18-JY$40</f>
        <v>1.6359999999999999</v>
      </c>
      <c r="JZ50">
        <f>JZ18-JZ$40</f>
        <v>1.645</v>
      </c>
      <c r="KA50">
        <f>KA18-KA$40</f>
        <v>1.635</v>
      </c>
      <c r="KB50">
        <f>KB18-KB$40</f>
        <v>1.64</v>
      </c>
      <c r="KC50">
        <f>KC18-KC$40</f>
        <v>1.6420000000000001</v>
      </c>
      <c r="KD50">
        <f>KD18-KD$40</f>
        <v>1.64</v>
      </c>
      <c r="KE50">
        <f>KE18-KE$40</f>
        <v>1.64</v>
      </c>
      <c r="KF50">
        <f>KF18-KF$40</f>
        <v>1.6459999999999999</v>
      </c>
      <c r="KG50">
        <f>KG18-KG$40</f>
        <v>1.6360000000000001</v>
      </c>
      <c r="KH50">
        <f>KH18-KH$40</f>
        <v>1.639</v>
      </c>
      <c r="KI50">
        <f>KI18-KI$40</f>
        <v>1.6380000000000001</v>
      </c>
      <c r="KJ50">
        <f>KJ18-KJ$40</f>
        <v>1.641</v>
      </c>
      <c r="KK50">
        <f>KK18-KK$40</f>
        <v>1.637</v>
      </c>
      <c r="KL50">
        <f>KL18-KL$40</f>
        <v>1.6319999999999999</v>
      </c>
      <c r="KM50">
        <f>KM18-KM$40</f>
        <v>1.635</v>
      </c>
      <c r="KN50">
        <f>KN18-KN$40</f>
        <v>1.63</v>
      </c>
      <c r="KO50">
        <f>KO18-KO$40</f>
        <v>1.6460000000000001</v>
      </c>
      <c r="KP50">
        <f>KP18-KP$40</f>
        <v>1.6419999999999999</v>
      </c>
      <c r="KQ50">
        <f>KQ18-KQ$40</f>
        <v>1.6360000000000001</v>
      </c>
      <c r="KR50">
        <f>KR18-KR$40</f>
        <v>1.635</v>
      </c>
      <c r="KS50">
        <f>KS18-KS$40</f>
        <v>1.6360000000000001</v>
      </c>
      <c r="KT50">
        <f>KT18-KT$40</f>
        <v>1.635</v>
      </c>
      <c r="KU50">
        <f>KU18-KU$40</f>
        <v>1.635</v>
      </c>
      <c r="KV50">
        <f>KV18-KV$40</f>
        <v>1.6439999999999999</v>
      </c>
      <c r="KW50">
        <f>KW18-KW$40</f>
        <v>1.6360000000000001</v>
      </c>
      <c r="KX50">
        <f>KX18-KX$40</f>
        <v>1.6359999999999999</v>
      </c>
      <c r="KY50">
        <f>KY18-KY$40</f>
        <v>1.637</v>
      </c>
      <c r="KZ50">
        <f>KZ18-KZ$40</f>
        <v>1.6380000000000001</v>
      </c>
      <c r="LA50">
        <f>LA18-LA$40</f>
        <v>1.631</v>
      </c>
      <c r="LB50">
        <f>LB18-LB$40</f>
        <v>1.639</v>
      </c>
      <c r="LC50">
        <f>LC18-LC$40</f>
        <v>1.6400000000000001</v>
      </c>
      <c r="LD50">
        <f>LD18-LD$40</f>
        <v>1.643</v>
      </c>
      <c r="LE50">
        <f>LE18-LE$40</f>
        <v>1.633</v>
      </c>
      <c r="LF50">
        <f>LF18-LF$40</f>
        <v>1.639</v>
      </c>
      <c r="LG50">
        <f>LG18-LG$40</f>
        <v>1.635</v>
      </c>
      <c r="LH50">
        <f>LH18-LH$40</f>
        <v>1.635</v>
      </c>
      <c r="LI50">
        <f>LI18-LI$40</f>
        <v>1.641</v>
      </c>
      <c r="LJ50">
        <f>LJ18-LJ$40</f>
        <v>1.6340000000000001</v>
      </c>
      <c r="LK50">
        <f>LK18-LK$40</f>
        <v>1.6280000000000001</v>
      </c>
      <c r="LL50">
        <f>LL18-LL$40</f>
        <v>1.6379999999999999</v>
      </c>
      <c r="LM50">
        <f>LM18-LM$40</f>
        <v>1.631</v>
      </c>
      <c r="LN50">
        <f>LN18-LN$40</f>
        <v>1.631</v>
      </c>
      <c r="LO50">
        <f>LO18-LO$40</f>
        <v>1.6379999999999999</v>
      </c>
      <c r="LP50">
        <f>LP18-LP$40</f>
        <v>1.6400000000000001</v>
      </c>
      <c r="LQ50">
        <f>LQ18-LQ$40</f>
        <v>1.637</v>
      </c>
      <c r="LR50">
        <f>LR18-LR$40</f>
        <v>1.629</v>
      </c>
      <c r="LS50">
        <f>LS18-LS$40</f>
        <v>1.639</v>
      </c>
      <c r="LT50">
        <f>LT18-LT$40</f>
        <v>1.6280000000000001</v>
      </c>
      <c r="LU50">
        <f>LU18-LU$40</f>
        <v>1.619</v>
      </c>
      <c r="LV50">
        <f>LV18-LV$40</f>
        <v>1.6319999999999999</v>
      </c>
      <c r="LW50">
        <f>LW18-LW$40</f>
        <v>1.6239999999999999</v>
      </c>
      <c r="LX50">
        <f>LX18-LX$40</f>
        <v>1.64</v>
      </c>
      <c r="LY50">
        <f>LY18-LY$40</f>
        <v>1.637</v>
      </c>
      <c r="LZ50">
        <f>LZ18-LZ$40</f>
        <v>1.639</v>
      </c>
      <c r="MA50">
        <f>MA18-MA$40</f>
        <v>1.6279999999999999</v>
      </c>
      <c r="MB50">
        <f>MB18-MB$40</f>
        <v>1.635</v>
      </c>
      <c r="MC50">
        <f>MC18-MC$40</f>
        <v>1.6339999999999999</v>
      </c>
      <c r="MD50">
        <f>MD18-MD$40</f>
        <v>1.6300000000000001</v>
      </c>
      <c r="ME50">
        <f>ME18-ME$40</f>
        <v>1.635</v>
      </c>
      <c r="MF50">
        <f>MF18-MF$40</f>
        <v>1.6300000000000001</v>
      </c>
      <c r="MG50">
        <f>MG18-MG$40</f>
        <v>1.629</v>
      </c>
      <c r="MH50">
        <f>MH18-MH$40</f>
        <v>1.6319999999999999</v>
      </c>
      <c r="MI50">
        <f>MI18-MI$40</f>
        <v>1.6220000000000001</v>
      </c>
      <c r="MJ50">
        <f>MJ18-MJ$40</f>
        <v>1.633</v>
      </c>
      <c r="MK50">
        <f>MK18-MK$40</f>
        <v>1.633</v>
      </c>
      <c r="ML50">
        <f>ML18-ML$40</f>
        <v>1.6279999999999999</v>
      </c>
      <c r="MM50">
        <f>MM18-MM$40</f>
        <v>1.633</v>
      </c>
      <c r="MN50">
        <f>MN18-MN$40</f>
        <v>1.63</v>
      </c>
      <c r="MO50">
        <f>MO18-MO$40</f>
        <v>1.6300000000000001</v>
      </c>
      <c r="MP50">
        <f>MP18-MP$40</f>
        <v>1.6319999999999999</v>
      </c>
      <c r="MQ50">
        <f>MQ18-MQ$40</f>
        <v>1.621</v>
      </c>
      <c r="MR50">
        <f>MR18-MR$40</f>
        <v>1.6199999999999999</v>
      </c>
      <c r="MS50">
        <f>MS18-MS$40</f>
        <v>1.635</v>
      </c>
      <c r="MT50">
        <f>MT18-MT$40</f>
        <v>1.6259999999999999</v>
      </c>
      <c r="MU50">
        <f>MU18-MU$40</f>
        <v>1.6280000000000001</v>
      </c>
      <c r="MV50">
        <f>MV18-MV$40</f>
        <v>1.627</v>
      </c>
      <c r="MW50">
        <f>MW18-MW$40</f>
        <v>1.625</v>
      </c>
      <c r="MX50">
        <f>MX18-MX$40</f>
        <v>1.629</v>
      </c>
      <c r="MY50">
        <f>MY18-MY$40</f>
        <v>1.6240000000000001</v>
      </c>
      <c r="MZ50">
        <f>MZ18-MZ$40</f>
        <v>1.629</v>
      </c>
      <c r="NA50">
        <f>NA18-NA$40</f>
        <v>1.629</v>
      </c>
      <c r="NB50">
        <f>NB18-NB$40</f>
        <v>1.631</v>
      </c>
      <c r="NC50">
        <f>NC18-NC$40</f>
        <v>1.633</v>
      </c>
      <c r="ND50">
        <f>ND18-ND$40</f>
        <v>1.6360000000000001</v>
      </c>
      <c r="NE50">
        <f>NE18-NE$40</f>
        <v>1.6280000000000001</v>
      </c>
      <c r="NF50">
        <f>NF18-NF$40</f>
        <v>1.6340000000000001</v>
      </c>
      <c r="NG50">
        <f>NG18-NG$40</f>
        <v>1.6300000000000001</v>
      </c>
      <c r="NH50">
        <f>NH18-NH$40</f>
        <v>1.627</v>
      </c>
      <c r="NI50">
        <f>NI18-NI$40</f>
        <v>1.629</v>
      </c>
      <c r="NJ50">
        <f>NJ18-NJ$40</f>
        <v>1.627</v>
      </c>
      <c r="NK50">
        <f>NK18-NK$40</f>
        <v>1.6239999999999999</v>
      </c>
      <c r="NL50">
        <f>NL18-NL$40</f>
        <v>1.625</v>
      </c>
      <c r="NM50">
        <f>NM18-NM$40</f>
        <v>1.63</v>
      </c>
      <c r="NN50">
        <f>NN18-NN$40</f>
        <v>1.635</v>
      </c>
    </row>
    <row r="51" spans="3:378" x14ac:dyDescent="0.35">
      <c r="C51" s="17" t="s">
        <v>454</v>
      </c>
      <c r="D51">
        <f>D19-D$40</f>
        <v>6.6000000000000003E-2</v>
      </c>
      <c r="E51">
        <f>E19-E$40</f>
        <v>7.1000000000000008E-2</v>
      </c>
      <c r="F51">
        <f>F19-F$40</f>
        <v>6.3E-2</v>
      </c>
      <c r="G51">
        <f>G19-G$40</f>
        <v>7.3000000000000009E-2</v>
      </c>
      <c r="H51">
        <f>H19-H$40</f>
        <v>6.6000000000000003E-2</v>
      </c>
      <c r="I51">
        <f>I19-I$40</f>
        <v>6.7000000000000004E-2</v>
      </c>
      <c r="J51">
        <f>J19-J$40</f>
        <v>6.4000000000000001E-2</v>
      </c>
      <c r="K51">
        <f>K19-K$40</f>
        <v>7.1000000000000008E-2</v>
      </c>
      <c r="L51">
        <f>L19-L$40</f>
        <v>6.6000000000000003E-2</v>
      </c>
      <c r="M51">
        <f>M19-M$40</f>
        <v>8.4999999999999992E-2</v>
      </c>
      <c r="N51">
        <f>N19-N$40</f>
        <v>7.6000000000000012E-2</v>
      </c>
      <c r="O51">
        <f>O19-O$40</f>
        <v>8.0999999999999989E-2</v>
      </c>
      <c r="P51">
        <f>P19-P$40</f>
        <v>8.6999999999999994E-2</v>
      </c>
      <c r="Q51">
        <f>Q19-Q$40</f>
        <v>8.3999999999999991E-2</v>
      </c>
      <c r="R51">
        <f>R19-R$40</f>
        <v>7.6000000000000012E-2</v>
      </c>
      <c r="S51">
        <f>S19-S$40</f>
        <v>7.1000000000000008E-2</v>
      </c>
      <c r="T51">
        <f>T19-T$40</f>
        <v>7.9999999999999988E-2</v>
      </c>
      <c r="U51">
        <f>U19-U$40</f>
        <v>7.5000000000000011E-2</v>
      </c>
      <c r="V51">
        <f>V19-V$40</f>
        <v>7.1000000000000008E-2</v>
      </c>
      <c r="W51">
        <f>W19-W$40</f>
        <v>7.1000000000000008E-2</v>
      </c>
      <c r="X51">
        <f>X19-X$40</f>
        <v>7.2000000000000008E-2</v>
      </c>
      <c r="Y51">
        <f>Y19-Y$40</f>
        <v>7.6000000000000012E-2</v>
      </c>
      <c r="Z51">
        <f>Z19-Z$40</f>
        <v>7.400000000000001E-2</v>
      </c>
      <c r="AA51">
        <f>AA19-AA$40</f>
        <v>7.6000000000000012E-2</v>
      </c>
      <c r="AB51">
        <f>AB19-AB$40</f>
        <v>7.7999999999999986E-2</v>
      </c>
      <c r="AC51">
        <f>AC19-AC$40</f>
        <v>7.9999999999999988E-2</v>
      </c>
      <c r="AD51">
        <f>AD19-AD$40</f>
        <v>8.7999999999999995E-2</v>
      </c>
      <c r="AE51">
        <f>AE19-AE$40</f>
        <v>9.6000000000000002E-2</v>
      </c>
      <c r="AF51">
        <f>AF19-AF$40</f>
        <v>8.299999999999999E-2</v>
      </c>
      <c r="AG51">
        <f>AG19-AG$40</f>
        <v>8.6999999999999994E-2</v>
      </c>
      <c r="AH51">
        <f>AH19-AH$40</f>
        <v>8.6999999999999994E-2</v>
      </c>
      <c r="AI51">
        <f>AI19-AI$40</f>
        <v>8.8999999999999996E-2</v>
      </c>
      <c r="AJ51">
        <f>AJ19-AJ$40</f>
        <v>9.5000000000000001E-2</v>
      </c>
      <c r="AK51">
        <f>AK19-AK$40</f>
        <v>9.1999999999999998E-2</v>
      </c>
      <c r="AL51">
        <f>AL19-AL$40</f>
        <v>0.11300000000000002</v>
      </c>
      <c r="AM51">
        <f>AM19-AM$40</f>
        <v>0.11300000000000002</v>
      </c>
      <c r="AN51">
        <f>AN19-AN$40</f>
        <v>0.10400000000000001</v>
      </c>
      <c r="AO51">
        <f>AO19-AO$40</f>
        <v>0.10800000000000001</v>
      </c>
      <c r="AP51">
        <f>AP19-AP$40</f>
        <v>0.10300000000000001</v>
      </c>
      <c r="AQ51">
        <f>AQ19-AQ$40</f>
        <v>0.10600000000000001</v>
      </c>
      <c r="AR51">
        <f>AR19-AR$40</f>
        <v>0.11100000000000002</v>
      </c>
      <c r="AS51">
        <f>AS19-AS$40</f>
        <v>0.11800000000000002</v>
      </c>
      <c r="AT51">
        <f>AT19-AT$40</f>
        <v>0.11400000000000002</v>
      </c>
      <c r="AU51">
        <f>AU19-AU$40</f>
        <v>0.12699999999999997</v>
      </c>
      <c r="AV51">
        <f>AV19-AV$40</f>
        <v>0.12499999999999997</v>
      </c>
      <c r="AW51">
        <f>AW19-AW$40</f>
        <v>0.13299999999999998</v>
      </c>
      <c r="AX51">
        <f>AX19-AX$40</f>
        <v>0.12699999999999997</v>
      </c>
      <c r="AY51">
        <f>AY19-AY$40</f>
        <v>0.13399999999999998</v>
      </c>
      <c r="AZ51">
        <f>AZ19-AZ$40</f>
        <v>0.13099999999999998</v>
      </c>
      <c r="BA51">
        <f>BA19-BA$40</f>
        <v>0.13399999999999998</v>
      </c>
      <c r="BB51">
        <f>BB19-BB$40</f>
        <v>0.14599999999999999</v>
      </c>
      <c r="BC51">
        <f>BC19-BC$40</f>
        <v>0.153</v>
      </c>
      <c r="BD51">
        <f>BD19-BD$40</f>
        <v>0.16300000000000001</v>
      </c>
      <c r="BE51">
        <f>BE19-BE$40</f>
        <v>0.16400000000000001</v>
      </c>
      <c r="BF51">
        <f>BF19-BF$40</f>
        <v>0.15</v>
      </c>
      <c r="BG51">
        <f>BG19-BG$40</f>
        <v>0.152</v>
      </c>
      <c r="BH51">
        <f>BH19-BH$40</f>
        <v>0.16300000000000001</v>
      </c>
      <c r="BI51">
        <f>BI19-BI$40</f>
        <v>0.17</v>
      </c>
      <c r="BJ51">
        <f>BJ19-BJ$40</f>
        <v>0.16800000000000001</v>
      </c>
      <c r="BK51">
        <f>BK19-BK$40</f>
        <v>0.17800000000000002</v>
      </c>
      <c r="BL51">
        <f>BL19-BL$40</f>
        <v>0.18400000000000002</v>
      </c>
      <c r="BM51">
        <f>BM19-BM$40</f>
        <v>0.18500000000000003</v>
      </c>
      <c r="BN51">
        <f>BN19-BN$40</f>
        <v>0.18400000000000002</v>
      </c>
      <c r="BO51">
        <f>BO19-BO$40</f>
        <v>0.19899999999999998</v>
      </c>
      <c r="BP51">
        <f>BP19-BP$40</f>
        <v>0.19499999999999998</v>
      </c>
      <c r="BQ51">
        <f>BQ19-BQ$40</f>
        <v>0.19599999999999998</v>
      </c>
      <c r="BR51">
        <f>BR19-BR$40</f>
        <v>0.222</v>
      </c>
      <c r="BS51">
        <f>BS19-BS$40</f>
        <v>0.22700000000000001</v>
      </c>
      <c r="BT51">
        <f>BT19-BT$40</f>
        <v>0.22700000000000001</v>
      </c>
      <c r="BU51">
        <f>BU19-BU$40</f>
        <v>0.23400000000000001</v>
      </c>
      <c r="BV51">
        <f>BV19-BV$40</f>
        <v>0.24100000000000002</v>
      </c>
      <c r="BW51">
        <f>BW19-BW$40</f>
        <v>0.25</v>
      </c>
      <c r="BX51">
        <f>BX19-BX$40</f>
        <v>0.253</v>
      </c>
      <c r="BY51">
        <f>BY19-BY$40</f>
        <v>0.24500000000000002</v>
      </c>
      <c r="BZ51">
        <f>BZ19-BZ$40</f>
        <v>0.26100000000000001</v>
      </c>
      <c r="CA51">
        <f>CA19-CA$40</f>
        <v>0.26100000000000001</v>
      </c>
      <c r="CB51">
        <f>CB19-CB$40</f>
        <v>0.27700000000000002</v>
      </c>
      <c r="CC51">
        <f>CC19-CC$40</f>
        <v>0.27800000000000002</v>
      </c>
      <c r="CD51">
        <f>CD19-CD$40</f>
        <v>0.28100000000000003</v>
      </c>
      <c r="CE51">
        <f>CE19-CE$40</f>
        <v>0.28800000000000003</v>
      </c>
      <c r="CF51">
        <f>CF19-CF$40</f>
        <v>0.29400000000000004</v>
      </c>
      <c r="CG51">
        <f>CG19-CG$40</f>
        <v>0.29900000000000004</v>
      </c>
      <c r="CH51">
        <f>CH19-CH$40</f>
        <v>0.30400000000000005</v>
      </c>
      <c r="CI51">
        <f>CI19-CI$40</f>
        <v>0.31199999999999994</v>
      </c>
      <c r="CJ51">
        <f>CJ19-CJ$40</f>
        <v>0.31099999999999994</v>
      </c>
      <c r="CK51">
        <f>CK19-CK$40</f>
        <v>0.31799999999999995</v>
      </c>
      <c r="CL51">
        <f>CL19-CL$40</f>
        <v>0.32799999999999996</v>
      </c>
      <c r="CM51">
        <f>CM19-CM$40</f>
        <v>0.33499999999999996</v>
      </c>
      <c r="CN51">
        <f>CN19-CN$40</f>
        <v>0.33999999999999997</v>
      </c>
      <c r="CO51">
        <f>CO19-CO$40</f>
        <v>0.34199999999999997</v>
      </c>
      <c r="CP51">
        <f>CP19-CP$40</f>
        <v>0.35</v>
      </c>
      <c r="CQ51">
        <f>CQ19-CQ$40</f>
        <v>0.35599999999999998</v>
      </c>
      <c r="CR51">
        <f>CR19-CR$40</f>
        <v>0.36499999999999999</v>
      </c>
      <c r="CS51">
        <f>CS19-CS$40</f>
        <v>0.36899999999999999</v>
      </c>
      <c r="CT51">
        <f>CT19-CT$40</f>
        <v>0.379</v>
      </c>
      <c r="CU51">
        <f>CU19-CU$40</f>
        <v>0.38600000000000001</v>
      </c>
      <c r="CV51">
        <f>CV19-CV$40</f>
        <v>0.39400000000000002</v>
      </c>
      <c r="CW51">
        <f>CW19-CW$40</f>
        <v>0.40400000000000003</v>
      </c>
      <c r="CX51">
        <f>CX19-CX$40</f>
        <v>0.41599999999999993</v>
      </c>
      <c r="CY51">
        <f>CY19-CY$40</f>
        <v>0.41899999999999993</v>
      </c>
      <c r="CZ51">
        <f>CZ19-CZ$40</f>
        <v>0.43099999999999994</v>
      </c>
      <c r="DA51">
        <f>DA19-DA$40</f>
        <v>0.44099999999999995</v>
      </c>
      <c r="DB51">
        <f>DB19-DB$40</f>
        <v>0.45099999999999996</v>
      </c>
      <c r="DC51">
        <f>DC19-DC$40</f>
        <v>0.45599999999999996</v>
      </c>
      <c r="DD51">
        <f>DD19-DD$40</f>
        <v>0.47599999999999998</v>
      </c>
      <c r="DE51">
        <f>DE19-DE$40</f>
        <v>0.49399999999999999</v>
      </c>
      <c r="DF51">
        <f>DF19-DF$40</f>
        <v>0.505</v>
      </c>
      <c r="DG51">
        <f>DG19-DG$40</f>
        <v>0.51100000000000001</v>
      </c>
      <c r="DH51">
        <f>DH19-DH$40</f>
        <v>0.50900000000000001</v>
      </c>
      <c r="DI51">
        <f>DI19-DI$40</f>
        <v>0.51900000000000002</v>
      </c>
      <c r="DJ51">
        <f>DJ19-DJ$40</f>
        <v>0.53199999999999992</v>
      </c>
      <c r="DK51">
        <f>DK19-DK$40</f>
        <v>0.54399999999999993</v>
      </c>
      <c r="DL51">
        <f>DL19-DL$40</f>
        <v>0.56299999999999994</v>
      </c>
      <c r="DM51">
        <f>DM19-DM$40</f>
        <v>0.56499999999999995</v>
      </c>
      <c r="DN51">
        <f>DN19-DN$40</f>
        <v>0.59299999999999997</v>
      </c>
      <c r="DO51">
        <f>DO19-DO$40</f>
        <v>0.59499999999999997</v>
      </c>
      <c r="DP51">
        <f>DP19-DP$40</f>
        <v>0.61</v>
      </c>
      <c r="DQ51">
        <f>DQ19-DQ$40</f>
        <v>0.61099999999999999</v>
      </c>
      <c r="DR51">
        <f>DR19-DR$40</f>
        <v>0.61899999999999999</v>
      </c>
      <c r="DS51">
        <f>DS19-DS$40</f>
        <v>0.627</v>
      </c>
      <c r="DT51">
        <f>DT19-DT$40</f>
        <v>0.63500000000000001</v>
      </c>
      <c r="DU51">
        <f>DU19-DU$40</f>
        <v>0.64800000000000002</v>
      </c>
      <c r="DV51">
        <f>DV19-DV$40</f>
        <v>0.66699999999999993</v>
      </c>
      <c r="DW51">
        <f>DW19-DW$40</f>
        <v>0.67099999999999993</v>
      </c>
      <c r="DX51">
        <f>DX19-DX$40</f>
        <v>0.68399999999999994</v>
      </c>
      <c r="DY51">
        <f>DY19-DY$40</f>
        <v>0.69899999999999995</v>
      </c>
      <c r="DZ51">
        <f>DZ19-DZ$40</f>
        <v>0.70499999999999996</v>
      </c>
      <c r="EA51">
        <f>EA19-EA$40</f>
        <v>0.72799999999999998</v>
      </c>
      <c r="EB51">
        <f>EB19-EB$40</f>
        <v>0.73899999999999999</v>
      </c>
      <c r="EC51">
        <f>EC19-EC$40</f>
        <v>0.748</v>
      </c>
      <c r="ED51">
        <f>ED19-ED$40</f>
        <v>0.745</v>
      </c>
      <c r="EE51">
        <f>EE19-EE$40</f>
        <v>0.76300000000000001</v>
      </c>
      <c r="EF51">
        <f>EF19-EF$40</f>
        <v>0.77400000000000002</v>
      </c>
      <c r="EG51">
        <f>EG19-EG$40</f>
        <v>0.79199999999999993</v>
      </c>
      <c r="EH51">
        <f>EH19-EH$40</f>
        <v>0.79399999999999993</v>
      </c>
      <c r="EI51">
        <f>EI19-EI$40</f>
        <v>0.80599999999999994</v>
      </c>
      <c r="EJ51">
        <f>EJ19-EJ$40</f>
        <v>0.82199999999999995</v>
      </c>
      <c r="EK51">
        <f>EK19-EK$40</f>
        <v>0.83399999999999996</v>
      </c>
      <c r="EL51">
        <f>EL19-EL$40</f>
        <v>0.84299999999999997</v>
      </c>
      <c r="EM51">
        <f>EM19-EM$40</f>
        <v>0.84799999999999998</v>
      </c>
      <c r="EN51">
        <f>EN19-EN$40</f>
        <v>0.85999999999999988</v>
      </c>
      <c r="EO51">
        <f>EO19-EO$40</f>
        <v>0.87999999999999989</v>
      </c>
      <c r="EP51">
        <f>EP19-EP$40</f>
        <v>0.87899999999999989</v>
      </c>
      <c r="EQ51">
        <f>EQ19-EQ$40</f>
        <v>0.90100000000000002</v>
      </c>
      <c r="ER51">
        <f>ER19-ER$40</f>
        <v>0.89800000000000002</v>
      </c>
      <c r="ES51">
        <f>ES19-ES$40</f>
        <v>0.91199999999999992</v>
      </c>
      <c r="ET51">
        <f>ET19-ET$40</f>
        <v>0.92699999999999994</v>
      </c>
      <c r="EU51">
        <f>EU19-EU$40</f>
        <v>0.94199999999999995</v>
      </c>
      <c r="EV51">
        <f>EV19-EV$40</f>
        <v>0.95799999999999996</v>
      </c>
      <c r="EW51">
        <f>EW19-EW$40</f>
        <v>0.95599999999999996</v>
      </c>
      <c r="EX51">
        <f>EX19-EX$40</f>
        <v>0.97499999999999998</v>
      </c>
      <c r="EY51">
        <f>EY19-EY$40</f>
        <v>0.97899999999999998</v>
      </c>
      <c r="EZ51">
        <f>EZ19-EZ$40</f>
        <v>0.97599999999999987</v>
      </c>
      <c r="FA51">
        <f>FA19-FA$40</f>
        <v>0.98399999999999999</v>
      </c>
      <c r="FB51">
        <f>FB19-FB$40</f>
        <v>0.996</v>
      </c>
      <c r="FC51">
        <f>FC19-FC$40</f>
        <v>1.0110000000000001</v>
      </c>
      <c r="FD51">
        <f>FD19-FD$40</f>
        <v>1.024</v>
      </c>
      <c r="FE51">
        <f>FE19-FE$40</f>
        <v>1.028</v>
      </c>
      <c r="FF51">
        <f>FF19-FF$40</f>
        <v>1.0370000000000001</v>
      </c>
      <c r="FG51">
        <f>FG19-FG$40</f>
        <v>1.044</v>
      </c>
      <c r="FH51">
        <f>FH19-FH$40</f>
        <v>1.0620000000000001</v>
      </c>
      <c r="FI51">
        <f>FI19-FI$40</f>
        <v>1.0720000000000001</v>
      </c>
      <c r="FJ51">
        <f>FJ19-FJ$40</f>
        <v>1.077</v>
      </c>
      <c r="FK51">
        <f>FK19-FK$40</f>
        <v>1.1019999999999999</v>
      </c>
      <c r="FL51">
        <f>FL19-FL$40</f>
        <v>1.095</v>
      </c>
      <c r="FM51">
        <f>FM19-FM$40</f>
        <v>1.1059999999999999</v>
      </c>
      <c r="FN51">
        <f>FN19-FN$40</f>
        <v>1.1200000000000001</v>
      </c>
      <c r="FO51">
        <f>FO19-FO$40</f>
        <v>1.121</v>
      </c>
      <c r="FP51">
        <f>FP19-FP$40</f>
        <v>1.1360000000000001</v>
      </c>
      <c r="FQ51">
        <f>FQ19-FQ$40</f>
        <v>1.145</v>
      </c>
      <c r="FR51">
        <f>FR19-FR$40</f>
        <v>1.159</v>
      </c>
      <c r="FS51">
        <f>FS19-FS$40</f>
        <v>1.1679999999999999</v>
      </c>
      <c r="FT51">
        <f>FT19-FT$40</f>
        <v>1.1739999999999999</v>
      </c>
      <c r="FU51">
        <f>FU19-FU$40</f>
        <v>1.18</v>
      </c>
      <c r="FV51">
        <f>FV19-FV$40</f>
        <v>1.1919999999999999</v>
      </c>
      <c r="FW51">
        <f>FW19-FW$40</f>
        <v>1.204</v>
      </c>
      <c r="FX51">
        <f>FX19-FX$40</f>
        <v>1.2060000000000002</v>
      </c>
      <c r="FY51">
        <f>FY19-FY$40</f>
        <v>1.212</v>
      </c>
      <c r="FZ51">
        <f>FZ19-FZ$40</f>
        <v>1.2209999999999999</v>
      </c>
      <c r="GA51">
        <f>GA19-GA$40</f>
        <v>1.2309999999999999</v>
      </c>
      <c r="GB51">
        <f>GB19-GB$40</f>
        <v>1.2510000000000001</v>
      </c>
      <c r="GC51">
        <f>GC19-GC$40</f>
        <v>1.242</v>
      </c>
      <c r="GD51">
        <f>GD19-GD$40</f>
        <v>1.2630000000000001</v>
      </c>
      <c r="GE51">
        <f>GE19-GE$40</f>
        <v>1.276</v>
      </c>
      <c r="GF51">
        <f>GF19-GF$40</f>
        <v>1.2729999999999999</v>
      </c>
      <c r="GG51">
        <f>GG19-GG$40</f>
        <v>1.274</v>
      </c>
      <c r="GH51">
        <f>GH19-GH$40</f>
        <v>1.2890000000000001</v>
      </c>
      <c r="GI51">
        <f>GI19-GI$40</f>
        <v>1.2849999999999999</v>
      </c>
      <c r="GJ51">
        <f>GJ19-GJ$40</f>
        <v>1.2890000000000001</v>
      </c>
      <c r="GK51">
        <f>GK19-GK$40</f>
        <v>1.304</v>
      </c>
      <c r="GL51">
        <f>GL19-GL$40</f>
        <v>1.3170000000000002</v>
      </c>
      <c r="GM51">
        <f>GM19-GM$40</f>
        <v>1.3180000000000001</v>
      </c>
      <c r="GN51">
        <f>GN19-GN$40</f>
        <v>1.325</v>
      </c>
      <c r="GO51">
        <f>GO19-GO$40</f>
        <v>1.345</v>
      </c>
      <c r="GP51">
        <f>GP19-GP$40</f>
        <v>1.3559999999999999</v>
      </c>
      <c r="GQ51">
        <f>GQ19-GQ$40</f>
        <v>1.34</v>
      </c>
      <c r="GR51">
        <f>GR19-GR$40</f>
        <v>1.3680000000000001</v>
      </c>
      <c r="GS51">
        <f>GS19-GS$40</f>
        <v>1.3740000000000001</v>
      </c>
      <c r="GT51">
        <f>GT19-GT$40</f>
        <v>1.375</v>
      </c>
      <c r="GU51">
        <f>GU19-GU$40</f>
        <v>1.381</v>
      </c>
      <c r="GV51">
        <f>GV19-GV$40</f>
        <v>1.3960000000000001</v>
      </c>
      <c r="GW51">
        <f>GW19-GW$40</f>
        <v>1.393</v>
      </c>
      <c r="GX51">
        <f>GX19-GX$40</f>
        <v>1.397</v>
      </c>
      <c r="GY51">
        <f>GY19-GY$40</f>
        <v>1.421</v>
      </c>
      <c r="GZ51">
        <f>GZ19-GZ$40</f>
        <v>1.4279999999999999</v>
      </c>
      <c r="HA51">
        <f>HA19-HA$40</f>
        <v>1.427</v>
      </c>
      <c r="HB51">
        <f>HB19-HB$40</f>
        <v>1.4430000000000001</v>
      </c>
      <c r="HC51">
        <f>HC19-HC$40</f>
        <v>1.4380000000000002</v>
      </c>
      <c r="HD51">
        <f>HD19-HD$40</f>
        <v>1.45</v>
      </c>
      <c r="HE51">
        <f>HE19-HE$40</f>
        <v>1.4530000000000001</v>
      </c>
      <c r="HF51">
        <f>HF19-HF$40</f>
        <v>1.4590000000000001</v>
      </c>
      <c r="HG51">
        <f>HG19-HG$40</f>
        <v>1.4750000000000001</v>
      </c>
      <c r="HH51">
        <f>HH19-HH$40</f>
        <v>1.4730000000000001</v>
      </c>
      <c r="HI51">
        <f>HI19-HI$40</f>
        <v>1.474</v>
      </c>
      <c r="HJ51">
        <f>HJ19-HJ$40</f>
        <v>1.4730000000000001</v>
      </c>
      <c r="HK51">
        <f>HK19-HK$40</f>
        <v>1.4769999999999999</v>
      </c>
      <c r="HL51">
        <f>HL19-HL$40</f>
        <v>1.4869999999999999</v>
      </c>
      <c r="HM51">
        <f>HM19-HM$40</f>
        <v>1.492</v>
      </c>
      <c r="HN51">
        <f>HN19-HN$40</f>
        <v>1.5069999999999999</v>
      </c>
      <c r="HO51">
        <f>HO19-HO$40</f>
        <v>1.5110000000000001</v>
      </c>
      <c r="HP51">
        <f>HP19-HP$40</f>
        <v>1.5090000000000001</v>
      </c>
      <c r="HQ51">
        <f>HQ19-HQ$40</f>
        <v>1.51</v>
      </c>
      <c r="HR51">
        <f>HR19-HR$40</f>
        <v>1.5329999999999999</v>
      </c>
      <c r="HS51">
        <f>HS19-HS$40</f>
        <v>1.546</v>
      </c>
      <c r="HT51">
        <f>HT19-HT$40</f>
        <v>1.54</v>
      </c>
      <c r="HU51">
        <f>HU19-HU$40</f>
        <v>1.5510000000000002</v>
      </c>
      <c r="HV51">
        <f>HV19-HV$40</f>
        <v>1.542</v>
      </c>
      <c r="HW51">
        <f>HW19-HW$40</f>
        <v>1.5589999999999999</v>
      </c>
      <c r="HX51">
        <f>HX19-HX$40</f>
        <v>1.5580000000000001</v>
      </c>
      <c r="HY51">
        <f>HY19-HY$40</f>
        <v>1.56</v>
      </c>
      <c r="HZ51">
        <f>HZ19-HZ$40</f>
        <v>1.5730000000000002</v>
      </c>
      <c r="IA51">
        <f>IA19-IA$40</f>
        <v>1.5720000000000001</v>
      </c>
      <c r="IB51">
        <f>IB19-IB$40</f>
        <v>1.5860000000000001</v>
      </c>
      <c r="IC51">
        <f>IC19-IC$40</f>
        <v>1.5920000000000001</v>
      </c>
      <c r="ID51">
        <f>ID19-ID$40</f>
        <v>1.5870000000000002</v>
      </c>
      <c r="IE51">
        <f>IE19-IE$40</f>
        <v>1.59</v>
      </c>
      <c r="IF51">
        <f>IF19-IF$40</f>
        <v>1.5979999999999999</v>
      </c>
      <c r="IG51">
        <f>IG19-IG$40</f>
        <v>1.6099999999999999</v>
      </c>
      <c r="IH51">
        <f>IH19-IH$40</f>
        <v>1.611</v>
      </c>
      <c r="II51">
        <f>II19-II$40</f>
        <v>1.617</v>
      </c>
      <c r="IJ51">
        <f>IJ19-IJ$40</f>
        <v>1.609</v>
      </c>
      <c r="IK51">
        <f>IK19-IK$40</f>
        <v>1.6180000000000001</v>
      </c>
      <c r="IL51">
        <f>IL19-IL$40</f>
        <v>1.619</v>
      </c>
      <c r="IM51">
        <f>IM19-IM$40</f>
        <v>1.6199999999999999</v>
      </c>
      <c r="IN51">
        <f>IN19-IN$40</f>
        <v>1.6280000000000001</v>
      </c>
      <c r="IO51">
        <f>IO19-IO$40</f>
        <v>1.6219999999999999</v>
      </c>
      <c r="IP51">
        <f>IP19-IP$40</f>
        <v>1.6280000000000001</v>
      </c>
      <c r="IQ51">
        <f>IQ19-IQ$40</f>
        <v>1.6280000000000001</v>
      </c>
      <c r="IR51">
        <f>IR19-IR$40</f>
        <v>1.629</v>
      </c>
      <c r="IS51">
        <f>IS19-IS$40</f>
        <v>1.6379999999999999</v>
      </c>
      <c r="IT51">
        <f>IT19-IT$40</f>
        <v>1.6440000000000001</v>
      </c>
      <c r="IU51">
        <f>IU19-IU$40</f>
        <v>1.6339999999999999</v>
      </c>
      <c r="IV51">
        <f>IV19-IV$40</f>
        <v>1.6319999999999999</v>
      </c>
      <c r="IW51">
        <f>IW19-IW$40</f>
        <v>1.627</v>
      </c>
      <c r="IX51">
        <f>IX19-IX$40</f>
        <v>1.629</v>
      </c>
      <c r="IY51">
        <f>IY19-IY$40</f>
        <v>1.633</v>
      </c>
      <c r="IZ51">
        <f>IZ19-IZ$40</f>
        <v>1.6339999999999999</v>
      </c>
      <c r="JA51">
        <f>JA19-JA$40</f>
        <v>1.6440000000000001</v>
      </c>
      <c r="JB51">
        <f>JB19-JB$40</f>
        <v>1.6480000000000001</v>
      </c>
      <c r="JC51">
        <f>JC19-JC$40</f>
        <v>1.647</v>
      </c>
      <c r="JD51">
        <f>JD19-JD$40</f>
        <v>1.6339999999999999</v>
      </c>
      <c r="JE51">
        <f>JE19-JE$40</f>
        <v>1.6420000000000001</v>
      </c>
      <c r="JF51">
        <f>JF19-JF$40</f>
        <v>1.6439999999999999</v>
      </c>
      <c r="JG51">
        <f>JG19-JG$40</f>
        <v>1.635</v>
      </c>
      <c r="JH51">
        <f>JH19-JH$40</f>
        <v>1.64</v>
      </c>
      <c r="JI51">
        <f>JI19-JI$40</f>
        <v>1.6339999999999999</v>
      </c>
      <c r="JJ51">
        <f>JJ19-JJ$40</f>
        <v>1.637</v>
      </c>
      <c r="JK51">
        <f>JK19-JK$40</f>
        <v>1.6379999999999999</v>
      </c>
      <c r="JL51">
        <f>JL19-JL$40</f>
        <v>1.631</v>
      </c>
      <c r="JM51">
        <f>JM19-JM$40</f>
        <v>1.625</v>
      </c>
      <c r="JN51">
        <f>JN19-JN$40</f>
        <v>1.639</v>
      </c>
      <c r="JO51">
        <f>JO19-JO$40</f>
        <v>1.633</v>
      </c>
      <c r="JP51">
        <f>JP19-JP$40</f>
        <v>1.6280000000000001</v>
      </c>
      <c r="JQ51">
        <f>JQ19-JQ$40</f>
        <v>1.6300000000000001</v>
      </c>
      <c r="JR51">
        <f>JR19-JR$40</f>
        <v>1.623</v>
      </c>
      <c r="JS51">
        <f>JS19-JS$40</f>
        <v>1.627</v>
      </c>
      <c r="JT51">
        <f>JT19-JT$40</f>
        <v>1.6280000000000001</v>
      </c>
      <c r="JU51">
        <f>JU19-JU$40</f>
        <v>1.6280000000000001</v>
      </c>
      <c r="JV51">
        <f>JV19-JV$40</f>
        <v>1.6180000000000001</v>
      </c>
      <c r="JW51">
        <f>JW19-JW$40</f>
        <v>1.6320000000000001</v>
      </c>
      <c r="JX51">
        <f>JX19-JX$40</f>
        <v>1.635</v>
      </c>
      <c r="JY51">
        <f>JY19-JY$40</f>
        <v>1.623</v>
      </c>
      <c r="JZ51">
        <f>JZ19-JZ$40</f>
        <v>1.631</v>
      </c>
      <c r="KA51">
        <f>KA19-KA$40</f>
        <v>1.6219999999999999</v>
      </c>
      <c r="KB51">
        <f>KB19-KB$40</f>
        <v>1.625</v>
      </c>
      <c r="KC51">
        <f>KC19-KC$40</f>
        <v>1.629</v>
      </c>
      <c r="KD51">
        <f>KD19-KD$40</f>
        <v>1.623</v>
      </c>
      <c r="KE51">
        <f>KE19-KE$40</f>
        <v>1.631</v>
      </c>
      <c r="KF51">
        <f>KF19-KF$40</f>
        <v>1.6279999999999999</v>
      </c>
      <c r="KG51">
        <f>KG19-KG$40</f>
        <v>1.6220000000000001</v>
      </c>
      <c r="KH51">
        <f>KH19-KH$40</f>
        <v>1.629</v>
      </c>
      <c r="KI51">
        <f>KI19-KI$40</f>
        <v>1.629</v>
      </c>
      <c r="KJ51">
        <f>KJ19-KJ$40</f>
        <v>1.6320000000000001</v>
      </c>
      <c r="KK51">
        <f>KK19-KK$40</f>
        <v>1.623</v>
      </c>
      <c r="KL51">
        <f>KL19-KL$40</f>
        <v>1.6119999999999999</v>
      </c>
      <c r="KM51">
        <f>KM19-KM$40</f>
        <v>1.6240000000000001</v>
      </c>
      <c r="KN51">
        <f>KN19-KN$40</f>
        <v>1.6139999999999999</v>
      </c>
      <c r="KO51">
        <f>KO19-KO$40</f>
        <v>1.6320000000000001</v>
      </c>
      <c r="KP51">
        <f>KP19-KP$40</f>
        <v>1.633</v>
      </c>
      <c r="KQ51">
        <f>KQ19-KQ$40</f>
        <v>1.62</v>
      </c>
      <c r="KR51">
        <f>KR19-KR$40</f>
        <v>1.6219999999999999</v>
      </c>
      <c r="KS51">
        <f>KS19-KS$40</f>
        <v>1.621</v>
      </c>
      <c r="KT51">
        <f>KT19-KT$40</f>
        <v>1.6220000000000001</v>
      </c>
      <c r="KU51">
        <f>KU19-KU$40</f>
        <v>1.621</v>
      </c>
      <c r="KV51">
        <f>KV19-KV$40</f>
        <v>1.63</v>
      </c>
      <c r="KW51">
        <f>KW19-KW$40</f>
        <v>1.619</v>
      </c>
      <c r="KX51">
        <f>KX19-KX$40</f>
        <v>1.623</v>
      </c>
      <c r="KY51">
        <f>KY19-KY$40</f>
        <v>1.6240000000000001</v>
      </c>
      <c r="KZ51">
        <f>KZ19-KZ$40</f>
        <v>1.6240000000000001</v>
      </c>
      <c r="LA51">
        <f>LA19-LA$40</f>
        <v>1.617</v>
      </c>
      <c r="LB51">
        <f>LB19-LB$40</f>
        <v>1.6240000000000001</v>
      </c>
      <c r="LC51">
        <f>LC19-LC$40</f>
        <v>1.625</v>
      </c>
      <c r="LD51">
        <f>LD19-LD$40</f>
        <v>1.6280000000000001</v>
      </c>
      <c r="LE51">
        <f>LE19-LE$40</f>
        <v>1.617</v>
      </c>
      <c r="LF51">
        <f>LF19-LF$40</f>
        <v>1.62</v>
      </c>
      <c r="LG51">
        <f>LG19-LG$40</f>
        <v>1.615</v>
      </c>
      <c r="LH51">
        <f>LH19-LH$40</f>
        <v>1.617</v>
      </c>
      <c r="LI51">
        <f>LI19-LI$40</f>
        <v>1.627</v>
      </c>
      <c r="LJ51">
        <f>LJ19-LJ$40</f>
        <v>1.619</v>
      </c>
      <c r="LK51">
        <f>LK19-LK$40</f>
        <v>1.61</v>
      </c>
      <c r="LL51">
        <f>LL19-LL$40</f>
        <v>1.6159999999999999</v>
      </c>
      <c r="LM51">
        <f>LM19-LM$40</f>
        <v>1.6139999999999999</v>
      </c>
      <c r="LN51">
        <f>LN19-LN$40</f>
        <v>1.613</v>
      </c>
      <c r="LO51">
        <f>LO19-LO$40</f>
        <v>1.621</v>
      </c>
      <c r="LP51">
        <f>LP19-LP$40</f>
        <v>1.6220000000000001</v>
      </c>
      <c r="LQ51">
        <f>LQ19-LQ$40</f>
        <v>1.623</v>
      </c>
      <c r="LR51">
        <f>LR19-LR$40</f>
        <v>1.6160000000000001</v>
      </c>
      <c r="LS51">
        <f>LS19-LS$40</f>
        <v>1.623</v>
      </c>
      <c r="LT51">
        <f>LT19-LT$40</f>
        <v>1.6120000000000001</v>
      </c>
      <c r="LU51">
        <f>LU19-LU$40</f>
        <v>1.6080000000000001</v>
      </c>
      <c r="LV51">
        <f>LV19-LV$40</f>
        <v>1.6079999999999999</v>
      </c>
      <c r="LW51">
        <f>LW19-LW$40</f>
        <v>1.6099999999999999</v>
      </c>
      <c r="LX51">
        <f>LX19-LX$40</f>
        <v>1.623</v>
      </c>
      <c r="LY51">
        <f>LY19-LY$40</f>
        <v>1.6240000000000001</v>
      </c>
      <c r="LZ51">
        <f>LZ19-LZ$40</f>
        <v>1.625</v>
      </c>
      <c r="MA51">
        <f>MA19-MA$40</f>
        <v>1.6119999999999999</v>
      </c>
      <c r="MB51">
        <f>MB19-MB$40</f>
        <v>1.621</v>
      </c>
      <c r="MC51">
        <f>MC19-MC$40</f>
        <v>1.6119999999999999</v>
      </c>
      <c r="MD51">
        <f>MD19-MD$40</f>
        <v>1.611</v>
      </c>
      <c r="ME51">
        <f>ME19-ME$40</f>
        <v>1.617</v>
      </c>
      <c r="MF51">
        <f>MF19-MF$40</f>
        <v>1.615</v>
      </c>
      <c r="MG51">
        <f>MG19-MG$40</f>
        <v>1.613</v>
      </c>
      <c r="MH51">
        <f>MH19-MH$40</f>
        <v>1.617</v>
      </c>
      <c r="MI51">
        <f>MI19-MI$40</f>
        <v>1.6040000000000001</v>
      </c>
      <c r="MJ51">
        <f>MJ19-MJ$40</f>
        <v>1.623</v>
      </c>
      <c r="MK51">
        <f>MK19-MK$40</f>
        <v>1.6179999999999999</v>
      </c>
      <c r="ML51">
        <f>ML19-ML$40</f>
        <v>1.613</v>
      </c>
      <c r="MM51">
        <f>MM19-MM$40</f>
        <v>1.617</v>
      </c>
      <c r="MN51">
        <f>MN19-MN$40</f>
        <v>1.6119999999999999</v>
      </c>
      <c r="MO51">
        <f>MO19-MO$40</f>
        <v>1.6140000000000001</v>
      </c>
      <c r="MP51">
        <f>MP19-MP$40</f>
        <v>1.623</v>
      </c>
      <c r="MQ51">
        <f>MQ19-MQ$40</f>
        <v>1.607</v>
      </c>
      <c r="MR51">
        <f>MR19-MR$40</f>
        <v>1.603</v>
      </c>
      <c r="MS51">
        <f>MS19-MS$40</f>
        <v>1.6180000000000001</v>
      </c>
      <c r="MT51">
        <f>MT19-MT$40</f>
        <v>1.617</v>
      </c>
      <c r="MU51">
        <f>MU19-MU$40</f>
        <v>1.613</v>
      </c>
      <c r="MV51">
        <f>MV19-MV$40</f>
        <v>1.6119999999999999</v>
      </c>
      <c r="MW51">
        <f>MW19-MW$40</f>
        <v>1.613</v>
      </c>
      <c r="MX51">
        <f>MX19-MX$40</f>
        <v>1.6140000000000001</v>
      </c>
      <c r="MY51">
        <f>MY19-MY$40</f>
        <v>1.6080000000000001</v>
      </c>
      <c r="MZ51">
        <f>MZ19-MZ$40</f>
        <v>1.6159999999999999</v>
      </c>
      <c r="NA51">
        <f>NA19-NA$40</f>
        <v>1.6159999999999999</v>
      </c>
      <c r="NB51">
        <f>NB19-NB$40</f>
        <v>1.611</v>
      </c>
      <c r="NC51">
        <f>NC19-NC$40</f>
        <v>1.621</v>
      </c>
      <c r="ND51">
        <f>ND19-ND$40</f>
        <v>1.621</v>
      </c>
      <c r="NE51">
        <f>NE19-NE$40</f>
        <v>1.6160000000000001</v>
      </c>
      <c r="NF51">
        <f>NF19-NF$40</f>
        <v>1.615</v>
      </c>
      <c r="NG51">
        <f>NG19-NG$40</f>
        <v>1.6160000000000001</v>
      </c>
      <c r="NH51">
        <f>NH19-NH$40</f>
        <v>1.615</v>
      </c>
      <c r="NI51">
        <f>NI19-NI$40</f>
        <v>1.6119999999999999</v>
      </c>
      <c r="NJ51">
        <f>NJ19-NJ$40</f>
        <v>1.611</v>
      </c>
      <c r="NK51">
        <f>NK19-NK$40</f>
        <v>1.6039999999999999</v>
      </c>
      <c r="NL51">
        <f>NL19-NL$40</f>
        <v>1.6120000000000001</v>
      </c>
      <c r="NM51">
        <f>NM19-NM$40</f>
        <v>1.6219999999999999</v>
      </c>
      <c r="NN51">
        <f>NN19-NN$40</f>
        <v>1.619</v>
      </c>
    </row>
    <row r="52" spans="3:378" x14ac:dyDescent="0.35">
      <c r="C52" s="17" t="s">
        <v>455</v>
      </c>
      <c r="D52">
        <f>D20-D$40</f>
        <v>6.2E-2</v>
      </c>
      <c r="E52">
        <f>E20-E$40</f>
        <v>6.6000000000000003E-2</v>
      </c>
      <c r="F52">
        <f>F20-F$40</f>
        <v>0.06</v>
      </c>
      <c r="G52">
        <f>G20-G$40</f>
        <v>6.5000000000000002E-2</v>
      </c>
      <c r="H52">
        <f>H20-H$40</f>
        <v>0.06</v>
      </c>
      <c r="I52">
        <f>I20-I$40</f>
        <v>6.3E-2</v>
      </c>
      <c r="J52">
        <f>J20-J$40</f>
        <v>6.0999999999999999E-2</v>
      </c>
      <c r="K52">
        <f>K20-K$40</f>
        <v>6.7000000000000004E-2</v>
      </c>
      <c r="L52">
        <f>L20-L$40</f>
        <v>6.4000000000000001E-2</v>
      </c>
      <c r="M52">
        <f>M20-M$40</f>
        <v>7.8000000000000014E-2</v>
      </c>
      <c r="N52">
        <f>N20-N$40</f>
        <v>7.0000000000000007E-2</v>
      </c>
      <c r="O52">
        <f>O20-O$40</f>
        <v>7.6999999999999985E-2</v>
      </c>
      <c r="P52">
        <f>P20-P$40</f>
        <v>8.0999999999999989E-2</v>
      </c>
      <c r="Q52">
        <f>Q20-Q$40</f>
        <v>7.9999999999999988E-2</v>
      </c>
      <c r="R52">
        <f>R20-R$40</f>
        <v>7.2000000000000008E-2</v>
      </c>
      <c r="S52">
        <f>S20-S$40</f>
        <v>6.7000000000000004E-2</v>
      </c>
      <c r="T52">
        <f>T20-T$40</f>
        <v>7.400000000000001E-2</v>
      </c>
      <c r="U52">
        <f>U20-U$40</f>
        <v>7.0000000000000007E-2</v>
      </c>
      <c r="V52">
        <f>V20-V$40</f>
        <v>6.6000000000000003E-2</v>
      </c>
      <c r="W52">
        <f>W20-W$40</f>
        <v>6.6000000000000003E-2</v>
      </c>
      <c r="X52">
        <f>X20-X$40</f>
        <v>6.9000000000000006E-2</v>
      </c>
      <c r="Y52">
        <f>Y20-Y$40</f>
        <v>7.1000000000000008E-2</v>
      </c>
      <c r="Z52">
        <f>Z20-Z$40</f>
        <v>7.1000000000000008E-2</v>
      </c>
      <c r="AA52">
        <f>AA20-AA$40</f>
        <v>7.1000000000000008E-2</v>
      </c>
      <c r="AB52">
        <f>AB20-AB$40</f>
        <v>7.3000000000000009E-2</v>
      </c>
      <c r="AC52">
        <f>AC20-AC$40</f>
        <v>7.400000000000001E-2</v>
      </c>
      <c r="AD52">
        <f>AD20-AD$40</f>
        <v>8.299999999999999E-2</v>
      </c>
      <c r="AE52">
        <f>AE20-AE$40</f>
        <v>9.1999999999999998E-2</v>
      </c>
      <c r="AF52">
        <f>AF20-AF$40</f>
        <v>7.8999999999999987E-2</v>
      </c>
      <c r="AG52">
        <f>AG20-AG$40</f>
        <v>7.9999999999999988E-2</v>
      </c>
      <c r="AH52">
        <f>AH20-AH$40</f>
        <v>8.0999999999999989E-2</v>
      </c>
      <c r="AI52">
        <f>AI20-AI$40</f>
        <v>8.299999999999999E-2</v>
      </c>
      <c r="AJ52">
        <f>AJ20-AJ$40</f>
        <v>8.8999999999999996E-2</v>
      </c>
      <c r="AK52">
        <f>AK20-AK$40</f>
        <v>8.4999999999999992E-2</v>
      </c>
      <c r="AL52">
        <f>AL20-AL$40</f>
        <v>0.10400000000000001</v>
      </c>
      <c r="AM52">
        <f>AM20-AM$40</f>
        <v>0.10500000000000001</v>
      </c>
      <c r="AN52">
        <f>AN20-AN$40</f>
        <v>9.5000000000000001E-2</v>
      </c>
      <c r="AO52">
        <f>AO20-AO$40</f>
        <v>9.7000000000000003E-2</v>
      </c>
      <c r="AP52">
        <f>AP20-AP$40</f>
        <v>9.5000000000000001E-2</v>
      </c>
      <c r="AQ52">
        <f>AQ20-AQ$40</f>
        <v>9.4E-2</v>
      </c>
      <c r="AR52">
        <f>AR20-AR$40</f>
        <v>9.9000000000000005E-2</v>
      </c>
      <c r="AS52">
        <f>AS20-AS$40</f>
        <v>0.10600000000000001</v>
      </c>
      <c r="AT52">
        <f>AT20-AT$40</f>
        <v>0.10100000000000001</v>
      </c>
      <c r="AU52">
        <f>AU20-AU$40</f>
        <v>0.11400000000000002</v>
      </c>
      <c r="AV52">
        <f>AV20-AV$40</f>
        <v>0.11000000000000001</v>
      </c>
      <c r="AW52">
        <f>AW20-AW$40</f>
        <v>0.11800000000000002</v>
      </c>
      <c r="AX52">
        <f>AX20-AX$40</f>
        <v>0.11100000000000002</v>
      </c>
      <c r="AY52">
        <f>AY20-AY$40</f>
        <v>0.11800000000000002</v>
      </c>
      <c r="AZ52">
        <f>AZ20-AZ$40</f>
        <v>0.11400000000000002</v>
      </c>
      <c r="BA52">
        <f>BA20-BA$40</f>
        <v>0.11900000000000002</v>
      </c>
      <c r="BB52">
        <f>BB20-BB$40</f>
        <v>0.12899999999999998</v>
      </c>
      <c r="BC52">
        <f>BC20-BC$40</f>
        <v>0.13599999999999998</v>
      </c>
      <c r="BD52">
        <f>BD20-BD$40</f>
        <v>0.14299999999999999</v>
      </c>
      <c r="BE52">
        <f>BE20-BE$40</f>
        <v>0.14099999999999999</v>
      </c>
      <c r="BF52">
        <f>BF20-BF$40</f>
        <v>0.12899999999999998</v>
      </c>
      <c r="BG52">
        <f>BG20-BG$40</f>
        <v>0.12999999999999998</v>
      </c>
      <c r="BH52">
        <f>BH20-BH$40</f>
        <v>0.14099999999999999</v>
      </c>
      <c r="BI52">
        <f>BI20-BI$40</f>
        <v>0.14699999999999999</v>
      </c>
      <c r="BJ52">
        <f>BJ20-BJ$40</f>
        <v>0.14499999999999999</v>
      </c>
      <c r="BK52">
        <f>BK20-BK$40</f>
        <v>0.153</v>
      </c>
      <c r="BL52">
        <f>BL20-BL$40</f>
        <v>0.157</v>
      </c>
      <c r="BM52">
        <f>BM20-BM$40</f>
        <v>0.158</v>
      </c>
      <c r="BN52">
        <f>BN20-BN$40</f>
        <v>0.155</v>
      </c>
      <c r="BO52">
        <f>BO20-BO$40</f>
        <v>0.17300000000000001</v>
      </c>
      <c r="BP52">
        <f>BP20-BP$40</f>
        <v>0.16200000000000001</v>
      </c>
      <c r="BQ52">
        <f>BQ20-BQ$40</f>
        <v>0.16600000000000001</v>
      </c>
      <c r="BR52">
        <f>BR20-BR$40</f>
        <v>0.18799999999999997</v>
      </c>
      <c r="BS52">
        <f>BS20-BS$40</f>
        <v>0.19299999999999998</v>
      </c>
      <c r="BT52">
        <f>BT20-BT$40</f>
        <v>0.19199999999999998</v>
      </c>
      <c r="BU52">
        <f>BU20-BU$40</f>
        <v>0.19799999999999998</v>
      </c>
      <c r="BV52">
        <f>BV20-BV$40</f>
        <v>0.19399999999999998</v>
      </c>
      <c r="BW52">
        <f>BW20-BW$40</f>
        <v>0.214</v>
      </c>
      <c r="BX52">
        <f>BX20-BX$40</f>
        <v>0.217</v>
      </c>
      <c r="BY52">
        <f>BY20-BY$40</f>
        <v>0.20099999999999998</v>
      </c>
      <c r="BZ52">
        <f>BZ20-BZ$40</f>
        <v>0.219</v>
      </c>
      <c r="CA52">
        <f>CA20-CA$40</f>
        <v>0.221</v>
      </c>
      <c r="CB52">
        <f>CB20-CB$40</f>
        <v>0.23200000000000001</v>
      </c>
      <c r="CC52">
        <f>CC20-CC$40</f>
        <v>0.23500000000000001</v>
      </c>
      <c r="CD52">
        <f>CD20-CD$40</f>
        <v>0.23900000000000002</v>
      </c>
      <c r="CE52">
        <f>CE20-CE$40</f>
        <v>0.24800000000000003</v>
      </c>
      <c r="CF52">
        <f>CF20-CF$40</f>
        <v>0.24800000000000003</v>
      </c>
      <c r="CG52">
        <f>CG20-CG$40</f>
        <v>0.255</v>
      </c>
      <c r="CH52">
        <f>CH20-CH$40</f>
        <v>0.25700000000000001</v>
      </c>
      <c r="CI52">
        <f>CI20-CI$40</f>
        <v>0.26400000000000001</v>
      </c>
      <c r="CJ52">
        <f>CJ20-CJ$40</f>
        <v>0.26500000000000001</v>
      </c>
      <c r="CK52">
        <f>CK20-CK$40</f>
        <v>0.26900000000000002</v>
      </c>
      <c r="CL52">
        <f>CL20-CL$40</f>
        <v>0.27500000000000002</v>
      </c>
      <c r="CM52">
        <f>CM20-CM$40</f>
        <v>0.28300000000000003</v>
      </c>
      <c r="CN52">
        <f>CN20-CN$40</f>
        <v>0.28900000000000003</v>
      </c>
      <c r="CO52">
        <f>CO20-CO$40</f>
        <v>0.28800000000000003</v>
      </c>
      <c r="CP52">
        <f>CP20-CP$40</f>
        <v>0.29400000000000004</v>
      </c>
      <c r="CQ52">
        <f>CQ20-CQ$40</f>
        <v>0.29700000000000004</v>
      </c>
      <c r="CR52">
        <f>CR20-CR$40</f>
        <v>0.30400000000000005</v>
      </c>
      <c r="CS52">
        <f>CS20-CS$40</f>
        <v>0.31000000000000005</v>
      </c>
      <c r="CT52">
        <f>CT20-CT$40</f>
        <v>0.31999999999999995</v>
      </c>
      <c r="CU52">
        <f>CU20-CU$40</f>
        <v>0.32299999999999995</v>
      </c>
      <c r="CV52">
        <f>CV20-CV$40</f>
        <v>0.33099999999999996</v>
      </c>
      <c r="CW52">
        <f>CW20-CW$40</f>
        <v>0.33799999999999997</v>
      </c>
      <c r="CX52">
        <f>CX20-CX$40</f>
        <v>0.34899999999999998</v>
      </c>
      <c r="CY52">
        <f>CY20-CY$40</f>
        <v>0.35599999999999998</v>
      </c>
      <c r="CZ52">
        <f>CZ20-CZ$40</f>
        <v>0.36499999999999999</v>
      </c>
      <c r="DA52">
        <f>DA20-DA$40</f>
        <v>0.375</v>
      </c>
      <c r="DB52">
        <f>DB20-DB$40</f>
        <v>0.38</v>
      </c>
      <c r="DC52">
        <f>DC20-DC$40</f>
        <v>0.38800000000000001</v>
      </c>
      <c r="DD52">
        <f>DD20-DD$40</f>
        <v>0.40300000000000002</v>
      </c>
      <c r="DE52">
        <f>DE20-DE$40</f>
        <v>0.42299999999999993</v>
      </c>
      <c r="DF52">
        <f>DF20-DF$40</f>
        <v>0.42999999999999994</v>
      </c>
      <c r="DG52">
        <f>DG20-DG$40</f>
        <v>0.43099999999999994</v>
      </c>
      <c r="DH52">
        <f>DH20-DH$40</f>
        <v>0.43299999999999994</v>
      </c>
      <c r="DI52">
        <f>DI20-DI$40</f>
        <v>0.43699999999999994</v>
      </c>
      <c r="DJ52">
        <f>DJ20-DJ$40</f>
        <v>0.45199999999999996</v>
      </c>
      <c r="DK52">
        <f>DK20-DK$40</f>
        <v>0.46099999999999997</v>
      </c>
      <c r="DL52">
        <f>DL20-DL$40</f>
        <v>0.47499999999999998</v>
      </c>
      <c r="DM52">
        <f>DM20-DM$40</f>
        <v>0.48499999999999999</v>
      </c>
      <c r="DN52">
        <f>DN20-DN$40</f>
        <v>0.51300000000000001</v>
      </c>
      <c r="DO52">
        <f>DO20-DO$40</f>
        <v>0.51300000000000001</v>
      </c>
      <c r="DP52">
        <f>DP20-DP$40</f>
        <v>0.52</v>
      </c>
      <c r="DQ52">
        <f>DQ20-DQ$40</f>
        <v>0.53100000000000003</v>
      </c>
      <c r="DR52">
        <f>DR20-DR$40</f>
        <v>0.53799999999999992</v>
      </c>
      <c r="DS52">
        <f>DS20-DS$40</f>
        <v>0.53699999999999992</v>
      </c>
      <c r="DT52">
        <f>DT20-DT$40</f>
        <v>0.55199999999999994</v>
      </c>
      <c r="DU52">
        <f>DU20-DU$40</f>
        <v>0.56199999999999994</v>
      </c>
      <c r="DV52">
        <f>DV20-DV$40</f>
        <v>0.57399999999999995</v>
      </c>
      <c r="DW52">
        <f>DW20-DW$40</f>
        <v>0.58499999999999996</v>
      </c>
      <c r="DX52">
        <f>DX20-DX$40</f>
        <v>0.59099999999999997</v>
      </c>
      <c r="DY52">
        <f>DY20-DY$40</f>
        <v>0.60699999999999998</v>
      </c>
      <c r="DZ52">
        <f>DZ20-DZ$40</f>
        <v>0.61599999999999999</v>
      </c>
      <c r="EA52">
        <f>EA20-EA$40</f>
        <v>0.63700000000000001</v>
      </c>
      <c r="EB52">
        <f>EB20-EB$40</f>
        <v>0.65100000000000002</v>
      </c>
      <c r="EC52">
        <f>EC20-EC$40</f>
        <v>0.65799999999999992</v>
      </c>
      <c r="ED52">
        <f>ED20-ED$40</f>
        <v>0.65200000000000002</v>
      </c>
      <c r="EE52">
        <f>EE20-EE$40</f>
        <v>0.66999999999999993</v>
      </c>
      <c r="EF52">
        <f>EF20-EF$40</f>
        <v>0.67899999999999994</v>
      </c>
      <c r="EG52">
        <f>EG20-EG$40</f>
        <v>0.69499999999999995</v>
      </c>
      <c r="EH52">
        <f>EH20-EH$40</f>
        <v>0.70099999999999996</v>
      </c>
      <c r="EI52">
        <f>EI20-EI$40</f>
        <v>0.71599999999999997</v>
      </c>
      <c r="EJ52">
        <f>EJ20-EJ$40</f>
        <v>0.72899999999999998</v>
      </c>
      <c r="EK52">
        <f>EK20-EK$40</f>
        <v>0.73599999999999999</v>
      </c>
      <c r="EL52">
        <f>EL20-EL$40</f>
        <v>0.751</v>
      </c>
      <c r="EM52">
        <f>EM20-EM$40</f>
        <v>0.75800000000000001</v>
      </c>
      <c r="EN52">
        <f>EN20-EN$40</f>
        <v>0.76900000000000002</v>
      </c>
      <c r="EO52">
        <f>EO20-EO$40</f>
        <v>0.78599999999999992</v>
      </c>
      <c r="EP52">
        <f>EP20-EP$40</f>
        <v>0.78999999999999992</v>
      </c>
      <c r="EQ52">
        <f>EQ20-EQ$40</f>
        <v>0.80699999999999994</v>
      </c>
      <c r="ER52">
        <f>ER20-ER$40</f>
        <v>0.80399999999999994</v>
      </c>
      <c r="ES52">
        <f>ES20-ES$40</f>
        <v>0.82099999999999995</v>
      </c>
      <c r="ET52">
        <f>ET20-ET$40</f>
        <v>0.83099999999999996</v>
      </c>
      <c r="EU52">
        <f>EU20-EU$40</f>
        <v>0.84999999999999987</v>
      </c>
      <c r="EV52">
        <f>EV20-EV$40</f>
        <v>0.86599999999999988</v>
      </c>
      <c r="EW52">
        <f>EW20-EW$40</f>
        <v>0.86799999999999988</v>
      </c>
      <c r="EX52">
        <f>EX20-EX$40</f>
        <v>0.88600000000000001</v>
      </c>
      <c r="EY52">
        <f>EY20-EY$40</f>
        <v>0.88800000000000001</v>
      </c>
      <c r="EZ52">
        <f>EZ20-EZ$40</f>
        <v>0.88600000000000001</v>
      </c>
      <c r="FA52">
        <f>FA20-FA$40</f>
        <v>0.89500000000000002</v>
      </c>
      <c r="FB52">
        <f>FB20-FB$40</f>
        <v>0.90900000000000003</v>
      </c>
      <c r="FC52">
        <f>FC20-FC$40</f>
        <v>0.91800000000000004</v>
      </c>
      <c r="FD52">
        <f>FD20-FD$40</f>
        <v>0.93500000000000005</v>
      </c>
      <c r="FE52">
        <f>FE20-FE$40</f>
        <v>0.93799999999999994</v>
      </c>
      <c r="FF52">
        <f>FF20-FF$40</f>
        <v>0.95000000000000007</v>
      </c>
      <c r="FG52">
        <f>FG20-FG$40</f>
        <v>0.95499999999999996</v>
      </c>
      <c r="FH52">
        <f>FH20-FH$40</f>
        <v>0.97199999999999998</v>
      </c>
      <c r="FI52">
        <f>FI20-FI$40</f>
        <v>0.98199999999999987</v>
      </c>
      <c r="FJ52">
        <f>FJ20-FJ$40</f>
        <v>0.98699999999999988</v>
      </c>
      <c r="FK52">
        <f>FK20-FK$40</f>
        <v>1.0089999999999999</v>
      </c>
      <c r="FL52">
        <f>FL20-FL$40</f>
        <v>1.006</v>
      </c>
      <c r="FM52">
        <f>FM20-FM$40</f>
        <v>1.012</v>
      </c>
      <c r="FN52">
        <f>FN20-FN$40</f>
        <v>1.028</v>
      </c>
      <c r="FO52">
        <f>FO20-FO$40</f>
        <v>1.034</v>
      </c>
      <c r="FP52">
        <f>FP20-FP$40</f>
        <v>1.0450000000000002</v>
      </c>
      <c r="FQ52">
        <f>FQ20-FQ$40</f>
        <v>1.0510000000000002</v>
      </c>
      <c r="FR52">
        <f>FR20-FR$40</f>
        <v>1.0669999999999999</v>
      </c>
      <c r="FS52">
        <f>FS20-FS$40</f>
        <v>1.079</v>
      </c>
      <c r="FT52">
        <f>FT20-FT$40</f>
        <v>1.0860000000000001</v>
      </c>
      <c r="FU52">
        <f>FU20-FU$40</f>
        <v>1.091</v>
      </c>
      <c r="FV52">
        <f>FV20-FV$40</f>
        <v>1.109</v>
      </c>
      <c r="FW52">
        <f>FW20-FW$40</f>
        <v>1.1239999999999999</v>
      </c>
      <c r="FX52">
        <f>FX20-FX$40</f>
        <v>1.1240000000000001</v>
      </c>
      <c r="FY52">
        <f>FY20-FY$40</f>
        <v>1.127</v>
      </c>
      <c r="FZ52">
        <f>FZ20-FZ$40</f>
        <v>1.1379999999999999</v>
      </c>
      <c r="GA52">
        <f>GA20-GA$40</f>
        <v>1.149</v>
      </c>
      <c r="GB52">
        <f>GB20-GB$40</f>
        <v>1.165</v>
      </c>
      <c r="GC52">
        <f>GC20-GC$40</f>
        <v>1.1619999999999999</v>
      </c>
      <c r="GD52">
        <f>GD20-GD$40</f>
        <v>1.181</v>
      </c>
      <c r="GE52">
        <f>GE20-GE$40</f>
        <v>1.1950000000000001</v>
      </c>
      <c r="GF52">
        <f>GF20-GF$40</f>
        <v>1.1990000000000001</v>
      </c>
      <c r="GG52">
        <f>GG20-GG$40</f>
        <v>1.1960000000000002</v>
      </c>
      <c r="GH52">
        <f>GH20-GH$40</f>
        <v>1.2100000000000002</v>
      </c>
      <c r="GI52">
        <f>GI20-GI$40</f>
        <v>1.204</v>
      </c>
      <c r="GJ52">
        <f>GJ20-GJ$40</f>
        <v>1.2140000000000002</v>
      </c>
      <c r="GK52">
        <f>GK20-GK$40</f>
        <v>1.226</v>
      </c>
      <c r="GL52">
        <f>GL20-GL$40</f>
        <v>1.2370000000000001</v>
      </c>
      <c r="GM52">
        <f>GM20-GM$40</f>
        <v>1.24</v>
      </c>
      <c r="GN52">
        <f>GN20-GN$40</f>
        <v>1.25</v>
      </c>
      <c r="GO52">
        <f>GO20-GO$40</f>
        <v>1.2630000000000001</v>
      </c>
      <c r="GP52">
        <f>GP20-GP$40</f>
        <v>1.274</v>
      </c>
      <c r="GQ52">
        <f>GQ20-GQ$40</f>
        <v>1.2650000000000001</v>
      </c>
      <c r="GR52">
        <f>GR20-GR$40</f>
        <v>1.2870000000000001</v>
      </c>
      <c r="GS52">
        <f>GS20-GS$40</f>
        <v>1.2930000000000001</v>
      </c>
      <c r="GT52">
        <f>GT20-GT$40</f>
        <v>1.2969999999999999</v>
      </c>
      <c r="GU52">
        <f>GU20-GU$40</f>
        <v>1.3009999999999999</v>
      </c>
      <c r="GV52">
        <f>GV20-GV$40</f>
        <v>1.3170000000000002</v>
      </c>
      <c r="GW52">
        <f>GW20-GW$40</f>
        <v>1.3160000000000001</v>
      </c>
      <c r="GX52">
        <f>GX20-GX$40</f>
        <v>1.321</v>
      </c>
      <c r="GY52">
        <f>GY20-GY$40</f>
        <v>1.3410000000000002</v>
      </c>
      <c r="GZ52">
        <f>GZ20-GZ$40</f>
        <v>1.351</v>
      </c>
      <c r="HA52">
        <f>HA20-HA$40</f>
        <v>1.349</v>
      </c>
      <c r="HB52">
        <f>HB20-HB$40</f>
        <v>1.361</v>
      </c>
      <c r="HC52">
        <f>HC20-HC$40</f>
        <v>1.3660000000000001</v>
      </c>
      <c r="HD52">
        <f>HD20-HD$40</f>
        <v>1.371</v>
      </c>
      <c r="HE52">
        <f>HE20-HE$40</f>
        <v>1.3720000000000001</v>
      </c>
      <c r="HF52">
        <f>HF20-HF$40</f>
        <v>1.383</v>
      </c>
      <c r="HG52">
        <f>HG20-HG$40</f>
        <v>1.399</v>
      </c>
      <c r="HH52">
        <f>HH20-HH$40</f>
        <v>1.3900000000000001</v>
      </c>
      <c r="HI52">
        <f>HI20-HI$40</f>
        <v>1.397</v>
      </c>
      <c r="HJ52">
        <f>HJ20-HJ$40</f>
        <v>1.395</v>
      </c>
      <c r="HK52">
        <f>HK20-HK$40</f>
        <v>1.399</v>
      </c>
      <c r="HL52">
        <f>HL20-HL$40</f>
        <v>1.41</v>
      </c>
      <c r="HM52">
        <f>HM20-HM$40</f>
        <v>1.415</v>
      </c>
      <c r="HN52">
        <f>HN20-HN$40</f>
        <v>1.429</v>
      </c>
      <c r="HO52">
        <f>HO20-HO$40</f>
        <v>1.4340000000000002</v>
      </c>
      <c r="HP52">
        <f>HP20-HP$40</f>
        <v>1.4340000000000002</v>
      </c>
      <c r="HQ52">
        <f>HQ20-HQ$40</f>
        <v>1.4370000000000001</v>
      </c>
      <c r="HR52">
        <f>HR20-HR$40</f>
        <v>1.458</v>
      </c>
      <c r="HS52">
        <f>HS20-HS$40</f>
        <v>1.4660000000000002</v>
      </c>
      <c r="HT52">
        <f>HT20-HT$40</f>
        <v>1.468</v>
      </c>
      <c r="HU52">
        <f>HU20-HU$40</f>
        <v>1.476</v>
      </c>
      <c r="HV52">
        <f>HV20-HV$40</f>
        <v>1.47</v>
      </c>
      <c r="HW52">
        <f>HW20-HW$40</f>
        <v>1.482</v>
      </c>
      <c r="HX52">
        <f>HX20-HX$40</f>
        <v>1.4869999999999999</v>
      </c>
      <c r="HY52">
        <f>HY20-HY$40</f>
        <v>1.4930000000000001</v>
      </c>
      <c r="HZ52">
        <f>HZ20-HZ$40</f>
        <v>1.498</v>
      </c>
      <c r="IA52">
        <f>IA20-IA$40</f>
        <v>1.4969999999999999</v>
      </c>
      <c r="IB52">
        <f>IB20-IB$40</f>
        <v>1.5210000000000001</v>
      </c>
      <c r="IC52">
        <f>IC20-IC$40</f>
        <v>1.5209999999999999</v>
      </c>
      <c r="ID52">
        <f>ID20-ID$40</f>
        <v>1.524</v>
      </c>
      <c r="IE52">
        <f>IE20-IE$40</f>
        <v>1.5250000000000001</v>
      </c>
      <c r="IF52">
        <f>IF20-IF$40</f>
        <v>1.53</v>
      </c>
      <c r="IG52">
        <f>IG20-IG$40</f>
        <v>1.542</v>
      </c>
      <c r="IH52">
        <f>IH20-IH$40</f>
        <v>1.546</v>
      </c>
      <c r="II52">
        <f>II20-II$40</f>
        <v>1.5570000000000002</v>
      </c>
      <c r="IJ52">
        <f>IJ20-IJ$40</f>
        <v>1.5509999999999999</v>
      </c>
      <c r="IK52">
        <f>IK20-IK$40</f>
        <v>1.5570000000000002</v>
      </c>
      <c r="IL52">
        <f>IL20-IL$40</f>
        <v>1.56</v>
      </c>
      <c r="IM52">
        <f>IM20-IM$40</f>
        <v>1.5609999999999999</v>
      </c>
      <c r="IN52">
        <f>IN20-IN$40</f>
        <v>1.5780000000000001</v>
      </c>
      <c r="IO52">
        <f>IO20-IO$40</f>
        <v>1.5680000000000001</v>
      </c>
      <c r="IP52">
        <f>IP20-IP$40</f>
        <v>1.5770000000000002</v>
      </c>
      <c r="IQ52">
        <f>IQ20-IQ$40</f>
        <v>1.58</v>
      </c>
      <c r="IR52">
        <f>IR20-IR$40</f>
        <v>1.585</v>
      </c>
      <c r="IS52">
        <f>IS20-IS$40</f>
        <v>1.59</v>
      </c>
      <c r="IT52">
        <f>IT20-IT$40</f>
        <v>1.5980000000000001</v>
      </c>
      <c r="IU52">
        <f>IU20-IU$40</f>
        <v>1.597</v>
      </c>
      <c r="IV52">
        <f>IV20-IV$40</f>
        <v>1.589</v>
      </c>
      <c r="IW52">
        <f>IW20-IW$40</f>
        <v>1.593</v>
      </c>
      <c r="IX52">
        <f>IX20-IX$40</f>
        <v>1.595</v>
      </c>
      <c r="IY52">
        <f>IY20-IY$40</f>
        <v>1.601</v>
      </c>
      <c r="IZ52">
        <f>IZ20-IZ$40</f>
        <v>1.599</v>
      </c>
      <c r="JA52">
        <f>JA20-JA$40</f>
        <v>1.6140000000000001</v>
      </c>
      <c r="JB52">
        <f>JB20-JB$40</f>
        <v>1.619</v>
      </c>
      <c r="JC52">
        <f>JC20-JC$40</f>
        <v>1.6120000000000001</v>
      </c>
      <c r="JD52">
        <f>JD20-JD$40</f>
        <v>1.5959999999999999</v>
      </c>
      <c r="JE52">
        <f>JE20-JE$40</f>
        <v>1.607</v>
      </c>
      <c r="JF52">
        <f>JF20-JF$40</f>
        <v>1.605</v>
      </c>
      <c r="JG52">
        <f>JG20-JG$40</f>
        <v>1.6039999999999999</v>
      </c>
      <c r="JH52">
        <f>JH20-JH$40</f>
        <v>1.6039999999999999</v>
      </c>
      <c r="JI52">
        <f>JI20-JI$40</f>
        <v>1.5959999999999999</v>
      </c>
      <c r="JJ52">
        <f>JJ20-JJ$40</f>
        <v>1.6</v>
      </c>
      <c r="JK52">
        <f>JK20-JK$40</f>
        <v>1.6019999999999999</v>
      </c>
      <c r="JL52">
        <f>JL20-JL$40</f>
        <v>1.5959999999999999</v>
      </c>
      <c r="JM52">
        <f>JM20-JM$40</f>
        <v>1.5840000000000001</v>
      </c>
      <c r="JN52">
        <f>JN20-JN$40</f>
        <v>1.597</v>
      </c>
      <c r="JO52">
        <f>JO20-JO$40</f>
        <v>1.599</v>
      </c>
      <c r="JP52">
        <f>JP20-JP$40</f>
        <v>1.5940000000000001</v>
      </c>
      <c r="JQ52">
        <f>JQ20-JQ$40</f>
        <v>1.5870000000000002</v>
      </c>
      <c r="JR52">
        <f>JR20-JR$40</f>
        <v>1.585</v>
      </c>
      <c r="JS52">
        <f>JS20-JS$40</f>
        <v>1.5920000000000001</v>
      </c>
      <c r="JT52">
        <f>JT20-JT$40</f>
        <v>1.59</v>
      </c>
      <c r="JU52">
        <f>JU20-JU$40</f>
        <v>1.5890000000000002</v>
      </c>
      <c r="JV52">
        <f>JV20-JV$40</f>
        <v>1.5770000000000002</v>
      </c>
      <c r="JW52">
        <f>JW20-JW$40</f>
        <v>1.59</v>
      </c>
      <c r="JX52">
        <f>JX20-JX$40</f>
        <v>1.595</v>
      </c>
      <c r="JY52">
        <f>JY20-JY$40</f>
        <v>1.5880000000000001</v>
      </c>
      <c r="JZ52">
        <f>JZ20-JZ$40</f>
        <v>1.5940000000000001</v>
      </c>
      <c r="KA52">
        <f>KA20-KA$40</f>
        <v>1.581</v>
      </c>
      <c r="KB52">
        <f>KB20-KB$40</f>
        <v>1.591</v>
      </c>
      <c r="KC52">
        <f>KC20-KC$40</f>
        <v>1.59</v>
      </c>
      <c r="KD52">
        <f>KD20-KD$40</f>
        <v>1.5860000000000001</v>
      </c>
      <c r="KE52">
        <f>KE20-KE$40</f>
        <v>1.595</v>
      </c>
      <c r="KF52">
        <f>KF20-KF$40</f>
        <v>1.59</v>
      </c>
      <c r="KG52">
        <f>KG20-KG$40</f>
        <v>1.5820000000000001</v>
      </c>
      <c r="KH52">
        <f>KH20-KH$40</f>
        <v>1.5880000000000001</v>
      </c>
      <c r="KI52">
        <f>KI20-KI$40</f>
        <v>1.59</v>
      </c>
      <c r="KJ52">
        <f>KJ20-KJ$40</f>
        <v>1.5930000000000002</v>
      </c>
      <c r="KK52">
        <f>KK20-KK$40</f>
        <v>1.5860000000000001</v>
      </c>
      <c r="KL52">
        <f>KL20-KL$40</f>
        <v>1.573</v>
      </c>
      <c r="KM52">
        <f>KM20-KM$40</f>
        <v>1.5840000000000001</v>
      </c>
      <c r="KN52">
        <f>KN20-KN$40</f>
        <v>1.5760000000000001</v>
      </c>
      <c r="KO52">
        <f>KO20-KO$40</f>
        <v>1.5910000000000002</v>
      </c>
      <c r="KP52">
        <f>KP20-KP$40</f>
        <v>1.5920000000000001</v>
      </c>
      <c r="KQ52">
        <f>KQ20-KQ$40</f>
        <v>1.5790000000000002</v>
      </c>
      <c r="KR52">
        <f>KR20-KR$40</f>
        <v>1.581</v>
      </c>
      <c r="KS52">
        <f>KS20-KS$40</f>
        <v>1.5830000000000002</v>
      </c>
      <c r="KT52">
        <f>KT20-KT$40</f>
        <v>1.5840000000000001</v>
      </c>
      <c r="KU52">
        <f>KU20-KU$40</f>
        <v>1.5770000000000002</v>
      </c>
      <c r="KV52">
        <f>KV20-KV$40</f>
        <v>1.587</v>
      </c>
      <c r="KW52">
        <f>KW20-KW$40</f>
        <v>1.58</v>
      </c>
      <c r="KX52">
        <f>KX20-KX$40</f>
        <v>1.581</v>
      </c>
      <c r="KY52">
        <f>KY20-KY$40</f>
        <v>1.5820000000000001</v>
      </c>
      <c r="KZ52">
        <f>KZ20-KZ$40</f>
        <v>1.59</v>
      </c>
      <c r="LA52">
        <f>LA20-LA$40</f>
        <v>1.5770000000000002</v>
      </c>
      <c r="LB52">
        <f>LB20-LB$40</f>
        <v>1.5930000000000002</v>
      </c>
      <c r="LC52">
        <f>LC20-LC$40</f>
        <v>1.5880000000000001</v>
      </c>
      <c r="LD52">
        <f>LD20-LD$40</f>
        <v>1.5870000000000002</v>
      </c>
      <c r="LE52">
        <f>LE20-LE$40</f>
        <v>1.5820000000000001</v>
      </c>
      <c r="LF52">
        <f>LF20-LF$40</f>
        <v>1.5860000000000001</v>
      </c>
      <c r="LG52">
        <f>LG20-LG$40</f>
        <v>1.583</v>
      </c>
      <c r="LH52">
        <f>LH20-LH$40</f>
        <v>1.5860000000000001</v>
      </c>
      <c r="LI52">
        <f>LI20-LI$40</f>
        <v>1.589</v>
      </c>
      <c r="LJ52">
        <f>LJ20-LJ$40</f>
        <v>1.5820000000000001</v>
      </c>
      <c r="LK52">
        <f>LK20-LK$40</f>
        <v>1.5740000000000001</v>
      </c>
      <c r="LL52">
        <f>LL20-LL$40</f>
        <v>1.581</v>
      </c>
      <c r="LM52">
        <f>LM20-LM$40</f>
        <v>1.5760000000000001</v>
      </c>
      <c r="LN52">
        <f>LN20-LN$40</f>
        <v>1.58</v>
      </c>
      <c r="LO52">
        <f>LO20-LO$40</f>
        <v>1.5840000000000001</v>
      </c>
      <c r="LP52">
        <f>LP20-LP$40</f>
        <v>1.5880000000000001</v>
      </c>
      <c r="LQ52">
        <f>LQ20-LQ$40</f>
        <v>1.587</v>
      </c>
      <c r="LR52">
        <f>LR20-LR$40</f>
        <v>1.5790000000000002</v>
      </c>
      <c r="LS52">
        <f>LS20-LS$40</f>
        <v>1.583</v>
      </c>
      <c r="LT52">
        <f>LT20-LT$40</f>
        <v>1.5730000000000002</v>
      </c>
      <c r="LU52">
        <f>LU20-LU$40</f>
        <v>1.57</v>
      </c>
      <c r="LV52">
        <f>LV20-LV$40</f>
        <v>1.577</v>
      </c>
      <c r="LW52">
        <f>LW20-LW$40</f>
        <v>1.5720000000000001</v>
      </c>
      <c r="LX52">
        <f>LX20-LX$40</f>
        <v>1.585</v>
      </c>
      <c r="LY52">
        <f>LY20-LY$40</f>
        <v>1.5820000000000001</v>
      </c>
      <c r="LZ52">
        <f>LZ20-LZ$40</f>
        <v>1.5860000000000001</v>
      </c>
      <c r="MA52">
        <f>MA20-MA$40</f>
        <v>1.5760000000000001</v>
      </c>
      <c r="MB52">
        <f>MB20-MB$40</f>
        <v>1.5840000000000001</v>
      </c>
      <c r="MC52">
        <f>MC20-MC$40</f>
        <v>1.5820000000000001</v>
      </c>
      <c r="MD52">
        <f>MD20-MD$40</f>
        <v>1.58</v>
      </c>
      <c r="ME52">
        <f>ME20-ME$40</f>
        <v>1.5870000000000002</v>
      </c>
      <c r="MF52">
        <f>MF20-MF$40</f>
        <v>1.5820000000000001</v>
      </c>
      <c r="MG52">
        <f>MG20-MG$40</f>
        <v>1.5770000000000002</v>
      </c>
      <c r="MH52">
        <f>MH20-MH$40</f>
        <v>1.58</v>
      </c>
      <c r="MI52">
        <f>MI20-MI$40</f>
        <v>1.5710000000000002</v>
      </c>
      <c r="MJ52">
        <f>MJ20-MJ$40</f>
        <v>1.5870000000000002</v>
      </c>
      <c r="MK52">
        <f>MK20-MK$40</f>
        <v>1.5780000000000001</v>
      </c>
      <c r="ML52">
        <f>ML20-ML$40</f>
        <v>1.5740000000000001</v>
      </c>
      <c r="MM52">
        <f>MM20-MM$40</f>
        <v>1.5860000000000001</v>
      </c>
      <c r="MN52">
        <f>MN20-MN$40</f>
        <v>1.577</v>
      </c>
      <c r="MO52">
        <f>MO20-MO$40</f>
        <v>1.5750000000000002</v>
      </c>
      <c r="MP52">
        <f>MP20-MP$40</f>
        <v>1.5840000000000001</v>
      </c>
      <c r="MQ52">
        <f>MQ20-MQ$40</f>
        <v>1.5730000000000002</v>
      </c>
      <c r="MR52">
        <f>MR20-MR$40</f>
        <v>1.5720000000000001</v>
      </c>
      <c r="MS52">
        <f>MS20-MS$40</f>
        <v>1.5860000000000001</v>
      </c>
      <c r="MT52">
        <f>MT20-MT$40</f>
        <v>1.579</v>
      </c>
      <c r="MU52">
        <f>MU20-MU$40</f>
        <v>1.5780000000000001</v>
      </c>
      <c r="MV52">
        <f>MV20-MV$40</f>
        <v>1.5820000000000001</v>
      </c>
      <c r="MW52">
        <f>MW20-MW$40</f>
        <v>1.575</v>
      </c>
      <c r="MX52">
        <f>MX20-MX$40</f>
        <v>1.5790000000000002</v>
      </c>
      <c r="MY52">
        <f>MY20-MY$40</f>
        <v>1.5720000000000001</v>
      </c>
      <c r="MZ52">
        <f>MZ20-MZ$40</f>
        <v>1.581</v>
      </c>
      <c r="NA52">
        <f>NA20-NA$40</f>
        <v>1.583</v>
      </c>
      <c r="NB52">
        <f>NB20-NB$40</f>
        <v>1.5810000000000002</v>
      </c>
      <c r="NC52">
        <f>NC20-NC$40</f>
        <v>1.589</v>
      </c>
      <c r="ND52">
        <f>ND20-ND$40</f>
        <v>1.5860000000000001</v>
      </c>
      <c r="NE52">
        <f>NE20-NE$40</f>
        <v>1.5810000000000002</v>
      </c>
      <c r="NF52">
        <f>NF20-NF$40</f>
        <v>1.5810000000000002</v>
      </c>
      <c r="NG52">
        <f>NG20-NG$40</f>
        <v>1.5810000000000002</v>
      </c>
      <c r="NH52">
        <f>NH20-NH$40</f>
        <v>1.5790000000000002</v>
      </c>
      <c r="NI52">
        <f>NI20-NI$40</f>
        <v>1.579</v>
      </c>
      <c r="NJ52">
        <f>NJ20-NJ$40</f>
        <v>1.577</v>
      </c>
      <c r="NK52">
        <f>NK20-NK$40</f>
        <v>1.5760000000000001</v>
      </c>
      <c r="NL52">
        <f>NL20-NL$40</f>
        <v>1.5780000000000001</v>
      </c>
      <c r="NM52">
        <f>NM20-NM$40</f>
        <v>1.587</v>
      </c>
      <c r="NN52">
        <f>NN20-NN$40</f>
        <v>1.589</v>
      </c>
    </row>
    <row r="53" spans="3:378" x14ac:dyDescent="0.35">
      <c r="C53" s="17" t="s">
        <v>456</v>
      </c>
      <c r="D53">
        <f>D21-D$40</f>
        <v>4.6999999999999986E-2</v>
      </c>
      <c r="E53">
        <f>E21-E$40</f>
        <v>4.5999999999999985E-2</v>
      </c>
      <c r="F53">
        <f>F21-F$40</f>
        <v>4.3999999999999984E-2</v>
      </c>
      <c r="G53">
        <f>G21-G$40</f>
        <v>4.6999999999999986E-2</v>
      </c>
      <c r="H53">
        <f>H21-H$40</f>
        <v>4.7999999999999987E-2</v>
      </c>
      <c r="I53">
        <f>I21-I$40</f>
        <v>4.9999999999999989E-2</v>
      </c>
      <c r="J53">
        <f>J21-J$40</f>
        <v>4.8999999999999988E-2</v>
      </c>
      <c r="K53">
        <f>K21-K$40</f>
        <v>4.9999999999999989E-2</v>
      </c>
      <c r="L53">
        <f>L21-L$40</f>
        <v>4.7999999999999987E-2</v>
      </c>
      <c r="M53">
        <f>M21-M$40</f>
        <v>5.4999999999999993E-2</v>
      </c>
      <c r="N53">
        <f>N21-N$40</f>
        <v>5.7999999999999996E-2</v>
      </c>
      <c r="O53">
        <f>O21-O$40</f>
        <v>5.5999999999999994E-2</v>
      </c>
      <c r="P53">
        <f>P21-P$40</f>
        <v>5.4999999999999993E-2</v>
      </c>
      <c r="Q53">
        <f>Q21-Q$40</f>
        <v>5.5999999999999994E-2</v>
      </c>
      <c r="R53">
        <f>R21-R$40</f>
        <v>5.5999999999999994E-2</v>
      </c>
      <c r="S53">
        <f>S21-S$40</f>
        <v>5.5999999999999994E-2</v>
      </c>
      <c r="T53">
        <f>T21-T$40</f>
        <v>0.06</v>
      </c>
      <c r="U53">
        <f>U21-U$40</f>
        <v>5.6999999999999995E-2</v>
      </c>
      <c r="V53">
        <f>V21-V$40</f>
        <v>5.5999999999999994E-2</v>
      </c>
      <c r="W53">
        <f>W21-W$40</f>
        <v>5.4999999999999993E-2</v>
      </c>
      <c r="X53">
        <f>X21-X$40</f>
        <v>5.6999999999999995E-2</v>
      </c>
      <c r="Y53">
        <f>Y21-Y$40</f>
        <v>6.4000000000000001E-2</v>
      </c>
      <c r="Z53">
        <f>Z21-Z$40</f>
        <v>6.2E-2</v>
      </c>
      <c r="AA53">
        <f>AA21-AA$40</f>
        <v>6.4000000000000001E-2</v>
      </c>
      <c r="AB53">
        <f>AB21-AB$40</f>
        <v>6.4000000000000001E-2</v>
      </c>
      <c r="AC53">
        <f>AC21-AC$40</f>
        <v>6.9000000000000006E-2</v>
      </c>
      <c r="AD53">
        <f>AD21-AD$40</f>
        <v>6.9000000000000006E-2</v>
      </c>
      <c r="AE53">
        <f>AE21-AE$40</f>
        <v>7.3000000000000009E-2</v>
      </c>
      <c r="AF53">
        <f>AF21-AF$40</f>
        <v>7.0000000000000007E-2</v>
      </c>
      <c r="AG53">
        <f>AG21-AG$40</f>
        <v>7.2000000000000008E-2</v>
      </c>
      <c r="AH53">
        <f>AH21-AH$40</f>
        <v>7.400000000000001E-2</v>
      </c>
      <c r="AI53">
        <f>AI21-AI$40</f>
        <v>7.7000000000000013E-2</v>
      </c>
      <c r="AJ53">
        <f>AJ21-AJ$40</f>
        <v>7.7000000000000013E-2</v>
      </c>
      <c r="AK53">
        <f>AK21-AK$40</f>
        <v>8.0999999999999989E-2</v>
      </c>
      <c r="AL53">
        <f>AL21-AL$40</f>
        <v>8.4999999999999992E-2</v>
      </c>
      <c r="AM53">
        <f>AM21-AM$40</f>
        <v>8.4999999999999992E-2</v>
      </c>
      <c r="AN53">
        <f>AN21-AN$40</f>
        <v>8.6999999999999994E-2</v>
      </c>
      <c r="AO53">
        <f>AO21-AO$40</f>
        <v>0.09</v>
      </c>
      <c r="AP53">
        <f>AP21-AP$40</f>
        <v>0.09</v>
      </c>
      <c r="AQ53">
        <f>AQ21-AQ$40</f>
        <v>9.4E-2</v>
      </c>
      <c r="AR53">
        <f>AR21-AR$40</f>
        <v>9.5000000000000001E-2</v>
      </c>
      <c r="AS53">
        <f>AS21-AS$40</f>
        <v>0.10600000000000001</v>
      </c>
      <c r="AT53">
        <f>AT21-AT$40</f>
        <v>0.10700000000000001</v>
      </c>
      <c r="AU53">
        <f>AU21-AU$40</f>
        <v>0.10700000000000001</v>
      </c>
      <c r="AV53">
        <f>AV21-AV$40</f>
        <v>0.11200000000000002</v>
      </c>
      <c r="AW53">
        <f>AW21-AW$40</f>
        <v>0.11000000000000001</v>
      </c>
      <c r="AX53">
        <f>AX21-AX$40</f>
        <v>0.11600000000000002</v>
      </c>
      <c r="AY53">
        <f>AY21-AY$40</f>
        <v>0.11500000000000002</v>
      </c>
      <c r="AZ53">
        <f>AZ21-AZ$40</f>
        <v>0.11500000000000002</v>
      </c>
      <c r="BA53">
        <f>BA21-BA$40</f>
        <v>0.11700000000000002</v>
      </c>
      <c r="BB53">
        <f>BB21-BB$40</f>
        <v>0.12200000000000003</v>
      </c>
      <c r="BC53">
        <f>BC21-BC$40</f>
        <v>0.12299999999999997</v>
      </c>
      <c r="BD53">
        <f>BD21-BD$40</f>
        <v>0.12799999999999997</v>
      </c>
      <c r="BE53">
        <f>BE21-BE$40</f>
        <v>0.13099999999999998</v>
      </c>
      <c r="BF53">
        <f>BF21-BF$40</f>
        <v>0.14099999999999999</v>
      </c>
      <c r="BG53">
        <f>BG21-BG$40</f>
        <v>0.14299999999999999</v>
      </c>
      <c r="BH53">
        <f>BH21-BH$40</f>
        <v>0.14599999999999999</v>
      </c>
      <c r="BI53">
        <f>BI21-BI$40</f>
        <v>0.151</v>
      </c>
      <c r="BJ53">
        <f>BJ21-BJ$40</f>
        <v>0.154</v>
      </c>
      <c r="BK53">
        <f>BK21-BK$40</f>
        <v>0.159</v>
      </c>
      <c r="BL53">
        <f>BL21-BL$40</f>
        <v>0.16200000000000001</v>
      </c>
      <c r="BM53">
        <f>BM21-BM$40</f>
        <v>0.16900000000000001</v>
      </c>
      <c r="BN53">
        <f>BN21-BN$40</f>
        <v>0.16900000000000001</v>
      </c>
      <c r="BO53">
        <f>BO21-BO$40</f>
        <v>0.17400000000000002</v>
      </c>
      <c r="BP53">
        <f>BP21-BP$40</f>
        <v>0.18300000000000002</v>
      </c>
      <c r="BQ53">
        <f>BQ21-BQ$40</f>
        <v>0.18899999999999997</v>
      </c>
      <c r="BR53">
        <f>BR21-BR$40</f>
        <v>0.19499999999999998</v>
      </c>
      <c r="BS53">
        <f>BS21-BS$40</f>
        <v>0.19599999999999998</v>
      </c>
      <c r="BT53">
        <f>BT21-BT$40</f>
        <v>0.20499999999999999</v>
      </c>
      <c r="BU53">
        <f>BU21-BU$40</f>
        <v>0.20699999999999999</v>
      </c>
      <c r="BV53">
        <f>BV21-BV$40</f>
        <v>0.214</v>
      </c>
      <c r="BW53">
        <f>BW21-BW$40</f>
        <v>0.221</v>
      </c>
      <c r="BX53">
        <f>BX21-BX$40</f>
        <v>0.224</v>
      </c>
      <c r="BY53">
        <f>BY21-BY$40</f>
        <v>0.23300000000000001</v>
      </c>
      <c r="BZ53">
        <f>BZ21-BZ$40</f>
        <v>0.24000000000000002</v>
      </c>
      <c r="CA53">
        <f>CA21-CA$40</f>
        <v>0.24400000000000002</v>
      </c>
      <c r="CB53">
        <f>CB21-CB$40</f>
        <v>0.24500000000000002</v>
      </c>
      <c r="CC53">
        <f>CC21-CC$40</f>
        <v>0.252</v>
      </c>
      <c r="CD53">
        <f>CD21-CD$40</f>
        <v>0.25900000000000001</v>
      </c>
      <c r="CE53">
        <f>CE21-CE$40</f>
        <v>0.26300000000000001</v>
      </c>
      <c r="CF53">
        <f>CF21-CF$40</f>
        <v>0.27200000000000002</v>
      </c>
      <c r="CG53">
        <f>CG21-CG$40</f>
        <v>0.27900000000000003</v>
      </c>
      <c r="CH53">
        <f>CH21-CH$40</f>
        <v>0.28600000000000003</v>
      </c>
      <c r="CI53">
        <f>CI21-CI$40</f>
        <v>0.29500000000000004</v>
      </c>
      <c r="CJ53">
        <f>CJ21-CJ$40</f>
        <v>0.29800000000000004</v>
      </c>
      <c r="CK53">
        <f>CK21-CK$40</f>
        <v>0.30700000000000005</v>
      </c>
      <c r="CL53">
        <f>CL21-CL$40</f>
        <v>0.31599999999999995</v>
      </c>
      <c r="CM53">
        <f>CM21-CM$40</f>
        <v>0.31999999999999995</v>
      </c>
      <c r="CN53">
        <f>CN21-CN$40</f>
        <v>0.32599999999999996</v>
      </c>
      <c r="CO53">
        <f>CO21-CO$40</f>
        <v>0.33399999999999996</v>
      </c>
      <c r="CP53">
        <f>CP21-CP$40</f>
        <v>0.34699999999999998</v>
      </c>
      <c r="CQ53">
        <f>CQ21-CQ$40</f>
        <v>0.35299999999999998</v>
      </c>
      <c r="CR53">
        <f>CR21-CR$40</f>
        <v>0.36299999999999999</v>
      </c>
      <c r="CS53">
        <f>CS21-CS$40</f>
        <v>0.36899999999999999</v>
      </c>
      <c r="CT53">
        <f>CT21-CT$40</f>
        <v>0.377</v>
      </c>
      <c r="CU53">
        <f>CU21-CU$40</f>
        <v>0.38700000000000001</v>
      </c>
      <c r="CV53">
        <f>CV21-CV$40</f>
        <v>0.39900000000000002</v>
      </c>
      <c r="CW53">
        <f>CW21-CW$40</f>
        <v>0.40200000000000002</v>
      </c>
      <c r="CX53">
        <f>CX21-CX$40</f>
        <v>0.41399999999999992</v>
      </c>
      <c r="CY53">
        <f>CY21-CY$40</f>
        <v>0.42299999999999993</v>
      </c>
      <c r="CZ53">
        <f>CZ21-CZ$40</f>
        <v>0.43299999999999994</v>
      </c>
      <c r="DA53">
        <f>DA21-DA$40</f>
        <v>0.44099999999999995</v>
      </c>
      <c r="DB53">
        <f>DB21-DB$40</f>
        <v>0.45399999999999996</v>
      </c>
      <c r="DC53">
        <f>DC21-DC$40</f>
        <v>0.45799999999999996</v>
      </c>
      <c r="DD53">
        <f>DD21-DD$40</f>
        <v>0.47199999999999998</v>
      </c>
      <c r="DE53">
        <f>DE21-DE$40</f>
        <v>0.48399999999999999</v>
      </c>
      <c r="DF53">
        <f>DF21-DF$40</f>
        <v>0.496</v>
      </c>
      <c r="DG53">
        <f>DG21-DG$40</f>
        <v>0.50600000000000001</v>
      </c>
      <c r="DH53">
        <f>DH21-DH$40</f>
        <v>0.51200000000000001</v>
      </c>
      <c r="DI53">
        <f>DI21-DI$40</f>
        <v>0.52100000000000002</v>
      </c>
      <c r="DJ53">
        <f>DJ21-DJ$40</f>
        <v>0.53599999999999992</v>
      </c>
      <c r="DK53">
        <f>DK21-DK$40</f>
        <v>0.54699999999999993</v>
      </c>
      <c r="DL53">
        <f>DL21-DL$40</f>
        <v>0.55399999999999994</v>
      </c>
      <c r="DM53">
        <f>DM21-DM$40</f>
        <v>0.56599999999999995</v>
      </c>
      <c r="DN53">
        <f>DN21-DN$40</f>
        <v>0.58599999999999997</v>
      </c>
      <c r="DO53">
        <f>DO21-DO$40</f>
        <v>0.59199999999999997</v>
      </c>
      <c r="DP53">
        <f>DP21-DP$40</f>
        <v>0.6</v>
      </c>
      <c r="DQ53">
        <f>DQ21-DQ$40</f>
        <v>0.61499999999999999</v>
      </c>
      <c r="DR53">
        <f>DR21-DR$40</f>
        <v>0.621</v>
      </c>
      <c r="DS53">
        <f>DS21-DS$40</f>
        <v>0.63100000000000001</v>
      </c>
      <c r="DT53">
        <f>DT21-DT$40</f>
        <v>0.63900000000000001</v>
      </c>
      <c r="DU53">
        <f>DU21-DU$40</f>
        <v>0.65</v>
      </c>
      <c r="DV53">
        <f>DV21-DV$40</f>
        <v>0.66899999999999993</v>
      </c>
      <c r="DW53">
        <f>DW21-DW$40</f>
        <v>0.67499999999999993</v>
      </c>
      <c r="DX53">
        <f>DX21-DX$40</f>
        <v>0.68899999999999995</v>
      </c>
      <c r="DY53">
        <f>DY21-DY$40</f>
        <v>0.69899999999999995</v>
      </c>
      <c r="DZ53">
        <f>DZ21-DZ$40</f>
        <v>0.71199999999999997</v>
      </c>
      <c r="EA53">
        <f>EA21-EA$40</f>
        <v>0.72099999999999997</v>
      </c>
      <c r="EB53">
        <f>EB21-EB$40</f>
        <v>0.73899999999999999</v>
      </c>
      <c r="EC53">
        <f>EC21-EC$40</f>
        <v>0.746</v>
      </c>
      <c r="ED53">
        <f>ED21-ED$40</f>
        <v>0.75</v>
      </c>
      <c r="EE53">
        <f>EE21-EE$40</f>
        <v>0.76600000000000001</v>
      </c>
      <c r="EF53">
        <f>EF21-EF$40</f>
        <v>0.77800000000000002</v>
      </c>
      <c r="EG53">
        <f>EG21-EG$40</f>
        <v>0.78999999999999992</v>
      </c>
      <c r="EH53">
        <f>EH21-EH$40</f>
        <v>0.79699999999999993</v>
      </c>
      <c r="EI53">
        <f>EI21-EI$40</f>
        <v>0.81199999999999994</v>
      </c>
      <c r="EJ53">
        <f>EJ21-EJ$40</f>
        <v>0.82199999999999995</v>
      </c>
      <c r="EK53">
        <f>EK21-EK$40</f>
        <v>0.83299999999999996</v>
      </c>
      <c r="EL53">
        <f>EL21-EL$40</f>
        <v>0.84</v>
      </c>
      <c r="EM53">
        <f>EM21-EM$40</f>
        <v>0.85</v>
      </c>
      <c r="EN53">
        <f>EN21-EN$40</f>
        <v>0.86199999999999988</v>
      </c>
      <c r="EO53">
        <f>EO21-EO$40</f>
        <v>0.875</v>
      </c>
      <c r="EP53">
        <f>EP21-EP$40</f>
        <v>0.88099999999999989</v>
      </c>
      <c r="EQ53">
        <f>EQ21-EQ$40</f>
        <v>0.89500000000000002</v>
      </c>
      <c r="ER53">
        <f>ER21-ER$40</f>
        <v>0.9</v>
      </c>
      <c r="ES53">
        <f>ES21-ES$40</f>
        <v>0.90999999999999992</v>
      </c>
      <c r="ET53">
        <f>ET21-ET$40</f>
        <v>0.92699999999999994</v>
      </c>
      <c r="EU53">
        <f>EU21-EU$40</f>
        <v>0.93700000000000006</v>
      </c>
      <c r="EV53">
        <f>EV21-EV$40</f>
        <v>0.95</v>
      </c>
      <c r="EW53">
        <f>EW21-EW$40</f>
        <v>0.95</v>
      </c>
      <c r="EX53">
        <f>EX21-EX$40</f>
        <v>0.97099999999999997</v>
      </c>
      <c r="EY53">
        <f>EY21-EY$40</f>
        <v>0.97899999999999998</v>
      </c>
      <c r="EZ53">
        <f>EZ21-EZ$40</f>
        <v>0.98299999999999998</v>
      </c>
      <c r="FA53">
        <f>FA21-FA$40</f>
        <v>0.99199999999999999</v>
      </c>
      <c r="FB53">
        <f>FB21-FB$40</f>
        <v>0.99899999999999989</v>
      </c>
      <c r="FC53">
        <f>FC21-FC$40</f>
        <v>1.0150000000000001</v>
      </c>
      <c r="FD53">
        <f>FD21-FD$40</f>
        <v>1.0249999999999999</v>
      </c>
      <c r="FE53">
        <f>FE21-FE$40</f>
        <v>1.03</v>
      </c>
      <c r="FF53">
        <f>FF21-FF$40</f>
        <v>1.0410000000000001</v>
      </c>
      <c r="FG53">
        <f>FG21-FG$40</f>
        <v>1.052</v>
      </c>
      <c r="FH53">
        <f>FH21-FH$40</f>
        <v>1.069</v>
      </c>
      <c r="FI53">
        <f>FI21-FI$40</f>
        <v>1.0780000000000001</v>
      </c>
      <c r="FJ53">
        <f>FJ21-FJ$40</f>
        <v>1.085</v>
      </c>
      <c r="FK53">
        <f>FK21-FK$40</f>
        <v>1.1019999999999999</v>
      </c>
      <c r="FL53">
        <f>FL21-FL$40</f>
        <v>1.093</v>
      </c>
      <c r="FM53">
        <f>FM21-FM$40</f>
        <v>1.107</v>
      </c>
      <c r="FN53">
        <f>FN21-FN$40</f>
        <v>1.1220000000000001</v>
      </c>
      <c r="FO53">
        <f>FO21-FO$40</f>
        <v>1.125</v>
      </c>
      <c r="FP53">
        <f>FP21-FP$40</f>
        <v>1.135</v>
      </c>
      <c r="FQ53">
        <f>FQ21-FQ$40</f>
        <v>1.143</v>
      </c>
      <c r="FR53">
        <f>FR21-FR$40</f>
        <v>1.1539999999999999</v>
      </c>
      <c r="FS53">
        <f>FS21-FS$40</f>
        <v>1.1679999999999999</v>
      </c>
      <c r="FT53">
        <f>FT21-FT$40</f>
        <v>1.175</v>
      </c>
      <c r="FU53">
        <f>FU21-FU$40</f>
        <v>1.1759999999999999</v>
      </c>
      <c r="FV53">
        <f>FV21-FV$40</f>
        <v>1.1919999999999999</v>
      </c>
      <c r="FW53">
        <f>FW21-FW$40</f>
        <v>1.1990000000000001</v>
      </c>
      <c r="FX53">
        <f>FX21-FX$40</f>
        <v>1.2010000000000001</v>
      </c>
      <c r="FY53">
        <f>FY21-FY$40</f>
        <v>1.21</v>
      </c>
      <c r="FZ53">
        <f>FZ21-FZ$40</f>
        <v>1.22</v>
      </c>
      <c r="GA53">
        <f>GA21-GA$40</f>
        <v>1.228</v>
      </c>
      <c r="GB53">
        <f>GB21-GB$40</f>
        <v>1.2430000000000001</v>
      </c>
      <c r="GC53">
        <f>GC21-GC$40</f>
        <v>1.2449999999999999</v>
      </c>
      <c r="GD53">
        <f>GD21-GD$40</f>
        <v>1.25</v>
      </c>
      <c r="GE53">
        <f>GE21-GE$40</f>
        <v>1.2630000000000001</v>
      </c>
      <c r="GF53">
        <f>GF21-GF$40</f>
        <v>1.268</v>
      </c>
      <c r="GG53">
        <f>GG21-GG$40</f>
        <v>1.2730000000000001</v>
      </c>
      <c r="GH53">
        <f>GH21-GH$40</f>
        <v>1.286</v>
      </c>
      <c r="GI53">
        <f>GI21-GI$40</f>
        <v>1.2829999999999999</v>
      </c>
      <c r="GJ53">
        <f>GJ21-GJ$40</f>
        <v>1.288</v>
      </c>
      <c r="GK53">
        <f>GK21-GK$40</f>
        <v>1.3050000000000002</v>
      </c>
      <c r="GL53">
        <f>GL21-GL$40</f>
        <v>1.3130000000000002</v>
      </c>
      <c r="GM53">
        <f>GM21-GM$40</f>
        <v>1.32</v>
      </c>
      <c r="GN53">
        <f>GN21-GN$40</f>
        <v>1.3220000000000001</v>
      </c>
      <c r="GO53">
        <f>GO21-GO$40</f>
        <v>1.3390000000000002</v>
      </c>
      <c r="GP53">
        <f>GP21-GP$40</f>
        <v>1.34</v>
      </c>
      <c r="GQ53">
        <f>GQ21-GQ$40</f>
        <v>1.34</v>
      </c>
      <c r="GR53">
        <f>GR21-GR$40</f>
        <v>1.36</v>
      </c>
      <c r="GS53">
        <f>GS21-GS$40</f>
        <v>1.3680000000000001</v>
      </c>
      <c r="GT53">
        <f>GT21-GT$40</f>
        <v>1.3719999999999999</v>
      </c>
      <c r="GU53">
        <f>GU21-GU$40</f>
        <v>1.375</v>
      </c>
      <c r="GV53">
        <f>GV21-GV$40</f>
        <v>1.3860000000000001</v>
      </c>
      <c r="GW53">
        <f>GW21-GW$40</f>
        <v>1.387</v>
      </c>
      <c r="GX53">
        <f>GX21-GX$40</f>
        <v>1.397</v>
      </c>
      <c r="GY53">
        <f>GY21-GY$40</f>
        <v>1.4060000000000001</v>
      </c>
      <c r="GZ53">
        <f>GZ21-GZ$40</f>
        <v>1.415</v>
      </c>
      <c r="HA53">
        <f>HA21-HA$40</f>
        <v>1.417</v>
      </c>
      <c r="HB53">
        <f>HB21-HB$40</f>
        <v>1.425</v>
      </c>
      <c r="HC53">
        <f>HC21-HC$40</f>
        <v>1.429</v>
      </c>
      <c r="HD53">
        <f>HD21-HD$40</f>
        <v>1.4419999999999999</v>
      </c>
      <c r="HE53">
        <f>HE21-HE$40</f>
        <v>1.4470000000000001</v>
      </c>
      <c r="HF53">
        <f>HF21-HF$40</f>
        <v>1.454</v>
      </c>
      <c r="HG53">
        <f>HG21-HG$40</f>
        <v>1.4580000000000002</v>
      </c>
      <c r="HH53">
        <f>HH21-HH$40</f>
        <v>1.4650000000000001</v>
      </c>
      <c r="HI53">
        <f>HI21-HI$40</f>
        <v>1.472</v>
      </c>
      <c r="HJ53">
        <f>HJ21-HJ$40</f>
        <v>1.4690000000000001</v>
      </c>
      <c r="HK53">
        <f>HK21-HK$40</f>
        <v>1.4729999999999999</v>
      </c>
      <c r="HL53">
        <f>HL21-HL$40</f>
        <v>1.4849999999999999</v>
      </c>
      <c r="HM53">
        <f>HM21-HM$40</f>
        <v>1.488</v>
      </c>
      <c r="HN53">
        <f>HN21-HN$40</f>
        <v>1.498</v>
      </c>
      <c r="HO53">
        <f>HO21-HO$40</f>
        <v>1.5170000000000001</v>
      </c>
      <c r="HP53">
        <f>HP21-HP$40</f>
        <v>1.5150000000000001</v>
      </c>
      <c r="HQ53">
        <f>HQ21-HQ$40</f>
        <v>1.512</v>
      </c>
      <c r="HR53">
        <f>HR21-HR$40</f>
        <v>1.5129999999999999</v>
      </c>
      <c r="HS53">
        <f>HS21-HS$40</f>
        <v>1.5350000000000001</v>
      </c>
      <c r="HT53">
        <f>HT21-HT$40</f>
        <v>1.5350000000000001</v>
      </c>
      <c r="HU53">
        <f>HU21-HU$40</f>
        <v>1.542</v>
      </c>
      <c r="HV53">
        <f>HV21-HV$40</f>
        <v>1.54</v>
      </c>
      <c r="HW53">
        <f>HW21-HW$40</f>
        <v>1.5449999999999999</v>
      </c>
      <c r="HX53">
        <f>HX21-HX$40</f>
        <v>1.5529999999999999</v>
      </c>
      <c r="HY53">
        <f>HY21-HY$40</f>
        <v>1.5610000000000002</v>
      </c>
      <c r="HZ53">
        <f>HZ21-HZ$40</f>
        <v>1.5650000000000002</v>
      </c>
      <c r="IA53">
        <f>IA21-IA$40</f>
        <v>1.5649999999999999</v>
      </c>
      <c r="IB53">
        <f>IB21-IB$40</f>
        <v>1.5750000000000002</v>
      </c>
      <c r="IC53">
        <f>IC21-IC$40</f>
        <v>1.5760000000000001</v>
      </c>
      <c r="ID53">
        <f>ID21-ID$40</f>
        <v>1.5780000000000001</v>
      </c>
      <c r="IE53">
        <f>IE21-IE$40</f>
        <v>1.5850000000000002</v>
      </c>
      <c r="IF53">
        <f>IF21-IF$40</f>
        <v>1.5979999999999999</v>
      </c>
      <c r="IG53">
        <f>IG21-IG$40</f>
        <v>1.5880000000000001</v>
      </c>
      <c r="IH53">
        <f>IH21-IH$40</f>
        <v>1.5940000000000001</v>
      </c>
      <c r="II53">
        <f>II21-II$40</f>
        <v>1.5960000000000001</v>
      </c>
      <c r="IJ53">
        <f>IJ21-IJ$40</f>
        <v>1.5999999999999999</v>
      </c>
      <c r="IK53">
        <f>IK21-IK$40</f>
        <v>1.6</v>
      </c>
      <c r="IL53">
        <f>IL21-IL$40</f>
        <v>1.6079999999999999</v>
      </c>
      <c r="IM53">
        <f>IM21-IM$40</f>
        <v>1.6019999999999999</v>
      </c>
      <c r="IN53">
        <f>IN21-IN$40</f>
        <v>1.613</v>
      </c>
      <c r="IO53">
        <f>IO21-IO$40</f>
        <v>1.611</v>
      </c>
      <c r="IP53">
        <f>IP21-IP$40</f>
        <v>1.6180000000000001</v>
      </c>
      <c r="IQ53">
        <f>IQ21-IQ$40</f>
        <v>1.6240000000000001</v>
      </c>
      <c r="IR53">
        <f>IR21-IR$40</f>
        <v>1.6239999999999999</v>
      </c>
      <c r="IS53">
        <f>IS21-IS$40</f>
        <v>1.6259999999999999</v>
      </c>
      <c r="IT53">
        <f>IT21-IT$40</f>
        <v>1.627</v>
      </c>
      <c r="IU53">
        <f>IU21-IU$40</f>
        <v>1.627</v>
      </c>
      <c r="IV53">
        <f>IV21-IV$40</f>
        <v>1.6199999999999999</v>
      </c>
      <c r="IW53">
        <f>IW21-IW$40</f>
        <v>1.6259999999999999</v>
      </c>
      <c r="IX53">
        <f>IX21-IX$40</f>
        <v>1.62</v>
      </c>
      <c r="IY53">
        <f>IY21-IY$40</f>
        <v>1.6260000000000001</v>
      </c>
      <c r="IZ53">
        <f>IZ21-IZ$40</f>
        <v>1.6259999999999999</v>
      </c>
      <c r="JA53">
        <f>JA21-JA$40</f>
        <v>1.6280000000000001</v>
      </c>
      <c r="JB53">
        <f>JB21-JB$40</f>
        <v>1.633</v>
      </c>
      <c r="JC53">
        <f>JC21-JC$40</f>
        <v>1.6280000000000001</v>
      </c>
      <c r="JD53">
        <f>JD21-JD$40</f>
        <v>1.627</v>
      </c>
      <c r="JE53">
        <f>JE21-JE$40</f>
        <v>1.6280000000000001</v>
      </c>
      <c r="JF53">
        <f>JF21-JF$40</f>
        <v>1.623</v>
      </c>
      <c r="JG53">
        <f>JG21-JG$40</f>
        <v>1.6259999999999999</v>
      </c>
      <c r="JH53">
        <f>JH21-JH$40</f>
        <v>1.625</v>
      </c>
      <c r="JI53">
        <f>JI21-JI$40</f>
        <v>1.6259999999999999</v>
      </c>
      <c r="JJ53">
        <f>JJ21-JJ$40</f>
        <v>1.627</v>
      </c>
      <c r="JK53">
        <f>JK21-JK$40</f>
        <v>1.6259999999999999</v>
      </c>
      <c r="JL53">
        <f>JL21-JL$40</f>
        <v>1.6219999999999999</v>
      </c>
      <c r="JM53">
        <f>JM21-JM$40</f>
        <v>1.6180000000000001</v>
      </c>
      <c r="JN53">
        <f>JN21-JN$40</f>
        <v>1.6180000000000001</v>
      </c>
      <c r="JO53">
        <f>JO21-JO$40</f>
        <v>1.6180000000000001</v>
      </c>
      <c r="JP53">
        <f>JP21-JP$40</f>
        <v>1.62</v>
      </c>
      <c r="JQ53">
        <f>JQ21-JQ$40</f>
        <v>1.621</v>
      </c>
      <c r="JR53">
        <f>JR21-JR$40</f>
        <v>1.6219999999999999</v>
      </c>
      <c r="JS53">
        <f>JS21-JS$40</f>
        <v>1.619</v>
      </c>
      <c r="JT53">
        <f>JT21-JT$40</f>
        <v>1.6160000000000001</v>
      </c>
      <c r="JU53">
        <f>JU21-JU$40</f>
        <v>1.619</v>
      </c>
      <c r="JV53">
        <f>JV21-JV$40</f>
        <v>1.6120000000000001</v>
      </c>
      <c r="JW53">
        <f>JW21-JW$40</f>
        <v>1.6160000000000001</v>
      </c>
      <c r="JX53">
        <f>JX21-JX$40</f>
        <v>1.6160000000000001</v>
      </c>
      <c r="JY53">
        <f>JY21-JY$40</f>
        <v>1.6119999999999999</v>
      </c>
      <c r="JZ53">
        <f>JZ21-JZ$40</f>
        <v>1.6180000000000001</v>
      </c>
      <c r="KA53">
        <f>KA21-KA$40</f>
        <v>1.6119999999999999</v>
      </c>
      <c r="KB53">
        <f>KB21-KB$40</f>
        <v>1.615</v>
      </c>
      <c r="KC53">
        <f>KC21-KC$40</f>
        <v>1.609</v>
      </c>
      <c r="KD53">
        <f>KD21-KD$40</f>
        <v>1.6099999999999999</v>
      </c>
      <c r="KE53">
        <f>KE21-KE$40</f>
        <v>1.613</v>
      </c>
      <c r="KF53">
        <f>KF21-KF$40</f>
        <v>1.611</v>
      </c>
      <c r="KG53">
        <f>KG21-KG$40</f>
        <v>1.6080000000000001</v>
      </c>
      <c r="KH53">
        <f>KH21-KH$40</f>
        <v>1.6079999999999999</v>
      </c>
      <c r="KI53">
        <f>KI21-KI$40</f>
        <v>1.613</v>
      </c>
      <c r="KJ53">
        <f>KJ21-KJ$40</f>
        <v>1.6040000000000001</v>
      </c>
      <c r="KK53">
        <f>KK21-KK$40</f>
        <v>1.607</v>
      </c>
      <c r="KL53">
        <f>KL21-KL$40</f>
        <v>1.6039999999999999</v>
      </c>
      <c r="KM53">
        <f>KM21-KM$40</f>
        <v>1.6040000000000001</v>
      </c>
      <c r="KN53">
        <f>KN21-KN$40</f>
        <v>1.601</v>
      </c>
      <c r="KO53">
        <f>KO21-KO$40</f>
        <v>1.6080000000000001</v>
      </c>
      <c r="KP53">
        <f>KP21-KP$40</f>
        <v>1.613</v>
      </c>
      <c r="KQ53">
        <f>KQ21-KQ$40</f>
        <v>1.6</v>
      </c>
      <c r="KR53">
        <f>KR21-KR$40</f>
        <v>1.605</v>
      </c>
      <c r="KS53">
        <f>KS21-KS$40</f>
        <v>1.6040000000000001</v>
      </c>
      <c r="KT53">
        <f>KT21-KT$40</f>
        <v>1.597</v>
      </c>
      <c r="KU53">
        <f>KU21-KU$40</f>
        <v>1.6080000000000001</v>
      </c>
      <c r="KV53">
        <f>KV21-KV$40</f>
        <v>1.6099999999999999</v>
      </c>
      <c r="KW53">
        <f>KW21-KW$40</f>
        <v>1.605</v>
      </c>
      <c r="KX53">
        <f>KX21-KX$40</f>
        <v>1.6019999999999999</v>
      </c>
      <c r="KY53">
        <f>KY21-KY$40</f>
        <v>1.6</v>
      </c>
      <c r="KZ53">
        <f>KZ21-KZ$40</f>
        <v>1.6020000000000001</v>
      </c>
      <c r="LA53">
        <f>LA21-LA$40</f>
        <v>1.605</v>
      </c>
      <c r="LB53">
        <f>LB21-LB$40</f>
        <v>1.605</v>
      </c>
      <c r="LC53">
        <f>LC21-LC$40</f>
        <v>1.6020000000000001</v>
      </c>
      <c r="LD53">
        <f>LD21-LD$40</f>
        <v>1.6060000000000001</v>
      </c>
      <c r="LE53">
        <f>LE21-LE$40</f>
        <v>1.5999999999999999</v>
      </c>
      <c r="LF53">
        <f>LF21-LF$40</f>
        <v>1.5980000000000001</v>
      </c>
      <c r="LG53">
        <f>LG21-LG$40</f>
        <v>1.605</v>
      </c>
      <c r="LH53">
        <f>LH21-LH$40</f>
        <v>1.607</v>
      </c>
      <c r="LI53">
        <f>LI21-LI$40</f>
        <v>1.607</v>
      </c>
      <c r="LJ53">
        <f>LJ21-LJ$40</f>
        <v>1.6080000000000001</v>
      </c>
      <c r="LK53">
        <f>LK21-LK$40</f>
        <v>1.599</v>
      </c>
      <c r="LL53">
        <f>LL21-LL$40</f>
        <v>1.5999999999999999</v>
      </c>
      <c r="LM53">
        <f>LM21-LM$40</f>
        <v>1.599</v>
      </c>
      <c r="LN53">
        <f>LN21-LN$40</f>
        <v>1.595</v>
      </c>
      <c r="LO53">
        <f>LO21-LO$40</f>
        <v>1.6039999999999999</v>
      </c>
      <c r="LP53">
        <f>LP21-LP$40</f>
        <v>1.609</v>
      </c>
      <c r="LQ53">
        <f>LQ21-LQ$40</f>
        <v>1.6019999999999999</v>
      </c>
      <c r="LR53">
        <f>LR21-LR$40</f>
        <v>1.5980000000000001</v>
      </c>
      <c r="LS53">
        <f>LS21-LS$40</f>
        <v>1.599</v>
      </c>
      <c r="LT53">
        <f>LT21-LT$40</f>
        <v>1.5980000000000001</v>
      </c>
      <c r="LU53">
        <f>LU21-LU$40</f>
        <v>1.5980000000000001</v>
      </c>
      <c r="LV53">
        <f>LV21-LV$40</f>
        <v>1.5999999999999999</v>
      </c>
      <c r="LW53">
        <f>LW21-LW$40</f>
        <v>1.599</v>
      </c>
      <c r="LX53">
        <f>LX21-LX$40</f>
        <v>1.6059999999999999</v>
      </c>
      <c r="LY53">
        <f>LY21-LY$40</f>
        <v>1.603</v>
      </c>
      <c r="LZ53">
        <f>LZ21-LZ$40</f>
        <v>1.605</v>
      </c>
      <c r="MA53">
        <f>MA21-MA$40</f>
        <v>1.599</v>
      </c>
      <c r="MB53">
        <f>MB21-MB$40</f>
        <v>1.603</v>
      </c>
      <c r="MC53">
        <f>MC21-MC$40</f>
        <v>1.597</v>
      </c>
      <c r="MD53">
        <f>MD21-MD$40</f>
        <v>1.59</v>
      </c>
      <c r="ME53">
        <f>ME21-ME$40</f>
        <v>1.603</v>
      </c>
      <c r="MF53">
        <f>MF21-MF$40</f>
        <v>1.603</v>
      </c>
      <c r="MG53">
        <f>MG21-MG$40</f>
        <v>1.595</v>
      </c>
      <c r="MH53">
        <f>MH21-MH$40</f>
        <v>1.601</v>
      </c>
      <c r="MI53">
        <f>MI21-MI$40</f>
        <v>1.5920000000000001</v>
      </c>
      <c r="MJ53">
        <f>MJ21-MJ$40</f>
        <v>1.6</v>
      </c>
      <c r="MK53">
        <f>MK21-MK$40</f>
        <v>1.5939999999999999</v>
      </c>
      <c r="ML53">
        <f>ML21-ML$40</f>
        <v>1.597</v>
      </c>
      <c r="MM53">
        <f>MM21-MM$40</f>
        <v>1.601</v>
      </c>
      <c r="MN53">
        <f>MN21-MN$40</f>
        <v>1.5999999999999999</v>
      </c>
      <c r="MO53">
        <f>MO21-MO$40</f>
        <v>1.595</v>
      </c>
      <c r="MP53">
        <f>MP21-MP$40</f>
        <v>1.6019999999999999</v>
      </c>
      <c r="MQ53">
        <f>MQ21-MQ$40</f>
        <v>1.595</v>
      </c>
      <c r="MR53">
        <f>MR21-MR$40</f>
        <v>1.5880000000000001</v>
      </c>
      <c r="MS53">
        <f>MS21-MS$40</f>
        <v>1.5980000000000001</v>
      </c>
      <c r="MT53">
        <f>MT21-MT$40</f>
        <v>1.5999999999999999</v>
      </c>
      <c r="MU53">
        <f>MU21-MU$40</f>
        <v>1.603</v>
      </c>
      <c r="MV53">
        <f>MV21-MV$40</f>
        <v>1.591</v>
      </c>
      <c r="MW53">
        <f>MW21-MW$40</f>
        <v>1.5920000000000001</v>
      </c>
      <c r="MX53">
        <f>MX21-MX$40</f>
        <v>1.6020000000000001</v>
      </c>
      <c r="MY53">
        <f>MY21-MY$40</f>
        <v>1.5910000000000002</v>
      </c>
      <c r="MZ53">
        <f>MZ21-MZ$40</f>
        <v>1.5959999999999999</v>
      </c>
      <c r="NA53">
        <f>NA21-NA$40</f>
        <v>1.593</v>
      </c>
      <c r="NB53">
        <f>NB21-NB$40</f>
        <v>1.599</v>
      </c>
      <c r="NC53">
        <f>NC21-NC$40</f>
        <v>1.5979999999999999</v>
      </c>
      <c r="ND53">
        <f>ND21-ND$40</f>
        <v>1.599</v>
      </c>
      <c r="NE53">
        <f>NE21-NE$40</f>
        <v>1.597</v>
      </c>
      <c r="NF53">
        <f>NF21-NF$40</f>
        <v>1.5980000000000001</v>
      </c>
      <c r="NG53">
        <f>NG21-NG$40</f>
        <v>1.5910000000000002</v>
      </c>
      <c r="NH53">
        <f>NH21-NH$40</f>
        <v>1.597</v>
      </c>
      <c r="NI53">
        <f>NI21-NI$40</f>
        <v>1.599</v>
      </c>
      <c r="NJ53">
        <f>NJ21-NJ$40</f>
        <v>1.593</v>
      </c>
      <c r="NK53">
        <f>NK21-NK$40</f>
        <v>1.59</v>
      </c>
      <c r="NL53">
        <f>NL21-NL$40</f>
        <v>1.59</v>
      </c>
      <c r="NM53">
        <f>NM21-NM$40</f>
        <v>1.593</v>
      </c>
      <c r="NN53">
        <f>NN21-NN$40</f>
        <v>1.5959999999999999</v>
      </c>
    </row>
    <row r="54" spans="3:378" x14ac:dyDescent="0.35">
      <c r="C54" s="17" t="s">
        <v>457</v>
      </c>
      <c r="D54">
        <f>D22-D$40</f>
        <v>4.3999999999999984E-2</v>
      </c>
      <c r="E54">
        <f>E22-E$40</f>
        <v>4.4000000000000011E-2</v>
      </c>
      <c r="F54">
        <f>F22-F$40</f>
        <v>4.0000000000000008E-2</v>
      </c>
      <c r="G54">
        <f>G22-G$40</f>
        <v>4.5999999999999985E-2</v>
      </c>
      <c r="H54">
        <f>H22-H$40</f>
        <v>4.300000000000001E-2</v>
      </c>
      <c r="I54">
        <f>I22-I$40</f>
        <v>4.4000000000000011E-2</v>
      </c>
      <c r="J54">
        <f>J22-J$40</f>
        <v>4.5000000000000012E-2</v>
      </c>
      <c r="K54">
        <f>K22-K$40</f>
        <v>4.8999999999999988E-2</v>
      </c>
      <c r="L54">
        <f>L22-L$40</f>
        <v>4.7999999999999987E-2</v>
      </c>
      <c r="M54">
        <f>M22-M$40</f>
        <v>5.2999999999999992E-2</v>
      </c>
      <c r="N54">
        <f>N22-N$40</f>
        <v>5.5999999999999994E-2</v>
      </c>
      <c r="O54">
        <f>O22-O$40</f>
        <v>5.2999999999999992E-2</v>
      </c>
      <c r="P54">
        <f>P22-P$40</f>
        <v>5.099999999999999E-2</v>
      </c>
      <c r="Q54">
        <f>Q22-Q$40</f>
        <v>5.099999999999999E-2</v>
      </c>
      <c r="R54">
        <f>R22-R$40</f>
        <v>5.1999999999999991E-2</v>
      </c>
      <c r="S54">
        <f>S22-S$40</f>
        <v>5.099999999999999E-2</v>
      </c>
      <c r="T54">
        <f>T22-T$40</f>
        <v>5.3999999999999992E-2</v>
      </c>
      <c r="U54">
        <f>U22-U$40</f>
        <v>5.2999999999999992E-2</v>
      </c>
      <c r="V54">
        <f>V22-V$40</f>
        <v>5.1999999999999991E-2</v>
      </c>
      <c r="W54">
        <f>W22-W$40</f>
        <v>5.1999999999999991E-2</v>
      </c>
      <c r="X54">
        <f>X22-X$40</f>
        <v>5.1999999999999991E-2</v>
      </c>
      <c r="Y54">
        <f>Y22-Y$40</f>
        <v>6.0999999999999999E-2</v>
      </c>
      <c r="Z54">
        <f>Z22-Z$40</f>
        <v>5.4999999999999993E-2</v>
      </c>
      <c r="AA54">
        <f>AA22-AA$40</f>
        <v>5.6999999999999995E-2</v>
      </c>
      <c r="AB54">
        <f>AB22-AB$40</f>
        <v>5.7999999999999996E-2</v>
      </c>
      <c r="AC54">
        <f>AC22-AC$40</f>
        <v>6.0999999999999999E-2</v>
      </c>
      <c r="AD54">
        <f>AD22-AD$40</f>
        <v>6.3E-2</v>
      </c>
      <c r="AE54">
        <f>AE22-AE$40</f>
        <v>6.5000000000000002E-2</v>
      </c>
      <c r="AF54">
        <f>AF22-AF$40</f>
        <v>6.2E-2</v>
      </c>
      <c r="AG54">
        <f>AG22-AG$40</f>
        <v>6.4000000000000001E-2</v>
      </c>
      <c r="AH54">
        <f>AH22-AH$40</f>
        <v>6.6000000000000003E-2</v>
      </c>
      <c r="AI54">
        <f>AI22-AI$40</f>
        <v>6.7000000000000004E-2</v>
      </c>
      <c r="AJ54">
        <f>AJ22-AJ$40</f>
        <v>6.8000000000000005E-2</v>
      </c>
      <c r="AK54">
        <f>AK22-AK$40</f>
        <v>7.1000000000000008E-2</v>
      </c>
      <c r="AL54">
        <f>AL22-AL$40</f>
        <v>7.2000000000000008E-2</v>
      </c>
      <c r="AM54">
        <f>AM22-AM$40</f>
        <v>7.6999999999999985E-2</v>
      </c>
      <c r="AN54">
        <f>AN22-AN$40</f>
        <v>7.5000000000000011E-2</v>
      </c>
      <c r="AO54">
        <f>AO22-AO$40</f>
        <v>7.9999999999999988E-2</v>
      </c>
      <c r="AP54">
        <f>AP22-AP$40</f>
        <v>7.5999999999999984E-2</v>
      </c>
      <c r="AQ54">
        <f>AQ22-AQ$40</f>
        <v>7.9999999999999988E-2</v>
      </c>
      <c r="AR54">
        <f>AR22-AR$40</f>
        <v>8.0999999999999989E-2</v>
      </c>
      <c r="AS54">
        <f>AS22-AS$40</f>
        <v>9.1999999999999998E-2</v>
      </c>
      <c r="AT54">
        <f>AT22-AT$40</f>
        <v>9.2999999999999999E-2</v>
      </c>
      <c r="AU54">
        <f>AU22-AU$40</f>
        <v>9.5000000000000001E-2</v>
      </c>
      <c r="AV54">
        <f>AV22-AV$40</f>
        <v>9.8000000000000004E-2</v>
      </c>
      <c r="AW54">
        <f>AW22-AW$40</f>
        <v>9.4E-2</v>
      </c>
      <c r="AX54">
        <f>AX22-AX$40</f>
        <v>9.8000000000000004E-2</v>
      </c>
      <c r="AY54">
        <f>AY22-AY$40</f>
        <v>0.1</v>
      </c>
      <c r="AZ54">
        <f>AZ22-AZ$40</f>
        <v>0.1</v>
      </c>
      <c r="BA54">
        <f>BA22-BA$40</f>
        <v>9.9000000000000005E-2</v>
      </c>
      <c r="BB54">
        <f>BB22-BB$40</f>
        <v>0.1</v>
      </c>
      <c r="BC54">
        <f>BC22-BC$40</f>
        <v>0.10300000000000001</v>
      </c>
      <c r="BD54">
        <f>BD22-BD$40</f>
        <v>0.10600000000000001</v>
      </c>
      <c r="BE54">
        <f>BE22-BE$40</f>
        <v>0.11000000000000001</v>
      </c>
      <c r="BF54">
        <f>BF22-BF$40</f>
        <v>0.11900000000000002</v>
      </c>
      <c r="BG54">
        <f>BG22-BG$40</f>
        <v>0.11900000000000002</v>
      </c>
      <c r="BH54">
        <f>BH22-BH$40</f>
        <v>0.12200000000000003</v>
      </c>
      <c r="BI54">
        <f>BI22-BI$40</f>
        <v>0.12499999999999997</v>
      </c>
      <c r="BJ54">
        <f>BJ22-BJ$40</f>
        <v>0.12499999999999997</v>
      </c>
      <c r="BK54">
        <f>BK22-BK$40</f>
        <v>0.13099999999999998</v>
      </c>
      <c r="BL54">
        <f>BL22-BL$40</f>
        <v>0.13299999999999998</v>
      </c>
      <c r="BM54">
        <f>BM22-BM$40</f>
        <v>0.13899999999999998</v>
      </c>
      <c r="BN54">
        <f>BN22-BN$40</f>
        <v>0.13799999999999998</v>
      </c>
      <c r="BO54">
        <f>BO22-BO$40</f>
        <v>0.14699999999999999</v>
      </c>
      <c r="BP54">
        <f>BP22-BP$40</f>
        <v>0.15</v>
      </c>
      <c r="BQ54">
        <f>BQ22-BQ$40</f>
        <v>0.154</v>
      </c>
      <c r="BR54">
        <f>BR22-BR$40</f>
        <v>0.159</v>
      </c>
      <c r="BS54">
        <f>BS22-BS$40</f>
        <v>0.159</v>
      </c>
      <c r="BT54">
        <f>BT22-BT$40</f>
        <v>0.16600000000000001</v>
      </c>
      <c r="BU54">
        <f>BU22-BU$40</f>
        <v>0.16700000000000001</v>
      </c>
      <c r="BV54">
        <f>BV22-BV$40</f>
        <v>0.17700000000000002</v>
      </c>
      <c r="BW54">
        <f>BW22-BW$40</f>
        <v>0.18100000000000002</v>
      </c>
      <c r="BX54">
        <f>BX22-BX$40</f>
        <v>0.18500000000000003</v>
      </c>
      <c r="BY54">
        <f>BY22-BY$40</f>
        <v>0.19599999999999998</v>
      </c>
      <c r="BZ54">
        <f>BZ22-BZ$40</f>
        <v>0.19599999999999998</v>
      </c>
      <c r="CA54">
        <f>CA22-CA$40</f>
        <v>0.20299999999999999</v>
      </c>
      <c r="CB54">
        <f>CB22-CB$40</f>
        <v>0.20199999999999999</v>
      </c>
      <c r="CC54">
        <f>CC22-CC$40</f>
        <v>0.20899999999999999</v>
      </c>
      <c r="CD54">
        <f>CD22-CD$40</f>
        <v>0.215</v>
      </c>
      <c r="CE54">
        <f>CE22-CE$40</f>
        <v>0.223</v>
      </c>
      <c r="CF54">
        <f>CF22-CF$40</f>
        <v>0.22800000000000001</v>
      </c>
      <c r="CG54">
        <f>CG22-CG$40</f>
        <v>0.23200000000000001</v>
      </c>
      <c r="CH54">
        <f>CH22-CH$40</f>
        <v>0.24200000000000002</v>
      </c>
      <c r="CI54">
        <f>CI22-CI$40</f>
        <v>0.24600000000000002</v>
      </c>
      <c r="CJ54">
        <f>CJ22-CJ$40</f>
        <v>0.255</v>
      </c>
      <c r="CK54">
        <f>CK22-CK$40</f>
        <v>0.25700000000000001</v>
      </c>
      <c r="CL54">
        <f>CL22-CL$40</f>
        <v>0.26600000000000001</v>
      </c>
      <c r="CM54">
        <f>CM22-CM$40</f>
        <v>0.27400000000000002</v>
      </c>
      <c r="CN54">
        <f>CN22-CN$40</f>
        <v>0.28100000000000003</v>
      </c>
      <c r="CO54">
        <f>CO22-CO$40</f>
        <v>0.28500000000000003</v>
      </c>
      <c r="CP54">
        <f>CP22-CP$40</f>
        <v>0.29900000000000004</v>
      </c>
      <c r="CQ54">
        <f>CQ22-CQ$40</f>
        <v>0.30500000000000005</v>
      </c>
      <c r="CR54">
        <f>CR22-CR$40</f>
        <v>0.31299999999999994</v>
      </c>
      <c r="CS54">
        <f>CS22-CS$40</f>
        <v>0.31999999999999995</v>
      </c>
      <c r="CT54">
        <f>CT22-CT$40</f>
        <v>0.32499999999999996</v>
      </c>
      <c r="CU54">
        <f>CU22-CU$40</f>
        <v>0.33299999999999996</v>
      </c>
      <c r="CV54">
        <f>CV22-CV$40</f>
        <v>0.34299999999999997</v>
      </c>
      <c r="CW54">
        <f>CW22-CW$40</f>
        <v>0.35199999999999998</v>
      </c>
      <c r="CX54">
        <f>CX22-CX$40</f>
        <v>0.36</v>
      </c>
      <c r="CY54">
        <f>CY22-CY$40</f>
        <v>0.37</v>
      </c>
      <c r="CZ54">
        <f>CZ22-CZ$40</f>
        <v>0.378</v>
      </c>
      <c r="DA54">
        <f>DA22-DA$40</f>
        <v>0.39</v>
      </c>
      <c r="DB54">
        <f>DB22-DB$40</f>
        <v>0.39700000000000002</v>
      </c>
      <c r="DC54">
        <f>DC22-DC$40</f>
        <v>0.40499999999999992</v>
      </c>
      <c r="DD54">
        <f>DD22-DD$40</f>
        <v>0.41999999999999993</v>
      </c>
      <c r="DE54">
        <f>DE22-DE$40</f>
        <v>0.42999999999999994</v>
      </c>
      <c r="DF54">
        <f>DF22-DF$40</f>
        <v>0.43699999999999994</v>
      </c>
      <c r="DG54">
        <f>DG22-DG$40</f>
        <v>0.45199999999999996</v>
      </c>
      <c r="DH54">
        <f>DH22-DH$40</f>
        <v>0.45399999999999996</v>
      </c>
      <c r="DI54">
        <f>DI22-DI$40</f>
        <v>0.46899999999999997</v>
      </c>
      <c r="DJ54">
        <f>DJ22-DJ$40</f>
        <v>0.48</v>
      </c>
      <c r="DK54">
        <f>DK22-DK$40</f>
        <v>0.49199999999999999</v>
      </c>
      <c r="DL54">
        <f>DL22-DL$40</f>
        <v>0.504</v>
      </c>
      <c r="DM54">
        <f>DM22-DM$40</f>
        <v>0.51300000000000001</v>
      </c>
      <c r="DN54">
        <f>DN22-DN$40</f>
        <v>0.53200000000000003</v>
      </c>
      <c r="DO54">
        <f>DO22-DO$40</f>
        <v>0.53799999999999992</v>
      </c>
      <c r="DP54">
        <f>DP22-DP$40</f>
        <v>0.54699999999999993</v>
      </c>
      <c r="DQ54">
        <f>DQ22-DQ$40</f>
        <v>0.55999999999999994</v>
      </c>
      <c r="DR54">
        <f>DR22-DR$40</f>
        <v>0.57299999999999995</v>
      </c>
      <c r="DS54">
        <f>DS22-DS$40</f>
        <v>0.57699999999999996</v>
      </c>
      <c r="DT54">
        <f>DT22-DT$40</f>
        <v>0.58699999999999997</v>
      </c>
      <c r="DU54">
        <f>DU22-DU$40</f>
        <v>0.60199999999999998</v>
      </c>
      <c r="DV54">
        <f>DV22-DV$40</f>
        <v>0.621</v>
      </c>
      <c r="DW54">
        <f>DW22-DW$40</f>
        <v>0.625</v>
      </c>
      <c r="DX54">
        <f>DX22-DX$40</f>
        <v>0.64100000000000001</v>
      </c>
      <c r="DY54">
        <f>DY22-DY$40</f>
        <v>0.64900000000000002</v>
      </c>
      <c r="DZ54">
        <f>DZ22-DZ$40</f>
        <v>0.66299999999999992</v>
      </c>
      <c r="EA54">
        <f>EA22-EA$40</f>
        <v>0.67499999999999993</v>
      </c>
      <c r="EB54">
        <f>EB22-EB$40</f>
        <v>0.69</v>
      </c>
      <c r="EC54">
        <f>EC22-EC$40</f>
        <v>0.69799999999999995</v>
      </c>
      <c r="ED54">
        <f>ED22-ED$40</f>
        <v>0.70299999999999996</v>
      </c>
      <c r="EE54">
        <f>EE22-EE$40</f>
        <v>0.72</v>
      </c>
      <c r="EF54">
        <f>EF22-EF$40</f>
        <v>0.73199999999999998</v>
      </c>
      <c r="EG54">
        <f>EG22-EG$40</f>
        <v>0.745</v>
      </c>
      <c r="EH54">
        <f>EH22-EH$40</f>
        <v>0.753</v>
      </c>
      <c r="EI54">
        <f>EI22-EI$40</f>
        <v>0.76800000000000002</v>
      </c>
      <c r="EJ54">
        <f>EJ22-EJ$40</f>
        <v>0.77800000000000002</v>
      </c>
      <c r="EK54">
        <f>EK22-EK$40</f>
        <v>0.79299999999999993</v>
      </c>
      <c r="EL54">
        <f>EL22-EL$40</f>
        <v>0.79799999999999993</v>
      </c>
      <c r="EM54">
        <f>EM22-EM$40</f>
        <v>0.80799999999999994</v>
      </c>
      <c r="EN54">
        <f>EN22-EN$40</f>
        <v>0.81899999999999995</v>
      </c>
      <c r="EO54">
        <f>EO22-EO$40</f>
        <v>0.83299999999999996</v>
      </c>
      <c r="EP54">
        <f>EP22-EP$40</f>
        <v>0.84</v>
      </c>
      <c r="EQ54">
        <f>EQ22-EQ$40</f>
        <v>0.85599999999999987</v>
      </c>
      <c r="ER54">
        <f>ER22-ER$40</f>
        <v>0.86299999999999988</v>
      </c>
      <c r="ES54">
        <f>ES22-ES$40</f>
        <v>0.873</v>
      </c>
      <c r="ET54">
        <f>ET22-ET$40</f>
        <v>0.8929999999999999</v>
      </c>
      <c r="EU54">
        <f>EU22-EU$40</f>
        <v>0.89999999999999991</v>
      </c>
      <c r="EV54">
        <f>EV22-EV$40</f>
        <v>0.91199999999999992</v>
      </c>
      <c r="EW54">
        <f>EW22-EW$40</f>
        <v>0.91500000000000004</v>
      </c>
      <c r="EX54">
        <f>EX22-EX$40</f>
        <v>0.92800000000000005</v>
      </c>
      <c r="EY54">
        <f>EY22-EY$40</f>
        <v>0.94000000000000006</v>
      </c>
      <c r="EZ54">
        <f>EZ22-EZ$40</f>
        <v>0.94800000000000006</v>
      </c>
      <c r="FA54">
        <f>FA22-FA$40</f>
        <v>0.95700000000000007</v>
      </c>
      <c r="FB54">
        <f>FB22-FB$40</f>
        <v>0.96599999999999997</v>
      </c>
      <c r="FC54">
        <f>FC22-FC$40</f>
        <v>0.98199999999999987</v>
      </c>
      <c r="FD54">
        <f>FD22-FD$40</f>
        <v>0.98899999999999988</v>
      </c>
      <c r="FE54">
        <f>FE22-FE$40</f>
        <v>0.99699999999999989</v>
      </c>
      <c r="FF54">
        <f>FF22-FF$40</f>
        <v>1.006</v>
      </c>
      <c r="FG54">
        <f>FG22-FG$40</f>
        <v>1.0170000000000001</v>
      </c>
      <c r="FH54">
        <f>FH22-FH$40</f>
        <v>1.0349999999999999</v>
      </c>
      <c r="FI54">
        <f>FI22-FI$40</f>
        <v>1.044</v>
      </c>
      <c r="FJ54">
        <f>FJ22-FJ$40</f>
        <v>1.0509999999999999</v>
      </c>
      <c r="FK54">
        <f>FK22-FK$40</f>
        <v>1.0720000000000001</v>
      </c>
      <c r="FL54">
        <f>FL22-FL$40</f>
        <v>1.0649999999999999</v>
      </c>
      <c r="FM54">
        <f>FM22-FM$40</f>
        <v>1.075</v>
      </c>
      <c r="FN54">
        <f>FN22-FN$40</f>
        <v>1.0880000000000001</v>
      </c>
      <c r="FO54">
        <f>FO22-FO$40</f>
        <v>1.089</v>
      </c>
      <c r="FP54">
        <f>FP22-FP$40</f>
        <v>1.103</v>
      </c>
      <c r="FQ54">
        <f>FQ22-FQ$40</f>
        <v>1.1140000000000001</v>
      </c>
      <c r="FR54">
        <f>FR22-FR$40</f>
        <v>1.125</v>
      </c>
      <c r="FS54">
        <f>FS22-FS$40</f>
        <v>1.135</v>
      </c>
      <c r="FT54">
        <f>FT22-FT$40</f>
        <v>1.1439999999999999</v>
      </c>
      <c r="FU54">
        <f>FU22-FU$40</f>
        <v>1.1439999999999999</v>
      </c>
      <c r="FV54">
        <f>FV22-FV$40</f>
        <v>1.1599999999999999</v>
      </c>
      <c r="FW54">
        <f>FW22-FW$40</f>
        <v>1.1679999999999999</v>
      </c>
      <c r="FX54">
        <f>FX22-FX$40</f>
        <v>1.171</v>
      </c>
      <c r="FY54">
        <f>FY22-FY$40</f>
        <v>1.18</v>
      </c>
      <c r="FZ54">
        <f>FZ22-FZ$40</f>
        <v>1.1850000000000001</v>
      </c>
      <c r="GA54">
        <f>GA22-GA$40</f>
        <v>1.2</v>
      </c>
      <c r="GB54">
        <f>GB22-GB$40</f>
        <v>1.2140000000000002</v>
      </c>
      <c r="GC54">
        <f>GC22-GC$40</f>
        <v>1.214</v>
      </c>
      <c r="GD54">
        <f>GD22-GD$40</f>
        <v>1.218</v>
      </c>
      <c r="GE54">
        <f>GE22-GE$40</f>
        <v>1.2310000000000001</v>
      </c>
      <c r="GF54">
        <f>GF22-GF$40</f>
        <v>1.234</v>
      </c>
      <c r="GG54">
        <f>GG22-GG$40</f>
        <v>1.242</v>
      </c>
      <c r="GH54">
        <f>GH22-GH$40</f>
        <v>1.25</v>
      </c>
      <c r="GI54">
        <f>GI22-GI$40</f>
        <v>1.254</v>
      </c>
      <c r="GJ54">
        <f>GJ22-GJ$40</f>
        <v>1.252</v>
      </c>
      <c r="GK54">
        <f>GK22-GK$40</f>
        <v>1.2690000000000001</v>
      </c>
      <c r="GL54">
        <f>GL22-GL$40</f>
        <v>1.2770000000000001</v>
      </c>
      <c r="GM54">
        <f>GM22-GM$40</f>
        <v>1.286</v>
      </c>
      <c r="GN54">
        <f>GN22-GN$40</f>
        <v>1.2849999999999999</v>
      </c>
      <c r="GO54">
        <f>GO22-GO$40</f>
        <v>1.3010000000000002</v>
      </c>
      <c r="GP54">
        <f>GP22-GP$40</f>
        <v>1.3080000000000001</v>
      </c>
      <c r="GQ54">
        <f>GQ22-GQ$40</f>
        <v>1.3010000000000002</v>
      </c>
      <c r="GR54">
        <f>GR22-GR$40</f>
        <v>1.3250000000000002</v>
      </c>
      <c r="GS54">
        <f>GS22-GS$40</f>
        <v>1.3310000000000002</v>
      </c>
      <c r="GT54">
        <f>GT22-GT$40</f>
        <v>1.335</v>
      </c>
      <c r="GU54">
        <f>GU22-GU$40</f>
        <v>1.341</v>
      </c>
      <c r="GV54">
        <f>GV22-GV$40</f>
        <v>1.3520000000000001</v>
      </c>
      <c r="GW54">
        <f>GW22-GW$40</f>
        <v>1.349</v>
      </c>
      <c r="GX54">
        <f>GX22-GX$40</f>
        <v>1.353</v>
      </c>
      <c r="GY54">
        <f>GY22-GY$40</f>
        <v>1.369</v>
      </c>
      <c r="GZ54">
        <f>GZ22-GZ$40</f>
        <v>1.3779999999999999</v>
      </c>
      <c r="HA54">
        <f>HA22-HA$40</f>
        <v>1.379</v>
      </c>
      <c r="HB54">
        <f>HB22-HB$40</f>
        <v>1.3919999999999999</v>
      </c>
      <c r="HC54">
        <f>HC22-HC$40</f>
        <v>1.389</v>
      </c>
      <c r="HD54">
        <f>HD22-HD$40</f>
        <v>1.401</v>
      </c>
      <c r="HE54">
        <f>HE22-HE$40</f>
        <v>1.4080000000000001</v>
      </c>
      <c r="HF54">
        <f>HF22-HF$40</f>
        <v>1.4119999999999999</v>
      </c>
      <c r="HG54">
        <f>HG22-HG$40</f>
        <v>1.4200000000000002</v>
      </c>
      <c r="HH54">
        <f>HH22-HH$40</f>
        <v>1.427</v>
      </c>
      <c r="HI54">
        <f>HI22-HI$40</f>
        <v>1.431</v>
      </c>
      <c r="HJ54">
        <f>HJ22-HJ$40</f>
        <v>1.429</v>
      </c>
      <c r="HK54">
        <f>HK22-HK$40</f>
        <v>1.4350000000000001</v>
      </c>
      <c r="HL54">
        <f>HL22-HL$40</f>
        <v>1.446</v>
      </c>
      <c r="HM54">
        <f>HM22-HM$40</f>
        <v>1.4460000000000002</v>
      </c>
      <c r="HN54">
        <f>HN22-HN$40</f>
        <v>1.456</v>
      </c>
      <c r="HO54">
        <f>HO22-HO$40</f>
        <v>1.478</v>
      </c>
      <c r="HP54">
        <f>HP22-HP$40</f>
        <v>1.4690000000000001</v>
      </c>
      <c r="HQ54">
        <f>HQ22-HQ$40</f>
        <v>1.4660000000000002</v>
      </c>
      <c r="HR54">
        <f>HR22-HR$40</f>
        <v>1.474</v>
      </c>
      <c r="HS54">
        <f>HS22-HS$40</f>
        <v>1.4930000000000001</v>
      </c>
      <c r="HT54">
        <f>HT22-HT$40</f>
        <v>1.4930000000000001</v>
      </c>
      <c r="HU54">
        <f>HU22-HU$40</f>
        <v>1.502</v>
      </c>
      <c r="HV54">
        <f>HV22-HV$40</f>
        <v>1.492</v>
      </c>
      <c r="HW54">
        <f>HW22-HW$40</f>
        <v>1.504</v>
      </c>
      <c r="HX54">
        <f>HX22-HX$40</f>
        <v>1.5129999999999999</v>
      </c>
      <c r="HY54">
        <f>HY22-HY$40</f>
        <v>1.518</v>
      </c>
      <c r="HZ54">
        <f>HZ22-HZ$40</f>
        <v>1.5210000000000001</v>
      </c>
      <c r="IA54">
        <f>IA22-IA$40</f>
        <v>1.52</v>
      </c>
      <c r="IB54">
        <f>IB22-IB$40</f>
        <v>1.532</v>
      </c>
      <c r="IC54">
        <f>IC22-IC$40</f>
        <v>1.528</v>
      </c>
      <c r="ID54">
        <f>ID22-ID$40</f>
        <v>1.53</v>
      </c>
      <c r="IE54">
        <f>IE22-IE$40</f>
        <v>1.542</v>
      </c>
      <c r="IF54">
        <f>IF22-IF$40</f>
        <v>1.5429999999999999</v>
      </c>
      <c r="IG54">
        <f>IG22-IG$40</f>
        <v>1.5449999999999999</v>
      </c>
      <c r="IH54">
        <f>IH22-IH$40</f>
        <v>1.5470000000000002</v>
      </c>
      <c r="II54">
        <f>II22-II$40</f>
        <v>1.556</v>
      </c>
      <c r="IJ54">
        <f>IJ22-IJ$40</f>
        <v>1.55</v>
      </c>
      <c r="IK54">
        <f>IK22-IK$40</f>
        <v>1.5510000000000002</v>
      </c>
      <c r="IL54">
        <f>IL22-IL$40</f>
        <v>1.5640000000000001</v>
      </c>
      <c r="IM54">
        <f>IM22-IM$40</f>
        <v>1.5580000000000001</v>
      </c>
      <c r="IN54">
        <f>IN22-IN$40</f>
        <v>1.5670000000000002</v>
      </c>
      <c r="IO54">
        <f>IO22-IO$40</f>
        <v>1.5629999999999999</v>
      </c>
      <c r="IP54">
        <f>IP22-IP$40</f>
        <v>1.57</v>
      </c>
      <c r="IQ54">
        <f>IQ22-IQ$40</f>
        <v>1.5730000000000002</v>
      </c>
      <c r="IR54">
        <f>IR22-IR$40</f>
        <v>1.5780000000000001</v>
      </c>
      <c r="IS54">
        <f>IS22-IS$40</f>
        <v>1.581</v>
      </c>
      <c r="IT54">
        <f>IT22-IT$40</f>
        <v>1.5870000000000002</v>
      </c>
      <c r="IU54">
        <f>IU22-IU$40</f>
        <v>1.587</v>
      </c>
      <c r="IV54">
        <f>IV22-IV$40</f>
        <v>1.585</v>
      </c>
      <c r="IW54">
        <f>IW22-IW$40</f>
        <v>1.587</v>
      </c>
      <c r="IX54">
        <f>IX22-IX$40</f>
        <v>1.5870000000000002</v>
      </c>
      <c r="IY54">
        <f>IY22-IY$40</f>
        <v>1.5940000000000001</v>
      </c>
      <c r="IZ54">
        <f>IZ22-IZ$40</f>
        <v>1.595</v>
      </c>
      <c r="JA54">
        <f>JA22-JA$40</f>
        <v>1.5980000000000001</v>
      </c>
      <c r="JB54">
        <f>JB22-JB$40</f>
        <v>1.599</v>
      </c>
      <c r="JC54">
        <f>JC22-JC$40</f>
        <v>1.595</v>
      </c>
      <c r="JD54">
        <f>JD22-JD$40</f>
        <v>1.589</v>
      </c>
      <c r="JE54">
        <f>JE22-JE$40</f>
        <v>1.5940000000000001</v>
      </c>
      <c r="JF54">
        <f>JF22-JF$40</f>
        <v>1.597</v>
      </c>
      <c r="JG54">
        <f>JG22-JG$40</f>
        <v>1.595</v>
      </c>
      <c r="JH54">
        <f>JH22-JH$40</f>
        <v>1.593</v>
      </c>
      <c r="JI54">
        <f>JI22-JI$40</f>
        <v>1.595</v>
      </c>
      <c r="JJ54">
        <f>JJ22-JJ$40</f>
        <v>1.597</v>
      </c>
      <c r="JK54">
        <f>JK22-JK$40</f>
        <v>1.5979999999999999</v>
      </c>
      <c r="JL54">
        <f>JL22-JL$40</f>
        <v>1.5979999999999999</v>
      </c>
      <c r="JM54">
        <f>JM22-JM$40</f>
        <v>1.5920000000000001</v>
      </c>
      <c r="JN54">
        <f>JN22-JN$40</f>
        <v>1.5930000000000002</v>
      </c>
      <c r="JO54">
        <f>JO22-JO$40</f>
        <v>1.595</v>
      </c>
      <c r="JP54">
        <f>JP22-JP$40</f>
        <v>1.595</v>
      </c>
      <c r="JQ54">
        <f>JQ22-JQ$40</f>
        <v>1.5930000000000002</v>
      </c>
      <c r="JR54">
        <f>JR22-JR$40</f>
        <v>1.5920000000000001</v>
      </c>
      <c r="JS54">
        <f>JS22-JS$40</f>
        <v>1.589</v>
      </c>
      <c r="JT54">
        <f>JT22-JT$40</f>
        <v>1.5940000000000001</v>
      </c>
      <c r="JU54">
        <f>JU22-JU$40</f>
        <v>1.5920000000000001</v>
      </c>
      <c r="JV54">
        <f>JV22-JV$40</f>
        <v>1.5840000000000001</v>
      </c>
      <c r="JW54">
        <f>JW22-JW$40</f>
        <v>1.59</v>
      </c>
      <c r="JX54">
        <f>JX22-JX$40</f>
        <v>1.5870000000000002</v>
      </c>
      <c r="JY54">
        <f>JY22-JY$40</f>
        <v>1.58</v>
      </c>
      <c r="JZ54">
        <f>JZ22-JZ$40</f>
        <v>1.5870000000000002</v>
      </c>
      <c r="KA54">
        <f>KA22-KA$40</f>
        <v>1.583</v>
      </c>
      <c r="KB54">
        <f>KB22-KB$40</f>
        <v>1.59</v>
      </c>
      <c r="KC54">
        <f>KC22-KC$40</f>
        <v>1.5810000000000002</v>
      </c>
      <c r="KD54">
        <f>KD22-KD$40</f>
        <v>1.5780000000000001</v>
      </c>
      <c r="KE54">
        <f>KE22-KE$40</f>
        <v>1.583</v>
      </c>
      <c r="KF54">
        <f>KF22-KF$40</f>
        <v>1.5780000000000001</v>
      </c>
      <c r="KG54">
        <f>KG22-KG$40</f>
        <v>1.5740000000000001</v>
      </c>
      <c r="KH54">
        <f>KH22-KH$40</f>
        <v>1.58</v>
      </c>
      <c r="KI54">
        <f>KI22-KI$40</f>
        <v>1.5820000000000001</v>
      </c>
      <c r="KJ54">
        <f>KJ22-KJ$40</f>
        <v>1.5770000000000002</v>
      </c>
      <c r="KK54">
        <f>KK22-KK$40</f>
        <v>1.575</v>
      </c>
      <c r="KL54">
        <f>KL22-KL$40</f>
        <v>1.5720000000000001</v>
      </c>
      <c r="KM54">
        <f>KM22-KM$40</f>
        <v>1.5730000000000002</v>
      </c>
      <c r="KN54">
        <f>KN22-KN$40</f>
        <v>1.57</v>
      </c>
      <c r="KO54">
        <f>KO22-KO$40</f>
        <v>1.5810000000000002</v>
      </c>
      <c r="KP54">
        <f>KP22-KP$40</f>
        <v>1.58</v>
      </c>
      <c r="KQ54">
        <f>KQ22-KQ$40</f>
        <v>1.57</v>
      </c>
      <c r="KR54">
        <f>KR22-KR$40</f>
        <v>1.575</v>
      </c>
      <c r="KS54">
        <f>KS22-KS$40</f>
        <v>1.5730000000000002</v>
      </c>
      <c r="KT54">
        <f>KT22-KT$40</f>
        <v>1.5710000000000002</v>
      </c>
      <c r="KU54">
        <f>KU22-KU$40</f>
        <v>1.5760000000000001</v>
      </c>
      <c r="KV54">
        <f>KV22-KV$40</f>
        <v>1.575</v>
      </c>
      <c r="KW54">
        <f>KW22-KW$40</f>
        <v>1.5740000000000001</v>
      </c>
      <c r="KX54">
        <f>KX22-KX$40</f>
        <v>1.5720000000000001</v>
      </c>
      <c r="KY54">
        <f>KY22-KY$40</f>
        <v>1.5710000000000002</v>
      </c>
      <c r="KZ54">
        <f>KZ22-KZ$40</f>
        <v>1.5710000000000002</v>
      </c>
      <c r="LA54">
        <f>LA22-LA$40</f>
        <v>1.57</v>
      </c>
      <c r="LB54">
        <f>LB22-LB$40</f>
        <v>1.5760000000000001</v>
      </c>
      <c r="LC54">
        <f>LC22-LC$40</f>
        <v>1.5690000000000002</v>
      </c>
      <c r="LD54">
        <f>LD22-LD$40</f>
        <v>1.5770000000000002</v>
      </c>
      <c r="LE54">
        <f>LE22-LE$40</f>
        <v>1.571</v>
      </c>
      <c r="LF54">
        <f>LF22-LF$40</f>
        <v>1.5660000000000001</v>
      </c>
      <c r="LG54">
        <f>LG22-LG$40</f>
        <v>1.5720000000000001</v>
      </c>
      <c r="LH54">
        <f>LH22-LH$40</f>
        <v>1.5740000000000001</v>
      </c>
      <c r="LI54">
        <f>LI22-LI$40</f>
        <v>1.577</v>
      </c>
      <c r="LJ54">
        <f>LJ22-LJ$40</f>
        <v>1.5710000000000002</v>
      </c>
      <c r="LK54">
        <f>LK22-LK$40</f>
        <v>1.5640000000000001</v>
      </c>
      <c r="LL54">
        <f>LL22-LL$40</f>
        <v>1.5640000000000001</v>
      </c>
      <c r="LM54">
        <f>LM22-LM$40</f>
        <v>1.5660000000000001</v>
      </c>
      <c r="LN54">
        <f>LN22-LN$40</f>
        <v>1.5640000000000001</v>
      </c>
      <c r="LO54">
        <f>LO22-LO$40</f>
        <v>1.5680000000000001</v>
      </c>
      <c r="LP54">
        <f>LP22-LP$40</f>
        <v>1.5770000000000002</v>
      </c>
      <c r="LQ54">
        <f>LQ22-LQ$40</f>
        <v>1.5720000000000001</v>
      </c>
      <c r="LR54">
        <f>LR22-LR$40</f>
        <v>1.5640000000000001</v>
      </c>
      <c r="LS54">
        <f>LS22-LS$40</f>
        <v>1.5620000000000001</v>
      </c>
      <c r="LT54">
        <f>LT22-LT$40</f>
        <v>1.57</v>
      </c>
      <c r="LU54">
        <f>LU22-LU$40</f>
        <v>1.5620000000000001</v>
      </c>
      <c r="LV54">
        <f>LV22-LV$40</f>
        <v>1.5649999999999999</v>
      </c>
      <c r="LW54">
        <f>LW22-LW$40</f>
        <v>1.5609999999999999</v>
      </c>
      <c r="LX54">
        <f>LX22-LX$40</f>
        <v>1.57</v>
      </c>
      <c r="LY54">
        <f>LY22-LY$40</f>
        <v>1.5720000000000001</v>
      </c>
      <c r="LZ54">
        <f>LZ22-LZ$40</f>
        <v>1.575</v>
      </c>
      <c r="MA54">
        <f>MA22-MA$40</f>
        <v>1.5660000000000001</v>
      </c>
      <c r="MB54">
        <f>MB22-MB$40</f>
        <v>1.5710000000000002</v>
      </c>
      <c r="MC54">
        <f>MC22-MC$40</f>
        <v>1.5680000000000001</v>
      </c>
      <c r="MD54">
        <f>MD22-MD$40</f>
        <v>1.5580000000000001</v>
      </c>
      <c r="ME54">
        <f>ME22-ME$40</f>
        <v>1.5720000000000001</v>
      </c>
      <c r="MF54">
        <f>MF22-MF$40</f>
        <v>1.5690000000000002</v>
      </c>
      <c r="MG54">
        <f>MG22-MG$40</f>
        <v>1.5620000000000001</v>
      </c>
      <c r="MH54">
        <f>MH22-MH$40</f>
        <v>1.57</v>
      </c>
      <c r="MI54">
        <f>MI22-MI$40</f>
        <v>1.5570000000000002</v>
      </c>
      <c r="MJ54">
        <f>MJ22-MJ$40</f>
        <v>1.5660000000000001</v>
      </c>
      <c r="MK54">
        <f>MK22-MK$40</f>
        <v>1.5640000000000001</v>
      </c>
      <c r="ML54">
        <f>ML22-ML$40</f>
        <v>1.5640000000000001</v>
      </c>
      <c r="MM54">
        <f>MM22-MM$40</f>
        <v>1.5660000000000001</v>
      </c>
      <c r="MN54">
        <f>MN22-MN$40</f>
        <v>1.5629999999999999</v>
      </c>
      <c r="MO54">
        <f>MO22-MO$40</f>
        <v>1.5640000000000001</v>
      </c>
      <c r="MP54">
        <f>MP22-MP$40</f>
        <v>1.569</v>
      </c>
      <c r="MQ54">
        <f>MQ22-MQ$40</f>
        <v>1.5580000000000001</v>
      </c>
      <c r="MR54">
        <f>MR22-MR$40</f>
        <v>1.5549999999999999</v>
      </c>
      <c r="MS54">
        <f>MS22-MS$40</f>
        <v>1.5690000000000002</v>
      </c>
      <c r="MT54">
        <f>MT22-MT$40</f>
        <v>1.5669999999999999</v>
      </c>
      <c r="MU54">
        <f>MU22-MU$40</f>
        <v>1.5630000000000002</v>
      </c>
      <c r="MV54">
        <f>MV22-MV$40</f>
        <v>1.5620000000000001</v>
      </c>
      <c r="MW54">
        <f>MW22-MW$40</f>
        <v>1.5620000000000001</v>
      </c>
      <c r="MX54">
        <f>MX22-MX$40</f>
        <v>1.5670000000000002</v>
      </c>
      <c r="MY54">
        <f>MY22-MY$40</f>
        <v>1.5550000000000002</v>
      </c>
      <c r="MZ54">
        <f>MZ22-MZ$40</f>
        <v>1.5660000000000001</v>
      </c>
      <c r="NA54">
        <f>NA22-NA$40</f>
        <v>1.5580000000000001</v>
      </c>
      <c r="NB54">
        <f>NB22-NB$40</f>
        <v>1.5610000000000002</v>
      </c>
      <c r="NC54">
        <f>NC22-NC$40</f>
        <v>1.5649999999999999</v>
      </c>
      <c r="ND54">
        <f>ND22-ND$40</f>
        <v>1.5660000000000001</v>
      </c>
      <c r="NE54">
        <f>NE22-NE$40</f>
        <v>1.5660000000000001</v>
      </c>
      <c r="NF54">
        <f>NF22-NF$40</f>
        <v>1.5650000000000002</v>
      </c>
      <c r="NG54">
        <f>NG22-NG$40</f>
        <v>1.5570000000000002</v>
      </c>
      <c r="NH54">
        <f>NH22-NH$40</f>
        <v>1.5630000000000002</v>
      </c>
      <c r="NI54">
        <f>NI22-NI$40</f>
        <v>1.5620000000000001</v>
      </c>
      <c r="NJ54">
        <f>NJ22-NJ$40</f>
        <v>1.5649999999999999</v>
      </c>
      <c r="NK54">
        <f>NK22-NK$40</f>
        <v>1.5580000000000001</v>
      </c>
      <c r="NL54">
        <f>NL22-NL$40</f>
        <v>1.5610000000000002</v>
      </c>
      <c r="NM54">
        <f>NM22-NM$40</f>
        <v>1.5660000000000001</v>
      </c>
      <c r="NN54">
        <f>NN22-NN$40</f>
        <v>1.5620000000000001</v>
      </c>
    </row>
    <row r="55" spans="3:378" x14ac:dyDescent="0.35">
      <c r="C55" s="17" t="s">
        <v>458</v>
      </c>
      <c r="D55">
        <f>D23-D$40</f>
        <v>4.2999999999999983E-2</v>
      </c>
      <c r="E55">
        <f>E23-E$40</f>
        <v>4.300000000000001E-2</v>
      </c>
      <c r="F55">
        <f>F23-F$40</f>
        <v>4.1000000000000009E-2</v>
      </c>
      <c r="G55">
        <f>G23-G$40</f>
        <v>4.200000000000001E-2</v>
      </c>
      <c r="H55">
        <f>H23-H$40</f>
        <v>4.300000000000001E-2</v>
      </c>
      <c r="I55">
        <f>I23-I$40</f>
        <v>4.4000000000000011E-2</v>
      </c>
      <c r="J55">
        <f>J23-J$40</f>
        <v>4.5000000000000012E-2</v>
      </c>
      <c r="K55">
        <f>K23-K$40</f>
        <v>4.6999999999999986E-2</v>
      </c>
      <c r="L55">
        <f>L23-L$40</f>
        <v>4.4000000000000011E-2</v>
      </c>
      <c r="M55">
        <f>M23-M$40</f>
        <v>4.8999999999999988E-2</v>
      </c>
      <c r="N55">
        <f>N23-N$40</f>
        <v>4.9999999999999989E-2</v>
      </c>
      <c r="O55">
        <f>O23-O$40</f>
        <v>5.099999999999999E-2</v>
      </c>
      <c r="P55">
        <f>P23-P$40</f>
        <v>4.7999999999999987E-2</v>
      </c>
      <c r="Q55">
        <f>Q23-Q$40</f>
        <v>4.8999999999999988E-2</v>
      </c>
      <c r="R55">
        <f>R23-R$40</f>
        <v>5.1999999999999991E-2</v>
      </c>
      <c r="S55">
        <f>S23-S$40</f>
        <v>4.8999999999999988E-2</v>
      </c>
      <c r="T55">
        <f>T23-T$40</f>
        <v>5.2999999999999992E-2</v>
      </c>
      <c r="U55">
        <f>U23-U$40</f>
        <v>5.099999999999999E-2</v>
      </c>
      <c r="V55">
        <f>V23-V$40</f>
        <v>4.6999999999999986E-2</v>
      </c>
      <c r="W55">
        <f>W23-W$40</f>
        <v>4.5999999999999985E-2</v>
      </c>
      <c r="X55">
        <f>X23-X$40</f>
        <v>4.7999999999999987E-2</v>
      </c>
      <c r="Y55">
        <f>Y23-Y$40</f>
        <v>5.7999999999999996E-2</v>
      </c>
      <c r="Z55">
        <f>Z23-Z$40</f>
        <v>5.2999999999999992E-2</v>
      </c>
      <c r="AA55">
        <f>AA23-AA$40</f>
        <v>5.4999999999999993E-2</v>
      </c>
      <c r="AB55">
        <f>AB23-AB$40</f>
        <v>5.2999999999999992E-2</v>
      </c>
      <c r="AC55">
        <f>AC23-AC$40</f>
        <v>5.7999999999999996E-2</v>
      </c>
      <c r="AD55">
        <f>AD23-AD$40</f>
        <v>5.8999999999999997E-2</v>
      </c>
      <c r="AE55">
        <f>AE23-AE$40</f>
        <v>6.3E-2</v>
      </c>
      <c r="AF55">
        <f>AF23-AF$40</f>
        <v>6.3E-2</v>
      </c>
      <c r="AG55">
        <f>AG23-AG$40</f>
        <v>6.2E-2</v>
      </c>
      <c r="AH55">
        <f>AH23-AH$40</f>
        <v>6.2E-2</v>
      </c>
      <c r="AI55">
        <f>AI23-AI$40</f>
        <v>6.7000000000000004E-2</v>
      </c>
      <c r="AJ55">
        <f>AJ23-AJ$40</f>
        <v>6.6000000000000003E-2</v>
      </c>
      <c r="AK55">
        <f>AK23-AK$40</f>
        <v>6.7000000000000004E-2</v>
      </c>
      <c r="AL55">
        <f>AL23-AL$40</f>
        <v>7.0000000000000007E-2</v>
      </c>
      <c r="AM55">
        <f>AM23-AM$40</f>
        <v>7.2000000000000008E-2</v>
      </c>
      <c r="AN55">
        <f>AN23-AN$40</f>
        <v>7.3000000000000009E-2</v>
      </c>
      <c r="AO55">
        <f>AO23-AO$40</f>
        <v>7.5000000000000011E-2</v>
      </c>
      <c r="AP55">
        <f>AP23-AP$40</f>
        <v>7.5000000000000011E-2</v>
      </c>
      <c r="AQ55">
        <f>AQ23-AQ$40</f>
        <v>7.7999999999999986E-2</v>
      </c>
      <c r="AR55">
        <f>AR23-AR$40</f>
        <v>7.7999999999999986E-2</v>
      </c>
      <c r="AS55">
        <f>AS23-AS$40</f>
        <v>8.7999999999999995E-2</v>
      </c>
      <c r="AT55">
        <f>AT23-AT$40</f>
        <v>8.6999999999999994E-2</v>
      </c>
      <c r="AU55">
        <f>AU23-AU$40</f>
        <v>9.0999999999999998E-2</v>
      </c>
      <c r="AV55">
        <f>AV23-AV$40</f>
        <v>9.2999999999999999E-2</v>
      </c>
      <c r="AW55">
        <f>AW23-AW$40</f>
        <v>9.0999999999999998E-2</v>
      </c>
      <c r="AX55">
        <f>AX23-AX$40</f>
        <v>9.2999999999999999E-2</v>
      </c>
      <c r="AY55">
        <f>AY23-AY$40</f>
        <v>9.5000000000000001E-2</v>
      </c>
      <c r="AZ55">
        <f>AZ23-AZ$40</f>
        <v>9.4E-2</v>
      </c>
      <c r="BA55">
        <f>BA23-BA$40</f>
        <v>9.5000000000000001E-2</v>
      </c>
      <c r="BB55">
        <f>BB23-BB$40</f>
        <v>0.1</v>
      </c>
      <c r="BC55">
        <f>BC23-BC$40</f>
        <v>9.8000000000000004E-2</v>
      </c>
      <c r="BD55">
        <f>BD23-BD$40</f>
        <v>0.10200000000000001</v>
      </c>
      <c r="BE55">
        <f>BE23-BE$40</f>
        <v>0.10500000000000001</v>
      </c>
      <c r="BF55">
        <f>BF23-BF$40</f>
        <v>0.11600000000000002</v>
      </c>
      <c r="BG55">
        <f>BG23-BG$40</f>
        <v>0.12000000000000002</v>
      </c>
      <c r="BH55">
        <f>BH23-BH$40</f>
        <v>0.11800000000000002</v>
      </c>
      <c r="BI55">
        <f>BI23-BI$40</f>
        <v>0.12200000000000003</v>
      </c>
      <c r="BJ55">
        <f>BJ23-BJ$40</f>
        <v>0.12399999999999997</v>
      </c>
      <c r="BK55">
        <f>BK23-BK$40</f>
        <v>0.12799999999999997</v>
      </c>
      <c r="BL55">
        <f>BL23-BL$40</f>
        <v>0.12899999999999998</v>
      </c>
      <c r="BM55">
        <f>BM23-BM$40</f>
        <v>0.13399999999999998</v>
      </c>
      <c r="BN55">
        <f>BN23-BN$40</f>
        <v>0.13399999999999998</v>
      </c>
      <c r="BO55">
        <f>BO23-BO$40</f>
        <v>0.14199999999999999</v>
      </c>
      <c r="BP55">
        <f>BP23-BP$40</f>
        <v>0.14699999999999999</v>
      </c>
      <c r="BQ55">
        <f>BQ23-BQ$40</f>
        <v>0.15</v>
      </c>
      <c r="BR55">
        <f>BR23-BR$40</f>
        <v>0.157</v>
      </c>
      <c r="BS55">
        <f>BS23-BS$40</f>
        <v>0.156</v>
      </c>
      <c r="BT55">
        <f>BT23-BT$40</f>
        <v>0.161</v>
      </c>
      <c r="BU55">
        <f>BU23-BU$40</f>
        <v>0.16200000000000001</v>
      </c>
      <c r="BV55">
        <f>BV23-BV$40</f>
        <v>0.16900000000000001</v>
      </c>
      <c r="BW55">
        <f>BW23-BW$40</f>
        <v>0.17700000000000002</v>
      </c>
      <c r="BX55">
        <f>BX23-BX$40</f>
        <v>0.17900000000000002</v>
      </c>
      <c r="BY55">
        <f>BY23-BY$40</f>
        <v>0.18799999999999997</v>
      </c>
      <c r="BZ55">
        <f>BZ23-BZ$40</f>
        <v>0.18899999999999997</v>
      </c>
      <c r="CA55">
        <f>CA23-CA$40</f>
        <v>0.19499999999999998</v>
      </c>
      <c r="CB55">
        <f>CB23-CB$40</f>
        <v>0.19799999999999998</v>
      </c>
      <c r="CC55">
        <f>CC23-CC$40</f>
        <v>0.20099999999999998</v>
      </c>
      <c r="CD55">
        <f>CD23-CD$40</f>
        <v>0.20599999999999999</v>
      </c>
      <c r="CE55">
        <f>CE23-CE$40</f>
        <v>0.215</v>
      </c>
      <c r="CF55">
        <f>CF23-CF$40</f>
        <v>0.221</v>
      </c>
      <c r="CG55">
        <f>CG23-CG$40</f>
        <v>0.223</v>
      </c>
      <c r="CH55">
        <f>CH23-CH$40</f>
        <v>0.23400000000000001</v>
      </c>
      <c r="CI55">
        <f>CI23-CI$40</f>
        <v>0.23900000000000002</v>
      </c>
      <c r="CJ55">
        <f>CJ23-CJ$40</f>
        <v>0.24300000000000002</v>
      </c>
      <c r="CK55">
        <f>CK23-CK$40</f>
        <v>0.24999999999999997</v>
      </c>
      <c r="CL55">
        <f>CL23-CL$40</f>
        <v>0.254</v>
      </c>
      <c r="CM55">
        <f>CM23-CM$40</f>
        <v>0.26</v>
      </c>
      <c r="CN55">
        <f>CN23-CN$40</f>
        <v>0.26800000000000002</v>
      </c>
      <c r="CO55">
        <f>CO23-CO$40</f>
        <v>0.27500000000000002</v>
      </c>
      <c r="CP55">
        <f>CP23-CP$40</f>
        <v>0.28300000000000003</v>
      </c>
      <c r="CQ55">
        <f>CQ23-CQ$40</f>
        <v>0.29300000000000004</v>
      </c>
      <c r="CR55">
        <f>CR23-CR$40</f>
        <v>0.29600000000000004</v>
      </c>
      <c r="CS55">
        <f>CS23-CS$40</f>
        <v>0.30300000000000005</v>
      </c>
      <c r="CT55">
        <f>CT23-CT$40</f>
        <v>0.30900000000000005</v>
      </c>
      <c r="CU55">
        <f>CU23-CU$40</f>
        <v>0.31499999999999995</v>
      </c>
      <c r="CV55">
        <f>CV23-CV$40</f>
        <v>0.32599999999999996</v>
      </c>
      <c r="CW55">
        <f>CW23-CW$40</f>
        <v>0.33199999999999996</v>
      </c>
      <c r="CX55">
        <f>CX23-CX$40</f>
        <v>0.34399999999999997</v>
      </c>
      <c r="CY55">
        <f>CY23-CY$40</f>
        <v>0.34699999999999998</v>
      </c>
      <c r="CZ55">
        <f>CZ23-CZ$40</f>
        <v>0.36</v>
      </c>
      <c r="DA55">
        <f>DA23-DA$40</f>
        <v>0.36799999999999999</v>
      </c>
      <c r="DB55">
        <f>DB23-DB$40</f>
        <v>0.375</v>
      </c>
      <c r="DC55">
        <f>DC23-DC$40</f>
        <v>0.38300000000000001</v>
      </c>
      <c r="DD55">
        <f>DD23-DD$40</f>
        <v>0.39800000000000002</v>
      </c>
      <c r="DE55">
        <f>DE23-DE$40</f>
        <v>0.40400000000000003</v>
      </c>
      <c r="DF55">
        <f>DF23-DF$40</f>
        <v>0.41399999999999992</v>
      </c>
      <c r="DG55">
        <f>DG23-DG$40</f>
        <v>0.42499999999999993</v>
      </c>
      <c r="DH55">
        <f>DH23-DH$40</f>
        <v>0.43099999999999994</v>
      </c>
      <c r="DI55">
        <f>DI23-DI$40</f>
        <v>0.44099999999999995</v>
      </c>
      <c r="DJ55">
        <f>DJ23-DJ$40</f>
        <v>0.45599999999999996</v>
      </c>
      <c r="DK55">
        <f>DK23-DK$40</f>
        <v>0.46499999999999997</v>
      </c>
      <c r="DL55">
        <f>DL23-DL$40</f>
        <v>0.47699999999999998</v>
      </c>
      <c r="DM55">
        <f>DM23-DM$40</f>
        <v>0.48499999999999999</v>
      </c>
      <c r="DN55">
        <f>DN23-DN$40</f>
        <v>0.504</v>
      </c>
      <c r="DO55">
        <f>DO23-DO$40</f>
        <v>0.50800000000000001</v>
      </c>
      <c r="DP55">
        <f>DP23-DP$40</f>
        <v>0.51800000000000002</v>
      </c>
      <c r="DQ55">
        <f>DQ23-DQ$40</f>
        <v>0.53</v>
      </c>
      <c r="DR55">
        <f>DR23-DR$40</f>
        <v>0.54299999999999993</v>
      </c>
      <c r="DS55">
        <f>DS23-DS$40</f>
        <v>0.54799999999999993</v>
      </c>
      <c r="DT55">
        <f>DT23-DT$40</f>
        <v>0.55899999999999994</v>
      </c>
      <c r="DU55">
        <f>DU23-DU$40</f>
        <v>0.56899999999999995</v>
      </c>
      <c r="DV55">
        <f>DV23-DV$40</f>
        <v>0.58799999999999997</v>
      </c>
      <c r="DW55">
        <f>DW23-DW$40</f>
        <v>0.59299999999999997</v>
      </c>
      <c r="DX55">
        <f>DX23-DX$40</f>
        <v>0.60299999999999998</v>
      </c>
      <c r="DY55">
        <f>DY23-DY$40</f>
        <v>0.61499999999999999</v>
      </c>
      <c r="DZ55">
        <f>DZ23-DZ$40</f>
        <v>0.628</v>
      </c>
      <c r="EA55">
        <f>EA23-EA$40</f>
        <v>0.64</v>
      </c>
      <c r="EB55">
        <f>EB23-EB$40</f>
        <v>0.65400000000000003</v>
      </c>
      <c r="EC55">
        <f>EC23-EC$40</f>
        <v>0.66299999999999992</v>
      </c>
      <c r="ED55">
        <f>ED23-ED$40</f>
        <v>0.66799999999999993</v>
      </c>
      <c r="EE55">
        <f>EE23-EE$40</f>
        <v>0.68399999999999994</v>
      </c>
      <c r="EF55">
        <f>EF23-EF$40</f>
        <v>0.69399999999999995</v>
      </c>
      <c r="EG55">
        <f>EG23-EG$40</f>
        <v>0.70699999999999996</v>
      </c>
      <c r="EH55">
        <f>EH23-EH$40</f>
        <v>0.71499999999999997</v>
      </c>
      <c r="EI55">
        <f>EI23-EI$40</f>
        <v>0.72899999999999998</v>
      </c>
      <c r="EJ55">
        <f>EJ23-EJ$40</f>
        <v>0.73799999999999999</v>
      </c>
      <c r="EK55">
        <f>EK23-EK$40</f>
        <v>0.754</v>
      </c>
      <c r="EL55">
        <f>EL23-EL$40</f>
        <v>0.76</v>
      </c>
      <c r="EM55">
        <f>EM23-EM$40</f>
        <v>0.77</v>
      </c>
      <c r="EN55">
        <f>EN23-EN$40</f>
        <v>0.78299999999999992</v>
      </c>
      <c r="EO55">
        <f>EO23-EO$40</f>
        <v>0.79299999999999993</v>
      </c>
      <c r="EP55">
        <f>EP23-EP$40</f>
        <v>0.80399999999999994</v>
      </c>
      <c r="EQ55">
        <f>EQ23-EQ$40</f>
        <v>0.81399999999999995</v>
      </c>
      <c r="ER55">
        <f>ER23-ER$40</f>
        <v>0.82299999999999995</v>
      </c>
      <c r="ES55">
        <f>ES23-ES$40</f>
        <v>0.83299999999999996</v>
      </c>
      <c r="ET55">
        <f>ET23-ET$40</f>
        <v>0.85</v>
      </c>
      <c r="EU55">
        <f>EU23-EU$40</f>
        <v>0.85999999999999988</v>
      </c>
      <c r="EV55">
        <f>EV23-EV$40</f>
        <v>0.87199999999999989</v>
      </c>
      <c r="EW55">
        <f>EW23-EW$40</f>
        <v>0.871</v>
      </c>
      <c r="EX55">
        <f>EX23-EX$40</f>
        <v>0.88800000000000001</v>
      </c>
      <c r="EY55">
        <f>EY23-EY$40</f>
        <v>0.90200000000000002</v>
      </c>
      <c r="EZ55">
        <f>EZ23-EZ$40</f>
        <v>0.90699999999999992</v>
      </c>
      <c r="FA55">
        <f>FA23-FA$40</f>
        <v>0.91199999999999992</v>
      </c>
      <c r="FB55">
        <f>FB23-FB$40</f>
        <v>0.92399999999999993</v>
      </c>
      <c r="FC55">
        <f>FC23-FC$40</f>
        <v>0.93499999999999994</v>
      </c>
      <c r="FD55">
        <f>FD23-FD$40</f>
        <v>0.94399999999999995</v>
      </c>
      <c r="FE55">
        <f>FE23-FE$40</f>
        <v>0.95300000000000007</v>
      </c>
      <c r="FF55">
        <f>FF23-FF$40</f>
        <v>0.96099999999999997</v>
      </c>
      <c r="FG55">
        <f>FG23-FG$40</f>
        <v>0.97099999999999997</v>
      </c>
      <c r="FH55">
        <f>FH23-FH$40</f>
        <v>0.98499999999999988</v>
      </c>
      <c r="FI55">
        <f>FI23-FI$40</f>
        <v>0.995</v>
      </c>
      <c r="FJ55">
        <f>FJ23-FJ$40</f>
        <v>1.0029999999999999</v>
      </c>
      <c r="FK55">
        <f>FK23-FK$40</f>
        <v>1.0229999999999999</v>
      </c>
      <c r="FL55">
        <f>FL23-FL$40</f>
        <v>1.016</v>
      </c>
      <c r="FM55">
        <f>FM23-FM$40</f>
        <v>1.028</v>
      </c>
      <c r="FN55">
        <f>FN23-FN$40</f>
        <v>1.04</v>
      </c>
      <c r="FO55">
        <f>FO23-FO$40</f>
        <v>1.0449999999999999</v>
      </c>
      <c r="FP55">
        <f>FP23-FP$40</f>
        <v>1.0580000000000001</v>
      </c>
      <c r="FQ55">
        <f>FQ23-FQ$40</f>
        <v>1.0650000000000002</v>
      </c>
      <c r="FR55">
        <f>FR23-FR$40</f>
        <v>1.079</v>
      </c>
      <c r="FS55">
        <f>FS23-FS$40</f>
        <v>1.089</v>
      </c>
      <c r="FT55">
        <f>FT23-FT$40</f>
        <v>1.095</v>
      </c>
      <c r="FU55">
        <f>FU23-FU$40</f>
        <v>1.1019999999999999</v>
      </c>
      <c r="FV55">
        <f>FV23-FV$40</f>
        <v>1.117</v>
      </c>
      <c r="FW55">
        <f>FW23-FW$40</f>
        <v>1.1219999999999999</v>
      </c>
      <c r="FX55">
        <f>FX23-FX$40</f>
        <v>1.1260000000000001</v>
      </c>
      <c r="FY55">
        <f>FY23-FY$40</f>
        <v>1.135</v>
      </c>
      <c r="FZ55">
        <f>FZ23-FZ$40</f>
        <v>1.141</v>
      </c>
      <c r="GA55">
        <f>GA23-GA$40</f>
        <v>1.1559999999999999</v>
      </c>
      <c r="GB55">
        <f>GB23-GB$40</f>
        <v>1.1680000000000001</v>
      </c>
      <c r="GC55">
        <f>GC23-GC$40</f>
        <v>1.169</v>
      </c>
      <c r="GD55">
        <f>GD23-GD$40</f>
        <v>1.171</v>
      </c>
      <c r="GE55">
        <f>GE23-GE$40</f>
        <v>1.1870000000000001</v>
      </c>
      <c r="GF55">
        <f>GF23-GF$40</f>
        <v>1.1910000000000001</v>
      </c>
      <c r="GG55">
        <f>GG23-GG$40</f>
        <v>1.1970000000000001</v>
      </c>
      <c r="GH55">
        <f>GH23-GH$40</f>
        <v>1.2050000000000001</v>
      </c>
      <c r="GI55">
        <f>GI23-GI$40</f>
        <v>1.206</v>
      </c>
      <c r="GJ55">
        <f>GJ23-GJ$40</f>
        <v>1.2110000000000001</v>
      </c>
      <c r="GK55">
        <f>GK23-GK$40</f>
        <v>1.2230000000000001</v>
      </c>
      <c r="GL55">
        <f>GL23-GL$40</f>
        <v>1.2350000000000001</v>
      </c>
      <c r="GM55">
        <f>GM23-GM$40</f>
        <v>1.2410000000000001</v>
      </c>
      <c r="GN55">
        <f>GN23-GN$40</f>
        <v>1.244</v>
      </c>
      <c r="GO55">
        <f>GO23-GO$40</f>
        <v>1.2550000000000001</v>
      </c>
      <c r="GP55">
        <f>GP23-GP$40</f>
        <v>1.2629999999999999</v>
      </c>
      <c r="GQ55">
        <f>GQ23-GQ$40</f>
        <v>1.26</v>
      </c>
      <c r="GR55">
        <f>GR23-GR$40</f>
        <v>1.278</v>
      </c>
      <c r="GS55">
        <f>GS23-GS$40</f>
        <v>1.284</v>
      </c>
      <c r="GT55">
        <f>GT23-GT$40</f>
        <v>1.2909999999999999</v>
      </c>
      <c r="GU55">
        <f>GU23-GU$40</f>
        <v>1.292</v>
      </c>
      <c r="GV55">
        <f>GV23-GV$40</f>
        <v>1.3050000000000002</v>
      </c>
      <c r="GW55">
        <f>GW23-GW$40</f>
        <v>1.3030000000000002</v>
      </c>
      <c r="GX55">
        <f>GX23-GX$40</f>
        <v>1.306</v>
      </c>
      <c r="GY55">
        <f>GY23-GY$40</f>
        <v>1.3220000000000001</v>
      </c>
      <c r="GZ55">
        <f>GZ23-GZ$40</f>
        <v>1.335</v>
      </c>
      <c r="HA55">
        <f>HA23-HA$40</f>
        <v>1.3290000000000002</v>
      </c>
      <c r="HB55">
        <f>HB23-HB$40</f>
        <v>1.3420000000000001</v>
      </c>
      <c r="HC55">
        <f>HC23-HC$40</f>
        <v>1.3410000000000002</v>
      </c>
      <c r="HD55">
        <f>HD23-HD$40</f>
        <v>1.351</v>
      </c>
      <c r="HE55">
        <f>HE23-HE$40</f>
        <v>1.355</v>
      </c>
      <c r="HF55">
        <f>HF23-HF$40</f>
        <v>1.3659999999999999</v>
      </c>
      <c r="HG55">
        <f>HG23-HG$40</f>
        <v>1.371</v>
      </c>
      <c r="HH55">
        <f>HH23-HH$40</f>
        <v>1.3780000000000001</v>
      </c>
      <c r="HI55">
        <f>HI23-HI$40</f>
        <v>1.381</v>
      </c>
      <c r="HJ55">
        <f>HJ23-HJ$40</f>
        <v>1.3840000000000001</v>
      </c>
      <c r="HK55">
        <f>HK23-HK$40</f>
        <v>1.383</v>
      </c>
      <c r="HL55">
        <f>HL23-HL$40</f>
        <v>1.3959999999999999</v>
      </c>
      <c r="HM55">
        <f>HM23-HM$40</f>
        <v>1.3980000000000001</v>
      </c>
      <c r="HN55">
        <f>HN23-HN$40</f>
        <v>1.4119999999999999</v>
      </c>
      <c r="HO55">
        <f>HO23-HO$40</f>
        <v>1.425</v>
      </c>
      <c r="HP55">
        <f>HP23-HP$40</f>
        <v>1.4220000000000002</v>
      </c>
      <c r="HQ55">
        <f>HQ23-HQ$40</f>
        <v>1.421</v>
      </c>
      <c r="HR55">
        <f>HR23-HR$40</f>
        <v>1.4279999999999999</v>
      </c>
      <c r="HS55">
        <f>HS23-HS$40</f>
        <v>1.4470000000000001</v>
      </c>
      <c r="HT55">
        <f>HT23-HT$40</f>
        <v>1.4480000000000002</v>
      </c>
      <c r="HU55">
        <f>HU23-HU$40</f>
        <v>1.4560000000000002</v>
      </c>
      <c r="HV55">
        <f>HV23-HV$40</f>
        <v>1.4470000000000001</v>
      </c>
      <c r="HW55">
        <f>HW23-HW$40</f>
        <v>1.458</v>
      </c>
      <c r="HX55">
        <f>HX23-HX$40</f>
        <v>1.47</v>
      </c>
      <c r="HY55">
        <f>HY23-HY$40</f>
        <v>1.4750000000000001</v>
      </c>
      <c r="HZ55">
        <f>HZ23-HZ$40</f>
        <v>1.482</v>
      </c>
      <c r="IA55">
        <f>IA23-IA$40</f>
        <v>1.478</v>
      </c>
      <c r="IB55">
        <f>IB23-IB$40</f>
        <v>1.4870000000000001</v>
      </c>
      <c r="IC55">
        <f>IC23-IC$40</f>
        <v>1.4889999999999999</v>
      </c>
      <c r="ID55">
        <f>ID23-ID$40</f>
        <v>1.49</v>
      </c>
      <c r="IE55">
        <f>IE23-IE$40</f>
        <v>1.5010000000000001</v>
      </c>
      <c r="IF55">
        <f>IF23-IF$40</f>
        <v>1.51</v>
      </c>
      <c r="IG55">
        <f>IG23-IG$40</f>
        <v>1.506</v>
      </c>
      <c r="IH55">
        <f>IH23-IH$40</f>
        <v>1.5110000000000001</v>
      </c>
      <c r="II55">
        <f>II23-II$40</f>
        <v>1.5150000000000001</v>
      </c>
      <c r="IJ55">
        <f>IJ23-IJ$40</f>
        <v>1.5109999999999999</v>
      </c>
      <c r="IK55">
        <f>IK23-IK$40</f>
        <v>1.5170000000000001</v>
      </c>
      <c r="IL55">
        <f>IL23-IL$40</f>
        <v>1.5249999999999999</v>
      </c>
      <c r="IM55">
        <f>IM23-IM$40</f>
        <v>1.526</v>
      </c>
      <c r="IN55">
        <f>IN23-IN$40</f>
        <v>1.5370000000000001</v>
      </c>
      <c r="IO55">
        <f>IO23-IO$40</f>
        <v>1.5309999999999999</v>
      </c>
      <c r="IP55">
        <f>IP23-IP$40</f>
        <v>1.538</v>
      </c>
      <c r="IQ55">
        <f>IQ23-IQ$40</f>
        <v>1.5410000000000001</v>
      </c>
      <c r="IR55">
        <f>IR23-IR$40</f>
        <v>1.542</v>
      </c>
      <c r="IS55">
        <f>IS23-IS$40</f>
        <v>1.5449999999999999</v>
      </c>
      <c r="IT55">
        <f>IT23-IT$40</f>
        <v>1.5590000000000002</v>
      </c>
      <c r="IU55">
        <f>IU23-IU$40</f>
        <v>1.5580000000000001</v>
      </c>
      <c r="IV55">
        <f>IV23-IV$40</f>
        <v>1.5580000000000001</v>
      </c>
      <c r="IW55">
        <f>IW23-IW$40</f>
        <v>1.556</v>
      </c>
      <c r="IX55">
        <f>IX23-IX$40</f>
        <v>1.5580000000000001</v>
      </c>
      <c r="IY55">
        <f>IY23-IY$40</f>
        <v>1.5660000000000001</v>
      </c>
      <c r="IZ55">
        <f>IZ23-IZ$40</f>
        <v>1.5720000000000001</v>
      </c>
      <c r="JA55">
        <f>JA23-JA$40</f>
        <v>1.5780000000000001</v>
      </c>
      <c r="JB55">
        <f>JB23-JB$40</f>
        <v>1.5810000000000002</v>
      </c>
      <c r="JC55">
        <f>JC23-JC$40</f>
        <v>1.58</v>
      </c>
      <c r="JD55">
        <f>JD23-JD$40</f>
        <v>1.571</v>
      </c>
      <c r="JE55">
        <f>JE23-JE$40</f>
        <v>1.5750000000000002</v>
      </c>
      <c r="JF55">
        <f>JF23-JF$40</f>
        <v>1.581</v>
      </c>
      <c r="JG55">
        <f>JG23-JG$40</f>
        <v>1.583</v>
      </c>
      <c r="JH55">
        <f>JH23-JH$40</f>
        <v>1.5860000000000001</v>
      </c>
      <c r="JI55">
        <f>JI23-JI$40</f>
        <v>1.5840000000000001</v>
      </c>
      <c r="JJ55">
        <f>JJ23-JJ$40</f>
        <v>1.5890000000000002</v>
      </c>
      <c r="JK55">
        <f>JK23-JK$40</f>
        <v>1.5840000000000001</v>
      </c>
      <c r="JL55">
        <f>JL23-JL$40</f>
        <v>1.585</v>
      </c>
      <c r="JM55">
        <f>JM23-JM$40</f>
        <v>1.5790000000000002</v>
      </c>
      <c r="JN55">
        <f>JN23-JN$40</f>
        <v>1.5820000000000001</v>
      </c>
      <c r="JO55">
        <f>JO23-JO$40</f>
        <v>1.5880000000000001</v>
      </c>
      <c r="JP55">
        <f>JP23-JP$40</f>
        <v>1.5840000000000001</v>
      </c>
      <c r="JQ55">
        <f>JQ23-JQ$40</f>
        <v>1.58</v>
      </c>
      <c r="JR55">
        <f>JR23-JR$40</f>
        <v>1.5880000000000001</v>
      </c>
      <c r="JS55">
        <f>JS23-JS$40</f>
        <v>1.583</v>
      </c>
      <c r="JT55">
        <f>JT23-JT$40</f>
        <v>1.5860000000000001</v>
      </c>
      <c r="JU55">
        <f>JU23-JU$40</f>
        <v>1.5920000000000001</v>
      </c>
      <c r="JV55">
        <f>JV23-JV$40</f>
        <v>1.5820000000000001</v>
      </c>
      <c r="JW55">
        <f>JW23-JW$40</f>
        <v>1.5840000000000001</v>
      </c>
      <c r="JX55">
        <f>JX23-JX$40</f>
        <v>1.5850000000000002</v>
      </c>
      <c r="JY55">
        <f>JY23-JY$40</f>
        <v>1.58</v>
      </c>
      <c r="JZ55">
        <f>JZ23-JZ$40</f>
        <v>1.5830000000000002</v>
      </c>
      <c r="KA55">
        <f>KA23-KA$40</f>
        <v>1.579</v>
      </c>
      <c r="KB55">
        <f>KB23-KB$40</f>
        <v>1.581</v>
      </c>
      <c r="KC55">
        <f>KC23-KC$40</f>
        <v>1.5780000000000001</v>
      </c>
      <c r="KD55">
        <f>KD23-KD$40</f>
        <v>1.57</v>
      </c>
      <c r="KE55">
        <f>KE23-KE$40</f>
        <v>1.577</v>
      </c>
      <c r="KF55">
        <f>KF23-KF$40</f>
        <v>1.5740000000000001</v>
      </c>
      <c r="KG55">
        <f>KG23-KG$40</f>
        <v>1.5680000000000001</v>
      </c>
      <c r="KH55">
        <f>KH23-KH$40</f>
        <v>1.5720000000000001</v>
      </c>
      <c r="KI55">
        <f>KI23-KI$40</f>
        <v>1.5730000000000002</v>
      </c>
      <c r="KJ55">
        <f>KJ23-KJ$40</f>
        <v>1.5710000000000002</v>
      </c>
      <c r="KK55">
        <f>KK23-KK$40</f>
        <v>1.569</v>
      </c>
      <c r="KL55">
        <f>KL23-KL$40</f>
        <v>1.5649999999999999</v>
      </c>
      <c r="KM55">
        <f>KM23-KM$40</f>
        <v>1.5630000000000002</v>
      </c>
      <c r="KN55">
        <f>KN23-KN$40</f>
        <v>1.5629999999999999</v>
      </c>
      <c r="KO55">
        <f>KO23-KO$40</f>
        <v>1.5720000000000001</v>
      </c>
      <c r="KP55">
        <f>KP23-KP$40</f>
        <v>1.57</v>
      </c>
      <c r="KQ55">
        <f>KQ23-KQ$40</f>
        <v>1.5620000000000001</v>
      </c>
      <c r="KR55">
        <f>KR23-KR$40</f>
        <v>1.5640000000000001</v>
      </c>
      <c r="KS55">
        <f>KS23-KS$40</f>
        <v>1.5590000000000002</v>
      </c>
      <c r="KT55">
        <f>KT23-KT$40</f>
        <v>1.5620000000000001</v>
      </c>
      <c r="KU55">
        <f>KU23-KU$40</f>
        <v>1.5650000000000002</v>
      </c>
      <c r="KV55">
        <f>KV23-KV$40</f>
        <v>1.5649999999999999</v>
      </c>
      <c r="KW55">
        <f>KW23-KW$40</f>
        <v>1.5650000000000002</v>
      </c>
      <c r="KX55">
        <f>KX23-KX$40</f>
        <v>1.5589999999999999</v>
      </c>
      <c r="KY55">
        <f>KY23-KY$40</f>
        <v>1.5650000000000002</v>
      </c>
      <c r="KZ55">
        <f>KZ23-KZ$40</f>
        <v>1.5620000000000001</v>
      </c>
      <c r="LA55">
        <f>LA23-LA$40</f>
        <v>1.56</v>
      </c>
      <c r="LB55">
        <f>LB23-LB$40</f>
        <v>1.5660000000000001</v>
      </c>
      <c r="LC55">
        <f>LC23-LC$40</f>
        <v>1.5590000000000002</v>
      </c>
      <c r="LD55">
        <f>LD23-LD$40</f>
        <v>1.5640000000000001</v>
      </c>
      <c r="LE55">
        <f>LE23-LE$40</f>
        <v>1.5569999999999999</v>
      </c>
      <c r="LF55">
        <f>LF23-LF$40</f>
        <v>1.56</v>
      </c>
      <c r="LG55">
        <f>LG23-LG$40</f>
        <v>1.5609999999999999</v>
      </c>
      <c r="LH55">
        <f>LH23-LH$40</f>
        <v>1.5620000000000001</v>
      </c>
      <c r="LI55">
        <f>LI23-LI$40</f>
        <v>1.5669999999999999</v>
      </c>
      <c r="LJ55">
        <f>LJ23-LJ$40</f>
        <v>1.56</v>
      </c>
      <c r="LK55">
        <f>LK23-LK$40</f>
        <v>1.552</v>
      </c>
      <c r="LL55">
        <f>LL23-LL$40</f>
        <v>1.5569999999999999</v>
      </c>
      <c r="LM55">
        <f>LM23-LM$40</f>
        <v>1.5580000000000001</v>
      </c>
      <c r="LN55">
        <f>LN23-LN$40</f>
        <v>1.5550000000000002</v>
      </c>
      <c r="LO55">
        <f>LO23-LO$40</f>
        <v>1.5609999999999999</v>
      </c>
      <c r="LP55">
        <f>LP23-LP$40</f>
        <v>1.5630000000000002</v>
      </c>
      <c r="LQ55">
        <f>LQ23-LQ$40</f>
        <v>1.5609999999999999</v>
      </c>
      <c r="LR55">
        <f>LR23-LR$40</f>
        <v>1.5550000000000002</v>
      </c>
      <c r="LS55">
        <f>LS23-LS$40</f>
        <v>1.5569999999999999</v>
      </c>
      <c r="LT55">
        <f>LT23-LT$40</f>
        <v>1.556</v>
      </c>
      <c r="LU55">
        <f>LU23-LU$40</f>
        <v>1.5490000000000002</v>
      </c>
      <c r="LV55">
        <f>LV23-LV$40</f>
        <v>1.5529999999999999</v>
      </c>
      <c r="LW55">
        <f>LW23-LW$40</f>
        <v>1.552</v>
      </c>
      <c r="LX55">
        <f>LX23-LX$40</f>
        <v>1.5629999999999999</v>
      </c>
      <c r="LY55">
        <f>LY23-LY$40</f>
        <v>1.5620000000000001</v>
      </c>
      <c r="LZ55">
        <f>LZ23-LZ$40</f>
        <v>1.5620000000000001</v>
      </c>
      <c r="MA55">
        <f>MA23-MA$40</f>
        <v>1.5580000000000001</v>
      </c>
      <c r="MB55">
        <f>MB23-MB$40</f>
        <v>1.5610000000000002</v>
      </c>
      <c r="MC55">
        <f>MC23-MC$40</f>
        <v>1.5569999999999999</v>
      </c>
      <c r="MD55">
        <f>MD23-MD$40</f>
        <v>1.552</v>
      </c>
      <c r="ME55">
        <f>ME23-ME$40</f>
        <v>1.5590000000000002</v>
      </c>
      <c r="MF55">
        <f>MF23-MF$40</f>
        <v>1.556</v>
      </c>
      <c r="MG55">
        <f>MG23-MG$40</f>
        <v>1.5530000000000002</v>
      </c>
      <c r="MH55">
        <f>MH23-MH$40</f>
        <v>1.5549999999999999</v>
      </c>
      <c r="MI55">
        <f>MI23-MI$40</f>
        <v>1.544</v>
      </c>
      <c r="MJ55">
        <f>MJ23-MJ$40</f>
        <v>1.5530000000000002</v>
      </c>
      <c r="MK55">
        <f>MK23-MK$40</f>
        <v>1.55</v>
      </c>
      <c r="ML55">
        <f>ML23-ML$40</f>
        <v>1.552</v>
      </c>
      <c r="MM55">
        <f>MM23-MM$40</f>
        <v>1.5549999999999999</v>
      </c>
      <c r="MN55">
        <f>MN23-MN$40</f>
        <v>1.5489999999999999</v>
      </c>
      <c r="MO55">
        <f>MO23-MO$40</f>
        <v>1.55</v>
      </c>
      <c r="MP55">
        <f>MP23-MP$40</f>
        <v>1.56</v>
      </c>
      <c r="MQ55">
        <f>MQ23-MQ$40</f>
        <v>1.5490000000000002</v>
      </c>
      <c r="MR55">
        <f>MR23-MR$40</f>
        <v>1.5469999999999999</v>
      </c>
      <c r="MS55">
        <f>MS23-MS$40</f>
        <v>1.556</v>
      </c>
      <c r="MT55">
        <f>MT23-MT$40</f>
        <v>1.5549999999999999</v>
      </c>
      <c r="MU55">
        <f>MU23-MU$40</f>
        <v>1.556</v>
      </c>
      <c r="MV55">
        <f>MV23-MV$40</f>
        <v>1.5469999999999999</v>
      </c>
      <c r="MW55">
        <f>MW23-MW$40</f>
        <v>1.5449999999999999</v>
      </c>
      <c r="MX55">
        <f>MX23-MX$40</f>
        <v>1.552</v>
      </c>
      <c r="MY55">
        <f>MY23-MY$40</f>
        <v>1.542</v>
      </c>
      <c r="MZ55">
        <f>MZ23-MZ$40</f>
        <v>1.554</v>
      </c>
      <c r="NA55">
        <f>NA23-NA$40</f>
        <v>1.554</v>
      </c>
      <c r="NB55">
        <f>NB23-NB$40</f>
        <v>1.5510000000000002</v>
      </c>
      <c r="NC55">
        <f>NC23-NC$40</f>
        <v>1.5529999999999999</v>
      </c>
      <c r="ND55">
        <f>ND23-ND$40</f>
        <v>1.556</v>
      </c>
      <c r="NE55">
        <f>NE23-NE$40</f>
        <v>1.5530000000000002</v>
      </c>
      <c r="NF55">
        <f>NF23-NF$40</f>
        <v>1.5530000000000002</v>
      </c>
      <c r="NG55">
        <f>NG23-NG$40</f>
        <v>1.544</v>
      </c>
      <c r="NH55">
        <f>NH23-NH$40</f>
        <v>1.5470000000000002</v>
      </c>
      <c r="NI55">
        <f>NI23-NI$40</f>
        <v>1.554</v>
      </c>
      <c r="NJ55">
        <f>NJ23-NJ$40</f>
        <v>1.5529999999999999</v>
      </c>
      <c r="NK55">
        <f>NK23-NK$40</f>
        <v>1.5469999999999999</v>
      </c>
      <c r="NL55">
        <f>NL23-NL$40</f>
        <v>1.5450000000000002</v>
      </c>
      <c r="NM55">
        <f>NM23-NM$40</f>
        <v>1.552</v>
      </c>
      <c r="NN55">
        <f>NN23-NN$40</f>
        <v>1.5509999999999999</v>
      </c>
    </row>
    <row r="56" spans="3:378" x14ac:dyDescent="0.35">
      <c r="C56" s="17" t="s">
        <v>459</v>
      </c>
      <c r="D56">
        <f>D24-D$40</f>
        <v>4.3999999999999984E-2</v>
      </c>
      <c r="E56">
        <f>E24-E$40</f>
        <v>4.4000000000000011E-2</v>
      </c>
      <c r="F56">
        <f>F24-F$40</f>
        <v>3.9000000000000007E-2</v>
      </c>
      <c r="G56">
        <f>G24-G$40</f>
        <v>4.3999999999999984E-2</v>
      </c>
      <c r="H56">
        <f>H24-H$40</f>
        <v>4.300000000000001E-2</v>
      </c>
      <c r="I56">
        <f>I24-I$40</f>
        <v>4.4999999999999984E-2</v>
      </c>
      <c r="J56">
        <f>J24-J$40</f>
        <v>4.6000000000000013E-2</v>
      </c>
      <c r="K56">
        <f>K24-K$40</f>
        <v>4.7999999999999987E-2</v>
      </c>
      <c r="L56">
        <f>L24-L$40</f>
        <v>4.4999999999999984E-2</v>
      </c>
      <c r="M56">
        <f>M24-M$40</f>
        <v>4.9999999999999989E-2</v>
      </c>
      <c r="N56">
        <f>N24-N$40</f>
        <v>5.099999999999999E-2</v>
      </c>
      <c r="O56">
        <f>O24-O$40</f>
        <v>5.1999999999999991E-2</v>
      </c>
      <c r="P56">
        <f>P24-P$40</f>
        <v>4.8999999999999988E-2</v>
      </c>
      <c r="Q56">
        <f>Q24-Q$40</f>
        <v>5.099999999999999E-2</v>
      </c>
      <c r="R56">
        <f>R24-R$40</f>
        <v>5.2999999999999992E-2</v>
      </c>
      <c r="S56">
        <f>S24-S$40</f>
        <v>5.099999999999999E-2</v>
      </c>
      <c r="T56">
        <f>T24-T$40</f>
        <v>5.4999999999999993E-2</v>
      </c>
      <c r="U56">
        <f>U24-U$40</f>
        <v>5.1999999999999991E-2</v>
      </c>
      <c r="V56">
        <f>V24-V$40</f>
        <v>4.7999999999999987E-2</v>
      </c>
      <c r="W56">
        <f>W24-W$40</f>
        <v>4.9999999999999989E-2</v>
      </c>
      <c r="X56">
        <f>X24-X$40</f>
        <v>4.8999999999999988E-2</v>
      </c>
      <c r="Y56">
        <f>Y24-Y$40</f>
        <v>5.7999999999999996E-2</v>
      </c>
      <c r="Z56">
        <f>Z24-Z$40</f>
        <v>5.3999999999999992E-2</v>
      </c>
      <c r="AA56">
        <f>AA24-AA$40</f>
        <v>5.5999999999999994E-2</v>
      </c>
      <c r="AB56">
        <f>AB24-AB$40</f>
        <v>5.4999999999999993E-2</v>
      </c>
      <c r="AC56">
        <f>AC24-AC$40</f>
        <v>5.8999999999999997E-2</v>
      </c>
      <c r="AD56">
        <f>AD24-AD$40</f>
        <v>6.2E-2</v>
      </c>
      <c r="AE56">
        <f>AE24-AE$40</f>
        <v>6.6000000000000003E-2</v>
      </c>
      <c r="AF56">
        <f>AF24-AF$40</f>
        <v>6.6000000000000003E-2</v>
      </c>
      <c r="AG56">
        <f>AG24-AG$40</f>
        <v>6.4000000000000001E-2</v>
      </c>
      <c r="AH56">
        <f>AH24-AH$40</f>
        <v>6.5000000000000002E-2</v>
      </c>
      <c r="AI56">
        <f>AI24-AI$40</f>
        <v>6.9000000000000006E-2</v>
      </c>
      <c r="AJ56">
        <f>AJ24-AJ$40</f>
        <v>6.8000000000000005E-2</v>
      </c>
      <c r="AK56">
        <f>AK24-AK$40</f>
        <v>7.0000000000000007E-2</v>
      </c>
      <c r="AL56">
        <f>AL24-AL$40</f>
        <v>7.400000000000001E-2</v>
      </c>
      <c r="AM56">
        <f>AM24-AM$40</f>
        <v>7.6999999999999985E-2</v>
      </c>
      <c r="AN56">
        <f>AN24-AN$40</f>
        <v>7.5000000000000011E-2</v>
      </c>
      <c r="AO56">
        <f>AO24-AO$40</f>
        <v>7.9999999999999988E-2</v>
      </c>
      <c r="AP56">
        <f>AP24-AP$40</f>
        <v>7.7999999999999986E-2</v>
      </c>
      <c r="AQ56">
        <f>AQ24-AQ$40</f>
        <v>8.0999999999999989E-2</v>
      </c>
      <c r="AR56">
        <f>AR24-AR$40</f>
        <v>8.199999999999999E-2</v>
      </c>
      <c r="AS56">
        <f>AS24-AS$40</f>
        <v>8.8999999999999996E-2</v>
      </c>
      <c r="AT56">
        <f>AT24-AT$40</f>
        <v>9.6000000000000002E-2</v>
      </c>
      <c r="AU56">
        <f>AU24-AU$40</f>
        <v>9.1999999999999998E-2</v>
      </c>
      <c r="AV56">
        <f>AV24-AV$40</f>
        <v>9.9000000000000005E-2</v>
      </c>
      <c r="AW56">
        <f>AW24-AW$40</f>
        <v>9.6000000000000002E-2</v>
      </c>
      <c r="AX56">
        <f>AX24-AX$40</f>
        <v>0.1</v>
      </c>
      <c r="AY56">
        <f>AY24-AY$40</f>
        <v>0.10100000000000001</v>
      </c>
      <c r="AZ56">
        <f>AZ24-AZ$40</f>
        <v>0.10100000000000001</v>
      </c>
      <c r="BA56">
        <f>BA24-BA$40</f>
        <v>9.9000000000000005E-2</v>
      </c>
      <c r="BB56">
        <f>BB24-BB$40</f>
        <v>0.10500000000000001</v>
      </c>
      <c r="BC56">
        <f>BC24-BC$40</f>
        <v>0.10300000000000001</v>
      </c>
      <c r="BD56">
        <f>BD24-BD$40</f>
        <v>0.10600000000000001</v>
      </c>
      <c r="BE56">
        <f>BE24-BE$40</f>
        <v>0.11000000000000001</v>
      </c>
      <c r="BF56">
        <f>BF24-BF$40</f>
        <v>0.11900000000000002</v>
      </c>
      <c r="BG56">
        <f>BG24-BG$40</f>
        <v>0.12200000000000003</v>
      </c>
      <c r="BH56">
        <f>BH24-BH$40</f>
        <v>0.12499999999999997</v>
      </c>
      <c r="BI56">
        <f>BI24-BI$40</f>
        <v>0.12799999999999997</v>
      </c>
      <c r="BJ56">
        <f>BJ24-BJ$40</f>
        <v>0.12799999999999997</v>
      </c>
      <c r="BK56">
        <f>BK24-BK$40</f>
        <v>0.13599999999999998</v>
      </c>
      <c r="BL56">
        <f>BL24-BL$40</f>
        <v>0.13299999999999998</v>
      </c>
      <c r="BM56">
        <f>BM24-BM$40</f>
        <v>0.14099999999999999</v>
      </c>
      <c r="BN56">
        <f>BN24-BN$40</f>
        <v>0.14099999999999999</v>
      </c>
      <c r="BO56">
        <f>BO24-BO$40</f>
        <v>0.14899999999999999</v>
      </c>
      <c r="BP56">
        <f>BP24-BP$40</f>
        <v>0.151</v>
      </c>
      <c r="BQ56">
        <f>BQ24-BQ$40</f>
        <v>0.159</v>
      </c>
      <c r="BR56">
        <f>BR24-BR$40</f>
        <v>0.16200000000000001</v>
      </c>
      <c r="BS56">
        <f>BS24-BS$40</f>
        <v>0.16200000000000001</v>
      </c>
      <c r="BT56">
        <f>BT24-BT$40</f>
        <v>0.16700000000000001</v>
      </c>
      <c r="BU56">
        <f>BU24-BU$40</f>
        <v>0.16800000000000001</v>
      </c>
      <c r="BV56">
        <f>BV24-BV$40</f>
        <v>0.17500000000000002</v>
      </c>
      <c r="BW56">
        <f>BW24-BW$40</f>
        <v>0.18400000000000002</v>
      </c>
      <c r="BX56">
        <f>BX24-BX$40</f>
        <v>0.18500000000000003</v>
      </c>
      <c r="BY56">
        <f>BY24-BY$40</f>
        <v>0.19399999999999998</v>
      </c>
      <c r="BZ56">
        <f>BZ24-BZ$40</f>
        <v>0.19399999999999998</v>
      </c>
      <c r="CA56">
        <f>CA24-CA$40</f>
        <v>0.20199999999999999</v>
      </c>
      <c r="CB56">
        <f>CB24-CB$40</f>
        <v>0.20499999999999999</v>
      </c>
      <c r="CC56">
        <f>CC24-CC$40</f>
        <v>0.21</v>
      </c>
      <c r="CD56">
        <f>CD24-CD$40</f>
        <v>0.215</v>
      </c>
      <c r="CE56">
        <f>CE24-CE$40</f>
        <v>0.223</v>
      </c>
      <c r="CF56">
        <f>CF24-CF$40</f>
        <v>0.22900000000000001</v>
      </c>
      <c r="CG56">
        <f>CG24-CG$40</f>
        <v>0.23200000000000001</v>
      </c>
      <c r="CH56">
        <f>CH24-CH$40</f>
        <v>0.23900000000000002</v>
      </c>
      <c r="CI56">
        <f>CI24-CI$40</f>
        <v>0.24700000000000003</v>
      </c>
      <c r="CJ56">
        <f>CJ24-CJ$40</f>
        <v>0.24999999999999997</v>
      </c>
      <c r="CK56">
        <f>CK24-CK$40</f>
        <v>0.25700000000000001</v>
      </c>
      <c r="CL56">
        <f>CL24-CL$40</f>
        <v>0.25900000000000001</v>
      </c>
      <c r="CM56">
        <f>CM24-CM$40</f>
        <v>0.27</v>
      </c>
      <c r="CN56">
        <f>CN24-CN$40</f>
        <v>0.27500000000000002</v>
      </c>
      <c r="CO56">
        <f>CO24-CO$40</f>
        <v>0.28000000000000003</v>
      </c>
      <c r="CP56">
        <f>CP24-CP$40</f>
        <v>0.29300000000000004</v>
      </c>
      <c r="CQ56">
        <f>CQ24-CQ$40</f>
        <v>0.29600000000000004</v>
      </c>
      <c r="CR56">
        <f>CR24-CR$40</f>
        <v>0.30400000000000005</v>
      </c>
      <c r="CS56">
        <f>CS24-CS$40</f>
        <v>0.31100000000000005</v>
      </c>
      <c r="CT56">
        <f>CT24-CT$40</f>
        <v>0.31599999999999995</v>
      </c>
      <c r="CU56">
        <f>CU24-CU$40</f>
        <v>0.32499999999999996</v>
      </c>
      <c r="CV56">
        <f>CV24-CV$40</f>
        <v>0.33499999999999996</v>
      </c>
      <c r="CW56">
        <f>CW24-CW$40</f>
        <v>0.33999999999999997</v>
      </c>
      <c r="CX56">
        <f>CX24-CX$40</f>
        <v>0.34899999999999998</v>
      </c>
      <c r="CY56">
        <f>CY24-CY$40</f>
        <v>0.35499999999999998</v>
      </c>
      <c r="CZ56">
        <f>CZ24-CZ$40</f>
        <v>0.36699999999999999</v>
      </c>
      <c r="DA56">
        <f>DA24-DA$40</f>
        <v>0.376</v>
      </c>
      <c r="DB56">
        <f>DB24-DB$40</f>
        <v>0.38800000000000001</v>
      </c>
      <c r="DC56">
        <f>DC24-DC$40</f>
        <v>0.38900000000000001</v>
      </c>
      <c r="DD56">
        <f>DD24-DD$40</f>
        <v>0.40599999999999992</v>
      </c>
      <c r="DE56">
        <f>DE24-DE$40</f>
        <v>0.41399999999999992</v>
      </c>
      <c r="DF56">
        <f>DF24-DF$40</f>
        <v>0.42199999999999993</v>
      </c>
      <c r="DG56">
        <f>DG24-DG$40</f>
        <v>0.43299999999999994</v>
      </c>
      <c r="DH56">
        <f>DH24-DH$40</f>
        <v>0.43799999999999994</v>
      </c>
      <c r="DI56">
        <f>DI24-DI$40</f>
        <v>0.44799999999999995</v>
      </c>
      <c r="DJ56">
        <f>DJ24-DJ$40</f>
        <v>0.46299999999999997</v>
      </c>
      <c r="DK56">
        <f>DK24-DK$40</f>
        <v>0.47199999999999998</v>
      </c>
      <c r="DL56">
        <f>DL24-DL$40</f>
        <v>0.48</v>
      </c>
      <c r="DM56">
        <f>DM24-DM$40</f>
        <v>0.49199999999999999</v>
      </c>
      <c r="DN56">
        <f>DN24-DN$40</f>
        <v>0.51</v>
      </c>
      <c r="DO56">
        <f>DO24-DO$40</f>
        <v>0.51300000000000001</v>
      </c>
      <c r="DP56">
        <f>DP24-DP$40</f>
        <v>0.52400000000000002</v>
      </c>
      <c r="DQ56">
        <f>DQ24-DQ$40</f>
        <v>0.53399999999999992</v>
      </c>
      <c r="DR56">
        <f>DR24-DR$40</f>
        <v>0.54799999999999993</v>
      </c>
      <c r="DS56">
        <f>DS24-DS$40</f>
        <v>0.55299999999999994</v>
      </c>
      <c r="DT56">
        <f>DT24-DT$40</f>
        <v>0.56099999999999994</v>
      </c>
      <c r="DU56">
        <f>DU24-DU$40</f>
        <v>0.57399999999999995</v>
      </c>
      <c r="DV56">
        <f>DV24-DV$40</f>
        <v>0.59099999999999997</v>
      </c>
      <c r="DW56">
        <f>DW24-DW$40</f>
        <v>0.59699999999999998</v>
      </c>
      <c r="DX56">
        <f>DX24-DX$40</f>
        <v>0.60899999999999999</v>
      </c>
      <c r="DY56">
        <f>DY24-DY$40</f>
        <v>0.621</v>
      </c>
      <c r="DZ56">
        <f>DZ24-DZ$40</f>
        <v>0.63300000000000001</v>
      </c>
      <c r="EA56">
        <f>EA24-EA$40</f>
        <v>0.64400000000000002</v>
      </c>
      <c r="EB56">
        <f>EB24-EB$40</f>
        <v>0.65600000000000003</v>
      </c>
      <c r="EC56">
        <f>EC24-EC$40</f>
        <v>0.66999999999999993</v>
      </c>
      <c r="ED56">
        <f>ED24-ED$40</f>
        <v>0.67099999999999993</v>
      </c>
      <c r="EE56">
        <f>EE24-EE$40</f>
        <v>0.68799999999999994</v>
      </c>
      <c r="EF56">
        <f>EF24-EF$40</f>
        <v>0.69799999999999995</v>
      </c>
      <c r="EG56">
        <f>EG24-EG$40</f>
        <v>0.71099999999999997</v>
      </c>
      <c r="EH56">
        <f>EH24-EH$40</f>
        <v>0.71899999999999997</v>
      </c>
      <c r="EI56">
        <f>EI24-EI$40</f>
        <v>0.73299999999999998</v>
      </c>
      <c r="EJ56">
        <f>EJ24-EJ$40</f>
        <v>0.74299999999999999</v>
      </c>
      <c r="EK56">
        <f>EK24-EK$40</f>
        <v>0.755</v>
      </c>
      <c r="EL56">
        <f>EL24-EL$40</f>
        <v>0.76</v>
      </c>
      <c r="EM56">
        <f>EM24-EM$40</f>
        <v>0.77400000000000002</v>
      </c>
      <c r="EN56">
        <f>EN24-EN$40</f>
        <v>0.78399999999999992</v>
      </c>
      <c r="EO56">
        <f>EO24-EO$40</f>
        <v>0.79499999999999993</v>
      </c>
      <c r="EP56">
        <f>EP24-EP$40</f>
        <v>0.80599999999999994</v>
      </c>
      <c r="EQ56">
        <f>EQ24-EQ$40</f>
        <v>0.81599999999999995</v>
      </c>
      <c r="ER56">
        <f>ER24-ER$40</f>
        <v>0.82199999999999995</v>
      </c>
      <c r="ES56">
        <f>ES24-ES$40</f>
        <v>0.83499999999999996</v>
      </c>
      <c r="ET56">
        <f>ET24-ET$40</f>
        <v>0.85199999999999998</v>
      </c>
      <c r="EU56">
        <f>EU24-EU$40</f>
        <v>0.86099999999999999</v>
      </c>
      <c r="EV56">
        <f>EV24-EV$40</f>
        <v>0.86999999999999988</v>
      </c>
      <c r="EW56">
        <f>EW24-EW$40</f>
        <v>0.875</v>
      </c>
      <c r="EX56">
        <f>EX24-EX$40</f>
        <v>0.88800000000000001</v>
      </c>
      <c r="EY56">
        <f>EY24-EY$40</f>
        <v>0.9</v>
      </c>
      <c r="EZ56">
        <f>EZ24-EZ$40</f>
        <v>0.90499999999999992</v>
      </c>
      <c r="FA56">
        <f>FA24-FA$40</f>
        <v>0.91199999999999992</v>
      </c>
      <c r="FB56">
        <f>FB24-FB$40</f>
        <v>0.92100000000000004</v>
      </c>
      <c r="FC56">
        <f>FC24-FC$40</f>
        <v>0.93699999999999994</v>
      </c>
      <c r="FD56">
        <f>FD24-FD$40</f>
        <v>0.94900000000000007</v>
      </c>
      <c r="FE56">
        <f>FE24-FE$40</f>
        <v>0.95399999999999996</v>
      </c>
      <c r="FF56">
        <f>FF24-FF$40</f>
        <v>0.96099999999999997</v>
      </c>
      <c r="FG56">
        <f>FG24-FG$40</f>
        <v>0.97099999999999997</v>
      </c>
      <c r="FH56">
        <f>FH24-FH$40</f>
        <v>0.98599999999999999</v>
      </c>
      <c r="FI56">
        <f>FI24-FI$40</f>
        <v>0.997</v>
      </c>
      <c r="FJ56">
        <f>FJ24-FJ$40</f>
        <v>1.002</v>
      </c>
      <c r="FK56">
        <f>FK24-FK$40</f>
        <v>1.0229999999999999</v>
      </c>
      <c r="FL56">
        <f>FL24-FL$40</f>
        <v>1.0129999999999999</v>
      </c>
      <c r="FM56">
        <f>FM24-FM$40</f>
        <v>1.026</v>
      </c>
      <c r="FN56">
        <f>FN24-FN$40</f>
        <v>1.038</v>
      </c>
      <c r="FO56">
        <f>FO24-FO$40</f>
        <v>1.0409999999999999</v>
      </c>
      <c r="FP56">
        <f>FP24-FP$40</f>
        <v>1.0550000000000002</v>
      </c>
      <c r="FQ56">
        <f>FQ24-FQ$40</f>
        <v>1.0620000000000001</v>
      </c>
      <c r="FR56">
        <f>FR24-FR$40</f>
        <v>1.0780000000000001</v>
      </c>
      <c r="FS56">
        <f>FS24-FS$40</f>
        <v>1.0900000000000001</v>
      </c>
      <c r="FT56">
        <f>FT24-FT$40</f>
        <v>1.095</v>
      </c>
      <c r="FU56">
        <f>FU24-FU$40</f>
        <v>1.099</v>
      </c>
      <c r="FV56">
        <f>FV24-FV$40</f>
        <v>1.115</v>
      </c>
      <c r="FW56">
        <f>FW24-FW$40</f>
        <v>1.125</v>
      </c>
      <c r="FX56">
        <f>FX24-FX$40</f>
        <v>1.1260000000000001</v>
      </c>
      <c r="FY56">
        <f>FY24-FY$40</f>
        <v>1.133</v>
      </c>
      <c r="FZ56">
        <f>FZ24-FZ$40</f>
        <v>1.141</v>
      </c>
      <c r="GA56">
        <f>GA24-GA$40</f>
        <v>1.1539999999999999</v>
      </c>
      <c r="GB56">
        <f>GB24-GB$40</f>
        <v>1.167</v>
      </c>
      <c r="GC56">
        <f>GC24-GC$40</f>
        <v>1.1679999999999999</v>
      </c>
      <c r="GD56">
        <f>GD24-GD$40</f>
        <v>1.173</v>
      </c>
      <c r="GE56">
        <f>GE24-GE$40</f>
        <v>1.1880000000000002</v>
      </c>
      <c r="GF56">
        <f>GF24-GF$40</f>
        <v>1.1930000000000001</v>
      </c>
      <c r="GG56">
        <f>GG24-GG$40</f>
        <v>1.1950000000000001</v>
      </c>
      <c r="GH56">
        <f>GH24-GH$40</f>
        <v>1.2080000000000002</v>
      </c>
      <c r="GI56">
        <f>GI24-GI$40</f>
        <v>1.2050000000000001</v>
      </c>
      <c r="GJ56">
        <f>GJ24-GJ$40</f>
        <v>1.2110000000000001</v>
      </c>
      <c r="GK56">
        <f>GK24-GK$40</f>
        <v>1.2250000000000001</v>
      </c>
      <c r="GL56">
        <f>GL24-GL$40</f>
        <v>1.2350000000000001</v>
      </c>
      <c r="GM56">
        <f>GM24-GM$40</f>
        <v>1.2430000000000001</v>
      </c>
      <c r="GN56">
        <f>GN24-GN$40</f>
        <v>1.2449999999999999</v>
      </c>
      <c r="GO56">
        <f>GO24-GO$40</f>
        <v>1.256</v>
      </c>
      <c r="GP56">
        <f>GP24-GP$40</f>
        <v>1.2629999999999999</v>
      </c>
      <c r="GQ56">
        <f>GQ24-GQ$40</f>
        <v>1.2610000000000001</v>
      </c>
      <c r="GR56">
        <f>GR24-GR$40</f>
        <v>1.276</v>
      </c>
      <c r="GS56">
        <f>GS24-GS$40</f>
        <v>1.284</v>
      </c>
      <c r="GT56">
        <f>GT24-GT$40</f>
        <v>1.29</v>
      </c>
      <c r="GU56">
        <f>GU24-GU$40</f>
        <v>1.294</v>
      </c>
      <c r="GV56">
        <f>GV24-GV$40</f>
        <v>1.302</v>
      </c>
      <c r="GW56">
        <f>GW24-GW$40</f>
        <v>1.3</v>
      </c>
      <c r="GX56">
        <f>GX24-GX$40</f>
        <v>1.306</v>
      </c>
      <c r="GY56">
        <f>GY24-GY$40</f>
        <v>1.3210000000000002</v>
      </c>
      <c r="GZ56">
        <f>GZ24-GZ$40</f>
        <v>1.327</v>
      </c>
      <c r="HA56">
        <f>HA24-HA$40</f>
        <v>1.33</v>
      </c>
      <c r="HB56">
        <f>HB24-HB$40</f>
        <v>1.341</v>
      </c>
      <c r="HC56">
        <f>HC24-HC$40</f>
        <v>1.3410000000000002</v>
      </c>
      <c r="HD56">
        <f>HD24-HD$40</f>
        <v>1.351</v>
      </c>
      <c r="HE56">
        <f>HE24-HE$40</f>
        <v>1.3540000000000001</v>
      </c>
      <c r="HF56">
        <f>HF24-HF$40</f>
        <v>1.359</v>
      </c>
      <c r="HG56">
        <f>HG24-HG$40</f>
        <v>1.371</v>
      </c>
      <c r="HH56">
        <f>HH24-HH$40</f>
        <v>1.375</v>
      </c>
      <c r="HI56">
        <f>HI24-HI$40</f>
        <v>1.3800000000000001</v>
      </c>
      <c r="HJ56">
        <f>HJ24-HJ$40</f>
        <v>1.3780000000000001</v>
      </c>
      <c r="HK56">
        <f>HK24-HK$40</f>
        <v>1.385</v>
      </c>
      <c r="HL56">
        <f>HL24-HL$40</f>
        <v>1.3959999999999999</v>
      </c>
      <c r="HM56">
        <f>HM24-HM$40</f>
        <v>1.3960000000000001</v>
      </c>
      <c r="HN56">
        <f>HN24-HN$40</f>
        <v>1.411</v>
      </c>
      <c r="HO56">
        <f>HO24-HO$40</f>
        <v>1.4240000000000002</v>
      </c>
      <c r="HP56">
        <f>HP24-HP$40</f>
        <v>1.419</v>
      </c>
      <c r="HQ56">
        <f>HQ24-HQ$40</f>
        <v>1.419</v>
      </c>
      <c r="HR56">
        <f>HR24-HR$40</f>
        <v>1.4319999999999999</v>
      </c>
      <c r="HS56">
        <f>HS24-HS$40</f>
        <v>1.4460000000000002</v>
      </c>
      <c r="HT56">
        <f>HT24-HT$40</f>
        <v>1.4450000000000001</v>
      </c>
      <c r="HU56">
        <f>HU24-HU$40</f>
        <v>1.4520000000000002</v>
      </c>
      <c r="HV56">
        <f>HV24-HV$40</f>
        <v>1.446</v>
      </c>
      <c r="HW56">
        <f>HW24-HW$40</f>
        <v>1.4590000000000001</v>
      </c>
      <c r="HX56">
        <f>HX24-HX$40</f>
        <v>1.468</v>
      </c>
      <c r="HY56">
        <f>HY24-HY$40</f>
        <v>1.4750000000000001</v>
      </c>
      <c r="HZ56">
        <f>HZ24-HZ$40</f>
        <v>1.4770000000000001</v>
      </c>
      <c r="IA56">
        <f>IA24-IA$40</f>
        <v>1.476</v>
      </c>
      <c r="IB56">
        <f>IB24-IB$40</f>
        <v>1.4890000000000001</v>
      </c>
      <c r="IC56">
        <f>IC24-IC$40</f>
        <v>1.4909999999999999</v>
      </c>
      <c r="ID56">
        <f>ID24-ID$40</f>
        <v>1.4930000000000001</v>
      </c>
      <c r="IE56">
        <f>IE24-IE$40</f>
        <v>1.498</v>
      </c>
      <c r="IF56">
        <f>IF24-IF$40</f>
        <v>1.512</v>
      </c>
      <c r="IG56">
        <f>IG24-IG$40</f>
        <v>1.506</v>
      </c>
      <c r="IH56">
        <f>IH24-IH$40</f>
        <v>1.5130000000000001</v>
      </c>
      <c r="II56">
        <f>II24-II$40</f>
        <v>1.5190000000000001</v>
      </c>
      <c r="IJ56">
        <f>IJ24-IJ$40</f>
        <v>1.5149999999999999</v>
      </c>
      <c r="IK56">
        <f>IK24-IK$40</f>
        <v>1.5210000000000001</v>
      </c>
      <c r="IL56">
        <f>IL24-IL$40</f>
        <v>1.5269999999999999</v>
      </c>
      <c r="IM56">
        <f>IM24-IM$40</f>
        <v>1.526</v>
      </c>
      <c r="IN56">
        <f>IN24-IN$40</f>
        <v>1.544</v>
      </c>
      <c r="IO56">
        <f>IO24-IO$40</f>
        <v>1.5329999999999999</v>
      </c>
      <c r="IP56">
        <f>IP24-IP$40</f>
        <v>1.544</v>
      </c>
      <c r="IQ56">
        <f>IQ24-IQ$40</f>
        <v>1.5450000000000002</v>
      </c>
      <c r="IR56">
        <f>IR24-IR$40</f>
        <v>1.55</v>
      </c>
      <c r="IS56">
        <f>IS24-IS$40</f>
        <v>1.5509999999999999</v>
      </c>
      <c r="IT56">
        <f>IT24-IT$40</f>
        <v>1.5610000000000002</v>
      </c>
      <c r="IU56">
        <f>IU24-IU$40</f>
        <v>1.5569999999999999</v>
      </c>
      <c r="IV56">
        <f>IV24-IV$40</f>
        <v>1.5609999999999999</v>
      </c>
      <c r="IW56">
        <f>IW24-IW$40</f>
        <v>1.5669999999999999</v>
      </c>
      <c r="IX56">
        <f>IX24-IX$40</f>
        <v>1.5660000000000001</v>
      </c>
      <c r="IY56">
        <f>IY24-IY$40</f>
        <v>1.57</v>
      </c>
      <c r="IZ56">
        <f>IZ24-IZ$40</f>
        <v>1.571</v>
      </c>
      <c r="JA56">
        <f>JA24-JA$40</f>
        <v>1.5780000000000001</v>
      </c>
      <c r="JB56">
        <f>JB24-JB$40</f>
        <v>1.5820000000000001</v>
      </c>
      <c r="JC56">
        <f>JC24-JC$40</f>
        <v>1.5770000000000002</v>
      </c>
      <c r="JD56">
        <f>JD24-JD$40</f>
        <v>1.5740000000000001</v>
      </c>
      <c r="JE56">
        <f>JE24-JE$40</f>
        <v>1.5840000000000001</v>
      </c>
      <c r="JF56">
        <f>JF24-JF$40</f>
        <v>1.589</v>
      </c>
      <c r="JG56">
        <f>JG24-JG$40</f>
        <v>1.583</v>
      </c>
      <c r="JH56">
        <f>JH24-JH$40</f>
        <v>1.591</v>
      </c>
      <c r="JI56">
        <f>JI24-JI$40</f>
        <v>1.589</v>
      </c>
      <c r="JJ56">
        <f>JJ24-JJ$40</f>
        <v>1.595</v>
      </c>
      <c r="JK56">
        <f>JK24-JK$40</f>
        <v>1.59</v>
      </c>
      <c r="JL56">
        <f>JL24-JL$40</f>
        <v>1.591</v>
      </c>
      <c r="JM56">
        <f>JM24-JM$40</f>
        <v>1.5880000000000001</v>
      </c>
      <c r="JN56">
        <f>JN24-JN$40</f>
        <v>1.5890000000000002</v>
      </c>
      <c r="JO56">
        <f>JO24-JO$40</f>
        <v>1.5890000000000002</v>
      </c>
      <c r="JP56">
        <f>JP24-JP$40</f>
        <v>1.591</v>
      </c>
      <c r="JQ56">
        <f>JQ24-JQ$40</f>
        <v>1.59</v>
      </c>
      <c r="JR56">
        <f>JR24-JR$40</f>
        <v>1.59</v>
      </c>
      <c r="JS56">
        <f>JS24-JS$40</f>
        <v>1.591</v>
      </c>
      <c r="JT56">
        <f>JT24-JT$40</f>
        <v>1.5930000000000002</v>
      </c>
      <c r="JU56">
        <f>JU24-JU$40</f>
        <v>1.5920000000000001</v>
      </c>
      <c r="JV56">
        <f>JV24-JV$40</f>
        <v>1.5840000000000001</v>
      </c>
      <c r="JW56">
        <f>JW24-JW$40</f>
        <v>1.5960000000000001</v>
      </c>
      <c r="JX56">
        <f>JX24-JX$40</f>
        <v>1.597</v>
      </c>
      <c r="JY56">
        <f>JY24-JY$40</f>
        <v>1.587</v>
      </c>
      <c r="JZ56">
        <f>JZ24-JZ$40</f>
        <v>1.59</v>
      </c>
      <c r="KA56">
        <f>KA24-KA$40</f>
        <v>1.5860000000000001</v>
      </c>
      <c r="KB56">
        <f>KB24-KB$40</f>
        <v>1.595</v>
      </c>
      <c r="KC56">
        <f>KC24-KC$40</f>
        <v>1.5850000000000002</v>
      </c>
      <c r="KD56">
        <f>KD24-KD$40</f>
        <v>1.579</v>
      </c>
      <c r="KE56">
        <f>KE24-KE$40</f>
        <v>1.585</v>
      </c>
      <c r="KF56">
        <f>KF24-KF$40</f>
        <v>1.5880000000000001</v>
      </c>
      <c r="KG56">
        <f>KG24-KG$40</f>
        <v>1.5760000000000001</v>
      </c>
      <c r="KH56">
        <f>KH24-KH$40</f>
        <v>1.585</v>
      </c>
      <c r="KI56">
        <f>KI24-KI$40</f>
        <v>1.5820000000000001</v>
      </c>
      <c r="KJ56">
        <f>KJ24-KJ$40</f>
        <v>1.5840000000000001</v>
      </c>
      <c r="KK56">
        <f>KK24-KK$40</f>
        <v>1.5720000000000001</v>
      </c>
      <c r="KL56">
        <f>KL24-KL$40</f>
        <v>1.575</v>
      </c>
      <c r="KM56">
        <f>KM24-KM$40</f>
        <v>1.5740000000000001</v>
      </c>
      <c r="KN56">
        <f>KN24-KN$40</f>
        <v>1.571</v>
      </c>
      <c r="KO56">
        <f>KO24-KO$40</f>
        <v>1.5790000000000002</v>
      </c>
      <c r="KP56">
        <f>KP24-KP$40</f>
        <v>1.5820000000000001</v>
      </c>
      <c r="KQ56">
        <f>KQ24-KQ$40</f>
        <v>1.5690000000000002</v>
      </c>
      <c r="KR56">
        <f>KR24-KR$40</f>
        <v>1.575</v>
      </c>
      <c r="KS56">
        <f>KS24-KS$40</f>
        <v>1.5650000000000002</v>
      </c>
      <c r="KT56">
        <f>KT24-KT$40</f>
        <v>1.5680000000000001</v>
      </c>
      <c r="KU56">
        <f>KU24-KU$40</f>
        <v>1.5730000000000002</v>
      </c>
      <c r="KV56">
        <f>KV24-KV$40</f>
        <v>1.575</v>
      </c>
      <c r="KW56">
        <f>KW24-KW$40</f>
        <v>1.5740000000000001</v>
      </c>
      <c r="KX56">
        <f>KX24-KX$40</f>
        <v>1.571</v>
      </c>
      <c r="KY56">
        <f>KY24-KY$40</f>
        <v>1.57</v>
      </c>
      <c r="KZ56">
        <f>KZ24-KZ$40</f>
        <v>1.5690000000000002</v>
      </c>
      <c r="LA56">
        <f>LA24-LA$40</f>
        <v>1.5680000000000001</v>
      </c>
      <c r="LB56">
        <f>LB24-LB$40</f>
        <v>1.5740000000000001</v>
      </c>
      <c r="LC56">
        <f>LC24-LC$40</f>
        <v>1.5630000000000002</v>
      </c>
      <c r="LD56">
        <f>LD24-LD$40</f>
        <v>1.57</v>
      </c>
      <c r="LE56">
        <f>LE24-LE$40</f>
        <v>1.5620000000000001</v>
      </c>
      <c r="LF56">
        <f>LF24-LF$40</f>
        <v>1.5640000000000001</v>
      </c>
      <c r="LG56">
        <f>LG24-LG$40</f>
        <v>1.569</v>
      </c>
      <c r="LH56">
        <f>LH24-LH$40</f>
        <v>1.57</v>
      </c>
      <c r="LI56">
        <f>LI24-LI$40</f>
        <v>1.5720000000000001</v>
      </c>
      <c r="LJ56">
        <f>LJ24-LJ$40</f>
        <v>1.5720000000000001</v>
      </c>
      <c r="LK56">
        <f>LK24-LK$40</f>
        <v>1.5620000000000001</v>
      </c>
      <c r="LL56">
        <f>LL24-LL$40</f>
        <v>1.5629999999999999</v>
      </c>
      <c r="LM56">
        <f>LM24-LM$40</f>
        <v>1.5629999999999999</v>
      </c>
      <c r="LN56">
        <f>LN24-LN$40</f>
        <v>1.5630000000000002</v>
      </c>
      <c r="LO56">
        <f>LO24-LO$40</f>
        <v>1.569</v>
      </c>
      <c r="LP56">
        <f>LP24-LP$40</f>
        <v>1.57</v>
      </c>
      <c r="LQ56">
        <f>LQ24-LQ$40</f>
        <v>1.5660000000000001</v>
      </c>
      <c r="LR56">
        <f>LR24-LR$40</f>
        <v>1.56</v>
      </c>
      <c r="LS56">
        <f>LS24-LS$40</f>
        <v>1.5609999999999999</v>
      </c>
      <c r="LT56">
        <f>LT24-LT$40</f>
        <v>1.5640000000000001</v>
      </c>
      <c r="LU56">
        <f>LU24-LU$40</f>
        <v>1.56</v>
      </c>
      <c r="LV56">
        <f>LV24-LV$40</f>
        <v>1.5589999999999999</v>
      </c>
      <c r="LW56">
        <f>LW24-LW$40</f>
        <v>1.5580000000000001</v>
      </c>
      <c r="LX56">
        <f>LX24-LX$40</f>
        <v>1.57</v>
      </c>
      <c r="LY56">
        <f>LY24-LY$40</f>
        <v>1.57</v>
      </c>
      <c r="LZ56">
        <f>LZ24-LZ$40</f>
        <v>1.5680000000000001</v>
      </c>
      <c r="MA56">
        <f>MA24-MA$40</f>
        <v>1.56</v>
      </c>
      <c r="MB56">
        <f>MB24-MB$40</f>
        <v>1.5670000000000002</v>
      </c>
      <c r="MC56">
        <f>MC24-MC$40</f>
        <v>1.5620000000000001</v>
      </c>
      <c r="MD56">
        <f>MD24-MD$40</f>
        <v>1.5610000000000002</v>
      </c>
      <c r="ME56">
        <f>ME24-ME$40</f>
        <v>1.5660000000000001</v>
      </c>
      <c r="MF56">
        <f>MF24-MF$40</f>
        <v>1.5630000000000002</v>
      </c>
      <c r="MG56">
        <f>MG24-MG$40</f>
        <v>1.5580000000000001</v>
      </c>
      <c r="MH56">
        <f>MH24-MH$40</f>
        <v>1.5649999999999999</v>
      </c>
      <c r="MI56">
        <f>MI24-MI$40</f>
        <v>1.554</v>
      </c>
      <c r="MJ56">
        <f>MJ24-MJ$40</f>
        <v>1.5610000000000002</v>
      </c>
      <c r="MK56">
        <f>MK24-MK$40</f>
        <v>1.5620000000000001</v>
      </c>
      <c r="ML56">
        <f>ML24-ML$40</f>
        <v>1.5589999999999999</v>
      </c>
      <c r="MM56">
        <f>MM24-MM$40</f>
        <v>1.5589999999999999</v>
      </c>
      <c r="MN56">
        <f>MN24-MN$40</f>
        <v>1.5589999999999999</v>
      </c>
      <c r="MO56">
        <f>MO24-MO$40</f>
        <v>1.5580000000000001</v>
      </c>
      <c r="MP56">
        <f>MP24-MP$40</f>
        <v>1.5669999999999999</v>
      </c>
      <c r="MQ56">
        <f>MQ24-MQ$40</f>
        <v>1.5510000000000002</v>
      </c>
      <c r="MR56">
        <f>MR24-MR$40</f>
        <v>1.5549999999999999</v>
      </c>
      <c r="MS56">
        <f>MS24-MS$40</f>
        <v>1.5650000000000002</v>
      </c>
      <c r="MT56">
        <f>MT24-MT$40</f>
        <v>1.5640000000000001</v>
      </c>
      <c r="MU56">
        <f>MU24-MU$40</f>
        <v>1.556</v>
      </c>
      <c r="MV56">
        <f>MV24-MV$40</f>
        <v>1.5609999999999999</v>
      </c>
      <c r="MW56">
        <f>MW24-MW$40</f>
        <v>1.552</v>
      </c>
      <c r="MX56">
        <f>MX24-MX$40</f>
        <v>1.5610000000000002</v>
      </c>
      <c r="MY56">
        <f>MY24-MY$40</f>
        <v>1.554</v>
      </c>
      <c r="MZ56">
        <f>MZ24-MZ$40</f>
        <v>1.5640000000000001</v>
      </c>
      <c r="NA56">
        <f>NA24-NA$40</f>
        <v>1.56</v>
      </c>
      <c r="NB56">
        <f>NB24-NB$40</f>
        <v>1.556</v>
      </c>
      <c r="NC56">
        <f>NC24-NC$40</f>
        <v>1.5640000000000001</v>
      </c>
      <c r="ND56">
        <f>ND24-ND$40</f>
        <v>1.5620000000000001</v>
      </c>
      <c r="NE56">
        <f>NE24-NE$40</f>
        <v>1.556</v>
      </c>
      <c r="NF56">
        <f>NF24-NF$40</f>
        <v>1.5610000000000002</v>
      </c>
      <c r="NG56">
        <f>NG24-NG$40</f>
        <v>1.552</v>
      </c>
      <c r="NH56">
        <f>NH24-NH$40</f>
        <v>1.56</v>
      </c>
      <c r="NI56">
        <f>NI24-NI$40</f>
        <v>1.5629999999999999</v>
      </c>
      <c r="NJ56">
        <f>NJ24-NJ$40</f>
        <v>1.5580000000000001</v>
      </c>
      <c r="NK56">
        <f>NK24-NK$40</f>
        <v>1.552</v>
      </c>
      <c r="NL56">
        <f>NL24-NL$40</f>
        <v>1.554</v>
      </c>
      <c r="NM56">
        <f>NM24-NM$40</f>
        <v>1.5620000000000001</v>
      </c>
      <c r="NN56">
        <f>NN24-NN$40</f>
        <v>1.5609999999999999</v>
      </c>
    </row>
    <row r="57" spans="3:378" x14ac:dyDescent="0.35">
      <c r="C57" s="17" t="s">
        <v>461</v>
      </c>
      <c r="D57">
        <f>D25-D$40</f>
        <v>4.6999999999999986E-2</v>
      </c>
      <c r="E57">
        <f>E25-E$40</f>
        <v>4.4000000000000011E-2</v>
      </c>
      <c r="F57">
        <f>F25-F$40</f>
        <v>4.1999999999999982E-2</v>
      </c>
      <c r="G57">
        <f>G25-G$40</f>
        <v>4.6999999999999986E-2</v>
      </c>
      <c r="H57">
        <f>H25-H$40</f>
        <v>4.5000000000000012E-2</v>
      </c>
      <c r="I57">
        <f>I25-I$40</f>
        <v>4.4000000000000011E-2</v>
      </c>
      <c r="J57">
        <f>J25-J$40</f>
        <v>4.7999999999999987E-2</v>
      </c>
      <c r="K57">
        <f>K25-K$40</f>
        <v>4.7999999999999987E-2</v>
      </c>
      <c r="L57">
        <f>L25-L$40</f>
        <v>4.4000000000000011E-2</v>
      </c>
      <c r="M57">
        <f>M25-M$40</f>
        <v>4.9999999999999989E-2</v>
      </c>
      <c r="N57">
        <f>N25-N$40</f>
        <v>4.9999999999999989E-2</v>
      </c>
      <c r="O57">
        <f>O25-O$40</f>
        <v>5.1999999999999991E-2</v>
      </c>
      <c r="P57">
        <f>P25-P$40</f>
        <v>5.099999999999999E-2</v>
      </c>
      <c r="Q57">
        <f>Q25-Q$40</f>
        <v>4.9999999999999989E-2</v>
      </c>
      <c r="R57">
        <f>R25-R$40</f>
        <v>5.3999999999999992E-2</v>
      </c>
      <c r="S57">
        <f>S25-S$40</f>
        <v>5.2999999999999992E-2</v>
      </c>
      <c r="T57">
        <f>T25-T$40</f>
        <v>5.5999999999999994E-2</v>
      </c>
      <c r="U57">
        <f>U25-U$40</f>
        <v>5.3999999999999992E-2</v>
      </c>
      <c r="V57">
        <f>V25-V$40</f>
        <v>5.099999999999999E-2</v>
      </c>
      <c r="W57">
        <f>W25-W$40</f>
        <v>5.2999999999999992E-2</v>
      </c>
      <c r="X57">
        <f>X25-X$40</f>
        <v>5.2999999999999992E-2</v>
      </c>
      <c r="Y57">
        <f>Y25-Y$40</f>
        <v>0.06</v>
      </c>
      <c r="Z57">
        <f>Z25-Z$40</f>
        <v>5.7999999999999996E-2</v>
      </c>
      <c r="AA57">
        <f>AA25-AA$40</f>
        <v>5.8999999999999997E-2</v>
      </c>
      <c r="AB57">
        <f>AB25-AB$40</f>
        <v>5.8999999999999997E-2</v>
      </c>
      <c r="AC57">
        <f>AC25-AC$40</f>
        <v>6.3E-2</v>
      </c>
      <c r="AD57">
        <f>AD25-AD$40</f>
        <v>6.4000000000000001E-2</v>
      </c>
      <c r="AE57">
        <f>AE25-AE$40</f>
        <v>6.5000000000000002E-2</v>
      </c>
      <c r="AF57">
        <f>AF25-AF$40</f>
        <v>6.9000000000000006E-2</v>
      </c>
      <c r="AG57">
        <f>AG25-AG$40</f>
        <v>6.8000000000000005E-2</v>
      </c>
      <c r="AH57">
        <f>AH25-AH$40</f>
        <v>7.0000000000000007E-2</v>
      </c>
      <c r="AI57">
        <f>AI25-AI$40</f>
        <v>7.2000000000000008E-2</v>
      </c>
      <c r="AJ57">
        <f>AJ25-AJ$40</f>
        <v>7.2000000000000008E-2</v>
      </c>
      <c r="AK57">
        <f>AK25-AK$40</f>
        <v>7.400000000000001E-2</v>
      </c>
      <c r="AL57">
        <f>AL25-AL$40</f>
        <v>7.7000000000000013E-2</v>
      </c>
      <c r="AM57">
        <f>AM25-AM$40</f>
        <v>7.8999999999999987E-2</v>
      </c>
      <c r="AN57">
        <f>AN25-AN$40</f>
        <v>7.9999999999999988E-2</v>
      </c>
      <c r="AO57">
        <f>AO25-AO$40</f>
        <v>8.3999999999999991E-2</v>
      </c>
      <c r="AP57">
        <f>AP25-AP$40</f>
        <v>8.299999999999999E-2</v>
      </c>
      <c r="AQ57">
        <f>AQ25-AQ$40</f>
        <v>8.4999999999999992E-2</v>
      </c>
      <c r="AR57">
        <f>AR25-AR$40</f>
        <v>8.5999999999999993E-2</v>
      </c>
      <c r="AS57">
        <f>AS25-AS$40</f>
        <v>9.2999999999999999E-2</v>
      </c>
      <c r="AT57">
        <f>AT25-AT$40</f>
        <v>0.10100000000000001</v>
      </c>
      <c r="AU57">
        <f>AU25-AU$40</f>
        <v>9.6000000000000002E-2</v>
      </c>
      <c r="AV57">
        <f>AV25-AV$40</f>
        <v>0.1</v>
      </c>
      <c r="AW57">
        <f>AW25-AW$40</f>
        <v>9.9000000000000005E-2</v>
      </c>
      <c r="AX57">
        <f>AX25-AX$40</f>
        <v>0.10300000000000001</v>
      </c>
      <c r="AY57">
        <f>AY25-AY$40</f>
        <v>0.10800000000000001</v>
      </c>
      <c r="AZ57">
        <f>AZ25-AZ$40</f>
        <v>0.10700000000000001</v>
      </c>
      <c r="BA57">
        <f>BA25-BA$40</f>
        <v>0.10900000000000001</v>
      </c>
      <c r="BB57">
        <f>BB25-BB$40</f>
        <v>0.11500000000000002</v>
      </c>
      <c r="BC57">
        <f>BC25-BC$40</f>
        <v>0.11200000000000002</v>
      </c>
      <c r="BD57">
        <f>BD25-BD$40</f>
        <v>0.11500000000000002</v>
      </c>
      <c r="BE57">
        <f>BE25-BE$40</f>
        <v>0.12000000000000002</v>
      </c>
      <c r="BF57">
        <f>BF25-BF$40</f>
        <v>0.12699999999999997</v>
      </c>
      <c r="BG57">
        <f>BG25-BG$40</f>
        <v>0.12899999999999998</v>
      </c>
      <c r="BH57">
        <f>BH25-BH$40</f>
        <v>0.13299999999999998</v>
      </c>
      <c r="BI57">
        <f>BI25-BI$40</f>
        <v>0.13499999999999998</v>
      </c>
      <c r="BJ57">
        <f>BJ25-BJ$40</f>
        <v>0.13899999999999998</v>
      </c>
      <c r="BK57">
        <f>BK25-BK$40</f>
        <v>0.14399999999999999</v>
      </c>
      <c r="BL57">
        <f>BL25-BL$40</f>
        <v>0.14499999999999999</v>
      </c>
      <c r="BM57">
        <f>BM25-BM$40</f>
        <v>0.153</v>
      </c>
      <c r="BN57">
        <f>BN25-BN$40</f>
        <v>0.151</v>
      </c>
      <c r="BO57">
        <f>BO25-BO$40</f>
        <v>0.16</v>
      </c>
      <c r="BP57">
        <f>BP25-BP$40</f>
        <v>0.159</v>
      </c>
      <c r="BQ57">
        <f>BQ25-BQ$40</f>
        <v>0.16900000000000001</v>
      </c>
      <c r="BR57">
        <f>BR25-BR$40</f>
        <v>0.17300000000000001</v>
      </c>
      <c r="BS57">
        <f>BS25-BS$40</f>
        <v>0.17300000000000001</v>
      </c>
      <c r="BT57">
        <f>BT25-BT$40</f>
        <v>0.18000000000000002</v>
      </c>
      <c r="BU57">
        <f>BU25-BU$40</f>
        <v>0.18400000000000002</v>
      </c>
      <c r="BV57">
        <f>BV25-BV$40</f>
        <v>0.19399999999999998</v>
      </c>
      <c r="BW57">
        <f>BW25-BW$40</f>
        <v>0.19599999999999998</v>
      </c>
      <c r="BX57">
        <f>BX25-BX$40</f>
        <v>0.20199999999999999</v>
      </c>
      <c r="BY57">
        <f>BY25-BY$40</f>
        <v>0.20899999999999999</v>
      </c>
      <c r="BZ57">
        <f>BZ25-BZ$40</f>
        <v>0.21299999999999999</v>
      </c>
      <c r="CA57">
        <f>CA25-CA$40</f>
        <v>0.22</v>
      </c>
      <c r="CB57">
        <f>CB25-CB$40</f>
        <v>0.223</v>
      </c>
      <c r="CC57">
        <f>CC25-CC$40</f>
        <v>0.22800000000000001</v>
      </c>
      <c r="CD57">
        <f>CD25-CD$40</f>
        <v>0.23700000000000002</v>
      </c>
      <c r="CE57">
        <f>CE25-CE$40</f>
        <v>0.24300000000000002</v>
      </c>
      <c r="CF57">
        <f>CF25-CF$40</f>
        <v>0.24999999999999997</v>
      </c>
      <c r="CG57">
        <f>CG25-CG$40</f>
        <v>0.254</v>
      </c>
      <c r="CH57">
        <f>CH25-CH$40</f>
        <v>0.26100000000000001</v>
      </c>
      <c r="CI57">
        <f>CI25-CI$40</f>
        <v>0.26600000000000001</v>
      </c>
      <c r="CJ57">
        <f>CJ25-CJ$40</f>
        <v>0.27400000000000002</v>
      </c>
      <c r="CK57">
        <f>CK25-CK$40</f>
        <v>0.28000000000000003</v>
      </c>
      <c r="CL57">
        <f>CL25-CL$40</f>
        <v>0.28800000000000003</v>
      </c>
      <c r="CM57">
        <f>CM25-CM$40</f>
        <v>0.29900000000000004</v>
      </c>
      <c r="CN57">
        <f>CN25-CN$40</f>
        <v>0.30200000000000005</v>
      </c>
      <c r="CO57">
        <f>CO25-CO$40</f>
        <v>0.30900000000000005</v>
      </c>
      <c r="CP57">
        <f>CP25-CP$40</f>
        <v>0.31999999999999995</v>
      </c>
      <c r="CQ57">
        <f>CQ25-CQ$40</f>
        <v>0.32799999999999996</v>
      </c>
      <c r="CR57">
        <f>CR25-CR$40</f>
        <v>0.33599999999999997</v>
      </c>
      <c r="CS57">
        <f>CS25-CS$40</f>
        <v>0.34499999999999997</v>
      </c>
      <c r="CT57">
        <f>CT25-CT$40</f>
        <v>0.34899999999999998</v>
      </c>
      <c r="CU57">
        <f>CU25-CU$40</f>
        <v>0.35399999999999998</v>
      </c>
      <c r="CV57">
        <f>CV25-CV$40</f>
        <v>0.36799999999999999</v>
      </c>
      <c r="CW57">
        <f>CW25-CW$40</f>
        <v>0.376</v>
      </c>
      <c r="CX57">
        <f>CX25-CX$40</f>
        <v>0.38400000000000001</v>
      </c>
      <c r="CY57">
        <f>CY25-CY$40</f>
        <v>0.39</v>
      </c>
      <c r="CZ57">
        <f>CZ25-CZ$40</f>
        <v>0.40300000000000002</v>
      </c>
      <c r="DA57">
        <f>DA25-DA$40</f>
        <v>0.41199999999999992</v>
      </c>
      <c r="DB57">
        <f>DB25-DB$40</f>
        <v>0.42199999999999993</v>
      </c>
      <c r="DC57">
        <f>DC25-DC$40</f>
        <v>0.42799999999999994</v>
      </c>
      <c r="DD57">
        <f>DD25-DD$40</f>
        <v>0.44399999999999995</v>
      </c>
      <c r="DE57">
        <f>DE25-DE$40</f>
        <v>0.45299999999999996</v>
      </c>
      <c r="DF57">
        <f>DF25-DF$40</f>
        <v>0.46399999999999997</v>
      </c>
      <c r="DG57">
        <f>DG25-DG$40</f>
        <v>0.46899999999999997</v>
      </c>
      <c r="DH57">
        <f>DH25-DH$40</f>
        <v>0.47699999999999998</v>
      </c>
      <c r="DI57">
        <f>DI25-DI$40</f>
        <v>0.48799999999999999</v>
      </c>
      <c r="DJ57">
        <f>DJ25-DJ$40</f>
        <v>0.503</v>
      </c>
      <c r="DK57">
        <f>DK25-DK$40</f>
        <v>0.51400000000000001</v>
      </c>
      <c r="DL57">
        <f>DL25-DL$40</f>
        <v>0.52200000000000002</v>
      </c>
      <c r="DM57">
        <f>DM25-DM$40</f>
        <v>0.53599999999999992</v>
      </c>
      <c r="DN57">
        <f>DN25-DN$40</f>
        <v>0.54899999999999993</v>
      </c>
      <c r="DO57">
        <f>DO25-DO$40</f>
        <v>0.55599999999999994</v>
      </c>
      <c r="DP57">
        <f>DP25-DP$40</f>
        <v>0.56599999999999995</v>
      </c>
      <c r="DQ57">
        <f>DQ25-DQ$40</f>
        <v>0.57499999999999996</v>
      </c>
      <c r="DR57">
        <f>DR25-DR$40</f>
        <v>0.59</v>
      </c>
      <c r="DS57">
        <f>DS25-DS$40</f>
        <v>0.59299999999999997</v>
      </c>
      <c r="DT57">
        <f>DT25-DT$40</f>
        <v>0.60599999999999998</v>
      </c>
      <c r="DU57">
        <f>DU25-DU$40</f>
        <v>0.61599999999999999</v>
      </c>
      <c r="DV57">
        <f>DV25-DV$40</f>
        <v>0.63100000000000001</v>
      </c>
      <c r="DW57">
        <f>DW25-DW$40</f>
        <v>0.63900000000000001</v>
      </c>
      <c r="DX57">
        <f>DX25-DX$40</f>
        <v>0.65300000000000002</v>
      </c>
      <c r="DY57">
        <f>DY25-DY$40</f>
        <v>0.66199999999999992</v>
      </c>
      <c r="DZ57">
        <f>DZ25-DZ$40</f>
        <v>0.67299999999999993</v>
      </c>
      <c r="EA57">
        <f>EA25-EA$40</f>
        <v>0.68599999999999994</v>
      </c>
      <c r="EB57">
        <f>EB25-EB$40</f>
        <v>0.69799999999999995</v>
      </c>
      <c r="EC57">
        <f>EC25-EC$40</f>
        <v>0.70399999999999996</v>
      </c>
      <c r="ED57">
        <f>ED25-ED$40</f>
        <v>0.71</v>
      </c>
      <c r="EE57">
        <f>EE25-EE$40</f>
        <v>0.72399999999999998</v>
      </c>
      <c r="EF57">
        <f>EF25-EF$40</f>
        <v>0.73299999999999998</v>
      </c>
      <c r="EG57">
        <f>EG25-EG$40</f>
        <v>0.746</v>
      </c>
      <c r="EH57">
        <f>EH25-EH$40</f>
        <v>0.752</v>
      </c>
      <c r="EI57">
        <f>EI25-EI$40</f>
        <v>0.76300000000000001</v>
      </c>
      <c r="EJ57">
        <f>EJ25-EJ$40</f>
        <v>0.77500000000000002</v>
      </c>
      <c r="EK57">
        <f>EK25-EK$40</f>
        <v>0.78599999999999992</v>
      </c>
      <c r="EL57">
        <f>EL25-EL$40</f>
        <v>0.78999999999999992</v>
      </c>
      <c r="EM57">
        <f>EM25-EM$40</f>
        <v>0.79899999999999993</v>
      </c>
      <c r="EN57">
        <f>EN25-EN$40</f>
        <v>0.81299999999999994</v>
      </c>
      <c r="EO57">
        <f>EO25-EO$40</f>
        <v>0.82399999999999995</v>
      </c>
      <c r="EP57">
        <f>EP25-EP$40</f>
        <v>0.82899999999999996</v>
      </c>
      <c r="EQ57">
        <f>EQ25-EQ$40</f>
        <v>0.84199999999999997</v>
      </c>
      <c r="ER57">
        <f>ER25-ER$40</f>
        <v>0.84699999999999986</v>
      </c>
      <c r="ES57">
        <f>ES25-ES$40</f>
        <v>0.85599999999999987</v>
      </c>
      <c r="ET57">
        <f>ET25-ET$40</f>
        <v>0.87299999999999989</v>
      </c>
      <c r="EU57">
        <f>EU25-EU$40</f>
        <v>0.87799999999999989</v>
      </c>
      <c r="EV57">
        <f>EV25-EV$40</f>
        <v>0.89100000000000001</v>
      </c>
      <c r="EW57">
        <f>EW25-EW$40</f>
        <v>0.89500000000000002</v>
      </c>
      <c r="EX57">
        <f>EX25-EX$40</f>
        <v>0.91</v>
      </c>
      <c r="EY57">
        <f>EY25-EY$40</f>
        <v>0.91899999999999993</v>
      </c>
      <c r="EZ57">
        <f>EZ25-EZ$40</f>
        <v>0.91899999999999993</v>
      </c>
      <c r="FA57">
        <f>FA25-FA$40</f>
        <v>0.93199999999999994</v>
      </c>
      <c r="FB57">
        <f>FB25-FB$40</f>
        <v>0.93799999999999994</v>
      </c>
      <c r="FC57">
        <f>FC25-FC$40</f>
        <v>0.95499999999999996</v>
      </c>
      <c r="FD57">
        <f>FD25-FD$40</f>
        <v>0.96199999999999997</v>
      </c>
      <c r="FE57">
        <f>FE25-FE$40</f>
        <v>0.96599999999999997</v>
      </c>
      <c r="FF57">
        <f>FF25-FF$40</f>
        <v>0.97699999999999998</v>
      </c>
      <c r="FG57">
        <f>FG25-FG$40</f>
        <v>0.98299999999999998</v>
      </c>
      <c r="FH57">
        <f>FH25-FH$40</f>
        <v>0.99699999999999989</v>
      </c>
      <c r="FI57">
        <f>FI25-FI$40</f>
        <v>1.0110000000000001</v>
      </c>
      <c r="FJ57">
        <f>FJ25-FJ$40</f>
        <v>1.0149999999999999</v>
      </c>
      <c r="FK57">
        <f>FK25-FK$40</f>
        <v>1.0329999999999999</v>
      </c>
      <c r="FL57">
        <f>FL25-FL$40</f>
        <v>1.0249999999999999</v>
      </c>
      <c r="FM57">
        <f>FM25-FM$40</f>
        <v>1.0349999999999999</v>
      </c>
      <c r="FN57">
        <f>FN25-FN$40</f>
        <v>1.0490000000000002</v>
      </c>
      <c r="FO57">
        <f>FO25-FO$40</f>
        <v>1.054</v>
      </c>
      <c r="FP57">
        <f>FP25-FP$40</f>
        <v>1.0680000000000001</v>
      </c>
      <c r="FQ57">
        <f>FQ25-FQ$40</f>
        <v>1.0750000000000002</v>
      </c>
      <c r="FR57">
        <f>FR25-FR$40</f>
        <v>1.0840000000000001</v>
      </c>
      <c r="FS57">
        <f>FS25-FS$40</f>
        <v>1.097</v>
      </c>
      <c r="FT57">
        <f>FT25-FT$40</f>
        <v>1.105</v>
      </c>
      <c r="FU57">
        <f>FU25-FU$40</f>
        <v>1.1059999999999999</v>
      </c>
      <c r="FV57">
        <f>FV25-FV$40</f>
        <v>1.1219999999999999</v>
      </c>
      <c r="FW57">
        <f>FW25-FW$40</f>
        <v>1.129</v>
      </c>
      <c r="FX57">
        <f>FX25-FX$40</f>
        <v>1.1320000000000001</v>
      </c>
      <c r="FY57">
        <f>FY25-FY$40</f>
        <v>1.137</v>
      </c>
      <c r="FZ57">
        <f>FZ25-FZ$40</f>
        <v>1.1439999999999999</v>
      </c>
      <c r="GA57">
        <f>GA25-GA$40</f>
        <v>1.1579999999999999</v>
      </c>
      <c r="GB57">
        <f>GB25-GB$40</f>
        <v>1.1720000000000002</v>
      </c>
      <c r="GC57">
        <f>GC25-GC$40</f>
        <v>1.1719999999999999</v>
      </c>
      <c r="GD57">
        <f>GD25-GD$40</f>
        <v>1.177</v>
      </c>
      <c r="GE57">
        <f>GE25-GE$40</f>
        <v>1.1900000000000002</v>
      </c>
      <c r="GF57">
        <f>GF25-GF$40</f>
        <v>1.1930000000000001</v>
      </c>
      <c r="GG57">
        <f>GG25-GG$40</f>
        <v>1.1990000000000001</v>
      </c>
      <c r="GH57">
        <f>GH25-GH$40</f>
        <v>1.2090000000000001</v>
      </c>
      <c r="GI57">
        <f>GI25-GI$40</f>
        <v>1.208</v>
      </c>
      <c r="GJ57">
        <f>GJ25-GJ$40</f>
        <v>1.2110000000000001</v>
      </c>
      <c r="GK57">
        <f>GK25-GK$40</f>
        <v>1.2270000000000001</v>
      </c>
      <c r="GL57">
        <f>GL25-GL$40</f>
        <v>1.2330000000000001</v>
      </c>
      <c r="GM57">
        <f>GM25-GM$40</f>
        <v>1.24</v>
      </c>
      <c r="GN57">
        <f>GN25-GN$40</f>
        <v>1.2449999999999999</v>
      </c>
      <c r="GO57">
        <f>GO25-GO$40</f>
        <v>1.256</v>
      </c>
      <c r="GP57">
        <f>GP25-GP$40</f>
        <v>1.26</v>
      </c>
      <c r="GQ57">
        <f>GQ25-GQ$40</f>
        <v>1.256</v>
      </c>
      <c r="GR57">
        <f>GR25-GR$40</f>
        <v>1.2750000000000001</v>
      </c>
      <c r="GS57">
        <f>GS25-GS$40</f>
        <v>1.2830000000000001</v>
      </c>
      <c r="GT57">
        <f>GT25-GT$40</f>
        <v>1.29</v>
      </c>
      <c r="GU57">
        <f>GU25-GU$40</f>
        <v>1.2909999999999999</v>
      </c>
      <c r="GV57">
        <f>GV25-GV$40</f>
        <v>1.2990000000000002</v>
      </c>
      <c r="GW57">
        <f>GW25-GW$40</f>
        <v>1.2970000000000002</v>
      </c>
      <c r="GX57">
        <f>GX25-GX$40</f>
        <v>1.3089999999999999</v>
      </c>
      <c r="GY57">
        <f>GY25-GY$40</f>
        <v>1.3160000000000001</v>
      </c>
      <c r="GZ57">
        <f>GZ25-GZ$40</f>
        <v>1.325</v>
      </c>
      <c r="HA57">
        <f>HA25-HA$40</f>
        <v>1.3250000000000002</v>
      </c>
      <c r="HB57">
        <f>HB25-HB$40</f>
        <v>1.34</v>
      </c>
      <c r="HC57">
        <f>HC25-HC$40</f>
        <v>1.3370000000000002</v>
      </c>
      <c r="HD57">
        <f>HD25-HD$40</f>
        <v>1.347</v>
      </c>
      <c r="HE57">
        <f>HE25-HE$40</f>
        <v>1.3480000000000001</v>
      </c>
      <c r="HF57">
        <f>HF25-HF$40</f>
        <v>1.3599999999999999</v>
      </c>
      <c r="HG57">
        <f>HG25-HG$40</f>
        <v>1.3660000000000001</v>
      </c>
      <c r="HH57">
        <f>HH25-HH$40</f>
        <v>1.3660000000000001</v>
      </c>
      <c r="HI57">
        <f>HI25-HI$40</f>
        <v>1.375</v>
      </c>
      <c r="HJ57">
        <f>HJ25-HJ$40</f>
        <v>1.3760000000000001</v>
      </c>
      <c r="HK57">
        <f>HK25-HK$40</f>
        <v>1.379</v>
      </c>
      <c r="HL57">
        <f>HL25-HL$40</f>
        <v>1.387</v>
      </c>
      <c r="HM57">
        <f>HM25-HM$40</f>
        <v>1.391</v>
      </c>
      <c r="HN57">
        <f>HN25-HN$40</f>
        <v>1.405</v>
      </c>
      <c r="HO57">
        <f>HO25-HO$40</f>
        <v>1.4160000000000001</v>
      </c>
      <c r="HP57">
        <f>HP25-HP$40</f>
        <v>1.413</v>
      </c>
      <c r="HQ57">
        <f>HQ25-HQ$40</f>
        <v>1.4100000000000001</v>
      </c>
      <c r="HR57">
        <f>HR25-HR$40</f>
        <v>1.42</v>
      </c>
      <c r="HS57">
        <f>HS25-HS$40</f>
        <v>1.4380000000000002</v>
      </c>
      <c r="HT57">
        <f>HT25-HT$40</f>
        <v>1.4370000000000001</v>
      </c>
      <c r="HU57">
        <f>HU25-HU$40</f>
        <v>1.4390000000000001</v>
      </c>
      <c r="HV57">
        <f>HV25-HV$40</f>
        <v>1.4379999999999999</v>
      </c>
      <c r="HW57">
        <f>HW25-HW$40</f>
        <v>1.446</v>
      </c>
      <c r="HX57">
        <f>HX25-HX$40</f>
        <v>1.456</v>
      </c>
      <c r="HY57">
        <f>HY25-HY$40</f>
        <v>1.4640000000000002</v>
      </c>
      <c r="HZ57">
        <f>HZ25-HZ$40</f>
        <v>1.4680000000000002</v>
      </c>
      <c r="IA57">
        <f>IA25-IA$40</f>
        <v>1.468</v>
      </c>
      <c r="IB57">
        <f>IB25-IB$40</f>
        <v>1.478</v>
      </c>
      <c r="IC57">
        <f>IC25-IC$40</f>
        <v>1.4809999999999999</v>
      </c>
      <c r="ID57">
        <f>ID25-ID$40</f>
        <v>1.4770000000000001</v>
      </c>
      <c r="IE57">
        <f>IE25-IE$40</f>
        <v>1.4910000000000001</v>
      </c>
      <c r="IF57">
        <f>IF25-IF$40</f>
        <v>1.5009999999999999</v>
      </c>
      <c r="IG57">
        <f>IG25-IG$40</f>
        <v>1.4969999999999999</v>
      </c>
      <c r="IH57">
        <f>IH25-IH$40</f>
        <v>1.5010000000000001</v>
      </c>
      <c r="II57">
        <f>II25-II$40</f>
        <v>1.51</v>
      </c>
      <c r="IJ57">
        <f>IJ25-IJ$40</f>
        <v>1.508</v>
      </c>
      <c r="IK57">
        <f>IK25-IK$40</f>
        <v>1.512</v>
      </c>
      <c r="IL57">
        <f>IL25-IL$40</f>
        <v>1.5149999999999999</v>
      </c>
      <c r="IM57">
        <f>IM25-IM$40</f>
        <v>1.5169999999999999</v>
      </c>
      <c r="IN57">
        <f>IN25-IN$40</f>
        <v>1.5270000000000001</v>
      </c>
      <c r="IO57">
        <f>IO25-IO$40</f>
        <v>1.5209999999999999</v>
      </c>
      <c r="IP57">
        <f>IP25-IP$40</f>
        <v>1.5330000000000001</v>
      </c>
      <c r="IQ57">
        <f>IQ25-IQ$40</f>
        <v>1.534</v>
      </c>
      <c r="IR57">
        <f>IR25-IR$40</f>
        <v>1.536</v>
      </c>
      <c r="IS57">
        <f>IS25-IS$40</f>
        <v>1.54</v>
      </c>
      <c r="IT57">
        <f>IT25-IT$40</f>
        <v>1.55</v>
      </c>
      <c r="IU57">
        <f>IU25-IU$40</f>
        <v>1.548</v>
      </c>
      <c r="IV57">
        <f>IV25-IV$40</f>
        <v>1.544</v>
      </c>
      <c r="IW57">
        <f>IW25-IW$40</f>
        <v>1.5449999999999999</v>
      </c>
      <c r="IX57">
        <f>IX25-IX$40</f>
        <v>1.5490000000000002</v>
      </c>
      <c r="IY57">
        <f>IY25-IY$40</f>
        <v>1.55</v>
      </c>
      <c r="IZ57">
        <f>IZ25-IZ$40</f>
        <v>1.552</v>
      </c>
      <c r="JA57">
        <f>JA25-JA$40</f>
        <v>1.5620000000000001</v>
      </c>
      <c r="JB57">
        <f>JB25-JB$40</f>
        <v>1.5630000000000002</v>
      </c>
      <c r="JC57">
        <f>JC25-JC$40</f>
        <v>1.556</v>
      </c>
      <c r="JD57">
        <f>JD25-JD$40</f>
        <v>1.5469999999999999</v>
      </c>
      <c r="JE57">
        <f>JE25-JE$40</f>
        <v>1.5580000000000001</v>
      </c>
      <c r="JF57">
        <f>JF25-JF$40</f>
        <v>1.5549999999999999</v>
      </c>
      <c r="JG57">
        <f>JG25-JG$40</f>
        <v>1.5580000000000001</v>
      </c>
      <c r="JH57">
        <f>JH25-JH$40</f>
        <v>1.5589999999999999</v>
      </c>
      <c r="JI57">
        <f>JI25-JI$40</f>
        <v>1.5569999999999999</v>
      </c>
      <c r="JJ57">
        <f>JJ25-JJ$40</f>
        <v>1.5630000000000002</v>
      </c>
      <c r="JK57">
        <f>JK25-JK$40</f>
        <v>1.56</v>
      </c>
      <c r="JL57">
        <f>JL25-JL$40</f>
        <v>1.5509999999999999</v>
      </c>
      <c r="JM57">
        <f>JM25-JM$40</f>
        <v>1.5470000000000002</v>
      </c>
      <c r="JN57">
        <f>JN25-JN$40</f>
        <v>1.5580000000000001</v>
      </c>
      <c r="JO57">
        <f>JO25-JO$40</f>
        <v>1.554</v>
      </c>
      <c r="JP57">
        <f>JP25-JP$40</f>
        <v>1.552</v>
      </c>
      <c r="JQ57">
        <f>JQ25-JQ$40</f>
        <v>1.5530000000000002</v>
      </c>
      <c r="JR57">
        <f>JR25-JR$40</f>
        <v>1.55</v>
      </c>
      <c r="JS57">
        <f>JS25-JS$40</f>
        <v>1.548</v>
      </c>
      <c r="JT57">
        <f>JT25-JT$40</f>
        <v>1.55</v>
      </c>
      <c r="JU57">
        <f>JU25-JU$40</f>
        <v>1.5470000000000002</v>
      </c>
      <c r="JV57">
        <f>JV25-JV$40</f>
        <v>1.5410000000000001</v>
      </c>
      <c r="JW57">
        <f>JW25-JW$40</f>
        <v>1.5470000000000002</v>
      </c>
      <c r="JX57">
        <f>JX25-JX$40</f>
        <v>1.5450000000000002</v>
      </c>
      <c r="JY57">
        <f>JY25-JY$40</f>
        <v>1.5429999999999999</v>
      </c>
      <c r="JZ57">
        <f>JZ25-JZ$40</f>
        <v>1.5490000000000002</v>
      </c>
      <c r="KA57">
        <f>KA25-KA$40</f>
        <v>1.54</v>
      </c>
      <c r="KB57">
        <f>KB25-KB$40</f>
        <v>1.546</v>
      </c>
      <c r="KC57">
        <f>KC25-KC$40</f>
        <v>1.5390000000000001</v>
      </c>
      <c r="KD57">
        <f>KD25-KD$40</f>
        <v>1.5369999999999999</v>
      </c>
      <c r="KE57">
        <f>KE25-KE$40</f>
        <v>1.5469999999999999</v>
      </c>
      <c r="KF57">
        <f>KF25-KF$40</f>
        <v>1.5389999999999999</v>
      </c>
      <c r="KG57">
        <f>KG25-KG$40</f>
        <v>1.534</v>
      </c>
      <c r="KH57">
        <f>KH25-KH$40</f>
        <v>1.5429999999999999</v>
      </c>
      <c r="KI57">
        <f>KI25-KI$40</f>
        <v>1.5370000000000001</v>
      </c>
      <c r="KJ57">
        <f>KJ25-KJ$40</f>
        <v>1.54</v>
      </c>
      <c r="KK57">
        <f>KK25-KK$40</f>
        <v>1.536</v>
      </c>
      <c r="KL57">
        <f>KL25-KL$40</f>
        <v>1.5269999999999999</v>
      </c>
      <c r="KM57">
        <f>KM25-KM$40</f>
        <v>1.5370000000000001</v>
      </c>
      <c r="KN57">
        <f>KN25-KN$40</f>
        <v>1.5309999999999999</v>
      </c>
      <c r="KO57">
        <f>KO25-KO$40</f>
        <v>1.544</v>
      </c>
      <c r="KP57">
        <f>KP25-KP$40</f>
        <v>1.5409999999999999</v>
      </c>
      <c r="KQ57">
        <f>KQ25-KQ$40</f>
        <v>1.532</v>
      </c>
      <c r="KR57">
        <f>KR25-KR$40</f>
        <v>1.538</v>
      </c>
      <c r="KS57">
        <f>KS25-KS$40</f>
        <v>1.5310000000000001</v>
      </c>
      <c r="KT57">
        <f>KT25-KT$40</f>
        <v>1.5350000000000001</v>
      </c>
      <c r="KU57">
        <f>KU25-KU$40</f>
        <v>1.53</v>
      </c>
      <c r="KV57">
        <f>KV25-KV$40</f>
        <v>1.542</v>
      </c>
      <c r="KW57">
        <f>KW25-KW$40</f>
        <v>1.5370000000000001</v>
      </c>
      <c r="KX57">
        <f>KX25-KX$40</f>
        <v>1.5349999999999999</v>
      </c>
      <c r="KY57">
        <f>KY25-KY$40</f>
        <v>1.5330000000000001</v>
      </c>
      <c r="KZ57">
        <f>KZ25-KZ$40</f>
        <v>1.5330000000000001</v>
      </c>
      <c r="LA57">
        <f>LA25-LA$40</f>
        <v>1.5310000000000001</v>
      </c>
      <c r="LB57">
        <f>LB25-LB$40</f>
        <v>1.536</v>
      </c>
      <c r="LC57">
        <f>LC25-LC$40</f>
        <v>1.532</v>
      </c>
      <c r="LD57">
        <f>LD25-LD$40</f>
        <v>1.538</v>
      </c>
      <c r="LE57">
        <f>LE25-LE$40</f>
        <v>1.5329999999999999</v>
      </c>
      <c r="LF57">
        <f>LF25-LF$40</f>
        <v>1.5330000000000001</v>
      </c>
      <c r="LG57">
        <f>LG25-LG$40</f>
        <v>1.5389999999999999</v>
      </c>
      <c r="LH57">
        <f>LH25-LH$40</f>
        <v>1.534</v>
      </c>
      <c r="LI57">
        <f>LI25-LI$40</f>
        <v>1.542</v>
      </c>
      <c r="LJ57">
        <f>LJ25-LJ$40</f>
        <v>1.532</v>
      </c>
      <c r="LK57">
        <f>LK25-LK$40</f>
        <v>1.526</v>
      </c>
      <c r="LL57">
        <f>LL25-LL$40</f>
        <v>1.53</v>
      </c>
      <c r="LM57">
        <f>LM25-LM$40</f>
        <v>1.528</v>
      </c>
      <c r="LN57">
        <f>LN25-LN$40</f>
        <v>1.5290000000000001</v>
      </c>
      <c r="LO57">
        <f>LO25-LO$40</f>
        <v>1.536</v>
      </c>
      <c r="LP57">
        <f>LP25-LP$40</f>
        <v>1.536</v>
      </c>
      <c r="LQ57">
        <f>LQ25-LQ$40</f>
        <v>1.5329999999999999</v>
      </c>
      <c r="LR57">
        <f>LR25-LR$40</f>
        <v>1.5290000000000001</v>
      </c>
      <c r="LS57">
        <f>LS25-LS$40</f>
        <v>1.5309999999999999</v>
      </c>
      <c r="LT57">
        <f>LT25-LT$40</f>
        <v>1.532</v>
      </c>
      <c r="LU57">
        <f>LU25-LU$40</f>
        <v>1.5250000000000001</v>
      </c>
      <c r="LV57">
        <f>LV25-LV$40</f>
        <v>1.5269999999999999</v>
      </c>
      <c r="LW57">
        <f>LW25-LW$40</f>
        <v>1.5269999999999999</v>
      </c>
      <c r="LX57">
        <f>LX25-LX$40</f>
        <v>1.536</v>
      </c>
      <c r="LY57">
        <f>LY25-LY$40</f>
        <v>1.536</v>
      </c>
      <c r="LZ57">
        <f>LZ25-LZ$40</f>
        <v>1.5349999999999999</v>
      </c>
      <c r="MA57">
        <f>MA25-MA$40</f>
        <v>1.53</v>
      </c>
      <c r="MB57">
        <f>MB25-MB$40</f>
        <v>1.532</v>
      </c>
      <c r="MC57">
        <f>MC25-MC$40</f>
        <v>1.534</v>
      </c>
      <c r="MD57">
        <f>MD25-MD$40</f>
        <v>1.522</v>
      </c>
      <c r="ME57">
        <f>ME25-ME$40</f>
        <v>1.5350000000000001</v>
      </c>
      <c r="MF57">
        <f>MF25-MF$40</f>
        <v>1.534</v>
      </c>
      <c r="MG57">
        <f>MG25-MG$40</f>
        <v>1.5270000000000001</v>
      </c>
      <c r="MH57">
        <f>MH25-MH$40</f>
        <v>1.5309999999999999</v>
      </c>
      <c r="MI57">
        <f>MI25-MI$40</f>
        <v>1.52</v>
      </c>
      <c r="MJ57">
        <f>MJ25-MJ$40</f>
        <v>1.53</v>
      </c>
      <c r="MK57">
        <f>MK25-MK$40</f>
        <v>1.5249999999999999</v>
      </c>
      <c r="ML57">
        <f>ML25-ML$40</f>
        <v>1.5249999999999999</v>
      </c>
      <c r="MM57">
        <f>MM25-MM$40</f>
        <v>1.5229999999999999</v>
      </c>
      <c r="MN57">
        <f>MN25-MN$40</f>
        <v>1.526</v>
      </c>
      <c r="MO57">
        <f>MO25-MO$40</f>
        <v>1.5250000000000001</v>
      </c>
      <c r="MP57">
        <f>MP25-MP$40</f>
        <v>1.5309999999999999</v>
      </c>
      <c r="MQ57">
        <f>MQ25-MQ$40</f>
        <v>1.5210000000000001</v>
      </c>
      <c r="MR57">
        <f>MR25-MR$40</f>
        <v>1.52</v>
      </c>
      <c r="MS57">
        <f>MS25-MS$40</f>
        <v>1.534</v>
      </c>
      <c r="MT57">
        <f>MT25-MT$40</f>
        <v>1.5309999999999999</v>
      </c>
      <c r="MU57">
        <f>MU25-MU$40</f>
        <v>1.5270000000000001</v>
      </c>
      <c r="MV57">
        <f>MV25-MV$40</f>
        <v>1.524</v>
      </c>
      <c r="MW57">
        <f>MW25-MW$40</f>
        <v>1.522</v>
      </c>
      <c r="MX57">
        <f>MX25-MX$40</f>
        <v>1.528</v>
      </c>
      <c r="MY57">
        <f>MY25-MY$40</f>
        <v>1.5210000000000001</v>
      </c>
      <c r="MZ57">
        <f>MZ25-MZ$40</f>
        <v>1.53</v>
      </c>
      <c r="NA57">
        <f>NA25-NA$40</f>
        <v>1.5289999999999999</v>
      </c>
      <c r="NB57">
        <f>NB25-NB$40</f>
        <v>1.5250000000000001</v>
      </c>
      <c r="NC57">
        <f>NC25-NC$40</f>
        <v>1.5309999999999999</v>
      </c>
      <c r="ND57">
        <f>ND25-ND$40</f>
        <v>1.528</v>
      </c>
      <c r="NE57">
        <f>NE25-NE$40</f>
        <v>1.528</v>
      </c>
      <c r="NF57">
        <f>NF25-NF$40</f>
        <v>1.526</v>
      </c>
      <c r="NG57">
        <f>NG25-NG$40</f>
        <v>1.5190000000000001</v>
      </c>
      <c r="NH57">
        <f>NH25-NH$40</f>
        <v>1.524</v>
      </c>
      <c r="NI57">
        <f>NI25-NI$40</f>
        <v>1.5269999999999999</v>
      </c>
      <c r="NJ57">
        <f>NJ25-NJ$40</f>
        <v>1.526</v>
      </c>
      <c r="NK57">
        <f>NK25-NK$40</f>
        <v>1.5209999999999999</v>
      </c>
      <c r="NL57">
        <f>NL25-NL$40</f>
        <v>1.522</v>
      </c>
      <c r="NM57">
        <f>NM25-NM$40</f>
        <v>1.5329999999999999</v>
      </c>
      <c r="NN57">
        <f>NN25-NN$40</f>
        <v>1.5309999999999999</v>
      </c>
    </row>
    <row r="58" spans="3:378" x14ac:dyDescent="0.35">
      <c r="C58" s="17" t="s">
        <v>460</v>
      </c>
      <c r="D58">
        <f>D26-D$40</f>
        <v>4.8999999999999988E-2</v>
      </c>
      <c r="E58">
        <f>E26-E$40</f>
        <v>4.8999999999999988E-2</v>
      </c>
      <c r="F58">
        <f>F26-F$40</f>
        <v>4.3999999999999984E-2</v>
      </c>
      <c r="G58">
        <f>G26-G$40</f>
        <v>4.6999999999999986E-2</v>
      </c>
      <c r="H58">
        <f>H26-H$40</f>
        <v>4.5999999999999985E-2</v>
      </c>
      <c r="I58">
        <f>I26-I$40</f>
        <v>4.7999999999999987E-2</v>
      </c>
      <c r="J58">
        <f>J26-J$40</f>
        <v>4.8999999999999988E-2</v>
      </c>
      <c r="K58">
        <f>K26-K$40</f>
        <v>5.1999999999999991E-2</v>
      </c>
      <c r="L58">
        <f>L26-L$40</f>
        <v>4.9999999999999989E-2</v>
      </c>
      <c r="M58">
        <f>M26-M$40</f>
        <v>5.2999999999999992E-2</v>
      </c>
      <c r="N58">
        <f>N26-N$40</f>
        <v>5.5999999999999994E-2</v>
      </c>
      <c r="O58">
        <f>O26-O$40</f>
        <v>5.6999999999999995E-2</v>
      </c>
      <c r="P58">
        <f>P26-P$40</f>
        <v>5.2999999999999992E-2</v>
      </c>
      <c r="Q58">
        <f>Q26-Q$40</f>
        <v>5.3999999999999992E-2</v>
      </c>
      <c r="R58">
        <f>R26-R$40</f>
        <v>5.4999999999999993E-2</v>
      </c>
      <c r="S58">
        <f>S26-S$40</f>
        <v>5.3999999999999992E-2</v>
      </c>
      <c r="T58">
        <f>T26-T$40</f>
        <v>5.7999999999999996E-2</v>
      </c>
      <c r="U58">
        <f>U26-U$40</f>
        <v>5.6999999999999995E-2</v>
      </c>
      <c r="V58">
        <f>V26-V$40</f>
        <v>5.2999999999999992E-2</v>
      </c>
      <c r="W58">
        <f>W26-W$40</f>
        <v>5.1999999999999991E-2</v>
      </c>
      <c r="X58">
        <f>X26-X$40</f>
        <v>5.3999999999999992E-2</v>
      </c>
      <c r="Y58">
        <f>Y26-Y$40</f>
        <v>6.3E-2</v>
      </c>
      <c r="Z58">
        <f>Z26-Z$40</f>
        <v>5.5999999999999994E-2</v>
      </c>
      <c r="AA58">
        <f>AA26-AA$40</f>
        <v>5.7999999999999996E-2</v>
      </c>
      <c r="AB58">
        <f>AB26-AB$40</f>
        <v>5.6999999999999995E-2</v>
      </c>
      <c r="AC58">
        <f>AC26-AC$40</f>
        <v>6.3E-2</v>
      </c>
      <c r="AD58">
        <f>AD26-AD$40</f>
        <v>6.5000000000000002E-2</v>
      </c>
      <c r="AE58">
        <f>AE26-AE$40</f>
        <v>6.7000000000000004E-2</v>
      </c>
      <c r="AF58">
        <f>AF26-AF$40</f>
        <v>7.0000000000000007E-2</v>
      </c>
      <c r="AG58">
        <f>AG26-AG$40</f>
        <v>6.7000000000000004E-2</v>
      </c>
      <c r="AH58">
        <f>AH26-AH$40</f>
        <v>6.7000000000000004E-2</v>
      </c>
      <c r="AI58">
        <f>AI26-AI$40</f>
        <v>7.2000000000000008E-2</v>
      </c>
      <c r="AJ58">
        <f>AJ26-AJ$40</f>
        <v>7.3000000000000009E-2</v>
      </c>
      <c r="AK58">
        <f>AK26-AK$40</f>
        <v>7.1000000000000008E-2</v>
      </c>
      <c r="AL58">
        <f>AL26-AL$40</f>
        <v>7.400000000000001E-2</v>
      </c>
      <c r="AM58">
        <f>AM26-AM$40</f>
        <v>7.8999999999999987E-2</v>
      </c>
      <c r="AN58">
        <f>AN26-AN$40</f>
        <v>7.7000000000000013E-2</v>
      </c>
      <c r="AO58">
        <f>AO26-AO$40</f>
        <v>7.9999999999999988E-2</v>
      </c>
      <c r="AP58">
        <f>AP26-AP$40</f>
        <v>7.8999999999999987E-2</v>
      </c>
      <c r="AQ58">
        <f>AQ26-AQ$40</f>
        <v>7.9999999999999988E-2</v>
      </c>
      <c r="AR58">
        <f>AR26-AR$40</f>
        <v>8.199999999999999E-2</v>
      </c>
      <c r="AS58">
        <f>AS26-AS$40</f>
        <v>9.1999999999999998E-2</v>
      </c>
      <c r="AT58">
        <f>AT26-AT$40</f>
        <v>9.6000000000000002E-2</v>
      </c>
      <c r="AU58">
        <f>AU26-AU$40</f>
        <v>9.4E-2</v>
      </c>
      <c r="AV58">
        <f>AV26-AV$40</f>
        <v>9.8000000000000004E-2</v>
      </c>
      <c r="AW58">
        <f>AW26-AW$40</f>
        <v>9.7000000000000003E-2</v>
      </c>
      <c r="AX58">
        <f>AX26-AX$40</f>
        <v>9.8000000000000004E-2</v>
      </c>
      <c r="AY58">
        <f>AY26-AY$40</f>
        <v>0.10300000000000001</v>
      </c>
      <c r="AZ58">
        <f>AZ26-AZ$40</f>
        <v>9.8000000000000004E-2</v>
      </c>
      <c r="BA58">
        <f>BA26-BA$40</f>
        <v>9.7000000000000003E-2</v>
      </c>
      <c r="BB58">
        <f>BB26-BB$40</f>
        <v>0.10400000000000001</v>
      </c>
      <c r="BC58">
        <f>BC26-BC$40</f>
        <v>0.10200000000000001</v>
      </c>
      <c r="BD58">
        <f>BD26-BD$40</f>
        <v>0.10500000000000001</v>
      </c>
      <c r="BE58">
        <f>BE26-BE$40</f>
        <v>0.10900000000000001</v>
      </c>
      <c r="BF58">
        <f>BF26-BF$40</f>
        <v>0.11700000000000002</v>
      </c>
      <c r="BG58">
        <f>BG26-BG$40</f>
        <v>0.12000000000000002</v>
      </c>
      <c r="BH58">
        <f>BH26-BH$40</f>
        <v>0.12499999999999997</v>
      </c>
      <c r="BI58">
        <f>BI26-BI$40</f>
        <v>0.12599999999999997</v>
      </c>
      <c r="BJ58">
        <f>BJ26-BJ$40</f>
        <v>0.12499999999999997</v>
      </c>
      <c r="BK58">
        <f>BK26-BK$40</f>
        <v>0.13099999999999998</v>
      </c>
      <c r="BL58">
        <f>BL26-BL$40</f>
        <v>0.13199999999999998</v>
      </c>
      <c r="BM58">
        <f>BM26-BM$40</f>
        <v>0.13599999999999998</v>
      </c>
      <c r="BN58">
        <f>BN26-BN$40</f>
        <v>0.13399999999999998</v>
      </c>
      <c r="BO58">
        <f>BO26-BO$40</f>
        <v>0.14299999999999999</v>
      </c>
      <c r="BP58">
        <f>BP26-BP$40</f>
        <v>0.14499999999999999</v>
      </c>
      <c r="BQ58">
        <f>BQ26-BQ$40</f>
        <v>0.151</v>
      </c>
      <c r="BR58">
        <f>BR26-BR$40</f>
        <v>0.156</v>
      </c>
      <c r="BS58">
        <f>BS26-BS$40</f>
        <v>0.154</v>
      </c>
      <c r="BT58">
        <f>BT26-BT$40</f>
        <v>0.16</v>
      </c>
      <c r="BU58">
        <f>BU26-BU$40</f>
        <v>0.16200000000000001</v>
      </c>
      <c r="BV58">
        <f>BV26-BV$40</f>
        <v>0.16600000000000001</v>
      </c>
      <c r="BW58">
        <f>BW26-BW$40</f>
        <v>0.17500000000000002</v>
      </c>
      <c r="BX58">
        <f>BX26-BX$40</f>
        <v>0.17800000000000002</v>
      </c>
      <c r="BY58">
        <f>BY26-BY$40</f>
        <v>0.18600000000000003</v>
      </c>
      <c r="BZ58">
        <f>BZ26-BZ$40</f>
        <v>0.18800000000000003</v>
      </c>
      <c r="CA58">
        <f>CA26-CA$40</f>
        <v>0.19299999999999998</v>
      </c>
      <c r="CB58">
        <f>CB26-CB$40</f>
        <v>0.19499999999999998</v>
      </c>
      <c r="CC58">
        <f>CC26-CC$40</f>
        <v>0.19899999999999998</v>
      </c>
      <c r="CD58">
        <f>CD26-CD$40</f>
        <v>0.20499999999999999</v>
      </c>
      <c r="CE58">
        <f>CE26-CE$40</f>
        <v>0.21199999999999999</v>
      </c>
      <c r="CF58">
        <f>CF26-CF$40</f>
        <v>0.22</v>
      </c>
      <c r="CG58">
        <f>CG26-CG$40</f>
        <v>0.222</v>
      </c>
      <c r="CH58">
        <f>CH26-CH$40</f>
        <v>0.22700000000000001</v>
      </c>
      <c r="CI58">
        <f>CI26-CI$40</f>
        <v>0.23700000000000002</v>
      </c>
      <c r="CJ58">
        <f>CJ26-CJ$40</f>
        <v>0.23800000000000002</v>
      </c>
      <c r="CK58">
        <f>CK26-CK$40</f>
        <v>0.24400000000000002</v>
      </c>
      <c r="CL58">
        <f>CL26-CL$40</f>
        <v>0.24899999999999997</v>
      </c>
      <c r="CM58">
        <f>CM26-CM$40</f>
        <v>0.25700000000000001</v>
      </c>
      <c r="CN58">
        <f>CN26-CN$40</f>
        <v>0.26300000000000001</v>
      </c>
      <c r="CO58">
        <f>CO26-CO$40</f>
        <v>0.26500000000000001</v>
      </c>
      <c r="CP58">
        <f>CP26-CP$40</f>
        <v>0.27700000000000002</v>
      </c>
      <c r="CQ58">
        <f>CQ26-CQ$40</f>
        <v>0.28200000000000003</v>
      </c>
      <c r="CR58">
        <f>CR26-CR$40</f>
        <v>0.28800000000000003</v>
      </c>
      <c r="CS58">
        <f>CS26-CS$40</f>
        <v>0.29400000000000004</v>
      </c>
      <c r="CT58">
        <f>CT26-CT$40</f>
        <v>0.29800000000000004</v>
      </c>
      <c r="CU58">
        <f>CU26-CU$40</f>
        <v>0.30400000000000005</v>
      </c>
      <c r="CV58">
        <f>CV26-CV$40</f>
        <v>0.31399999999999995</v>
      </c>
      <c r="CW58">
        <f>CW26-CW$40</f>
        <v>0.31999999999999995</v>
      </c>
      <c r="CX58">
        <f>CX26-CX$40</f>
        <v>0.32999999999999996</v>
      </c>
      <c r="CY58">
        <f>CY26-CY$40</f>
        <v>0.33199999999999996</v>
      </c>
      <c r="CZ58">
        <f>CZ26-CZ$40</f>
        <v>0.34199999999999997</v>
      </c>
      <c r="DA58">
        <f>DA26-DA$40</f>
        <v>0.35399999999999998</v>
      </c>
      <c r="DB58">
        <f>DB26-DB$40</f>
        <v>0.36299999999999999</v>
      </c>
      <c r="DC58">
        <f>DC26-DC$40</f>
        <v>0.36499999999999999</v>
      </c>
      <c r="DD58">
        <f>DD26-DD$40</f>
        <v>0.378</v>
      </c>
      <c r="DE58">
        <f>DE26-DE$40</f>
        <v>0.38300000000000001</v>
      </c>
      <c r="DF58">
        <f>DF26-DF$40</f>
        <v>0.39300000000000002</v>
      </c>
      <c r="DG58">
        <f>DG26-DG$40</f>
        <v>0.39900000000000002</v>
      </c>
      <c r="DH58">
        <f>DH26-DH$40</f>
        <v>0.40799999999999992</v>
      </c>
      <c r="DI58">
        <f>DI26-DI$40</f>
        <v>0.41699999999999993</v>
      </c>
      <c r="DJ58">
        <f>DJ26-DJ$40</f>
        <v>0.42899999999999994</v>
      </c>
      <c r="DK58">
        <f>DK26-DK$40</f>
        <v>0.43499999999999994</v>
      </c>
      <c r="DL58">
        <f>DL26-DL$40</f>
        <v>0.44699999999999995</v>
      </c>
      <c r="DM58">
        <f>DM26-DM$40</f>
        <v>0.45599999999999996</v>
      </c>
      <c r="DN58">
        <f>DN26-DN$40</f>
        <v>0.47</v>
      </c>
      <c r="DO58">
        <f>DO26-DO$40</f>
        <v>0.47499999999999998</v>
      </c>
      <c r="DP58">
        <f>DP26-DP$40</f>
        <v>0.48099999999999998</v>
      </c>
      <c r="DQ58">
        <f>DQ26-DQ$40</f>
        <v>0.495</v>
      </c>
      <c r="DR58">
        <f>DR26-DR$40</f>
        <v>0.50600000000000001</v>
      </c>
      <c r="DS58">
        <f>DS26-DS$40</f>
        <v>0.51200000000000001</v>
      </c>
      <c r="DT58">
        <f>DT26-DT$40</f>
        <v>0.51900000000000002</v>
      </c>
      <c r="DU58">
        <f>DU26-DU$40</f>
        <v>0.53199999999999992</v>
      </c>
      <c r="DV58">
        <f>DV26-DV$40</f>
        <v>0.54599999999999993</v>
      </c>
      <c r="DW58">
        <f>DW26-DW$40</f>
        <v>0.55099999999999993</v>
      </c>
      <c r="DX58">
        <f>DX26-DX$40</f>
        <v>0.56199999999999994</v>
      </c>
      <c r="DY58">
        <f>DY26-DY$40</f>
        <v>0.56999999999999995</v>
      </c>
      <c r="DZ58">
        <f>DZ26-DZ$40</f>
        <v>0.58399999999999996</v>
      </c>
      <c r="EA58">
        <f>EA26-EA$40</f>
        <v>0.59399999999999997</v>
      </c>
      <c r="EB58">
        <f>EB26-EB$40</f>
        <v>0.60899999999999999</v>
      </c>
      <c r="EC58">
        <f>EC26-EC$40</f>
        <v>0.61699999999999999</v>
      </c>
      <c r="ED58">
        <f>ED26-ED$40</f>
        <v>0.62</v>
      </c>
      <c r="EE58">
        <f>EE26-EE$40</f>
        <v>0.63300000000000001</v>
      </c>
      <c r="EF58">
        <f>EF26-EF$40</f>
        <v>0.64300000000000002</v>
      </c>
      <c r="EG58">
        <f>EG26-EG$40</f>
        <v>0.65899999999999992</v>
      </c>
      <c r="EH58">
        <f>EH26-EH$40</f>
        <v>0.66299999999999992</v>
      </c>
      <c r="EI58">
        <f>EI26-EI$40</f>
        <v>0.67099999999999993</v>
      </c>
      <c r="EJ58">
        <f>EJ26-EJ$40</f>
        <v>0.68499999999999994</v>
      </c>
      <c r="EK58">
        <f>EK26-EK$40</f>
        <v>0.69599999999999995</v>
      </c>
      <c r="EL58">
        <f>EL26-EL$40</f>
        <v>0.69899999999999995</v>
      </c>
      <c r="EM58">
        <f>EM26-EM$40</f>
        <v>0.70699999999999996</v>
      </c>
      <c r="EN58">
        <f>EN26-EN$40</f>
        <v>0.71899999999999997</v>
      </c>
      <c r="EO58">
        <f>EO26-EO$40</f>
        <v>0.72899999999999998</v>
      </c>
      <c r="EP58">
        <f>EP26-EP$40</f>
        <v>0.74099999999999999</v>
      </c>
      <c r="EQ58">
        <f>EQ26-EQ$40</f>
        <v>0.747</v>
      </c>
      <c r="ER58">
        <f>ER26-ER$40</f>
        <v>0.755</v>
      </c>
      <c r="ES58">
        <f>ES26-ES$40</f>
        <v>0.76200000000000001</v>
      </c>
      <c r="ET58">
        <f>ET26-ET$40</f>
        <v>0.77800000000000002</v>
      </c>
      <c r="EU58">
        <f>EU26-EU$40</f>
        <v>0.78699999999999992</v>
      </c>
      <c r="EV58">
        <f>EV26-EV$40</f>
        <v>0.80099999999999993</v>
      </c>
      <c r="EW58">
        <f>EW26-EW$40</f>
        <v>0.79999999999999993</v>
      </c>
      <c r="EX58">
        <f>EX26-EX$40</f>
        <v>0.81099999999999994</v>
      </c>
      <c r="EY58">
        <f>EY26-EY$40</f>
        <v>0.82299999999999995</v>
      </c>
      <c r="EZ58">
        <f>EZ26-EZ$40</f>
        <v>0.82699999999999996</v>
      </c>
      <c r="FA58">
        <f>FA26-FA$40</f>
        <v>0.83599999999999997</v>
      </c>
      <c r="FB58">
        <f>FB26-FB$40</f>
        <v>0.84299999999999997</v>
      </c>
      <c r="FC58">
        <f>FC26-FC$40</f>
        <v>0.85299999999999987</v>
      </c>
      <c r="FD58">
        <f>FD26-FD$40</f>
        <v>0.86499999999999999</v>
      </c>
      <c r="FE58">
        <f>FE26-FE$40</f>
        <v>0.86999999999999988</v>
      </c>
      <c r="FF58">
        <f>FF26-FF$40</f>
        <v>0.87699999999999989</v>
      </c>
      <c r="FG58">
        <f>FG26-FG$40</f>
        <v>0.88400000000000001</v>
      </c>
      <c r="FH58">
        <f>FH26-FH$40</f>
        <v>0.89900000000000002</v>
      </c>
      <c r="FI58">
        <f>FI26-FI$40</f>
        <v>0.90800000000000003</v>
      </c>
      <c r="FJ58">
        <f>FJ26-FJ$40</f>
        <v>0.91500000000000004</v>
      </c>
      <c r="FK58">
        <f>FK26-FK$40</f>
        <v>0.92799999999999994</v>
      </c>
      <c r="FL58">
        <f>FL26-FL$40</f>
        <v>0.92500000000000004</v>
      </c>
      <c r="FM58">
        <f>FM26-FM$40</f>
        <v>0.93199999999999994</v>
      </c>
      <c r="FN58">
        <f>FN26-FN$40</f>
        <v>0.94400000000000006</v>
      </c>
      <c r="FO58">
        <f>FO26-FO$40</f>
        <v>0.95</v>
      </c>
      <c r="FP58">
        <f>FP26-FP$40</f>
        <v>0.95899999999999996</v>
      </c>
      <c r="FQ58">
        <f>FQ26-FQ$40</f>
        <v>0.96899999999999997</v>
      </c>
      <c r="FR58">
        <f>FR26-FR$40</f>
        <v>0.98</v>
      </c>
      <c r="FS58">
        <f>FS26-FS$40</f>
        <v>0.99</v>
      </c>
      <c r="FT58">
        <f>FT26-FT$40</f>
        <v>0.99199999999999999</v>
      </c>
      <c r="FU58">
        <f>FU26-FU$40</f>
        <v>0.998</v>
      </c>
      <c r="FV58">
        <f>FV26-FV$40</f>
        <v>1.012</v>
      </c>
      <c r="FW58">
        <f>FW26-FW$40</f>
        <v>1.018</v>
      </c>
      <c r="FX58">
        <f>FX26-FX$40</f>
        <v>1.024</v>
      </c>
      <c r="FY58">
        <f>FY26-FY$40</f>
        <v>1.03</v>
      </c>
      <c r="FZ58">
        <f>FZ26-FZ$40</f>
        <v>1.036</v>
      </c>
      <c r="GA58">
        <f>GA26-GA$40</f>
        <v>1.05</v>
      </c>
      <c r="GB58">
        <f>GB26-GB$40</f>
        <v>1.0650000000000002</v>
      </c>
      <c r="GC58">
        <f>GC26-GC$40</f>
        <v>1.0660000000000001</v>
      </c>
      <c r="GD58">
        <f>GD26-GD$40</f>
        <v>1.07</v>
      </c>
      <c r="GE58">
        <f>GE26-GE$40</f>
        <v>1.0870000000000002</v>
      </c>
      <c r="GF58">
        <f>GF26-GF$40</f>
        <v>1.0860000000000001</v>
      </c>
      <c r="GG58">
        <f>GG26-GG$40</f>
        <v>1.095</v>
      </c>
      <c r="GH58">
        <f>GH26-GH$40</f>
        <v>1.109</v>
      </c>
      <c r="GI58">
        <f>GI26-GI$40</f>
        <v>1.1099999999999999</v>
      </c>
      <c r="GJ58">
        <f>GJ26-GJ$40</f>
        <v>1.1120000000000001</v>
      </c>
      <c r="GK58">
        <f>GK26-GK$40</f>
        <v>1.1260000000000001</v>
      </c>
      <c r="GL58">
        <f>GL26-GL$40</f>
        <v>1.1360000000000001</v>
      </c>
      <c r="GM58">
        <f>GM26-GM$40</f>
        <v>1.145</v>
      </c>
      <c r="GN58">
        <f>GN26-GN$40</f>
        <v>1.1479999999999999</v>
      </c>
      <c r="GO58">
        <f>GO26-GO$40</f>
        <v>1.159</v>
      </c>
      <c r="GP58">
        <f>GP26-GP$40</f>
        <v>1.163</v>
      </c>
      <c r="GQ58">
        <f>GQ26-GQ$40</f>
        <v>1.1620000000000001</v>
      </c>
      <c r="GR58">
        <f>GR26-GR$40</f>
        <v>1.1760000000000002</v>
      </c>
      <c r="GS58">
        <f>GS26-GS$40</f>
        <v>1.1880000000000002</v>
      </c>
      <c r="GT58">
        <f>GT26-GT$40</f>
        <v>1.1910000000000001</v>
      </c>
      <c r="GU58">
        <f>GU26-GU$40</f>
        <v>1.194</v>
      </c>
      <c r="GV58">
        <f>GV26-GV$40</f>
        <v>1.2040000000000002</v>
      </c>
      <c r="GW58">
        <f>GW26-GW$40</f>
        <v>1.2040000000000002</v>
      </c>
      <c r="GX58">
        <f>GX26-GX$40</f>
        <v>1.21</v>
      </c>
      <c r="GY58">
        <f>GY26-GY$40</f>
        <v>1.2190000000000001</v>
      </c>
      <c r="GZ58">
        <f>GZ26-GZ$40</f>
        <v>1.232</v>
      </c>
      <c r="HA58">
        <f>HA26-HA$40</f>
        <v>1.232</v>
      </c>
      <c r="HB58">
        <f>HB26-HB$40</f>
        <v>1.242</v>
      </c>
      <c r="HC58">
        <f>HC26-HC$40</f>
        <v>1.2410000000000001</v>
      </c>
      <c r="HD58">
        <f>HD26-HD$40</f>
        <v>1.25</v>
      </c>
      <c r="HE58">
        <f>HE26-HE$40</f>
        <v>1.256</v>
      </c>
      <c r="HF58">
        <f>HF26-HF$40</f>
        <v>1.26</v>
      </c>
      <c r="HG58">
        <f>HG26-HG$40</f>
        <v>1.2710000000000001</v>
      </c>
      <c r="HH58">
        <f>HH26-HH$40</f>
        <v>1.2730000000000001</v>
      </c>
      <c r="HI58">
        <f>HI26-HI$40</f>
        <v>1.278</v>
      </c>
      <c r="HJ58">
        <f>HJ26-HJ$40</f>
        <v>1.2830000000000001</v>
      </c>
      <c r="HK58">
        <f>HK26-HK$40</f>
        <v>1.284</v>
      </c>
      <c r="HL58">
        <f>HL26-HL$40</f>
        <v>1.2929999999999999</v>
      </c>
      <c r="HM58">
        <f>HM26-HM$40</f>
        <v>1.2950000000000002</v>
      </c>
      <c r="HN58">
        <f>HN26-HN$40</f>
        <v>1.3160000000000001</v>
      </c>
      <c r="HO58">
        <f>HO26-HO$40</f>
        <v>1.32</v>
      </c>
      <c r="HP58">
        <f>HP26-HP$40</f>
        <v>1.3150000000000002</v>
      </c>
      <c r="HQ58">
        <f>HQ26-HQ$40</f>
        <v>1.3170000000000002</v>
      </c>
      <c r="HR58">
        <f>HR26-HR$40</f>
        <v>1.327</v>
      </c>
      <c r="HS58">
        <f>HS26-HS$40</f>
        <v>1.3420000000000001</v>
      </c>
      <c r="HT58">
        <f>HT26-HT$40</f>
        <v>1.3410000000000002</v>
      </c>
      <c r="HU58">
        <f>HU26-HU$40</f>
        <v>1.3460000000000001</v>
      </c>
      <c r="HV58">
        <f>HV26-HV$40</f>
        <v>1.341</v>
      </c>
      <c r="HW58">
        <f>HW26-HW$40</f>
        <v>1.3519999999999999</v>
      </c>
      <c r="HX58">
        <f>HX26-HX$40</f>
        <v>1.363</v>
      </c>
      <c r="HY58">
        <f>HY26-HY$40</f>
        <v>1.367</v>
      </c>
      <c r="HZ58">
        <f>HZ26-HZ$40</f>
        <v>1.3720000000000001</v>
      </c>
      <c r="IA58">
        <f>IA26-IA$40</f>
        <v>1.373</v>
      </c>
      <c r="IB58">
        <f>IB26-IB$40</f>
        <v>1.379</v>
      </c>
      <c r="IC58">
        <f>IC26-IC$40</f>
        <v>1.3819999999999999</v>
      </c>
      <c r="ID58">
        <f>ID26-ID$40</f>
        <v>1.3860000000000001</v>
      </c>
      <c r="IE58">
        <f>IE26-IE$40</f>
        <v>1.3960000000000001</v>
      </c>
      <c r="IF58">
        <f>IF26-IF$40</f>
        <v>1.4039999999999999</v>
      </c>
      <c r="IG58">
        <f>IG26-IG$40</f>
        <v>1.405</v>
      </c>
      <c r="IH58">
        <f>IH26-IH$40</f>
        <v>1.4080000000000001</v>
      </c>
      <c r="II58">
        <f>II26-II$40</f>
        <v>1.4120000000000001</v>
      </c>
      <c r="IJ58">
        <f>IJ26-IJ$40</f>
        <v>1.4119999999999999</v>
      </c>
      <c r="IK58">
        <f>IK26-IK$40</f>
        <v>1.419</v>
      </c>
      <c r="IL58">
        <f>IL26-IL$40</f>
        <v>1.423</v>
      </c>
      <c r="IM58">
        <f>IM26-IM$40</f>
        <v>1.427</v>
      </c>
      <c r="IN58">
        <f>IN26-IN$40</f>
        <v>1.4390000000000001</v>
      </c>
      <c r="IO58">
        <f>IO26-IO$40</f>
        <v>1.4330000000000001</v>
      </c>
      <c r="IP58">
        <f>IP26-IP$40</f>
        <v>1.4460000000000002</v>
      </c>
      <c r="IQ58">
        <f>IQ26-IQ$40</f>
        <v>1.4420000000000002</v>
      </c>
      <c r="IR58">
        <f>IR26-IR$40</f>
        <v>1.4530000000000001</v>
      </c>
      <c r="IS58">
        <f>IS26-IS$40</f>
        <v>1.4570000000000001</v>
      </c>
      <c r="IT58">
        <f>IT26-IT$40</f>
        <v>1.4630000000000001</v>
      </c>
      <c r="IU58">
        <f>IU26-IU$40</f>
        <v>1.4670000000000001</v>
      </c>
      <c r="IV58">
        <f>IV26-IV$40</f>
        <v>1.4670000000000001</v>
      </c>
      <c r="IW58">
        <f>IW26-IW$40</f>
        <v>1.4689999999999999</v>
      </c>
      <c r="IX58">
        <f>IX26-IX$40</f>
        <v>1.476</v>
      </c>
      <c r="IY58">
        <f>IY26-IY$40</f>
        <v>1.48</v>
      </c>
      <c r="IZ58">
        <f>IZ26-IZ$40</f>
        <v>1.4889999999999999</v>
      </c>
      <c r="JA58">
        <f>JA26-JA$40</f>
        <v>1.496</v>
      </c>
      <c r="JB58">
        <f>JB26-JB$40</f>
        <v>1.5030000000000001</v>
      </c>
      <c r="JC58">
        <f>JC26-JC$40</f>
        <v>1.5</v>
      </c>
      <c r="JD58">
        <f>JD26-JD$40</f>
        <v>1.496</v>
      </c>
      <c r="JE58">
        <f>JE26-JE$40</f>
        <v>1.506</v>
      </c>
      <c r="JF58">
        <f>JF26-JF$40</f>
        <v>1.512</v>
      </c>
      <c r="JG58">
        <f>JG26-JG$40</f>
        <v>1.514</v>
      </c>
      <c r="JH58">
        <f>JH26-JH$40</f>
        <v>1.5189999999999999</v>
      </c>
      <c r="JI58">
        <f>JI26-JI$40</f>
        <v>1.5189999999999999</v>
      </c>
      <c r="JJ58">
        <f>JJ26-JJ$40</f>
        <v>1.53</v>
      </c>
      <c r="JK58">
        <f>JK26-JK$40</f>
        <v>1.526</v>
      </c>
      <c r="JL58">
        <f>JL26-JL$40</f>
        <v>1.532</v>
      </c>
      <c r="JM58">
        <f>JM26-JM$40</f>
        <v>1.5310000000000001</v>
      </c>
      <c r="JN58">
        <f>JN26-JN$40</f>
        <v>1.538</v>
      </c>
      <c r="JO58">
        <f>JO26-JO$40</f>
        <v>1.5450000000000002</v>
      </c>
      <c r="JP58">
        <f>JP26-JP$40</f>
        <v>1.548</v>
      </c>
      <c r="JQ58">
        <f>JQ26-JQ$40</f>
        <v>1.5510000000000002</v>
      </c>
      <c r="JR58">
        <f>JR26-JR$40</f>
        <v>1.554</v>
      </c>
      <c r="JS58">
        <f>JS26-JS$40</f>
        <v>1.552</v>
      </c>
      <c r="JT58">
        <f>JT26-JT$40</f>
        <v>1.5580000000000001</v>
      </c>
      <c r="JU58">
        <f>JU26-JU$40</f>
        <v>1.5650000000000002</v>
      </c>
      <c r="JV58">
        <f>JV26-JV$40</f>
        <v>1.5510000000000002</v>
      </c>
      <c r="JW58">
        <f>JW26-JW$40</f>
        <v>1.5640000000000001</v>
      </c>
      <c r="JX58">
        <f>JX26-JX$40</f>
        <v>1.5630000000000002</v>
      </c>
      <c r="JY58">
        <f>JY26-JY$40</f>
        <v>1.56</v>
      </c>
      <c r="JZ58">
        <f>JZ26-JZ$40</f>
        <v>1.5730000000000002</v>
      </c>
      <c r="KA58">
        <f>KA26-KA$40</f>
        <v>1.5609999999999999</v>
      </c>
      <c r="KB58">
        <f>KB26-KB$40</f>
        <v>1.5680000000000001</v>
      </c>
      <c r="KC58">
        <f>KC26-KC$40</f>
        <v>1.5640000000000001</v>
      </c>
      <c r="KD58">
        <f>KD26-KD$40</f>
        <v>1.5580000000000001</v>
      </c>
      <c r="KE58">
        <f>KE26-KE$40</f>
        <v>1.5660000000000001</v>
      </c>
      <c r="KF58">
        <f>KF26-KF$40</f>
        <v>1.569</v>
      </c>
      <c r="KG58">
        <f>KG26-KG$40</f>
        <v>1.554</v>
      </c>
      <c r="KH58">
        <f>KH26-KH$40</f>
        <v>1.569</v>
      </c>
      <c r="KI58">
        <f>KI26-KI$40</f>
        <v>1.5690000000000002</v>
      </c>
      <c r="KJ58">
        <f>KJ26-KJ$40</f>
        <v>1.57</v>
      </c>
      <c r="KK58">
        <f>KK26-KK$40</f>
        <v>1.5609999999999999</v>
      </c>
      <c r="KL58">
        <f>KL26-KL$40</f>
        <v>1.5580000000000001</v>
      </c>
      <c r="KM58">
        <f>KM26-KM$40</f>
        <v>1.5640000000000001</v>
      </c>
      <c r="KN58">
        <f>KN26-KN$40</f>
        <v>1.5589999999999999</v>
      </c>
      <c r="KO58">
        <f>KO26-KO$40</f>
        <v>1.5640000000000001</v>
      </c>
      <c r="KP58">
        <f>KP26-KP$40</f>
        <v>1.5669999999999999</v>
      </c>
      <c r="KQ58">
        <f>KQ26-KQ$40</f>
        <v>1.56</v>
      </c>
      <c r="KR58">
        <f>KR26-KR$40</f>
        <v>1.56</v>
      </c>
      <c r="KS58">
        <f>KS26-KS$40</f>
        <v>1.554</v>
      </c>
      <c r="KT58">
        <f>KT26-KT$40</f>
        <v>1.552</v>
      </c>
      <c r="KU58">
        <f>KU26-KU$40</f>
        <v>1.5590000000000002</v>
      </c>
      <c r="KV58">
        <f>KV26-KV$40</f>
        <v>1.5609999999999999</v>
      </c>
      <c r="KW58">
        <f>KW26-KW$40</f>
        <v>1.5610000000000002</v>
      </c>
      <c r="KX58">
        <f>KX26-KX$40</f>
        <v>1.554</v>
      </c>
      <c r="KY58">
        <f>KY26-KY$40</f>
        <v>1.5550000000000002</v>
      </c>
      <c r="KZ58">
        <f>KZ26-KZ$40</f>
        <v>1.5570000000000002</v>
      </c>
      <c r="LA58">
        <f>LA26-LA$40</f>
        <v>1.5530000000000002</v>
      </c>
      <c r="LB58">
        <f>LB26-LB$40</f>
        <v>1.5550000000000002</v>
      </c>
      <c r="LC58">
        <f>LC26-LC$40</f>
        <v>1.552</v>
      </c>
      <c r="LD58">
        <f>LD26-LD$40</f>
        <v>1.554</v>
      </c>
      <c r="LE58">
        <f>LE26-LE$40</f>
        <v>1.5509999999999999</v>
      </c>
      <c r="LF58">
        <f>LF26-LF$40</f>
        <v>1.55</v>
      </c>
      <c r="LG58">
        <f>LG26-LG$40</f>
        <v>1.5529999999999999</v>
      </c>
      <c r="LH58">
        <f>LH26-LH$40</f>
        <v>1.554</v>
      </c>
      <c r="LI58">
        <f>LI26-LI$40</f>
        <v>1.5580000000000001</v>
      </c>
      <c r="LJ58">
        <f>LJ26-LJ$40</f>
        <v>1.552</v>
      </c>
      <c r="LK58">
        <f>LK26-LK$40</f>
        <v>1.5430000000000001</v>
      </c>
      <c r="LL58">
        <f>LL26-LL$40</f>
        <v>1.546</v>
      </c>
      <c r="LM58">
        <f>LM26-LM$40</f>
        <v>1.5449999999999999</v>
      </c>
      <c r="LN58">
        <f>LN26-LN$40</f>
        <v>1.5430000000000001</v>
      </c>
      <c r="LO58">
        <f>LO26-LO$40</f>
        <v>1.5529999999999999</v>
      </c>
      <c r="LP58">
        <f>LP26-LP$40</f>
        <v>1.5530000000000002</v>
      </c>
      <c r="LQ58">
        <f>LQ26-LQ$40</f>
        <v>1.5489999999999999</v>
      </c>
      <c r="LR58">
        <f>LR26-LR$40</f>
        <v>1.544</v>
      </c>
      <c r="LS58">
        <f>LS26-LS$40</f>
        <v>1.5469999999999999</v>
      </c>
      <c r="LT58">
        <f>LT26-LT$40</f>
        <v>1.5430000000000001</v>
      </c>
      <c r="LU58">
        <f>LU26-LU$40</f>
        <v>1.5450000000000002</v>
      </c>
      <c r="LV58">
        <f>LV26-LV$40</f>
        <v>1.5389999999999999</v>
      </c>
      <c r="LW58">
        <f>LW26-LW$40</f>
        <v>1.54</v>
      </c>
      <c r="LX58">
        <f>LX26-LX$40</f>
        <v>1.5529999999999999</v>
      </c>
      <c r="LY58">
        <f>LY26-LY$40</f>
        <v>1.548</v>
      </c>
      <c r="LZ58">
        <f>LZ26-LZ$40</f>
        <v>1.5529999999999999</v>
      </c>
      <c r="MA58">
        <f>MA26-MA$40</f>
        <v>1.5429999999999999</v>
      </c>
      <c r="MB58">
        <f>MB26-MB$40</f>
        <v>1.5470000000000002</v>
      </c>
      <c r="MC58">
        <f>MC26-MC$40</f>
        <v>1.544</v>
      </c>
      <c r="MD58">
        <f>MD26-MD$40</f>
        <v>1.54</v>
      </c>
      <c r="ME58">
        <f>ME26-ME$40</f>
        <v>1.5470000000000002</v>
      </c>
      <c r="MF58">
        <f>MF26-MF$40</f>
        <v>1.548</v>
      </c>
      <c r="MG58">
        <f>MG26-MG$40</f>
        <v>1.542</v>
      </c>
      <c r="MH58">
        <f>MH26-MH$40</f>
        <v>1.5429999999999999</v>
      </c>
      <c r="MI58">
        <f>MI26-MI$40</f>
        <v>1.536</v>
      </c>
      <c r="MJ58">
        <f>MJ26-MJ$40</f>
        <v>1.542</v>
      </c>
      <c r="MK58">
        <f>MK26-MK$40</f>
        <v>1.5429999999999999</v>
      </c>
      <c r="ML58">
        <f>ML26-ML$40</f>
        <v>1.5429999999999999</v>
      </c>
      <c r="MM58">
        <f>MM26-MM$40</f>
        <v>1.544</v>
      </c>
      <c r="MN58">
        <f>MN26-MN$40</f>
        <v>1.5409999999999999</v>
      </c>
      <c r="MO58">
        <f>MO26-MO$40</f>
        <v>1.54</v>
      </c>
      <c r="MP58">
        <f>MP26-MP$40</f>
        <v>1.5469999999999999</v>
      </c>
      <c r="MQ58">
        <f>MQ26-MQ$40</f>
        <v>1.538</v>
      </c>
      <c r="MR58">
        <f>MR26-MR$40</f>
        <v>1.5349999999999999</v>
      </c>
      <c r="MS58">
        <f>MS26-MS$40</f>
        <v>1.544</v>
      </c>
      <c r="MT58">
        <f>MT26-MT$40</f>
        <v>1.5429999999999999</v>
      </c>
      <c r="MU58">
        <f>MU26-MU$40</f>
        <v>1.54</v>
      </c>
      <c r="MV58">
        <f>MV26-MV$40</f>
        <v>1.5389999999999999</v>
      </c>
      <c r="MW58">
        <f>MW26-MW$40</f>
        <v>1.534</v>
      </c>
      <c r="MX58">
        <f>MX26-MX$40</f>
        <v>1.544</v>
      </c>
      <c r="MY58">
        <f>MY26-MY$40</f>
        <v>1.5330000000000001</v>
      </c>
      <c r="MZ58">
        <f>MZ26-MZ$40</f>
        <v>1.5469999999999999</v>
      </c>
      <c r="NA58">
        <f>NA26-NA$40</f>
        <v>1.5469999999999999</v>
      </c>
      <c r="NB58">
        <f>NB26-NB$40</f>
        <v>1.5390000000000001</v>
      </c>
      <c r="NC58">
        <f>NC26-NC$40</f>
        <v>1.5389999999999999</v>
      </c>
      <c r="ND58">
        <f>ND26-ND$40</f>
        <v>1.546</v>
      </c>
      <c r="NE58">
        <f>NE26-NE$40</f>
        <v>1.544</v>
      </c>
      <c r="NF58">
        <f>NF26-NF$40</f>
        <v>1.542</v>
      </c>
      <c r="NG58">
        <f>NG26-NG$40</f>
        <v>1.534</v>
      </c>
      <c r="NH58">
        <f>NH26-NH$40</f>
        <v>1.5410000000000001</v>
      </c>
      <c r="NI58">
        <f>NI26-NI$40</f>
        <v>1.544</v>
      </c>
      <c r="NJ58">
        <f>NJ26-NJ$40</f>
        <v>1.542</v>
      </c>
      <c r="NK58">
        <f>NK26-NK$40</f>
        <v>1.5369999999999999</v>
      </c>
      <c r="NL58">
        <f>NL26-NL$40</f>
        <v>1.5390000000000001</v>
      </c>
      <c r="NM58">
        <f>NM26-NM$40</f>
        <v>1.5429999999999999</v>
      </c>
      <c r="NN58">
        <f>NN26-NN$40</f>
        <v>1.5449999999999999</v>
      </c>
    </row>
    <row r="59" spans="3:378" x14ac:dyDescent="0.35">
      <c r="C59" s="17" t="s">
        <v>462</v>
      </c>
      <c r="D59">
        <f>D27-D$40</f>
        <v>5.1999999999999991E-2</v>
      </c>
      <c r="E59">
        <f>E27-E$40</f>
        <v>5.1999999999999991E-2</v>
      </c>
      <c r="F59">
        <f>F27-F$40</f>
        <v>4.6999999999999986E-2</v>
      </c>
      <c r="G59">
        <f>G27-G$40</f>
        <v>4.8999999999999988E-2</v>
      </c>
      <c r="H59">
        <f>H27-H$40</f>
        <v>4.7999999999999987E-2</v>
      </c>
      <c r="I59">
        <f>I27-I$40</f>
        <v>5.099999999999999E-2</v>
      </c>
      <c r="J59">
        <f>J27-J$40</f>
        <v>5.099999999999999E-2</v>
      </c>
      <c r="K59">
        <f>K27-K$40</f>
        <v>5.7999999999999996E-2</v>
      </c>
      <c r="L59">
        <f>L27-L$40</f>
        <v>5.099999999999999E-2</v>
      </c>
      <c r="M59">
        <f>M27-M$40</f>
        <v>5.3999999999999992E-2</v>
      </c>
      <c r="N59">
        <f>N27-N$40</f>
        <v>5.7999999999999996E-2</v>
      </c>
      <c r="O59">
        <f>O27-O$40</f>
        <v>6.2E-2</v>
      </c>
      <c r="P59">
        <f>P27-P$40</f>
        <v>5.7999999999999996E-2</v>
      </c>
      <c r="Q59">
        <f>Q27-Q$40</f>
        <v>5.7999999999999996E-2</v>
      </c>
      <c r="R59">
        <f>R27-R$40</f>
        <v>5.8999999999999997E-2</v>
      </c>
      <c r="S59">
        <f>S27-S$40</f>
        <v>5.6999999999999995E-2</v>
      </c>
      <c r="T59">
        <f>T27-T$40</f>
        <v>0.06</v>
      </c>
      <c r="U59">
        <f>U27-U$40</f>
        <v>0.06</v>
      </c>
      <c r="V59">
        <f>V27-V$40</f>
        <v>5.4999999999999993E-2</v>
      </c>
      <c r="W59">
        <f>W27-W$40</f>
        <v>5.5999999999999994E-2</v>
      </c>
      <c r="X59">
        <f>X27-X$40</f>
        <v>5.3999999999999992E-2</v>
      </c>
      <c r="Y59">
        <f>Y27-Y$40</f>
        <v>6.5000000000000002E-2</v>
      </c>
      <c r="Z59">
        <f>Z27-Z$40</f>
        <v>5.7999999999999996E-2</v>
      </c>
      <c r="AA59">
        <f>AA27-AA$40</f>
        <v>6.4000000000000001E-2</v>
      </c>
      <c r="AB59">
        <f>AB27-AB$40</f>
        <v>5.8999999999999997E-2</v>
      </c>
      <c r="AC59">
        <f>AC27-AC$40</f>
        <v>6.3E-2</v>
      </c>
      <c r="AD59">
        <f>AD27-AD$40</f>
        <v>6.7000000000000004E-2</v>
      </c>
      <c r="AE59">
        <f>AE27-AE$40</f>
        <v>6.9000000000000006E-2</v>
      </c>
      <c r="AF59">
        <f>AF27-AF$40</f>
        <v>7.2000000000000008E-2</v>
      </c>
      <c r="AG59">
        <f>AG27-AG$40</f>
        <v>7.0000000000000007E-2</v>
      </c>
      <c r="AH59">
        <f>AH27-AH$40</f>
        <v>6.7000000000000004E-2</v>
      </c>
      <c r="AI59">
        <f>AI27-AI$40</f>
        <v>7.400000000000001E-2</v>
      </c>
      <c r="AJ59">
        <f>AJ27-AJ$40</f>
        <v>7.5000000000000011E-2</v>
      </c>
      <c r="AK59">
        <f>AK27-AK$40</f>
        <v>7.400000000000001E-2</v>
      </c>
      <c r="AL59">
        <f>AL27-AL$40</f>
        <v>7.7999999999999986E-2</v>
      </c>
      <c r="AM59">
        <f>AM27-AM$40</f>
        <v>7.9999999999999988E-2</v>
      </c>
      <c r="AN59">
        <f>AN27-AN$40</f>
        <v>7.7999999999999986E-2</v>
      </c>
      <c r="AO59">
        <f>AO27-AO$40</f>
        <v>8.199999999999999E-2</v>
      </c>
      <c r="AP59">
        <f>AP27-AP$40</f>
        <v>8.199999999999999E-2</v>
      </c>
      <c r="AQ59">
        <f>AQ27-AQ$40</f>
        <v>8.299999999999999E-2</v>
      </c>
      <c r="AR59">
        <f>AR27-AR$40</f>
        <v>8.199999999999999E-2</v>
      </c>
      <c r="AS59">
        <f>AS27-AS$40</f>
        <v>9.1999999999999998E-2</v>
      </c>
      <c r="AT59">
        <f>AT27-AT$40</f>
        <v>9.5000000000000001E-2</v>
      </c>
      <c r="AU59">
        <f>AU27-AU$40</f>
        <v>9.1999999999999998E-2</v>
      </c>
      <c r="AV59">
        <f>AV27-AV$40</f>
        <v>9.8000000000000004E-2</v>
      </c>
      <c r="AW59">
        <f>AW27-AW$40</f>
        <v>9.5000000000000001E-2</v>
      </c>
      <c r="AX59">
        <f>AX27-AX$40</f>
        <v>9.8000000000000004E-2</v>
      </c>
      <c r="AY59">
        <f>AY27-AY$40</f>
        <v>0.10400000000000001</v>
      </c>
      <c r="AZ59">
        <f>AZ27-AZ$40</f>
        <v>9.7000000000000003E-2</v>
      </c>
      <c r="BA59">
        <f>BA27-BA$40</f>
        <v>9.5000000000000001E-2</v>
      </c>
      <c r="BB59">
        <f>BB27-BB$40</f>
        <v>0.10800000000000001</v>
      </c>
      <c r="BC59">
        <f>BC27-BC$40</f>
        <v>0.10200000000000001</v>
      </c>
      <c r="BD59">
        <f>BD27-BD$40</f>
        <v>0.10400000000000001</v>
      </c>
      <c r="BE59">
        <f>BE27-BE$40</f>
        <v>0.11000000000000001</v>
      </c>
      <c r="BF59">
        <f>BF27-BF$40</f>
        <v>0.11700000000000002</v>
      </c>
      <c r="BG59">
        <f>BG27-BG$40</f>
        <v>0.11800000000000002</v>
      </c>
      <c r="BH59">
        <f>BH27-BH$40</f>
        <v>0.12499999999999997</v>
      </c>
      <c r="BI59">
        <f>BI27-BI$40</f>
        <v>0.12299999999999997</v>
      </c>
      <c r="BJ59">
        <f>BJ27-BJ$40</f>
        <v>0.12300000000000003</v>
      </c>
      <c r="BK59">
        <f>BK27-BK$40</f>
        <v>0.13099999999999998</v>
      </c>
      <c r="BL59">
        <f>BL27-BL$40</f>
        <v>0.13199999999999998</v>
      </c>
      <c r="BM59">
        <f>BM27-BM$40</f>
        <v>0.13299999999999998</v>
      </c>
      <c r="BN59">
        <f>BN27-BN$40</f>
        <v>0.13299999999999998</v>
      </c>
      <c r="BO59">
        <f>BO27-BO$40</f>
        <v>0.14099999999999999</v>
      </c>
      <c r="BP59">
        <f>BP27-BP$40</f>
        <v>0.14399999999999999</v>
      </c>
      <c r="BQ59">
        <f>BQ27-BQ$40</f>
        <v>0.152</v>
      </c>
      <c r="BR59">
        <f>BR27-BR$40</f>
        <v>0.153</v>
      </c>
      <c r="BS59">
        <f>BS27-BS$40</f>
        <v>0.154</v>
      </c>
      <c r="BT59">
        <f>BT27-BT$40</f>
        <v>0.161</v>
      </c>
      <c r="BU59">
        <f>BU27-BU$40</f>
        <v>0.16</v>
      </c>
      <c r="BV59">
        <f>BV27-BV$40</f>
        <v>0.16400000000000001</v>
      </c>
      <c r="BW59">
        <f>BW27-BW$40</f>
        <v>0.17100000000000001</v>
      </c>
      <c r="BX59">
        <f>BX27-BX$40</f>
        <v>0.17600000000000002</v>
      </c>
      <c r="BY59">
        <f>BY27-BY$40</f>
        <v>0.17900000000000002</v>
      </c>
      <c r="BZ59">
        <f>BZ27-BZ$40</f>
        <v>0.18600000000000003</v>
      </c>
      <c r="CA59">
        <f>CA27-CA$40</f>
        <v>0.19099999999999998</v>
      </c>
      <c r="CB59">
        <f>CB27-CB$40</f>
        <v>0.19299999999999998</v>
      </c>
      <c r="CC59">
        <f>CC27-CC$40</f>
        <v>0.19499999999999998</v>
      </c>
      <c r="CD59">
        <f>CD27-CD$40</f>
        <v>0.20199999999999999</v>
      </c>
      <c r="CE59">
        <f>CE27-CE$40</f>
        <v>0.20699999999999999</v>
      </c>
      <c r="CF59">
        <f>CF27-CF$40</f>
        <v>0.215</v>
      </c>
      <c r="CG59">
        <f>CG27-CG$40</f>
        <v>0.217</v>
      </c>
      <c r="CH59">
        <f>CH27-CH$40</f>
        <v>0.222</v>
      </c>
      <c r="CI59">
        <f>CI27-CI$40</f>
        <v>0.23</v>
      </c>
      <c r="CJ59">
        <f>CJ27-CJ$40</f>
        <v>0.23200000000000001</v>
      </c>
      <c r="CK59">
        <f>CK27-CK$40</f>
        <v>0.24100000000000002</v>
      </c>
      <c r="CL59">
        <f>CL27-CL$40</f>
        <v>0.24300000000000002</v>
      </c>
      <c r="CM59">
        <f>CM27-CM$40</f>
        <v>0.251</v>
      </c>
      <c r="CN59">
        <f>CN27-CN$40</f>
        <v>0.26</v>
      </c>
      <c r="CO59">
        <f>CO27-CO$40</f>
        <v>0.26100000000000001</v>
      </c>
      <c r="CP59">
        <f>CP27-CP$40</f>
        <v>0.27500000000000002</v>
      </c>
      <c r="CQ59">
        <f>CQ27-CQ$40</f>
        <v>0.27900000000000003</v>
      </c>
      <c r="CR59">
        <f>CR27-CR$40</f>
        <v>0.28600000000000003</v>
      </c>
      <c r="CS59">
        <f>CS27-CS$40</f>
        <v>0.28900000000000003</v>
      </c>
      <c r="CT59">
        <f>CT27-CT$40</f>
        <v>0.29000000000000004</v>
      </c>
      <c r="CU59">
        <f>CU27-CU$40</f>
        <v>0.29800000000000004</v>
      </c>
      <c r="CV59">
        <f>CV27-CV$40</f>
        <v>0.30400000000000005</v>
      </c>
      <c r="CW59">
        <f>CW27-CW$40</f>
        <v>0.31299999999999994</v>
      </c>
      <c r="CX59">
        <f>CX27-CX$40</f>
        <v>0.32099999999999995</v>
      </c>
      <c r="CY59">
        <f>CY27-CY$40</f>
        <v>0.32899999999999996</v>
      </c>
      <c r="CZ59">
        <f>CZ27-CZ$40</f>
        <v>0.33399999999999996</v>
      </c>
      <c r="DA59">
        <f>DA27-DA$40</f>
        <v>0.34199999999999997</v>
      </c>
      <c r="DB59">
        <f>DB27-DB$40</f>
        <v>0.35299999999999998</v>
      </c>
      <c r="DC59">
        <f>DC27-DC$40</f>
        <v>0.35699999999999998</v>
      </c>
      <c r="DD59">
        <f>DD27-DD$40</f>
        <v>0.36799999999999999</v>
      </c>
      <c r="DE59">
        <f>DE27-DE$40</f>
        <v>0.376</v>
      </c>
      <c r="DF59">
        <f>DF27-DF$40</f>
        <v>0.38500000000000001</v>
      </c>
      <c r="DG59">
        <f>DG27-DG$40</f>
        <v>0.38700000000000001</v>
      </c>
      <c r="DH59">
        <f>DH27-DH$40</f>
        <v>0.39600000000000002</v>
      </c>
      <c r="DI59">
        <f>DI27-DI$40</f>
        <v>0.40599999999999992</v>
      </c>
      <c r="DJ59">
        <f>DJ27-DJ$40</f>
        <v>0.41499999999999992</v>
      </c>
      <c r="DK59">
        <f>DK27-DK$40</f>
        <v>0.42199999999999993</v>
      </c>
      <c r="DL59">
        <f>DL27-DL$40</f>
        <v>0.42899999999999994</v>
      </c>
      <c r="DM59">
        <f>DM27-DM$40</f>
        <v>0.44099999999999995</v>
      </c>
      <c r="DN59">
        <f>DN27-DN$40</f>
        <v>0.45199999999999996</v>
      </c>
      <c r="DO59">
        <f>DO27-DO$40</f>
        <v>0.45799999999999996</v>
      </c>
      <c r="DP59">
        <f>DP27-DP$40</f>
        <v>0.46599999999999997</v>
      </c>
      <c r="DQ59">
        <f>DQ27-DQ$40</f>
        <v>0.47499999999999998</v>
      </c>
      <c r="DR59">
        <f>DR27-DR$40</f>
        <v>0.49</v>
      </c>
      <c r="DS59">
        <f>DS27-DS$40</f>
        <v>0.49399999999999999</v>
      </c>
      <c r="DT59">
        <f>DT27-DT$40</f>
        <v>0.496</v>
      </c>
      <c r="DU59">
        <f>DU27-DU$40</f>
        <v>0.50800000000000001</v>
      </c>
      <c r="DV59">
        <f>DV27-DV$40</f>
        <v>0.52</v>
      </c>
      <c r="DW59">
        <f>DW27-DW$40</f>
        <v>0.52999999999999992</v>
      </c>
      <c r="DX59">
        <f>DX27-DX$40</f>
        <v>0.54299999999999993</v>
      </c>
      <c r="DY59">
        <f>DY27-DY$40</f>
        <v>0.54699999999999993</v>
      </c>
      <c r="DZ59">
        <f>DZ27-DZ$40</f>
        <v>0.55799999999999994</v>
      </c>
      <c r="EA59">
        <f>EA27-EA$40</f>
        <v>0.57099999999999995</v>
      </c>
      <c r="EB59">
        <f>EB27-EB$40</f>
        <v>0.58399999999999996</v>
      </c>
      <c r="EC59">
        <f>EC27-EC$40</f>
        <v>0.59399999999999997</v>
      </c>
      <c r="ED59">
        <f>ED27-ED$40</f>
        <v>0.59899999999999998</v>
      </c>
      <c r="EE59">
        <f>EE27-EE$40</f>
        <v>0.61099999999999999</v>
      </c>
      <c r="EF59">
        <f>EF27-EF$40</f>
        <v>0.61899999999999999</v>
      </c>
      <c r="EG59">
        <f>EG27-EG$40</f>
        <v>0.629</v>
      </c>
      <c r="EH59">
        <f>EH27-EH$40</f>
        <v>0.63500000000000001</v>
      </c>
      <c r="EI59">
        <f>EI27-EI$40</f>
        <v>0.64900000000000002</v>
      </c>
      <c r="EJ59">
        <f>EJ27-EJ$40</f>
        <v>0.66099999999999992</v>
      </c>
      <c r="EK59">
        <f>EK27-EK$40</f>
        <v>0.67099999999999993</v>
      </c>
      <c r="EL59">
        <f>EL27-EL$40</f>
        <v>0.67299999999999993</v>
      </c>
      <c r="EM59">
        <f>EM27-EM$40</f>
        <v>0.68299999999999994</v>
      </c>
      <c r="EN59">
        <f>EN27-EN$40</f>
        <v>0.69499999999999995</v>
      </c>
      <c r="EO59">
        <f>EO27-EO$40</f>
        <v>0.70299999999999996</v>
      </c>
      <c r="EP59">
        <f>EP27-EP$40</f>
        <v>0.71399999999999997</v>
      </c>
      <c r="EQ59">
        <f>EQ27-EQ$40</f>
        <v>0.72</v>
      </c>
      <c r="ER59">
        <f>ER27-ER$40</f>
        <v>0.73199999999999998</v>
      </c>
      <c r="ES59">
        <f>ES27-ES$40</f>
        <v>0.73499999999999999</v>
      </c>
      <c r="ET59">
        <f>ET27-ET$40</f>
        <v>0.747</v>
      </c>
      <c r="EU59">
        <f>EU27-EU$40</f>
        <v>0.76200000000000001</v>
      </c>
      <c r="EV59">
        <f>EV27-EV$40</f>
        <v>0.77300000000000002</v>
      </c>
      <c r="EW59">
        <f>EW27-EW$40</f>
        <v>0.77500000000000002</v>
      </c>
      <c r="EX59">
        <f>EX27-EX$40</f>
        <v>0.78399999999999992</v>
      </c>
      <c r="EY59">
        <f>EY27-EY$40</f>
        <v>0.79699999999999993</v>
      </c>
      <c r="EZ59">
        <f>EZ27-EZ$40</f>
        <v>0.80099999999999993</v>
      </c>
      <c r="FA59">
        <f>FA27-FA$40</f>
        <v>0.80899999999999994</v>
      </c>
      <c r="FB59">
        <f>FB27-FB$40</f>
        <v>0.81499999999999995</v>
      </c>
      <c r="FC59">
        <f>FC27-FC$40</f>
        <v>0.82299999999999995</v>
      </c>
      <c r="FD59">
        <f>FD27-FD$40</f>
        <v>0.83599999999999997</v>
      </c>
      <c r="FE59">
        <f>FE27-FE$40</f>
        <v>0.84299999999999997</v>
      </c>
      <c r="FF59">
        <f>FF27-FF$40</f>
        <v>0.85199999999999998</v>
      </c>
      <c r="FG59">
        <f>FG27-FG$40</f>
        <v>0.86</v>
      </c>
      <c r="FH59">
        <f>FH27-FH$40</f>
        <v>0.86899999999999999</v>
      </c>
      <c r="FI59">
        <f>FI27-FI$40</f>
        <v>0.87899999999999989</v>
      </c>
      <c r="FJ59">
        <f>FJ27-FJ$40</f>
        <v>0.88700000000000001</v>
      </c>
      <c r="FK59">
        <f>FK27-FK$40</f>
        <v>0.89999999999999991</v>
      </c>
      <c r="FL59">
        <f>FL27-FL$40</f>
        <v>0.89799999999999991</v>
      </c>
      <c r="FM59">
        <f>FM27-FM$40</f>
        <v>0.90300000000000002</v>
      </c>
      <c r="FN59">
        <f>FN27-FN$40</f>
        <v>0.91800000000000004</v>
      </c>
      <c r="FO59">
        <f>FO27-FO$40</f>
        <v>0.92399999999999993</v>
      </c>
      <c r="FP59">
        <f>FP27-FP$40</f>
        <v>0.93200000000000005</v>
      </c>
      <c r="FQ59">
        <f>FQ27-FQ$40</f>
        <v>0.94000000000000006</v>
      </c>
      <c r="FR59">
        <f>FR27-FR$40</f>
        <v>0.94799999999999995</v>
      </c>
      <c r="FS59">
        <f>FS27-FS$40</f>
        <v>0.96199999999999997</v>
      </c>
      <c r="FT59">
        <f>FT27-FT$40</f>
        <v>0.96599999999999997</v>
      </c>
      <c r="FU59">
        <f>FU27-FU$40</f>
        <v>0.97199999999999998</v>
      </c>
      <c r="FV59">
        <f>FV27-FV$40</f>
        <v>0.98199999999999998</v>
      </c>
      <c r="FW59">
        <f>FW27-FW$40</f>
        <v>0.99</v>
      </c>
      <c r="FX59">
        <f>FX27-FX$40</f>
        <v>0.99599999999999989</v>
      </c>
      <c r="FY59">
        <f>FY27-FY$40</f>
        <v>0.99899999999999989</v>
      </c>
      <c r="FZ59">
        <f>FZ27-FZ$40</f>
        <v>1.008</v>
      </c>
      <c r="GA59">
        <f>GA27-GA$40</f>
        <v>1.0249999999999999</v>
      </c>
      <c r="GB59">
        <f>GB27-GB$40</f>
        <v>1.034</v>
      </c>
      <c r="GC59">
        <f>GC27-GC$40</f>
        <v>1.0349999999999999</v>
      </c>
      <c r="GD59">
        <f>GD27-GD$40</f>
        <v>1.044</v>
      </c>
      <c r="GE59">
        <f>GE27-GE$40</f>
        <v>1.056</v>
      </c>
      <c r="GF59">
        <f>GF27-GF$40</f>
        <v>1.0580000000000001</v>
      </c>
      <c r="GG59">
        <f>GG27-GG$40</f>
        <v>1.0650000000000002</v>
      </c>
      <c r="GH59">
        <f>GH27-GH$40</f>
        <v>1.0740000000000001</v>
      </c>
      <c r="GI59">
        <f>GI27-GI$40</f>
        <v>1.08</v>
      </c>
      <c r="GJ59">
        <f>GJ27-GJ$40</f>
        <v>1.0870000000000002</v>
      </c>
      <c r="GK59">
        <f>GK27-GK$40</f>
        <v>1.0940000000000001</v>
      </c>
      <c r="GL59">
        <f>GL27-GL$40</f>
        <v>1.1060000000000001</v>
      </c>
      <c r="GM59">
        <f>GM27-GM$40</f>
        <v>1.1120000000000001</v>
      </c>
      <c r="GN59">
        <f>GN27-GN$40</f>
        <v>1.1179999999999999</v>
      </c>
      <c r="GO59">
        <f>GO27-GO$40</f>
        <v>1.1280000000000001</v>
      </c>
      <c r="GP59">
        <f>GP27-GP$40</f>
        <v>1.137</v>
      </c>
      <c r="GQ59">
        <f>GQ27-GQ$40</f>
        <v>1.1400000000000001</v>
      </c>
      <c r="GR59">
        <f>GR27-GR$40</f>
        <v>1.147</v>
      </c>
      <c r="GS59">
        <f>GS27-GS$40</f>
        <v>1.159</v>
      </c>
      <c r="GT59">
        <f>GT27-GT$40</f>
        <v>1.1659999999999999</v>
      </c>
      <c r="GU59">
        <f>GU27-GU$40</f>
        <v>1.1719999999999999</v>
      </c>
      <c r="GV59">
        <f>GV27-GV$40</f>
        <v>1.1740000000000002</v>
      </c>
      <c r="GW59">
        <f>GW27-GW$40</f>
        <v>1.179</v>
      </c>
      <c r="GX59">
        <f>GX27-GX$40</f>
        <v>1.19</v>
      </c>
      <c r="GY59">
        <f>GY27-GY$40</f>
        <v>1.1980000000000002</v>
      </c>
      <c r="GZ59">
        <f>GZ27-GZ$40</f>
        <v>1.208</v>
      </c>
      <c r="HA59">
        <f>HA27-HA$40</f>
        <v>1.2060000000000002</v>
      </c>
      <c r="HB59">
        <f>HB27-HB$40</f>
        <v>1.218</v>
      </c>
      <c r="HC59">
        <f>HC27-HC$40</f>
        <v>1.224</v>
      </c>
      <c r="HD59">
        <f>HD27-HD$40</f>
        <v>1.23</v>
      </c>
      <c r="HE59">
        <f>HE27-HE$40</f>
        <v>1.2330000000000001</v>
      </c>
      <c r="HF59">
        <f>HF27-HF$40</f>
        <v>1.238</v>
      </c>
      <c r="HG59">
        <f>HG27-HG$40</f>
        <v>1.248</v>
      </c>
      <c r="HH59">
        <f>HH27-HH$40</f>
        <v>1.2510000000000001</v>
      </c>
      <c r="HI59">
        <f>HI27-HI$40</f>
        <v>1.254</v>
      </c>
      <c r="HJ59">
        <f>HJ27-HJ$40</f>
        <v>1.2590000000000001</v>
      </c>
      <c r="HK59">
        <f>HK27-HK$40</f>
        <v>1.258</v>
      </c>
      <c r="HL59">
        <f>HL27-HL$40</f>
        <v>1.27</v>
      </c>
      <c r="HM59">
        <f>HM27-HM$40</f>
        <v>1.2710000000000001</v>
      </c>
      <c r="HN59">
        <f>HN27-HN$40</f>
        <v>1.29</v>
      </c>
      <c r="HO59">
        <f>HO27-HO$40</f>
        <v>1.2950000000000002</v>
      </c>
      <c r="HP59">
        <f>HP27-HP$40</f>
        <v>1.292</v>
      </c>
      <c r="HQ59">
        <f>HQ27-HQ$40</f>
        <v>1.296</v>
      </c>
      <c r="HR59">
        <f>HR27-HR$40</f>
        <v>1.3049999999999999</v>
      </c>
      <c r="HS59">
        <f>HS27-HS$40</f>
        <v>1.3170000000000002</v>
      </c>
      <c r="HT59">
        <f>HT27-HT$40</f>
        <v>1.3160000000000001</v>
      </c>
      <c r="HU59">
        <f>HU27-HU$40</f>
        <v>1.3250000000000002</v>
      </c>
      <c r="HV59">
        <f>HV27-HV$40</f>
        <v>1.3240000000000001</v>
      </c>
      <c r="HW59">
        <f>HW27-HW$40</f>
        <v>1.333</v>
      </c>
      <c r="HX59">
        <f>HX27-HX$40</f>
        <v>1.3420000000000001</v>
      </c>
      <c r="HY59">
        <f>HY27-HY$40</f>
        <v>1.3480000000000001</v>
      </c>
      <c r="HZ59">
        <f>HZ27-HZ$40</f>
        <v>1.3520000000000001</v>
      </c>
      <c r="IA59">
        <f>IA27-IA$40</f>
        <v>1.353</v>
      </c>
      <c r="IB59">
        <f>IB27-IB$40</f>
        <v>1.3620000000000001</v>
      </c>
      <c r="IC59">
        <f>IC27-IC$40</f>
        <v>1.3639999999999999</v>
      </c>
      <c r="ID59">
        <f>ID27-ID$40</f>
        <v>1.3680000000000001</v>
      </c>
      <c r="IE59">
        <f>IE27-IE$40</f>
        <v>1.377</v>
      </c>
      <c r="IF59">
        <f>IF27-IF$40</f>
        <v>1.385</v>
      </c>
      <c r="IG59">
        <f>IG27-IG$40</f>
        <v>1.385</v>
      </c>
      <c r="IH59">
        <f>IH27-IH$40</f>
        <v>1.3880000000000001</v>
      </c>
      <c r="II59">
        <f>II27-II$40</f>
        <v>1.395</v>
      </c>
      <c r="IJ59">
        <f>IJ27-IJ$40</f>
        <v>1.3939999999999999</v>
      </c>
      <c r="IK59">
        <f>IK27-IK$40</f>
        <v>1.4020000000000001</v>
      </c>
      <c r="IL59">
        <f>IL27-IL$40</f>
        <v>1.409</v>
      </c>
      <c r="IM59">
        <f>IM27-IM$40</f>
        <v>1.41</v>
      </c>
      <c r="IN59">
        <f>IN27-IN$40</f>
        <v>1.4200000000000002</v>
      </c>
      <c r="IO59">
        <f>IO27-IO$40</f>
        <v>1.42</v>
      </c>
      <c r="IP59">
        <f>IP27-IP$40</f>
        <v>1.425</v>
      </c>
      <c r="IQ59">
        <f>IQ27-IQ$40</f>
        <v>1.4280000000000002</v>
      </c>
      <c r="IR59">
        <f>IR27-IR$40</f>
        <v>1.4370000000000001</v>
      </c>
      <c r="IS59">
        <f>IS27-IS$40</f>
        <v>1.4410000000000001</v>
      </c>
      <c r="IT59">
        <f>IT27-IT$40</f>
        <v>1.4510000000000001</v>
      </c>
      <c r="IU59">
        <f>IU27-IU$40</f>
        <v>1.45</v>
      </c>
      <c r="IV59">
        <f>IV27-IV$40</f>
        <v>1.454</v>
      </c>
      <c r="IW59">
        <f>IW27-IW$40</f>
        <v>1.4550000000000001</v>
      </c>
      <c r="IX59">
        <f>IX27-IX$40</f>
        <v>1.4630000000000001</v>
      </c>
      <c r="IY59">
        <f>IY27-IY$40</f>
        <v>1.4650000000000001</v>
      </c>
      <c r="IZ59">
        <f>IZ27-IZ$40</f>
        <v>1.4749999999999999</v>
      </c>
      <c r="JA59">
        <f>JA27-JA$40</f>
        <v>1.486</v>
      </c>
      <c r="JB59">
        <f>JB27-JB$40</f>
        <v>1.4870000000000001</v>
      </c>
      <c r="JC59">
        <f>JC27-JC$40</f>
        <v>1.49</v>
      </c>
      <c r="JD59">
        <f>JD27-JD$40</f>
        <v>1.482</v>
      </c>
      <c r="JE59">
        <f>JE27-JE$40</f>
        <v>1.4930000000000001</v>
      </c>
      <c r="JF59">
        <f>JF27-JF$40</f>
        <v>1.5</v>
      </c>
      <c r="JG59">
        <f>JG27-JG$40</f>
        <v>1.5049999999999999</v>
      </c>
      <c r="JH59">
        <f>JH27-JH$40</f>
        <v>1.5089999999999999</v>
      </c>
      <c r="JI59">
        <f>JI27-JI$40</f>
        <v>1.5109999999999999</v>
      </c>
      <c r="JJ59">
        <f>JJ27-JJ$40</f>
        <v>1.52</v>
      </c>
      <c r="JK59">
        <f>JK27-JK$40</f>
        <v>1.5189999999999999</v>
      </c>
      <c r="JL59">
        <f>JL27-JL$40</f>
        <v>1.5169999999999999</v>
      </c>
      <c r="JM59">
        <f>JM27-JM$40</f>
        <v>1.5250000000000001</v>
      </c>
      <c r="JN59">
        <f>JN27-JN$40</f>
        <v>1.534</v>
      </c>
      <c r="JO59">
        <f>JO27-JO$40</f>
        <v>1.538</v>
      </c>
      <c r="JP59">
        <f>JP27-JP$40</f>
        <v>1.536</v>
      </c>
      <c r="JQ59">
        <f>JQ27-JQ$40</f>
        <v>1.5430000000000001</v>
      </c>
      <c r="JR59">
        <f>JR27-JR$40</f>
        <v>1.55</v>
      </c>
      <c r="JS59">
        <f>JS27-JS$40</f>
        <v>1.5489999999999999</v>
      </c>
      <c r="JT59">
        <f>JT27-JT$40</f>
        <v>1.552</v>
      </c>
      <c r="JU59">
        <f>JU27-JU$40</f>
        <v>1.5580000000000001</v>
      </c>
      <c r="JV59">
        <f>JV27-JV$40</f>
        <v>1.552</v>
      </c>
      <c r="JW59">
        <f>JW27-JW$40</f>
        <v>1.5630000000000002</v>
      </c>
      <c r="JX59">
        <f>JX27-JX$40</f>
        <v>1.5610000000000002</v>
      </c>
      <c r="JY59">
        <f>JY27-JY$40</f>
        <v>1.5609999999999999</v>
      </c>
      <c r="JZ59">
        <f>JZ27-JZ$40</f>
        <v>1.5660000000000001</v>
      </c>
      <c r="KA59">
        <f>KA27-KA$40</f>
        <v>1.5620000000000001</v>
      </c>
      <c r="KB59">
        <f>KB27-KB$40</f>
        <v>1.5740000000000001</v>
      </c>
      <c r="KC59">
        <f>KC27-KC$40</f>
        <v>1.5690000000000002</v>
      </c>
      <c r="KD59">
        <f>KD27-KD$40</f>
        <v>1.5629999999999999</v>
      </c>
      <c r="KE59">
        <f>KE27-KE$40</f>
        <v>1.57</v>
      </c>
      <c r="KF59">
        <f>KF27-KF$40</f>
        <v>1.573</v>
      </c>
      <c r="KG59">
        <f>KG27-KG$40</f>
        <v>1.5650000000000002</v>
      </c>
      <c r="KH59">
        <f>KH27-KH$40</f>
        <v>1.573</v>
      </c>
      <c r="KI59">
        <f>KI27-KI$40</f>
        <v>1.5720000000000001</v>
      </c>
      <c r="KJ59">
        <f>KJ27-KJ$40</f>
        <v>1.5740000000000001</v>
      </c>
      <c r="KK59">
        <f>KK27-KK$40</f>
        <v>1.5649999999999999</v>
      </c>
      <c r="KL59">
        <f>KL27-KL$40</f>
        <v>1.5629999999999999</v>
      </c>
      <c r="KM59">
        <f>KM27-KM$40</f>
        <v>1.5680000000000001</v>
      </c>
      <c r="KN59">
        <f>KN27-KN$40</f>
        <v>1.5640000000000001</v>
      </c>
      <c r="KO59">
        <f>KO27-KO$40</f>
        <v>1.5680000000000001</v>
      </c>
      <c r="KP59">
        <f>KP27-KP$40</f>
        <v>1.5780000000000001</v>
      </c>
      <c r="KQ59">
        <f>KQ27-KQ$40</f>
        <v>1.5590000000000002</v>
      </c>
      <c r="KR59">
        <f>KR27-KR$40</f>
        <v>1.5649999999999999</v>
      </c>
      <c r="KS59">
        <f>KS27-KS$40</f>
        <v>1.5620000000000001</v>
      </c>
      <c r="KT59">
        <f>KT27-KT$40</f>
        <v>1.5570000000000002</v>
      </c>
      <c r="KU59">
        <f>KU27-KU$40</f>
        <v>1.5610000000000002</v>
      </c>
      <c r="KV59">
        <f>KV27-KV$40</f>
        <v>1.5649999999999999</v>
      </c>
      <c r="KW59">
        <f>KW27-KW$40</f>
        <v>1.5610000000000002</v>
      </c>
      <c r="KX59">
        <f>KX27-KX$40</f>
        <v>1.5569999999999999</v>
      </c>
      <c r="KY59">
        <f>KY27-KY$40</f>
        <v>1.5610000000000002</v>
      </c>
      <c r="KZ59">
        <f>KZ27-KZ$40</f>
        <v>1.5610000000000002</v>
      </c>
      <c r="LA59">
        <f>LA27-LA$40</f>
        <v>1.5570000000000002</v>
      </c>
      <c r="LB59">
        <f>LB27-LB$40</f>
        <v>1.5590000000000002</v>
      </c>
      <c r="LC59">
        <f>LC27-LC$40</f>
        <v>1.5570000000000002</v>
      </c>
      <c r="LD59">
        <f>LD27-LD$40</f>
        <v>1.5590000000000002</v>
      </c>
      <c r="LE59">
        <f>LE27-LE$40</f>
        <v>1.5580000000000001</v>
      </c>
      <c r="LF59">
        <f>LF27-LF$40</f>
        <v>1.5530000000000002</v>
      </c>
      <c r="LG59">
        <f>LG27-LG$40</f>
        <v>1.5569999999999999</v>
      </c>
      <c r="LH59">
        <f>LH27-LH$40</f>
        <v>1.554</v>
      </c>
      <c r="LI59">
        <f>LI27-LI$40</f>
        <v>1.5640000000000001</v>
      </c>
      <c r="LJ59">
        <f>LJ27-LJ$40</f>
        <v>1.5550000000000002</v>
      </c>
      <c r="LK59">
        <f>LK27-LK$40</f>
        <v>1.5490000000000002</v>
      </c>
      <c r="LL59">
        <f>LL27-LL$40</f>
        <v>1.5529999999999999</v>
      </c>
      <c r="LM59">
        <f>LM27-LM$40</f>
        <v>1.55</v>
      </c>
      <c r="LN59">
        <f>LN27-LN$40</f>
        <v>1.552</v>
      </c>
      <c r="LO59">
        <f>LO27-LO$40</f>
        <v>1.56</v>
      </c>
      <c r="LP59">
        <f>LP27-LP$40</f>
        <v>1.5550000000000002</v>
      </c>
      <c r="LQ59">
        <f>LQ27-LQ$40</f>
        <v>1.5529999999999999</v>
      </c>
      <c r="LR59">
        <f>LR27-LR$40</f>
        <v>1.5470000000000002</v>
      </c>
      <c r="LS59">
        <f>LS27-LS$40</f>
        <v>1.5489999999999999</v>
      </c>
      <c r="LT59">
        <f>LT27-LT$40</f>
        <v>1.5510000000000002</v>
      </c>
      <c r="LU59">
        <f>LU27-LU$40</f>
        <v>1.5470000000000002</v>
      </c>
      <c r="LV59">
        <f>LV27-LV$40</f>
        <v>1.5469999999999999</v>
      </c>
      <c r="LW59">
        <f>LW27-LW$40</f>
        <v>1.5469999999999999</v>
      </c>
      <c r="LX59">
        <f>LX27-LX$40</f>
        <v>1.556</v>
      </c>
      <c r="LY59">
        <f>LY27-LY$40</f>
        <v>1.556</v>
      </c>
      <c r="LZ59">
        <f>LZ27-LZ$40</f>
        <v>1.556</v>
      </c>
      <c r="MA59">
        <f>MA27-MA$40</f>
        <v>1.5469999999999999</v>
      </c>
      <c r="MB59">
        <f>MB27-MB$40</f>
        <v>1.5490000000000002</v>
      </c>
      <c r="MC59">
        <f>MC27-MC$40</f>
        <v>1.5529999999999999</v>
      </c>
      <c r="MD59">
        <f>MD27-MD$40</f>
        <v>1.544</v>
      </c>
      <c r="ME59">
        <f>ME27-ME$40</f>
        <v>1.5510000000000002</v>
      </c>
      <c r="MF59">
        <f>MF27-MF$40</f>
        <v>1.5510000000000002</v>
      </c>
      <c r="MG59">
        <f>MG27-MG$40</f>
        <v>1.544</v>
      </c>
      <c r="MH59">
        <f>MH27-MH$40</f>
        <v>1.5509999999999999</v>
      </c>
      <c r="MI59">
        <f>MI27-MI$40</f>
        <v>1.542</v>
      </c>
      <c r="MJ59">
        <f>MJ27-MJ$40</f>
        <v>1.552</v>
      </c>
      <c r="MK59">
        <f>MK27-MK$40</f>
        <v>1.5409999999999999</v>
      </c>
      <c r="ML59">
        <f>ML27-ML$40</f>
        <v>1.5469999999999999</v>
      </c>
      <c r="MM59">
        <f>MM27-MM$40</f>
        <v>1.5429999999999999</v>
      </c>
      <c r="MN59">
        <f>MN27-MN$40</f>
        <v>1.546</v>
      </c>
      <c r="MO59">
        <f>MO27-MO$40</f>
        <v>1.5450000000000002</v>
      </c>
      <c r="MP59">
        <f>MP27-MP$40</f>
        <v>1.554</v>
      </c>
      <c r="MQ59">
        <f>MQ27-MQ$40</f>
        <v>1.542</v>
      </c>
      <c r="MR59">
        <f>MR27-MR$40</f>
        <v>1.5409999999999999</v>
      </c>
      <c r="MS59">
        <f>MS27-MS$40</f>
        <v>1.552</v>
      </c>
      <c r="MT59">
        <f>MT27-MT$40</f>
        <v>1.5569999999999999</v>
      </c>
      <c r="MU59">
        <f>MU27-MU$40</f>
        <v>1.546</v>
      </c>
      <c r="MV59">
        <f>MV27-MV$40</f>
        <v>1.5429999999999999</v>
      </c>
      <c r="MW59">
        <f>MW27-MW$40</f>
        <v>1.5429999999999999</v>
      </c>
      <c r="MX59">
        <f>MX27-MX$40</f>
        <v>1.552</v>
      </c>
      <c r="MY59">
        <f>MY27-MY$40</f>
        <v>1.54</v>
      </c>
      <c r="MZ59">
        <f>MZ27-MZ$40</f>
        <v>1.5549999999999999</v>
      </c>
      <c r="NA59">
        <f>NA27-NA$40</f>
        <v>1.5509999999999999</v>
      </c>
      <c r="NB59">
        <f>NB27-NB$40</f>
        <v>1.5470000000000002</v>
      </c>
      <c r="NC59">
        <f>NC27-NC$40</f>
        <v>1.552</v>
      </c>
      <c r="ND59">
        <f>ND27-ND$40</f>
        <v>1.55</v>
      </c>
      <c r="NE59">
        <f>NE27-NE$40</f>
        <v>1.5470000000000002</v>
      </c>
      <c r="NF59">
        <f>NF27-NF$40</f>
        <v>1.546</v>
      </c>
      <c r="NG59">
        <f>NG27-NG$40</f>
        <v>1.546</v>
      </c>
      <c r="NH59">
        <f>NH27-NH$40</f>
        <v>1.5470000000000002</v>
      </c>
      <c r="NI59">
        <f>NI27-NI$40</f>
        <v>1.5529999999999999</v>
      </c>
      <c r="NJ59">
        <f>NJ27-NJ$40</f>
        <v>1.5489999999999999</v>
      </c>
      <c r="NK59">
        <f>NK27-NK$40</f>
        <v>1.5429999999999999</v>
      </c>
      <c r="NL59">
        <f>NL27-NL$40</f>
        <v>1.546</v>
      </c>
      <c r="NM59">
        <f>NM27-NM$40</f>
        <v>1.552</v>
      </c>
      <c r="NN59">
        <f>NN27-NN$40</f>
        <v>1.5529999999999999</v>
      </c>
    </row>
    <row r="60" spans="3:378" x14ac:dyDescent="0.35">
      <c r="C60" s="17" t="s">
        <v>463</v>
      </c>
      <c r="D60">
        <f>D28-D$40</f>
        <v>5.1999999999999991E-2</v>
      </c>
      <c r="E60">
        <f>E28-E$40</f>
        <v>4.9999999999999989E-2</v>
      </c>
      <c r="F60">
        <f>F28-F$40</f>
        <v>4.7999999999999987E-2</v>
      </c>
      <c r="G60">
        <f>G28-G$40</f>
        <v>5.1999999999999991E-2</v>
      </c>
      <c r="H60">
        <f>H28-H$40</f>
        <v>5.1999999999999991E-2</v>
      </c>
      <c r="I60">
        <f>I28-I$40</f>
        <v>5.2999999999999992E-2</v>
      </c>
      <c r="J60">
        <f>J28-J$40</f>
        <v>5.099999999999999E-2</v>
      </c>
      <c r="K60">
        <f>K28-K$40</f>
        <v>5.6999999999999995E-2</v>
      </c>
      <c r="L60">
        <f>L28-L$40</f>
        <v>5.3999999999999992E-2</v>
      </c>
      <c r="M60">
        <f>M28-M$40</f>
        <v>5.4999999999999993E-2</v>
      </c>
      <c r="N60">
        <f>N28-N$40</f>
        <v>0.06</v>
      </c>
      <c r="O60">
        <f>O28-O$40</f>
        <v>6.2E-2</v>
      </c>
      <c r="P60">
        <f>P28-P$40</f>
        <v>5.7999999999999996E-2</v>
      </c>
      <c r="Q60">
        <f>Q28-Q$40</f>
        <v>5.5999999999999994E-2</v>
      </c>
      <c r="R60">
        <f>R28-R$40</f>
        <v>5.6999999999999995E-2</v>
      </c>
      <c r="S60">
        <f>S28-S$40</f>
        <v>5.7999999999999996E-2</v>
      </c>
      <c r="T60">
        <f>T28-T$40</f>
        <v>0.06</v>
      </c>
      <c r="U60">
        <f>U28-U$40</f>
        <v>0.06</v>
      </c>
      <c r="V60">
        <f>V28-V$40</f>
        <v>5.2999999999999992E-2</v>
      </c>
      <c r="W60">
        <f>W28-W$40</f>
        <v>5.8999999999999997E-2</v>
      </c>
      <c r="X60">
        <f>X28-X$40</f>
        <v>5.5999999999999994E-2</v>
      </c>
      <c r="Y60">
        <f>Y28-Y$40</f>
        <v>6.4000000000000001E-2</v>
      </c>
      <c r="Z60">
        <f>Z28-Z$40</f>
        <v>5.6999999999999995E-2</v>
      </c>
      <c r="AA60">
        <f>AA28-AA$40</f>
        <v>6.0999999999999999E-2</v>
      </c>
      <c r="AB60">
        <f>AB28-AB$40</f>
        <v>5.8999999999999997E-2</v>
      </c>
      <c r="AC60">
        <f>AC28-AC$40</f>
        <v>6.4000000000000001E-2</v>
      </c>
      <c r="AD60">
        <f>AD28-AD$40</f>
        <v>6.7000000000000004E-2</v>
      </c>
      <c r="AE60">
        <f>AE28-AE$40</f>
        <v>7.2000000000000008E-2</v>
      </c>
      <c r="AF60">
        <f>AF28-AF$40</f>
        <v>7.6000000000000012E-2</v>
      </c>
      <c r="AG60">
        <f>AG28-AG$40</f>
        <v>7.2000000000000008E-2</v>
      </c>
      <c r="AH60">
        <f>AH28-AH$40</f>
        <v>6.9000000000000006E-2</v>
      </c>
      <c r="AI60">
        <f>AI28-AI$40</f>
        <v>7.400000000000001E-2</v>
      </c>
      <c r="AJ60">
        <f>AJ28-AJ$40</f>
        <v>7.6000000000000012E-2</v>
      </c>
      <c r="AK60">
        <f>AK28-AK$40</f>
        <v>7.400000000000001E-2</v>
      </c>
      <c r="AL60">
        <f>AL28-AL$40</f>
        <v>7.8999999999999987E-2</v>
      </c>
      <c r="AM60">
        <f>AM28-AM$40</f>
        <v>8.199999999999999E-2</v>
      </c>
      <c r="AN60">
        <f>AN28-AN$40</f>
        <v>8.0999999999999989E-2</v>
      </c>
      <c r="AO60">
        <f>AO28-AO$40</f>
        <v>8.4999999999999992E-2</v>
      </c>
      <c r="AP60">
        <f>AP28-AP$40</f>
        <v>8.4999999999999992E-2</v>
      </c>
      <c r="AQ60">
        <f>AQ28-AQ$40</f>
        <v>8.299999999999999E-2</v>
      </c>
      <c r="AR60">
        <f>AR28-AR$40</f>
        <v>0.09</v>
      </c>
      <c r="AS60">
        <f>AS28-AS$40</f>
        <v>9.4E-2</v>
      </c>
      <c r="AT60">
        <f>AT28-AT$40</f>
        <v>9.8000000000000004E-2</v>
      </c>
      <c r="AU60">
        <f>AU28-AU$40</f>
        <v>9.5000000000000001E-2</v>
      </c>
      <c r="AV60">
        <f>AV28-AV$40</f>
        <v>0.1</v>
      </c>
      <c r="AW60">
        <f>AW28-AW$40</f>
        <v>0.1</v>
      </c>
      <c r="AX60">
        <f>AX28-AX$40</f>
        <v>0.10100000000000001</v>
      </c>
      <c r="AY60">
        <f>AY28-AY$40</f>
        <v>0.10800000000000001</v>
      </c>
      <c r="AZ60">
        <f>AZ28-AZ$40</f>
        <v>9.9000000000000005E-2</v>
      </c>
      <c r="BA60">
        <f>BA28-BA$40</f>
        <v>0.1</v>
      </c>
      <c r="BB60">
        <f>BB28-BB$40</f>
        <v>0.11100000000000002</v>
      </c>
      <c r="BC60">
        <f>BC28-BC$40</f>
        <v>0.10800000000000001</v>
      </c>
      <c r="BD60">
        <f>BD28-BD$40</f>
        <v>0.10800000000000001</v>
      </c>
      <c r="BE60">
        <f>BE28-BE$40</f>
        <v>0.11300000000000002</v>
      </c>
      <c r="BF60">
        <f>BF28-BF$40</f>
        <v>0.12399999999999997</v>
      </c>
      <c r="BG60">
        <f>BG28-BG$40</f>
        <v>0.12599999999999997</v>
      </c>
      <c r="BH60">
        <f>BH28-BH$40</f>
        <v>0.12999999999999998</v>
      </c>
      <c r="BI60">
        <f>BI28-BI$40</f>
        <v>0.13199999999999998</v>
      </c>
      <c r="BJ60">
        <f>BJ28-BJ$40</f>
        <v>0.13399999999999998</v>
      </c>
      <c r="BK60">
        <f>BK28-BK$40</f>
        <v>0.14099999999999999</v>
      </c>
      <c r="BL60">
        <f>BL28-BL$40</f>
        <v>0.13899999999999998</v>
      </c>
      <c r="BM60">
        <f>BM28-BM$40</f>
        <v>0.14399999999999999</v>
      </c>
      <c r="BN60">
        <f>BN28-BN$40</f>
        <v>0.14199999999999999</v>
      </c>
      <c r="BO60">
        <f>BO28-BO$40</f>
        <v>0.151</v>
      </c>
      <c r="BP60">
        <f>BP28-BP$40</f>
        <v>0.154</v>
      </c>
      <c r="BQ60">
        <f>BQ28-BQ$40</f>
        <v>0.16</v>
      </c>
      <c r="BR60">
        <f>BR28-BR$40</f>
        <v>0.16500000000000001</v>
      </c>
      <c r="BS60">
        <f>BS28-BS$40</f>
        <v>0.16400000000000001</v>
      </c>
      <c r="BT60">
        <f>BT28-BT$40</f>
        <v>0.16900000000000001</v>
      </c>
      <c r="BU60">
        <f>BU28-BU$40</f>
        <v>0.17100000000000001</v>
      </c>
      <c r="BV60">
        <f>BV28-BV$40</f>
        <v>0.17700000000000002</v>
      </c>
      <c r="BW60">
        <f>BW28-BW$40</f>
        <v>0.18300000000000002</v>
      </c>
      <c r="BX60">
        <f>BX28-BX$40</f>
        <v>0.19199999999999998</v>
      </c>
      <c r="BY60">
        <f>BY28-BY$40</f>
        <v>0.19299999999999998</v>
      </c>
      <c r="BZ60">
        <f>BZ28-BZ$40</f>
        <v>0.19799999999999998</v>
      </c>
      <c r="CA60">
        <f>CA28-CA$40</f>
        <v>0.20499999999999999</v>
      </c>
      <c r="CB60">
        <f>CB28-CB$40</f>
        <v>0.20799999999999999</v>
      </c>
      <c r="CC60">
        <f>CC28-CC$40</f>
        <v>0.21299999999999999</v>
      </c>
      <c r="CD60">
        <f>CD28-CD$40</f>
        <v>0.221</v>
      </c>
      <c r="CE60">
        <f>CE28-CE$40</f>
        <v>0.22700000000000001</v>
      </c>
      <c r="CF60">
        <f>CF28-CF$40</f>
        <v>0.23300000000000001</v>
      </c>
      <c r="CG60">
        <f>CG28-CG$40</f>
        <v>0.23600000000000002</v>
      </c>
      <c r="CH60">
        <f>CH28-CH$40</f>
        <v>0.24300000000000002</v>
      </c>
      <c r="CI60">
        <f>CI28-CI$40</f>
        <v>0.254</v>
      </c>
      <c r="CJ60">
        <f>CJ28-CJ$40</f>
        <v>0.255</v>
      </c>
      <c r="CK60">
        <f>CK28-CK$40</f>
        <v>0.26200000000000001</v>
      </c>
      <c r="CL60">
        <f>CL28-CL$40</f>
        <v>0.26700000000000002</v>
      </c>
      <c r="CM60">
        <f>CM28-CM$40</f>
        <v>0.28000000000000003</v>
      </c>
      <c r="CN60">
        <f>CN28-CN$40</f>
        <v>0.28300000000000003</v>
      </c>
      <c r="CO60">
        <f>CO28-CO$40</f>
        <v>0.28900000000000003</v>
      </c>
      <c r="CP60">
        <f>CP28-CP$40</f>
        <v>0.30100000000000005</v>
      </c>
      <c r="CQ60">
        <f>CQ28-CQ$40</f>
        <v>0.30600000000000005</v>
      </c>
      <c r="CR60">
        <f>CR28-CR$40</f>
        <v>0.31399999999999995</v>
      </c>
      <c r="CS60">
        <f>CS28-CS$40</f>
        <v>0.31799999999999995</v>
      </c>
      <c r="CT60">
        <f>CT28-CT$40</f>
        <v>0.32599999999999996</v>
      </c>
      <c r="CU60">
        <f>CU28-CU$40</f>
        <v>0.32999999999999996</v>
      </c>
      <c r="CV60">
        <f>CV28-CV$40</f>
        <v>0.34099999999999997</v>
      </c>
      <c r="CW60">
        <f>CW28-CW$40</f>
        <v>0.35099999999999998</v>
      </c>
      <c r="CX60">
        <f>CX28-CX$40</f>
        <v>0.36</v>
      </c>
      <c r="CY60">
        <f>CY28-CY$40</f>
        <v>0.36399999999999999</v>
      </c>
      <c r="CZ60">
        <f>CZ28-CZ$40</f>
        <v>0.378</v>
      </c>
      <c r="DA60">
        <f>DA28-DA$40</f>
        <v>0.38800000000000001</v>
      </c>
      <c r="DB60">
        <f>DB28-DB$40</f>
        <v>0.39700000000000002</v>
      </c>
      <c r="DC60">
        <f>DC28-DC$40</f>
        <v>0.40300000000000002</v>
      </c>
      <c r="DD60">
        <f>DD28-DD$40</f>
        <v>0.41599999999999993</v>
      </c>
      <c r="DE60">
        <f>DE28-DE$40</f>
        <v>0.42299999999999993</v>
      </c>
      <c r="DF60">
        <f>DF28-DF$40</f>
        <v>0.43599999999999994</v>
      </c>
      <c r="DG60">
        <f>DG28-DG$40</f>
        <v>0.43999999999999995</v>
      </c>
      <c r="DH60">
        <f>DH28-DH$40</f>
        <v>0.44899999999999995</v>
      </c>
      <c r="DI60">
        <f>DI28-DI$40</f>
        <v>0.45699999999999996</v>
      </c>
      <c r="DJ60">
        <f>DJ28-DJ$40</f>
        <v>0.46899999999999997</v>
      </c>
      <c r="DK60">
        <f>DK28-DK$40</f>
        <v>0.48099999999999998</v>
      </c>
      <c r="DL60">
        <f>DL28-DL$40</f>
        <v>0.48899999999999999</v>
      </c>
      <c r="DM60">
        <f>DM28-DM$40</f>
        <v>0.502</v>
      </c>
      <c r="DN60">
        <f>DN28-DN$40</f>
        <v>0.51500000000000001</v>
      </c>
      <c r="DO60">
        <f>DO28-DO$40</f>
        <v>0.52400000000000002</v>
      </c>
      <c r="DP60">
        <f>DP28-DP$40</f>
        <v>0.52800000000000002</v>
      </c>
      <c r="DQ60">
        <f>DQ28-DQ$40</f>
        <v>0.54199999999999993</v>
      </c>
      <c r="DR60">
        <f>DR28-DR$40</f>
        <v>0.55999999999999994</v>
      </c>
      <c r="DS60">
        <f>DS28-DS$40</f>
        <v>0.56399999999999995</v>
      </c>
      <c r="DT60">
        <f>DT28-DT$40</f>
        <v>0.56999999999999995</v>
      </c>
      <c r="DU60">
        <f>DU28-DU$40</f>
        <v>0.58499999999999996</v>
      </c>
      <c r="DV60">
        <f>DV28-DV$40</f>
        <v>0.6</v>
      </c>
      <c r="DW60">
        <f>DW28-DW$40</f>
        <v>0.60499999999999998</v>
      </c>
      <c r="DX60">
        <f>DX28-DX$40</f>
        <v>0.61699999999999999</v>
      </c>
      <c r="DY60">
        <f>DY28-DY$40</f>
        <v>0.63</v>
      </c>
      <c r="DZ60">
        <f>DZ28-DZ$40</f>
        <v>0.64200000000000002</v>
      </c>
      <c r="EA60">
        <f>EA28-EA$40</f>
        <v>0.65400000000000003</v>
      </c>
      <c r="EB60">
        <f>EB28-EB$40</f>
        <v>0.66599999999999993</v>
      </c>
      <c r="EC60">
        <f>EC28-EC$40</f>
        <v>0.67399999999999993</v>
      </c>
      <c r="ED60">
        <f>ED28-ED$40</f>
        <v>0.68199999999999994</v>
      </c>
      <c r="EE60">
        <f>EE28-EE$40</f>
        <v>0.69799999999999995</v>
      </c>
      <c r="EF60">
        <f>EF28-EF$40</f>
        <v>0.70699999999999996</v>
      </c>
      <c r="EG60">
        <f>EG28-EG$40</f>
        <v>0.71899999999999997</v>
      </c>
      <c r="EH60">
        <f>EH28-EH$40</f>
        <v>0.72499999999999998</v>
      </c>
      <c r="EI60">
        <f>EI28-EI$40</f>
        <v>0.73899999999999999</v>
      </c>
      <c r="EJ60">
        <f>EJ28-EJ$40</f>
        <v>0.755</v>
      </c>
      <c r="EK60">
        <f>EK28-EK$40</f>
        <v>0.76400000000000001</v>
      </c>
      <c r="EL60">
        <f>EL28-EL$40</f>
        <v>0.76900000000000002</v>
      </c>
      <c r="EM60">
        <f>EM28-EM$40</f>
        <v>0.77999999999999992</v>
      </c>
      <c r="EN60">
        <f>EN28-EN$40</f>
        <v>0.79299999999999993</v>
      </c>
      <c r="EO60">
        <f>EO28-EO$40</f>
        <v>0.80299999999999994</v>
      </c>
      <c r="EP60">
        <f>EP28-EP$40</f>
        <v>0.80999999999999994</v>
      </c>
      <c r="EQ60">
        <f>EQ28-EQ$40</f>
        <v>0.82099999999999995</v>
      </c>
      <c r="ER60">
        <f>ER28-ER$40</f>
        <v>0.82799999999999996</v>
      </c>
      <c r="ES60">
        <f>ES28-ES$40</f>
        <v>0.84099999999999997</v>
      </c>
      <c r="ET60">
        <f>ET28-ET$40</f>
        <v>0.85399999999999998</v>
      </c>
      <c r="EU60">
        <f>EU28-EU$40</f>
        <v>0.86299999999999999</v>
      </c>
      <c r="EV60">
        <f>EV28-EV$40</f>
        <v>0.87399999999999989</v>
      </c>
      <c r="EW60">
        <f>EW28-EW$40</f>
        <v>0.879</v>
      </c>
      <c r="EX60">
        <f>EX28-EX$40</f>
        <v>0.8929999999999999</v>
      </c>
      <c r="EY60">
        <f>EY28-EY$40</f>
        <v>0.90200000000000002</v>
      </c>
      <c r="EZ60">
        <f>EZ28-EZ$40</f>
        <v>0.90800000000000003</v>
      </c>
      <c r="FA60">
        <f>FA28-FA$40</f>
        <v>0.91799999999999993</v>
      </c>
      <c r="FB60">
        <f>FB28-FB$40</f>
        <v>0.92599999999999993</v>
      </c>
      <c r="FC60">
        <f>FC28-FC$40</f>
        <v>0.94099999999999995</v>
      </c>
      <c r="FD60">
        <f>FD28-FD$40</f>
        <v>0.95</v>
      </c>
      <c r="FE60">
        <f>FE28-FE$40</f>
        <v>0.96</v>
      </c>
      <c r="FF60">
        <f>FF28-FF$40</f>
        <v>0.96999999999999986</v>
      </c>
      <c r="FG60">
        <f>FG28-FG$40</f>
        <v>0.97599999999999987</v>
      </c>
      <c r="FH60">
        <f>FH28-FH$40</f>
        <v>0.98899999999999988</v>
      </c>
      <c r="FI60">
        <f>FI28-FI$40</f>
        <v>1.0010000000000001</v>
      </c>
      <c r="FJ60">
        <f>FJ28-FJ$40</f>
        <v>1.0049999999999999</v>
      </c>
      <c r="FK60">
        <f>FK28-FK$40</f>
        <v>1.02</v>
      </c>
      <c r="FL60">
        <f>FL28-FL$40</f>
        <v>1.02</v>
      </c>
      <c r="FM60">
        <f>FM28-FM$40</f>
        <v>1.03</v>
      </c>
      <c r="FN60">
        <f>FN28-FN$40</f>
        <v>1.0450000000000002</v>
      </c>
      <c r="FO60">
        <f>FO28-FO$40</f>
        <v>1.054</v>
      </c>
      <c r="FP60">
        <f>FP28-FP$40</f>
        <v>1.06</v>
      </c>
      <c r="FQ60">
        <f>FQ28-FQ$40</f>
        <v>1.0690000000000002</v>
      </c>
      <c r="FR60">
        <f>FR28-FR$40</f>
        <v>1.081</v>
      </c>
      <c r="FS60">
        <f>FS28-FS$40</f>
        <v>1.097</v>
      </c>
      <c r="FT60">
        <f>FT28-FT$40</f>
        <v>1.1019999999999999</v>
      </c>
      <c r="FU60">
        <f>FU28-FU$40</f>
        <v>1.109</v>
      </c>
      <c r="FV60">
        <f>FV28-FV$40</f>
        <v>1.1219999999999999</v>
      </c>
      <c r="FW60">
        <f>FW28-FW$40</f>
        <v>1.131</v>
      </c>
      <c r="FX60">
        <f>FX28-FX$40</f>
        <v>1.1360000000000001</v>
      </c>
      <c r="FY60">
        <f>FY28-FY$40</f>
        <v>1.145</v>
      </c>
      <c r="FZ60">
        <f>FZ28-FZ$40</f>
        <v>1.1499999999999999</v>
      </c>
      <c r="GA60">
        <f>GA28-GA$40</f>
        <v>1.161</v>
      </c>
      <c r="GB60">
        <f>GB28-GB$40</f>
        <v>1.181</v>
      </c>
      <c r="GC60">
        <f>GC28-GC$40</f>
        <v>1.1779999999999999</v>
      </c>
      <c r="GD60">
        <f>GD28-GD$40</f>
        <v>1.1800000000000002</v>
      </c>
      <c r="GE60">
        <f>GE28-GE$40</f>
        <v>1.1950000000000001</v>
      </c>
      <c r="GF60">
        <f>GF28-GF$40</f>
        <v>1.1990000000000001</v>
      </c>
      <c r="GG60">
        <f>GG28-GG$40</f>
        <v>1.2060000000000002</v>
      </c>
      <c r="GH60">
        <f>GH28-GH$40</f>
        <v>1.2190000000000001</v>
      </c>
      <c r="GI60">
        <f>GI28-GI$40</f>
        <v>1.218</v>
      </c>
      <c r="GJ60">
        <f>GJ28-GJ$40</f>
        <v>1.224</v>
      </c>
      <c r="GK60">
        <f>GK28-GK$40</f>
        <v>1.2330000000000001</v>
      </c>
      <c r="GL60">
        <f>GL28-GL$40</f>
        <v>1.2490000000000001</v>
      </c>
      <c r="GM60">
        <f>GM28-GM$40</f>
        <v>1.25</v>
      </c>
      <c r="GN60">
        <f>GN28-GN$40</f>
        <v>1.256</v>
      </c>
      <c r="GO60">
        <f>GO28-GO$40</f>
        <v>1.2750000000000001</v>
      </c>
      <c r="GP60">
        <f>GP28-GP$40</f>
        <v>1.2769999999999999</v>
      </c>
      <c r="GQ60">
        <f>GQ28-GQ$40</f>
        <v>1.2750000000000001</v>
      </c>
      <c r="GR60">
        <f>GR28-GR$40</f>
        <v>1.2870000000000001</v>
      </c>
      <c r="GS60">
        <f>GS28-GS$40</f>
        <v>1.296</v>
      </c>
      <c r="GT60">
        <f>GT28-GT$40</f>
        <v>1.3</v>
      </c>
      <c r="GU60">
        <f>GU28-GU$40</f>
        <v>1.3029999999999999</v>
      </c>
      <c r="GV60">
        <f>GV28-GV$40</f>
        <v>1.3120000000000001</v>
      </c>
      <c r="GW60">
        <f>GW28-GW$40</f>
        <v>1.3140000000000001</v>
      </c>
      <c r="GX60">
        <f>GX28-GX$40</f>
        <v>1.3240000000000001</v>
      </c>
      <c r="GY60">
        <f>GY28-GY$40</f>
        <v>1.3330000000000002</v>
      </c>
      <c r="GZ60">
        <f>GZ28-GZ$40</f>
        <v>1.3420000000000001</v>
      </c>
      <c r="HA60">
        <f>HA28-HA$40</f>
        <v>1.3420000000000001</v>
      </c>
      <c r="HB60">
        <f>HB28-HB$40</f>
        <v>1.355</v>
      </c>
      <c r="HC60">
        <f>HC28-HC$40</f>
        <v>1.355</v>
      </c>
      <c r="HD60">
        <f>HD28-HD$40</f>
        <v>1.361</v>
      </c>
      <c r="HE60">
        <f>HE28-HE$40</f>
        <v>1.367</v>
      </c>
      <c r="HF60">
        <f>HF28-HF$40</f>
        <v>1.375</v>
      </c>
      <c r="HG60">
        <f>HG28-HG$40</f>
        <v>1.383</v>
      </c>
      <c r="HH60">
        <f>HH28-HH$40</f>
        <v>1.3860000000000001</v>
      </c>
      <c r="HI60">
        <f>HI28-HI$40</f>
        <v>1.395</v>
      </c>
      <c r="HJ60">
        <f>HJ28-HJ$40</f>
        <v>1.3920000000000001</v>
      </c>
      <c r="HK60">
        <f>HK28-HK$40</f>
        <v>1.3919999999999999</v>
      </c>
      <c r="HL60">
        <f>HL28-HL$40</f>
        <v>1.4039999999999999</v>
      </c>
      <c r="HM60">
        <f>HM28-HM$40</f>
        <v>1.409</v>
      </c>
      <c r="HN60">
        <f>HN28-HN$40</f>
        <v>1.42</v>
      </c>
      <c r="HO60">
        <f>HO28-HO$40</f>
        <v>1.431</v>
      </c>
      <c r="HP60">
        <f>HP28-HP$40</f>
        <v>1.4280000000000002</v>
      </c>
      <c r="HQ60">
        <f>HQ28-HQ$40</f>
        <v>1.429</v>
      </c>
      <c r="HR60">
        <f>HR28-HR$40</f>
        <v>1.44</v>
      </c>
      <c r="HS60">
        <f>HS28-HS$40</f>
        <v>1.4520000000000002</v>
      </c>
      <c r="HT60">
        <f>HT28-HT$40</f>
        <v>1.4540000000000002</v>
      </c>
      <c r="HU60">
        <f>HU28-HU$40</f>
        <v>1.4650000000000001</v>
      </c>
      <c r="HV60">
        <f>HV28-HV$40</f>
        <v>1.456</v>
      </c>
      <c r="HW60">
        <f>HW28-HW$40</f>
        <v>1.468</v>
      </c>
      <c r="HX60">
        <f>HX28-HX$40</f>
        <v>1.4769999999999999</v>
      </c>
      <c r="HY60">
        <f>HY28-HY$40</f>
        <v>1.4790000000000001</v>
      </c>
      <c r="HZ60">
        <f>HZ28-HZ$40</f>
        <v>1.488</v>
      </c>
      <c r="IA60">
        <f>IA28-IA$40</f>
        <v>1.482</v>
      </c>
      <c r="IB60">
        <f>IB28-IB$40</f>
        <v>1.498</v>
      </c>
      <c r="IC60">
        <f>IC28-IC$40</f>
        <v>1.498</v>
      </c>
      <c r="ID60">
        <f>ID28-ID$40</f>
        <v>1.5010000000000001</v>
      </c>
      <c r="IE60">
        <f>IE28-IE$40</f>
        <v>1.506</v>
      </c>
      <c r="IF60">
        <f>IF28-IF$40</f>
        <v>1.5189999999999999</v>
      </c>
      <c r="IG60">
        <f>IG28-IG$40</f>
        <v>1.5129999999999999</v>
      </c>
      <c r="IH60">
        <f>IH28-IH$40</f>
        <v>1.5190000000000001</v>
      </c>
      <c r="II60">
        <f>II28-II$40</f>
        <v>1.5290000000000001</v>
      </c>
      <c r="IJ60">
        <f>IJ28-IJ$40</f>
        <v>1.522</v>
      </c>
      <c r="IK60">
        <f>IK28-IK$40</f>
        <v>1.5230000000000001</v>
      </c>
      <c r="IL60">
        <f>IL28-IL$40</f>
        <v>1.534</v>
      </c>
      <c r="IM60">
        <f>IM28-IM$40</f>
        <v>1.538</v>
      </c>
      <c r="IN60">
        <f>IN28-IN$40</f>
        <v>1.55</v>
      </c>
      <c r="IO60">
        <f>IO28-IO$40</f>
        <v>1.5409999999999999</v>
      </c>
      <c r="IP60">
        <f>IP28-IP$40</f>
        <v>1.55</v>
      </c>
      <c r="IQ60">
        <f>IQ28-IQ$40</f>
        <v>1.552</v>
      </c>
      <c r="IR60">
        <f>IR28-IR$40</f>
        <v>1.556</v>
      </c>
      <c r="IS60">
        <f>IS28-IS$40</f>
        <v>1.56</v>
      </c>
      <c r="IT60">
        <f>IT28-IT$40</f>
        <v>1.5720000000000001</v>
      </c>
      <c r="IU60">
        <f>IU28-IU$40</f>
        <v>1.573</v>
      </c>
      <c r="IV60">
        <f>IV28-IV$40</f>
        <v>1.5740000000000001</v>
      </c>
      <c r="IW60">
        <f>IW28-IW$40</f>
        <v>1.5680000000000001</v>
      </c>
      <c r="IX60">
        <f>IX28-IX$40</f>
        <v>1.5750000000000002</v>
      </c>
      <c r="IY60">
        <f>IY28-IY$40</f>
        <v>1.5810000000000002</v>
      </c>
      <c r="IZ60">
        <f>IZ28-IZ$40</f>
        <v>1.5860000000000001</v>
      </c>
      <c r="JA60">
        <f>JA28-JA$40</f>
        <v>1.5940000000000001</v>
      </c>
      <c r="JB60">
        <f>JB28-JB$40</f>
        <v>1.5960000000000001</v>
      </c>
      <c r="JC60">
        <f>JC28-JC$40</f>
        <v>1.5940000000000001</v>
      </c>
      <c r="JD60">
        <f>JD28-JD$40</f>
        <v>1.585</v>
      </c>
      <c r="JE60">
        <f>JE28-JE$40</f>
        <v>1.5940000000000001</v>
      </c>
      <c r="JF60">
        <f>JF28-JF$40</f>
        <v>1.595</v>
      </c>
      <c r="JG60">
        <f>JG28-JG$40</f>
        <v>1.5920000000000001</v>
      </c>
      <c r="JH60">
        <f>JH28-JH$40</f>
        <v>1.5979999999999999</v>
      </c>
      <c r="JI60">
        <f>JI28-JI$40</f>
        <v>1.5940000000000001</v>
      </c>
      <c r="JJ60">
        <f>JJ28-JJ$40</f>
        <v>1.6060000000000001</v>
      </c>
      <c r="JK60">
        <f>JK28-JK$40</f>
        <v>1.595</v>
      </c>
      <c r="JL60">
        <f>JL28-JL$40</f>
        <v>1.5880000000000001</v>
      </c>
      <c r="JM60">
        <f>JM28-JM$40</f>
        <v>1.5890000000000002</v>
      </c>
      <c r="JN60">
        <f>JN28-JN$40</f>
        <v>1.5980000000000001</v>
      </c>
      <c r="JO60">
        <f>JO28-JO$40</f>
        <v>1.5940000000000001</v>
      </c>
      <c r="JP60">
        <f>JP28-JP$40</f>
        <v>1.597</v>
      </c>
      <c r="JQ60">
        <f>JQ28-JQ$40</f>
        <v>1.5980000000000001</v>
      </c>
      <c r="JR60">
        <f>JR28-JR$40</f>
        <v>1.597</v>
      </c>
      <c r="JS60">
        <f>JS28-JS$40</f>
        <v>1.597</v>
      </c>
      <c r="JT60">
        <f>JT28-JT$40</f>
        <v>1.5960000000000001</v>
      </c>
      <c r="JU60">
        <f>JU28-JU$40</f>
        <v>1.6020000000000001</v>
      </c>
      <c r="JV60">
        <f>JV28-JV$40</f>
        <v>1.5920000000000001</v>
      </c>
      <c r="JW60">
        <f>JW28-JW$40</f>
        <v>1.5980000000000001</v>
      </c>
      <c r="JX60">
        <f>JX28-JX$40</f>
        <v>1.597</v>
      </c>
      <c r="JY60">
        <f>JY28-JY$40</f>
        <v>1.591</v>
      </c>
      <c r="JZ60">
        <f>JZ28-JZ$40</f>
        <v>1.5960000000000001</v>
      </c>
      <c r="KA60">
        <f>KA28-KA$40</f>
        <v>1.5880000000000001</v>
      </c>
      <c r="KB60">
        <f>KB28-KB$40</f>
        <v>1.593</v>
      </c>
      <c r="KC60">
        <f>KC28-KC$40</f>
        <v>1.593</v>
      </c>
      <c r="KD60">
        <f>KD28-KD$40</f>
        <v>1.5840000000000001</v>
      </c>
      <c r="KE60">
        <f>KE28-KE$40</f>
        <v>1.59</v>
      </c>
      <c r="KF60">
        <f>KF28-KF$40</f>
        <v>1.591</v>
      </c>
      <c r="KG60">
        <f>KG28-KG$40</f>
        <v>1.5760000000000001</v>
      </c>
      <c r="KH60">
        <f>KH28-KH$40</f>
        <v>1.5880000000000001</v>
      </c>
      <c r="KI60">
        <f>KI28-KI$40</f>
        <v>1.5880000000000001</v>
      </c>
      <c r="KJ60">
        <f>KJ28-KJ$40</f>
        <v>1.5870000000000002</v>
      </c>
      <c r="KK60">
        <f>KK28-KK$40</f>
        <v>1.581</v>
      </c>
      <c r="KL60">
        <f>KL28-KL$40</f>
        <v>1.575</v>
      </c>
      <c r="KM60">
        <f>KM28-KM$40</f>
        <v>1.5790000000000002</v>
      </c>
      <c r="KN60">
        <f>KN28-KN$40</f>
        <v>1.5760000000000001</v>
      </c>
      <c r="KO60">
        <f>KO28-KO$40</f>
        <v>1.59</v>
      </c>
      <c r="KP60">
        <f>KP28-KP$40</f>
        <v>1.589</v>
      </c>
      <c r="KQ60">
        <f>KQ28-KQ$40</f>
        <v>1.5760000000000001</v>
      </c>
      <c r="KR60">
        <f>KR28-KR$40</f>
        <v>1.583</v>
      </c>
      <c r="KS60">
        <f>KS28-KS$40</f>
        <v>1.5750000000000002</v>
      </c>
      <c r="KT60">
        <f>KT28-KT$40</f>
        <v>1.5750000000000002</v>
      </c>
      <c r="KU60">
        <f>KU28-KU$40</f>
        <v>1.5750000000000002</v>
      </c>
      <c r="KV60">
        <f>KV28-KV$40</f>
        <v>1.5820000000000001</v>
      </c>
      <c r="KW60">
        <f>KW28-KW$40</f>
        <v>1.5790000000000002</v>
      </c>
      <c r="KX60">
        <f>KX28-KX$40</f>
        <v>1.5780000000000001</v>
      </c>
      <c r="KY60">
        <f>KY28-KY$40</f>
        <v>1.5840000000000001</v>
      </c>
      <c r="KZ60">
        <f>KZ28-KZ$40</f>
        <v>1.57</v>
      </c>
      <c r="LA60">
        <f>LA28-LA$40</f>
        <v>1.5750000000000002</v>
      </c>
      <c r="LB60">
        <f>LB28-LB$40</f>
        <v>1.5810000000000002</v>
      </c>
      <c r="LC60">
        <f>LC28-LC$40</f>
        <v>1.5730000000000002</v>
      </c>
      <c r="LD60">
        <f>LD28-LD$40</f>
        <v>1.5850000000000002</v>
      </c>
      <c r="LE60">
        <f>LE28-LE$40</f>
        <v>1.5780000000000001</v>
      </c>
      <c r="LF60">
        <f>LF28-LF$40</f>
        <v>1.5770000000000002</v>
      </c>
      <c r="LG60">
        <f>LG28-LG$40</f>
        <v>1.5760000000000001</v>
      </c>
      <c r="LH60">
        <f>LH28-LH$40</f>
        <v>1.5780000000000001</v>
      </c>
      <c r="LI60">
        <f>LI28-LI$40</f>
        <v>1.585</v>
      </c>
      <c r="LJ60">
        <f>LJ28-LJ$40</f>
        <v>1.5770000000000002</v>
      </c>
      <c r="LK60">
        <f>LK28-LK$40</f>
        <v>1.5690000000000002</v>
      </c>
      <c r="LL60">
        <f>LL28-LL$40</f>
        <v>1.573</v>
      </c>
      <c r="LM60">
        <f>LM28-LM$40</f>
        <v>1.575</v>
      </c>
      <c r="LN60">
        <f>LN28-LN$40</f>
        <v>1.5740000000000001</v>
      </c>
      <c r="LO60">
        <f>LO28-LO$40</f>
        <v>1.5820000000000001</v>
      </c>
      <c r="LP60">
        <f>LP28-LP$40</f>
        <v>1.5760000000000001</v>
      </c>
      <c r="LQ60">
        <f>LQ28-LQ$40</f>
        <v>1.577</v>
      </c>
      <c r="LR60">
        <f>LR28-LR$40</f>
        <v>1.5710000000000002</v>
      </c>
      <c r="LS60">
        <f>LS28-LS$40</f>
        <v>1.573</v>
      </c>
      <c r="LT60">
        <f>LT28-LT$40</f>
        <v>1.5750000000000002</v>
      </c>
      <c r="LU60">
        <f>LU28-LU$40</f>
        <v>1.5720000000000001</v>
      </c>
      <c r="LV60">
        <f>LV28-LV$40</f>
        <v>1.57</v>
      </c>
      <c r="LW60">
        <f>LW28-LW$40</f>
        <v>1.5649999999999999</v>
      </c>
      <c r="LX60">
        <f>LX28-LX$40</f>
        <v>1.579</v>
      </c>
      <c r="LY60">
        <f>LY28-LY$40</f>
        <v>1.5760000000000001</v>
      </c>
      <c r="LZ60">
        <f>LZ28-LZ$40</f>
        <v>1.58</v>
      </c>
      <c r="MA60">
        <f>MA28-MA$40</f>
        <v>1.57</v>
      </c>
      <c r="MB60">
        <f>MB28-MB$40</f>
        <v>1.5740000000000001</v>
      </c>
      <c r="MC60">
        <f>MC28-MC$40</f>
        <v>1.571</v>
      </c>
      <c r="MD60">
        <f>MD28-MD$40</f>
        <v>1.5640000000000001</v>
      </c>
      <c r="ME60">
        <f>ME28-ME$40</f>
        <v>1.5760000000000001</v>
      </c>
      <c r="MF60">
        <f>MF28-MF$40</f>
        <v>1.5770000000000002</v>
      </c>
      <c r="MG60">
        <f>MG28-MG$40</f>
        <v>1.5660000000000001</v>
      </c>
      <c r="MH60">
        <f>MH28-MH$40</f>
        <v>1.573</v>
      </c>
      <c r="MI60">
        <f>MI28-MI$40</f>
        <v>1.5630000000000002</v>
      </c>
      <c r="MJ60">
        <f>MJ28-MJ$40</f>
        <v>1.57</v>
      </c>
      <c r="MK60">
        <f>MK28-MK$40</f>
        <v>1.5680000000000001</v>
      </c>
      <c r="ML60">
        <f>ML28-ML$40</f>
        <v>1.5669999999999999</v>
      </c>
      <c r="MM60">
        <f>MM28-MM$40</f>
        <v>1.5669999999999999</v>
      </c>
      <c r="MN60">
        <f>MN28-MN$40</f>
        <v>1.5669999999999999</v>
      </c>
      <c r="MO60">
        <f>MO28-MO$40</f>
        <v>1.5650000000000002</v>
      </c>
      <c r="MP60">
        <f>MP28-MP$40</f>
        <v>1.571</v>
      </c>
      <c r="MQ60">
        <f>MQ28-MQ$40</f>
        <v>1.5620000000000001</v>
      </c>
      <c r="MR60">
        <f>MR28-MR$40</f>
        <v>1.5609999999999999</v>
      </c>
      <c r="MS60">
        <f>MS28-MS$40</f>
        <v>1.5750000000000002</v>
      </c>
      <c r="MT60">
        <f>MT28-MT$40</f>
        <v>1.569</v>
      </c>
      <c r="MU60">
        <f>MU28-MU$40</f>
        <v>1.5640000000000001</v>
      </c>
      <c r="MV60">
        <f>MV28-MV$40</f>
        <v>1.5680000000000001</v>
      </c>
      <c r="MW60">
        <f>MW28-MW$40</f>
        <v>1.5620000000000001</v>
      </c>
      <c r="MX60">
        <f>MX28-MX$40</f>
        <v>1.5740000000000001</v>
      </c>
      <c r="MY60">
        <f>MY28-MY$40</f>
        <v>1.5650000000000002</v>
      </c>
      <c r="MZ60">
        <f>MZ28-MZ$40</f>
        <v>1.573</v>
      </c>
      <c r="NA60">
        <f>NA28-NA$40</f>
        <v>1.577</v>
      </c>
      <c r="NB60">
        <f>NB28-NB$40</f>
        <v>1.5660000000000001</v>
      </c>
      <c r="NC60">
        <f>NC28-NC$40</f>
        <v>1.577</v>
      </c>
      <c r="ND60">
        <f>ND28-ND$40</f>
        <v>1.5760000000000001</v>
      </c>
      <c r="NE60">
        <f>NE28-NE$40</f>
        <v>1.5690000000000002</v>
      </c>
      <c r="NF60">
        <f>NF28-NF$40</f>
        <v>1.5690000000000002</v>
      </c>
      <c r="NG60">
        <f>NG28-NG$40</f>
        <v>1.5630000000000002</v>
      </c>
      <c r="NH60">
        <f>NH28-NH$40</f>
        <v>1.5690000000000002</v>
      </c>
      <c r="NI60">
        <f>NI28-NI$40</f>
        <v>1.569</v>
      </c>
      <c r="NJ60">
        <f>NJ28-NJ$40</f>
        <v>1.5669999999999999</v>
      </c>
      <c r="NK60">
        <f>NK28-NK$40</f>
        <v>1.5649999999999999</v>
      </c>
      <c r="NL60">
        <f>NL28-NL$40</f>
        <v>1.5690000000000002</v>
      </c>
      <c r="NM60">
        <f>NM28-NM$40</f>
        <v>1.569</v>
      </c>
      <c r="NN60">
        <f>NN28-NN$40</f>
        <v>1.5740000000000001</v>
      </c>
    </row>
    <row r="61" spans="3:378" x14ac:dyDescent="0.35">
      <c r="C61" s="17" t="s">
        <v>464</v>
      </c>
      <c r="D61">
        <f>D29-D$40</f>
        <v>5.1999999999999991E-2</v>
      </c>
      <c r="E61">
        <f>E29-E$40</f>
        <v>5.6999999999999995E-2</v>
      </c>
      <c r="F61">
        <f>F29-F$40</f>
        <v>5.4999999999999993E-2</v>
      </c>
      <c r="G61">
        <f>G29-G$40</f>
        <v>5.6999999999999995E-2</v>
      </c>
      <c r="H61">
        <f>H29-H$40</f>
        <v>6.2E-2</v>
      </c>
      <c r="I61">
        <f>I29-I$40</f>
        <v>6.0999999999999999E-2</v>
      </c>
      <c r="J61">
        <f>J29-J$40</f>
        <v>6.2E-2</v>
      </c>
      <c r="K61">
        <f>K29-K$40</f>
        <v>6.0999999999999999E-2</v>
      </c>
      <c r="L61">
        <f>L29-L$40</f>
        <v>6.3E-2</v>
      </c>
      <c r="M61">
        <f>M29-M$40</f>
        <v>6.7000000000000004E-2</v>
      </c>
      <c r="N61">
        <f>N29-N$40</f>
        <v>6.5000000000000002E-2</v>
      </c>
      <c r="O61">
        <f>O29-O$40</f>
        <v>6.6000000000000003E-2</v>
      </c>
      <c r="P61">
        <f>P29-P$40</f>
        <v>7.1000000000000008E-2</v>
      </c>
      <c r="Q61">
        <f>Q29-Q$40</f>
        <v>7.2000000000000008E-2</v>
      </c>
      <c r="R61">
        <f>R29-R$40</f>
        <v>7.3000000000000009E-2</v>
      </c>
      <c r="S61">
        <f>S29-S$40</f>
        <v>7.2000000000000008E-2</v>
      </c>
      <c r="T61">
        <f>T29-T$40</f>
        <v>7.6000000000000012E-2</v>
      </c>
      <c r="U61">
        <f>U29-U$40</f>
        <v>7.400000000000001E-2</v>
      </c>
      <c r="V61">
        <f>V29-V$40</f>
        <v>7.400000000000001E-2</v>
      </c>
      <c r="W61">
        <f>W29-W$40</f>
        <v>7.6000000000000012E-2</v>
      </c>
      <c r="X61">
        <f>X29-X$40</f>
        <v>7.8999999999999987E-2</v>
      </c>
      <c r="Y61">
        <f>Y29-Y$40</f>
        <v>7.7999999999999986E-2</v>
      </c>
      <c r="Z61">
        <f>Z29-Z$40</f>
        <v>9.7000000000000003E-2</v>
      </c>
      <c r="AA61">
        <f>AA29-AA$40</f>
        <v>8.3999999999999991E-2</v>
      </c>
      <c r="AB61">
        <f>AB29-AB$40</f>
        <v>8.3999999999999991E-2</v>
      </c>
      <c r="AC61">
        <f>AC29-AC$40</f>
        <v>8.7999999999999995E-2</v>
      </c>
      <c r="AD61">
        <f>AD29-AD$40</f>
        <v>8.4999999999999992E-2</v>
      </c>
      <c r="AE61">
        <f>AE29-AE$40</f>
        <v>8.8999999999999996E-2</v>
      </c>
      <c r="AF61">
        <f>AF29-AF$40</f>
        <v>9.0999999999999998E-2</v>
      </c>
      <c r="AG61">
        <f>AG29-AG$40</f>
        <v>9.1999999999999998E-2</v>
      </c>
      <c r="AH61">
        <f>AH29-AH$40</f>
        <v>9.7000000000000003E-2</v>
      </c>
      <c r="AI61">
        <f>AI29-AI$40</f>
        <v>9.9000000000000005E-2</v>
      </c>
      <c r="AJ61">
        <f>AJ29-AJ$40</f>
        <v>0.1</v>
      </c>
      <c r="AK61">
        <f>AK29-AK$40</f>
        <v>0.10100000000000001</v>
      </c>
      <c r="AL61">
        <f>AL29-AL$40</f>
        <v>0.10300000000000001</v>
      </c>
      <c r="AM61">
        <f>AM29-AM$40</f>
        <v>0.10500000000000001</v>
      </c>
      <c r="AN61">
        <f>AN29-AN$40</f>
        <v>0.10800000000000001</v>
      </c>
      <c r="AO61">
        <f>AO29-AO$40</f>
        <v>0.11100000000000002</v>
      </c>
      <c r="AP61">
        <f>AP29-AP$40</f>
        <v>0.11200000000000002</v>
      </c>
      <c r="AQ61">
        <f>AQ29-AQ$40</f>
        <v>0.11500000000000002</v>
      </c>
      <c r="AR61">
        <f>AR29-AR$40</f>
        <v>0.12100000000000002</v>
      </c>
      <c r="AS61">
        <f>AS29-AS$40</f>
        <v>0.12200000000000003</v>
      </c>
      <c r="AT61">
        <f>AT29-AT$40</f>
        <v>0.12899999999999998</v>
      </c>
      <c r="AU61">
        <f>AU29-AU$40</f>
        <v>0.12599999999999997</v>
      </c>
      <c r="AV61">
        <f>AV29-AV$40</f>
        <v>0.13199999999999998</v>
      </c>
      <c r="AW61">
        <f>AW29-AW$40</f>
        <v>0.13399999999999998</v>
      </c>
      <c r="AX61">
        <f>AX29-AX$40</f>
        <v>0.13799999999999998</v>
      </c>
      <c r="AY61">
        <f>AY29-AY$40</f>
        <v>0.14099999999999999</v>
      </c>
      <c r="AZ61">
        <f>AZ29-AZ$40</f>
        <v>0.14499999999999999</v>
      </c>
      <c r="BA61">
        <f>BA29-BA$40</f>
        <v>0.14799999999999999</v>
      </c>
      <c r="BB61">
        <f>BB29-BB$40</f>
        <v>0.151</v>
      </c>
      <c r="BC61">
        <f>BC29-BC$40</f>
        <v>0.156</v>
      </c>
      <c r="BD61">
        <f>BD29-BD$40</f>
        <v>0.161</v>
      </c>
      <c r="BE61">
        <f>BE29-BE$40</f>
        <v>0.16600000000000001</v>
      </c>
      <c r="BF61">
        <f>BF29-BF$40</f>
        <v>0.17300000000000001</v>
      </c>
      <c r="BG61">
        <f>BG29-BG$40</f>
        <v>0.17700000000000002</v>
      </c>
      <c r="BH61">
        <f>BH29-BH$40</f>
        <v>0.18000000000000002</v>
      </c>
      <c r="BI61">
        <f>BI29-BI$40</f>
        <v>0.18599999999999997</v>
      </c>
      <c r="BJ61">
        <f>BJ29-BJ$40</f>
        <v>0.18899999999999997</v>
      </c>
      <c r="BK61">
        <f>BK29-BK$40</f>
        <v>0.19099999999999998</v>
      </c>
      <c r="BL61">
        <f>BL29-BL$40</f>
        <v>0.19599999999999998</v>
      </c>
      <c r="BM61">
        <f>BM29-BM$40</f>
        <v>0.20799999999999999</v>
      </c>
      <c r="BN61">
        <f>BN29-BN$40</f>
        <v>0.21</v>
      </c>
      <c r="BO61">
        <f>BO29-BO$40</f>
        <v>0.216</v>
      </c>
      <c r="BP61">
        <f>BP29-BP$40</f>
        <v>0.22800000000000001</v>
      </c>
      <c r="BQ61">
        <f>BQ29-BQ$40</f>
        <v>0.23400000000000001</v>
      </c>
      <c r="BR61">
        <f>BR29-BR$40</f>
        <v>0.23700000000000002</v>
      </c>
      <c r="BS61">
        <f>BS29-BS$40</f>
        <v>0.23900000000000002</v>
      </c>
      <c r="BT61">
        <f>BT29-BT$40</f>
        <v>0.253</v>
      </c>
      <c r="BU61">
        <f>BU29-BU$40</f>
        <v>0.25700000000000001</v>
      </c>
      <c r="BV61">
        <f>BV29-BV$40</f>
        <v>0.26300000000000001</v>
      </c>
      <c r="BW61">
        <f>BW29-BW$40</f>
        <v>0.27100000000000002</v>
      </c>
      <c r="BX61">
        <f>BX29-BX$40</f>
        <v>0.27900000000000003</v>
      </c>
      <c r="BY61">
        <f>BY29-BY$40</f>
        <v>0.28700000000000003</v>
      </c>
      <c r="BZ61">
        <f>BZ29-BZ$40</f>
        <v>0.29600000000000004</v>
      </c>
      <c r="CA61">
        <f>CA29-CA$40</f>
        <v>0.30300000000000005</v>
      </c>
      <c r="CB61">
        <f>CB29-CB$40</f>
        <v>0.30800000000000005</v>
      </c>
      <c r="CC61">
        <f>CC29-CC$40</f>
        <v>0.31799999999999995</v>
      </c>
      <c r="CD61">
        <f>CD29-CD$40</f>
        <v>0.32599999999999996</v>
      </c>
      <c r="CE61">
        <f>CE29-CE$40</f>
        <v>0.33599999999999997</v>
      </c>
      <c r="CF61">
        <f>CF29-CF$40</f>
        <v>0.34299999999999997</v>
      </c>
      <c r="CG61">
        <f>CG29-CG$40</f>
        <v>0.35399999999999998</v>
      </c>
      <c r="CH61">
        <f>CH29-CH$40</f>
        <v>0.36</v>
      </c>
      <c r="CI61">
        <f>CI29-CI$40</f>
        <v>0.372</v>
      </c>
      <c r="CJ61">
        <f>CJ29-CJ$40</f>
        <v>0.379</v>
      </c>
      <c r="CK61">
        <f>CK29-CK$40</f>
        <v>0.39200000000000002</v>
      </c>
      <c r="CL61">
        <f>CL29-CL$40</f>
        <v>0.39900000000000002</v>
      </c>
      <c r="CM61">
        <f>CM29-CM$40</f>
        <v>0.41099999999999992</v>
      </c>
      <c r="CN61">
        <f>CN29-CN$40</f>
        <v>0.41899999999999993</v>
      </c>
      <c r="CO61">
        <f>CO29-CO$40</f>
        <v>0.42999999999999994</v>
      </c>
      <c r="CP61">
        <f>CP29-CP$40</f>
        <v>0.44399999999999995</v>
      </c>
      <c r="CQ61">
        <f>CQ29-CQ$40</f>
        <v>0.45099999999999996</v>
      </c>
      <c r="CR61">
        <f>CR29-CR$40</f>
        <v>0.46399999999999997</v>
      </c>
      <c r="CS61">
        <f>CS29-CS$40</f>
        <v>0.46899999999999997</v>
      </c>
      <c r="CT61">
        <f>CT29-CT$40</f>
        <v>0.48199999999999998</v>
      </c>
      <c r="CU61">
        <f>CU29-CU$40</f>
        <v>0.49099999999999999</v>
      </c>
      <c r="CV61">
        <f>CV29-CV$40</f>
        <v>0.501</v>
      </c>
      <c r="CW61">
        <f>CW29-CW$40</f>
        <v>0.51500000000000001</v>
      </c>
      <c r="CX61">
        <f>CX29-CX$40</f>
        <v>0.52700000000000002</v>
      </c>
      <c r="CY61">
        <f>CY29-CY$40</f>
        <v>0.53399999999999992</v>
      </c>
      <c r="CZ61">
        <f>CZ29-CZ$40</f>
        <v>0.54999999999999993</v>
      </c>
      <c r="DA61">
        <f>DA29-DA$40</f>
        <v>0.55999999999999994</v>
      </c>
      <c r="DB61">
        <f>DB29-DB$40</f>
        <v>0.56899999999999995</v>
      </c>
      <c r="DC61">
        <f>DC29-DC$40</f>
        <v>0.57699999999999996</v>
      </c>
      <c r="DD61">
        <f>DD29-DD$40</f>
        <v>0.59399999999999997</v>
      </c>
      <c r="DE61">
        <f>DE29-DE$40</f>
        <v>0.60799999999999998</v>
      </c>
      <c r="DF61">
        <f>DF29-DF$40</f>
        <v>0.61799999999999999</v>
      </c>
      <c r="DG61">
        <f>DG29-DG$40</f>
        <v>0.63</v>
      </c>
      <c r="DH61">
        <f>DH29-DH$40</f>
        <v>0.63700000000000001</v>
      </c>
      <c r="DI61">
        <f>DI29-DI$40</f>
        <v>0.64900000000000002</v>
      </c>
      <c r="DJ61">
        <f>DJ29-DJ$40</f>
        <v>0.65999999999999992</v>
      </c>
      <c r="DK61">
        <f>DK29-DK$40</f>
        <v>0.67699999999999994</v>
      </c>
      <c r="DL61">
        <f>DL29-DL$40</f>
        <v>0.71099999999999997</v>
      </c>
      <c r="DM61">
        <f>DM29-DM$40</f>
        <v>0.69599999999999995</v>
      </c>
      <c r="DN61">
        <f>DN29-DN$40</f>
        <v>0.71299999999999997</v>
      </c>
      <c r="DO61">
        <f>DO29-DO$40</f>
        <v>0.72199999999999998</v>
      </c>
      <c r="DP61">
        <f>DP29-DP$40</f>
        <v>0.73199999999999998</v>
      </c>
      <c r="DQ61">
        <f>DQ29-DQ$40</f>
        <v>0.74299999999999999</v>
      </c>
      <c r="DR61">
        <f>DR29-DR$40</f>
        <v>0.753</v>
      </c>
      <c r="DS61">
        <f>DS29-DS$40</f>
        <v>0.76300000000000001</v>
      </c>
      <c r="DT61">
        <f>DT29-DT$40</f>
        <v>0.77100000000000002</v>
      </c>
      <c r="DU61">
        <f>DU29-DU$40</f>
        <v>0.78399999999999992</v>
      </c>
      <c r="DV61">
        <f>DV29-DV$40</f>
        <v>0.79599999999999993</v>
      </c>
      <c r="DW61">
        <f>DW29-DW$40</f>
        <v>0.80799999999999994</v>
      </c>
      <c r="DX61">
        <f>DX29-DX$40</f>
        <v>0.82199999999999995</v>
      </c>
      <c r="DY61">
        <f>DY29-DY$40</f>
        <v>0.82699999999999996</v>
      </c>
      <c r="DZ61">
        <f>DZ29-DZ$40</f>
        <v>0.84499999999999997</v>
      </c>
      <c r="EA61">
        <f>EA29-EA$40</f>
        <v>0.84799999999999998</v>
      </c>
      <c r="EB61">
        <f>EB29-EB$40</f>
        <v>0.86099999999999999</v>
      </c>
      <c r="EC61">
        <f>EC29-EC$40</f>
        <v>0.87</v>
      </c>
      <c r="ED61">
        <f>ED29-ED$40</f>
        <v>0.87499999999999989</v>
      </c>
      <c r="EE61">
        <f>EE29-EE$40</f>
        <v>0.89100000000000001</v>
      </c>
      <c r="EF61">
        <f>EF29-EF$40</f>
        <v>0.90100000000000002</v>
      </c>
      <c r="EG61">
        <f>EG29-EG$40</f>
        <v>0.91199999999999992</v>
      </c>
      <c r="EH61">
        <f>EH29-EH$40</f>
        <v>0.91899999999999993</v>
      </c>
      <c r="EI61">
        <f>EI29-EI$40</f>
        <v>0.92799999999999994</v>
      </c>
      <c r="EJ61">
        <f>EJ29-EJ$40</f>
        <v>0.94299999999999995</v>
      </c>
      <c r="EK61">
        <f>EK29-EK$40</f>
        <v>0.95</v>
      </c>
      <c r="EL61">
        <f>EL29-EL$40</f>
        <v>0.95799999999999996</v>
      </c>
      <c r="EM61">
        <f>EM29-EM$40</f>
        <v>0.96499999999999997</v>
      </c>
      <c r="EN61">
        <f>EN29-EN$40</f>
        <v>0.97899999999999987</v>
      </c>
      <c r="EO61">
        <f>EO29-EO$40</f>
        <v>1.032</v>
      </c>
      <c r="EP61">
        <f>EP29-EP$40</f>
        <v>0.99999999999999989</v>
      </c>
      <c r="EQ61">
        <f>EQ29-EQ$40</f>
        <v>1.012</v>
      </c>
      <c r="ER61">
        <f>ER29-ER$40</f>
        <v>1.0170000000000001</v>
      </c>
      <c r="ES61">
        <f>ES29-ES$40</f>
        <v>1.0269999999999999</v>
      </c>
      <c r="ET61">
        <f>ET29-ET$40</f>
        <v>1.046</v>
      </c>
      <c r="EU61">
        <f>EU29-EU$40</f>
        <v>1.052</v>
      </c>
      <c r="EV61">
        <f>EV29-EV$40</f>
        <v>1.0660000000000001</v>
      </c>
      <c r="EW61">
        <f>EW29-EW$40</f>
        <v>1.0649999999999999</v>
      </c>
      <c r="EX61">
        <f>EX29-EX$40</f>
        <v>1.08</v>
      </c>
      <c r="EY61">
        <f>EY29-EY$40</f>
        <v>1.0940000000000001</v>
      </c>
      <c r="EZ61">
        <f>EZ29-EZ$40</f>
        <v>1.1020000000000001</v>
      </c>
      <c r="FA61">
        <f>FA29-FA$40</f>
        <v>1.107</v>
      </c>
      <c r="FB61">
        <f>FB29-FB$40</f>
        <v>1.113</v>
      </c>
      <c r="FC61">
        <f>FC29-FC$40</f>
        <v>1.129</v>
      </c>
      <c r="FD61">
        <f>FD29-FD$40</f>
        <v>1.1339999999999999</v>
      </c>
      <c r="FE61">
        <f>FE29-FE$40</f>
        <v>1.1379999999999999</v>
      </c>
      <c r="FF61">
        <f>FF29-FF$40</f>
        <v>1.151</v>
      </c>
      <c r="FG61">
        <f>FG29-FG$40</f>
        <v>1.157</v>
      </c>
      <c r="FH61">
        <f>FH29-FH$40</f>
        <v>1.17</v>
      </c>
      <c r="FI61">
        <f>FI29-FI$40</f>
        <v>1.181</v>
      </c>
      <c r="FJ61">
        <f>FJ29-FJ$40</f>
        <v>1.1839999999999999</v>
      </c>
      <c r="FK61">
        <f>FK29-FK$40</f>
        <v>1.1970000000000001</v>
      </c>
      <c r="FL61">
        <f>FL29-FL$40</f>
        <v>1.1950000000000001</v>
      </c>
      <c r="FM61">
        <f>FM29-FM$40</f>
        <v>1.2010000000000001</v>
      </c>
      <c r="FN61">
        <f>FN29-FN$40</f>
        <v>1.22</v>
      </c>
      <c r="FO61">
        <f>FO29-FO$40</f>
        <v>1.2189999999999999</v>
      </c>
      <c r="FP61">
        <f>FP29-FP$40</f>
        <v>1.228</v>
      </c>
      <c r="FQ61">
        <f>FQ29-FQ$40</f>
        <v>1.2350000000000001</v>
      </c>
      <c r="FR61">
        <f>FR29-FR$40</f>
        <v>1.248</v>
      </c>
      <c r="FS61">
        <f>FS29-FS$40</f>
        <v>1.258</v>
      </c>
      <c r="FT61">
        <f>FT29-FT$40</f>
        <v>1.266</v>
      </c>
      <c r="FU61">
        <f>FU29-FU$40</f>
        <v>1.266</v>
      </c>
      <c r="FV61">
        <f>FV29-FV$40</f>
        <v>1.282</v>
      </c>
      <c r="FW61">
        <f>FW29-FW$40</f>
        <v>1.286</v>
      </c>
      <c r="FX61">
        <f>FX29-FX$40</f>
        <v>1.298</v>
      </c>
      <c r="FY61">
        <f>FY29-FY$40</f>
        <v>1.3</v>
      </c>
      <c r="FZ61">
        <f>FZ29-FZ$40</f>
        <v>1.3049999999999999</v>
      </c>
      <c r="GA61">
        <f>GA29-GA$40</f>
        <v>1.319</v>
      </c>
      <c r="GB61">
        <f>GB29-GB$40</f>
        <v>1.3250000000000002</v>
      </c>
      <c r="GC61">
        <f>GC29-GC$40</f>
        <v>1.331</v>
      </c>
      <c r="GD61">
        <f>GD29-GD$40</f>
        <v>1.3330000000000002</v>
      </c>
      <c r="GE61">
        <f>GE29-GE$40</f>
        <v>1.35</v>
      </c>
      <c r="GF61">
        <f>GF29-GF$40</f>
        <v>1.3499999999999999</v>
      </c>
      <c r="GG61">
        <f>GG29-GG$40</f>
        <v>1.359</v>
      </c>
      <c r="GH61">
        <f>GH29-GH$40</f>
        <v>1.367</v>
      </c>
      <c r="GI61">
        <f>GI29-GI$40</f>
        <v>1.3679999999999999</v>
      </c>
      <c r="GJ61">
        <f>GJ29-GJ$40</f>
        <v>1.37</v>
      </c>
      <c r="GK61">
        <f>GK29-GK$40</f>
        <v>1.3820000000000001</v>
      </c>
      <c r="GL61">
        <f>GL29-GL$40</f>
        <v>1.397</v>
      </c>
      <c r="GM61">
        <f>GM29-GM$40</f>
        <v>1.399</v>
      </c>
      <c r="GN61">
        <f>GN29-GN$40</f>
        <v>1.4039999999999999</v>
      </c>
      <c r="GO61">
        <f>GO29-GO$40</f>
        <v>1.4220000000000002</v>
      </c>
      <c r="GP61">
        <f>GP29-GP$40</f>
        <v>1.421</v>
      </c>
      <c r="GQ61">
        <f>GQ29-GQ$40</f>
        <v>1.427</v>
      </c>
      <c r="GR61">
        <f>GR29-GR$40</f>
        <v>1.4420000000000002</v>
      </c>
      <c r="GS61">
        <f>GS29-GS$40</f>
        <v>1.4470000000000001</v>
      </c>
      <c r="GT61">
        <f>GT29-GT$40</f>
        <v>1.456</v>
      </c>
      <c r="GU61">
        <f>GU29-GU$40</f>
        <v>1.4630000000000001</v>
      </c>
      <c r="GV61">
        <f>GV29-GV$40</f>
        <v>1.4730000000000001</v>
      </c>
      <c r="GW61">
        <f>GW29-GW$40</f>
        <v>1.4710000000000001</v>
      </c>
      <c r="GX61">
        <f>GX29-GX$40</f>
        <v>1.48</v>
      </c>
      <c r="GY61">
        <f>GY29-GY$40</f>
        <v>1.492</v>
      </c>
      <c r="GZ61">
        <f>GZ29-GZ$40</f>
        <v>1.506</v>
      </c>
      <c r="HA61">
        <f>HA29-HA$40</f>
        <v>1.5030000000000001</v>
      </c>
      <c r="HB61">
        <f>HB29-HB$40</f>
        <v>1.518</v>
      </c>
      <c r="HC61">
        <f>HC29-HC$40</f>
        <v>1.5150000000000001</v>
      </c>
      <c r="HD61">
        <f>HD29-HD$40</f>
        <v>1.52</v>
      </c>
      <c r="HE61">
        <f>HE29-HE$40</f>
        <v>1.5230000000000001</v>
      </c>
      <c r="HF61">
        <f>HF29-HF$40</f>
        <v>1.528</v>
      </c>
      <c r="HG61">
        <f>HG29-HG$40</f>
        <v>1.5370000000000001</v>
      </c>
      <c r="HH61">
        <f>HH29-HH$40</f>
        <v>1.538</v>
      </c>
      <c r="HI61">
        <f>HI29-HI$40</f>
        <v>1.55</v>
      </c>
      <c r="HJ61">
        <f>HJ29-HJ$40</f>
        <v>1.548</v>
      </c>
      <c r="HK61">
        <f>HK29-HK$40</f>
        <v>1.548</v>
      </c>
      <c r="HL61">
        <f>HL29-HL$40</f>
        <v>1.56</v>
      </c>
      <c r="HM61">
        <f>HM29-HM$40</f>
        <v>1.5620000000000001</v>
      </c>
      <c r="HN61">
        <f>HN29-HN$40</f>
        <v>1.57</v>
      </c>
      <c r="HO61">
        <f>HO29-HO$40</f>
        <v>1.5760000000000001</v>
      </c>
      <c r="HP61">
        <f>HP29-HP$40</f>
        <v>1.5770000000000002</v>
      </c>
      <c r="HQ61">
        <f>HQ29-HQ$40</f>
        <v>1.5780000000000001</v>
      </c>
      <c r="HR61">
        <f>HR29-HR$40</f>
        <v>1.579</v>
      </c>
      <c r="HS61">
        <f>HS29-HS$40</f>
        <v>1.59</v>
      </c>
      <c r="HT61">
        <f>HT29-HT$40</f>
        <v>1.595</v>
      </c>
      <c r="HU61">
        <f>HU29-HU$40</f>
        <v>1.601</v>
      </c>
      <c r="HV61">
        <f>HV29-HV$40</f>
        <v>1.5959999999999999</v>
      </c>
      <c r="HW61">
        <f>HW29-HW$40</f>
        <v>1.599</v>
      </c>
      <c r="HX61">
        <f>HX29-HX$40</f>
        <v>1.607</v>
      </c>
      <c r="HY61">
        <f>HY29-HY$40</f>
        <v>1.609</v>
      </c>
      <c r="HZ61">
        <f>HZ29-HZ$40</f>
        <v>1.6120000000000001</v>
      </c>
      <c r="IA61">
        <f>IA29-IA$40</f>
        <v>1.613</v>
      </c>
      <c r="IB61">
        <f>IB29-IB$40</f>
        <v>1.6260000000000001</v>
      </c>
      <c r="IC61">
        <f>IC29-IC$40</f>
        <v>1.6239999999999999</v>
      </c>
      <c r="ID61">
        <f>ID29-ID$40</f>
        <v>1.62</v>
      </c>
      <c r="IE61">
        <f>IE29-IE$40</f>
        <v>1.6280000000000001</v>
      </c>
      <c r="IF61">
        <f>IF29-IF$40</f>
        <v>1.6279999999999999</v>
      </c>
      <c r="IG61">
        <f>IG29-IG$40</f>
        <v>1.6279999999999999</v>
      </c>
      <c r="IH61">
        <f>IH29-IH$40</f>
        <v>1.629</v>
      </c>
      <c r="II61">
        <f>II29-II$40</f>
        <v>1.6320000000000001</v>
      </c>
      <c r="IJ61">
        <f>IJ29-IJ$40</f>
        <v>1.627</v>
      </c>
      <c r="IK61">
        <f>IK29-IK$40</f>
        <v>1.6280000000000001</v>
      </c>
      <c r="IL61">
        <f>IL29-IL$40</f>
        <v>1.6319999999999999</v>
      </c>
      <c r="IM61">
        <f>IM29-IM$40</f>
        <v>1.645</v>
      </c>
      <c r="IN61">
        <f>IN29-IN$40</f>
        <v>1.6320000000000001</v>
      </c>
      <c r="IO61">
        <f>IO29-IO$40</f>
        <v>1.6279999999999999</v>
      </c>
      <c r="IP61">
        <f>IP29-IP$40</f>
        <v>1.635</v>
      </c>
      <c r="IQ61">
        <f>IQ29-IQ$40</f>
        <v>1.6300000000000001</v>
      </c>
      <c r="IR61">
        <f>IR29-IR$40</f>
        <v>1.631</v>
      </c>
      <c r="IS61">
        <f>IS29-IS$40</f>
        <v>1.631</v>
      </c>
      <c r="IT61">
        <f>IT29-IT$40</f>
        <v>1.637</v>
      </c>
      <c r="IU61">
        <f>IU29-IU$40</f>
        <v>1.633</v>
      </c>
      <c r="IV61">
        <f>IV29-IV$40</f>
        <v>1.627</v>
      </c>
      <c r="IW61">
        <f>IW29-IW$40</f>
        <v>1.621</v>
      </c>
      <c r="IX61">
        <f>IX29-IX$40</f>
        <v>1.6220000000000001</v>
      </c>
      <c r="IY61">
        <f>IY29-IY$40</f>
        <v>1.6260000000000001</v>
      </c>
      <c r="IZ61">
        <f>IZ29-IZ$40</f>
        <v>1.6259999999999999</v>
      </c>
      <c r="JA61">
        <f>JA29-JA$40</f>
        <v>1.6260000000000001</v>
      </c>
      <c r="JB61">
        <f>JB29-JB$40</f>
        <v>1.629</v>
      </c>
      <c r="JC61">
        <f>JC29-JC$40</f>
        <v>1.621</v>
      </c>
      <c r="JD61">
        <f>JD29-JD$40</f>
        <v>1.6159999999999999</v>
      </c>
      <c r="JE61">
        <f>JE29-JE$40</f>
        <v>1.62</v>
      </c>
      <c r="JF61">
        <f>JF29-JF$40</f>
        <v>1.6159999999999999</v>
      </c>
      <c r="JG61">
        <f>JG29-JG$40</f>
        <v>1.6139999999999999</v>
      </c>
      <c r="JH61">
        <f>JH29-JH$40</f>
        <v>1.6199999999999999</v>
      </c>
      <c r="JI61">
        <f>JI29-JI$40</f>
        <v>1.615</v>
      </c>
      <c r="JJ61">
        <f>JJ29-JJ$40</f>
        <v>1.619</v>
      </c>
      <c r="JK61">
        <f>JK29-JK$40</f>
        <v>1.617</v>
      </c>
      <c r="JL61">
        <f>JL29-JL$40</f>
        <v>1.609</v>
      </c>
      <c r="JM61">
        <f>JM29-JM$40</f>
        <v>1.61</v>
      </c>
      <c r="JN61">
        <f>JN29-JN$40</f>
        <v>1.6160000000000001</v>
      </c>
      <c r="JO61">
        <f>JO29-JO$40</f>
        <v>1.613</v>
      </c>
      <c r="JP61">
        <f>JP29-JP$40</f>
        <v>1.61</v>
      </c>
      <c r="JQ61">
        <f>JQ29-JQ$40</f>
        <v>1.6120000000000001</v>
      </c>
      <c r="JR61">
        <f>JR29-JR$40</f>
        <v>1.6119999999999999</v>
      </c>
      <c r="JS61">
        <f>JS29-JS$40</f>
        <v>1.6059999999999999</v>
      </c>
      <c r="JT61">
        <f>JT29-JT$40</f>
        <v>1.613</v>
      </c>
      <c r="JU61">
        <f>JU29-JU$40</f>
        <v>1.615</v>
      </c>
      <c r="JV61">
        <f>JV29-JV$40</f>
        <v>1.6040000000000001</v>
      </c>
      <c r="JW61">
        <f>JW29-JW$40</f>
        <v>1.611</v>
      </c>
      <c r="JX61">
        <f>JX29-JX$40</f>
        <v>1.607</v>
      </c>
      <c r="JY61">
        <f>JY29-JY$40</f>
        <v>1.6059999999999999</v>
      </c>
      <c r="JZ61">
        <f>JZ29-JZ$40</f>
        <v>1.6080000000000001</v>
      </c>
      <c r="KA61">
        <f>KA29-KA$40</f>
        <v>1.599</v>
      </c>
      <c r="KB61">
        <f>KB29-KB$40</f>
        <v>1.609</v>
      </c>
      <c r="KC61">
        <f>KC29-KC$40</f>
        <v>1.605</v>
      </c>
      <c r="KD61">
        <f>KD29-KD$40</f>
        <v>1.6039999999999999</v>
      </c>
      <c r="KE61">
        <f>KE29-KE$40</f>
        <v>1.601</v>
      </c>
      <c r="KF61">
        <f>KF29-KF$40</f>
        <v>1.6039999999999999</v>
      </c>
      <c r="KG61">
        <f>KG29-KG$40</f>
        <v>1.597</v>
      </c>
      <c r="KH61">
        <f>KH29-KH$40</f>
        <v>1.605</v>
      </c>
      <c r="KI61">
        <f>KI29-KI$40</f>
        <v>1.6060000000000001</v>
      </c>
      <c r="KJ61">
        <f>KJ29-KJ$40</f>
        <v>1.6120000000000001</v>
      </c>
      <c r="KK61">
        <f>KK29-KK$40</f>
        <v>1.601</v>
      </c>
      <c r="KL61">
        <f>KL29-KL$40</f>
        <v>1.5959999999999999</v>
      </c>
      <c r="KM61">
        <f>KM29-KM$40</f>
        <v>1.599</v>
      </c>
      <c r="KN61">
        <f>KN29-KN$40</f>
        <v>1.595</v>
      </c>
      <c r="KO61">
        <f>KO29-KO$40</f>
        <v>1.601</v>
      </c>
      <c r="KP61">
        <f>KP29-KP$40</f>
        <v>1.599</v>
      </c>
      <c r="KQ61">
        <f>KQ29-KQ$40</f>
        <v>1.5920000000000001</v>
      </c>
      <c r="KR61">
        <f>KR29-KR$40</f>
        <v>1.599</v>
      </c>
      <c r="KS61">
        <f>KS29-KS$40</f>
        <v>1.597</v>
      </c>
      <c r="KT61">
        <f>KT29-KT$40</f>
        <v>1.597</v>
      </c>
      <c r="KU61">
        <f>KU29-KU$40</f>
        <v>1.5940000000000001</v>
      </c>
      <c r="KV61">
        <f>KV29-KV$40</f>
        <v>1.603</v>
      </c>
      <c r="KW61">
        <f>KW29-KW$40</f>
        <v>1.601</v>
      </c>
      <c r="KX61">
        <f>KX29-KX$40</f>
        <v>1.597</v>
      </c>
      <c r="KY61">
        <f>KY29-KY$40</f>
        <v>1.6</v>
      </c>
      <c r="KZ61">
        <f>KZ29-KZ$40</f>
        <v>1.599</v>
      </c>
      <c r="LA61">
        <f>LA29-LA$40</f>
        <v>1.595</v>
      </c>
      <c r="LB61">
        <f>LB29-LB$40</f>
        <v>1.603</v>
      </c>
      <c r="LC61">
        <f>LC29-LC$40</f>
        <v>1.597</v>
      </c>
      <c r="LD61">
        <f>LD29-LD$40</f>
        <v>1.601</v>
      </c>
      <c r="LE61">
        <f>LE29-LE$40</f>
        <v>1.595</v>
      </c>
      <c r="LF61">
        <f>LF29-LF$40</f>
        <v>1.5940000000000001</v>
      </c>
      <c r="LG61">
        <f>LG29-LG$40</f>
        <v>1.597</v>
      </c>
      <c r="LH61">
        <f>LH29-LH$40</f>
        <v>1.5980000000000001</v>
      </c>
      <c r="LI61">
        <f>LI29-LI$40</f>
        <v>1.607</v>
      </c>
      <c r="LJ61">
        <f>LJ29-LJ$40</f>
        <v>1.601</v>
      </c>
      <c r="LK61">
        <f>LK29-LK$40</f>
        <v>1.5920000000000001</v>
      </c>
      <c r="LL61">
        <f>LL29-LL$40</f>
        <v>1.5939999999999999</v>
      </c>
      <c r="LM61">
        <f>LM29-LM$40</f>
        <v>1.589</v>
      </c>
      <c r="LN61">
        <f>LN29-LN$40</f>
        <v>1.5920000000000001</v>
      </c>
      <c r="LO61">
        <f>LO29-LO$40</f>
        <v>1.603</v>
      </c>
      <c r="LP61">
        <f>LP29-LP$40</f>
        <v>1.599</v>
      </c>
      <c r="LQ61">
        <f>LQ29-LQ$40</f>
        <v>1.5939999999999999</v>
      </c>
      <c r="LR61">
        <f>LR29-LR$40</f>
        <v>1.5910000000000002</v>
      </c>
      <c r="LS61">
        <f>LS29-LS$40</f>
        <v>1.59</v>
      </c>
      <c r="LT61">
        <f>LT29-LT$40</f>
        <v>1.5960000000000001</v>
      </c>
      <c r="LU61">
        <f>LU29-LU$40</f>
        <v>1.5910000000000002</v>
      </c>
      <c r="LV61">
        <f>LV29-LV$40</f>
        <v>1.591</v>
      </c>
      <c r="LW61">
        <f>LW29-LW$40</f>
        <v>1.589</v>
      </c>
      <c r="LX61">
        <f>LX29-LX$40</f>
        <v>1.599</v>
      </c>
      <c r="LY61">
        <f>LY29-LY$40</f>
        <v>1.5940000000000001</v>
      </c>
      <c r="LZ61">
        <f>LZ29-LZ$40</f>
        <v>1.601</v>
      </c>
      <c r="MA61">
        <f>MA29-MA$40</f>
        <v>1.59</v>
      </c>
      <c r="MB61">
        <f>MB29-MB$40</f>
        <v>1.5980000000000001</v>
      </c>
      <c r="MC61">
        <f>MC29-MC$40</f>
        <v>1.593</v>
      </c>
      <c r="MD61">
        <f>MD29-MD$40</f>
        <v>1.5920000000000001</v>
      </c>
      <c r="ME61">
        <f>ME29-ME$40</f>
        <v>1.6</v>
      </c>
      <c r="MF61">
        <f>MF29-MF$40</f>
        <v>1.5940000000000001</v>
      </c>
      <c r="MG61">
        <f>MG29-MG$40</f>
        <v>1.5880000000000001</v>
      </c>
      <c r="MH61">
        <f>MH29-MH$40</f>
        <v>1.593</v>
      </c>
      <c r="MI61">
        <f>MI29-MI$40</f>
        <v>1.5850000000000002</v>
      </c>
      <c r="MJ61">
        <f>MJ29-MJ$40</f>
        <v>1.5940000000000001</v>
      </c>
      <c r="MK61">
        <f>MK29-MK$40</f>
        <v>1.5880000000000001</v>
      </c>
      <c r="ML61">
        <f>ML29-ML$40</f>
        <v>1.591</v>
      </c>
      <c r="MM61">
        <f>MM29-MM$40</f>
        <v>1.595</v>
      </c>
      <c r="MN61">
        <f>MN29-MN$40</f>
        <v>1.585</v>
      </c>
      <c r="MO61">
        <f>MO29-MO$40</f>
        <v>1.5890000000000002</v>
      </c>
      <c r="MP61">
        <f>MP29-MP$40</f>
        <v>1.603</v>
      </c>
      <c r="MQ61">
        <f>MQ29-MQ$40</f>
        <v>1.5830000000000002</v>
      </c>
      <c r="MR61">
        <f>MR29-MR$40</f>
        <v>1.585</v>
      </c>
      <c r="MS61">
        <f>MS29-MS$40</f>
        <v>1.5920000000000001</v>
      </c>
      <c r="MT61">
        <f>MT29-MT$40</f>
        <v>1.595</v>
      </c>
      <c r="MU61">
        <f>MU29-MU$40</f>
        <v>1.5870000000000002</v>
      </c>
      <c r="MV61">
        <f>MV29-MV$40</f>
        <v>1.5880000000000001</v>
      </c>
      <c r="MW61">
        <f>MW29-MW$40</f>
        <v>1.59</v>
      </c>
      <c r="MX61">
        <f>MX29-MX$40</f>
        <v>1.5910000000000002</v>
      </c>
      <c r="MY61">
        <f>MY29-MY$40</f>
        <v>1.5820000000000001</v>
      </c>
      <c r="MZ61">
        <f>MZ29-MZ$40</f>
        <v>1.59</v>
      </c>
      <c r="NA61">
        <f>NA29-NA$40</f>
        <v>1.5880000000000001</v>
      </c>
      <c r="NB61">
        <f>NB29-NB$40</f>
        <v>1.5930000000000002</v>
      </c>
      <c r="NC61">
        <f>NC29-NC$40</f>
        <v>1.595</v>
      </c>
      <c r="ND61">
        <f>ND29-ND$40</f>
        <v>1.5890000000000002</v>
      </c>
      <c r="NE61">
        <f>NE29-NE$40</f>
        <v>1.59</v>
      </c>
      <c r="NF61">
        <f>NF29-NF$40</f>
        <v>1.5960000000000001</v>
      </c>
      <c r="NG61">
        <f>NG29-NG$40</f>
        <v>1.5860000000000001</v>
      </c>
      <c r="NH61">
        <f>NH29-NH$40</f>
        <v>1.5920000000000001</v>
      </c>
      <c r="NI61">
        <f>NI29-NI$40</f>
        <v>1.59</v>
      </c>
      <c r="NJ61">
        <f>NJ29-NJ$40</f>
        <v>1.591</v>
      </c>
      <c r="NK61">
        <f>NK29-NK$40</f>
        <v>1.5880000000000001</v>
      </c>
      <c r="NL61">
        <f>NL29-NL$40</f>
        <v>1.5810000000000002</v>
      </c>
      <c r="NM61">
        <f>NM29-NM$40</f>
        <v>1.5920000000000001</v>
      </c>
      <c r="NN61">
        <f>NN29-NN$40</f>
        <v>1.5939999999999999</v>
      </c>
    </row>
    <row r="62" spans="3:378" x14ac:dyDescent="0.35">
      <c r="C62" s="17" t="s">
        <v>465</v>
      </c>
      <c r="D62">
        <f>D30-D$40</f>
        <v>4.6999999999999986E-2</v>
      </c>
      <c r="E62">
        <f>E30-E$40</f>
        <v>5.1999999999999991E-2</v>
      </c>
      <c r="F62">
        <f>F30-F$40</f>
        <v>4.7999999999999987E-2</v>
      </c>
      <c r="G62">
        <f>G30-G$40</f>
        <v>5.099999999999999E-2</v>
      </c>
      <c r="H62">
        <f>H30-H$40</f>
        <v>5.1999999999999991E-2</v>
      </c>
      <c r="I62">
        <f>I30-I$40</f>
        <v>5.3999999999999992E-2</v>
      </c>
      <c r="J62">
        <f>J30-J$40</f>
        <v>5.5999999999999994E-2</v>
      </c>
      <c r="K62">
        <f>K30-K$40</f>
        <v>5.1999999999999991E-2</v>
      </c>
      <c r="L62">
        <f>L30-L$40</f>
        <v>5.2999999999999992E-2</v>
      </c>
      <c r="M62">
        <f>M30-M$40</f>
        <v>5.8999999999999997E-2</v>
      </c>
      <c r="N62">
        <f>N30-N$40</f>
        <v>5.7999999999999996E-2</v>
      </c>
      <c r="O62">
        <f>O30-O$40</f>
        <v>5.7999999999999996E-2</v>
      </c>
      <c r="P62">
        <f>P30-P$40</f>
        <v>6.0999999999999999E-2</v>
      </c>
      <c r="Q62">
        <f>Q30-Q$40</f>
        <v>6.2E-2</v>
      </c>
      <c r="R62">
        <f>R30-R$40</f>
        <v>6.2E-2</v>
      </c>
      <c r="S62">
        <f>S30-S$40</f>
        <v>6.0999999999999999E-2</v>
      </c>
      <c r="T62">
        <f>T30-T$40</f>
        <v>6.5000000000000002E-2</v>
      </c>
      <c r="U62">
        <f>U30-U$40</f>
        <v>6.3E-2</v>
      </c>
      <c r="V62">
        <f>V30-V$40</f>
        <v>6.6000000000000003E-2</v>
      </c>
      <c r="W62">
        <f>W30-W$40</f>
        <v>6.7000000000000004E-2</v>
      </c>
      <c r="X62">
        <f>X30-X$40</f>
        <v>6.8000000000000005E-2</v>
      </c>
      <c r="Y62">
        <f>Y30-Y$40</f>
        <v>7.0000000000000007E-2</v>
      </c>
      <c r="Z62">
        <f>Z30-Z$40</f>
        <v>0.11700000000000002</v>
      </c>
      <c r="AA62">
        <f>AA30-AA$40</f>
        <v>7.3000000000000009E-2</v>
      </c>
      <c r="AB62">
        <f>AB30-AB$40</f>
        <v>7.400000000000001E-2</v>
      </c>
      <c r="AC62">
        <f>AC30-AC$40</f>
        <v>7.8999999999999987E-2</v>
      </c>
      <c r="AD62">
        <f>AD30-AD$40</f>
        <v>7.6000000000000012E-2</v>
      </c>
      <c r="AE62">
        <f>AE30-AE$40</f>
        <v>7.8999999999999987E-2</v>
      </c>
      <c r="AF62">
        <f>AF30-AF$40</f>
        <v>7.9999999999999988E-2</v>
      </c>
      <c r="AG62">
        <f>AG30-AG$40</f>
        <v>8.199999999999999E-2</v>
      </c>
      <c r="AH62">
        <f>AH30-AH$40</f>
        <v>0.1</v>
      </c>
      <c r="AI62">
        <f>AI30-AI$40</f>
        <v>8.8999999999999996E-2</v>
      </c>
      <c r="AJ62">
        <f>AJ30-AJ$40</f>
        <v>0.09</v>
      </c>
      <c r="AK62">
        <f>AK30-AK$40</f>
        <v>9.2999999999999999E-2</v>
      </c>
      <c r="AL62">
        <f>AL30-AL$40</f>
        <v>9.1999999999999998E-2</v>
      </c>
      <c r="AM62">
        <f>AM30-AM$40</f>
        <v>9.4E-2</v>
      </c>
      <c r="AN62">
        <f>AN30-AN$40</f>
        <v>9.7000000000000003E-2</v>
      </c>
      <c r="AO62">
        <f>AO30-AO$40</f>
        <v>9.9000000000000005E-2</v>
      </c>
      <c r="AP62">
        <f>AP30-AP$40</f>
        <v>9.9000000000000005E-2</v>
      </c>
      <c r="AQ62">
        <f>AQ30-AQ$40</f>
        <v>0.10400000000000001</v>
      </c>
      <c r="AR62">
        <f>AR30-AR$40</f>
        <v>0.10900000000000001</v>
      </c>
      <c r="AS62">
        <f>AS30-AS$40</f>
        <v>0.11100000000000002</v>
      </c>
      <c r="AT62">
        <f>AT30-AT$40</f>
        <v>0.11500000000000002</v>
      </c>
      <c r="AU62">
        <f>AU30-AU$40</f>
        <v>0.11400000000000002</v>
      </c>
      <c r="AV62">
        <f>AV30-AV$40</f>
        <v>0.12300000000000003</v>
      </c>
      <c r="AW62">
        <f>AW30-AW$40</f>
        <v>0.11900000000000002</v>
      </c>
      <c r="AX62">
        <f>AX30-AX$40</f>
        <v>0.12200000000000003</v>
      </c>
      <c r="AY62">
        <f>AY30-AY$40</f>
        <v>0.12799999999999997</v>
      </c>
      <c r="AZ62">
        <f>AZ30-AZ$40</f>
        <v>0.12799999999999997</v>
      </c>
      <c r="BA62">
        <f>BA30-BA$40</f>
        <v>0.12999999999999998</v>
      </c>
      <c r="BB62">
        <f>BB30-BB$40</f>
        <v>0.13499999999999998</v>
      </c>
      <c r="BC62">
        <f>BC30-BC$40</f>
        <v>0.13799999999999998</v>
      </c>
      <c r="BD62">
        <f>BD30-BD$40</f>
        <v>0.14199999999999999</v>
      </c>
      <c r="BE62">
        <f>BE30-BE$40</f>
        <v>0.14599999999999999</v>
      </c>
      <c r="BF62">
        <f>BF30-BF$40</f>
        <v>0.15</v>
      </c>
      <c r="BG62">
        <f>BG30-BG$40</f>
        <v>0.155</v>
      </c>
      <c r="BH62">
        <f>BH30-BH$40</f>
        <v>0.158</v>
      </c>
      <c r="BI62">
        <f>BI30-BI$40</f>
        <v>0.16200000000000001</v>
      </c>
      <c r="BJ62">
        <f>BJ30-BJ$40</f>
        <v>0.16800000000000001</v>
      </c>
      <c r="BK62">
        <f>BK30-BK$40</f>
        <v>0.17200000000000001</v>
      </c>
      <c r="BL62">
        <f>BL30-BL$40</f>
        <v>0.17700000000000002</v>
      </c>
      <c r="BM62">
        <f>BM30-BM$40</f>
        <v>0.18300000000000002</v>
      </c>
      <c r="BN62">
        <f>BN30-BN$40</f>
        <v>0.18499999999999997</v>
      </c>
      <c r="BO62">
        <f>BO30-BO$40</f>
        <v>0.18999999999999997</v>
      </c>
      <c r="BP62">
        <f>BP30-BP$40</f>
        <v>0.19799999999999998</v>
      </c>
      <c r="BQ62">
        <f>BQ30-BQ$40</f>
        <v>0.20399999999999999</v>
      </c>
      <c r="BR62">
        <f>BR30-BR$40</f>
        <v>0.20899999999999999</v>
      </c>
      <c r="BS62">
        <f>BS30-BS$40</f>
        <v>0.21099999999999999</v>
      </c>
      <c r="BT62">
        <f>BT30-BT$40</f>
        <v>0.223</v>
      </c>
      <c r="BU62">
        <f>BU30-BU$40</f>
        <v>0.22700000000000001</v>
      </c>
      <c r="BV62">
        <f>BV30-BV$40</f>
        <v>0.23300000000000001</v>
      </c>
      <c r="BW62">
        <f>BW30-BW$40</f>
        <v>0.23800000000000002</v>
      </c>
      <c r="BX62">
        <f>BX30-BX$40</f>
        <v>0.24500000000000002</v>
      </c>
      <c r="BY62">
        <f>BY30-BY$40</f>
        <v>0.252</v>
      </c>
      <c r="BZ62">
        <f>BZ30-BZ$40</f>
        <v>0.25800000000000001</v>
      </c>
      <c r="CA62">
        <f>CA30-CA$40</f>
        <v>0.26</v>
      </c>
      <c r="CB62">
        <f>CB30-CB$40</f>
        <v>0.26900000000000002</v>
      </c>
      <c r="CC62">
        <f>CC30-CC$40</f>
        <v>0.27400000000000002</v>
      </c>
      <c r="CD62">
        <f>CD30-CD$40</f>
        <v>0.28500000000000003</v>
      </c>
      <c r="CE62">
        <f>CE30-CE$40</f>
        <v>0.29300000000000004</v>
      </c>
      <c r="CF62">
        <f>CF30-CF$40</f>
        <v>0.30000000000000004</v>
      </c>
      <c r="CG62">
        <f>CG30-CG$40</f>
        <v>0.30700000000000005</v>
      </c>
      <c r="CH62">
        <f>CH30-CH$40</f>
        <v>0.31299999999999994</v>
      </c>
      <c r="CI62">
        <f>CI30-CI$40</f>
        <v>0.32399999999999995</v>
      </c>
      <c r="CJ62">
        <f>CJ30-CJ$40</f>
        <v>0.32899999999999996</v>
      </c>
      <c r="CK62">
        <f>CK30-CK$40</f>
        <v>0.33999999999999997</v>
      </c>
      <c r="CL62">
        <f>CL30-CL$40</f>
        <v>0.34799999999999998</v>
      </c>
      <c r="CM62">
        <f>CM30-CM$40</f>
        <v>0.35699999999999998</v>
      </c>
      <c r="CN62">
        <f>CN30-CN$40</f>
        <v>0.36599999999999999</v>
      </c>
      <c r="CO62">
        <f>CO30-CO$40</f>
        <v>0.371</v>
      </c>
      <c r="CP62">
        <f>CP30-CP$40</f>
        <v>0.38500000000000001</v>
      </c>
      <c r="CQ62">
        <f>CQ30-CQ$40</f>
        <v>0.39500000000000002</v>
      </c>
      <c r="CR62">
        <f>CR30-CR$40</f>
        <v>0.40500000000000003</v>
      </c>
      <c r="CS62">
        <f>CS30-CS$40</f>
        <v>0.41099999999999992</v>
      </c>
      <c r="CT62">
        <f>CT30-CT$40</f>
        <v>0.42099999999999993</v>
      </c>
      <c r="CU62">
        <f>CU30-CU$40</f>
        <v>0.45099999999999996</v>
      </c>
      <c r="CV62">
        <f>CV30-CV$40</f>
        <v>0.44299999999999995</v>
      </c>
      <c r="CW62">
        <f>CW30-CW$40</f>
        <v>0.45199999999999996</v>
      </c>
      <c r="CX62">
        <f>CX30-CX$40</f>
        <v>0.46499999999999997</v>
      </c>
      <c r="CY62">
        <f>CY30-CY$40</f>
        <v>0.47699999999999998</v>
      </c>
      <c r="CZ62">
        <f>CZ30-CZ$40</f>
        <v>0.48499999999999999</v>
      </c>
      <c r="DA62">
        <f>DA30-DA$40</f>
        <v>0.498</v>
      </c>
      <c r="DB62">
        <f>DB30-DB$40</f>
        <v>0.50700000000000001</v>
      </c>
      <c r="DC62">
        <f>DC30-DC$40</f>
        <v>0.51800000000000002</v>
      </c>
      <c r="DD62">
        <f>DD30-DD$40</f>
        <v>0.52800000000000002</v>
      </c>
      <c r="DE62">
        <f>DE30-DE$40</f>
        <v>0.54199999999999993</v>
      </c>
      <c r="DF62">
        <f>DF30-DF$40</f>
        <v>0.55299999999999994</v>
      </c>
      <c r="DG62">
        <f>DG30-DG$40</f>
        <v>0.56199999999999994</v>
      </c>
      <c r="DH62">
        <f>DH30-DH$40</f>
        <v>0.57399999999999995</v>
      </c>
      <c r="DI62">
        <f>DI30-DI$40</f>
        <v>0.58199999999999996</v>
      </c>
      <c r="DJ62">
        <f>DJ30-DJ$40</f>
        <v>0.59899999999999998</v>
      </c>
      <c r="DK62">
        <f>DK30-DK$40</f>
        <v>0.61</v>
      </c>
      <c r="DL62">
        <f>DL30-DL$40</f>
        <v>0.66799999999999993</v>
      </c>
      <c r="DM62">
        <f>DM30-DM$40</f>
        <v>0.63</v>
      </c>
      <c r="DN62">
        <f>DN30-DN$40</f>
        <v>0.64900000000000002</v>
      </c>
      <c r="DO62">
        <f>DO30-DO$40</f>
        <v>0.65699999999999992</v>
      </c>
      <c r="DP62">
        <f>DP30-DP$40</f>
        <v>0.66399999999999992</v>
      </c>
      <c r="DQ62">
        <f>DQ30-DQ$40</f>
        <v>0.67999999999999994</v>
      </c>
      <c r="DR62">
        <f>DR30-DR$40</f>
        <v>0.69</v>
      </c>
      <c r="DS62">
        <f>DS30-DS$40</f>
        <v>0.70299999999999996</v>
      </c>
      <c r="DT62">
        <f>DT30-DT$40</f>
        <v>0.71099999999999997</v>
      </c>
      <c r="DU62">
        <f>DU30-DU$40</f>
        <v>0.72199999999999998</v>
      </c>
      <c r="DV62">
        <f>DV30-DV$40</f>
        <v>0.73499999999999999</v>
      </c>
      <c r="DW62">
        <f>DW30-DW$40</f>
        <v>0.75</v>
      </c>
      <c r="DX62">
        <f>DX30-DX$40</f>
        <v>0.76</v>
      </c>
      <c r="DY62">
        <f>DY30-DY$40</f>
        <v>0.77100000000000002</v>
      </c>
      <c r="DZ62">
        <f>DZ30-DZ$40</f>
        <v>0.78399999999999992</v>
      </c>
      <c r="EA62">
        <f>EA30-EA$40</f>
        <v>0.79199999999999993</v>
      </c>
      <c r="EB62">
        <f>EB30-EB$40</f>
        <v>0.80399999999999994</v>
      </c>
      <c r="EC62">
        <f>EC30-EC$40</f>
        <v>0.81699999999999995</v>
      </c>
      <c r="ED62">
        <f>ED30-ED$40</f>
        <v>0.82299999999999995</v>
      </c>
      <c r="EE62">
        <f>EE30-EE$40</f>
        <v>0.83799999999999997</v>
      </c>
      <c r="EF62">
        <f>EF30-EF$40</f>
        <v>0.84699999999999998</v>
      </c>
      <c r="EG62">
        <f>EG30-EG$40</f>
        <v>0.86099999999999999</v>
      </c>
      <c r="EH62">
        <f>EH30-EH$40</f>
        <v>0.8909999999999999</v>
      </c>
      <c r="EI62">
        <f>EI30-EI$40</f>
        <v>0.8819999999999999</v>
      </c>
      <c r="EJ62">
        <f>EJ30-EJ$40</f>
        <v>0.89200000000000002</v>
      </c>
      <c r="EK62">
        <f>EK30-EK$40</f>
        <v>0.90399999999999991</v>
      </c>
      <c r="EL62">
        <f>EL30-EL$40</f>
        <v>0.91100000000000003</v>
      </c>
      <c r="EM62">
        <f>EM30-EM$40</f>
        <v>0.92600000000000005</v>
      </c>
      <c r="EN62">
        <f>EN30-EN$40</f>
        <v>0.93599999999999994</v>
      </c>
      <c r="EO62">
        <f>EO30-EO$40</f>
        <v>1.028</v>
      </c>
      <c r="EP62">
        <f>EP30-EP$40</f>
        <v>0.99799999999999989</v>
      </c>
      <c r="EQ62">
        <f>EQ30-EQ$40</f>
        <v>0.97</v>
      </c>
      <c r="ER62">
        <f>ER30-ER$40</f>
        <v>0.97799999999999987</v>
      </c>
      <c r="ES62">
        <f>ES30-ES$40</f>
        <v>0.98399999999999999</v>
      </c>
      <c r="ET62">
        <f>ET30-ET$40</f>
        <v>1.002</v>
      </c>
      <c r="EU62">
        <f>EU30-EU$40</f>
        <v>1.006</v>
      </c>
      <c r="EV62">
        <f>EV30-EV$40</f>
        <v>1.0249999999999999</v>
      </c>
      <c r="EW62">
        <f>EW30-EW$40</f>
        <v>1.0269999999999999</v>
      </c>
      <c r="EX62">
        <f>EX30-EX$40</f>
        <v>1.0410000000000001</v>
      </c>
      <c r="EY62">
        <f>EY30-EY$40</f>
        <v>1.0530000000000002</v>
      </c>
      <c r="EZ62">
        <f>EZ30-EZ$40</f>
        <v>1.0580000000000001</v>
      </c>
      <c r="FA62">
        <f>FA30-FA$40</f>
        <v>1.0680000000000001</v>
      </c>
      <c r="FB62">
        <f>FB30-FB$40</f>
        <v>1.091</v>
      </c>
      <c r="FC62">
        <f>FC30-FC$40</f>
        <v>1.093</v>
      </c>
      <c r="FD62">
        <f>FD30-FD$40</f>
        <v>1.101</v>
      </c>
      <c r="FE62">
        <f>FE30-FE$40</f>
        <v>1.1099999999999999</v>
      </c>
      <c r="FF62">
        <f>FF30-FF$40</f>
        <v>1.1200000000000001</v>
      </c>
      <c r="FG62">
        <f>FG30-FG$40</f>
        <v>1.1280000000000001</v>
      </c>
      <c r="FH62">
        <f>FH30-FH$40</f>
        <v>1.145</v>
      </c>
      <c r="FI62">
        <f>FI30-FI$40</f>
        <v>1.153</v>
      </c>
      <c r="FJ62">
        <f>FJ30-FJ$40</f>
        <v>1.157</v>
      </c>
      <c r="FK62">
        <f>FK30-FK$40</f>
        <v>1.175</v>
      </c>
      <c r="FL62">
        <f>FL30-FL$40</f>
        <v>1.171</v>
      </c>
      <c r="FM62">
        <f>FM30-FM$40</f>
        <v>1.1830000000000001</v>
      </c>
      <c r="FN62">
        <f>FN30-FN$40</f>
        <v>1.1960000000000002</v>
      </c>
      <c r="FO62">
        <f>FO30-FO$40</f>
        <v>1.2</v>
      </c>
      <c r="FP62">
        <f>FP30-FP$40</f>
        <v>1.2110000000000001</v>
      </c>
      <c r="FQ62">
        <f>FQ30-FQ$40</f>
        <v>1.2130000000000001</v>
      </c>
      <c r="FR62">
        <f>FR30-FR$40</f>
        <v>1.2289999999999999</v>
      </c>
      <c r="FS62">
        <f>FS30-FS$40</f>
        <v>1.24</v>
      </c>
      <c r="FT62">
        <f>FT30-FT$40</f>
        <v>1.248</v>
      </c>
      <c r="FU62">
        <f>FU30-FU$40</f>
        <v>1.2489999999999999</v>
      </c>
      <c r="FV62">
        <f>FV30-FV$40</f>
        <v>1.262</v>
      </c>
      <c r="FW62">
        <f>FW30-FW$40</f>
        <v>1.268</v>
      </c>
      <c r="FX62">
        <f>FX30-FX$40</f>
        <v>1.3360000000000001</v>
      </c>
      <c r="FY62">
        <f>FY30-FY$40</f>
        <v>1.282</v>
      </c>
      <c r="FZ62">
        <f>FZ30-FZ$40</f>
        <v>1.2869999999999999</v>
      </c>
      <c r="GA62">
        <f>GA30-GA$40</f>
        <v>1.302</v>
      </c>
      <c r="GB62">
        <f>GB30-GB$40</f>
        <v>1.3080000000000001</v>
      </c>
      <c r="GC62">
        <f>GC30-GC$40</f>
        <v>1.3140000000000001</v>
      </c>
      <c r="GD62">
        <f>GD30-GD$40</f>
        <v>1.3190000000000002</v>
      </c>
      <c r="GE62">
        <f>GE30-GE$40</f>
        <v>1.3320000000000001</v>
      </c>
      <c r="GF62">
        <f>GF30-GF$40</f>
        <v>1.3360000000000001</v>
      </c>
      <c r="GG62">
        <f>GG30-GG$40</f>
        <v>1.3410000000000002</v>
      </c>
      <c r="GH62">
        <f>GH30-GH$40</f>
        <v>1.349</v>
      </c>
      <c r="GI62">
        <f>GI30-GI$40</f>
        <v>1.345</v>
      </c>
      <c r="GJ62">
        <f>GJ30-GJ$40</f>
        <v>1.3520000000000001</v>
      </c>
      <c r="GK62">
        <f>GK30-GK$40</f>
        <v>1.3640000000000001</v>
      </c>
      <c r="GL62">
        <f>GL30-GL$40</f>
        <v>1.3780000000000001</v>
      </c>
      <c r="GM62">
        <f>GM30-GM$40</f>
        <v>1.385</v>
      </c>
      <c r="GN62">
        <f>GN30-GN$40</f>
        <v>1.3839999999999999</v>
      </c>
      <c r="GO62">
        <f>GO30-GO$40</f>
        <v>1.399</v>
      </c>
      <c r="GP62">
        <f>GP30-GP$40</f>
        <v>1.403</v>
      </c>
      <c r="GQ62">
        <f>GQ30-GQ$40</f>
        <v>1.4040000000000001</v>
      </c>
      <c r="GR62">
        <f>GR30-GR$40</f>
        <v>1.417</v>
      </c>
      <c r="GS62">
        <f>GS30-GS$40</f>
        <v>1.425</v>
      </c>
      <c r="GT62">
        <f>GT30-GT$40</f>
        <v>1.4330000000000001</v>
      </c>
      <c r="GU62">
        <f>GU30-GU$40</f>
        <v>1.4330000000000001</v>
      </c>
      <c r="GV62">
        <f>GV30-GV$40</f>
        <v>1.4500000000000002</v>
      </c>
      <c r="GW62">
        <f>GW30-GW$40</f>
        <v>1.4440000000000002</v>
      </c>
      <c r="GX62">
        <f>GX30-GX$40</f>
        <v>1.4550000000000001</v>
      </c>
      <c r="GY62">
        <f>GY30-GY$40</f>
        <v>1.4680000000000002</v>
      </c>
      <c r="GZ62">
        <f>GZ30-GZ$40</f>
        <v>1.4749999999999999</v>
      </c>
      <c r="HA62">
        <f>HA30-HA$40</f>
        <v>1.4770000000000001</v>
      </c>
      <c r="HB62">
        <f>HB30-HB$40</f>
        <v>1.4909999999999999</v>
      </c>
      <c r="HC62">
        <f>HC30-HC$40</f>
        <v>1.4890000000000001</v>
      </c>
      <c r="HD62">
        <f>HD30-HD$40</f>
        <v>1.496</v>
      </c>
      <c r="HE62">
        <f>HE30-HE$40</f>
        <v>1.4970000000000001</v>
      </c>
      <c r="HF62">
        <f>HF30-HF$40</f>
        <v>1.506</v>
      </c>
      <c r="HG62">
        <f>HG30-HG$40</f>
        <v>1.516</v>
      </c>
      <c r="HH62">
        <f>HH30-HH$40</f>
        <v>1.5190000000000001</v>
      </c>
      <c r="HI62">
        <f>HI30-HI$40</f>
        <v>1.5270000000000001</v>
      </c>
      <c r="HJ62">
        <f>HJ30-HJ$40</f>
        <v>1.5230000000000001</v>
      </c>
      <c r="HK62">
        <f>HK30-HK$40</f>
        <v>1.524</v>
      </c>
      <c r="HL62">
        <f>HL30-HL$40</f>
        <v>1.5369999999999999</v>
      </c>
      <c r="HM62">
        <f>HM30-HM$40</f>
        <v>1.5410000000000001</v>
      </c>
      <c r="HN62">
        <f>HN30-HN$40</f>
        <v>1.546</v>
      </c>
      <c r="HO62">
        <f>HO30-HO$40</f>
        <v>1.56</v>
      </c>
      <c r="HP62">
        <f>HP30-HP$40</f>
        <v>1.5570000000000002</v>
      </c>
      <c r="HQ62">
        <f>HQ30-HQ$40</f>
        <v>1.5580000000000001</v>
      </c>
      <c r="HR62">
        <f>HR30-HR$40</f>
        <v>1.5660000000000001</v>
      </c>
      <c r="HS62">
        <f>HS30-HS$40</f>
        <v>1.5780000000000001</v>
      </c>
      <c r="HT62">
        <f>HT30-HT$40</f>
        <v>1.58</v>
      </c>
      <c r="HU62">
        <f>HU30-HU$40</f>
        <v>1.5910000000000002</v>
      </c>
      <c r="HV62">
        <f>HV30-HV$40</f>
        <v>1.583</v>
      </c>
      <c r="HW62">
        <f>HW30-HW$40</f>
        <v>1.589</v>
      </c>
      <c r="HX62">
        <f>HX30-HX$40</f>
        <v>1.595</v>
      </c>
      <c r="HY62">
        <f>HY30-HY$40</f>
        <v>1.6</v>
      </c>
      <c r="HZ62">
        <f>HZ30-HZ$40</f>
        <v>1.605</v>
      </c>
      <c r="IA62">
        <f>IA30-IA$40</f>
        <v>1.5999999999999999</v>
      </c>
      <c r="IB62">
        <f>IB30-IB$40</f>
        <v>1.613</v>
      </c>
      <c r="IC62">
        <f>IC30-IC$40</f>
        <v>1.611</v>
      </c>
      <c r="ID62">
        <f>ID30-ID$40</f>
        <v>1.61</v>
      </c>
      <c r="IE62">
        <f>IE30-IE$40</f>
        <v>1.617</v>
      </c>
      <c r="IF62">
        <f>IF30-IF$40</f>
        <v>1.629</v>
      </c>
      <c r="IG62">
        <f>IG30-IG$40</f>
        <v>1.6199999999999999</v>
      </c>
      <c r="IH62">
        <f>IH30-IH$40</f>
        <v>1.627</v>
      </c>
      <c r="II62">
        <f>II30-II$40</f>
        <v>1.6280000000000001</v>
      </c>
      <c r="IJ62">
        <f>IJ30-IJ$40</f>
        <v>1.623</v>
      </c>
      <c r="IK62">
        <f>IK30-IK$40</f>
        <v>1.62</v>
      </c>
      <c r="IL62">
        <f>IL30-IL$40</f>
        <v>1.6259999999999999</v>
      </c>
      <c r="IM62">
        <f>IM30-IM$40</f>
        <v>1.6919999999999999</v>
      </c>
      <c r="IN62">
        <f>IN30-IN$40</f>
        <v>1.629</v>
      </c>
      <c r="IO62">
        <f>IO30-IO$40</f>
        <v>1.619</v>
      </c>
      <c r="IP62">
        <f>IP30-IP$40</f>
        <v>1.625</v>
      </c>
      <c r="IQ62">
        <f>IQ30-IQ$40</f>
        <v>1.627</v>
      </c>
      <c r="IR62">
        <f>IR30-IR$40</f>
        <v>1.6279999999999999</v>
      </c>
      <c r="IS62">
        <f>IS30-IS$40</f>
        <v>1.631</v>
      </c>
      <c r="IT62">
        <f>IT30-IT$40</f>
        <v>1.629</v>
      </c>
      <c r="IU62">
        <f>IU30-IU$40</f>
        <v>1.631</v>
      </c>
      <c r="IV62">
        <f>IV30-IV$40</f>
        <v>1.6219999999999999</v>
      </c>
      <c r="IW62">
        <f>IW30-IW$40</f>
        <v>1.627</v>
      </c>
      <c r="IX62">
        <f>IX30-IX$40</f>
        <v>1.6220000000000001</v>
      </c>
      <c r="IY62">
        <f>IY30-IY$40</f>
        <v>1.6260000000000001</v>
      </c>
      <c r="IZ62">
        <f>IZ30-IZ$40</f>
        <v>1.625</v>
      </c>
      <c r="JA62">
        <f>JA30-JA$40</f>
        <v>1.6240000000000001</v>
      </c>
      <c r="JB62">
        <f>JB30-JB$40</f>
        <v>1.6280000000000001</v>
      </c>
      <c r="JC62">
        <f>JC30-JC$40</f>
        <v>1.623</v>
      </c>
      <c r="JD62">
        <f>JD30-JD$40</f>
        <v>1.6119999999999999</v>
      </c>
      <c r="JE62">
        <f>JE30-JE$40</f>
        <v>1.62</v>
      </c>
      <c r="JF62">
        <f>JF30-JF$40</f>
        <v>1.6179999999999999</v>
      </c>
      <c r="JG62">
        <f>JG30-JG$40</f>
        <v>1.615</v>
      </c>
      <c r="JH62">
        <f>JH30-JH$40</f>
        <v>1.621</v>
      </c>
      <c r="JI62">
        <f>JI30-JI$40</f>
        <v>1.617</v>
      </c>
      <c r="JJ62">
        <f>JJ30-JJ$40</f>
        <v>1.619</v>
      </c>
      <c r="JK62">
        <f>JK30-JK$40</f>
        <v>1.615</v>
      </c>
      <c r="JL62">
        <f>JL30-JL$40</f>
        <v>1.6099999999999999</v>
      </c>
      <c r="JM62">
        <f>JM30-JM$40</f>
        <v>1.609</v>
      </c>
      <c r="JN62">
        <f>JN30-JN$40</f>
        <v>1.613</v>
      </c>
      <c r="JO62">
        <f>JO30-JO$40</f>
        <v>1.615</v>
      </c>
      <c r="JP62">
        <f>JP30-JP$40</f>
        <v>1.613</v>
      </c>
      <c r="JQ62">
        <f>JQ30-JQ$40</f>
        <v>1.6420000000000001</v>
      </c>
      <c r="JR62">
        <f>JR30-JR$40</f>
        <v>1.615</v>
      </c>
      <c r="JS62">
        <f>JS30-JS$40</f>
        <v>1.613</v>
      </c>
      <c r="JT62">
        <f>JT30-JT$40</f>
        <v>1.6160000000000001</v>
      </c>
      <c r="JU62">
        <f>JU30-JU$40</f>
        <v>1.62</v>
      </c>
      <c r="JV62">
        <f>JV30-JV$40</f>
        <v>1.6080000000000001</v>
      </c>
      <c r="JW62">
        <f>JW30-JW$40</f>
        <v>1.6180000000000001</v>
      </c>
      <c r="JX62">
        <f>JX30-JX$40</f>
        <v>1.6120000000000001</v>
      </c>
      <c r="JY62">
        <f>JY30-JY$40</f>
        <v>1.6259999999999999</v>
      </c>
      <c r="JZ62">
        <f>JZ30-JZ$40</f>
        <v>1.611</v>
      </c>
      <c r="KA62">
        <f>KA30-KA$40</f>
        <v>1.6099999999999999</v>
      </c>
      <c r="KB62">
        <f>KB30-KB$40</f>
        <v>1.619</v>
      </c>
      <c r="KC62">
        <f>KC30-KC$40</f>
        <v>1.6120000000000001</v>
      </c>
      <c r="KD62">
        <f>KD30-KD$40</f>
        <v>1.609</v>
      </c>
      <c r="KE62">
        <f>KE30-KE$40</f>
        <v>1.6099999999999999</v>
      </c>
      <c r="KF62">
        <f>KF30-KF$40</f>
        <v>1.611</v>
      </c>
      <c r="KG62">
        <f>KG30-KG$40</f>
        <v>1.6040000000000001</v>
      </c>
      <c r="KH62">
        <f>KH30-KH$40</f>
        <v>1.613</v>
      </c>
      <c r="KI62">
        <f>KI30-KI$40</f>
        <v>1.6080000000000001</v>
      </c>
      <c r="KJ62">
        <f>KJ30-KJ$40</f>
        <v>1.649</v>
      </c>
      <c r="KK62">
        <f>KK30-KK$40</f>
        <v>1.6059999999999999</v>
      </c>
      <c r="KL62">
        <f>KL30-KL$40</f>
        <v>1.601</v>
      </c>
      <c r="KM62">
        <f>KM30-KM$40</f>
        <v>1.609</v>
      </c>
      <c r="KN62">
        <f>KN30-KN$40</f>
        <v>1.6059999999999999</v>
      </c>
      <c r="KO62">
        <f>KO30-KO$40</f>
        <v>1.613</v>
      </c>
      <c r="KP62">
        <f>KP30-KP$40</f>
        <v>1.613</v>
      </c>
      <c r="KQ62">
        <f>KQ30-KQ$40</f>
        <v>1.605</v>
      </c>
      <c r="KR62">
        <f>KR30-KR$40</f>
        <v>1.613</v>
      </c>
      <c r="KS62">
        <f>KS30-KS$40</f>
        <v>1.601</v>
      </c>
      <c r="KT62">
        <f>KT30-KT$40</f>
        <v>1.6040000000000001</v>
      </c>
      <c r="KU62">
        <f>KU30-KU$40</f>
        <v>1.6080000000000001</v>
      </c>
      <c r="KV62">
        <f>KV30-KV$40</f>
        <v>1.605</v>
      </c>
      <c r="KW62">
        <f>KW30-KW$40</f>
        <v>1.61</v>
      </c>
      <c r="KX62">
        <f>KX30-KX$40</f>
        <v>1.6039999999999999</v>
      </c>
      <c r="KY62">
        <f>KY30-KY$40</f>
        <v>1.61</v>
      </c>
      <c r="KZ62">
        <f>KZ30-KZ$40</f>
        <v>1.6020000000000001</v>
      </c>
      <c r="LA62">
        <f>LA30-LA$40</f>
        <v>1.605</v>
      </c>
      <c r="LB62">
        <f>LB30-LB$40</f>
        <v>1.61</v>
      </c>
      <c r="LC62">
        <f>LC30-LC$40</f>
        <v>1.6060000000000001</v>
      </c>
      <c r="LD62">
        <f>LD30-LD$40</f>
        <v>1.6120000000000001</v>
      </c>
      <c r="LE62">
        <f>LE30-LE$40</f>
        <v>1.609</v>
      </c>
      <c r="LF62">
        <f>LF30-LF$40</f>
        <v>1.597</v>
      </c>
      <c r="LG62">
        <f>LG30-LG$40</f>
        <v>1.607</v>
      </c>
      <c r="LH62">
        <f>LH30-LH$40</f>
        <v>1.6040000000000001</v>
      </c>
      <c r="LI62">
        <f>LI30-LI$40</f>
        <v>1.613</v>
      </c>
      <c r="LJ62">
        <f>LJ30-LJ$40</f>
        <v>1.613</v>
      </c>
      <c r="LK62">
        <f>LK30-LK$40</f>
        <v>1.605</v>
      </c>
      <c r="LL62">
        <f>LL30-LL$40</f>
        <v>1.601</v>
      </c>
      <c r="LM62">
        <f>LM30-LM$40</f>
        <v>1.6019999999999999</v>
      </c>
      <c r="LN62">
        <f>LN30-LN$40</f>
        <v>1.61</v>
      </c>
      <c r="LO62">
        <f>LO30-LO$40</f>
        <v>1.6099999999999999</v>
      </c>
      <c r="LP62">
        <f>LP30-LP$40</f>
        <v>1.6140000000000001</v>
      </c>
      <c r="LQ62">
        <f>LQ30-LQ$40</f>
        <v>1.601</v>
      </c>
      <c r="LR62">
        <f>LR30-LR$40</f>
        <v>1.6</v>
      </c>
      <c r="LS62">
        <f>LS30-LS$40</f>
        <v>1.603</v>
      </c>
      <c r="LT62">
        <f>LT30-LT$40</f>
        <v>1.6060000000000001</v>
      </c>
      <c r="LU62">
        <f>LU30-LU$40</f>
        <v>1.6</v>
      </c>
      <c r="LV62">
        <f>LV30-LV$40</f>
        <v>1.6019999999999999</v>
      </c>
      <c r="LW62">
        <f>LW30-LW$40</f>
        <v>1.5979999999999999</v>
      </c>
      <c r="LX62">
        <f>LX30-LX$40</f>
        <v>1.611</v>
      </c>
      <c r="LY62">
        <f>LY30-LY$40</f>
        <v>1.6080000000000001</v>
      </c>
      <c r="LZ62">
        <f>LZ30-LZ$40</f>
        <v>1.6059999999999999</v>
      </c>
      <c r="MA62">
        <f>MA30-MA$40</f>
        <v>1.597</v>
      </c>
      <c r="MB62">
        <f>MB30-MB$40</f>
        <v>1.603</v>
      </c>
      <c r="MC62">
        <f>MC30-MC$40</f>
        <v>1.603</v>
      </c>
      <c r="MD62">
        <f>MD30-MD$40</f>
        <v>1.599</v>
      </c>
      <c r="ME62">
        <f>ME30-ME$40</f>
        <v>1.6020000000000001</v>
      </c>
      <c r="MF62">
        <f>MF30-MF$40</f>
        <v>1.6020000000000001</v>
      </c>
      <c r="MG62">
        <f>MG30-MG$40</f>
        <v>1.5980000000000001</v>
      </c>
      <c r="MH62">
        <f>MH30-MH$40</f>
        <v>1.5999999999999999</v>
      </c>
      <c r="MI62">
        <f>MI30-MI$40</f>
        <v>1.5940000000000001</v>
      </c>
      <c r="MJ62">
        <f>MJ30-MJ$40</f>
        <v>1.605</v>
      </c>
      <c r="MK62">
        <f>MK30-MK$40</f>
        <v>1.5979999999999999</v>
      </c>
      <c r="ML62">
        <f>ML30-ML$40</f>
        <v>1.601</v>
      </c>
      <c r="MM62">
        <f>MM30-MM$40</f>
        <v>1.597</v>
      </c>
      <c r="MN62">
        <f>MN30-MN$40</f>
        <v>1.5959999999999999</v>
      </c>
      <c r="MO62">
        <f>MO30-MO$40</f>
        <v>1.599</v>
      </c>
      <c r="MP62">
        <f>MP30-MP$40</f>
        <v>1.605</v>
      </c>
      <c r="MQ62">
        <f>MQ30-MQ$40</f>
        <v>1.593</v>
      </c>
      <c r="MR62">
        <f>MR30-MR$40</f>
        <v>1.591</v>
      </c>
      <c r="MS62">
        <f>MS30-MS$40</f>
        <v>1.6060000000000001</v>
      </c>
      <c r="MT62">
        <f>MT30-MT$40</f>
        <v>1.6019999999999999</v>
      </c>
      <c r="MU62">
        <f>MU30-MU$40</f>
        <v>1.6020000000000001</v>
      </c>
      <c r="MV62">
        <f>MV30-MV$40</f>
        <v>1.601</v>
      </c>
      <c r="MW62">
        <f>MW30-MW$40</f>
        <v>1.5999999999999999</v>
      </c>
      <c r="MX62">
        <f>MX30-MX$40</f>
        <v>1.5980000000000001</v>
      </c>
      <c r="MY62">
        <f>MY30-MY$40</f>
        <v>1.59</v>
      </c>
      <c r="MZ62">
        <f>MZ30-MZ$40</f>
        <v>1.5999999999999999</v>
      </c>
      <c r="NA62">
        <f>NA30-NA$40</f>
        <v>1.599</v>
      </c>
      <c r="NB62">
        <f>NB30-NB$40</f>
        <v>1.597</v>
      </c>
      <c r="NC62">
        <f>NC30-NC$40</f>
        <v>1.5999999999999999</v>
      </c>
      <c r="ND62">
        <f>ND30-ND$40</f>
        <v>1.6060000000000001</v>
      </c>
      <c r="NE62">
        <f>NE30-NE$40</f>
        <v>1.6060000000000001</v>
      </c>
      <c r="NF62">
        <f>NF30-NF$40</f>
        <v>1.6020000000000001</v>
      </c>
      <c r="NG62">
        <f>NG30-NG$40</f>
        <v>1.595</v>
      </c>
      <c r="NH62">
        <f>NH30-NH$40</f>
        <v>1.6</v>
      </c>
      <c r="NI62">
        <f>NI30-NI$40</f>
        <v>1.5999999999999999</v>
      </c>
      <c r="NJ62">
        <f>NJ30-NJ$40</f>
        <v>1.597</v>
      </c>
      <c r="NK62">
        <f>NK30-NK$40</f>
        <v>1.591</v>
      </c>
      <c r="NL62">
        <f>NL30-NL$40</f>
        <v>1.5980000000000001</v>
      </c>
      <c r="NM62">
        <f>NM30-NM$40</f>
        <v>1.5999999999999999</v>
      </c>
      <c r="NN62">
        <f>NN30-NN$40</f>
        <v>1.6039999999999999</v>
      </c>
    </row>
    <row r="63" spans="3:378" x14ac:dyDescent="0.35">
      <c r="C63" s="17" t="s">
        <v>466</v>
      </c>
      <c r="D63">
        <f>D31-D$40</f>
        <v>4.9999999999999989E-2</v>
      </c>
      <c r="E63">
        <f>E31-E$40</f>
        <v>5.7999999999999996E-2</v>
      </c>
      <c r="F63">
        <f>F31-F$40</f>
        <v>5.1999999999999991E-2</v>
      </c>
      <c r="G63">
        <f>G31-G$40</f>
        <v>5.5999999999999994E-2</v>
      </c>
      <c r="H63">
        <f>H31-H$40</f>
        <v>5.5999999999999994E-2</v>
      </c>
      <c r="I63">
        <f>I31-I$40</f>
        <v>5.6999999999999995E-2</v>
      </c>
      <c r="J63">
        <f>J31-J$40</f>
        <v>5.8999999999999997E-2</v>
      </c>
      <c r="K63">
        <f>K31-K$40</f>
        <v>5.7999999999999996E-2</v>
      </c>
      <c r="L63">
        <f>L31-L$40</f>
        <v>5.5999999999999994E-2</v>
      </c>
      <c r="M63">
        <f>M31-M$40</f>
        <v>6.2E-2</v>
      </c>
      <c r="N63">
        <f>N31-N$40</f>
        <v>6.2E-2</v>
      </c>
      <c r="O63">
        <f>O31-O$40</f>
        <v>6.3E-2</v>
      </c>
      <c r="P63">
        <f>P31-P$40</f>
        <v>6.5000000000000002E-2</v>
      </c>
      <c r="Q63">
        <f>Q31-Q$40</f>
        <v>6.7000000000000004E-2</v>
      </c>
      <c r="R63">
        <f>R31-R$40</f>
        <v>6.8000000000000005E-2</v>
      </c>
      <c r="S63">
        <f>S31-S$40</f>
        <v>6.7000000000000004E-2</v>
      </c>
      <c r="T63">
        <f>T31-T$40</f>
        <v>6.9000000000000006E-2</v>
      </c>
      <c r="U63">
        <f>U31-U$40</f>
        <v>6.8000000000000005E-2</v>
      </c>
      <c r="V63">
        <f>V31-V$40</f>
        <v>7.1000000000000008E-2</v>
      </c>
      <c r="W63">
        <f>W31-W$40</f>
        <v>7.2000000000000008E-2</v>
      </c>
      <c r="X63">
        <f>X31-X$40</f>
        <v>7.3000000000000009E-2</v>
      </c>
      <c r="Y63">
        <f>Y31-Y$40</f>
        <v>7.2000000000000008E-2</v>
      </c>
      <c r="Z63">
        <f>Z31-Z$40</f>
        <v>8.299999999999999E-2</v>
      </c>
      <c r="AA63">
        <f>AA31-AA$40</f>
        <v>7.6000000000000012E-2</v>
      </c>
      <c r="AB63">
        <f>AB31-AB$40</f>
        <v>7.8999999999999987E-2</v>
      </c>
      <c r="AC63">
        <f>AC31-AC$40</f>
        <v>8.3999999999999991E-2</v>
      </c>
      <c r="AD63">
        <f>AD31-AD$40</f>
        <v>8.0999999999999989E-2</v>
      </c>
      <c r="AE63">
        <f>AE31-AE$40</f>
        <v>8.4999999999999992E-2</v>
      </c>
      <c r="AF63">
        <f>AF31-AF$40</f>
        <v>8.299999999999999E-2</v>
      </c>
      <c r="AG63">
        <f>AG31-AG$40</f>
        <v>8.4999999999999992E-2</v>
      </c>
      <c r="AH63">
        <f>AH31-AH$40</f>
        <v>9.0999999999999998E-2</v>
      </c>
      <c r="AI63">
        <f>AI31-AI$40</f>
        <v>9.4E-2</v>
      </c>
      <c r="AJ63">
        <f>AJ31-AJ$40</f>
        <v>9.5000000000000001E-2</v>
      </c>
      <c r="AK63">
        <f>AK31-AK$40</f>
        <v>9.6000000000000002E-2</v>
      </c>
      <c r="AL63">
        <f>AL31-AL$40</f>
        <v>9.8000000000000004E-2</v>
      </c>
      <c r="AM63">
        <f>AM31-AM$40</f>
        <v>9.8000000000000004E-2</v>
      </c>
      <c r="AN63">
        <f>AN31-AN$40</f>
        <v>0.10100000000000001</v>
      </c>
      <c r="AO63">
        <f>AO31-AO$40</f>
        <v>0.10400000000000001</v>
      </c>
      <c r="AP63">
        <f>AP31-AP$40</f>
        <v>0.10500000000000001</v>
      </c>
      <c r="AQ63">
        <f>AQ31-AQ$40</f>
        <v>0.10800000000000001</v>
      </c>
      <c r="AR63">
        <f>AR31-AR$40</f>
        <v>0.11400000000000002</v>
      </c>
      <c r="AS63">
        <f>AS31-AS$40</f>
        <v>0.11300000000000002</v>
      </c>
      <c r="AT63">
        <f>AT31-AT$40</f>
        <v>0.12000000000000002</v>
      </c>
      <c r="AU63">
        <f>AU31-AU$40</f>
        <v>0.11700000000000002</v>
      </c>
      <c r="AV63">
        <f>AV31-AV$40</f>
        <v>0.15</v>
      </c>
      <c r="AW63">
        <f>AW31-AW$40</f>
        <v>0.12200000000000003</v>
      </c>
      <c r="AX63">
        <f>AX31-AX$40</f>
        <v>0.12699999999999997</v>
      </c>
      <c r="AY63">
        <f>AY31-AY$40</f>
        <v>0.12999999999999998</v>
      </c>
      <c r="AZ63">
        <f>AZ31-AZ$40</f>
        <v>0.13099999999999998</v>
      </c>
      <c r="BA63">
        <f>BA31-BA$40</f>
        <v>0.13399999999999998</v>
      </c>
      <c r="BB63">
        <f>BB31-BB$40</f>
        <v>0.13499999999999998</v>
      </c>
      <c r="BC63">
        <f>BC31-BC$40</f>
        <v>0.13999999999999999</v>
      </c>
      <c r="BD63">
        <f>BD31-BD$40</f>
        <v>0.14399999999999999</v>
      </c>
      <c r="BE63">
        <f>BE31-BE$40</f>
        <v>0.14799999999999999</v>
      </c>
      <c r="BF63">
        <f>BF31-BF$40</f>
        <v>0.15</v>
      </c>
      <c r="BG63">
        <f>BG31-BG$40</f>
        <v>0.155</v>
      </c>
      <c r="BH63">
        <f>BH31-BH$40</f>
        <v>0.158</v>
      </c>
      <c r="BI63">
        <f>BI31-BI$40</f>
        <v>0.16800000000000001</v>
      </c>
      <c r="BJ63">
        <f>BJ31-BJ$40</f>
        <v>0.16800000000000001</v>
      </c>
      <c r="BK63">
        <f>BK31-BK$40</f>
        <v>0.16800000000000001</v>
      </c>
      <c r="BL63">
        <f>BL31-BL$40</f>
        <v>0.17200000000000001</v>
      </c>
      <c r="BM63">
        <f>BM31-BM$40</f>
        <v>0.18000000000000002</v>
      </c>
      <c r="BN63">
        <f>BN31-BN$40</f>
        <v>0.18100000000000002</v>
      </c>
      <c r="BO63">
        <f>BO31-BO$40</f>
        <v>0.18699999999999997</v>
      </c>
      <c r="BP63">
        <f>BP31-BP$40</f>
        <v>0.19799999999999998</v>
      </c>
      <c r="BQ63">
        <f>BQ31-BQ$40</f>
        <v>0.20199999999999999</v>
      </c>
      <c r="BR63">
        <f>BR31-BR$40</f>
        <v>0.20799999999999999</v>
      </c>
      <c r="BS63">
        <f>BS31-BS$40</f>
        <v>0.20799999999999999</v>
      </c>
      <c r="BT63">
        <f>BT31-BT$40</f>
        <v>0.217</v>
      </c>
      <c r="BU63">
        <f>BU31-BU$40</f>
        <v>0.222</v>
      </c>
      <c r="BV63">
        <f>BV31-BV$40</f>
        <v>0.22500000000000001</v>
      </c>
      <c r="BW63">
        <f>BW31-BW$40</f>
        <v>0.23</v>
      </c>
      <c r="BX63">
        <f>BX31-BX$40</f>
        <v>0.23600000000000002</v>
      </c>
      <c r="BY63">
        <f>BY31-BY$40</f>
        <v>0.24400000000000002</v>
      </c>
      <c r="BZ63">
        <f>BZ31-BZ$40</f>
        <v>0.253</v>
      </c>
      <c r="CA63">
        <f>CA31-CA$40</f>
        <v>0.255</v>
      </c>
      <c r="CB63">
        <f>CB31-CB$40</f>
        <v>0.26100000000000001</v>
      </c>
      <c r="CC63">
        <f>CC31-CC$40</f>
        <v>0.26700000000000002</v>
      </c>
      <c r="CD63">
        <f>CD31-CD$40</f>
        <v>0.27700000000000002</v>
      </c>
      <c r="CE63">
        <f>CE31-CE$40</f>
        <v>0.28300000000000003</v>
      </c>
      <c r="CF63">
        <f>CF31-CF$40</f>
        <v>0.28900000000000003</v>
      </c>
      <c r="CG63">
        <f>CG31-CG$40</f>
        <v>0.29500000000000004</v>
      </c>
      <c r="CH63">
        <f>CH31-CH$40</f>
        <v>0.29900000000000004</v>
      </c>
      <c r="CI63">
        <f>CI31-CI$40</f>
        <v>0.30800000000000005</v>
      </c>
      <c r="CJ63">
        <f>CJ31-CJ$40</f>
        <v>0.31399999999999995</v>
      </c>
      <c r="CK63">
        <f>CK31-CK$40</f>
        <v>0.33599999999999997</v>
      </c>
      <c r="CL63">
        <f>CL31-CL$40</f>
        <v>0.32999999999999996</v>
      </c>
      <c r="CM63">
        <f>CM31-CM$40</f>
        <v>0.33399999999999996</v>
      </c>
      <c r="CN63">
        <f>CN31-CN$40</f>
        <v>0.34399999999999997</v>
      </c>
      <c r="CO63">
        <f>CO31-CO$40</f>
        <v>0.35099999999999998</v>
      </c>
      <c r="CP63">
        <f>CP31-CP$40</f>
        <v>0.36</v>
      </c>
      <c r="CQ63">
        <f>CQ31-CQ$40</f>
        <v>0.36899999999999999</v>
      </c>
      <c r="CR63">
        <f>CR31-CR$40</f>
        <v>0.376</v>
      </c>
      <c r="CS63">
        <f>CS31-CS$40</f>
        <v>0.38600000000000001</v>
      </c>
      <c r="CT63">
        <f>CT31-CT$40</f>
        <v>0.39400000000000002</v>
      </c>
      <c r="CU63">
        <f>CU31-CU$40</f>
        <v>0.40799999999999992</v>
      </c>
      <c r="CV63">
        <f>CV31-CV$40</f>
        <v>0.40699999999999992</v>
      </c>
      <c r="CW63">
        <f>CW31-CW$40</f>
        <v>0.42099999999999993</v>
      </c>
      <c r="CX63">
        <f>CX31-CX$40</f>
        <v>0.42999999999999994</v>
      </c>
      <c r="CY63">
        <f>CY31-CY$40</f>
        <v>0.43499999999999994</v>
      </c>
      <c r="CZ63">
        <f>CZ31-CZ$40</f>
        <v>0.44599999999999995</v>
      </c>
      <c r="DA63">
        <f>DA31-DA$40</f>
        <v>0.45499999999999996</v>
      </c>
      <c r="DB63">
        <f>DB31-DB$40</f>
        <v>0.46399999999999997</v>
      </c>
      <c r="DC63">
        <f>DC31-DC$40</f>
        <v>0.502</v>
      </c>
      <c r="DD63">
        <f>DD31-DD$40</f>
        <v>0.48199999999999998</v>
      </c>
      <c r="DE63">
        <f>DE31-DE$40</f>
        <v>0.49299999999999999</v>
      </c>
      <c r="DF63">
        <f>DF31-DF$40</f>
        <v>0.502</v>
      </c>
      <c r="DG63">
        <f>DG31-DG$40</f>
        <v>0.51300000000000001</v>
      </c>
      <c r="DH63">
        <f>DH31-DH$40</f>
        <v>0.52</v>
      </c>
      <c r="DI63">
        <f>DI31-DI$40</f>
        <v>0.53099999999999992</v>
      </c>
      <c r="DJ63">
        <f>DJ31-DJ$40</f>
        <v>0.54299999999999993</v>
      </c>
      <c r="DK63">
        <f>DK31-DK$40</f>
        <v>0.55199999999999994</v>
      </c>
      <c r="DL63">
        <f>DL31-DL$40</f>
        <v>0.56299999999999994</v>
      </c>
      <c r="DM63">
        <f>DM31-DM$40</f>
        <v>0.56999999999999995</v>
      </c>
      <c r="DN63">
        <f>DN31-DN$40</f>
        <v>0.58599999999999997</v>
      </c>
      <c r="DO63">
        <f>DO31-DO$40</f>
        <v>0.59299999999999997</v>
      </c>
      <c r="DP63">
        <f>DP31-DP$40</f>
        <v>0.60099999999999998</v>
      </c>
      <c r="DQ63">
        <f>DQ31-DQ$40</f>
        <v>0.61299999999999999</v>
      </c>
      <c r="DR63">
        <f>DR31-DR$40</f>
        <v>0.625</v>
      </c>
      <c r="DS63">
        <f>DS31-DS$40</f>
        <v>0.66999999999999993</v>
      </c>
      <c r="DT63">
        <f>DT31-DT$40</f>
        <v>0.64300000000000002</v>
      </c>
      <c r="DU63">
        <f>DU31-DU$40</f>
        <v>0.65300000000000002</v>
      </c>
      <c r="DV63">
        <f>DV31-DV$40</f>
        <v>0.66999999999999993</v>
      </c>
      <c r="DW63">
        <f>DW31-DW$40</f>
        <v>0.67499999999999993</v>
      </c>
      <c r="DX63">
        <f>DX31-DX$40</f>
        <v>0.68599999999999994</v>
      </c>
      <c r="DY63">
        <f>DY31-DY$40</f>
        <v>0.69399999999999995</v>
      </c>
      <c r="DZ63">
        <f>DZ31-DZ$40</f>
        <v>0.70599999999999996</v>
      </c>
      <c r="EA63">
        <f>EA31-EA$40</f>
        <v>0.71899999999999997</v>
      </c>
      <c r="EB63">
        <f>EB31-EB$40</f>
        <v>0.72599999999999998</v>
      </c>
      <c r="EC63">
        <f>EC31-EC$40</f>
        <v>0.73699999999999999</v>
      </c>
      <c r="ED63">
        <f>ED31-ED$40</f>
        <v>0.74099999999999999</v>
      </c>
      <c r="EE63">
        <f>EE31-EE$40</f>
        <v>0.75600000000000001</v>
      </c>
      <c r="EF63">
        <f>EF31-EF$40</f>
        <v>0.76500000000000001</v>
      </c>
      <c r="EG63">
        <f>EG31-EG$40</f>
        <v>0.77800000000000002</v>
      </c>
      <c r="EH63">
        <f>EH31-EH$40</f>
        <v>0.81699999999999995</v>
      </c>
      <c r="EI63">
        <f>EI31-EI$40</f>
        <v>0.79499999999999993</v>
      </c>
      <c r="EJ63">
        <f>EJ31-EJ$40</f>
        <v>0.80799999999999994</v>
      </c>
      <c r="EK63">
        <f>EK31-EK$40</f>
        <v>0.81399999999999995</v>
      </c>
      <c r="EL63">
        <f>EL31-EL$40</f>
        <v>0.82499999999999996</v>
      </c>
      <c r="EM63">
        <f>EM31-EM$40</f>
        <v>0.83499999999999996</v>
      </c>
      <c r="EN63">
        <f>EN31-EN$40</f>
        <v>0.84299999999999997</v>
      </c>
      <c r="EO63">
        <f>EO31-EO$40</f>
        <v>0.85599999999999987</v>
      </c>
      <c r="EP63">
        <f>EP31-EP$40</f>
        <v>0.89800000000000002</v>
      </c>
      <c r="EQ63">
        <f>EQ31-EQ$40</f>
        <v>0.87799999999999989</v>
      </c>
      <c r="ER63">
        <f>ER31-ER$40</f>
        <v>0.89</v>
      </c>
      <c r="ES63">
        <f>ES31-ES$40</f>
        <v>0.89399999999999991</v>
      </c>
      <c r="ET63">
        <f>ET31-ET$40</f>
        <v>0.90800000000000003</v>
      </c>
      <c r="EU63">
        <f>EU31-EU$40</f>
        <v>0.91700000000000004</v>
      </c>
      <c r="EV63">
        <f>EV31-EV$40</f>
        <v>0.92799999999999994</v>
      </c>
      <c r="EW63">
        <f>EW31-EW$40</f>
        <v>0.93399999999999994</v>
      </c>
      <c r="EX63">
        <f>EX31-EX$40</f>
        <v>0.94800000000000006</v>
      </c>
      <c r="EY63">
        <f>EY31-EY$40</f>
        <v>0.95699999999999996</v>
      </c>
      <c r="EZ63">
        <f>EZ31-EZ$40</f>
        <v>0.95899999999999996</v>
      </c>
      <c r="FA63">
        <f>FA31-FA$40</f>
        <v>0.97199999999999998</v>
      </c>
      <c r="FB63">
        <f>FB31-FB$40</f>
        <v>1.026</v>
      </c>
      <c r="FC63">
        <f>FC31-FC$40</f>
        <v>1.0010000000000001</v>
      </c>
      <c r="FD63">
        <f>FD31-FD$40</f>
        <v>1.0089999999999999</v>
      </c>
      <c r="FE63">
        <f>FE31-FE$40</f>
        <v>1.018</v>
      </c>
      <c r="FF63">
        <f>FF31-FF$40</f>
        <v>1.028</v>
      </c>
      <c r="FG63">
        <f>FG31-FG$40</f>
        <v>1.034</v>
      </c>
      <c r="FH63">
        <f>FH31-FH$40</f>
        <v>1.048</v>
      </c>
      <c r="FI63">
        <f>FI31-FI$40</f>
        <v>1.0550000000000002</v>
      </c>
      <c r="FJ63">
        <f>FJ31-FJ$40</f>
        <v>1.0620000000000001</v>
      </c>
      <c r="FK63">
        <f>FK31-FK$40</f>
        <v>1.075</v>
      </c>
      <c r="FL63">
        <f>FL31-FL$40</f>
        <v>1.079</v>
      </c>
      <c r="FM63">
        <f>FM31-FM$40</f>
        <v>1.0880000000000001</v>
      </c>
      <c r="FN63">
        <f>FN31-FN$40</f>
        <v>1.1000000000000001</v>
      </c>
      <c r="FO63">
        <f>FO31-FO$40</f>
        <v>1.1079999999999999</v>
      </c>
      <c r="FP63">
        <f>FP31-FP$40</f>
        <v>1.1320000000000001</v>
      </c>
      <c r="FQ63">
        <f>FQ31-FQ$40</f>
        <v>1.1240000000000001</v>
      </c>
      <c r="FR63">
        <f>FR31-FR$40</f>
        <v>1.1319999999999999</v>
      </c>
      <c r="FS63">
        <f>FS31-FS$40</f>
        <v>1.145</v>
      </c>
      <c r="FT63">
        <f>FT31-FT$40</f>
        <v>1.151</v>
      </c>
      <c r="FU63">
        <f>FU31-FU$40</f>
        <v>1.1579999999999999</v>
      </c>
      <c r="FV63">
        <f>FV31-FV$40</f>
        <v>1.169</v>
      </c>
      <c r="FW63">
        <f>FW31-FW$40</f>
        <v>1.1779999999999999</v>
      </c>
      <c r="FX63">
        <f>FX31-FX$40</f>
        <v>1.2490000000000001</v>
      </c>
      <c r="FY63">
        <f>FY31-FY$40</f>
        <v>1.1930000000000001</v>
      </c>
      <c r="FZ63">
        <f>FZ31-FZ$40</f>
        <v>1.1930000000000001</v>
      </c>
      <c r="GA63">
        <f>GA31-GA$40</f>
        <v>1.2090000000000001</v>
      </c>
      <c r="GB63">
        <f>GB31-GB$40</f>
        <v>1.2140000000000002</v>
      </c>
      <c r="GC63">
        <f>GC31-GC$40</f>
        <v>1.222</v>
      </c>
      <c r="GD63">
        <f>GD31-GD$40</f>
        <v>1.226</v>
      </c>
      <c r="GE63">
        <f>GE31-GE$40</f>
        <v>1.24</v>
      </c>
      <c r="GF63">
        <f>GF31-GF$40</f>
        <v>1.2429999999999999</v>
      </c>
      <c r="GG63">
        <f>GG31-GG$40</f>
        <v>1.2490000000000001</v>
      </c>
      <c r="GH63">
        <f>GH31-GH$40</f>
        <v>1.258</v>
      </c>
      <c r="GI63">
        <f>GI31-GI$40</f>
        <v>1.26</v>
      </c>
      <c r="GJ63">
        <f>GJ31-GJ$40</f>
        <v>1.2650000000000001</v>
      </c>
      <c r="GK63">
        <f>GK31-GK$40</f>
        <v>1.2770000000000001</v>
      </c>
      <c r="GL63">
        <f>GL31-GL$40</f>
        <v>1.288</v>
      </c>
      <c r="GM63">
        <f>GM31-GM$40</f>
        <v>1.2910000000000001</v>
      </c>
      <c r="GN63">
        <f>GN31-GN$40</f>
        <v>1.2989999999999999</v>
      </c>
      <c r="GO63">
        <f>GO31-GO$40</f>
        <v>1.31</v>
      </c>
      <c r="GP63">
        <f>GP31-GP$40</f>
        <v>1.3160000000000001</v>
      </c>
      <c r="GQ63">
        <f>GQ31-GQ$40</f>
        <v>1.3170000000000002</v>
      </c>
      <c r="GR63">
        <f>GR31-GR$40</f>
        <v>1.3280000000000001</v>
      </c>
      <c r="GS63">
        <f>GS31-GS$40</f>
        <v>1.3360000000000001</v>
      </c>
      <c r="GT63">
        <f>GT31-GT$40</f>
        <v>1.3420000000000001</v>
      </c>
      <c r="GU63">
        <f>GU31-GU$40</f>
        <v>1.345</v>
      </c>
      <c r="GV63">
        <f>GV31-GV$40</f>
        <v>1.36</v>
      </c>
      <c r="GW63">
        <f>GW31-GW$40</f>
        <v>1.355</v>
      </c>
      <c r="GX63">
        <f>GX31-GX$40</f>
        <v>1.367</v>
      </c>
      <c r="GY63">
        <f>GY31-GY$40</f>
        <v>1.379</v>
      </c>
      <c r="GZ63">
        <f>GZ31-GZ$40</f>
        <v>1.391</v>
      </c>
      <c r="HA63">
        <f>HA31-HA$40</f>
        <v>1.3900000000000001</v>
      </c>
      <c r="HB63">
        <f>HB31-HB$40</f>
        <v>1.401</v>
      </c>
      <c r="HC63">
        <f>HC31-HC$40</f>
        <v>1.403</v>
      </c>
      <c r="HD63">
        <f>HD31-HD$40</f>
        <v>1.41</v>
      </c>
      <c r="HE63">
        <f>HE31-HE$40</f>
        <v>1.4140000000000001</v>
      </c>
      <c r="HF63">
        <f>HF31-HF$40</f>
        <v>1.42</v>
      </c>
      <c r="HG63">
        <f>HG31-HG$40</f>
        <v>1.429</v>
      </c>
      <c r="HH63">
        <f>HH31-HH$40</f>
        <v>1.4280000000000002</v>
      </c>
      <c r="HI63">
        <f>HI31-HI$40</f>
        <v>1.4370000000000001</v>
      </c>
      <c r="HJ63">
        <f>HJ31-HJ$40</f>
        <v>1.4340000000000002</v>
      </c>
      <c r="HK63">
        <f>HK31-HK$40</f>
        <v>1.4550000000000001</v>
      </c>
      <c r="HL63">
        <f>HL31-HL$40</f>
        <v>1.448</v>
      </c>
      <c r="HM63">
        <f>HM31-HM$40</f>
        <v>1.4520000000000002</v>
      </c>
      <c r="HN63">
        <f>HN31-HN$40</f>
        <v>1.462</v>
      </c>
      <c r="HO63">
        <f>HO31-HO$40</f>
        <v>1.472</v>
      </c>
      <c r="HP63">
        <f>HP31-HP$40</f>
        <v>1.4680000000000002</v>
      </c>
      <c r="HQ63">
        <f>HQ31-HQ$40</f>
        <v>1.47</v>
      </c>
      <c r="HR63">
        <f>HR31-HR$40</f>
        <v>1.4789999999999999</v>
      </c>
      <c r="HS63">
        <f>HS31-HS$40</f>
        <v>1.488</v>
      </c>
      <c r="HT63">
        <f>HT31-HT$40</f>
        <v>1.4870000000000001</v>
      </c>
      <c r="HU63">
        <f>HU31-HU$40</f>
        <v>1.5010000000000001</v>
      </c>
      <c r="HV63">
        <f>HV31-HV$40</f>
        <v>1.492</v>
      </c>
      <c r="HW63">
        <f>HW31-HW$40</f>
        <v>1.4969999999999999</v>
      </c>
      <c r="HX63">
        <f>HX31-HX$40</f>
        <v>1.5069999999999999</v>
      </c>
      <c r="HY63">
        <f>HY31-HY$40</f>
        <v>1.51</v>
      </c>
      <c r="HZ63">
        <f>HZ31-HZ$40</f>
        <v>1.5130000000000001</v>
      </c>
      <c r="IA63">
        <f>IA31-IA$40</f>
        <v>1.5149999999999999</v>
      </c>
      <c r="IB63">
        <f>IB31-IB$40</f>
        <v>1.522</v>
      </c>
      <c r="IC63">
        <f>IC31-IC$40</f>
        <v>1.524</v>
      </c>
      <c r="ID63">
        <f>ID31-ID$40</f>
        <v>1.5230000000000001</v>
      </c>
      <c r="IE63">
        <f>IE31-IE$40</f>
        <v>1.5310000000000001</v>
      </c>
      <c r="IF63">
        <f>IF31-IF$40</f>
        <v>1.536</v>
      </c>
      <c r="IG63">
        <f>IG31-IG$40</f>
        <v>1.538</v>
      </c>
      <c r="IH63">
        <f>IH31-IH$40</f>
        <v>1.5410000000000001</v>
      </c>
      <c r="II63">
        <f>II31-II$40</f>
        <v>1.5430000000000001</v>
      </c>
      <c r="IJ63">
        <f>IJ31-IJ$40</f>
        <v>1.5389999999999999</v>
      </c>
      <c r="IK63">
        <f>IK31-IK$40</f>
        <v>1.5430000000000001</v>
      </c>
      <c r="IL63">
        <f>IL31-IL$40</f>
        <v>1.552</v>
      </c>
      <c r="IM63">
        <f>IM31-IM$40</f>
        <v>1.593</v>
      </c>
      <c r="IN63">
        <f>IN31-IN$40</f>
        <v>1.56</v>
      </c>
      <c r="IO63">
        <f>IO31-IO$40</f>
        <v>1.5549999999999999</v>
      </c>
      <c r="IP63">
        <f>IP31-IP$40</f>
        <v>1.5620000000000001</v>
      </c>
      <c r="IQ63">
        <f>IQ31-IQ$40</f>
        <v>1.5640000000000001</v>
      </c>
      <c r="IR63">
        <f>IR31-IR$40</f>
        <v>1.5640000000000001</v>
      </c>
      <c r="IS63">
        <f>IS31-IS$40</f>
        <v>1.5649999999999999</v>
      </c>
      <c r="IT63">
        <f>IT31-IT$40</f>
        <v>1.5720000000000001</v>
      </c>
      <c r="IU63">
        <f>IU31-IU$40</f>
        <v>1.569</v>
      </c>
      <c r="IV63">
        <f>IV31-IV$40</f>
        <v>1.569</v>
      </c>
      <c r="IW63">
        <f>IW31-IW$40</f>
        <v>1.569</v>
      </c>
      <c r="IX63">
        <f>IX31-IX$40</f>
        <v>1.5720000000000001</v>
      </c>
      <c r="IY63">
        <f>IY31-IY$40</f>
        <v>1.57</v>
      </c>
      <c r="IZ63">
        <f>IZ31-IZ$40</f>
        <v>1.5669999999999999</v>
      </c>
      <c r="JA63">
        <f>JA31-JA$40</f>
        <v>1.5730000000000002</v>
      </c>
      <c r="JB63">
        <f>JB31-JB$40</f>
        <v>1.5760000000000001</v>
      </c>
      <c r="JC63">
        <f>JC31-JC$40</f>
        <v>1.57</v>
      </c>
      <c r="JD63">
        <f>JD31-JD$40</f>
        <v>1.5660000000000001</v>
      </c>
      <c r="JE63">
        <f>JE31-JE$40</f>
        <v>1.5760000000000001</v>
      </c>
      <c r="JF63">
        <f>JF31-JF$40</f>
        <v>1.5680000000000001</v>
      </c>
      <c r="JG63">
        <f>JG31-JG$40</f>
        <v>1.5720000000000001</v>
      </c>
      <c r="JH63">
        <f>JH31-JH$40</f>
        <v>1.5740000000000001</v>
      </c>
      <c r="JI63">
        <f>JI31-JI$40</f>
        <v>1.5720000000000001</v>
      </c>
      <c r="JJ63">
        <f>JJ31-JJ$40</f>
        <v>1.5680000000000001</v>
      </c>
      <c r="JK63">
        <f>JK31-JK$40</f>
        <v>1.573</v>
      </c>
      <c r="JL63">
        <f>JL31-JL$40</f>
        <v>1.5669999999999999</v>
      </c>
      <c r="JM63">
        <f>JM31-JM$40</f>
        <v>1.5580000000000001</v>
      </c>
      <c r="JN63">
        <f>JN31-JN$40</f>
        <v>1.5690000000000002</v>
      </c>
      <c r="JO63">
        <f>JO31-JO$40</f>
        <v>1.5680000000000001</v>
      </c>
      <c r="JP63">
        <f>JP31-JP$40</f>
        <v>1.5620000000000001</v>
      </c>
      <c r="JQ63">
        <f>JQ31-JQ$40</f>
        <v>1.59</v>
      </c>
      <c r="JR63">
        <f>JR31-JR$40</f>
        <v>1.5649999999999999</v>
      </c>
      <c r="JS63">
        <f>JS31-JS$40</f>
        <v>1.5620000000000001</v>
      </c>
      <c r="JT63">
        <f>JT31-JT$40</f>
        <v>1.5630000000000002</v>
      </c>
      <c r="JU63">
        <f>JU31-JU$40</f>
        <v>1.5620000000000001</v>
      </c>
      <c r="JV63">
        <f>JV31-JV$40</f>
        <v>1.56</v>
      </c>
      <c r="JW63">
        <f>JW31-JW$40</f>
        <v>1.5640000000000001</v>
      </c>
      <c r="JX63">
        <f>JX31-JX$40</f>
        <v>1.56</v>
      </c>
      <c r="JY63">
        <f>JY31-JY$40</f>
        <v>1.6059999999999999</v>
      </c>
      <c r="JZ63">
        <f>JZ31-JZ$40</f>
        <v>1.5620000000000001</v>
      </c>
      <c r="KA63">
        <f>KA31-KA$40</f>
        <v>1.5569999999999999</v>
      </c>
      <c r="KB63">
        <f>KB31-KB$40</f>
        <v>1.5660000000000001</v>
      </c>
      <c r="KC63">
        <f>KC31-KC$40</f>
        <v>1.56</v>
      </c>
      <c r="KD63">
        <f>KD31-KD$40</f>
        <v>1.5549999999999999</v>
      </c>
      <c r="KE63">
        <f>KE31-KE$40</f>
        <v>1.5529999999999999</v>
      </c>
      <c r="KF63">
        <f>KF31-KF$40</f>
        <v>1.56</v>
      </c>
      <c r="KG63">
        <f>KG31-KG$40</f>
        <v>1.554</v>
      </c>
      <c r="KH63">
        <f>KH31-KH$40</f>
        <v>1.552</v>
      </c>
      <c r="KI63">
        <f>KI31-KI$40</f>
        <v>1.5590000000000002</v>
      </c>
      <c r="KJ63">
        <f>KJ31-KJ$40</f>
        <v>1.5660000000000001</v>
      </c>
      <c r="KK63">
        <f>KK31-KK$40</f>
        <v>1.5489999999999999</v>
      </c>
      <c r="KL63">
        <f>KL31-KL$40</f>
        <v>1.548</v>
      </c>
      <c r="KM63">
        <f>KM31-KM$40</f>
        <v>1.5510000000000002</v>
      </c>
      <c r="KN63">
        <f>KN31-KN$40</f>
        <v>1.554</v>
      </c>
      <c r="KO63">
        <f>KO31-KO$40</f>
        <v>1.5530000000000002</v>
      </c>
      <c r="KP63">
        <f>KP31-KP$40</f>
        <v>1.5569999999999999</v>
      </c>
      <c r="KQ63">
        <f>KQ31-KQ$40</f>
        <v>1.542</v>
      </c>
      <c r="KR63">
        <f>KR31-KR$40</f>
        <v>1.5569999999999999</v>
      </c>
      <c r="KS63">
        <f>KS31-KS$40</f>
        <v>1.5470000000000002</v>
      </c>
      <c r="KT63">
        <f>KT31-KT$40</f>
        <v>1.5470000000000002</v>
      </c>
      <c r="KU63">
        <f>KU31-KU$40</f>
        <v>1.55</v>
      </c>
      <c r="KV63">
        <f>KV31-KV$40</f>
        <v>1.5509999999999999</v>
      </c>
      <c r="KW63">
        <f>KW31-KW$40</f>
        <v>1.552</v>
      </c>
      <c r="KX63">
        <f>KX31-KX$40</f>
        <v>1.5449999999999999</v>
      </c>
      <c r="KY63">
        <f>KY31-KY$40</f>
        <v>1.5510000000000002</v>
      </c>
      <c r="KZ63">
        <f>KZ31-KZ$40</f>
        <v>1.5490000000000002</v>
      </c>
      <c r="LA63">
        <f>LA31-LA$40</f>
        <v>1.5470000000000002</v>
      </c>
      <c r="LB63">
        <f>LB31-LB$40</f>
        <v>1.5490000000000002</v>
      </c>
      <c r="LC63">
        <f>LC31-LC$40</f>
        <v>1.546</v>
      </c>
      <c r="LD63">
        <f>LD31-LD$40</f>
        <v>1.5470000000000002</v>
      </c>
      <c r="LE63">
        <f>LE31-LE$40</f>
        <v>1.5469999999999999</v>
      </c>
      <c r="LF63">
        <f>LF31-LF$40</f>
        <v>1.5470000000000002</v>
      </c>
      <c r="LG63">
        <f>LG31-LG$40</f>
        <v>1.5489999999999999</v>
      </c>
      <c r="LH63">
        <f>LH31-LH$40</f>
        <v>1.55</v>
      </c>
      <c r="LI63">
        <f>LI31-LI$40</f>
        <v>1.5569999999999999</v>
      </c>
      <c r="LJ63">
        <f>LJ31-LJ$40</f>
        <v>1.554</v>
      </c>
      <c r="LK63">
        <f>LK31-LK$40</f>
        <v>1.546</v>
      </c>
      <c r="LL63">
        <f>LL31-LL$40</f>
        <v>1.546</v>
      </c>
      <c r="LM63">
        <f>LM31-LM$40</f>
        <v>1.542</v>
      </c>
      <c r="LN63">
        <f>LN31-LN$40</f>
        <v>1.5530000000000002</v>
      </c>
      <c r="LO63">
        <f>LO31-LO$40</f>
        <v>1.5509999999999999</v>
      </c>
      <c r="LP63">
        <f>LP31-LP$40</f>
        <v>1.552</v>
      </c>
      <c r="LQ63">
        <f>LQ31-LQ$40</f>
        <v>1.5449999999999999</v>
      </c>
      <c r="LR63">
        <f>LR31-LR$40</f>
        <v>1.542</v>
      </c>
      <c r="LS63">
        <f>LS31-LS$40</f>
        <v>1.544</v>
      </c>
      <c r="LT63">
        <f>LT31-LT$40</f>
        <v>1.542</v>
      </c>
      <c r="LU63">
        <f>LU31-LU$40</f>
        <v>1.5430000000000001</v>
      </c>
      <c r="LV63">
        <f>LV31-LV$40</f>
        <v>1.5429999999999999</v>
      </c>
      <c r="LW63">
        <f>LW31-LW$40</f>
        <v>1.54</v>
      </c>
      <c r="LX63">
        <f>LX31-LX$40</f>
        <v>1.5509999999999999</v>
      </c>
      <c r="LY63">
        <f>LY31-LY$40</f>
        <v>1.5470000000000002</v>
      </c>
      <c r="LZ63">
        <f>LZ31-LZ$40</f>
        <v>1.5489999999999999</v>
      </c>
      <c r="MA63">
        <f>MA31-MA$40</f>
        <v>1.542</v>
      </c>
      <c r="MB63">
        <f>MB31-MB$40</f>
        <v>1.548</v>
      </c>
      <c r="MC63">
        <f>MC31-MC$40</f>
        <v>1.5449999999999999</v>
      </c>
      <c r="MD63">
        <f>MD31-MD$40</f>
        <v>1.542</v>
      </c>
      <c r="ME63">
        <f>ME31-ME$40</f>
        <v>1.5450000000000002</v>
      </c>
      <c r="MF63">
        <f>MF31-MF$40</f>
        <v>1.544</v>
      </c>
      <c r="MG63">
        <f>MG31-MG$40</f>
        <v>1.54</v>
      </c>
      <c r="MH63">
        <f>MH31-MH$40</f>
        <v>1.5489999999999999</v>
      </c>
      <c r="MI63">
        <f>MI31-MI$40</f>
        <v>1.5370000000000001</v>
      </c>
      <c r="MJ63">
        <f>MJ31-MJ$40</f>
        <v>1.5450000000000002</v>
      </c>
      <c r="MK63">
        <f>MK31-MK$40</f>
        <v>1.538</v>
      </c>
      <c r="ML63">
        <f>ML31-ML$40</f>
        <v>1.542</v>
      </c>
      <c r="MM63">
        <f>MM31-MM$40</f>
        <v>1.5409999999999999</v>
      </c>
      <c r="MN63">
        <f>MN31-MN$40</f>
        <v>1.5389999999999999</v>
      </c>
      <c r="MO63">
        <f>MO31-MO$40</f>
        <v>1.542</v>
      </c>
      <c r="MP63">
        <f>MP31-MP$40</f>
        <v>1.5489999999999999</v>
      </c>
      <c r="MQ63">
        <f>MQ31-MQ$40</f>
        <v>1.536</v>
      </c>
      <c r="MR63">
        <f>MR31-MR$40</f>
        <v>1.532</v>
      </c>
      <c r="MS63">
        <f>MS31-MS$40</f>
        <v>1.5470000000000002</v>
      </c>
      <c r="MT63">
        <f>MT31-MT$40</f>
        <v>1.5409999999999999</v>
      </c>
      <c r="MU63">
        <f>MU31-MU$40</f>
        <v>1.54</v>
      </c>
      <c r="MV63">
        <f>MV31-MV$40</f>
        <v>1.542</v>
      </c>
      <c r="MW63">
        <f>MW31-MW$40</f>
        <v>1.5369999999999999</v>
      </c>
      <c r="MX63">
        <f>MX31-MX$40</f>
        <v>1.5430000000000001</v>
      </c>
      <c r="MY63">
        <f>MY31-MY$40</f>
        <v>1.5330000000000001</v>
      </c>
      <c r="MZ63">
        <f>MZ31-MZ$40</f>
        <v>1.5389999999999999</v>
      </c>
      <c r="NA63">
        <f>NA31-NA$40</f>
        <v>1.538</v>
      </c>
      <c r="NB63">
        <f>NB31-NB$40</f>
        <v>1.5390000000000001</v>
      </c>
      <c r="NC63">
        <f>NC31-NC$40</f>
        <v>1.5389999999999999</v>
      </c>
      <c r="ND63">
        <f>ND31-ND$40</f>
        <v>1.5430000000000001</v>
      </c>
      <c r="NE63">
        <f>NE31-NE$40</f>
        <v>1.54</v>
      </c>
      <c r="NF63">
        <f>NF31-NF$40</f>
        <v>1.5390000000000001</v>
      </c>
      <c r="NG63">
        <f>NG31-NG$40</f>
        <v>1.5370000000000001</v>
      </c>
      <c r="NH63">
        <f>NH31-NH$40</f>
        <v>1.5390000000000001</v>
      </c>
      <c r="NI63">
        <f>NI31-NI$40</f>
        <v>1.542</v>
      </c>
      <c r="NJ63">
        <f>NJ31-NJ$40</f>
        <v>1.5389999999999999</v>
      </c>
      <c r="NK63">
        <f>NK31-NK$40</f>
        <v>1.538</v>
      </c>
      <c r="NL63">
        <f>NL31-NL$40</f>
        <v>1.5370000000000001</v>
      </c>
      <c r="NM63">
        <f>NM31-NM$40</f>
        <v>1.54</v>
      </c>
      <c r="NN63">
        <f>NN31-NN$40</f>
        <v>1.5429999999999999</v>
      </c>
    </row>
    <row r="64" spans="3:378" x14ac:dyDescent="0.35">
      <c r="C64" s="17" t="s">
        <v>467</v>
      </c>
      <c r="D64">
        <f>D32-D$40</f>
        <v>4.200000000000001E-2</v>
      </c>
      <c r="E64">
        <f>E32-E$40</f>
        <v>4.6999999999999986E-2</v>
      </c>
      <c r="F64">
        <f>F32-F$40</f>
        <v>4.1000000000000009E-2</v>
      </c>
      <c r="G64">
        <f>G32-G$40</f>
        <v>4.5999999999999985E-2</v>
      </c>
      <c r="H64">
        <f>H32-H$40</f>
        <v>4.5999999999999985E-2</v>
      </c>
      <c r="I64">
        <f>I32-I$40</f>
        <v>4.5999999999999985E-2</v>
      </c>
      <c r="J64">
        <f>J32-J$40</f>
        <v>4.7999999999999987E-2</v>
      </c>
      <c r="K64">
        <f>K32-K$40</f>
        <v>4.5000000000000012E-2</v>
      </c>
      <c r="L64">
        <f>L32-L$40</f>
        <v>4.4999999999999984E-2</v>
      </c>
      <c r="M64">
        <f>M32-M$40</f>
        <v>4.9999999999999989E-2</v>
      </c>
      <c r="N64">
        <f>N32-N$40</f>
        <v>6.7000000000000004E-2</v>
      </c>
      <c r="O64">
        <f>O32-O$40</f>
        <v>4.8999999999999988E-2</v>
      </c>
      <c r="P64">
        <f>P32-P$40</f>
        <v>5.2999999999999992E-2</v>
      </c>
      <c r="Q64">
        <f>Q32-Q$40</f>
        <v>5.3999999999999992E-2</v>
      </c>
      <c r="R64">
        <f>R32-R$40</f>
        <v>5.2999999999999992E-2</v>
      </c>
      <c r="S64">
        <f>S32-S$40</f>
        <v>5.1999999999999991E-2</v>
      </c>
      <c r="T64">
        <f>T32-T$40</f>
        <v>5.4999999999999993E-2</v>
      </c>
      <c r="U64">
        <f>U32-U$40</f>
        <v>5.2999999999999992E-2</v>
      </c>
      <c r="V64">
        <f>V32-V$40</f>
        <v>5.6999999999999995E-2</v>
      </c>
      <c r="W64">
        <f>W32-W$40</f>
        <v>5.6999999999999995E-2</v>
      </c>
      <c r="X64">
        <f>X32-X$40</f>
        <v>5.8999999999999997E-2</v>
      </c>
      <c r="Y64">
        <f>Y32-Y$40</f>
        <v>5.8999999999999997E-2</v>
      </c>
      <c r="Z64">
        <f>Z32-Z$40</f>
        <v>6.2E-2</v>
      </c>
      <c r="AA64">
        <f>AA32-AA$40</f>
        <v>6.0999999999999999E-2</v>
      </c>
      <c r="AB64">
        <f>AB32-AB$40</f>
        <v>6.3E-2</v>
      </c>
      <c r="AC64">
        <f>AC32-AC$40</f>
        <v>6.8000000000000005E-2</v>
      </c>
      <c r="AD64">
        <f>AD32-AD$40</f>
        <v>6.4000000000000001E-2</v>
      </c>
      <c r="AE64">
        <f>AE32-AE$40</f>
        <v>6.6000000000000003E-2</v>
      </c>
      <c r="AF64">
        <f>AF32-AF$40</f>
        <v>6.8000000000000005E-2</v>
      </c>
      <c r="AG64">
        <f>AG32-AG$40</f>
        <v>6.8000000000000005E-2</v>
      </c>
      <c r="AH64">
        <f>AH32-AH$40</f>
        <v>7.3000000000000009E-2</v>
      </c>
      <c r="AI64">
        <f>AI32-AI$40</f>
        <v>7.6000000000000012E-2</v>
      </c>
      <c r="AJ64">
        <f>AJ32-AJ$40</f>
        <v>7.5000000000000011E-2</v>
      </c>
      <c r="AK64">
        <f>AK32-AK$40</f>
        <v>7.8000000000000014E-2</v>
      </c>
      <c r="AL64">
        <f>AL32-AL$40</f>
        <v>7.7999999999999986E-2</v>
      </c>
      <c r="AM64">
        <f>AM32-AM$40</f>
        <v>8.0999999999999989E-2</v>
      </c>
      <c r="AN64">
        <f>AN32-AN$40</f>
        <v>8.199999999999999E-2</v>
      </c>
      <c r="AO64">
        <f>AO32-AO$40</f>
        <v>8.299999999999999E-2</v>
      </c>
      <c r="AP64">
        <f>AP32-AP$40</f>
        <v>8.4999999999999992E-2</v>
      </c>
      <c r="AQ64">
        <f>AQ32-AQ$40</f>
        <v>8.7999999999999995E-2</v>
      </c>
      <c r="AR64">
        <f>AR32-AR$40</f>
        <v>0.11000000000000001</v>
      </c>
      <c r="AS64">
        <f>AS32-AS$40</f>
        <v>9.5000000000000001E-2</v>
      </c>
      <c r="AT64">
        <f>AT32-AT$40</f>
        <v>9.9000000000000005E-2</v>
      </c>
      <c r="AU64">
        <f>AU32-AU$40</f>
        <v>9.6000000000000002E-2</v>
      </c>
      <c r="AV64">
        <f>AV32-AV$40</f>
        <v>0.11700000000000002</v>
      </c>
      <c r="AW64">
        <f>AW32-AW$40</f>
        <v>0.10200000000000001</v>
      </c>
      <c r="AX64">
        <f>AX32-AX$40</f>
        <v>0.10400000000000001</v>
      </c>
      <c r="AY64">
        <f>AY32-AY$40</f>
        <v>0.10900000000000001</v>
      </c>
      <c r="AZ64">
        <f>AZ32-AZ$40</f>
        <v>0.10800000000000001</v>
      </c>
      <c r="BA64">
        <f>BA32-BA$40</f>
        <v>0.11000000000000001</v>
      </c>
      <c r="BB64">
        <f>BB32-BB$40</f>
        <v>0.12699999999999997</v>
      </c>
      <c r="BC64">
        <f>BC32-BC$40</f>
        <v>0.11600000000000002</v>
      </c>
      <c r="BD64">
        <f>BD32-BD$40</f>
        <v>0.12200000000000003</v>
      </c>
      <c r="BE64">
        <f>BE32-BE$40</f>
        <v>0.12499999999999997</v>
      </c>
      <c r="BF64">
        <f>BF32-BF$40</f>
        <v>0.12799999999999997</v>
      </c>
      <c r="BG64">
        <f>BG32-BG$40</f>
        <v>0.12999999999999998</v>
      </c>
      <c r="BH64">
        <f>BH32-BH$40</f>
        <v>0.13299999999999998</v>
      </c>
      <c r="BI64">
        <f>BI32-BI$40</f>
        <v>0.16700000000000001</v>
      </c>
      <c r="BJ64">
        <f>BJ32-BJ$40</f>
        <v>0.13899999999999998</v>
      </c>
      <c r="BK64">
        <f>BK32-BK$40</f>
        <v>0.14599999999999999</v>
      </c>
      <c r="BL64">
        <f>BL32-BL$40</f>
        <v>0.14599999999999999</v>
      </c>
      <c r="BM64">
        <f>BM32-BM$40</f>
        <v>0.153</v>
      </c>
      <c r="BN64">
        <f>BN32-BN$40</f>
        <v>0.154</v>
      </c>
      <c r="BO64">
        <f>BO32-BO$40</f>
        <v>0.159</v>
      </c>
      <c r="BP64">
        <f>BP32-BP$40</f>
        <v>0.16500000000000001</v>
      </c>
      <c r="BQ64">
        <f>BQ32-BQ$40</f>
        <v>0.17</v>
      </c>
      <c r="BR64">
        <f>BR32-BR$40</f>
        <v>0.17400000000000002</v>
      </c>
      <c r="BS64">
        <f>BS32-BS$40</f>
        <v>0.17800000000000002</v>
      </c>
      <c r="BT64">
        <f>BT32-BT$40</f>
        <v>0.18000000000000002</v>
      </c>
      <c r="BU64">
        <f>BU32-BU$40</f>
        <v>0.18799999999999997</v>
      </c>
      <c r="BV64">
        <f>BV32-BV$40</f>
        <v>0.19199999999999998</v>
      </c>
      <c r="BW64">
        <f>BW32-BW$40</f>
        <v>0.19999999999999998</v>
      </c>
      <c r="BX64">
        <f>BX32-BX$40</f>
        <v>0.20499999999999999</v>
      </c>
      <c r="BY64">
        <f>BY32-BY$40</f>
        <v>0.20799999999999999</v>
      </c>
      <c r="BZ64">
        <f>BZ32-BZ$40</f>
        <v>0.217</v>
      </c>
      <c r="CA64">
        <f>CA32-CA$40</f>
        <v>0.222</v>
      </c>
      <c r="CB64">
        <f>CB32-CB$40</f>
        <v>0.22800000000000001</v>
      </c>
      <c r="CC64">
        <f>CC32-CC$40</f>
        <v>0.23300000000000001</v>
      </c>
      <c r="CD64">
        <f>CD32-CD$40</f>
        <v>0.24300000000000002</v>
      </c>
      <c r="CE64">
        <f>CE32-CE$40</f>
        <v>0.24900000000000003</v>
      </c>
      <c r="CF64">
        <f>CF32-CF$40</f>
        <v>0.253</v>
      </c>
      <c r="CG64">
        <f>CG32-CG$40</f>
        <v>0.26400000000000001</v>
      </c>
      <c r="CH64">
        <f>CH32-CH$40</f>
        <v>0.26800000000000002</v>
      </c>
      <c r="CI64">
        <f>CI32-CI$40</f>
        <v>0.27600000000000002</v>
      </c>
      <c r="CJ64">
        <f>CJ32-CJ$40</f>
        <v>0.28000000000000003</v>
      </c>
      <c r="CK64">
        <f>CK32-CK$40</f>
        <v>0.29300000000000004</v>
      </c>
      <c r="CL64">
        <f>CL32-CL$40</f>
        <v>0.29800000000000004</v>
      </c>
      <c r="CM64">
        <f>CM32-CM$40</f>
        <v>0.30600000000000005</v>
      </c>
      <c r="CN64">
        <f>CN32-CN$40</f>
        <v>0.31799999999999995</v>
      </c>
      <c r="CO64">
        <f>CO32-CO$40</f>
        <v>0.32199999999999995</v>
      </c>
      <c r="CP64">
        <f>CP32-CP$40</f>
        <v>0.33299999999999996</v>
      </c>
      <c r="CQ64">
        <f>CQ32-CQ$40</f>
        <v>0.33799999999999997</v>
      </c>
      <c r="CR64">
        <f>CR32-CR$40</f>
        <v>0.35099999999999998</v>
      </c>
      <c r="CS64">
        <f>CS32-CS$40</f>
        <v>0.35599999999999998</v>
      </c>
      <c r="CT64">
        <f>CT32-CT$40</f>
        <v>0.36599999999999999</v>
      </c>
      <c r="CU64">
        <f>CU32-CU$40</f>
        <v>0.372</v>
      </c>
      <c r="CV64">
        <f>CV32-CV$40</f>
        <v>0.38400000000000001</v>
      </c>
      <c r="CW64">
        <f>CW32-CW$40</f>
        <v>0.39600000000000002</v>
      </c>
      <c r="CX64">
        <f>CX32-CX$40</f>
        <v>0.40699999999999992</v>
      </c>
      <c r="CY64">
        <f>CY32-CY$40</f>
        <v>0.41499999999999992</v>
      </c>
      <c r="CZ64">
        <f>CZ32-CZ$40</f>
        <v>0.42599999999999993</v>
      </c>
      <c r="DA64">
        <f>DA32-DA$40</f>
        <v>0.43699999999999994</v>
      </c>
      <c r="DB64">
        <f>DB32-DB$40</f>
        <v>0.44599999999999995</v>
      </c>
      <c r="DC64">
        <f>DC32-DC$40</f>
        <v>0.51900000000000002</v>
      </c>
      <c r="DD64">
        <f>DD32-DD$40</f>
        <v>0.46899999999999997</v>
      </c>
      <c r="DE64">
        <f>DE32-DE$40</f>
        <v>0.47599999999999998</v>
      </c>
      <c r="DF64">
        <f>DF32-DF$40</f>
        <v>0.48499999999999999</v>
      </c>
      <c r="DG64">
        <f>DG32-DG$40</f>
        <v>0.5</v>
      </c>
      <c r="DH64">
        <f>DH32-DH$40</f>
        <v>0.50600000000000001</v>
      </c>
      <c r="DI64">
        <f>DI32-DI$40</f>
        <v>0.52</v>
      </c>
      <c r="DJ64">
        <f>DJ32-DJ$40</f>
        <v>0.53199999999999992</v>
      </c>
      <c r="DK64">
        <f>DK32-DK$40</f>
        <v>0.54699999999999993</v>
      </c>
      <c r="DL64">
        <f>DL32-DL$40</f>
        <v>0.55699999999999994</v>
      </c>
      <c r="DM64">
        <f>DM32-DM$40</f>
        <v>0.56799999999999995</v>
      </c>
      <c r="DN64">
        <f>DN32-DN$40</f>
        <v>0.58499999999999996</v>
      </c>
      <c r="DO64">
        <f>DO32-DO$40</f>
        <v>0.59299999999999997</v>
      </c>
      <c r="DP64">
        <f>DP32-DP$40</f>
        <v>0.60399999999999998</v>
      </c>
      <c r="DQ64">
        <f>DQ32-DQ$40</f>
        <v>0.61899999999999999</v>
      </c>
      <c r="DR64">
        <f>DR32-DR$40</f>
        <v>0.628</v>
      </c>
      <c r="DS64">
        <f>DS32-DS$40</f>
        <v>0.69499999999999995</v>
      </c>
      <c r="DT64">
        <f>DT32-DT$40</f>
        <v>0.65599999999999992</v>
      </c>
      <c r="DU64">
        <f>DU32-DU$40</f>
        <v>0.66499999999999992</v>
      </c>
      <c r="DV64">
        <f>DV32-DV$40</f>
        <v>0.67899999999999994</v>
      </c>
      <c r="DW64">
        <f>DW32-DW$40</f>
        <v>0.68899999999999995</v>
      </c>
      <c r="DX64">
        <f>DX32-DX$40</f>
        <v>0.70499999999999996</v>
      </c>
      <c r="DY64">
        <f>DY32-DY$40</f>
        <v>0.71599999999999997</v>
      </c>
      <c r="DZ64">
        <f>DZ32-DZ$40</f>
        <v>0.72899999999999998</v>
      </c>
      <c r="EA64">
        <f>EA32-EA$40</f>
        <v>0.74</v>
      </c>
      <c r="EB64">
        <f>EB32-EB$40</f>
        <v>0.752</v>
      </c>
      <c r="EC64">
        <f>EC32-EC$40</f>
        <v>0.76300000000000001</v>
      </c>
      <c r="ED64">
        <f>ED32-ED$40</f>
        <v>0.76900000000000002</v>
      </c>
      <c r="EE64">
        <f>EE32-EE$40</f>
        <v>0.78999999999999992</v>
      </c>
      <c r="EF64">
        <f>EF32-EF$40</f>
        <v>0.79699999999999993</v>
      </c>
      <c r="EG64">
        <f>EG32-EG$40</f>
        <v>0.81299999999999994</v>
      </c>
      <c r="EH64">
        <f>EH32-EH$40</f>
        <v>0.82299999999999995</v>
      </c>
      <c r="EI64">
        <f>EI32-EI$40</f>
        <v>0.83199999999999996</v>
      </c>
      <c r="EJ64">
        <f>EJ32-EJ$40</f>
        <v>0.84399999999999997</v>
      </c>
      <c r="EK64">
        <f>EK32-EK$40</f>
        <v>0.85499999999999998</v>
      </c>
      <c r="EL64">
        <f>EL32-EL$40</f>
        <v>0.86699999999999999</v>
      </c>
      <c r="EM64">
        <f>EM32-EM$40</f>
        <v>0.88</v>
      </c>
      <c r="EN64">
        <f>EN32-EN$40</f>
        <v>0.8879999999999999</v>
      </c>
      <c r="EO64">
        <f>EO32-EO$40</f>
        <v>0.89999999999999991</v>
      </c>
      <c r="EP64">
        <f>EP32-EP$40</f>
        <v>0.92800000000000005</v>
      </c>
      <c r="EQ64">
        <f>EQ32-EQ$40</f>
        <v>0.92500000000000004</v>
      </c>
      <c r="ER64">
        <f>ER32-ER$40</f>
        <v>0.95200000000000007</v>
      </c>
      <c r="ES64">
        <f>ES32-ES$40</f>
        <v>0.94799999999999995</v>
      </c>
      <c r="ET64">
        <f>ET32-ET$40</f>
        <v>0.96000000000000008</v>
      </c>
      <c r="EU64">
        <f>EU32-EU$40</f>
        <v>0.96799999999999997</v>
      </c>
      <c r="EV64">
        <f>EV32-EV$40</f>
        <v>0.98299999999999987</v>
      </c>
      <c r="EW64">
        <f>EW32-EW$40</f>
        <v>0.98799999999999999</v>
      </c>
      <c r="EX64">
        <f>EX32-EX$40</f>
        <v>1.0050000000000001</v>
      </c>
      <c r="EY64">
        <f>EY32-EY$40</f>
        <v>1.0150000000000001</v>
      </c>
      <c r="EZ64">
        <f>EZ32-EZ$40</f>
        <v>1.0190000000000001</v>
      </c>
      <c r="FA64">
        <f>FA32-FA$40</f>
        <v>1.0289999999999999</v>
      </c>
      <c r="FB64">
        <f>FB32-FB$40</f>
        <v>1.08</v>
      </c>
      <c r="FC64">
        <f>FC32-FC$40</f>
        <v>1.06</v>
      </c>
      <c r="FD64">
        <f>FD32-FD$40</f>
        <v>1.069</v>
      </c>
      <c r="FE64">
        <f>FE32-FE$40</f>
        <v>1.075</v>
      </c>
      <c r="FF64">
        <f>FF32-FF$40</f>
        <v>1.0910000000000002</v>
      </c>
      <c r="FG64">
        <f>FG32-FG$40</f>
        <v>1.097</v>
      </c>
      <c r="FH64">
        <f>FH32-FH$40</f>
        <v>1.115</v>
      </c>
      <c r="FI64">
        <f>FI32-FI$40</f>
        <v>1.125</v>
      </c>
      <c r="FJ64">
        <f>FJ32-FJ$40</f>
        <v>1.1299999999999999</v>
      </c>
      <c r="FK64">
        <f>FK32-FK$40</f>
        <v>1.1439999999999999</v>
      </c>
      <c r="FL64">
        <f>FL32-FL$40</f>
        <v>1.145</v>
      </c>
      <c r="FM64">
        <f>FM32-FM$40</f>
        <v>1.1579999999999999</v>
      </c>
      <c r="FN64">
        <f>FN32-FN$40</f>
        <v>1.1700000000000002</v>
      </c>
      <c r="FO64">
        <f>FO32-FO$40</f>
        <v>1.1779999999999999</v>
      </c>
      <c r="FP64">
        <f>FP32-FP$40</f>
        <v>1.22</v>
      </c>
      <c r="FQ64">
        <f>FQ32-FQ$40</f>
        <v>1.1950000000000001</v>
      </c>
      <c r="FR64">
        <f>FR32-FR$40</f>
        <v>1.2070000000000001</v>
      </c>
      <c r="FS64">
        <f>FS32-FS$40</f>
        <v>1.2209999999999999</v>
      </c>
      <c r="FT64">
        <f>FT32-FT$40</f>
        <v>1.224</v>
      </c>
      <c r="FU64">
        <f>FU32-FU$40</f>
        <v>1.232</v>
      </c>
      <c r="FV64">
        <f>FV32-FV$40</f>
        <v>1.246</v>
      </c>
      <c r="FW64">
        <f>FW32-FW$40</f>
        <v>1.254</v>
      </c>
      <c r="FX64">
        <f>FX32-FX$40</f>
        <v>1.2550000000000001</v>
      </c>
      <c r="FY64">
        <f>FY32-FY$40</f>
        <v>1.262</v>
      </c>
      <c r="FZ64">
        <f>FZ32-FZ$40</f>
        <v>1.266</v>
      </c>
      <c r="GA64">
        <f>GA32-GA$40</f>
        <v>1.2849999999999999</v>
      </c>
      <c r="GB64">
        <f>GB32-GB$40</f>
        <v>1.2930000000000001</v>
      </c>
      <c r="GC64">
        <f>GC32-GC$40</f>
        <v>1.3009999999999999</v>
      </c>
      <c r="GD64">
        <f>GD32-GD$40</f>
        <v>1.302</v>
      </c>
      <c r="GE64">
        <f>GE32-GE$40</f>
        <v>1.3190000000000002</v>
      </c>
      <c r="GF64">
        <f>GF32-GF$40</f>
        <v>1.32</v>
      </c>
      <c r="GG64">
        <f>GG32-GG$40</f>
        <v>1.3250000000000002</v>
      </c>
      <c r="GH64">
        <f>GH32-GH$40</f>
        <v>1.3340000000000001</v>
      </c>
      <c r="GI64">
        <f>GI32-GI$40</f>
        <v>1.335</v>
      </c>
      <c r="GJ64">
        <f>GJ32-GJ$40</f>
        <v>1.343</v>
      </c>
      <c r="GK64">
        <f>GK32-GK$40</f>
        <v>1.353</v>
      </c>
      <c r="GL64">
        <f>GL32-GL$40</f>
        <v>1.365</v>
      </c>
      <c r="GM64">
        <f>GM32-GM$40</f>
        <v>1.3680000000000001</v>
      </c>
      <c r="GN64">
        <f>GN32-GN$40</f>
        <v>1.3719999999999999</v>
      </c>
      <c r="GO64">
        <f>GO32-GO$40</f>
        <v>1.3860000000000001</v>
      </c>
      <c r="GP64">
        <f>GP32-GP$40</f>
        <v>1.3939999999999999</v>
      </c>
      <c r="GQ64">
        <f>GQ32-GQ$40</f>
        <v>1.395</v>
      </c>
      <c r="GR64">
        <f>GR32-GR$40</f>
        <v>1.4080000000000001</v>
      </c>
      <c r="GS64">
        <f>GS32-GS$40</f>
        <v>1.415</v>
      </c>
      <c r="GT64">
        <f>GT32-GT$40</f>
        <v>1.419</v>
      </c>
      <c r="GU64">
        <f>GU32-GU$40</f>
        <v>1.4259999999999999</v>
      </c>
      <c r="GV64">
        <f>GV32-GV$40</f>
        <v>1.4390000000000001</v>
      </c>
      <c r="GW64">
        <f>GW32-GW$40</f>
        <v>1.4360000000000002</v>
      </c>
      <c r="GX64">
        <f>GX32-GX$40</f>
        <v>1.4450000000000001</v>
      </c>
      <c r="GY64">
        <f>GY32-GY$40</f>
        <v>1.4620000000000002</v>
      </c>
      <c r="GZ64">
        <f>GZ32-GZ$40</f>
        <v>1.468</v>
      </c>
      <c r="HA64">
        <f>HA32-HA$40</f>
        <v>1.47</v>
      </c>
      <c r="HB64">
        <f>HB32-HB$40</f>
        <v>1.478</v>
      </c>
      <c r="HC64">
        <f>HC32-HC$40</f>
        <v>1.4870000000000001</v>
      </c>
      <c r="HD64">
        <f>HD32-HD$40</f>
        <v>1.49</v>
      </c>
      <c r="HE64">
        <f>HE32-HE$40</f>
        <v>1.4890000000000001</v>
      </c>
      <c r="HF64">
        <f>HF32-HF$40</f>
        <v>1.498</v>
      </c>
      <c r="HG64">
        <f>HG32-HG$40</f>
        <v>1.5090000000000001</v>
      </c>
      <c r="HH64">
        <f>HH32-HH$40</f>
        <v>1.5070000000000001</v>
      </c>
      <c r="HI64">
        <f>HI32-HI$40</f>
        <v>1.52</v>
      </c>
      <c r="HJ64">
        <f>HJ32-HJ$40</f>
        <v>1.518</v>
      </c>
      <c r="HK64">
        <f>HK32-HK$40</f>
        <v>1.569</v>
      </c>
      <c r="HL64">
        <f>HL32-HL$40</f>
        <v>1.53</v>
      </c>
      <c r="HM64">
        <f>HM32-HM$40</f>
        <v>1.532</v>
      </c>
      <c r="HN64">
        <f>HN32-HN$40</f>
        <v>1.5409999999999999</v>
      </c>
      <c r="HO64">
        <f>HO32-HO$40</f>
        <v>1.552</v>
      </c>
      <c r="HP64">
        <f>HP32-HP$40</f>
        <v>1.5490000000000002</v>
      </c>
      <c r="HQ64">
        <f>HQ32-HQ$40</f>
        <v>1.5530000000000002</v>
      </c>
      <c r="HR64">
        <f>HR32-HR$40</f>
        <v>1.5629999999999999</v>
      </c>
      <c r="HS64">
        <f>HS32-HS$40</f>
        <v>1.5710000000000002</v>
      </c>
      <c r="HT64">
        <f>HT32-HT$40</f>
        <v>1.57</v>
      </c>
      <c r="HU64">
        <f>HU32-HU$40</f>
        <v>1.5810000000000002</v>
      </c>
      <c r="HV64">
        <f>HV32-HV$40</f>
        <v>1.577</v>
      </c>
      <c r="HW64">
        <f>HW32-HW$40</f>
        <v>1.5860000000000001</v>
      </c>
      <c r="HX64">
        <f>HX32-HX$40</f>
        <v>1.5979999999999999</v>
      </c>
      <c r="HY64">
        <f>HY32-HY$40</f>
        <v>1.597</v>
      </c>
      <c r="HZ64">
        <f>HZ32-HZ$40</f>
        <v>1.603</v>
      </c>
      <c r="IA64">
        <f>IA32-IA$40</f>
        <v>1.599</v>
      </c>
      <c r="IB64">
        <f>IB32-IB$40</f>
        <v>1.609</v>
      </c>
      <c r="IC64">
        <f>IC32-IC$40</f>
        <v>1.6139999999999999</v>
      </c>
      <c r="ID64">
        <f>ID32-ID$40</f>
        <v>1.61</v>
      </c>
      <c r="IE64">
        <f>IE32-IE$40</f>
        <v>1.6140000000000001</v>
      </c>
      <c r="IF64">
        <f>IF32-IF$40</f>
        <v>1.625</v>
      </c>
      <c r="IG64">
        <f>IG32-IG$40</f>
        <v>1.623</v>
      </c>
      <c r="IH64">
        <f>IH32-IH$40</f>
        <v>1.6240000000000001</v>
      </c>
      <c r="II64">
        <f>II32-II$40</f>
        <v>1.621</v>
      </c>
      <c r="IJ64">
        <f>IJ32-IJ$40</f>
        <v>1.617</v>
      </c>
      <c r="IK64">
        <f>IK32-IK$40</f>
        <v>1.62</v>
      </c>
      <c r="IL64">
        <f>IL32-IL$40</f>
        <v>1.6279999999999999</v>
      </c>
      <c r="IM64">
        <f>IM32-IM$40</f>
        <v>1.623</v>
      </c>
      <c r="IN64">
        <f>IN32-IN$40</f>
        <v>1.6240000000000001</v>
      </c>
      <c r="IO64">
        <f>IO32-IO$40</f>
        <v>1.6219999999999999</v>
      </c>
      <c r="IP64">
        <f>IP32-IP$40</f>
        <v>1.629</v>
      </c>
      <c r="IQ64">
        <f>IQ32-IQ$40</f>
        <v>1.6220000000000001</v>
      </c>
      <c r="IR64">
        <f>IR32-IR$40</f>
        <v>1.621</v>
      </c>
      <c r="IS64">
        <f>IS32-IS$40</f>
        <v>1.6259999999999999</v>
      </c>
      <c r="IT64">
        <f>IT32-IT$40</f>
        <v>1.6260000000000001</v>
      </c>
      <c r="IU64">
        <f>IU32-IU$40</f>
        <v>1.623</v>
      </c>
      <c r="IV64">
        <f>IV32-IV$40</f>
        <v>1.619</v>
      </c>
      <c r="IW64">
        <f>IW32-IW$40</f>
        <v>1.621</v>
      </c>
      <c r="IX64">
        <f>IX32-IX$40</f>
        <v>1.6160000000000001</v>
      </c>
      <c r="IY64">
        <f>IY32-IY$40</f>
        <v>1.6260000000000001</v>
      </c>
      <c r="IZ64">
        <f>IZ32-IZ$40</f>
        <v>1.613</v>
      </c>
      <c r="JA64">
        <f>JA32-JA$40</f>
        <v>1.6180000000000001</v>
      </c>
      <c r="JB64">
        <f>JB32-JB$40</f>
        <v>1.6220000000000001</v>
      </c>
      <c r="JC64">
        <f>JC32-JC$40</f>
        <v>1.617</v>
      </c>
      <c r="JD64">
        <f>JD32-JD$40</f>
        <v>1.611</v>
      </c>
      <c r="JE64">
        <f>JE32-JE$40</f>
        <v>1.6220000000000001</v>
      </c>
      <c r="JF64">
        <f>JF32-JF$40</f>
        <v>1.609</v>
      </c>
      <c r="JG64">
        <f>JG32-JG$40</f>
        <v>1.621</v>
      </c>
      <c r="JH64">
        <f>JH32-JH$40</f>
        <v>1.619</v>
      </c>
      <c r="JI64">
        <f>JI32-JI$40</f>
        <v>1.6159999999999999</v>
      </c>
      <c r="JJ64">
        <f>JJ32-JJ$40</f>
        <v>1.6160000000000001</v>
      </c>
      <c r="JK64">
        <f>JK32-JK$40</f>
        <v>1.617</v>
      </c>
      <c r="JL64">
        <f>JL32-JL$40</f>
        <v>1.609</v>
      </c>
      <c r="JM64">
        <f>JM32-JM$40</f>
        <v>1.605</v>
      </c>
      <c r="JN64">
        <f>JN32-JN$40</f>
        <v>1.613</v>
      </c>
      <c r="JO64">
        <f>JO32-JO$40</f>
        <v>1.6120000000000001</v>
      </c>
      <c r="JP64">
        <f>JP32-JP$40</f>
        <v>1.609</v>
      </c>
      <c r="JQ64">
        <f>JQ32-JQ$40</f>
        <v>1.611</v>
      </c>
      <c r="JR64">
        <f>JR32-JR$40</f>
        <v>1.6139999999999999</v>
      </c>
      <c r="JS64">
        <f>JS32-JS$40</f>
        <v>1.6079999999999999</v>
      </c>
      <c r="JT64">
        <f>JT32-JT$40</f>
        <v>1.6120000000000001</v>
      </c>
      <c r="JU64">
        <f>JU32-JU$40</f>
        <v>1.613</v>
      </c>
      <c r="JV64">
        <f>JV32-JV$40</f>
        <v>1.61</v>
      </c>
      <c r="JW64">
        <f>JW32-JW$40</f>
        <v>1.6160000000000001</v>
      </c>
      <c r="JX64">
        <f>JX32-JX$40</f>
        <v>1.611</v>
      </c>
      <c r="JY64">
        <f>JY32-JY$40</f>
        <v>1.6419999999999999</v>
      </c>
      <c r="JZ64">
        <f>JZ32-JZ$40</f>
        <v>1.613</v>
      </c>
      <c r="KA64">
        <f>KA32-KA$40</f>
        <v>1.601</v>
      </c>
      <c r="KB64">
        <f>KB32-KB$40</f>
        <v>1.6139999999999999</v>
      </c>
      <c r="KC64">
        <f>KC32-KC$40</f>
        <v>1.611</v>
      </c>
      <c r="KD64">
        <f>KD32-KD$40</f>
        <v>1.607</v>
      </c>
      <c r="KE64">
        <f>KE32-KE$40</f>
        <v>1.613</v>
      </c>
      <c r="KF64">
        <f>KF32-KF$40</f>
        <v>1.609</v>
      </c>
      <c r="KG64">
        <f>KG32-KG$40</f>
        <v>1.6040000000000001</v>
      </c>
      <c r="KH64">
        <f>KH32-KH$40</f>
        <v>1.6099999999999999</v>
      </c>
      <c r="KI64">
        <f>KI32-KI$40</f>
        <v>1.6080000000000001</v>
      </c>
      <c r="KJ64">
        <f>KJ32-KJ$40</f>
        <v>1.609</v>
      </c>
      <c r="KK64">
        <f>KK32-KK$40</f>
        <v>1.6079999999999999</v>
      </c>
      <c r="KL64">
        <f>KL32-KL$40</f>
        <v>1.601</v>
      </c>
      <c r="KM64">
        <f>KM32-KM$40</f>
        <v>1.6080000000000001</v>
      </c>
      <c r="KN64">
        <f>KN32-KN$40</f>
        <v>1.603</v>
      </c>
      <c r="KO64">
        <f>KO32-KO$40</f>
        <v>1.607</v>
      </c>
      <c r="KP64">
        <f>KP32-KP$40</f>
        <v>1.609</v>
      </c>
      <c r="KQ64">
        <f>KQ32-KQ$40</f>
        <v>1.601</v>
      </c>
      <c r="KR64">
        <f>KR32-KR$40</f>
        <v>1.609</v>
      </c>
      <c r="KS64">
        <f>KS32-KS$40</f>
        <v>1.6040000000000001</v>
      </c>
      <c r="KT64">
        <f>KT32-KT$40</f>
        <v>1.601</v>
      </c>
      <c r="KU64">
        <f>KU32-KU$40</f>
        <v>1.6040000000000001</v>
      </c>
      <c r="KV64">
        <f>KV32-KV$40</f>
        <v>1.609</v>
      </c>
      <c r="KW64">
        <f>KW32-KW$40</f>
        <v>1.605</v>
      </c>
      <c r="KX64">
        <f>KX32-KX$40</f>
        <v>1.599</v>
      </c>
      <c r="KY64">
        <f>KY32-KY$40</f>
        <v>1.6060000000000001</v>
      </c>
      <c r="KZ64">
        <f>KZ32-KZ$40</f>
        <v>1.6020000000000001</v>
      </c>
      <c r="LA64">
        <f>LA32-LA$40</f>
        <v>1.6060000000000001</v>
      </c>
      <c r="LB64">
        <f>LB32-LB$40</f>
        <v>1.6060000000000001</v>
      </c>
      <c r="LC64">
        <f>LC32-LC$40</f>
        <v>1.6</v>
      </c>
      <c r="LD64">
        <f>LD32-LD$40</f>
        <v>1.611</v>
      </c>
      <c r="LE64">
        <f>LE32-LE$40</f>
        <v>1.5999999999999999</v>
      </c>
      <c r="LF64">
        <f>LF32-LF$40</f>
        <v>1.6</v>
      </c>
      <c r="LG64">
        <f>LG32-LG$40</f>
        <v>1.605</v>
      </c>
      <c r="LH64">
        <f>LH32-LH$40</f>
        <v>1.6060000000000001</v>
      </c>
      <c r="LI64">
        <f>LI32-LI$40</f>
        <v>1.613</v>
      </c>
      <c r="LJ64">
        <f>LJ32-LJ$40</f>
        <v>1.6080000000000001</v>
      </c>
      <c r="LK64">
        <f>LK32-LK$40</f>
        <v>1.599</v>
      </c>
      <c r="LL64">
        <f>LL32-LL$40</f>
        <v>1.5999999999999999</v>
      </c>
      <c r="LM64">
        <f>LM32-LM$40</f>
        <v>1.5999999999999999</v>
      </c>
      <c r="LN64">
        <f>LN32-LN$40</f>
        <v>1.6</v>
      </c>
      <c r="LO64">
        <f>LO32-LO$40</f>
        <v>1.6039999999999999</v>
      </c>
      <c r="LP64">
        <f>LP32-LP$40</f>
        <v>1.6060000000000001</v>
      </c>
      <c r="LQ64">
        <f>LQ32-LQ$40</f>
        <v>1.6039999999999999</v>
      </c>
      <c r="LR64">
        <f>LR32-LR$40</f>
        <v>1.6020000000000001</v>
      </c>
      <c r="LS64">
        <f>LS32-LS$40</f>
        <v>1.5999999999999999</v>
      </c>
      <c r="LT64">
        <f>LT32-LT$40</f>
        <v>1.601</v>
      </c>
      <c r="LU64">
        <f>LU32-LU$40</f>
        <v>1.595</v>
      </c>
      <c r="LV64">
        <f>LV32-LV$40</f>
        <v>1.599</v>
      </c>
      <c r="LW64">
        <f>LW32-LW$40</f>
        <v>1.591</v>
      </c>
      <c r="LX64">
        <f>LX32-LX$40</f>
        <v>1.607</v>
      </c>
      <c r="LY64">
        <f>LY32-LY$40</f>
        <v>1.6040000000000001</v>
      </c>
      <c r="LZ64">
        <f>LZ32-LZ$40</f>
        <v>1.6059999999999999</v>
      </c>
      <c r="MA64">
        <f>MA32-MA$40</f>
        <v>1.597</v>
      </c>
      <c r="MB64">
        <f>MB32-MB$40</f>
        <v>1.603</v>
      </c>
      <c r="MC64">
        <f>MC32-MC$40</f>
        <v>1.599</v>
      </c>
      <c r="MD64">
        <f>MD32-MD$40</f>
        <v>1.5960000000000001</v>
      </c>
      <c r="ME64">
        <f>ME32-ME$40</f>
        <v>1.6020000000000001</v>
      </c>
      <c r="MF64">
        <f>MF32-MF$40</f>
        <v>1.601</v>
      </c>
      <c r="MG64">
        <f>MG32-MG$40</f>
        <v>1.593</v>
      </c>
      <c r="MH64">
        <f>MH32-MH$40</f>
        <v>1.603</v>
      </c>
      <c r="MI64">
        <f>MI32-MI$40</f>
        <v>1.5940000000000001</v>
      </c>
      <c r="MJ64">
        <f>MJ32-MJ$40</f>
        <v>1.6040000000000001</v>
      </c>
      <c r="MK64">
        <f>MK32-MK$40</f>
        <v>1.5999999999999999</v>
      </c>
      <c r="ML64">
        <f>ML32-ML$40</f>
        <v>1.599</v>
      </c>
      <c r="MM64">
        <f>MM32-MM$40</f>
        <v>1.601</v>
      </c>
      <c r="MN64">
        <f>MN32-MN$40</f>
        <v>1.597</v>
      </c>
      <c r="MO64">
        <f>MO32-MO$40</f>
        <v>1.597</v>
      </c>
      <c r="MP64">
        <f>MP32-MP$40</f>
        <v>1.603</v>
      </c>
      <c r="MQ64">
        <f>MQ32-MQ$40</f>
        <v>1.5920000000000001</v>
      </c>
      <c r="MR64">
        <f>MR32-MR$40</f>
        <v>1.59</v>
      </c>
      <c r="MS64">
        <f>MS32-MS$40</f>
        <v>1.6020000000000001</v>
      </c>
      <c r="MT64">
        <f>MT32-MT$40</f>
        <v>1.599</v>
      </c>
      <c r="MU64">
        <f>MU32-MU$40</f>
        <v>1.601</v>
      </c>
      <c r="MV64">
        <f>MV32-MV$40</f>
        <v>1.6159999999999999</v>
      </c>
      <c r="MW64">
        <f>MW32-MW$40</f>
        <v>1.597</v>
      </c>
      <c r="MX64">
        <f>MX32-MX$40</f>
        <v>1.5980000000000001</v>
      </c>
      <c r="MY64">
        <f>MY32-MY$40</f>
        <v>1.5890000000000002</v>
      </c>
      <c r="MZ64">
        <f>MZ32-MZ$40</f>
        <v>1.5959999999999999</v>
      </c>
      <c r="NA64">
        <f>NA32-NA$40</f>
        <v>1.601</v>
      </c>
      <c r="NB64">
        <f>NB32-NB$40</f>
        <v>1.5960000000000001</v>
      </c>
      <c r="NC64">
        <f>NC32-NC$40</f>
        <v>1.601</v>
      </c>
      <c r="ND64">
        <f>ND32-ND$40</f>
        <v>1.6</v>
      </c>
      <c r="NE64">
        <f>NE32-NE$40</f>
        <v>1.599</v>
      </c>
      <c r="NF64">
        <f>NF32-NF$40</f>
        <v>1.6020000000000001</v>
      </c>
      <c r="NG64">
        <f>NG32-NG$40</f>
        <v>1.6</v>
      </c>
      <c r="NH64">
        <f>NH32-NH$40</f>
        <v>1.595</v>
      </c>
      <c r="NI64">
        <f>NI32-NI$40</f>
        <v>1.601</v>
      </c>
      <c r="NJ64">
        <f>NJ32-NJ$40</f>
        <v>1.597</v>
      </c>
      <c r="NK64">
        <f>NK32-NK$40</f>
        <v>1.5959999999999999</v>
      </c>
      <c r="NL64">
        <f>NL32-NL$40</f>
        <v>1.6</v>
      </c>
      <c r="NM64">
        <f>NM32-NM$40</f>
        <v>1.5979999999999999</v>
      </c>
      <c r="NN64">
        <f>NN32-NN$40</f>
        <v>1.605</v>
      </c>
    </row>
    <row r="65" spans="2:378" x14ac:dyDescent="0.35">
      <c r="C65" s="17" t="s">
        <v>468</v>
      </c>
      <c r="D65">
        <f>D33-D$40</f>
        <v>4.5999999999999985E-2</v>
      </c>
      <c r="E65">
        <f>E33-E$40</f>
        <v>4.8999999999999988E-2</v>
      </c>
      <c r="F65">
        <f>F33-F$40</f>
        <v>4.4999999999999984E-2</v>
      </c>
      <c r="G65">
        <f>G33-G$40</f>
        <v>4.6999999999999986E-2</v>
      </c>
      <c r="H65">
        <f>H33-H$40</f>
        <v>4.9999999999999989E-2</v>
      </c>
      <c r="I65">
        <f>I33-I$40</f>
        <v>4.8999999999999988E-2</v>
      </c>
      <c r="J65">
        <f>J33-J$40</f>
        <v>5.1999999999999991E-2</v>
      </c>
      <c r="K65">
        <f>K33-K$40</f>
        <v>4.8999999999999988E-2</v>
      </c>
      <c r="L65">
        <f>L33-L$40</f>
        <v>4.9999999999999989E-2</v>
      </c>
      <c r="M65">
        <f>M33-M$40</f>
        <v>5.5999999999999994E-2</v>
      </c>
      <c r="N65">
        <f>N33-N$40</f>
        <v>7.6000000000000012E-2</v>
      </c>
      <c r="O65">
        <f>O33-O$40</f>
        <v>5.3999999999999992E-2</v>
      </c>
      <c r="P65">
        <f>P33-P$40</f>
        <v>5.6999999999999995E-2</v>
      </c>
      <c r="Q65">
        <f>Q33-Q$40</f>
        <v>5.7999999999999996E-2</v>
      </c>
      <c r="R65">
        <f>R33-R$40</f>
        <v>5.7999999999999996E-2</v>
      </c>
      <c r="S65">
        <f>S33-S$40</f>
        <v>5.7999999999999996E-2</v>
      </c>
      <c r="T65">
        <f>T33-T$40</f>
        <v>0.06</v>
      </c>
      <c r="U65">
        <f>U33-U$40</f>
        <v>6.0999999999999999E-2</v>
      </c>
      <c r="V65">
        <f>V33-V$40</f>
        <v>6.4000000000000001E-2</v>
      </c>
      <c r="W65">
        <f>W33-W$40</f>
        <v>6.5000000000000002E-2</v>
      </c>
      <c r="X65">
        <f>X33-X$40</f>
        <v>6.7000000000000004E-2</v>
      </c>
      <c r="Y65">
        <f>Y33-Y$40</f>
        <v>6.6000000000000003E-2</v>
      </c>
      <c r="Z65">
        <f>Z33-Z$40</f>
        <v>7.1000000000000008E-2</v>
      </c>
      <c r="AA65">
        <f>AA33-AA$40</f>
        <v>7.1000000000000008E-2</v>
      </c>
      <c r="AB65">
        <f>AB33-AB$40</f>
        <v>7.5000000000000011E-2</v>
      </c>
      <c r="AC65">
        <f>AC33-AC$40</f>
        <v>7.8999999999999987E-2</v>
      </c>
      <c r="AD65">
        <f>AD33-AD$40</f>
        <v>7.6999999999999985E-2</v>
      </c>
      <c r="AE65">
        <f>AE33-AE$40</f>
        <v>7.8999999999999987E-2</v>
      </c>
      <c r="AF65">
        <f>AF33-AF$40</f>
        <v>7.8999999999999987E-2</v>
      </c>
      <c r="AG65">
        <f>AG33-AG$40</f>
        <v>8.199999999999999E-2</v>
      </c>
      <c r="AH65">
        <f>AH33-AH$40</f>
        <v>8.4999999999999992E-2</v>
      </c>
      <c r="AI65">
        <f>AI33-AI$40</f>
        <v>8.7999999999999995E-2</v>
      </c>
      <c r="AJ65">
        <f>AJ33-AJ$40</f>
        <v>8.8999999999999996E-2</v>
      </c>
      <c r="AK65">
        <f>AK33-AK$40</f>
        <v>9.2999999999999999E-2</v>
      </c>
      <c r="AL65">
        <f>AL33-AL$40</f>
        <v>9.4E-2</v>
      </c>
      <c r="AM65">
        <f>AM33-AM$40</f>
        <v>9.5000000000000001E-2</v>
      </c>
      <c r="AN65">
        <f>AN33-AN$40</f>
        <v>0.10100000000000001</v>
      </c>
      <c r="AO65">
        <f>AO33-AO$40</f>
        <v>0.10300000000000001</v>
      </c>
      <c r="AP65">
        <f>AP33-AP$40</f>
        <v>0.10100000000000001</v>
      </c>
      <c r="AQ65">
        <f>AQ33-AQ$40</f>
        <v>0.10600000000000001</v>
      </c>
      <c r="AR65">
        <f>AR33-AR$40</f>
        <v>0.14299999999999999</v>
      </c>
      <c r="AS65">
        <f>AS33-AS$40</f>
        <v>0.11200000000000002</v>
      </c>
      <c r="AT65">
        <f>AT33-AT$40</f>
        <v>0.11800000000000002</v>
      </c>
      <c r="AU65">
        <f>AU33-AU$40</f>
        <v>0.11600000000000002</v>
      </c>
      <c r="AV65">
        <f>AV33-AV$40</f>
        <v>0.12200000000000003</v>
      </c>
      <c r="AW65">
        <f>AW33-AW$40</f>
        <v>0.12399999999999997</v>
      </c>
      <c r="AX65">
        <f>AX33-AX$40</f>
        <v>0.12699999999999997</v>
      </c>
      <c r="AY65">
        <f>AY33-AY$40</f>
        <v>0.13399999999999998</v>
      </c>
      <c r="AZ65">
        <f>AZ33-AZ$40</f>
        <v>0.13599999999999998</v>
      </c>
      <c r="BA65">
        <f>BA33-BA$40</f>
        <v>0.13599999999999998</v>
      </c>
      <c r="BB65">
        <f>BB33-BB$40</f>
        <v>0.16200000000000001</v>
      </c>
      <c r="BC65">
        <f>BC33-BC$40</f>
        <v>0.14399999999999999</v>
      </c>
      <c r="BD65">
        <f>BD33-BD$40</f>
        <v>0.14899999999999999</v>
      </c>
      <c r="BE65">
        <f>BE33-BE$40</f>
        <v>0.155</v>
      </c>
      <c r="BF65">
        <f>BF33-BF$40</f>
        <v>0.159</v>
      </c>
      <c r="BG65">
        <f>BG33-BG$40</f>
        <v>0.16300000000000001</v>
      </c>
      <c r="BH65">
        <f>BH33-BH$40</f>
        <v>0.16800000000000001</v>
      </c>
      <c r="BI65">
        <f>BI33-BI$40</f>
        <v>0.18999999999999997</v>
      </c>
      <c r="BJ65">
        <f>BJ33-BJ$40</f>
        <v>0.17700000000000002</v>
      </c>
      <c r="BK65">
        <f>BK33-BK$40</f>
        <v>0.18300000000000002</v>
      </c>
      <c r="BL65">
        <f>BL33-BL$40</f>
        <v>0.18599999999999997</v>
      </c>
      <c r="BM65">
        <f>BM33-BM$40</f>
        <v>0.19399999999999998</v>
      </c>
      <c r="BN65">
        <f>BN33-BN$40</f>
        <v>0.19799999999999998</v>
      </c>
      <c r="BO65">
        <f>BO33-BO$40</f>
        <v>0.20399999999999999</v>
      </c>
      <c r="BP65">
        <f>BP33-BP$40</f>
        <v>0.215</v>
      </c>
      <c r="BQ65">
        <f>BQ33-BQ$40</f>
        <v>0.219</v>
      </c>
      <c r="BR65">
        <f>BR33-BR$40</f>
        <v>0.22900000000000001</v>
      </c>
      <c r="BS65">
        <f>BS33-BS$40</f>
        <v>0.23100000000000001</v>
      </c>
      <c r="BT65">
        <f>BT33-BT$40</f>
        <v>0.24300000000000002</v>
      </c>
      <c r="BU65">
        <f>BU33-BU$40</f>
        <v>0.24700000000000003</v>
      </c>
      <c r="BV65">
        <f>BV33-BV$40</f>
        <v>0.255</v>
      </c>
      <c r="BW65">
        <f>BW33-BW$40</f>
        <v>0.26400000000000001</v>
      </c>
      <c r="BX65">
        <f>BX33-BX$40</f>
        <v>0.26700000000000002</v>
      </c>
      <c r="BY65">
        <f>BY33-BY$40</f>
        <v>0.28100000000000003</v>
      </c>
      <c r="BZ65">
        <f>BZ33-BZ$40</f>
        <v>0.28700000000000003</v>
      </c>
      <c r="CA65">
        <f>CA33-CA$40</f>
        <v>0.29200000000000004</v>
      </c>
      <c r="CB65">
        <f>CB33-CB$40</f>
        <v>0.30100000000000005</v>
      </c>
      <c r="CC65">
        <f>CC33-CC$40</f>
        <v>0.31000000000000005</v>
      </c>
      <c r="CD65">
        <f>CD33-CD$40</f>
        <v>0.32099999999999995</v>
      </c>
      <c r="CE65">
        <f>CE33-CE$40</f>
        <v>0.32799999999999996</v>
      </c>
      <c r="CF65">
        <f>CF33-CF$40</f>
        <v>0.33699999999999997</v>
      </c>
      <c r="CG65">
        <f>CG33-CG$40</f>
        <v>0.34699999999999998</v>
      </c>
      <c r="CH65">
        <f>CH33-CH$40</f>
        <v>0.35099999999999998</v>
      </c>
      <c r="CI65">
        <f>CI33-CI$40</f>
        <v>0.36599999999999999</v>
      </c>
      <c r="CJ65">
        <f>CJ33-CJ$40</f>
        <v>0.374</v>
      </c>
      <c r="CK65">
        <f>CK33-CK$40</f>
        <v>0.38300000000000001</v>
      </c>
      <c r="CL65">
        <f>CL33-CL$40</f>
        <v>0.39400000000000002</v>
      </c>
      <c r="CM65">
        <f>CM33-CM$40</f>
        <v>0.40600000000000003</v>
      </c>
      <c r="CN65">
        <f>CN33-CN$40</f>
        <v>0.41399999999999992</v>
      </c>
      <c r="CO65">
        <f>CO33-CO$40</f>
        <v>0.42599999999999993</v>
      </c>
      <c r="CP65">
        <f>CP33-CP$40</f>
        <v>0.43699999999999994</v>
      </c>
      <c r="CQ65">
        <f>CQ33-CQ$40</f>
        <v>0.44999999999999996</v>
      </c>
      <c r="CR65">
        <f>CR33-CR$40</f>
        <v>0.45899999999999996</v>
      </c>
      <c r="CS65">
        <f>CS33-CS$40</f>
        <v>0.46699999999999997</v>
      </c>
      <c r="CT65">
        <f>CT33-CT$40</f>
        <v>0.48299999999999998</v>
      </c>
      <c r="CU65">
        <f>CU33-CU$40</f>
        <v>0.49</v>
      </c>
      <c r="CV65">
        <f>CV33-CV$40</f>
        <v>0.505</v>
      </c>
      <c r="CW65">
        <f>CW33-CW$40</f>
        <v>0.51900000000000002</v>
      </c>
      <c r="CX65">
        <f>CX33-CX$40</f>
        <v>0.53</v>
      </c>
      <c r="CY65">
        <f>CY33-CY$40</f>
        <v>0.53999999999999992</v>
      </c>
      <c r="CZ65">
        <f>CZ33-CZ$40</f>
        <v>0.55499999999999994</v>
      </c>
      <c r="DA65">
        <f>DA33-DA$40</f>
        <v>0.56999999999999995</v>
      </c>
      <c r="DB65">
        <f>DB33-DB$40</f>
        <v>0.57799999999999996</v>
      </c>
      <c r="DC65">
        <f>DC33-DC$40</f>
        <v>0.60599999999999998</v>
      </c>
      <c r="DD65">
        <f>DD33-DD$40</f>
        <v>0.6</v>
      </c>
      <c r="DE65">
        <f>DE33-DE$40</f>
        <v>0.61599999999999999</v>
      </c>
      <c r="DF65">
        <f>DF33-DF$40</f>
        <v>0.628</v>
      </c>
      <c r="DG65">
        <f>DG33-DG$40</f>
        <v>0.64200000000000002</v>
      </c>
      <c r="DH65">
        <f>DH33-DH$40</f>
        <v>0.65200000000000002</v>
      </c>
      <c r="DI65">
        <f>DI33-DI$40</f>
        <v>0.66599999999999993</v>
      </c>
      <c r="DJ65">
        <f>DJ33-DJ$40</f>
        <v>0.68199999999999994</v>
      </c>
      <c r="DK65">
        <f>DK33-DK$40</f>
        <v>0.69699999999999995</v>
      </c>
      <c r="DL65">
        <f>DL33-DL$40</f>
        <v>0.70599999999999996</v>
      </c>
      <c r="DM65">
        <f>DM33-DM$40</f>
        <v>0.71499999999999997</v>
      </c>
      <c r="DN65">
        <f>DN33-DN$40</f>
        <v>0.73399999999999999</v>
      </c>
      <c r="DO65">
        <f>DO33-DO$40</f>
        <v>0.745</v>
      </c>
      <c r="DP65">
        <f>DP33-DP$40</f>
        <v>0.75700000000000001</v>
      </c>
      <c r="DQ65">
        <f>DQ33-DQ$40</f>
        <v>0.76700000000000002</v>
      </c>
      <c r="DR65">
        <f>DR33-DR$40</f>
        <v>0.77900000000000003</v>
      </c>
      <c r="DS65">
        <f>DS33-DS$40</f>
        <v>0.79399999999999993</v>
      </c>
      <c r="DT65">
        <f>DT33-DT$40</f>
        <v>0.80099999999999993</v>
      </c>
      <c r="DU65">
        <f>DU33-DU$40</f>
        <v>0.81799999999999995</v>
      </c>
      <c r="DV65">
        <f>DV33-DV$40</f>
        <v>0.83399999999999996</v>
      </c>
      <c r="DW65">
        <f>DW33-DW$40</f>
        <v>0.84399999999999997</v>
      </c>
      <c r="DX65">
        <f>DX33-DX$40</f>
        <v>0.85899999999999999</v>
      </c>
      <c r="DY65">
        <f>DY33-DY$40</f>
        <v>0.86699999999999999</v>
      </c>
      <c r="DZ65">
        <f>DZ33-DZ$40</f>
        <v>0.88100000000000001</v>
      </c>
      <c r="EA65">
        <f>EA33-EA$40</f>
        <v>0.8909999999999999</v>
      </c>
      <c r="EB65">
        <f>EB33-EB$40</f>
        <v>0.90399999999999991</v>
      </c>
      <c r="EC65">
        <f>EC33-EC$40</f>
        <v>0.91299999999999992</v>
      </c>
      <c r="ED65">
        <f>ED33-ED$40</f>
        <v>0.92099999999999993</v>
      </c>
      <c r="EE65">
        <f>EE33-EE$40</f>
        <v>0.93799999999999994</v>
      </c>
      <c r="EF65">
        <f>EF33-EF$40</f>
        <v>0.94799999999999995</v>
      </c>
      <c r="EG65">
        <f>EG33-EG$40</f>
        <v>0.96199999999999997</v>
      </c>
      <c r="EH65">
        <f>EH33-EH$40</f>
        <v>0.97099999999999997</v>
      </c>
      <c r="EI65">
        <f>EI33-EI$40</f>
        <v>0.98299999999999987</v>
      </c>
      <c r="EJ65">
        <f>EJ33-EJ$40</f>
        <v>0.99399999999999988</v>
      </c>
      <c r="EK65">
        <f>EK33-EK$40</f>
        <v>1.006</v>
      </c>
      <c r="EL65">
        <f>EL33-EL$40</f>
        <v>1.0129999999999999</v>
      </c>
      <c r="EM65">
        <f>EM33-EM$40</f>
        <v>1.0290000000000001</v>
      </c>
      <c r="EN65">
        <f>EN33-EN$40</f>
        <v>1.034</v>
      </c>
      <c r="EO65">
        <f>EO33-EO$40</f>
        <v>1.0489999999999999</v>
      </c>
      <c r="EP65">
        <f>EP33-EP$40</f>
        <v>1.0590000000000002</v>
      </c>
      <c r="EQ65">
        <f>EQ33-EQ$40</f>
        <v>1.0740000000000001</v>
      </c>
      <c r="ER65">
        <f>ER33-ER$40</f>
        <v>1.0810000000000002</v>
      </c>
      <c r="ES65">
        <f>ES33-ES$40</f>
        <v>1.101</v>
      </c>
      <c r="ET65">
        <f>ET33-ET$40</f>
        <v>1.1120000000000001</v>
      </c>
      <c r="EU65">
        <f>EU33-EU$40</f>
        <v>1.115</v>
      </c>
      <c r="EV65">
        <f>EV33-EV$40</f>
        <v>1.1319999999999999</v>
      </c>
      <c r="EW65">
        <f>EW33-EW$40</f>
        <v>1.1319999999999999</v>
      </c>
      <c r="EX65">
        <f>EX33-EX$40</f>
        <v>1.1520000000000001</v>
      </c>
      <c r="EY65">
        <f>EY33-EY$40</f>
        <v>1.159</v>
      </c>
      <c r="EZ65">
        <f>EZ33-EZ$40</f>
        <v>1.163</v>
      </c>
      <c r="FA65">
        <f>FA33-FA$40</f>
        <v>1.17</v>
      </c>
      <c r="FB65">
        <f>FB33-FB$40</f>
        <v>1.177</v>
      </c>
      <c r="FC65">
        <f>FC33-FC$40</f>
        <v>1.1920000000000002</v>
      </c>
      <c r="FD65">
        <f>FD33-FD$40</f>
        <v>1.202</v>
      </c>
      <c r="FE65">
        <f>FE33-FE$40</f>
        <v>1.2309999999999999</v>
      </c>
      <c r="FF65">
        <f>FF33-FF$40</f>
        <v>1.226</v>
      </c>
      <c r="FG65">
        <f>FG33-FG$40</f>
        <v>1.2250000000000001</v>
      </c>
      <c r="FH65">
        <f>FH33-FH$40</f>
        <v>1.242</v>
      </c>
      <c r="FI65">
        <f>FI33-FI$40</f>
        <v>1.2450000000000001</v>
      </c>
      <c r="FJ65">
        <f>FJ33-FJ$40</f>
        <v>1.2529999999999999</v>
      </c>
      <c r="FK65">
        <f>FK33-FK$40</f>
        <v>1.262</v>
      </c>
      <c r="FL65">
        <f>FL33-FL$40</f>
        <v>1.258</v>
      </c>
      <c r="FM65">
        <f>FM33-FM$40</f>
        <v>1.272</v>
      </c>
      <c r="FN65">
        <f>FN33-FN$40</f>
        <v>1.2870000000000001</v>
      </c>
      <c r="FO65">
        <f>FO33-FO$40</f>
        <v>1.2869999999999999</v>
      </c>
      <c r="FP65">
        <f>FP33-FP$40</f>
        <v>1.3010000000000002</v>
      </c>
      <c r="FQ65">
        <f>FQ33-FQ$40</f>
        <v>1.3010000000000002</v>
      </c>
      <c r="FR65">
        <f>FR33-FR$40</f>
        <v>1.3169999999999999</v>
      </c>
      <c r="FS65">
        <f>FS33-FS$40</f>
        <v>1.3260000000000001</v>
      </c>
      <c r="FT65">
        <f>FT33-FT$40</f>
        <v>1.333</v>
      </c>
      <c r="FU65">
        <f>FU33-FU$40</f>
        <v>1.335</v>
      </c>
      <c r="FV65">
        <f>FV33-FV$40</f>
        <v>1.3499999999999999</v>
      </c>
      <c r="FW65">
        <f>FW33-FW$40</f>
        <v>1.355</v>
      </c>
      <c r="FX65">
        <f>FX33-FX$40</f>
        <v>1.359</v>
      </c>
      <c r="FY65">
        <f>FY33-FY$40</f>
        <v>1.3619999999999999</v>
      </c>
      <c r="FZ65">
        <f>FZ33-FZ$40</f>
        <v>1.3699999999999999</v>
      </c>
      <c r="GA65">
        <f>GA33-GA$40</f>
        <v>1.385</v>
      </c>
      <c r="GB65">
        <f>GB33-GB$40</f>
        <v>1.3920000000000001</v>
      </c>
      <c r="GC65">
        <f>GC33-GC$40</f>
        <v>1.397</v>
      </c>
      <c r="GD65">
        <f>GD33-GD$40</f>
        <v>1.4000000000000001</v>
      </c>
      <c r="GE65">
        <f>GE33-GE$40</f>
        <v>1.415</v>
      </c>
      <c r="GF65">
        <f>GF33-GF$40</f>
        <v>1.4179999999999999</v>
      </c>
      <c r="GG65">
        <f>GG33-GG$40</f>
        <v>1.421</v>
      </c>
      <c r="GH65">
        <f>GH33-GH$40</f>
        <v>1.429</v>
      </c>
      <c r="GI65">
        <f>GI33-GI$40</f>
        <v>1.4330000000000001</v>
      </c>
      <c r="GJ65">
        <f>GJ33-GJ$40</f>
        <v>1.431</v>
      </c>
      <c r="GK65">
        <f>GK33-GK$40</f>
        <v>1.4440000000000002</v>
      </c>
      <c r="GL65">
        <f>GL33-GL$40</f>
        <v>1.4530000000000001</v>
      </c>
      <c r="GM65">
        <f>GM33-GM$40</f>
        <v>1.4590000000000001</v>
      </c>
      <c r="GN65">
        <f>GN33-GN$40</f>
        <v>1.462</v>
      </c>
      <c r="GO65">
        <f>GO33-GO$40</f>
        <v>1.4770000000000001</v>
      </c>
      <c r="GP65">
        <f>GP33-GP$40</f>
        <v>1.478</v>
      </c>
      <c r="GQ65">
        <f>GQ33-GQ$40</f>
        <v>1.4810000000000001</v>
      </c>
      <c r="GR65">
        <f>GR33-GR$40</f>
        <v>1.492</v>
      </c>
      <c r="GS65">
        <f>GS33-GS$40</f>
        <v>1.496</v>
      </c>
      <c r="GT65">
        <f>GT33-GT$40</f>
        <v>1.502</v>
      </c>
      <c r="GU65">
        <f>GU33-GU$40</f>
        <v>1.5069999999999999</v>
      </c>
      <c r="GV65">
        <f>GV33-GV$40</f>
        <v>1.5150000000000001</v>
      </c>
      <c r="GW65">
        <f>GW33-GW$40</f>
        <v>1.5110000000000001</v>
      </c>
      <c r="GX65">
        <f>GX33-GX$40</f>
        <v>1.518</v>
      </c>
      <c r="GY65">
        <f>GY33-GY$40</f>
        <v>1.536</v>
      </c>
      <c r="GZ65">
        <f>GZ33-GZ$40</f>
        <v>1.5409999999999999</v>
      </c>
      <c r="HA65">
        <f>HA33-HA$40</f>
        <v>1.54</v>
      </c>
      <c r="HB65">
        <f>HB33-HB$40</f>
        <v>1.5449999999999999</v>
      </c>
      <c r="HC65">
        <f>HC33-HC$40</f>
        <v>1.5740000000000001</v>
      </c>
      <c r="HD65">
        <f>HD33-HD$40</f>
        <v>1.556</v>
      </c>
      <c r="HE65">
        <f>HE33-HE$40</f>
        <v>1.5680000000000001</v>
      </c>
      <c r="HF65">
        <f>HF33-HF$40</f>
        <v>1.5620000000000001</v>
      </c>
      <c r="HG65">
        <f>HG33-HG$40</f>
        <v>1.57</v>
      </c>
      <c r="HH65">
        <f>HH33-HH$40</f>
        <v>1.5730000000000002</v>
      </c>
      <c r="HI65">
        <f>HI33-HI$40</f>
        <v>1.5790000000000002</v>
      </c>
      <c r="HJ65">
        <f>HJ33-HJ$40</f>
        <v>1.5760000000000001</v>
      </c>
      <c r="HK65">
        <f>HK33-HK$40</f>
        <v>1.6219999999999999</v>
      </c>
      <c r="HL65">
        <f>HL33-HL$40</f>
        <v>1.5880000000000001</v>
      </c>
      <c r="HM65">
        <f>HM33-HM$40</f>
        <v>1.5860000000000001</v>
      </c>
      <c r="HN65">
        <f>HN33-HN$40</f>
        <v>1.5940000000000001</v>
      </c>
      <c r="HO65">
        <f>HO33-HO$40</f>
        <v>1.6</v>
      </c>
      <c r="HP65">
        <f>HP33-HP$40</f>
        <v>1.6</v>
      </c>
      <c r="HQ65">
        <f>HQ33-HQ$40</f>
        <v>1.5980000000000001</v>
      </c>
      <c r="HR65">
        <f>HR33-HR$40</f>
        <v>1.603</v>
      </c>
      <c r="HS65">
        <f>HS33-HS$40</f>
        <v>1.609</v>
      </c>
      <c r="HT65">
        <f>HT33-HT$40</f>
        <v>1.609</v>
      </c>
      <c r="HU65">
        <f>HU33-HU$40</f>
        <v>1.621</v>
      </c>
      <c r="HV65">
        <f>HV33-HV$40</f>
        <v>1.607</v>
      </c>
      <c r="HW65">
        <f>HW33-HW$40</f>
        <v>1.617</v>
      </c>
      <c r="HX65">
        <f>HX33-HX$40</f>
        <v>1.6219999999999999</v>
      </c>
      <c r="HY65">
        <f>HY33-HY$40</f>
        <v>1.6220000000000001</v>
      </c>
      <c r="HZ65">
        <f>HZ33-HZ$40</f>
        <v>1.625</v>
      </c>
      <c r="IA65">
        <f>IA33-IA$40</f>
        <v>1.6179999999999999</v>
      </c>
      <c r="IB65">
        <f>IB33-IB$40</f>
        <v>1.627</v>
      </c>
      <c r="IC65">
        <f>IC33-IC$40</f>
        <v>1.621</v>
      </c>
      <c r="ID65">
        <f>ID33-ID$40</f>
        <v>1.61</v>
      </c>
      <c r="IE65">
        <f>IE33-IE$40</f>
        <v>1.617</v>
      </c>
      <c r="IF65">
        <f>IF33-IF$40</f>
        <v>1.6199999999999999</v>
      </c>
      <c r="IG65">
        <f>IG33-IG$40</f>
        <v>1.617</v>
      </c>
      <c r="IH65">
        <f>IH33-IH$40</f>
        <v>1.611</v>
      </c>
      <c r="II65">
        <f>II33-II$40</f>
        <v>1.611</v>
      </c>
      <c r="IJ65">
        <f>IJ33-IJ$40</f>
        <v>1.6019999999999999</v>
      </c>
      <c r="IK65">
        <f>IK33-IK$40</f>
        <v>1.605</v>
      </c>
      <c r="IL65">
        <f>IL33-IL$40</f>
        <v>1.6079999999999999</v>
      </c>
      <c r="IM65">
        <f>IM33-IM$40</f>
        <v>1.607</v>
      </c>
      <c r="IN65">
        <f>IN33-IN$40</f>
        <v>1.6060000000000001</v>
      </c>
      <c r="IO65">
        <f>IO33-IO$40</f>
        <v>1.601</v>
      </c>
      <c r="IP65">
        <f>IP33-IP$40</f>
        <v>1.609</v>
      </c>
      <c r="IQ65">
        <f>IQ33-IQ$40</f>
        <v>1.6</v>
      </c>
      <c r="IR65">
        <f>IR33-IR$40</f>
        <v>1.607</v>
      </c>
      <c r="IS65">
        <f>IS33-IS$40</f>
        <v>1.6079999999999999</v>
      </c>
      <c r="IT65">
        <f>IT33-IT$40</f>
        <v>1.609</v>
      </c>
      <c r="IU65">
        <f>IU33-IU$40</f>
        <v>1.6059999999999999</v>
      </c>
      <c r="IV65">
        <f>IV33-IV$40</f>
        <v>1.599</v>
      </c>
      <c r="IW65">
        <f>IW33-IW$40</f>
        <v>1.601</v>
      </c>
      <c r="IX65">
        <f>IX33-IX$40</f>
        <v>1.601</v>
      </c>
      <c r="IY65">
        <f>IY33-IY$40</f>
        <v>1.605</v>
      </c>
      <c r="IZ65">
        <f>IZ33-IZ$40</f>
        <v>1.601</v>
      </c>
      <c r="JA65">
        <f>JA33-JA$40</f>
        <v>1.6060000000000001</v>
      </c>
      <c r="JB65">
        <f>JB33-JB$40</f>
        <v>1.611</v>
      </c>
      <c r="JC65">
        <f>JC33-JC$40</f>
        <v>1.6060000000000001</v>
      </c>
      <c r="JD65">
        <f>JD33-JD$40</f>
        <v>1.593</v>
      </c>
      <c r="JE65">
        <f>JE33-JE$40</f>
        <v>1.603</v>
      </c>
      <c r="JF65">
        <f>JF33-JF$40</f>
        <v>1.601</v>
      </c>
      <c r="JG65">
        <f>JG33-JG$40</f>
        <v>1.605</v>
      </c>
      <c r="JH65">
        <f>JH33-JH$40</f>
        <v>1.603</v>
      </c>
      <c r="JI65">
        <f>JI33-JI$40</f>
        <v>1.605</v>
      </c>
      <c r="JJ65">
        <f>JJ33-JJ$40</f>
        <v>1.6080000000000001</v>
      </c>
      <c r="JK65">
        <f>JK33-JK$40</f>
        <v>1.6159999999999999</v>
      </c>
      <c r="JL65">
        <f>JL33-JL$40</f>
        <v>1.5959999999999999</v>
      </c>
      <c r="JM65">
        <f>JM33-JM$40</f>
        <v>1.5940000000000001</v>
      </c>
      <c r="JN65">
        <f>JN33-JN$40</f>
        <v>1.601</v>
      </c>
      <c r="JO65">
        <f>JO33-JO$40</f>
        <v>1.605</v>
      </c>
      <c r="JP65">
        <f>JP33-JP$40</f>
        <v>1.5940000000000001</v>
      </c>
      <c r="JQ65">
        <f>JQ33-JQ$40</f>
        <v>1.595</v>
      </c>
      <c r="JR65">
        <f>JR33-JR$40</f>
        <v>1.599</v>
      </c>
      <c r="JS65">
        <f>JS33-JS$40</f>
        <v>1.595</v>
      </c>
      <c r="JT65">
        <f>JT33-JT$40</f>
        <v>1.5980000000000001</v>
      </c>
      <c r="JU65">
        <f>JU33-JU$40</f>
        <v>1.6040000000000001</v>
      </c>
      <c r="JV65">
        <f>JV33-JV$40</f>
        <v>1.5910000000000002</v>
      </c>
      <c r="JW65">
        <f>JW33-JW$40</f>
        <v>1.6020000000000001</v>
      </c>
      <c r="JX65">
        <f>JX33-JX$40</f>
        <v>1.5980000000000001</v>
      </c>
      <c r="JY65">
        <f>JY33-JY$40</f>
        <v>1.593</v>
      </c>
      <c r="JZ65">
        <f>JZ33-JZ$40</f>
        <v>1.601</v>
      </c>
      <c r="KA65">
        <f>KA33-KA$40</f>
        <v>1.595</v>
      </c>
      <c r="KB65">
        <f>KB33-KB$40</f>
        <v>1.599</v>
      </c>
      <c r="KC65">
        <f>KC33-KC$40</f>
        <v>1.5980000000000001</v>
      </c>
      <c r="KD65">
        <f>KD33-KD$40</f>
        <v>1.5979999999999999</v>
      </c>
      <c r="KE65">
        <f>KE33-KE$40</f>
        <v>1.599</v>
      </c>
      <c r="KF65">
        <f>KF33-KF$40</f>
        <v>1.599</v>
      </c>
      <c r="KG65">
        <f>KG33-KG$40</f>
        <v>1.5940000000000001</v>
      </c>
      <c r="KH65">
        <f>KH33-KH$40</f>
        <v>1.597</v>
      </c>
      <c r="KI65">
        <f>KI33-KI$40</f>
        <v>1.5980000000000001</v>
      </c>
      <c r="KJ65">
        <f>KJ33-KJ$40</f>
        <v>1.601</v>
      </c>
      <c r="KK65">
        <f>KK33-KK$40</f>
        <v>1.5920000000000001</v>
      </c>
      <c r="KL65">
        <f>KL33-KL$40</f>
        <v>1.591</v>
      </c>
      <c r="KM65">
        <f>KM33-KM$40</f>
        <v>1.5940000000000001</v>
      </c>
      <c r="KN65">
        <f>KN33-KN$40</f>
        <v>1.591</v>
      </c>
      <c r="KO65">
        <f>KO33-KO$40</f>
        <v>1.599</v>
      </c>
      <c r="KP65">
        <f>KP33-KP$40</f>
        <v>1.597</v>
      </c>
      <c r="KQ65">
        <f>KQ33-KQ$40</f>
        <v>1.5910000000000002</v>
      </c>
      <c r="KR65">
        <f>KR33-KR$40</f>
        <v>1.595</v>
      </c>
      <c r="KS65">
        <f>KS33-KS$40</f>
        <v>1.5880000000000001</v>
      </c>
      <c r="KT65">
        <f>KT33-KT$40</f>
        <v>1.5890000000000002</v>
      </c>
      <c r="KU65">
        <f>KU33-KU$40</f>
        <v>1.5890000000000002</v>
      </c>
      <c r="KV65">
        <f>KV33-KV$40</f>
        <v>1.593</v>
      </c>
      <c r="KW65">
        <f>KW33-KW$40</f>
        <v>1.597</v>
      </c>
      <c r="KX65">
        <f>KX33-KX$40</f>
        <v>1.591</v>
      </c>
      <c r="KY65">
        <f>KY33-KY$40</f>
        <v>1.5920000000000001</v>
      </c>
      <c r="KZ65">
        <f>KZ33-KZ$40</f>
        <v>1.5930000000000002</v>
      </c>
      <c r="LA65">
        <f>LA33-LA$40</f>
        <v>1.5920000000000001</v>
      </c>
      <c r="LB65">
        <f>LB33-LB$40</f>
        <v>1.5960000000000001</v>
      </c>
      <c r="LC65">
        <f>LC33-LC$40</f>
        <v>1.5880000000000001</v>
      </c>
      <c r="LD65">
        <f>LD33-LD$40</f>
        <v>1.5980000000000001</v>
      </c>
      <c r="LE65">
        <f>LE33-LE$40</f>
        <v>1.5920000000000001</v>
      </c>
      <c r="LF65">
        <f>LF33-LF$40</f>
        <v>1.5980000000000001</v>
      </c>
      <c r="LG65">
        <f>LG33-LG$40</f>
        <v>1.595</v>
      </c>
      <c r="LH65">
        <f>LH33-LH$40</f>
        <v>1.5940000000000001</v>
      </c>
      <c r="LI65">
        <f>LI33-LI$40</f>
        <v>1.6019999999999999</v>
      </c>
      <c r="LJ65">
        <f>LJ33-LJ$40</f>
        <v>1.5980000000000001</v>
      </c>
      <c r="LK65">
        <f>LK33-LK$40</f>
        <v>1.5880000000000001</v>
      </c>
      <c r="LL65">
        <f>LL33-LL$40</f>
        <v>1.59</v>
      </c>
      <c r="LM65">
        <f>LM33-LM$40</f>
        <v>1.589</v>
      </c>
      <c r="LN65">
        <f>LN33-LN$40</f>
        <v>1.5930000000000002</v>
      </c>
      <c r="LO65">
        <f>LO33-LO$40</f>
        <v>1.595</v>
      </c>
      <c r="LP65">
        <f>LP33-LP$40</f>
        <v>1.5960000000000001</v>
      </c>
      <c r="LQ65">
        <f>LQ33-LQ$40</f>
        <v>1.5920000000000001</v>
      </c>
      <c r="LR65">
        <f>LR33-LR$40</f>
        <v>1.6240000000000001</v>
      </c>
      <c r="LS65">
        <f>LS33-LS$40</f>
        <v>1.587</v>
      </c>
      <c r="LT65">
        <f>LT33-LT$40</f>
        <v>1.6280000000000001</v>
      </c>
      <c r="LU65">
        <f>LU33-LU$40</f>
        <v>1.593</v>
      </c>
      <c r="LV65">
        <f>LV33-LV$40</f>
        <v>1.5880000000000001</v>
      </c>
      <c r="LW65">
        <f>LW33-LW$40</f>
        <v>1.5820000000000001</v>
      </c>
      <c r="LX65">
        <f>LX33-LX$40</f>
        <v>1.597</v>
      </c>
      <c r="LY65">
        <f>LY33-LY$40</f>
        <v>1.595</v>
      </c>
      <c r="LZ65">
        <f>LZ33-LZ$40</f>
        <v>1.5979999999999999</v>
      </c>
      <c r="MA65">
        <f>MA33-MA$40</f>
        <v>1.5920000000000001</v>
      </c>
      <c r="MB65">
        <f>MB33-MB$40</f>
        <v>1.595</v>
      </c>
      <c r="MC65">
        <f>MC33-MC$40</f>
        <v>1.591</v>
      </c>
      <c r="MD65">
        <f>MD33-MD$40</f>
        <v>1.5880000000000001</v>
      </c>
      <c r="ME65">
        <f>ME33-ME$40</f>
        <v>1.5940000000000001</v>
      </c>
      <c r="MF65">
        <f>MF33-MF$40</f>
        <v>1.5910000000000002</v>
      </c>
      <c r="MG65">
        <f>MG33-MG$40</f>
        <v>1.5910000000000002</v>
      </c>
      <c r="MH65">
        <f>MH33-MH$40</f>
        <v>1.5959999999999999</v>
      </c>
      <c r="MI65">
        <f>MI33-MI$40</f>
        <v>1.5850000000000002</v>
      </c>
      <c r="MJ65">
        <f>MJ33-MJ$40</f>
        <v>1.597</v>
      </c>
      <c r="MK65">
        <f>MK33-MK$40</f>
        <v>1.591</v>
      </c>
      <c r="ML65">
        <f>ML33-ML$40</f>
        <v>1.5939999999999999</v>
      </c>
      <c r="MM65">
        <f>MM33-MM$40</f>
        <v>1.601</v>
      </c>
      <c r="MN65">
        <f>MN33-MN$40</f>
        <v>1.59</v>
      </c>
      <c r="MO65">
        <f>MO33-MO$40</f>
        <v>1.59</v>
      </c>
      <c r="MP65">
        <f>MP33-MP$40</f>
        <v>1.597</v>
      </c>
      <c r="MQ65">
        <f>MQ33-MQ$40</f>
        <v>1.5860000000000001</v>
      </c>
      <c r="MR65">
        <f>MR33-MR$40</f>
        <v>1.5820000000000001</v>
      </c>
      <c r="MS65">
        <f>MS33-MS$40</f>
        <v>1.5960000000000001</v>
      </c>
      <c r="MT65">
        <f>MT33-MT$40</f>
        <v>1.5939999999999999</v>
      </c>
      <c r="MU65">
        <f>MU33-MU$40</f>
        <v>1.595</v>
      </c>
      <c r="MV65">
        <f>MV33-MV$40</f>
        <v>1.6259999999999999</v>
      </c>
      <c r="MW65">
        <f>MW33-MW$40</f>
        <v>1.591</v>
      </c>
      <c r="MX65">
        <f>MX33-MX$40</f>
        <v>1.5910000000000002</v>
      </c>
      <c r="MY65">
        <f>MY33-MY$40</f>
        <v>1.5840000000000001</v>
      </c>
      <c r="MZ65">
        <f>MZ33-MZ$40</f>
        <v>1.589</v>
      </c>
      <c r="NA65">
        <f>NA33-NA$40</f>
        <v>1.59</v>
      </c>
      <c r="NB65">
        <f>NB33-NB$40</f>
        <v>1.5930000000000002</v>
      </c>
      <c r="NC65">
        <f>NC33-NC$40</f>
        <v>1.591</v>
      </c>
      <c r="ND65">
        <f>ND33-ND$40</f>
        <v>1.595</v>
      </c>
      <c r="NE65">
        <f>NE33-NE$40</f>
        <v>1.593</v>
      </c>
      <c r="NF65">
        <f>NF33-NF$40</f>
        <v>1.5960000000000001</v>
      </c>
      <c r="NG65">
        <f>NG33-NG$40</f>
        <v>1.599</v>
      </c>
      <c r="NH65">
        <f>NH33-NH$40</f>
        <v>1.5910000000000002</v>
      </c>
      <c r="NI65">
        <f>NI33-NI$40</f>
        <v>1.5939999999999999</v>
      </c>
      <c r="NJ65">
        <f>NJ33-NJ$40</f>
        <v>1.59</v>
      </c>
      <c r="NK65">
        <f>NK33-NK$40</f>
        <v>1.603</v>
      </c>
      <c r="NL65">
        <f>NL33-NL$40</f>
        <v>1.5920000000000001</v>
      </c>
      <c r="NM65">
        <f>NM33-NM$40</f>
        <v>1.597</v>
      </c>
      <c r="NN65">
        <f>NN33-NN$40</f>
        <v>1.595</v>
      </c>
    </row>
    <row r="66" spans="2:378" x14ac:dyDescent="0.35">
      <c r="C66" s="17" t="s">
        <v>469</v>
      </c>
      <c r="D66">
        <f>D34-D$40</f>
        <v>4.5999999999999985E-2</v>
      </c>
      <c r="E66">
        <f>E34-E$40</f>
        <v>5.1999999999999991E-2</v>
      </c>
      <c r="F66">
        <f>F34-F$40</f>
        <v>4.4999999999999984E-2</v>
      </c>
      <c r="G66">
        <f>G34-G$40</f>
        <v>4.8999999999999988E-2</v>
      </c>
      <c r="H66">
        <f>H34-H$40</f>
        <v>4.8999999999999988E-2</v>
      </c>
      <c r="I66">
        <f>I34-I$40</f>
        <v>4.9999999999999989E-2</v>
      </c>
      <c r="J66">
        <f>J34-J$40</f>
        <v>5.1999999999999991E-2</v>
      </c>
      <c r="K66">
        <f>K34-K$40</f>
        <v>4.9999999999999989E-2</v>
      </c>
      <c r="L66">
        <f>L34-L$40</f>
        <v>4.9999999999999989E-2</v>
      </c>
      <c r="M66">
        <f>M34-M$40</f>
        <v>5.2999999999999992E-2</v>
      </c>
      <c r="N66">
        <f>N34-N$40</f>
        <v>5.2999999999999992E-2</v>
      </c>
      <c r="O66">
        <f>O34-O$40</f>
        <v>5.3999999999999992E-2</v>
      </c>
      <c r="P66">
        <f>P34-P$40</f>
        <v>5.7999999999999996E-2</v>
      </c>
      <c r="Q66">
        <f>Q34-Q$40</f>
        <v>5.8999999999999997E-2</v>
      </c>
      <c r="R66">
        <f>R34-R$40</f>
        <v>5.7999999999999996E-2</v>
      </c>
      <c r="S66">
        <f>S34-S$40</f>
        <v>5.7999999999999996E-2</v>
      </c>
      <c r="T66">
        <f>T34-T$40</f>
        <v>5.8999999999999997E-2</v>
      </c>
      <c r="U66">
        <f>U34-U$40</f>
        <v>5.7999999999999996E-2</v>
      </c>
      <c r="V66">
        <f>V34-V$40</f>
        <v>6.0999999999999999E-2</v>
      </c>
      <c r="W66">
        <f>W34-W$40</f>
        <v>0.06</v>
      </c>
      <c r="X66">
        <f>X34-X$40</f>
        <v>6.3E-2</v>
      </c>
      <c r="Y66">
        <f>Y34-Y$40</f>
        <v>6.2E-2</v>
      </c>
      <c r="Z66">
        <f>Z34-Z$40</f>
        <v>6.6000000000000003E-2</v>
      </c>
      <c r="AA66">
        <f>AA34-AA$40</f>
        <v>6.5000000000000002E-2</v>
      </c>
      <c r="AB66">
        <f>AB34-AB$40</f>
        <v>6.6000000000000003E-2</v>
      </c>
      <c r="AC66">
        <f>AC34-AC$40</f>
        <v>7.2000000000000008E-2</v>
      </c>
      <c r="AD66">
        <f>AD34-AD$40</f>
        <v>6.8000000000000005E-2</v>
      </c>
      <c r="AE66">
        <f>AE34-AE$40</f>
        <v>7.1000000000000008E-2</v>
      </c>
      <c r="AF66">
        <f>AF34-AF$40</f>
        <v>7.2000000000000008E-2</v>
      </c>
      <c r="AG66">
        <f>AG34-AG$40</f>
        <v>7.3000000000000009E-2</v>
      </c>
      <c r="AH66">
        <f>AH34-AH$40</f>
        <v>7.7000000000000013E-2</v>
      </c>
      <c r="AI66">
        <f>AI34-AI$40</f>
        <v>7.8999999999999987E-2</v>
      </c>
      <c r="AJ66">
        <f>AJ34-AJ$40</f>
        <v>7.7999999999999986E-2</v>
      </c>
      <c r="AK66">
        <f>AK34-AK$40</f>
        <v>8.199999999999999E-2</v>
      </c>
      <c r="AL66">
        <f>AL34-AL$40</f>
        <v>8.299999999999999E-2</v>
      </c>
      <c r="AM66">
        <f>AM34-AM$40</f>
        <v>8.3999999999999991E-2</v>
      </c>
      <c r="AN66">
        <f>AN34-AN$40</f>
        <v>8.4999999999999992E-2</v>
      </c>
      <c r="AO66">
        <f>AO34-AO$40</f>
        <v>8.7999999999999995E-2</v>
      </c>
      <c r="AP66">
        <f>AP34-AP$40</f>
        <v>8.6999999999999994E-2</v>
      </c>
      <c r="AQ66">
        <f>AQ34-AQ$40</f>
        <v>9.0999999999999998E-2</v>
      </c>
      <c r="AR66">
        <f>AR34-AR$40</f>
        <v>9.6000000000000002E-2</v>
      </c>
      <c r="AS66">
        <f>AS34-AS$40</f>
        <v>9.6000000000000002E-2</v>
      </c>
      <c r="AT66">
        <f>AT34-AT$40</f>
        <v>0.10100000000000001</v>
      </c>
      <c r="AU66">
        <f>AU34-AU$40</f>
        <v>9.8000000000000004E-2</v>
      </c>
      <c r="AV66">
        <f>AV34-AV$40</f>
        <v>0.10200000000000001</v>
      </c>
      <c r="AW66">
        <f>AW34-AW$40</f>
        <v>0.10400000000000001</v>
      </c>
      <c r="AX66">
        <f>AX34-AX$40</f>
        <v>0.10700000000000001</v>
      </c>
      <c r="AY66">
        <f>AY34-AY$40</f>
        <v>0.10900000000000001</v>
      </c>
      <c r="AZ66">
        <f>AZ34-AZ$40</f>
        <v>0.12100000000000002</v>
      </c>
      <c r="BA66">
        <f>BA34-BA$40</f>
        <v>0.11200000000000002</v>
      </c>
      <c r="BB66">
        <f>BB34-BB$40</f>
        <v>0.11600000000000002</v>
      </c>
      <c r="BC66">
        <f>BC34-BC$40</f>
        <v>0.11800000000000002</v>
      </c>
      <c r="BD66">
        <f>BD34-BD$40</f>
        <v>0.12100000000000002</v>
      </c>
      <c r="BE66">
        <f>BE34-BE$40</f>
        <v>0.12499999999999997</v>
      </c>
      <c r="BF66">
        <f>BF34-BF$40</f>
        <v>0.12699999999999997</v>
      </c>
      <c r="BG66">
        <f>BG34-BG$40</f>
        <v>0.13099999999999998</v>
      </c>
      <c r="BH66">
        <f>BH34-BH$40</f>
        <v>0.13399999999999998</v>
      </c>
      <c r="BI66">
        <f>BI34-BI$40</f>
        <v>0.13699999999999998</v>
      </c>
      <c r="BJ66">
        <f>BJ34-BJ$40</f>
        <v>0.14099999999999999</v>
      </c>
      <c r="BK66">
        <f>BK34-BK$40</f>
        <v>0.14399999999999999</v>
      </c>
      <c r="BL66">
        <f>BL34-BL$40</f>
        <v>0.14399999999999999</v>
      </c>
      <c r="BM66">
        <f>BM34-BM$40</f>
        <v>0.154</v>
      </c>
      <c r="BN66">
        <f>BN34-BN$40</f>
        <v>0.154</v>
      </c>
      <c r="BO66">
        <f>BO34-BO$40</f>
        <v>0.159</v>
      </c>
      <c r="BP66">
        <f>BP34-BP$40</f>
        <v>0.16800000000000001</v>
      </c>
      <c r="BQ66">
        <f>BQ34-BQ$40</f>
        <v>0.17200000000000001</v>
      </c>
      <c r="BR66">
        <f>BR34-BR$40</f>
        <v>0.17400000000000002</v>
      </c>
      <c r="BS66">
        <f>BS34-BS$40</f>
        <v>0.17700000000000002</v>
      </c>
      <c r="BT66">
        <f>BT34-BT$40</f>
        <v>0.18400000000000002</v>
      </c>
      <c r="BU66">
        <f>BU34-BU$40</f>
        <v>0.20199999999999999</v>
      </c>
      <c r="BV66">
        <f>BV34-BV$40</f>
        <v>0.19099999999999998</v>
      </c>
      <c r="BW66">
        <f>BW34-BW$40</f>
        <v>0.19899999999999998</v>
      </c>
      <c r="BX66">
        <f>BX34-BX$40</f>
        <v>0.20399999999999999</v>
      </c>
      <c r="BY66">
        <f>BY34-BY$40</f>
        <v>0.21</v>
      </c>
      <c r="BZ66">
        <f>BZ34-BZ$40</f>
        <v>0.216</v>
      </c>
      <c r="CA66">
        <f>CA34-CA$40</f>
        <v>0.218</v>
      </c>
      <c r="CB66">
        <f>CB34-CB$40</f>
        <v>0.22600000000000001</v>
      </c>
      <c r="CC66">
        <f>CC34-CC$40</f>
        <v>0.23500000000000001</v>
      </c>
      <c r="CD66">
        <f>CD34-CD$40</f>
        <v>0.24300000000000002</v>
      </c>
      <c r="CE66">
        <f>CE34-CE$40</f>
        <v>0.25600000000000001</v>
      </c>
      <c r="CF66">
        <f>CF34-CF$40</f>
        <v>0.253</v>
      </c>
      <c r="CG66">
        <f>CG34-CG$40</f>
        <v>0.25900000000000001</v>
      </c>
      <c r="CH66">
        <f>CH34-CH$40</f>
        <v>0.26300000000000001</v>
      </c>
      <c r="CI66">
        <f>CI34-CI$40</f>
        <v>0.27100000000000002</v>
      </c>
      <c r="CJ66">
        <f>CJ34-CJ$40</f>
        <v>0.27700000000000002</v>
      </c>
      <c r="CK66">
        <f>CK34-CK$40</f>
        <v>0.28800000000000003</v>
      </c>
      <c r="CL66">
        <f>CL34-CL$40</f>
        <v>0.29500000000000004</v>
      </c>
      <c r="CM66">
        <f>CM34-CM$40</f>
        <v>0.30500000000000005</v>
      </c>
      <c r="CN66">
        <f>CN34-CN$40</f>
        <v>0.31100000000000005</v>
      </c>
      <c r="CO66">
        <f>CO34-CO$40</f>
        <v>0.31799999999999995</v>
      </c>
      <c r="CP66">
        <f>CP34-CP$40</f>
        <v>0.32999999999999996</v>
      </c>
      <c r="CQ66">
        <f>CQ34-CQ$40</f>
        <v>0.33799999999999997</v>
      </c>
      <c r="CR66">
        <f>CR34-CR$40</f>
        <v>0.34599999999999997</v>
      </c>
      <c r="CS66">
        <f>CS34-CS$40</f>
        <v>0.35299999999999998</v>
      </c>
      <c r="CT66">
        <f>CT34-CT$40</f>
        <v>0.374</v>
      </c>
      <c r="CU66">
        <f>CU34-CU$40</f>
        <v>0.36899999999999999</v>
      </c>
      <c r="CV66">
        <f>CV34-CV$40</f>
        <v>0.376</v>
      </c>
      <c r="CW66">
        <f>CW34-CW$40</f>
        <v>0.38700000000000001</v>
      </c>
      <c r="CX66">
        <f>CX34-CX$40</f>
        <v>0.39900000000000002</v>
      </c>
      <c r="CY66">
        <f>CY34-CY$40</f>
        <v>0.40899999999999992</v>
      </c>
      <c r="CZ66">
        <f>CZ34-CZ$40</f>
        <v>0.41499999999999992</v>
      </c>
      <c r="DA66">
        <f>DA34-DA$40</f>
        <v>0.42799999999999994</v>
      </c>
      <c r="DB66">
        <f>DB34-DB$40</f>
        <v>0.43799999999999994</v>
      </c>
      <c r="DC66">
        <f>DC34-DC$40</f>
        <v>0.43999999999999995</v>
      </c>
      <c r="DD66">
        <f>DD34-DD$40</f>
        <v>0.45599999999999996</v>
      </c>
      <c r="DE66">
        <f>DE34-DE$40</f>
        <v>0.46699999999999997</v>
      </c>
      <c r="DF66">
        <f>DF34-DF$40</f>
        <v>0.47499999999999998</v>
      </c>
      <c r="DG66">
        <f>DG34-DG$40</f>
        <v>0.48899999999999999</v>
      </c>
      <c r="DH66">
        <f>DH34-DH$40</f>
        <v>0.496</v>
      </c>
      <c r="DI66">
        <f>DI34-DI$40</f>
        <v>0.503</v>
      </c>
      <c r="DJ66">
        <f>DJ34-DJ$40</f>
        <v>0.51800000000000002</v>
      </c>
      <c r="DK66">
        <f>DK34-DK$40</f>
        <v>0.52900000000000003</v>
      </c>
      <c r="DL66">
        <f>DL34-DL$40</f>
        <v>0.54099999999999993</v>
      </c>
      <c r="DM66">
        <f>DM34-DM$40</f>
        <v>0.54499999999999993</v>
      </c>
      <c r="DN66">
        <f>DN34-DN$40</f>
        <v>0.56399999999999995</v>
      </c>
      <c r="DO66">
        <f>DO34-DO$40</f>
        <v>0.57199999999999995</v>
      </c>
      <c r="DP66">
        <f>DP34-DP$40</f>
        <v>0.58099999999999996</v>
      </c>
      <c r="DQ66">
        <f>DQ34-DQ$40</f>
        <v>0.59599999999999997</v>
      </c>
      <c r="DR66">
        <f>DR34-DR$40</f>
        <v>0.60299999999999998</v>
      </c>
      <c r="DS66">
        <f>DS34-DS$40</f>
        <v>0.61299999999999999</v>
      </c>
      <c r="DT66">
        <f>DT34-DT$40</f>
        <v>0.624</v>
      </c>
      <c r="DU66">
        <f>DU34-DU$40</f>
        <v>0.63400000000000001</v>
      </c>
      <c r="DV66">
        <f>DV34-DV$40</f>
        <v>0.64800000000000002</v>
      </c>
      <c r="DW66">
        <f>DW34-DW$40</f>
        <v>0.65999999999999992</v>
      </c>
      <c r="DX66">
        <f>DX34-DX$40</f>
        <v>0.67299999999999993</v>
      </c>
      <c r="DY66">
        <f>DY34-DY$40</f>
        <v>0.68299999999999994</v>
      </c>
      <c r="DZ66">
        <f>DZ34-DZ$40</f>
        <v>0.69799999999999995</v>
      </c>
      <c r="EA66">
        <f>EA34-EA$40</f>
        <v>0.70699999999999996</v>
      </c>
      <c r="EB66">
        <f>EB34-EB$40</f>
        <v>0.71899999999999997</v>
      </c>
      <c r="EC66">
        <f>EC34-EC$40</f>
        <v>0.72699999999999998</v>
      </c>
      <c r="ED66">
        <f>ED34-ED$40</f>
        <v>0.73399999999999999</v>
      </c>
      <c r="EE66">
        <f>EE34-EE$40</f>
        <v>0.752</v>
      </c>
      <c r="EF66">
        <f>EF34-EF$40</f>
        <v>0.76200000000000001</v>
      </c>
      <c r="EG66">
        <f>EG34-EG$40</f>
        <v>0.77600000000000002</v>
      </c>
      <c r="EH66">
        <f>EH34-EH$40</f>
        <v>0.77999999999999992</v>
      </c>
      <c r="EI66">
        <f>EI34-EI$40</f>
        <v>0.79299999999999993</v>
      </c>
      <c r="EJ66">
        <f>EJ34-EJ$40</f>
        <v>0.80699999999999994</v>
      </c>
      <c r="EK66">
        <f>EK34-EK$40</f>
        <v>0.81799999999999995</v>
      </c>
      <c r="EL66">
        <f>EL34-EL$40</f>
        <v>0.82099999999999995</v>
      </c>
      <c r="EM66">
        <f>EM34-EM$40</f>
        <v>0.84099999999999997</v>
      </c>
      <c r="EN66">
        <f>EN34-EN$40</f>
        <v>0.84399999999999986</v>
      </c>
      <c r="EO66">
        <f>EO34-EO$40</f>
        <v>0.85999999999999988</v>
      </c>
      <c r="EP66">
        <f>EP34-EP$40</f>
        <v>0.86599999999999999</v>
      </c>
      <c r="EQ66">
        <f>EQ34-EQ$40</f>
        <v>0.87799999999999989</v>
      </c>
      <c r="ER66">
        <f>ER34-ER$40</f>
        <v>0.8829999999999999</v>
      </c>
      <c r="ES66">
        <f>ES34-ES$40</f>
        <v>0.89799999999999991</v>
      </c>
      <c r="ET66">
        <f>ET34-ET$40</f>
        <v>0.90899999999999992</v>
      </c>
      <c r="EU66">
        <f>EU34-EU$40</f>
        <v>0.91599999999999993</v>
      </c>
      <c r="EV66">
        <f>EV34-EV$40</f>
        <v>0.93199999999999994</v>
      </c>
      <c r="EW66">
        <f>EW34-EW$40</f>
        <v>0.93799999999999994</v>
      </c>
      <c r="EX66">
        <f>EX34-EX$40</f>
        <v>0.95000000000000007</v>
      </c>
      <c r="EY66">
        <f>EY34-EY$40</f>
        <v>0.96200000000000008</v>
      </c>
      <c r="EZ66">
        <f>EZ34-EZ$40</f>
        <v>0.96400000000000008</v>
      </c>
      <c r="FA66">
        <f>FA34-FA$40</f>
        <v>0.97399999999999998</v>
      </c>
      <c r="FB66">
        <f>FB34-FB$40</f>
        <v>0.98399999999999999</v>
      </c>
      <c r="FC66">
        <f>FC34-FC$40</f>
        <v>0.99799999999999989</v>
      </c>
      <c r="FD66">
        <f>FD34-FD$40</f>
        <v>1.01</v>
      </c>
      <c r="FE66">
        <f>FE34-FE$40</f>
        <v>1.0979999999999999</v>
      </c>
      <c r="FF66">
        <f>FF34-FF$40</f>
        <v>1.03</v>
      </c>
      <c r="FG66">
        <f>FG34-FG$40</f>
        <v>1.036</v>
      </c>
      <c r="FH66">
        <f>FH34-FH$40</f>
        <v>1.0509999999999999</v>
      </c>
      <c r="FI66">
        <f>FI34-FI$40</f>
        <v>1.0590000000000002</v>
      </c>
      <c r="FJ66">
        <f>FJ34-FJ$40</f>
        <v>1.0609999999999999</v>
      </c>
      <c r="FK66">
        <f>FK34-FK$40</f>
        <v>1.077</v>
      </c>
      <c r="FL66">
        <f>FL34-FL$40</f>
        <v>1.075</v>
      </c>
      <c r="FM66">
        <f>FM34-FM$40</f>
        <v>1.0860000000000001</v>
      </c>
      <c r="FN66">
        <f>FN34-FN$40</f>
        <v>1.099</v>
      </c>
      <c r="FO66">
        <f>FO34-FO$40</f>
        <v>1.103</v>
      </c>
      <c r="FP66">
        <f>FP34-FP$40</f>
        <v>1.115</v>
      </c>
      <c r="FQ66">
        <f>FQ34-FQ$40</f>
        <v>1.119</v>
      </c>
      <c r="FR66">
        <f>FR34-FR$40</f>
        <v>1.1339999999999999</v>
      </c>
      <c r="FS66">
        <f>FS34-FS$40</f>
        <v>1.145</v>
      </c>
      <c r="FT66">
        <f>FT34-FT$40</f>
        <v>1.1519999999999999</v>
      </c>
      <c r="FU66">
        <f>FU34-FU$40</f>
        <v>1.1539999999999999</v>
      </c>
      <c r="FV66">
        <f>FV34-FV$40</f>
        <v>1.169</v>
      </c>
      <c r="FW66">
        <f>FW34-FW$40</f>
        <v>1.179</v>
      </c>
      <c r="FX66">
        <f>FX34-FX$40</f>
        <v>1.177</v>
      </c>
      <c r="FY66">
        <f>FY34-FY$40</f>
        <v>1.1839999999999999</v>
      </c>
      <c r="FZ66">
        <f>FZ34-FZ$40</f>
        <v>1.1930000000000001</v>
      </c>
      <c r="GA66">
        <f>GA34-GA$40</f>
        <v>1.204</v>
      </c>
      <c r="GB66">
        <f>GB34-GB$40</f>
        <v>1.2130000000000001</v>
      </c>
      <c r="GC66">
        <f>GC34-GC$40</f>
        <v>1.222</v>
      </c>
      <c r="GD66">
        <f>GD34-GD$40</f>
        <v>1.2250000000000001</v>
      </c>
      <c r="GE66">
        <f>GE34-GE$40</f>
        <v>1.236</v>
      </c>
      <c r="GF66">
        <f>GF34-GF$40</f>
        <v>1.24</v>
      </c>
      <c r="GG66">
        <f>GG34-GG$40</f>
        <v>1.2470000000000001</v>
      </c>
      <c r="GH66">
        <f>GH34-GH$40</f>
        <v>1.2530000000000001</v>
      </c>
      <c r="GI66">
        <f>GI34-GI$40</f>
        <v>1.256</v>
      </c>
      <c r="GJ66">
        <f>GJ34-GJ$40</f>
        <v>1.2610000000000001</v>
      </c>
      <c r="GK66">
        <f>GK34-GK$40</f>
        <v>1.274</v>
      </c>
      <c r="GL66">
        <f>GL34-GL$40</f>
        <v>1.284</v>
      </c>
      <c r="GM66">
        <f>GM34-GM$40</f>
        <v>1.2870000000000001</v>
      </c>
      <c r="GN66">
        <f>GN34-GN$40</f>
        <v>1.29</v>
      </c>
      <c r="GO66">
        <f>GO34-GO$40</f>
        <v>1.3070000000000002</v>
      </c>
      <c r="GP66">
        <f>GP34-GP$40</f>
        <v>1.3120000000000001</v>
      </c>
      <c r="GQ66">
        <f>GQ34-GQ$40</f>
        <v>1.3090000000000002</v>
      </c>
      <c r="GR66">
        <f>GR34-GR$40</f>
        <v>1.3260000000000001</v>
      </c>
      <c r="GS66">
        <f>GS34-GS$40</f>
        <v>1.3340000000000001</v>
      </c>
      <c r="GT66">
        <f>GT34-GT$40</f>
        <v>1.339</v>
      </c>
      <c r="GU66">
        <f>GU34-GU$40</f>
        <v>1.3420000000000001</v>
      </c>
      <c r="GV66">
        <f>GV34-GV$40</f>
        <v>1.359</v>
      </c>
      <c r="GW66">
        <f>GW34-GW$40</f>
        <v>1.3540000000000001</v>
      </c>
      <c r="GX66">
        <f>GX34-GX$40</f>
        <v>1.359</v>
      </c>
      <c r="GY66">
        <f>GY34-GY$40</f>
        <v>1.373</v>
      </c>
      <c r="GZ66">
        <f>GZ34-GZ$40</f>
        <v>1.3859999999999999</v>
      </c>
      <c r="HA66">
        <f>HA34-HA$40</f>
        <v>1.385</v>
      </c>
      <c r="HB66">
        <f>HB34-HB$40</f>
        <v>1.397</v>
      </c>
      <c r="HC66">
        <f>HC34-HC$40</f>
        <v>1.421</v>
      </c>
      <c r="HD66">
        <f>HD34-HD$40</f>
        <v>1.401</v>
      </c>
      <c r="HE66">
        <f>HE34-HE$40</f>
        <v>1.4790000000000001</v>
      </c>
      <c r="HF66">
        <f>HF34-HF$40</f>
        <v>1.4179999999999999</v>
      </c>
      <c r="HG66">
        <f>HG34-HG$40</f>
        <v>1.427</v>
      </c>
      <c r="HH66">
        <f>HH34-HH$40</f>
        <v>1.4510000000000001</v>
      </c>
      <c r="HI66">
        <f>HI34-HI$40</f>
        <v>1.4380000000000002</v>
      </c>
      <c r="HJ66">
        <f>HJ34-HJ$40</f>
        <v>1.4330000000000001</v>
      </c>
      <c r="HK66">
        <f>HK34-HK$40</f>
        <v>1.4350000000000001</v>
      </c>
      <c r="HL66">
        <f>HL34-HL$40</f>
        <v>1.448</v>
      </c>
      <c r="HM66">
        <f>HM34-HM$40</f>
        <v>1.4520000000000002</v>
      </c>
      <c r="HN66">
        <f>HN34-HN$40</f>
        <v>1.4630000000000001</v>
      </c>
      <c r="HO66">
        <f>HO34-HO$40</f>
        <v>1.474</v>
      </c>
      <c r="HP66">
        <f>HP34-HP$40</f>
        <v>1.4710000000000001</v>
      </c>
      <c r="HQ66">
        <f>HQ34-HQ$40</f>
        <v>1.472</v>
      </c>
      <c r="HR66">
        <f>HR34-HR$40</f>
        <v>1.482</v>
      </c>
      <c r="HS66">
        <f>HS34-HS$40</f>
        <v>1.492</v>
      </c>
      <c r="HT66">
        <f>HT34-HT$40</f>
        <v>1.4990000000000001</v>
      </c>
      <c r="HU66">
        <f>HU34-HU$40</f>
        <v>1.5070000000000001</v>
      </c>
      <c r="HV66">
        <f>HV34-HV$40</f>
        <v>1.502</v>
      </c>
      <c r="HW66">
        <f>HW34-HW$40</f>
        <v>1.5129999999999999</v>
      </c>
      <c r="HX66">
        <f>HX34-HX$40</f>
        <v>1.5189999999999999</v>
      </c>
      <c r="HY66">
        <f>HY34-HY$40</f>
        <v>1.528</v>
      </c>
      <c r="HZ66">
        <f>HZ34-HZ$40</f>
        <v>1.53</v>
      </c>
      <c r="IA66">
        <f>IA34-IA$40</f>
        <v>1.5289999999999999</v>
      </c>
      <c r="IB66">
        <f>IB34-IB$40</f>
        <v>1.5390000000000001</v>
      </c>
      <c r="IC66">
        <f>IC34-IC$40</f>
        <v>1.5449999999999999</v>
      </c>
      <c r="ID66">
        <f>ID34-ID$40</f>
        <v>1.544</v>
      </c>
      <c r="IE66">
        <f>IE34-IE$40</f>
        <v>1.554</v>
      </c>
      <c r="IF66">
        <f>IF34-IF$40</f>
        <v>1.56</v>
      </c>
      <c r="IG66">
        <f>IG34-IG$40</f>
        <v>1.579</v>
      </c>
      <c r="IH66">
        <f>IH34-IH$40</f>
        <v>1.5660000000000001</v>
      </c>
      <c r="II66">
        <f>II34-II$40</f>
        <v>1.5690000000000002</v>
      </c>
      <c r="IJ66">
        <f>IJ34-IJ$40</f>
        <v>1.5640000000000001</v>
      </c>
      <c r="IK66">
        <f>IK34-IK$40</f>
        <v>1.5730000000000002</v>
      </c>
      <c r="IL66">
        <f>IL34-IL$40</f>
        <v>1.581</v>
      </c>
      <c r="IM66">
        <f>IM34-IM$40</f>
        <v>1.577</v>
      </c>
      <c r="IN66">
        <f>IN34-IN$40</f>
        <v>1.5890000000000002</v>
      </c>
      <c r="IO66">
        <f>IO34-IO$40</f>
        <v>1.581</v>
      </c>
      <c r="IP66">
        <f>IP34-IP$40</f>
        <v>1.5930000000000002</v>
      </c>
      <c r="IQ66">
        <f>IQ34-IQ$40</f>
        <v>1.5880000000000001</v>
      </c>
      <c r="IR66">
        <f>IR34-IR$40</f>
        <v>1.5920000000000001</v>
      </c>
      <c r="IS66">
        <f>IS34-IS$40</f>
        <v>1.5959999999999999</v>
      </c>
      <c r="IT66">
        <f>IT34-IT$40</f>
        <v>1.5960000000000001</v>
      </c>
      <c r="IU66">
        <f>IU34-IU$40</f>
        <v>1.605</v>
      </c>
      <c r="IV66">
        <f>IV34-IV$40</f>
        <v>1.5959999999999999</v>
      </c>
      <c r="IW66">
        <f>IW34-IW$40</f>
        <v>1.591</v>
      </c>
      <c r="IX66">
        <f>IX34-IX$40</f>
        <v>1.5980000000000001</v>
      </c>
      <c r="IY66">
        <f>IY34-IY$40</f>
        <v>1.5980000000000001</v>
      </c>
      <c r="IZ66">
        <f>IZ34-IZ$40</f>
        <v>1.599</v>
      </c>
      <c r="JA66">
        <f>JA34-JA$40</f>
        <v>1.5980000000000001</v>
      </c>
      <c r="JB66">
        <f>JB34-JB$40</f>
        <v>1.6</v>
      </c>
      <c r="JC66">
        <f>JC34-JC$40</f>
        <v>1.595</v>
      </c>
      <c r="JD66">
        <f>JD34-JD$40</f>
        <v>1.5880000000000001</v>
      </c>
      <c r="JE66">
        <f>JE34-JE$40</f>
        <v>1.5910000000000002</v>
      </c>
      <c r="JF66">
        <f>JF34-JF$40</f>
        <v>1.591</v>
      </c>
      <c r="JG66">
        <f>JG34-JG$40</f>
        <v>1.5920000000000001</v>
      </c>
      <c r="JH66">
        <f>JH34-JH$40</f>
        <v>1.59</v>
      </c>
      <c r="JI66">
        <f>JI34-JI$40</f>
        <v>1.587</v>
      </c>
      <c r="JJ66">
        <f>JJ34-JJ$40</f>
        <v>1.5930000000000002</v>
      </c>
      <c r="JK66">
        <f>JK34-JK$40</f>
        <v>1.5880000000000001</v>
      </c>
      <c r="JL66">
        <f>JL34-JL$40</f>
        <v>1.583</v>
      </c>
      <c r="JM66">
        <f>JM34-JM$40</f>
        <v>1.5760000000000001</v>
      </c>
      <c r="JN66">
        <f>JN34-JN$40</f>
        <v>1.5860000000000001</v>
      </c>
      <c r="JO66">
        <f>JO34-JO$40</f>
        <v>1.5810000000000002</v>
      </c>
      <c r="JP66">
        <f>JP34-JP$40</f>
        <v>1.5790000000000002</v>
      </c>
      <c r="JQ66">
        <f>JQ34-JQ$40</f>
        <v>1.5830000000000002</v>
      </c>
      <c r="JR66">
        <f>JR34-JR$40</f>
        <v>1.58</v>
      </c>
      <c r="JS66">
        <f>JS34-JS$40</f>
        <v>1.5840000000000001</v>
      </c>
      <c r="JT66">
        <f>JT34-JT$40</f>
        <v>1.5860000000000001</v>
      </c>
      <c r="JU66">
        <f>JU34-JU$40</f>
        <v>1.5850000000000002</v>
      </c>
      <c r="JV66">
        <f>JV34-JV$40</f>
        <v>1.5740000000000001</v>
      </c>
      <c r="JW66">
        <f>JW34-JW$40</f>
        <v>1.5830000000000002</v>
      </c>
      <c r="JX66">
        <f>JX34-JX$40</f>
        <v>1.58</v>
      </c>
      <c r="JY66">
        <f>JY34-JY$40</f>
        <v>1.577</v>
      </c>
      <c r="JZ66">
        <f>JZ34-JZ$40</f>
        <v>1.5870000000000002</v>
      </c>
      <c r="KA66">
        <f>KA34-KA$40</f>
        <v>1.575</v>
      </c>
      <c r="KB66">
        <f>KB34-KB$40</f>
        <v>1.5860000000000001</v>
      </c>
      <c r="KC66">
        <f>KC34-KC$40</f>
        <v>1.5820000000000001</v>
      </c>
      <c r="KD66">
        <f>KD34-KD$40</f>
        <v>1.581</v>
      </c>
      <c r="KE66">
        <f>KE34-KE$40</f>
        <v>1.5780000000000001</v>
      </c>
      <c r="KF66">
        <f>KF34-KF$40</f>
        <v>1.581</v>
      </c>
      <c r="KG66">
        <f>KG34-KG$40</f>
        <v>1.5740000000000001</v>
      </c>
      <c r="KH66">
        <f>KH34-KH$40</f>
        <v>1.575</v>
      </c>
      <c r="KI66">
        <f>KI34-KI$40</f>
        <v>1.5840000000000001</v>
      </c>
      <c r="KJ66">
        <f>KJ34-KJ$40</f>
        <v>1.5830000000000002</v>
      </c>
      <c r="KK66">
        <f>KK34-KK$40</f>
        <v>1.5740000000000001</v>
      </c>
      <c r="KL66">
        <f>KL34-KL$40</f>
        <v>1.57</v>
      </c>
      <c r="KM66">
        <f>KM34-KM$40</f>
        <v>1.5720000000000001</v>
      </c>
      <c r="KN66">
        <f>KN34-KN$40</f>
        <v>1.575</v>
      </c>
      <c r="KO66">
        <f>KO34-KO$40</f>
        <v>1.5760000000000001</v>
      </c>
      <c r="KP66">
        <f>KP34-KP$40</f>
        <v>1.58</v>
      </c>
      <c r="KQ66">
        <f>KQ34-KQ$40</f>
        <v>1.5690000000000002</v>
      </c>
      <c r="KR66">
        <f>KR34-KR$40</f>
        <v>1.571</v>
      </c>
      <c r="KS66">
        <f>KS34-KS$40</f>
        <v>1.5720000000000001</v>
      </c>
      <c r="KT66">
        <f>KT34-KT$40</f>
        <v>1.57</v>
      </c>
      <c r="KU66">
        <f>KU34-KU$40</f>
        <v>1.5710000000000002</v>
      </c>
      <c r="KV66">
        <f>KV34-KV$40</f>
        <v>1.5740000000000001</v>
      </c>
      <c r="KW66">
        <f>KW34-KW$40</f>
        <v>1.5770000000000002</v>
      </c>
      <c r="KX66">
        <f>KX34-KX$40</f>
        <v>1.569</v>
      </c>
      <c r="KY66">
        <f>KY34-KY$40</f>
        <v>1.57</v>
      </c>
      <c r="KZ66">
        <f>KZ34-KZ$40</f>
        <v>1.5740000000000001</v>
      </c>
      <c r="LA66">
        <f>LA34-LA$40</f>
        <v>1.5760000000000001</v>
      </c>
      <c r="LB66">
        <f>LB34-LB$40</f>
        <v>1.5790000000000002</v>
      </c>
      <c r="LC66">
        <f>LC34-LC$40</f>
        <v>1.5670000000000002</v>
      </c>
      <c r="LD66">
        <f>LD34-LD$40</f>
        <v>1.5760000000000001</v>
      </c>
      <c r="LE66">
        <f>LE34-LE$40</f>
        <v>1.5660000000000001</v>
      </c>
      <c r="LF66">
        <f>LF34-LF$40</f>
        <v>1.5940000000000001</v>
      </c>
      <c r="LG66">
        <f>LG34-LG$40</f>
        <v>1.577</v>
      </c>
      <c r="LH66">
        <f>LH34-LH$40</f>
        <v>1.5750000000000002</v>
      </c>
      <c r="LI66">
        <f>LI34-LI$40</f>
        <v>1.575</v>
      </c>
      <c r="LJ66">
        <f>LJ34-LJ$40</f>
        <v>1.5780000000000001</v>
      </c>
      <c r="LK66">
        <f>LK34-LK$40</f>
        <v>1.5670000000000002</v>
      </c>
      <c r="LL66">
        <f>LL34-LL$40</f>
        <v>1.575</v>
      </c>
      <c r="LM66">
        <f>LM34-LM$40</f>
        <v>1.5680000000000001</v>
      </c>
      <c r="LN66">
        <f>LN34-LN$40</f>
        <v>1.5680000000000001</v>
      </c>
      <c r="LO66">
        <f>LO34-LO$40</f>
        <v>1.5780000000000001</v>
      </c>
      <c r="LP66">
        <f>LP34-LP$40</f>
        <v>1.5750000000000002</v>
      </c>
      <c r="LQ66">
        <f>LQ34-LQ$40</f>
        <v>1.571</v>
      </c>
      <c r="LR66">
        <f>LR34-LR$40</f>
        <v>1.627</v>
      </c>
      <c r="LS66">
        <f>LS34-LS$40</f>
        <v>1.569</v>
      </c>
      <c r="LT66">
        <f>LT34-LT$40</f>
        <v>1.651</v>
      </c>
      <c r="LU66">
        <f>LU34-LU$40</f>
        <v>1.5730000000000002</v>
      </c>
      <c r="LV66">
        <f>LV34-LV$40</f>
        <v>1.57</v>
      </c>
      <c r="LW66">
        <f>LW34-LW$40</f>
        <v>1.5609999999999999</v>
      </c>
      <c r="LX66">
        <f>LX34-LX$40</f>
        <v>1.575</v>
      </c>
      <c r="LY66">
        <f>LY34-LY$40</f>
        <v>1.5740000000000001</v>
      </c>
      <c r="LZ66">
        <f>LZ34-LZ$40</f>
        <v>1.571</v>
      </c>
      <c r="MA66">
        <f>MA34-MA$40</f>
        <v>1.5649999999999999</v>
      </c>
      <c r="MB66">
        <f>MB34-MB$40</f>
        <v>1.5740000000000001</v>
      </c>
      <c r="MC66">
        <f>MC34-MC$40</f>
        <v>1.569</v>
      </c>
      <c r="MD66">
        <f>MD34-MD$40</f>
        <v>1.5690000000000002</v>
      </c>
      <c r="ME66">
        <f>ME34-ME$40</f>
        <v>1.5760000000000001</v>
      </c>
      <c r="MF66">
        <f>MF34-MF$40</f>
        <v>1.5830000000000002</v>
      </c>
      <c r="MG66">
        <f>MG34-MG$40</f>
        <v>1.5840000000000001</v>
      </c>
      <c r="MH66">
        <f>MH34-MH$40</f>
        <v>1.595</v>
      </c>
      <c r="MI66">
        <f>MI34-MI$40</f>
        <v>1.5650000000000002</v>
      </c>
      <c r="MJ66">
        <f>MJ34-MJ$40</f>
        <v>1.5730000000000002</v>
      </c>
      <c r="MK66">
        <f>MK34-MK$40</f>
        <v>1.5660000000000001</v>
      </c>
      <c r="ML66">
        <f>ML34-ML$40</f>
        <v>1.5669999999999999</v>
      </c>
      <c r="MM66">
        <f>MM34-MM$40</f>
        <v>1.589</v>
      </c>
      <c r="MN66">
        <f>MN34-MN$40</f>
        <v>1.5680000000000001</v>
      </c>
      <c r="MO66">
        <f>MO34-MO$40</f>
        <v>1.5660000000000001</v>
      </c>
      <c r="MP66">
        <f>MP34-MP$40</f>
        <v>1.5720000000000001</v>
      </c>
      <c r="MQ66">
        <f>MQ34-MQ$40</f>
        <v>1.5610000000000002</v>
      </c>
      <c r="MR66">
        <f>MR34-MR$40</f>
        <v>1.5569999999999999</v>
      </c>
      <c r="MS66">
        <f>MS34-MS$40</f>
        <v>1.5740000000000001</v>
      </c>
      <c r="MT66">
        <f>MT34-MT$40</f>
        <v>1.569</v>
      </c>
      <c r="MU66">
        <f>MU34-MU$40</f>
        <v>1.57</v>
      </c>
      <c r="MV66">
        <f>MV34-MV$40</f>
        <v>1.5979999999999999</v>
      </c>
      <c r="MW66">
        <f>MW34-MW$40</f>
        <v>1.5649999999999999</v>
      </c>
      <c r="MX66">
        <f>MX34-MX$40</f>
        <v>1.5660000000000001</v>
      </c>
      <c r="MY66">
        <f>MY34-MY$40</f>
        <v>1.56</v>
      </c>
      <c r="MZ66">
        <f>MZ34-MZ$40</f>
        <v>1.5669999999999999</v>
      </c>
      <c r="NA66">
        <f>NA34-NA$40</f>
        <v>1.591</v>
      </c>
      <c r="NB66">
        <f>NB34-NB$40</f>
        <v>1.5630000000000002</v>
      </c>
      <c r="NC66">
        <f>NC34-NC$40</f>
        <v>1.5680000000000001</v>
      </c>
      <c r="ND66">
        <f>ND34-ND$40</f>
        <v>1.5720000000000001</v>
      </c>
      <c r="NE66">
        <f>NE34-NE$40</f>
        <v>1.57</v>
      </c>
      <c r="NF66">
        <f>NF34-NF$40</f>
        <v>1.5730000000000002</v>
      </c>
      <c r="NG66">
        <f>NG34-NG$40</f>
        <v>1.5610000000000002</v>
      </c>
      <c r="NH66">
        <f>NH34-NH$40</f>
        <v>1.5650000000000002</v>
      </c>
      <c r="NI66">
        <f>NI34-NI$40</f>
        <v>1.569</v>
      </c>
      <c r="NJ66">
        <f>NJ34-NJ$40</f>
        <v>1.5680000000000001</v>
      </c>
      <c r="NK66">
        <f>NK34-NK$40</f>
        <v>1.5609999999999999</v>
      </c>
      <c r="NL66">
        <f>NL34-NL$40</f>
        <v>1.57</v>
      </c>
      <c r="NM66">
        <f>NM34-NM$40</f>
        <v>1.5680000000000001</v>
      </c>
      <c r="NN66">
        <f>NN34-NN$40</f>
        <v>1.5720000000000001</v>
      </c>
    </row>
    <row r="67" spans="2:378" x14ac:dyDescent="0.35">
      <c r="C67" s="17" t="s">
        <v>470</v>
      </c>
      <c r="D67">
        <f>D35-D$40</f>
        <v>4.7999999999999987E-2</v>
      </c>
      <c r="E67">
        <f>E35-E$40</f>
        <v>4.9999999999999989E-2</v>
      </c>
      <c r="F67">
        <f>F35-F$40</f>
        <v>4.4999999999999984E-2</v>
      </c>
      <c r="G67">
        <f>G35-G$40</f>
        <v>4.8999999999999988E-2</v>
      </c>
      <c r="H67">
        <f>H35-H$40</f>
        <v>4.9999999999999989E-2</v>
      </c>
      <c r="I67">
        <f>I35-I$40</f>
        <v>5.099999999999999E-2</v>
      </c>
      <c r="J67">
        <f>J35-J$40</f>
        <v>5.3999999999999992E-2</v>
      </c>
      <c r="K67">
        <f>K35-K$40</f>
        <v>5.1999999999999991E-2</v>
      </c>
      <c r="L67">
        <f>L35-L$40</f>
        <v>4.8999999999999988E-2</v>
      </c>
      <c r="M67">
        <f>M35-M$40</f>
        <v>5.4999999999999993E-2</v>
      </c>
      <c r="N67">
        <f>N35-N$40</f>
        <v>5.2999999999999992E-2</v>
      </c>
      <c r="O67">
        <f>O35-O$40</f>
        <v>5.4999999999999993E-2</v>
      </c>
      <c r="P67">
        <f>P35-P$40</f>
        <v>5.8999999999999997E-2</v>
      </c>
      <c r="Q67">
        <f>Q35-Q$40</f>
        <v>0.06</v>
      </c>
      <c r="R67">
        <f>R35-R$40</f>
        <v>5.8999999999999997E-2</v>
      </c>
      <c r="S67">
        <f>S35-S$40</f>
        <v>5.8999999999999997E-2</v>
      </c>
      <c r="T67">
        <f>T35-T$40</f>
        <v>0.06</v>
      </c>
      <c r="U67">
        <f>U35-U$40</f>
        <v>5.8999999999999997E-2</v>
      </c>
      <c r="V67">
        <f>V35-V$40</f>
        <v>6.2E-2</v>
      </c>
      <c r="W67">
        <f>W35-W$40</f>
        <v>6.2E-2</v>
      </c>
      <c r="X67">
        <f>X35-X$40</f>
        <v>6.4000000000000001E-2</v>
      </c>
      <c r="Y67">
        <f>Y35-Y$40</f>
        <v>6.4000000000000001E-2</v>
      </c>
      <c r="Z67">
        <f>Z35-Z$40</f>
        <v>6.8000000000000005E-2</v>
      </c>
      <c r="AA67">
        <f>AA35-AA$40</f>
        <v>6.7000000000000004E-2</v>
      </c>
      <c r="AB67">
        <f>AB35-AB$40</f>
        <v>6.8000000000000005E-2</v>
      </c>
      <c r="AC67">
        <f>AC35-AC$40</f>
        <v>7.400000000000001E-2</v>
      </c>
      <c r="AD67">
        <f>AD35-AD$40</f>
        <v>6.9000000000000006E-2</v>
      </c>
      <c r="AE67">
        <f>AE35-AE$40</f>
        <v>7.0000000000000007E-2</v>
      </c>
      <c r="AF67">
        <f>AF35-AF$40</f>
        <v>7.400000000000001E-2</v>
      </c>
      <c r="AG67">
        <f>AG35-AG$40</f>
        <v>7.9999999999999988E-2</v>
      </c>
      <c r="AH67">
        <f>AH35-AH$40</f>
        <v>7.7999999999999986E-2</v>
      </c>
      <c r="AI67">
        <f>AI35-AI$40</f>
        <v>7.9999999999999988E-2</v>
      </c>
      <c r="AJ67">
        <f>AJ35-AJ$40</f>
        <v>7.9999999999999988E-2</v>
      </c>
      <c r="AK67">
        <f>AK35-AK$40</f>
        <v>8.299999999999999E-2</v>
      </c>
      <c r="AL67">
        <f>AL35-AL$40</f>
        <v>8.299999999999999E-2</v>
      </c>
      <c r="AM67">
        <f>AM35-AM$40</f>
        <v>8.4999999999999992E-2</v>
      </c>
      <c r="AN67">
        <f>AN35-AN$40</f>
        <v>8.6999999999999994E-2</v>
      </c>
      <c r="AO67">
        <f>AO35-AO$40</f>
        <v>8.7999999999999995E-2</v>
      </c>
      <c r="AP67">
        <f>AP35-AP$40</f>
        <v>8.7999999999999995E-2</v>
      </c>
      <c r="AQ67">
        <f>AQ35-AQ$40</f>
        <v>0.09</v>
      </c>
      <c r="AR67">
        <f>AR35-AR$40</f>
        <v>9.4E-2</v>
      </c>
      <c r="AS67">
        <f>AS35-AS$40</f>
        <v>9.6000000000000002E-2</v>
      </c>
      <c r="AT67">
        <f>AT35-AT$40</f>
        <v>0.10300000000000001</v>
      </c>
      <c r="AU67">
        <f>AU35-AU$40</f>
        <v>9.8000000000000004E-2</v>
      </c>
      <c r="AV67">
        <f>AV35-AV$40</f>
        <v>0.10200000000000001</v>
      </c>
      <c r="AW67">
        <f>AW35-AW$40</f>
        <v>0.10200000000000001</v>
      </c>
      <c r="AX67">
        <f>AX35-AX$40</f>
        <v>0.10500000000000001</v>
      </c>
      <c r="AY67">
        <f>AY35-AY$40</f>
        <v>0.10900000000000001</v>
      </c>
      <c r="AZ67">
        <f>AZ35-AZ$40</f>
        <v>0.11500000000000002</v>
      </c>
      <c r="BA67">
        <f>BA35-BA$40</f>
        <v>0.10900000000000001</v>
      </c>
      <c r="BB67">
        <f>BB35-BB$40</f>
        <v>0.11400000000000002</v>
      </c>
      <c r="BC67">
        <f>BC35-BC$40</f>
        <v>0.11400000000000002</v>
      </c>
      <c r="BD67">
        <f>BD35-BD$40</f>
        <v>0.11800000000000002</v>
      </c>
      <c r="BE67">
        <f>BE35-BE$40</f>
        <v>0.12200000000000003</v>
      </c>
      <c r="BF67">
        <f>BF35-BF$40</f>
        <v>0.12399999999999997</v>
      </c>
      <c r="BG67">
        <f>BG35-BG$40</f>
        <v>0.12899999999999998</v>
      </c>
      <c r="BH67">
        <f>BH35-BH$40</f>
        <v>0.12999999999999998</v>
      </c>
      <c r="BI67">
        <f>BI35-BI$40</f>
        <v>0.13299999999999998</v>
      </c>
      <c r="BJ67">
        <f>BJ35-BJ$40</f>
        <v>0.13399999999999998</v>
      </c>
      <c r="BK67">
        <f>BK35-BK$40</f>
        <v>0.13799999999999998</v>
      </c>
      <c r="BL67">
        <f>BL35-BL$40</f>
        <v>0.14099999999999999</v>
      </c>
      <c r="BM67">
        <f>BM35-BM$40</f>
        <v>0.14499999999999999</v>
      </c>
      <c r="BN67">
        <f>BN35-BN$40</f>
        <v>0.14399999999999999</v>
      </c>
      <c r="BO67">
        <f>BO35-BO$40</f>
        <v>0.151</v>
      </c>
      <c r="BP67">
        <f>BP35-BP$40</f>
        <v>0.158</v>
      </c>
      <c r="BQ67">
        <f>BQ35-BQ$40</f>
        <v>0.161</v>
      </c>
      <c r="BR67">
        <f>BR35-BR$40</f>
        <v>0.16200000000000001</v>
      </c>
      <c r="BS67">
        <f>BS35-BS$40</f>
        <v>0.16500000000000001</v>
      </c>
      <c r="BT67">
        <f>BT35-BT$40</f>
        <v>0.17100000000000001</v>
      </c>
      <c r="BU67">
        <f>BU35-BU$40</f>
        <v>0.20299999999999999</v>
      </c>
      <c r="BV67">
        <f>BV35-BV$40</f>
        <v>0.17700000000000002</v>
      </c>
      <c r="BW67">
        <f>BW35-BW$40</f>
        <v>0.18500000000000003</v>
      </c>
      <c r="BX67">
        <f>BX35-BX$40</f>
        <v>0.18799999999999997</v>
      </c>
      <c r="BY67">
        <f>BY35-BY$40</f>
        <v>0.19399999999999998</v>
      </c>
      <c r="BZ67">
        <f>BZ35-BZ$40</f>
        <v>0.19699999999999998</v>
      </c>
      <c r="CA67">
        <f>CA35-CA$40</f>
        <v>0.20099999999999998</v>
      </c>
      <c r="CB67">
        <f>CB35-CB$40</f>
        <v>0.20599999999999999</v>
      </c>
      <c r="CC67">
        <f>CC35-CC$40</f>
        <v>0.21099999999999999</v>
      </c>
      <c r="CD67">
        <f>CD35-CD$40</f>
        <v>0.22</v>
      </c>
      <c r="CE67">
        <f>CE35-CE$40</f>
        <v>0.26</v>
      </c>
      <c r="CF67">
        <f>CF35-CF$40</f>
        <v>0.23</v>
      </c>
      <c r="CG67">
        <f>CG35-CG$40</f>
        <v>0.23700000000000002</v>
      </c>
      <c r="CH67">
        <f>CH35-CH$40</f>
        <v>0.23900000000000002</v>
      </c>
      <c r="CI67">
        <f>CI35-CI$40</f>
        <v>0.24500000000000002</v>
      </c>
      <c r="CJ67">
        <f>CJ35-CJ$40</f>
        <v>0.24999999999999997</v>
      </c>
      <c r="CK67">
        <f>CK35-CK$40</f>
        <v>0.25800000000000001</v>
      </c>
      <c r="CL67">
        <f>CL35-CL$40</f>
        <v>0.26600000000000001</v>
      </c>
      <c r="CM67">
        <f>CM35-CM$40</f>
        <v>0.27500000000000002</v>
      </c>
      <c r="CN67">
        <f>CN35-CN$40</f>
        <v>0.27900000000000003</v>
      </c>
      <c r="CO67">
        <f>CO35-CO$40</f>
        <v>0.28500000000000003</v>
      </c>
      <c r="CP67">
        <f>CP35-CP$40</f>
        <v>0.29400000000000004</v>
      </c>
      <c r="CQ67">
        <f>CQ35-CQ$40</f>
        <v>0.29800000000000004</v>
      </c>
      <c r="CR67">
        <f>CR35-CR$40</f>
        <v>0.31000000000000005</v>
      </c>
      <c r="CS67">
        <f>CS35-CS$40</f>
        <v>0.31399999999999995</v>
      </c>
      <c r="CT67">
        <f>CT35-CT$40</f>
        <v>0.32099999999999995</v>
      </c>
      <c r="CU67">
        <f>CU35-CU$40</f>
        <v>0.32699999999999996</v>
      </c>
      <c r="CV67">
        <f>CV35-CV$40</f>
        <v>0.33599999999999997</v>
      </c>
      <c r="CW67">
        <f>CW35-CW$40</f>
        <v>0.34799999999999998</v>
      </c>
      <c r="CX67">
        <f>CX35-CX$40</f>
        <v>0.35299999999999998</v>
      </c>
      <c r="CY67">
        <f>CY35-CY$40</f>
        <v>0.36399999999999999</v>
      </c>
      <c r="CZ67">
        <f>CZ35-CZ$40</f>
        <v>0.37</v>
      </c>
      <c r="DA67">
        <f>DA35-DA$40</f>
        <v>0.38</v>
      </c>
      <c r="DB67">
        <f>DB35-DB$40</f>
        <v>0.38800000000000001</v>
      </c>
      <c r="DC67">
        <f>DC35-DC$40</f>
        <v>0.39400000000000002</v>
      </c>
      <c r="DD67">
        <f>DD35-DD$40</f>
        <v>0.40799999999999992</v>
      </c>
      <c r="DE67">
        <f>DE35-DE$40</f>
        <v>0.41799999999999993</v>
      </c>
      <c r="DF67">
        <f>DF35-DF$40</f>
        <v>0.42499999999999993</v>
      </c>
      <c r="DG67">
        <f>DG35-DG$40</f>
        <v>0.45999999999999996</v>
      </c>
      <c r="DH67">
        <f>DH35-DH$40</f>
        <v>0.44199999999999995</v>
      </c>
      <c r="DI67">
        <f>DI35-DI$40</f>
        <v>0.45299999999999996</v>
      </c>
      <c r="DJ67">
        <f>DJ35-DJ$40</f>
        <v>0.46199999999999997</v>
      </c>
      <c r="DK67">
        <f>DK35-DK$40</f>
        <v>0.47599999999999998</v>
      </c>
      <c r="DL67">
        <f>DL35-DL$40</f>
        <v>0.48299999999999998</v>
      </c>
      <c r="DM67">
        <f>DM35-DM$40</f>
        <v>0.49</v>
      </c>
      <c r="DN67">
        <f>DN35-DN$40</f>
        <v>0.50700000000000001</v>
      </c>
      <c r="DO67">
        <f>DO35-DO$40</f>
        <v>0.51200000000000001</v>
      </c>
      <c r="DP67">
        <f>DP35-DP$40</f>
        <v>0.52200000000000002</v>
      </c>
      <c r="DQ67">
        <f>DQ35-DQ$40</f>
        <v>0.53399999999999992</v>
      </c>
      <c r="DR67">
        <f>DR35-DR$40</f>
        <v>0.54299999999999993</v>
      </c>
      <c r="DS67">
        <f>DS35-DS$40</f>
        <v>0.55199999999999994</v>
      </c>
      <c r="DT67">
        <f>DT35-DT$40</f>
        <v>0.56299999999999994</v>
      </c>
      <c r="DU67">
        <f>DU35-DU$40</f>
        <v>0.56999999999999995</v>
      </c>
      <c r="DV67">
        <f>DV35-DV$40</f>
        <v>0.58699999999999997</v>
      </c>
      <c r="DW67">
        <f>DW35-DW$40</f>
        <v>0.59399999999999997</v>
      </c>
      <c r="DX67">
        <f>DX35-DX$40</f>
        <v>0.60699999999999998</v>
      </c>
      <c r="DY67">
        <f>DY35-DY$40</f>
        <v>0.61599999999999999</v>
      </c>
      <c r="DZ67">
        <f>DZ35-DZ$40</f>
        <v>0.63100000000000001</v>
      </c>
      <c r="EA67">
        <f>EA35-EA$40</f>
        <v>0.63700000000000001</v>
      </c>
      <c r="EB67">
        <f>EB35-EB$40</f>
        <v>0.65</v>
      </c>
      <c r="EC67">
        <f>EC35-EC$40</f>
        <v>0.65899999999999992</v>
      </c>
      <c r="ED67">
        <f>ED35-ED$40</f>
        <v>0.66499999999999992</v>
      </c>
      <c r="EE67">
        <f>EE35-EE$40</f>
        <v>0.68399999999999994</v>
      </c>
      <c r="EF67">
        <f>EF35-EF$40</f>
        <v>0.69199999999999995</v>
      </c>
      <c r="EG67">
        <f>EG35-EG$40</f>
        <v>0.70299999999999996</v>
      </c>
      <c r="EH67">
        <f>EH35-EH$40</f>
        <v>0.70899999999999996</v>
      </c>
      <c r="EI67">
        <f>EI35-EI$40</f>
        <v>0.72099999999999997</v>
      </c>
      <c r="EJ67">
        <f>EJ35-EJ$40</f>
        <v>0.73499999999999999</v>
      </c>
      <c r="EK67">
        <f>EK35-EK$40</f>
        <v>0.754</v>
      </c>
      <c r="EL67">
        <f>EL35-EL$40</f>
        <v>0.749</v>
      </c>
      <c r="EM67">
        <f>EM35-EM$40</f>
        <v>0.76100000000000001</v>
      </c>
      <c r="EN67">
        <f>EN35-EN$40</f>
        <v>0.77</v>
      </c>
      <c r="EO67">
        <f>EO35-EO$40</f>
        <v>0.78399999999999992</v>
      </c>
      <c r="EP67">
        <f>EP35-EP$40</f>
        <v>0.78999999999999992</v>
      </c>
      <c r="EQ67">
        <f>EQ35-EQ$40</f>
        <v>0.80399999999999994</v>
      </c>
      <c r="ER67">
        <f>ER35-ER$40</f>
        <v>0.80999999999999994</v>
      </c>
      <c r="ES67">
        <f>ES35-ES$40</f>
        <v>0.82199999999999995</v>
      </c>
      <c r="ET67">
        <f>ET35-ET$40</f>
        <v>0.83799999999999997</v>
      </c>
      <c r="EU67">
        <f>EU35-EU$40</f>
        <v>0.84499999999999997</v>
      </c>
      <c r="EV67">
        <f>EV35-EV$40</f>
        <v>0.85499999999999998</v>
      </c>
      <c r="EW67">
        <f>EW35-EW$40</f>
        <v>0.85799999999999987</v>
      </c>
      <c r="EX67">
        <f>EX35-EX$40</f>
        <v>0.87699999999999989</v>
      </c>
      <c r="EY67">
        <f>EY35-EY$40</f>
        <v>0.8849999999999999</v>
      </c>
      <c r="EZ67">
        <f>EZ35-EZ$40</f>
        <v>0.8849999999999999</v>
      </c>
      <c r="FA67">
        <f>FA35-FA$40</f>
        <v>0.89300000000000002</v>
      </c>
      <c r="FB67">
        <f>FB35-FB$40</f>
        <v>0.90500000000000003</v>
      </c>
      <c r="FC67">
        <f>FC35-FC$40</f>
        <v>0.91899999999999993</v>
      </c>
      <c r="FD67">
        <f>FD35-FD$40</f>
        <v>0.93199999999999994</v>
      </c>
      <c r="FE67">
        <f>FE35-FE$40</f>
        <v>0.96599999999999997</v>
      </c>
      <c r="FF67">
        <f>FF35-FF$40</f>
        <v>0.94899999999999995</v>
      </c>
      <c r="FG67">
        <f>FG35-FG$40</f>
        <v>0.95200000000000007</v>
      </c>
      <c r="FH67">
        <f>FH35-FH$40</f>
        <v>0.97199999999999998</v>
      </c>
      <c r="FI67">
        <f>FI35-FI$40</f>
        <v>0.98199999999999987</v>
      </c>
      <c r="FJ67">
        <f>FJ35-FJ$40</f>
        <v>0.98299999999999987</v>
      </c>
      <c r="FK67">
        <f>FK35-FK$40</f>
        <v>0.998</v>
      </c>
      <c r="FL67">
        <f>FL35-FL$40</f>
        <v>0.996</v>
      </c>
      <c r="FM67">
        <f>FM35-FM$40</f>
        <v>1.01</v>
      </c>
      <c r="FN67">
        <f>FN35-FN$40</f>
        <v>1.024</v>
      </c>
      <c r="FO67">
        <f>FO35-FO$40</f>
        <v>1.0249999999999999</v>
      </c>
      <c r="FP67">
        <f>FP35-FP$40</f>
        <v>1.0350000000000001</v>
      </c>
      <c r="FQ67">
        <f>FQ35-FQ$40</f>
        <v>1.046</v>
      </c>
      <c r="FR67">
        <f>FR35-FR$40</f>
        <v>1.0589999999999999</v>
      </c>
      <c r="FS67">
        <f>FS35-FS$40</f>
        <v>1.0740000000000001</v>
      </c>
      <c r="FT67">
        <f>FT35-FT$40</f>
        <v>1.081</v>
      </c>
      <c r="FU67">
        <f>FU35-FU$40</f>
        <v>1.08</v>
      </c>
      <c r="FV67">
        <f>FV35-FV$40</f>
        <v>1.095</v>
      </c>
      <c r="FW67">
        <f>FW35-FW$40</f>
        <v>1.105</v>
      </c>
      <c r="FX67">
        <f>FX35-FX$40</f>
        <v>1.1060000000000001</v>
      </c>
      <c r="FY67">
        <f>FY35-FY$40</f>
        <v>1.125</v>
      </c>
      <c r="FZ67">
        <f>FZ35-FZ$40</f>
        <v>1.1239999999999999</v>
      </c>
      <c r="GA67">
        <f>GA35-GA$40</f>
        <v>1.137</v>
      </c>
      <c r="GB67">
        <f>GB35-GB$40</f>
        <v>1.149</v>
      </c>
      <c r="GC67">
        <f>GC35-GC$40</f>
        <v>1.155</v>
      </c>
      <c r="GD67">
        <f>GD35-GD$40</f>
        <v>1.1560000000000001</v>
      </c>
      <c r="GE67">
        <f>GE35-GE$40</f>
        <v>1.167</v>
      </c>
      <c r="GF67">
        <f>GF35-GF$40</f>
        <v>1.17</v>
      </c>
      <c r="GG67">
        <f>GG35-GG$40</f>
        <v>1.1780000000000002</v>
      </c>
      <c r="GH67">
        <f>GH35-GH$40</f>
        <v>1.1870000000000001</v>
      </c>
      <c r="GI67">
        <f>GI35-GI$40</f>
        <v>1.1859999999999999</v>
      </c>
      <c r="GJ67">
        <f>GJ35-GJ$40</f>
        <v>1.1920000000000002</v>
      </c>
      <c r="GK67">
        <f>GK35-GK$40</f>
        <v>1.2070000000000001</v>
      </c>
      <c r="GL67">
        <f>GL35-GL$40</f>
        <v>1.2150000000000001</v>
      </c>
      <c r="GM67">
        <f>GM35-GM$40</f>
        <v>1.2180000000000002</v>
      </c>
      <c r="GN67">
        <f>GN35-GN$40</f>
        <v>1.2229999999999999</v>
      </c>
      <c r="GO67">
        <f>GO35-GO$40</f>
        <v>1.2390000000000001</v>
      </c>
      <c r="GP67">
        <f>GP35-GP$40</f>
        <v>1.2449999999999999</v>
      </c>
      <c r="GQ67">
        <f>GQ35-GQ$40</f>
        <v>1.242</v>
      </c>
      <c r="GR67">
        <f>GR35-GR$40</f>
        <v>1.26</v>
      </c>
      <c r="GS67">
        <f>GS35-GS$40</f>
        <v>1.2630000000000001</v>
      </c>
      <c r="GT67">
        <f>GT35-GT$40</f>
        <v>1.2729999999999999</v>
      </c>
      <c r="GU67">
        <f>GU35-GU$40</f>
        <v>1.274</v>
      </c>
      <c r="GV67">
        <f>GV35-GV$40</f>
        <v>1.288</v>
      </c>
      <c r="GW67">
        <f>GW35-GW$40</f>
        <v>1.2870000000000001</v>
      </c>
      <c r="GX67">
        <f>GX35-GX$40</f>
        <v>1.2929999999999999</v>
      </c>
      <c r="GY67">
        <f>GY35-GY$40</f>
        <v>1.306</v>
      </c>
      <c r="GZ67">
        <f>GZ35-GZ$40</f>
        <v>1.319</v>
      </c>
      <c r="HA67">
        <f>HA35-HA$40</f>
        <v>1.3210000000000002</v>
      </c>
      <c r="HB67">
        <f>HB35-HB$40</f>
        <v>1.331</v>
      </c>
      <c r="HC67">
        <f>HC35-HC$40</f>
        <v>1.33</v>
      </c>
      <c r="HD67">
        <f>HD35-HD$40</f>
        <v>1.3360000000000001</v>
      </c>
      <c r="HE67">
        <f>HE35-HE$40</f>
        <v>1.4120000000000001</v>
      </c>
      <c r="HF67">
        <f>HF35-HF$40</f>
        <v>1.353</v>
      </c>
      <c r="HG67">
        <f>HG35-HG$40</f>
        <v>1.359</v>
      </c>
      <c r="HH67">
        <f>HH35-HH$40</f>
        <v>1.369</v>
      </c>
      <c r="HI67">
        <f>HI35-HI$40</f>
        <v>1.371</v>
      </c>
      <c r="HJ67">
        <f>HJ35-HJ$40</f>
        <v>1.3660000000000001</v>
      </c>
      <c r="HK67">
        <f>HK35-HK$40</f>
        <v>1.369</v>
      </c>
      <c r="HL67">
        <f>HL35-HL$40</f>
        <v>1.3819999999999999</v>
      </c>
      <c r="HM67">
        <f>HM35-HM$40</f>
        <v>1.3840000000000001</v>
      </c>
      <c r="HN67">
        <f>HN35-HN$40</f>
        <v>1.3979999999999999</v>
      </c>
      <c r="HO67">
        <f>HO35-HO$40</f>
        <v>1.4060000000000001</v>
      </c>
      <c r="HP67">
        <f>HP35-HP$40</f>
        <v>1.407</v>
      </c>
      <c r="HQ67">
        <f>HQ35-HQ$40</f>
        <v>1.4060000000000001</v>
      </c>
      <c r="HR67">
        <f>HR35-HR$40</f>
        <v>1.42</v>
      </c>
      <c r="HS67">
        <f>HS35-HS$40</f>
        <v>1.431</v>
      </c>
      <c r="HT67">
        <f>HT35-HT$40</f>
        <v>1.4340000000000002</v>
      </c>
      <c r="HU67">
        <f>HU35-HU$40</f>
        <v>1.4410000000000001</v>
      </c>
      <c r="HV67">
        <f>HV35-HV$40</f>
        <v>1.4379999999999999</v>
      </c>
      <c r="HW67">
        <f>HW35-HW$40</f>
        <v>1.448</v>
      </c>
      <c r="HX67">
        <f>HX35-HX$40</f>
        <v>1.4570000000000001</v>
      </c>
      <c r="HY67">
        <f>HY35-HY$40</f>
        <v>1.4580000000000002</v>
      </c>
      <c r="HZ67">
        <f>HZ35-HZ$40</f>
        <v>1.4690000000000001</v>
      </c>
      <c r="IA67">
        <f>IA35-IA$40</f>
        <v>1.4670000000000001</v>
      </c>
      <c r="IB67">
        <f>IB35-IB$40</f>
        <v>1.4810000000000001</v>
      </c>
      <c r="IC67">
        <f>IC35-IC$40</f>
        <v>1.48</v>
      </c>
      <c r="ID67">
        <f>ID35-ID$40</f>
        <v>1.484</v>
      </c>
      <c r="IE67">
        <f>IE35-IE$40</f>
        <v>1.494</v>
      </c>
      <c r="IF67">
        <f>IF35-IF$40</f>
        <v>1.502</v>
      </c>
      <c r="IG67">
        <f>IG35-IG$40</f>
        <v>1.52</v>
      </c>
      <c r="IH67">
        <f>IH35-IH$40</f>
        <v>1.5110000000000001</v>
      </c>
      <c r="II67">
        <f>II35-II$40</f>
        <v>1.5130000000000001</v>
      </c>
      <c r="IJ67">
        <f>IJ35-IJ$40</f>
        <v>1.5109999999999999</v>
      </c>
      <c r="IK67">
        <f>IK35-IK$40</f>
        <v>1.5170000000000001</v>
      </c>
      <c r="IL67">
        <f>IL35-IL$40</f>
        <v>1.526</v>
      </c>
      <c r="IM67">
        <f>IM35-IM$40</f>
        <v>1.528</v>
      </c>
      <c r="IN67">
        <f>IN35-IN$40</f>
        <v>1.5410000000000001</v>
      </c>
      <c r="IO67">
        <f>IO35-IO$40</f>
        <v>1.5329999999999999</v>
      </c>
      <c r="IP67">
        <f>IP35-IP$40</f>
        <v>1.546</v>
      </c>
      <c r="IQ67">
        <f>IQ35-IQ$40</f>
        <v>1.548</v>
      </c>
      <c r="IR67">
        <f>IR35-IR$40</f>
        <v>1.5549999999999999</v>
      </c>
      <c r="IS67">
        <f>IS35-IS$40</f>
        <v>1.5569999999999999</v>
      </c>
      <c r="IT67">
        <f>IT35-IT$40</f>
        <v>1.5630000000000002</v>
      </c>
      <c r="IU67">
        <f>IU35-IU$40</f>
        <v>1.5680000000000001</v>
      </c>
      <c r="IV67">
        <f>IV35-IV$40</f>
        <v>1.5640000000000001</v>
      </c>
      <c r="IW67">
        <f>IW35-IW$40</f>
        <v>1.5660000000000001</v>
      </c>
      <c r="IX67">
        <f>IX35-IX$40</f>
        <v>1.5620000000000001</v>
      </c>
      <c r="IY67">
        <f>IY35-IY$40</f>
        <v>1.57</v>
      </c>
      <c r="IZ67">
        <f>IZ35-IZ$40</f>
        <v>1.575</v>
      </c>
      <c r="JA67">
        <f>JA35-JA$40</f>
        <v>1.5810000000000002</v>
      </c>
      <c r="JB67">
        <f>JB35-JB$40</f>
        <v>1.5820000000000001</v>
      </c>
      <c r="JC67">
        <f>JC35-JC$40</f>
        <v>1.5780000000000001</v>
      </c>
      <c r="JD67">
        <f>JD35-JD$40</f>
        <v>1.5640000000000001</v>
      </c>
      <c r="JE67">
        <f>JE35-JE$40</f>
        <v>1.5790000000000002</v>
      </c>
      <c r="JF67">
        <f>JF35-JF$40</f>
        <v>1.5760000000000001</v>
      </c>
      <c r="JG67">
        <f>JG35-JG$40</f>
        <v>1.5669999999999999</v>
      </c>
      <c r="JH67">
        <f>JH35-JH$40</f>
        <v>1.5760000000000001</v>
      </c>
      <c r="JI67">
        <f>JI35-JI$40</f>
        <v>1.5660000000000001</v>
      </c>
      <c r="JJ67">
        <f>JJ35-JJ$40</f>
        <v>1.5740000000000001</v>
      </c>
      <c r="JK67">
        <f>JK35-JK$40</f>
        <v>1.5680000000000001</v>
      </c>
      <c r="JL67">
        <f>JL35-JL$40</f>
        <v>1.5620000000000001</v>
      </c>
      <c r="JM67">
        <f>JM35-JM$40</f>
        <v>1.55</v>
      </c>
      <c r="JN67">
        <f>JN35-JN$40</f>
        <v>1.5620000000000001</v>
      </c>
      <c r="JO67">
        <f>JO35-JO$40</f>
        <v>1.5660000000000001</v>
      </c>
      <c r="JP67">
        <f>JP35-JP$40</f>
        <v>1.56</v>
      </c>
      <c r="JQ67">
        <f>JQ35-JQ$40</f>
        <v>1.5610000000000002</v>
      </c>
      <c r="JR67">
        <f>JR35-JR$40</f>
        <v>1.56</v>
      </c>
      <c r="JS67">
        <f>JS35-JS$40</f>
        <v>1.5549999999999999</v>
      </c>
      <c r="JT67">
        <f>JT35-JT$40</f>
        <v>1.5580000000000001</v>
      </c>
      <c r="JU67">
        <f>JU35-JU$40</f>
        <v>1.5620000000000001</v>
      </c>
      <c r="JV67">
        <f>JV35-JV$40</f>
        <v>1.548</v>
      </c>
      <c r="JW67">
        <f>JW35-JW$40</f>
        <v>1.5590000000000002</v>
      </c>
      <c r="JX67">
        <f>JX35-JX$40</f>
        <v>1.5550000000000002</v>
      </c>
      <c r="JY67">
        <f>JY35-JY$40</f>
        <v>1.5509999999999999</v>
      </c>
      <c r="JZ67">
        <f>JZ35-JZ$40</f>
        <v>1.6040000000000001</v>
      </c>
      <c r="KA67">
        <f>KA35-KA$40</f>
        <v>1.5589999999999999</v>
      </c>
      <c r="KB67">
        <f>KB35-KB$40</f>
        <v>1.56</v>
      </c>
      <c r="KC67">
        <f>KC35-KC$40</f>
        <v>1.556</v>
      </c>
      <c r="KD67">
        <f>KD35-KD$40</f>
        <v>1.5529999999999999</v>
      </c>
      <c r="KE67">
        <f>KE35-KE$40</f>
        <v>1.552</v>
      </c>
      <c r="KF67">
        <f>KF35-KF$40</f>
        <v>1.5589999999999999</v>
      </c>
      <c r="KG67">
        <f>KG35-KG$40</f>
        <v>1.544</v>
      </c>
      <c r="KH67">
        <f>KH35-KH$40</f>
        <v>1.554</v>
      </c>
      <c r="KI67">
        <f>KI35-KI$40</f>
        <v>1.554</v>
      </c>
      <c r="KJ67">
        <f>KJ35-KJ$40</f>
        <v>1.5570000000000002</v>
      </c>
      <c r="KK67">
        <f>KK35-KK$40</f>
        <v>1.5449999999999999</v>
      </c>
      <c r="KL67">
        <f>KL35-KL$40</f>
        <v>1.548</v>
      </c>
      <c r="KM67">
        <f>KM35-KM$40</f>
        <v>1.542</v>
      </c>
      <c r="KN67">
        <f>KN35-KN$40</f>
        <v>1.5469999999999999</v>
      </c>
      <c r="KO67">
        <f>KO35-KO$40</f>
        <v>1.5510000000000002</v>
      </c>
      <c r="KP67">
        <f>KP35-KP$40</f>
        <v>1.554</v>
      </c>
      <c r="KQ67">
        <f>KQ35-KQ$40</f>
        <v>1.5470000000000002</v>
      </c>
      <c r="KR67">
        <f>KR35-KR$40</f>
        <v>1.5509999999999999</v>
      </c>
      <c r="KS67">
        <f>KS35-KS$40</f>
        <v>1.5470000000000002</v>
      </c>
      <c r="KT67">
        <f>KT35-KT$40</f>
        <v>1.542</v>
      </c>
      <c r="KU67">
        <f>KU35-KU$40</f>
        <v>1.546</v>
      </c>
      <c r="KV67">
        <f>KV35-KV$40</f>
        <v>1.5469999999999999</v>
      </c>
      <c r="KW67">
        <f>KW35-KW$40</f>
        <v>1.546</v>
      </c>
      <c r="KX67">
        <f>KX35-KX$40</f>
        <v>1.5489999999999999</v>
      </c>
      <c r="KY67">
        <f>KY35-KY$40</f>
        <v>1.5490000000000002</v>
      </c>
      <c r="KZ67">
        <f>KZ35-KZ$40</f>
        <v>1.554</v>
      </c>
      <c r="LA67">
        <f>LA35-LA$40</f>
        <v>1.5470000000000002</v>
      </c>
      <c r="LB67">
        <f>LB35-LB$40</f>
        <v>1.548</v>
      </c>
      <c r="LC67">
        <f>LC35-LC$40</f>
        <v>1.5450000000000002</v>
      </c>
      <c r="LD67">
        <f>LD35-LD$40</f>
        <v>1.548</v>
      </c>
      <c r="LE67">
        <f>LE35-LE$40</f>
        <v>1.5489999999999999</v>
      </c>
      <c r="LF67">
        <f>LF35-LF$40</f>
        <v>1.5450000000000002</v>
      </c>
      <c r="LG67">
        <f>LG35-LG$40</f>
        <v>1.546</v>
      </c>
      <c r="LH67">
        <f>LH35-LH$40</f>
        <v>1.5530000000000002</v>
      </c>
      <c r="LI67">
        <f>LI35-LI$40</f>
        <v>1.5529999999999999</v>
      </c>
      <c r="LJ67">
        <f>LJ35-LJ$40</f>
        <v>1.5490000000000002</v>
      </c>
      <c r="LK67">
        <f>LK35-LK$40</f>
        <v>1.5410000000000001</v>
      </c>
      <c r="LL67">
        <f>LL35-LL$40</f>
        <v>1.546</v>
      </c>
      <c r="LM67">
        <f>LM35-LM$40</f>
        <v>1.5449999999999999</v>
      </c>
      <c r="LN67">
        <f>LN35-LN$40</f>
        <v>1.5450000000000002</v>
      </c>
      <c r="LO67">
        <f>LO35-LO$40</f>
        <v>1.556</v>
      </c>
      <c r="LP67">
        <f>LP35-LP$40</f>
        <v>1.548</v>
      </c>
      <c r="LQ67">
        <f>LQ35-LQ$40</f>
        <v>1.546</v>
      </c>
      <c r="LR67">
        <f>LR35-LR$40</f>
        <v>1.54</v>
      </c>
      <c r="LS67">
        <f>LS35-LS$40</f>
        <v>1.542</v>
      </c>
      <c r="LT67">
        <f>LT35-LT$40</f>
        <v>1.5490000000000002</v>
      </c>
      <c r="LU67">
        <f>LU35-LU$40</f>
        <v>1.542</v>
      </c>
      <c r="LV67">
        <f>LV35-LV$40</f>
        <v>1.546</v>
      </c>
      <c r="LW67">
        <f>LW35-LW$40</f>
        <v>1.5389999999999999</v>
      </c>
      <c r="LX67">
        <f>LX35-LX$40</f>
        <v>1.55</v>
      </c>
      <c r="LY67">
        <f>LY35-LY$40</f>
        <v>1.5650000000000002</v>
      </c>
      <c r="LZ67">
        <f>LZ35-LZ$40</f>
        <v>1.552</v>
      </c>
      <c r="MA67">
        <f>MA35-MA$40</f>
        <v>1.5409999999999999</v>
      </c>
      <c r="MB67">
        <f>MB35-MB$40</f>
        <v>1.5490000000000002</v>
      </c>
      <c r="MC67">
        <f>MC35-MC$40</f>
        <v>1.5469999999999999</v>
      </c>
      <c r="MD67">
        <f>MD35-MD$40</f>
        <v>1.5450000000000002</v>
      </c>
      <c r="ME67">
        <f>ME35-ME$40</f>
        <v>1.546</v>
      </c>
      <c r="MF67">
        <f>MF35-MF$40</f>
        <v>1.5860000000000001</v>
      </c>
      <c r="MG67">
        <f>MG35-MG$40</f>
        <v>1.5750000000000002</v>
      </c>
      <c r="MH67">
        <f>MH35-MH$40</f>
        <v>1.617</v>
      </c>
      <c r="MI67">
        <f>MI35-MI$40</f>
        <v>1.5530000000000002</v>
      </c>
      <c r="MJ67">
        <f>MJ35-MJ$40</f>
        <v>1.556</v>
      </c>
      <c r="MK67">
        <f>MK35-MK$40</f>
        <v>1.542</v>
      </c>
      <c r="ML67">
        <f>ML35-ML$40</f>
        <v>1.546</v>
      </c>
      <c r="MM67">
        <f>MM35-MM$40</f>
        <v>1.5409999999999999</v>
      </c>
      <c r="MN67">
        <f>MN35-MN$40</f>
        <v>1.5429999999999999</v>
      </c>
      <c r="MO67">
        <f>MO35-MO$40</f>
        <v>1.5410000000000001</v>
      </c>
      <c r="MP67">
        <f>MP35-MP$40</f>
        <v>1.5529999999999999</v>
      </c>
      <c r="MQ67">
        <f>MQ35-MQ$40</f>
        <v>1.5370000000000001</v>
      </c>
      <c r="MR67">
        <f>MR35-MR$40</f>
        <v>1.538</v>
      </c>
      <c r="MS67">
        <f>MS35-MS$40</f>
        <v>1.5470000000000002</v>
      </c>
      <c r="MT67">
        <f>MT35-MT$40</f>
        <v>1.542</v>
      </c>
      <c r="MU67">
        <f>MU35-MU$40</f>
        <v>1.5450000000000002</v>
      </c>
      <c r="MV67">
        <f>MV35-MV$40</f>
        <v>1.546</v>
      </c>
      <c r="MW67">
        <f>MW35-MW$40</f>
        <v>1.5409999999999999</v>
      </c>
      <c r="MX67">
        <f>MX35-MX$40</f>
        <v>1.544</v>
      </c>
      <c r="MY67">
        <f>MY35-MY$40</f>
        <v>1.5330000000000001</v>
      </c>
      <c r="MZ67">
        <f>MZ35-MZ$40</f>
        <v>1.546</v>
      </c>
      <c r="NA67">
        <f>NA35-NA$40</f>
        <v>1.6079999999999999</v>
      </c>
      <c r="NB67">
        <f>NB35-NB$40</f>
        <v>1.546</v>
      </c>
      <c r="NC67">
        <f>NC35-NC$40</f>
        <v>1.548</v>
      </c>
      <c r="ND67">
        <f>ND35-ND$40</f>
        <v>1.5470000000000002</v>
      </c>
      <c r="NE67">
        <f>NE35-NE$40</f>
        <v>1.546</v>
      </c>
      <c r="NF67">
        <f>NF35-NF$40</f>
        <v>1.546</v>
      </c>
      <c r="NG67">
        <f>NG35-NG$40</f>
        <v>1.542</v>
      </c>
      <c r="NH67">
        <f>NH35-NH$40</f>
        <v>1.5450000000000002</v>
      </c>
      <c r="NI67">
        <f>NI35-NI$40</f>
        <v>1.546</v>
      </c>
      <c r="NJ67">
        <f>NJ35-NJ$40</f>
        <v>1.583</v>
      </c>
      <c r="NK67">
        <f>NK35-NK$40</f>
        <v>1.5449999999999999</v>
      </c>
      <c r="NL67">
        <f>NL35-NL$40</f>
        <v>1.5490000000000002</v>
      </c>
      <c r="NM67">
        <f>NM35-NM$40</f>
        <v>1.552</v>
      </c>
      <c r="NN67">
        <f>NN35-NN$40</f>
        <v>1.552</v>
      </c>
    </row>
    <row r="68" spans="2:378" x14ac:dyDescent="0.35">
      <c r="C68" s="17" t="s">
        <v>471</v>
      </c>
      <c r="D68">
        <f>D36-D$40</f>
        <v>4.9999999999999989E-2</v>
      </c>
      <c r="E68">
        <f>E36-E$40</f>
        <v>5.2999999999999992E-2</v>
      </c>
      <c r="F68">
        <f>F36-F$40</f>
        <v>4.9999999999999989E-2</v>
      </c>
      <c r="G68">
        <f>G36-G$40</f>
        <v>5.2999999999999992E-2</v>
      </c>
      <c r="H68">
        <f>H36-H$40</f>
        <v>5.099999999999999E-2</v>
      </c>
      <c r="I68">
        <f>I36-I$40</f>
        <v>5.3999999999999992E-2</v>
      </c>
      <c r="J68">
        <f>J36-J$40</f>
        <v>5.7999999999999996E-2</v>
      </c>
      <c r="K68">
        <f>K36-K$40</f>
        <v>5.2999999999999992E-2</v>
      </c>
      <c r="L68">
        <f>L36-L$40</f>
        <v>5.2999999999999992E-2</v>
      </c>
      <c r="M68">
        <f>M36-M$40</f>
        <v>5.8999999999999997E-2</v>
      </c>
      <c r="N68">
        <f>N36-N$40</f>
        <v>5.2999999999999992E-2</v>
      </c>
      <c r="O68">
        <f>O36-O$40</f>
        <v>5.5999999999999994E-2</v>
      </c>
      <c r="P68">
        <f>P36-P$40</f>
        <v>0.06</v>
      </c>
      <c r="Q68">
        <f>Q36-Q$40</f>
        <v>0.06</v>
      </c>
      <c r="R68">
        <f>R36-R$40</f>
        <v>5.8999999999999997E-2</v>
      </c>
      <c r="S68">
        <f>S36-S$40</f>
        <v>0.06</v>
      </c>
      <c r="T68">
        <f>T36-T$40</f>
        <v>6.2E-2</v>
      </c>
      <c r="U68">
        <f>U36-U$40</f>
        <v>5.8999999999999997E-2</v>
      </c>
      <c r="V68">
        <f>V36-V$40</f>
        <v>6.4000000000000001E-2</v>
      </c>
      <c r="W68">
        <f>W36-W$40</f>
        <v>6.3E-2</v>
      </c>
      <c r="X68">
        <f>X36-X$40</f>
        <v>6.3E-2</v>
      </c>
      <c r="Y68">
        <f>Y36-Y$40</f>
        <v>6.4000000000000001E-2</v>
      </c>
      <c r="Z68">
        <f>Z36-Z$40</f>
        <v>6.6000000000000003E-2</v>
      </c>
      <c r="AA68">
        <f>AA36-AA$40</f>
        <v>6.5000000000000002E-2</v>
      </c>
      <c r="AB68">
        <f>AB36-AB$40</f>
        <v>6.7000000000000004E-2</v>
      </c>
      <c r="AC68">
        <f>AC36-AC$40</f>
        <v>7.3000000000000009E-2</v>
      </c>
      <c r="AD68">
        <f>AD36-AD$40</f>
        <v>6.9000000000000006E-2</v>
      </c>
      <c r="AE68">
        <f>AE36-AE$40</f>
        <v>7.0000000000000007E-2</v>
      </c>
      <c r="AF68">
        <f>AF36-AF$40</f>
        <v>7.0000000000000007E-2</v>
      </c>
      <c r="AG68">
        <f>AG36-AG$40</f>
        <v>7.400000000000001E-2</v>
      </c>
      <c r="AH68">
        <f>AH36-AH$40</f>
        <v>7.7000000000000013E-2</v>
      </c>
      <c r="AI68">
        <f>AI36-AI$40</f>
        <v>7.8999999999999987E-2</v>
      </c>
      <c r="AJ68">
        <f>AJ36-AJ$40</f>
        <v>7.7999999999999986E-2</v>
      </c>
      <c r="AK68">
        <f>AK36-AK$40</f>
        <v>7.9999999999999988E-2</v>
      </c>
      <c r="AL68">
        <f>AL36-AL$40</f>
        <v>8.0999999999999989E-2</v>
      </c>
      <c r="AM68">
        <f>AM36-AM$40</f>
        <v>8.299999999999999E-2</v>
      </c>
      <c r="AN68">
        <f>AN36-AN$40</f>
        <v>8.4999999999999992E-2</v>
      </c>
      <c r="AO68">
        <f>AO36-AO$40</f>
        <v>8.6999999999999994E-2</v>
      </c>
      <c r="AP68">
        <f>AP36-AP$40</f>
        <v>8.5999999999999993E-2</v>
      </c>
      <c r="AQ68">
        <f>AQ36-AQ$40</f>
        <v>0.09</v>
      </c>
      <c r="AR68">
        <f>AR36-AR$40</f>
        <v>0.09</v>
      </c>
      <c r="AS68">
        <f>AS36-AS$40</f>
        <v>9.4E-2</v>
      </c>
      <c r="AT68">
        <f>AT36-AT$40</f>
        <v>9.9000000000000005E-2</v>
      </c>
      <c r="AU68">
        <f>AU36-AU$40</f>
        <v>9.5000000000000001E-2</v>
      </c>
      <c r="AV68">
        <f>AV36-AV$40</f>
        <v>0.10100000000000001</v>
      </c>
      <c r="AW68">
        <f>AW36-AW$40</f>
        <v>0.1</v>
      </c>
      <c r="AX68">
        <f>AX36-AX$40</f>
        <v>0.12200000000000003</v>
      </c>
      <c r="AY68">
        <f>AY36-AY$40</f>
        <v>0.10800000000000001</v>
      </c>
      <c r="AZ68">
        <f>AZ36-AZ$40</f>
        <v>0.10800000000000001</v>
      </c>
      <c r="BA68">
        <f>BA36-BA$40</f>
        <v>0.10800000000000001</v>
      </c>
      <c r="BB68">
        <f>BB36-BB$40</f>
        <v>0.11200000000000002</v>
      </c>
      <c r="BC68">
        <f>BC36-BC$40</f>
        <v>0.11300000000000002</v>
      </c>
      <c r="BD68">
        <f>BD36-BD$40</f>
        <v>0.11700000000000002</v>
      </c>
      <c r="BE68">
        <f>BE36-BE$40</f>
        <v>0.12000000000000002</v>
      </c>
      <c r="BF68">
        <f>BF36-BF$40</f>
        <v>0.12300000000000003</v>
      </c>
      <c r="BG68">
        <f>BG36-BG$40</f>
        <v>0.12599999999999997</v>
      </c>
      <c r="BH68">
        <f>BH36-BH$40</f>
        <v>0.12999999999999998</v>
      </c>
      <c r="BI68">
        <f>BI36-BI$40</f>
        <v>0.13299999999999998</v>
      </c>
      <c r="BJ68">
        <f>BJ36-BJ$40</f>
        <v>0.13499999999999998</v>
      </c>
      <c r="BK68">
        <f>BK36-BK$40</f>
        <v>0.14099999999999999</v>
      </c>
      <c r="BL68">
        <f>BL36-BL$40</f>
        <v>0.14299999999999999</v>
      </c>
      <c r="BM68">
        <f>BM36-BM$40</f>
        <v>0.16</v>
      </c>
      <c r="BN68">
        <f>BN36-BN$40</f>
        <v>0.14699999999999999</v>
      </c>
      <c r="BO68">
        <f>BO36-BO$40</f>
        <v>0.155</v>
      </c>
      <c r="BP68">
        <f>BP36-BP$40</f>
        <v>0.16200000000000001</v>
      </c>
      <c r="BQ68">
        <f>BQ36-BQ$40</f>
        <v>0.16300000000000001</v>
      </c>
      <c r="BR68">
        <f>BR36-BR$40</f>
        <v>0.16700000000000001</v>
      </c>
      <c r="BS68">
        <f>BS36-BS$40</f>
        <v>0.17</v>
      </c>
      <c r="BT68">
        <f>BT36-BT$40</f>
        <v>0.17700000000000002</v>
      </c>
      <c r="BU68">
        <f>BU36-BU$40</f>
        <v>0.18000000000000002</v>
      </c>
      <c r="BV68">
        <f>BV36-BV$40</f>
        <v>0.18300000000000002</v>
      </c>
      <c r="BW68">
        <f>BW36-BW$40</f>
        <v>0.19299999999999998</v>
      </c>
      <c r="BX68">
        <f>BX36-BX$40</f>
        <v>0.19699999999999998</v>
      </c>
      <c r="BY68">
        <f>BY36-BY$40</f>
        <v>0.20199999999999999</v>
      </c>
      <c r="BZ68">
        <f>BZ36-BZ$40</f>
        <v>0.20699999999999999</v>
      </c>
      <c r="CA68">
        <f>CA36-CA$40</f>
        <v>0.21299999999999999</v>
      </c>
      <c r="CB68">
        <f>CB36-CB$40</f>
        <v>0.22</v>
      </c>
      <c r="CC68">
        <f>CC36-CC$40</f>
        <v>0.224</v>
      </c>
      <c r="CD68">
        <f>CD36-CD$40</f>
        <v>0.23500000000000001</v>
      </c>
      <c r="CE68">
        <f>CE36-CE$40</f>
        <v>0.251</v>
      </c>
      <c r="CF68">
        <f>CF36-CF$40</f>
        <v>0.24500000000000002</v>
      </c>
      <c r="CG68">
        <f>CG36-CG$40</f>
        <v>0.253</v>
      </c>
      <c r="CH68">
        <f>CH36-CH$40</f>
        <v>0.254</v>
      </c>
      <c r="CI68">
        <f>CI36-CI$40</f>
        <v>0.26300000000000001</v>
      </c>
      <c r="CJ68">
        <f>CJ36-CJ$40</f>
        <v>0.27</v>
      </c>
      <c r="CK68">
        <f>CK36-CK$40</f>
        <v>0.27700000000000002</v>
      </c>
      <c r="CL68">
        <f>CL36-CL$40</f>
        <v>0.28600000000000003</v>
      </c>
      <c r="CM68">
        <f>CM36-CM$40</f>
        <v>0.29500000000000004</v>
      </c>
      <c r="CN68">
        <f>CN36-CN$40</f>
        <v>0.30200000000000005</v>
      </c>
      <c r="CO68">
        <f>CO36-CO$40</f>
        <v>0.30900000000000005</v>
      </c>
      <c r="CP68">
        <f>CP36-CP$40</f>
        <v>0.31899999999999995</v>
      </c>
      <c r="CQ68">
        <f>CQ36-CQ$40</f>
        <v>0.32899999999999996</v>
      </c>
      <c r="CR68">
        <f>CR36-CR$40</f>
        <v>0.33699999999999997</v>
      </c>
      <c r="CS68">
        <f>CS36-CS$40</f>
        <v>0.33999999999999997</v>
      </c>
      <c r="CT68">
        <f>CT36-CT$40</f>
        <v>0.34799999999999998</v>
      </c>
      <c r="CU68">
        <f>CU36-CU$40</f>
        <v>0.35699999999999998</v>
      </c>
      <c r="CV68">
        <f>CV36-CV$40</f>
        <v>0.36899999999999999</v>
      </c>
      <c r="CW68">
        <f>CW36-CW$40</f>
        <v>0.38100000000000001</v>
      </c>
      <c r="CX68">
        <f>CX36-CX$40</f>
        <v>0.38700000000000001</v>
      </c>
      <c r="CY68">
        <f>CY36-CY$40</f>
        <v>0.39600000000000002</v>
      </c>
      <c r="CZ68">
        <f>CZ36-CZ$40</f>
        <v>0.40600000000000003</v>
      </c>
      <c r="DA68">
        <f>DA36-DA$40</f>
        <v>0.41799999999999993</v>
      </c>
      <c r="DB68">
        <f>DB36-DB$40</f>
        <v>0.42699999999999994</v>
      </c>
      <c r="DC68">
        <f>DC36-DC$40</f>
        <v>0.42899999999999994</v>
      </c>
      <c r="DD68">
        <f>DD36-DD$40</f>
        <v>0.44899999999999995</v>
      </c>
      <c r="DE68">
        <f>DE36-DE$40</f>
        <v>0.45999999999999996</v>
      </c>
      <c r="DF68">
        <f>DF36-DF$40</f>
        <v>0.46499999999999997</v>
      </c>
      <c r="DG68">
        <f>DG36-DG$40</f>
        <v>0.47799999999999998</v>
      </c>
      <c r="DH68">
        <f>DH36-DH$40</f>
        <v>0.48599999999999999</v>
      </c>
      <c r="DI68">
        <f>DI36-DI$40</f>
        <v>0.49399999999999999</v>
      </c>
      <c r="DJ68">
        <f>DJ36-DJ$40</f>
        <v>0.50600000000000001</v>
      </c>
      <c r="DK68">
        <f>DK36-DK$40</f>
        <v>0.52300000000000002</v>
      </c>
      <c r="DL68">
        <f>DL36-DL$40</f>
        <v>0.52900000000000003</v>
      </c>
      <c r="DM68">
        <f>DM36-DM$40</f>
        <v>0.54099999999999993</v>
      </c>
      <c r="DN68">
        <f>DN36-DN$40</f>
        <v>0.55299999999999994</v>
      </c>
      <c r="DO68">
        <f>DO36-DO$40</f>
        <v>0.56399999999999995</v>
      </c>
      <c r="DP68">
        <f>DP36-DP$40</f>
        <v>0.57099999999999995</v>
      </c>
      <c r="DQ68">
        <f>DQ36-DQ$40</f>
        <v>0.58699999999999997</v>
      </c>
      <c r="DR68">
        <f>DR36-DR$40</f>
        <v>0.59499999999999997</v>
      </c>
      <c r="DS68">
        <f>DS36-DS$40</f>
        <v>0.60399999999999998</v>
      </c>
      <c r="DT68">
        <f>DT36-DT$40</f>
        <v>0.61699999999999999</v>
      </c>
      <c r="DU68">
        <f>DU36-DU$40</f>
        <v>0.628</v>
      </c>
      <c r="DV68">
        <f>DV36-DV$40</f>
        <v>0.64400000000000002</v>
      </c>
      <c r="DW68">
        <f>DW36-DW$40</f>
        <v>0.65200000000000002</v>
      </c>
      <c r="DX68">
        <f>DX36-DX$40</f>
        <v>0.66399999999999992</v>
      </c>
      <c r="DY68">
        <f>DY36-DY$40</f>
        <v>0.67699999999999994</v>
      </c>
      <c r="DZ68">
        <f>DZ36-DZ$40</f>
        <v>0.69</v>
      </c>
      <c r="EA68">
        <f>EA36-EA$40</f>
        <v>0.7</v>
      </c>
      <c r="EB68">
        <f>EB36-EB$40</f>
        <v>0.71599999999999997</v>
      </c>
      <c r="EC68">
        <f>EC36-EC$40</f>
        <v>0.72</v>
      </c>
      <c r="ED68">
        <f>ED36-ED$40</f>
        <v>0.72599999999999998</v>
      </c>
      <c r="EE68">
        <f>EE36-EE$40</f>
        <v>0.747</v>
      </c>
      <c r="EF68">
        <f>EF36-EF$40</f>
        <v>0.75700000000000001</v>
      </c>
      <c r="EG68">
        <f>EG36-EG$40</f>
        <v>0.77</v>
      </c>
      <c r="EH68">
        <f>EH36-EH$40</f>
        <v>0.77500000000000002</v>
      </c>
      <c r="EI68">
        <f>EI36-EI$40</f>
        <v>0.79099999999999993</v>
      </c>
      <c r="EJ68">
        <f>EJ36-EJ$40</f>
        <v>0.80399999999999994</v>
      </c>
      <c r="EK68">
        <f>EK36-EK$40</f>
        <v>0.81199999999999994</v>
      </c>
      <c r="EL68">
        <f>EL36-EL$40</f>
        <v>0.82099999999999995</v>
      </c>
      <c r="EM68">
        <f>EM36-EM$40</f>
        <v>0.83399999999999996</v>
      </c>
      <c r="EN68">
        <f>EN36-EN$40</f>
        <v>0.84399999999999986</v>
      </c>
      <c r="EO68">
        <f>EO36-EO$40</f>
        <v>0.85799999999999987</v>
      </c>
      <c r="EP68">
        <f>EP36-EP$40</f>
        <v>0.86399999999999999</v>
      </c>
      <c r="EQ68">
        <f>EQ36-EQ$40</f>
        <v>0.879</v>
      </c>
      <c r="ER68">
        <f>ER36-ER$40</f>
        <v>0.8849999999999999</v>
      </c>
      <c r="ES68">
        <f>ES36-ES$40</f>
        <v>0.89900000000000002</v>
      </c>
      <c r="ET68">
        <f>ET36-ET$40</f>
        <v>0.91299999999999992</v>
      </c>
      <c r="EU68">
        <f>EU36-EU$40</f>
        <v>0.91999999999999993</v>
      </c>
      <c r="EV68">
        <f>EV36-EV$40</f>
        <v>0.93300000000000005</v>
      </c>
      <c r="EW68">
        <f>EW36-EW$40</f>
        <v>0.93500000000000005</v>
      </c>
      <c r="EX68">
        <f>EX36-EX$40</f>
        <v>0.95600000000000007</v>
      </c>
      <c r="EY68">
        <f>EY36-EY$40</f>
        <v>0.96200000000000008</v>
      </c>
      <c r="EZ68">
        <f>EZ36-EZ$40</f>
        <v>0.96499999999999997</v>
      </c>
      <c r="FA68">
        <f>FA36-FA$40</f>
        <v>0.97499999999999987</v>
      </c>
      <c r="FB68">
        <f>FB36-FB$40</f>
        <v>0.98799999999999999</v>
      </c>
      <c r="FC68">
        <f>FC36-FC$40</f>
        <v>1.006</v>
      </c>
      <c r="FD68">
        <f>FD36-FD$40</f>
        <v>1.016</v>
      </c>
      <c r="FE68">
        <f>FE36-FE$40</f>
        <v>1.016</v>
      </c>
      <c r="FF68">
        <f>FF36-FF$40</f>
        <v>1.0310000000000001</v>
      </c>
      <c r="FG68">
        <f>FG36-FG$40</f>
        <v>1.038</v>
      </c>
      <c r="FH68">
        <f>FH36-FH$40</f>
        <v>1.0580000000000001</v>
      </c>
      <c r="FI68">
        <f>FI36-FI$40</f>
        <v>1.0660000000000001</v>
      </c>
      <c r="FJ68">
        <f>FJ36-FJ$40</f>
        <v>1.071</v>
      </c>
      <c r="FK68">
        <f>FK36-FK$40</f>
        <v>1.0860000000000001</v>
      </c>
      <c r="FL68">
        <f>FL36-FL$40</f>
        <v>1.081</v>
      </c>
      <c r="FM68">
        <f>FM36-FM$40</f>
        <v>1.095</v>
      </c>
      <c r="FN68">
        <f>FN36-FN$40</f>
        <v>1.111</v>
      </c>
      <c r="FO68">
        <f>FO36-FO$40</f>
        <v>1.1119999999999999</v>
      </c>
      <c r="FP68">
        <f>FP36-FP$40</f>
        <v>1.123</v>
      </c>
      <c r="FQ68">
        <f>FQ36-FQ$40</f>
        <v>1.1300000000000001</v>
      </c>
      <c r="FR68">
        <f>FR36-FR$40</f>
        <v>1.145</v>
      </c>
      <c r="FS68">
        <f>FS36-FS$40</f>
        <v>1.1559999999999999</v>
      </c>
      <c r="FT68">
        <f>FT36-FT$40</f>
        <v>1.1619999999999999</v>
      </c>
      <c r="FU68">
        <f>FU36-FU$40</f>
        <v>1.167</v>
      </c>
      <c r="FV68">
        <f>FV36-FV$40</f>
        <v>1.18</v>
      </c>
      <c r="FW68">
        <f>FW36-FW$40</f>
        <v>1.1890000000000001</v>
      </c>
      <c r="FX68">
        <f>FX36-FX$40</f>
        <v>1.1910000000000001</v>
      </c>
      <c r="FY68">
        <f>FY36-FY$40</f>
        <v>1.196</v>
      </c>
      <c r="FZ68">
        <f>FZ36-FZ$40</f>
        <v>1.204</v>
      </c>
      <c r="GA68">
        <f>GA36-GA$40</f>
        <v>1.2190000000000001</v>
      </c>
      <c r="GB68">
        <f>GB36-GB$40</f>
        <v>1.2310000000000001</v>
      </c>
      <c r="GC68">
        <f>GC36-GC$40</f>
        <v>1.238</v>
      </c>
      <c r="GD68">
        <f>GD36-GD$40</f>
        <v>1.2390000000000001</v>
      </c>
      <c r="GE68">
        <f>GE36-GE$40</f>
        <v>1.2510000000000001</v>
      </c>
      <c r="GF68">
        <f>GF36-GF$40</f>
        <v>1.2589999999999999</v>
      </c>
      <c r="GG68">
        <f>GG36-GG$40</f>
        <v>1.2610000000000001</v>
      </c>
      <c r="GH68">
        <f>GH36-GH$40</f>
        <v>1.2710000000000001</v>
      </c>
      <c r="GI68">
        <f>GI36-GI$40</f>
        <v>1.27</v>
      </c>
      <c r="GJ68">
        <f>GJ36-GJ$40</f>
        <v>1.2730000000000001</v>
      </c>
      <c r="GK68">
        <f>GK36-GK$40</f>
        <v>1.29</v>
      </c>
      <c r="GL68">
        <f>GL36-GL$40</f>
        <v>1.3</v>
      </c>
      <c r="GM68">
        <f>GM36-GM$40</f>
        <v>1.3010000000000002</v>
      </c>
      <c r="GN68">
        <f>GN36-GN$40</f>
        <v>1.3049999999999999</v>
      </c>
      <c r="GO68">
        <f>GO36-GO$40</f>
        <v>1.3260000000000001</v>
      </c>
      <c r="GP68">
        <f>GP36-GP$40</f>
        <v>1.331</v>
      </c>
      <c r="GQ68">
        <f>GQ36-GQ$40</f>
        <v>1.3270000000000002</v>
      </c>
      <c r="GR68">
        <f>GR36-GR$40</f>
        <v>1.345</v>
      </c>
      <c r="GS68">
        <f>GS36-GS$40</f>
        <v>1.3540000000000001</v>
      </c>
      <c r="GT68">
        <f>GT36-GT$40</f>
        <v>1.359</v>
      </c>
      <c r="GU68">
        <f>GU36-GU$40</f>
        <v>1.365</v>
      </c>
      <c r="GV68">
        <f>GV36-GV$40</f>
        <v>1.3760000000000001</v>
      </c>
      <c r="GW68">
        <f>GW36-GW$40</f>
        <v>1.3720000000000001</v>
      </c>
      <c r="GX68">
        <f>GX36-GX$40</f>
        <v>1.38</v>
      </c>
      <c r="GY68">
        <f>GY36-GY$40</f>
        <v>1.3960000000000001</v>
      </c>
      <c r="GZ68">
        <f>GZ36-GZ$40</f>
        <v>1.4079999999999999</v>
      </c>
      <c r="HA68">
        <f>HA36-HA$40</f>
        <v>1.407</v>
      </c>
      <c r="HB68">
        <f>HB36-HB$40</f>
        <v>1.419</v>
      </c>
      <c r="HC68">
        <f>HC36-HC$40</f>
        <v>1.419</v>
      </c>
      <c r="HD68">
        <f>HD36-HD$40</f>
        <v>1.4259999999999999</v>
      </c>
      <c r="HE68">
        <f>HE36-HE$40</f>
        <v>1.4340000000000002</v>
      </c>
      <c r="HF68">
        <f>HF36-HF$40</f>
        <v>1.446</v>
      </c>
      <c r="HG68">
        <f>HG36-HG$40</f>
        <v>1.4570000000000001</v>
      </c>
      <c r="HH68">
        <f>HH36-HH$40</f>
        <v>1.4550000000000001</v>
      </c>
      <c r="HI68">
        <f>HI36-HI$40</f>
        <v>1.4640000000000002</v>
      </c>
      <c r="HJ68">
        <f>HJ36-HJ$40</f>
        <v>1.4620000000000002</v>
      </c>
      <c r="HK68">
        <f>HK36-HK$40</f>
        <v>1.464</v>
      </c>
      <c r="HL68">
        <f>HL36-HL$40</f>
        <v>1.48</v>
      </c>
      <c r="HM68">
        <f>HM36-HM$40</f>
        <v>1.484</v>
      </c>
      <c r="HN68">
        <f>HN36-HN$40</f>
        <v>1.496</v>
      </c>
      <c r="HO68">
        <f>HO36-HO$40</f>
        <v>1.5030000000000001</v>
      </c>
      <c r="HP68">
        <f>HP36-HP$40</f>
        <v>1.502</v>
      </c>
      <c r="HQ68">
        <f>HQ36-HQ$40</f>
        <v>1.5010000000000001</v>
      </c>
      <c r="HR68">
        <f>HR36-HR$40</f>
        <v>1.516</v>
      </c>
      <c r="HS68">
        <f>HS36-HS$40</f>
        <v>1.5270000000000001</v>
      </c>
      <c r="HT68">
        <f>HT36-HT$40</f>
        <v>1.528</v>
      </c>
      <c r="HU68">
        <f>HU36-HU$40</f>
        <v>1.5370000000000001</v>
      </c>
      <c r="HV68">
        <f>HV36-HV$40</f>
        <v>1.5289999999999999</v>
      </c>
      <c r="HW68">
        <f>HW36-HW$40</f>
        <v>1.5469999999999999</v>
      </c>
      <c r="HX68">
        <f>HX36-HX$40</f>
        <v>1.552</v>
      </c>
      <c r="HY68">
        <f>HY36-HY$40</f>
        <v>1.556</v>
      </c>
      <c r="HZ68">
        <f>HZ36-HZ$40</f>
        <v>1.5570000000000002</v>
      </c>
      <c r="IA68">
        <f>IA36-IA$40</f>
        <v>1.5589999999999999</v>
      </c>
      <c r="IB68">
        <f>IB36-IB$40</f>
        <v>1.5710000000000002</v>
      </c>
      <c r="IC68">
        <f>IC36-IC$40</f>
        <v>1.5680000000000001</v>
      </c>
      <c r="ID68">
        <f>ID36-ID$40</f>
        <v>1.57</v>
      </c>
      <c r="IE68">
        <f>IE36-IE$40</f>
        <v>1.5830000000000002</v>
      </c>
      <c r="IF68">
        <f>IF36-IF$40</f>
        <v>1.59</v>
      </c>
      <c r="IG68">
        <f>IG36-IG$40</f>
        <v>1.583</v>
      </c>
      <c r="IH68">
        <f>IH36-IH$40</f>
        <v>1.5940000000000001</v>
      </c>
      <c r="II68">
        <f>II36-II$40</f>
        <v>1.5930000000000002</v>
      </c>
      <c r="IJ68">
        <f>IJ36-IJ$40</f>
        <v>1.585</v>
      </c>
      <c r="IK68">
        <f>IK36-IK$40</f>
        <v>1.597</v>
      </c>
      <c r="IL68">
        <f>IL36-IL$40</f>
        <v>1.603</v>
      </c>
      <c r="IM68">
        <f>IM36-IM$40</f>
        <v>1.5999999999999999</v>
      </c>
      <c r="IN68">
        <f>IN36-IN$40</f>
        <v>1.6080000000000001</v>
      </c>
      <c r="IO68">
        <f>IO36-IO$40</f>
        <v>1.601</v>
      </c>
      <c r="IP68">
        <f>IP36-IP$40</f>
        <v>1.6140000000000001</v>
      </c>
      <c r="IQ68">
        <f>IQ36-IQ$40</f>
        <v>1.615</v>
      </c>
      <c r="IR68">
        <f>IR36-IR$40</f>
        <v>1.6179999999999999</v>
      </c>
      <c r="IS68">
        <f>IS36-IS$40</f>
        <v>1.6219999999999999</v>
      </c>
      <c r="IT68">
        <f>IT36-IT$40</f>
        <v>1.625</v>
      </c>
      <c r="IU68">
        <f>IU36-IU$40</f>
        <v>1.63</v>
      </c>
      <c r="IV68">
        <f>IV36-IV$40</f>
        <v>1.629</v>
      </c>
      <c r="IW68">
        <f>IW36-IW$40</f>
        <v>1.627</v>
      </c>
      <c r="IX68">
        <f>IX36-IX$40</f>
        <v>1.629</v>
      </c>
      <c r="IY68">
        <f>IY36-IY$40</f>
        <v>1.6340000000000001</v>
      </c>
      <c r="IZ68">
        <f>IZ36-IZ$40</f>
        <v>1.631</v>
      </c>
      <c r="JA68">
        <f>JA36-JA$40</f>
        <v>1.635</v>
      </c>
      <c r="JB68">
        <f>JB36-JB$40</f>
        <v>1.6380000000000001</v>
      </c>
      <c r="JC68">
        <f>JC36-JC$40</f>
        <v>1.6360000000000001</v>
      </c>
      <c r="JD68">
        <f>JD36-JD$40</f>
        <v>1.6279999999999999</v>
      </c>
      <c r="JE68">
        <f>JE36-JE$40</f>
        <v>1.6340000000000001</v>
      </c>
      <c r="JF68">
        <f>JF36-JF$40</f>
        <v>1.6319999999999999</v>
      </c>
      <c r="JG68">
        <f>JG36-JG$40</f>
        <v>1.631</v>
      </c>
      <c r="JH68">
        <f>JH36-JH$40</f>
        <v>1.635</v>
      </c>
      <c r="JI68">
        <f>JI36-JI$40</f>
        <v>1.631</v>
      </c>
      <c r="JJ68">
        <f>JJ36-JJ$40</f>
        <v>1.637</v>
      </c>
      <c r="JK68">
        <f>JK36-JK$40</f>
        <v>1.6339999999999999</v>
      </c>
      <c r="JL68">
        <f>JL36-JL$40</f>
        <v>1.6279999999999999</v>
      </c>
      <c r="JM68">
        <f>JM36-JM$40</f>
        <v>1.62</v>
      </c>
      <c r="JN68">
        <f>JN36-JN$40</f>
        <v>1.6300000000000001</v>
      </c>
      <c r="JO68">
        <f>JO36-JO$40</f>
        <v>1.6320000000000001</v>
      </c>
      <c r="JP68">
        <f>JP36-JP$40</f>
        <v>1.625</v>
      </c>
      <c r="JQ68">
        <f>JQ36-JQ$40</f>
        <v>1.6260000000000001</v>
      </c>
      <c r="JR68">
        <f>JR36-JR$40</f>
        <v>1.629</v>
      </c>
      <c r="JS68">
        <f>JS36-JS$40</f>
        <v>1.6239999999999999</v>
      </c>
      <c r="JT68">
        <f>JT36-JT$40</f>
        <v>1.6220000000000001</v>
      </c>
      <c r="JU68">
        <f>JU36-JU$40</f>
        <v>1.625</v>
      </c>
      <c r="JV68">
        <f>JV36-JV$40</f>
        <v>1.617</v>
      </c>
      <c r="JW68">
        <f>JW36-JW$40</f>
        <v>1.62</v>
      </c>
      <c r="JX68">
        <f>JX36-JX$40</f>
        <v>1.621</v>
      </c>
      <c r="JY68">
        <f>JY36-JY$40</f>
        <v>1.6159999999999999</v>
      </c>
      <c r="JZ68">
        <f>JZ36-JZ$40</f>
        <v>1.6520000000000001</v>
      </c>
      <c r="KA68">
        <f>KA36-KA$40</f>
        <v>1.6199999999999999</v>
      </c>
      <c r="KB68">
        <f>KB36-KB$40</f>
        <v>1.619</v>
      </c>
      <c r="KC68">
        <f>KC36-KC$40</f>
        <v>1.613</v>
      </c>
      <c r="KD68">
        <f>KD36-KD$40</f>
        <v>1.613</v>
      </c>
      <c r="KE68">
        <f>KE36-KE$40</f>
        <v>1.6159999999999999</v>
      </c>
      <c r="KF68">
        <f>KF36-KF$40</f>
        <v>1.6199999999999999</v>
      </c>
      <c r="KG68">
        <f>KG36-KG$40</f>
        <v>1.6060000000000001</v>
      </c>
      <c r="KH68">
        <f>KH36-KH$40</f>
        <v>1.6119999999999999</v>
      </c>
      <c r="KI68">
        <f>KI36-KI$40</f>
        <v>1.615</v>
      </c>
      <c r="KJ68">
        <f>KJ36-KJ$40</f>
        <v>1.6120000000000001</v>
      </c>
      <c r="KK68">
        <f>KK36-KK$40</f>
        <v>1.6039999999999999</v>
      </c>
      <c r="KL68">
        <f>KL36-KL$40</f>
        <v>1.5999999999999999</v>
      </c>
      <c r="KM68">
        <f>KM36-KM$40</f>
        <v>1.6060000000000001</v>
      </c>
      <c r="KN68">
        <f>KN36-KN$40</f>
        <v>1.603</v>
      </c>
      <c r="KO68">
        <f>KO36-KO$40</f>
        <v>1.607</v>
      </c>
      <c r="KP68">
        <f>KP36-KP$40</f>
        <v>1.613</v>
      </c>
      <c r="KQ68">
        <f>KQ36-KQ$40</f>
        <v>1.603</v>
      </c>
      <c r="KR68">
        <f>KR36-KR$40</f>
        <v>1.599</v>
      </c>
      <c r="KS68">
        <f>KS36-KS$40</f>
        <v>1.601</v>
      </c>
      <c r="KT68">
        <f>KT36-KT$40</f>
        <v>1.603</v>
      </c>
      <c r="KU68">
        <f>KU36-KU$40</f>
        <v>1.6</v>
      </c>
      <c r="KV68">
        <f>KV36-KV$40</f>
        <v>1.605</v>
      </c>
      <c r="KW68">
        <f>KW36-KW$40</f>
        <v>1.6020000000000001</v>
      </c>
      <c r="KX68">
        <f>KX36-KX$40</f>
        <v>1.6019999999999999</v>
      </c>
      <c r="KY68">
        <f>KY36-KY$40</f>
        <v>1.6040000000000001</v>
      </c>
      <c r="KZ68">
        <f>KZ36-KZ$40</f>
        <v>1.6220000000000001</v>
      </c>
      <c r="LA68">
        <f>LA36-LA$40</f>
        <v>1.603</v>
      </c>
      <c r="LB68">
        <f>LB36-LB$40</f>
        <v>1.6060000000000001</v>
      </c>
      <c r="LC68">
        <f>LC36-LC$40</f>
        <v>1.5980000000000001</v>
      </c>
      <c r="LD68">
        <f>LD36-LD$40</f>
        <v>1.6020000000000001</v>
      </c>
      <c r="LE68">
        <f>LE36-LE$40</f>
        <v>1.5999999999999999</v>
      </c>
      <c r="LF68">
        <f>LF36-LF$40</f>
        <v>1.6</v>
      </c>
      <c r="LG68">
        <f>LG36-LG$40</f>
        <v>1.603</v>
      </c>
      <c r="LH68">
        <f>LH36-LH$40</f>
        <v>1.603</v>
      </c>
      <c r="LI68">
        <f>LI36-LI$40</f>
        <v>1.6039999999999999</v>
      </c>
      <c r="LJ68">
        <f>LJ36-LJ$40</f>
        <v>1.6040000000000001</v>
      </c>
      <c r="LK68">
        <f>LK36-LK$40</f>
        <v>1.595</v>
      </c>
      <c r="LL68">
        <f>LL36-LL$40</f>
        <v>1.597</v>
      </c>
      <c r="LM68">
        <f>LM36-LM$40</f>
        <v>1.5979999999999999</v>
      </c>
      <c r="LN68">
        <f>LN36-LN$40</f>
        <v>1.5940000000000001</v>
      </c>
      <c r="LO68">
        <f>LO36-LO$40</f>
        <v>1.6179999999999999</v>
      </c>
      <c r="LP68">
        <f>LP36-LP$40</f>
        <v>1.605</v>
      </c>
      <c r="LQ68">
        <f>LQ36-LQ$40</f>
        <v>1.597</v>
      </c>
      <c r="LR68">
        <f>LR36-LR$40</f>
        <v>1.5920000000000001</v>
      </c>
      <c r="LS68">
        <f>LS36-LS$40</f>
        <v>1.595</v>
      </c>
      <c r="LT68">
        <f>LT36-LT$40</f>
        <v>1.5920000000000001</v>
      </c>
      <c r="LU68">
        <f>LU36-LU$40</f>
        <v>1.5890000000000002</v>
      </c>
      <c r="LV68">
        <f>LV36-LV$40</f>
        <v>1.59</v>
      </c>
      <c r="LW68">
        <f>LW36-LW$40</f>
        <v>1.589</v>
      </c>
      <c r="LX68">
        <f>LX36-LX$40</f>
        <v>1.599</v>
      </c>
      <c r="LY68">
        <f>LY36-LY$40</f>
        <v>1.6240000000000001</v>
      </c>
      <c r="LZ68">
        <f>LZ36-LZ$40</f>
        <v>1.5999999999999999</v>
      </c>
      <c r="MA68">
        <f>MA36-MA$40</f>
        <v>1.5920000000000001</v>
      </c>
      <c r="MB68">
        <f>MB36-MB$40</f>
        <v>1.5940000000000001</v>
      </c>
      <c r="MC68">
        <f>MC36-MC$40</f>
        <v>1.5939999999999999</v>
      </c>
      <c r="MD68">
        <f>MD36-MD$40</f>
        <v>1.5920000000000001</v>
      </c>
      <c r="ME68">
        <f>ME36-ME$40</f>
        <v>1.5940000000000001</v>
      </c>
      <c r="MF68">
        <f>MF36-MF$40</f>
        <v>1.5920000000000001</v>
      </c>
      <c r="MG68">
        <f>MG36-MG$40</f>
        <v>1.5880000000000001</v>
      </c>
      <c r="MH68">
        <f>MH36-MH$40</f>
        <v>1.619</v>
      </c>
      <c r="MI68">
        <f>MI36-MI$40</f>
        <v>1.58</v>
      </c>
      <c r="MJ68">
        <f>MJ36-MJ$40</f>
        <v>1.5940000000000001</v>
      </c>
      <c r="MK68">
        <f>MK36-MK$40</f>
        <v>1.587</v>
      </c>
      <c r="ML68">
        <f>ML36-ML$40</f>
        <v>1.59</v>
      </c>
      <c r="MM68">
        <f>MM36-MM$40</f>
        <v>1.591</v>
      </c>
      <c r="MN68">
        <f>MN36-MN$40</f>
        <v>1.5880000000000001</v>
      </c>
      <c r="MO68">
        <f>MO36-MO$40</f>
        <v>1.5880000000000001</v>
      </c>
      <c r="MP68">
        <f>MP36-MP$40</f>
        <v>1.593</v>
      </c>
      <c r="MQ68">
        <f>MQ36-MQ$40</f>
        <v>1.5820000000000001</v>
      </c>
      <c r="MR68">
        <f>MR36-MR$40</f>
        <v>1.5780000000000001</v>
      </c>
      <c r="MS68">
        <f>MS36-MS$40</f>
        <v>1.5960000000000001</v>
      </c>
      <c r="MT68">
        <f>MT36-MT$40</f>
        <v>1.5860000000000001</v>
      </c>
      <c r="MU68">
        <f>MU36-MU$40</f>
        <v>1.5910000000000002</v>
      </c>
      <c r="MV68">
        <f>MV36-MV$40</f>
        <v>1.5840000000000001</v>
      </c>
      <c r="MW68">
        <f>MW36-MW$40</f>
        <v>1.587</v>
      </c>
      <c r="MX68">
        <f>MX36-MX$40</f>
        <v>1.5890000000000002</v>
      </c>
      <c r="MY68">
        <f>MY36-MY$40</f>
        <v>1.58</v>
      </c>
      <c r="MZ68">
        <f>MZ36-MZ$40</f>
        <v>1.59</v>
      </c>
      <c r="NA68">
        <f>NA36-NA$40</f>
        <v>1.605</v>
      </c>
      <c r="NB68">
        <f>NB36-NB$40</f>
        <v>1.5860000000000001</v>
      </c>
      <c r="NC68">
        <f>NC36-NC$40</f>
        <v>1.591</v>
      </c>
      <c r="ND68">
        <f>ND36-ND$40</f>
        <v>1.5870000000000002</v>
      </c>
      <c r="NE68">
        <f>NE36-NE$40</f>
        <v>1.5870000000000002</v>
      </c>
      <c r="NF68">
        <f>NF36-NF$40</f>
        <v>1.5890000000000002</v>
      </c>
      <c r="NG68">
        <f>NG36-NG$40</f>
        <v>1.5870000000000002</v>
      </c>
      <c r="NH68">
        <f>NH36-NH$40</f>
        <v>1.5880000000000001</v>
      </c>
      <c r="NI68">
        <f>NI36-NI$40</f>
        <v>1.59</v>
      </c>
      <c r="NJ68">
        <f>NJ36-NJ$40</f>
        <v>1.627</v>
      </c>
      <c r="NK68">
        <f>NK36-NK$40</f>
        <v>1.5820000000000001</v>
      </c>
      <c r="NL68">
        <f>NL36-NL$40</f>
        <v>1.59</v>
      </c>
      <c r="NM68">
        <f>NM36-NM$40</f>
        <v>1.59</v>
      </c>
      <c r="NN68">
        <f>NN36-NN$40</f>
        <v>1.5880000000000001</v>
      </c>
    </row>
    <row r="69" spans="2:378" x14ac:dyDescent="0.35">
      <c r="C69" s="17" t="s">
        <v>472</v>
      </c>
      <c r="D69">
        <f>D37-D$40</f>
        <v>4.6999999999999986E-2</v>
      </c>
      <c r="E69">
        <f>E37-E$40</f>
        <v>4.7999999999999987E-2</v>
      </c>
      <c r="F69">
        <f>F37-F$40</f>
        <v>4.8999999999999988E-2</v>
      </c>
      <c r="G69">
        <f>G37-G$40</f>
        <v>5.099999999999999E-2</v>
      </c>
      <c r="H69">
        <f>H37-H$40</f>
        <v>4.7999999999999987E-2</v>
      </c>
      <c r="I69">
        <f>I37-I$40</f>
        <v>4.9999999999999989E-2</v>
      </c>
      <c r="J69">
        <f>J37-J$40</f>
        <v>5.099999999999999E-2</v>
      </c>
      <c r="K69">
        <f>K37-K$40</f>
        <v>5.1999999999999991E-2</v>
      </c>
      <c r="L69">
        <f>L37-L$40</f>
        <v>5.099999999999999E-2</v>
      </c>
      <c r="M69">
        <f>M37-M$40</f>
        <v>5.1999999999999991E-2</v>
      </c>
      <c r="N69">
        <f>N37-N$40</f>
        <v>5.2999999999999992E-2</v>
      </c>
      <c r="O69">
        <f>O37-O$40</f>
        <v>5.3999999999999992E-2</v>
      </c>
      <c r="P69">
        <f>P37-P$40</f>
        <v>5.5999999999999994E-2</v>
      </c>
      <c r="Q69">
        <f>Q37-Q$40</f>
        <v>5.3999999999999992E-2</v>
      </c>
      <c r="R69">
        <f>R37-R$40</f>
        <v>5.4999999999999993E-2</v>
      </c>
      <c r="S69">
        <f>S37-S$40</f>
        <v>5.5999999999999994E-2</v>
      </c>
      <c r="T69">
        <f>T37-T$40</f>
        <v>5.5999999999999994E-2</v>
      </c>
      <c r="U69">
        <f>U37-U$40</f>
        <v>7.6999999999999985E-2</v>
      </c>
      <c r="V69">
        <f>V37-V$40</f>
        <v>5.7999999999999996E-2</v>
      </c>
      <c r="W69">
        <f>W37-W$40</f>
        <v>0.06</v>
      </c>
      <c r="X69">
        <f>X37-X$40</f>
        <v>0.06</v>
      </c>
      <c r="Y69">
        <f>Y37-Y$40</f>
        <v>6.0999999999999999E-2</v>
      </c>
      <c r="Z69">
        <f>Z37-Z$40</f>
        <v>6.6000000000000003E-2</v>
      </c>
      <c r="AA69">
        <f>AA37-AA$40</f>
        <v>6.4000000000000001E-2</v>
      </c>
      <c r="AB69">
        <f>AB37-AB$40</f>
        <v>6.4000000000000001E-2</v>
      </c>
      <c r="AC69">
        <f>AC37-AC$40</f>
        <v>6.8000000000000005E-2</v>
      </c>
      <c r="AD69">
        <f>AD37-AD$40</f>
        <v>6.7000000000000004E-2</v>
      </c>
      <c r="AE69">
        <f>AE37-AE$40</f>
        <v>7.0000000000000007E-2</v>
      </c>
      <c r="AF69">
        <f>AF37-AF$40</f>
        <v>7.1000000000000008E-2</v>
      </c>
      <c r="AG69">
        <f>AG37-AG$40</f>
        <v>7.3000000000000009E-2</v>
      </c>
      <c r="AH69">
        <f>AH37-AH$40</f>
        <v>8.4999999999999992E-2</v>
      </c>
      <c r="AI69">
        <f>AI37-AI$40</f>
        <v>7.6000000000000012E-2</v>
      </c>
      <c r="AJ69">
        <f>AJ37-AJ$40</f>
        <v>7.7000000000000013E-2</v>
      </c>
      <c r="AK69">
        <f>AK37-AK$40</f>
        <v>8.0999999999999989E-2</v>
      </c>
      <c r="AL69">
        <f>AL37-AL$40</f>
        <v>8.199999999999999E-2</v>
      </c>
      <c r="AM69">
        <f>AM37-AM$40</f>
        <v>8.199999999999999E-2</v>
      </c>
      <c r="AN69">
        <f>AN37-AN$40</f>
        <v>8.4999999999999992E-2</v>
      </c>
      <c r="AO69">
        <f>AO37-AO$40</f>
        <v>8.7999999999999995E-2</v>
      </c>
      <c r="AP69">
        <f>AP37-AP$40</f>
        <v>8.7999999999999995E-2</v>
      </c>
      <c r="AQ69">
        <f>AQ37-AQ$40</f>
        <v>9.1999999999999998E-2</v>
      </c>
      <c r="AR69">
        <f>AR37-AR$40</f>
        <v>9.5000000000000001E-2</v>
      </c>
      <c r="AS69">
        <f>AS37-AS$40</f>
        <v>9.7000000000000003E-2</v>
      </c>
      <c r="AT69">
        <f>AT37-AT$40</f>
        <v>0.10100000000000001</v>
      </c>
      <c r="AU69">
        <f>AU37-AU$40</f>
        <v>0.10200000000000001</v>
      </c>
      <c r="AV69">
        <f>AV37-AV$40</f>
        <v>0.10500000000000001</v>
      </c>
      <c r="AW69">
        <f>AW37-AW$40</f>
        <v>0.10700000000000001</v>
      </c>
      <c r="AX69">
        <f>AX37-AX$40</f>
        <v>0.11100000000000002</v>
      </c>
      <c r="AY69">
        <f>AY37-AY$40</f>
        <v>0.11100000000000002</v>
      </c>
      <c r="AZ69">
        <f>AZ37-AZ$40</f>
        <v>0.11600000000000002</v>
      </c>
      <c r="BA69">
        <f>BA37-BA$40</f>
        <v>0.11800000000000002</v>
      </c>
      <c r="BB69">
        <f>BB37-BB$40</f>
        <v>0.12000000000000002</v>
      </c>
      <c r="BC69">
        <f>BC37-BC$40</f>
        <v>0.12599999999999997</v>
      </c>
      <c r="BD69">
        <f>BD37-BD$40</f>
        <v>0.12899999999999998</v>
      </c>
      <c r="BE69">
        <f>BE37-BE$40</f>
        <v>0.13299999999999998</v>
      </c>
      <c r="BF69">
        <f>BF37-BF$40</f>
        <v>0.13799999999999998</v>
      </c>
      <c r="BG69">
        <f>BG37-BG$40</f>
        <v>0.13999999999999999</v>
      </c>
      <c r="BH69">
        <f>BH37-BH$40</f>
        <v>0.14399999999999999</v>
      </c>
      <c r="BI69">
        <f>BI37-BI$40</f>
        <v>0.14799999999999999</v>
      </c>
      <c r="BJ69">
        <f>BJ37-BJ$40</f>
        <v>0.153</v>
      </c>
      <c r="BK69">
        <f>BK37-BK$40</f>
        <v>0.157</v>
      </c>
      <c r="BL69">
        <f>BL37-BL$40</f>
        <v>0.16300000000000001</v>
      </c>
      <c r="BM69">
        <f>BM37-BM$40</f>
        <v>0.16900000000000001</v>
      </c>
      <c r="BN69">
        <f>BN37-BN$40</f>
        <v>0.17200000000000001</v>
      </c>
      <c r="BO69">
        <f>BO37-BO$40</f>
        <v>0.17900000000000002</v>
      </c>
      <c r="BP69">
        <f>BP37-BP$40</f>
        <v>0.18600000000000003</v>
      </c>
      <c r="BQ69">
        <f>BQ37-BQ$40</f>
        <v>0.18999999999999997</v>
      </c>
      <c r="BR69">
        <f>BR37-BR$40</f>
        <v>0.19699999999999998</v>
      </c>
      <c r="BS69">
        <f>BS37-BS$40</f>
        <v>0.20199999999999999</v>
      </c>
      <c r="BT69">
        <f>BT37-BT$40</f>
        <v>0.20699999999999999</v>
      </c>
      <c r="BU69">
        <f>BU37-BU$40</f>
        <v>0.215</v>
      </c>
      <c r="BV69">
        <f>BV37-BV$40</f>
        <v>0.223</v>
      </c>
      <c r="BW69">
        <f>BW37-BW$40</f>
        <v>0.22900000000000001</v>
      </c>
      <c r="BX69">
        <f>BX37-BX$40</f>
        <v>0.24899999999999997</v>
      </c>
      <c r="BY69">
        <f>BY37-BY$40</f>
        <v>0.24400000000000002</v>
      </c>
      <c r="BZ69">
        <f>BZ37-BZ$40</f>
        <v>0.251</v>
      </c>
      <c r="CA69">
        <f>CA37-CA$40</f>
        <v>0.26100000000000001</v>
      </c>
      <c r="CB69">
        <f>CB37-CB$40</f>
        <v>0.26600000000000001</v>
      </c>
      <c r="CC69">
        <f>CC37-CC$40</f>
        <v>0.27400000000000002</v>
      </c>
      <c r="CD69">
        <f>CD37-CD$40</f>
        <v>0.29600000000000004</v>
      </c>
      <c r="CE69">
        <f>CE37-CE$40</f>
        <v>0.29000000000000004</v>
      </c>
      <c r="CF69">
        <f>CF37-CF$40</f>
        <v>0.30000000000000004</v>
      </c>
      <c r="CG69">
        <f>CG37-CG$40</f>
        <v>0.30800000000000005</v>
      </c>
      <c r="CH69">
        <f>CH37-CH$40</f>
        <v>0.31199999999999994</v>
      </c>
      <c r="CI69">
        <f>CI37-CI$40</f>
        <v>0.32499999999999996</v>
      </c>
      <c r="CJ69">
        <f>CJ37-CJ$40</f>
        <v>0.33599999999999997</v>
      </c>
      <c r="CK69">
        <f>CK37-CK$40</f>
        <v>0.34299999999999997</v>
      </c>
      <c r="CL69">
        <f>CL37-CL$40</f>
        <v>0.35299999999999998</v>
      </c>
      <c r="CM69">
        <f>CM37-CM$40</f>
        <v>0.36099999999999999</v>
      </c>
      <c r="CN69">
        <f>CN37-CN$40</f>
        <v>0.372</v>
      </c>
      <c r="CO69">
        <f>CO37-CO$40</f>
        <v>0.38100000000000001</v>
      </c>
      <c r="CP69">
        <f>CP37-CP$40</f>
        <v>0.39600000000000002</v>
      </c>
      <c r="CQ69">
        <f>CQ37-CQ$40</f>
        <v>0.40300000000000002</v>
      </c>
      <c r="CR69">
        <f>CR37-CR$40</f>
        <v>0.41699999999999993</v>
      </c>
      <c r="CS69">
        <f>CS37-CS$40</f>
        <v>0.42599999999999993</v>
      </c>
      <c r="CT69">
        <f>CT37-CT$40</f>
        <v>0.43699999999999994</v>
      </c>
      <c r="CU69">
        <f>CU37-CU$40</f>
        <v>0.44799999999999995</v>
      </c>
      <c r="CV69">
        <f>CV37-CV$40</f>
        <v>0.46199999999999997</v>
      </c>
      <c r="CW69">
        <f>CW37-CW$40</f>
        <v>0.47399999999999998</v>
      </c>
      <c r="CX69">
        <f>CX37-CX$40</f>
        <v>0.48499999999999999</v>
      </c>
      <c r="CY69">
        <f>CY37-CY$40</f>
        <v>0.49399999999999999</v>
      </c>
      <c r="CZ69">
        <f>CZ37-CZ$40</f>
        <v>0.51</v>
      </c>
      <c r="DA69">
        <f>DA37-DA$40</f>
        <v>0.52100000000000002</v>
      </c>
      <c r="DB69">
        <f>DB37-DB$40</f>
        <v>0.53199999999999992</v>
      </c>
      <c r="DC69">
        <f>DC37-DC$40</f>
        <v>0.54199999999999993</v>
      </c>
      <c r="DD69">
        <f>DD37-DD$40</f>
        <v>0.55999999999999994</v>
      </c>
      <c r="DE69">
        <f>DE37-DE$40</f>
        <v>0.57099999999999995</v>
      </c>
      <c r="DF69">
        <f>DF37-DF$40</f>
        <v>0.58399999999999996</v>
      </c>
      <c r="DG69">
        <f>DG37-DG$40</f>
        <v>0.6</v>
      </c>
      <c r="DH69">
        <f>DH37-DH$40</f>
        <v>0.60499999999999998</v>
      </c>
      <c r="DI69">
        <f>DI37-DI$40</f>
        <v>0.622</v>
      </c>
      <c r="DJ69">
        <f>DJ37-DJ$40</f>
        <v>0.63600000000000001</v>
      </c>
      <c r="DK69">
        <f>DK37-DK$40</f>
        <v>0.64800000000000002</v>
      </c>
      <c r="DL69">
        <f>DL37-DL$40</f>
        <v>0.66799999999999993</v>
      </c>
      <c r="DM69">
        <f>DM37-DM$40</f>
        <v>0.66999999999999993</v>
      </c>
      <c r="DN69">
        <f>DN37-DN$40</f>
        <v>0.69</v>
      </c>
      <c r="DO69">
        <f>DO37-DO$40</f>
        <v>0.70399999999999996</v>
      </c>
      <c r="DP69">
        <f>DP37-DP$40</f>
        <v>0.71399999999999997</v>
      </c>
      <c r="DQ69">
        <f>DQ37-DQ$40</f>
        <v>0.72799999999999998</v>
      </c>
      <c r="DR69">
        <f>DR37-DR$40</f>
        <v>0.73899999999999999</v>
      </c>
      <c r="DS69">
        <f>DS37-DS$40</f>
        <v>0.751</v>
      </c>
      <c r="DT69">
        <f>DT37-DT$40</f>
        <v>0.76600000000000001</v>
      </c>
      <c r="DU69">
        <f>DU37-DU$40</f>
        <v>0.78099999999999992</v>
      </c>
      <c r="DV69">
        <f>DV37-DV$40</f>
        <v>0.79499999999999993</v>
      </c>
      <c r="DW69">
        <f>DW37-DW$40</f>
        <v>0.80699999999999994</v>
      </c>
      <c r="DX69">
        <f>DX37-DX$40</f>
        <v>0.82199999999999995</v>
      </c>
      <c r="DY69">
        <f>DY37-DY$40</f>
        <v>0.83599999999999997</v>
      </c>
      <c r="DZ69">
        <f>DZ37-DZ$40</f>
        <v>0.84899999999999998</v>
      </c>
      <c r="EA69">
        <f>EA37-EA$40</f>
        <v>0.85899999999999987</v>
      </c>
      <c r="EB69">
        <f>EB37-EB$40</f>
        <v>0.873</v>
      </c>
      <c r="EC69">
        <f>EC37-EC$40</f>
        <v>0.88600000000000001</v>
      </c>
      <c r="ED69">
        <f>ED37-ED$40</f>
        <v>0.8929999999999999</v>
      </c>
      <c r="EE69">
        <f>EE37-EE$40</f>
        <v>0.90999999999999992</v>
      </c>
      <c r="EF69">
        <f>EF37-EF$40</f>
        <v>0.92100000000000004</v>
      </c>
      <c r="EG69">
        <f>EG37-EG$40</f>
        <v>0.93399999999999994</v>
      </c>
      <c r="EH69">
        <f>EH37-EH$40</f>
        <v>0.94400000000000006</v>
      </c>
      <c r="EI69">
        <f>EI37-EI$40</f>
        <v>0.95599999999999996</v>
      </c>
      <c r="EJ69">
        <f>EJ37-EJ$40</f>
        <v>0.97199999999999986</v>
      </c>
      <c r="EK69">
        <f>EK37-EK$40</f>
        <v>0.98199999999999998</v>
      </c>
      <c r="EL69">
        <f>EL37-EL$40</f>
        <v>0.99299999999999988</v>
      </c>
      <c r="EM69">
        <f>EM37-EM$40</f>
        <v>1.0050000000000001</v>
      </c>
      <c r="EN69">
        <f>EN37-EN$40</f>
        <v>1.02</v>
      </c>
      <c r="EO69">
        <f>EO37-EO$40</f>
        <v>1.0369999999999999</v>
      </c>
      <c r="EP69">
        <f>EP37-EP$40</f>
        <v>1.04</v>
      </c>
      <c r="EQ69">
        <f>EQ37-EQ$40</f>
        <v>1.0549999999999999</v>
      </c>
      <c r="ER69">
        <f>ER37-ER$40</f>
        <v>1.0620000000000001</v>
      </c>
      <c r="ES69">
        <f>ES37-ES$40</f>
        <v>1.077</v>
      </c>
      <c r="ET69">
        <f>ET37-ET$40</f>
        <v>1.097</v>
      </c>
      <c r="EU69">
        <f>EU37-EU$40</f>
        <v>1.101</v>
      </c>
      <c r="EV69">
        <f>EV37-EV$40</f>
        <v>1.117</v>
      </c>
      <c r="EW69">
        <f>EW37-EW$40</f>
        <v>1.123</v>
      </c>
      <c r="EX69">
        <f>EX37-EX$40</f>
        <v>1.141</v>
      </c>
      <c r="EY69">
        <f>EY37-EY$40</f>
        <v>1.155</v>
      </c>
      <c r="EZ69">
        <f>EZ37-EZ$40</f>
        <v>1.159</v>
      </c>
      <c r="FA69">
        <f>FA37-FA$40</f>
        <v>1.167</v>
      </c>
      <c r="FB69">
        <f>FB37-FB$40</f>
        <v>1.177</v>
      </c>
      <c r="FC69">
        <f>FC37-FC$40</f>
        <v>1.1940000000000002</v>
      </c>
      <c r="FD69">
        <f>FD37-FD$40</f>
        <v>1.202</v>
      </c>
      <c r="FE69">
        <f>FE37-FE$40</f>
        <v>1.2090000000000001</v>
      </c>
      <c r="FF69">
        <f>FF37-FF$40</f>
        <v>1.22</v>
      </c>
      <c r="FG69">
        <f>FG37-FG$40</f>
        <v>1.2310000000000001</v>
      </c>
      <c r="FH69">
        <f>FH37-FH$40</f>
        <v>1.2469999999999999</v>
      </c>
      <c r="FI69">
        <f>FI37-FI$40</f>
        <v>1.252</v>
      </c>
      <c r="FJ69">
        <f>FJ37-FJ$40</f>
        <v>1.262</v>
      </c>
      <c r="FK69">
        <f>FK37-FK$40</f>
        <v>1.27</v>
      </c>
      <c r="FL69">
        <f>FL37-FL$40</f>
        <v>1.272</v>
      </c>
      <c r="FM69">
        <f>FM37-FM$40</f>
        <v>1.284</v>
      </c>
      <c r="FN69">
        <f>FN37-FN$40</f>
        <v>1.298</v>
      </c>
      <c r="FO69">
        <f>FO37-FO$40</f>
        <v>1.298</v>
      </c>
      <c r="FP69">
        <f>FP37-FP$40</f>
        <v>1.3050000000000002</v>
      </c>
      <c r="FQ69">
        <f>FQ37-FQ$40</f>
        <v>1.3110000000000002</v>
      </c>
      <c r="FR69">
        <f>FR37-FR$40</f>
        <v>1.325</v>
      </c>
      <c r="FS69">
        <f>FS37-FS$40</f>
        <v>1.3340000000000001</v>
      </c>
      <c r="FT69">
        <f>FT37-FT$40</f>
        <v>1.3420000000000001</v>
      </c>
      <c r="FU69">
        <f>FU37-FU$40</f>
        <v>1.3459999999999999</v>
      </c>
      <c r="FV69">
        <f>FV37-FV$40</f>
        <v>1.361</v>
      </c>
      <c r="FW69">
        <f>FW37-FW$40</f>
        <v>1.3659999999999999</v>
      </c>
      <c r="FX69">
        <f>FX37-FX$40</f>
        <v>1.373</v>
      </c>
      <c r="FY69">
        <f>FY37-FY$40</f>
        <v>1.3819999999999999</v>
      </c>
      <c r="FZ69">
        <f>FZ37-FZ$40</f>
        <v>1.387</v>
      </c>
      <c r="GA69">
        <f>GA37-GA$40</f>
        <v>1.3979999999999999</v>
      </c>
      <c r="GB69">
        <f>GB37-GB$40</f>
        <v>1.409</v>
      </c>
      <c r="GC69">
        <f>GC37-GC$40</f>
        <v>1.417</v>
      </c>
      <c r="GD69">
        <f>GD37-GD$40</f>
        <v>1.4180000000000001</v>
      </c>
      <c r="GE69">
        <f>GE37-GE$40</f>
        <v>1.4300000000000002</v>
      </c>
      <c r="GF69">
        <f>GF37-GF$40</f>
        <v>1.4370000000000001</v>
      </c>
      <c r="GG69">
        <f>GG37-GG$40</f>
        <v>1.4460000000000002</v>
      </c>
      <c r="GH69">
        <f>GH37-GH$40</f>
        <v>1.4520000000000002</v>
      </c>
      <c r="GI69">
        <f>GI37-GI$40</f>
        <v>1.456</v>
      </c>
      <c r="GJ69">
        <f>GJ37-GJ$40</f>
        <v>1.4580000000000002</v>
      </c>
      <c r="GK69">
        <f>GK37-GK$40</f>
        <v>1.4790000000000001</v>
      </c>
      <c r="GL69">
        <f>GL37-GL$40</f>
        <v>1.4850000000000001</v>
      </c>
      <c r="GM69">
        <f>GM37-GM$40</f>
        <v>1.49</v>
      </c>
      <c r="GN69">
        <f>GN37-GN$40</f>
        <v>1.498</v>
      </c>
      <c r="GO69">
        <f>GO37-GO$40</f>
        <v>1.5070000000000001</v>
      </c>
      <c r="GP69">
        <f>GP37-GP$40</f>
        <v>1.5369999999999999</v>
      </c>
      <c r="GQ69">
        <f>GQ37-GQ$40</f>
        <v>1.516</v>
      </c>
      <c r="GR69">
        <f>GR37-GR$40</f>
        <v>1.54</v>
      </c>
      <c r="GS69">
        <f>GS37-GS$40</f>
        <v>1.5350000000000001</v>
      </c>
      <c r="GT69">
        <f>GT37-GT$40</f>
        <v>1.536</v>
      </c>
      <c r="GU69">
        <f>GU37-GU$40</f>
        <v>1.548</v>
      </c>
      <c r="GV69">
        <f>GV37-GV$40</f>
        <v>1.5590000000000002</v>
      </c>
      <c r="GW69">
        <f>GW37-GW$40</f>
        <v>1.5530000000000002</v>
      </c>
      <c r="GX69">
        <f>GX37-GX$40</f>
        <v>1.5620000000000001</v>
      </c>
      <c r="GY69">
        <f>GY37-GY$40</f>
        <v>1.5790000000000002</v>
      </c>
      <c r="GZ69">
        <f>GZ37-GZ$40</f>
        <v>1.583</v>
      </c>
      <c r="HA69">
        <f>HA37-HA$40</f>
        <v>1.5790000000000002</v>
      </c>
      <c r="HB69">
        <f>HB37-HB$40</f>
        <v>1.5880000000000001</v>
      </c>
      <c r="HC69">
        <f>HC37-HC$40</f>
        <v>1.59</v>
      </c>
      <c r="HD69">
        <f>HD37-HD$40</f>
        <v>1.597</v>
      </c>
      <c r="HE69">
        <f>HE37-HE$40</f>
        <v>1.6</v>
      </c>
      <c r="HF69">
        <f>HF37-HF$40</f>
        <v>1.6199999999999999</v>
      </c>
      <c r="HG69">
        <f>HG37-HG$40</f>
        <v>1.6120000000000001</v>
      </c>
      <c r="HH69">
        <f>HH37-HH$40</f>
        <v>1.6160000000000001</v>
      </c>
      <c r="HI69">
        <f>HI37-HI$40</f>
        <v>1.62</v>
      </c>
      <c r="HJ69">
        <f>HJ37-HJ$40</f>
        <v>1.6220000000000001</v>
      </c>
      <c r="HK69">
        <f>HK37-HK$40</f>
        <v>1.6139999999999999</v>
      </c>
      <c r="HL69">
        <f>HL37-HL$40</f>
        <v>1.63</v>
      </c>
      <c r="HM69">
        <f>HM37-HM$40</f>
        <v>1.6340000000000001</v>
      </c>
      <c r="HN69">
        <f>HN37-HN$40</f>
        <v>1.6419999999999999</v>
      </c>
      <c r="HO69">
        <f>HO37-HO$40</f>
        <v>1.6460000000000001</v>
      </c>
      <c r="HP69">
        <f>HP37-HP$40</f>
        <v>1.649</v>
      </c>
      <c r="HQ69">
        <f>HQ37-HQ$40</f>
        <v>1.647</v>
      </c>
      <c r="HR69">
        <f>HR37-HR$40</f>
        <v>1.649</v>
      </c>
      <c r="HS69">
        <f>HS37-HS$40</f>
        <v>1.6580000000000001</v>
      </c>
      <c r="HT69">
        <f>HT37-HT$40</f>
        <v>1.6580000000000001</v>
      </c>
      <c r="HU69">
        <f>HU37-HU$40</f>
        <v>1.663</v>
      </c>
      <c r="HV69">
        <f>HV37-HV$40</f>
        <v>1.6619999999999999</v>
      </c>
      <c r="HW69">
        <f>HW37-HW$40</f>
        <v>1.6619999999999999</v>
      </c>
      <c r="HX69">
        <f>HX37-HX$40</f>
        <v>1.6719999999999999</v>
      </c>
      <c r="HY69">
        <f>HY37-HY$40</f>
        <v>1.671</v>
      </c>
      <c r="HZ69">
        <f>HZ37-HZ$40</f>
        <v>1.6760000000000002</v>
      </c>
      <c r="IA69">
        <f>IA37-IA$40</f>
        <v>1.68</v>
      </c>
      <c r="IB69">
        <f>IB37-IB$40</f>
        <v>1.6890000000000001</v>
      </c>
      <c r="IC69">
        <f>IC37-IC$40</f>
        <v>1.681</v>
      </c>
      <c r="ID69">
        <f>ID37-ID$40</f>
        <v>1.6800000000000002</v>
      </c>
      <c r="IE69">
        <f>IE37-IE$40</f>
        <v>1.6860000000000002</v>
      </c>
      <c r="IF69">
        <f>IF37-IF$40</f>
        <v>1.6870000000000001</v>
      </c>
      <c r="IG69">
        <f>IG37-IG$40</f>
        <v>1.69</v>
      </c>
      <c r="IH69">
        <f>IH37-IH$40</f>
        <v>1.6930000000000001</v>
      </c>
      <c r="II69">
        <f>II37-II$40</f>
        <v>1.6890000000000001</v>
      </c>
      <c r="IJ69">
        <f>IJ37-IJ$40</f>
        <v>1.6850000000000001</v>
      </c>
      <c r="IK69">
        <f>IK37-IK$40</f>
        <v>1.6840000000000002</v>
      </c>
      <c r="IL69">
        <f>IL37-IL$40</f>
        <v>1.696</v>
      </c>
      <c r="IM69">
        <f>IM37-IM$40</f>
        <v>1.6839999999999999</v>
      </c>
      <c r="IN69">
        <f>IN37-IN$40</f>
        <v>1.6920000000000002</v>
      </c>
      <c r="IO69">
        <f>IO37-IO$40</f>
        <v>1.6870000000000001</v>
      </c>
      <c r="IP69">
        <f>IP37-IP$40</f>
        <v>1.6910000000000001</v>
      </c>
      <c r="IQ69">
        <f>IQ37-IQ$40</f>
        <v>1.6900000000000002</v>
      </c>
      <c r="IR69">
        <f>IR37-IR$40</f>
        <v>1.6930000000000001</v>
      </c>
      <c r="IS69">
        <f>IS37-IS$40</f>
        <v>1.6919999999999999</v>
      </c>
      <c r="IT69">
        <f>IT37-IT$40</f>
        <v>1.6960000000000002</v>
      </c>
      <c r="IU69">
        <f>IU37-IU$40</f>
        <v>1.6950000000000001</v>
      </c>
      <c r="IV69">
        <f>IV37-IV$40</f>
        <v>1.6950000000000001</v>
      </c>
      <c r="IW69">
        <f>IW37-IW$40</f>
        <v>1.696</v>
      </c>
      <c r="IX69">
        <f>IX37-IX$40</f>
        <v>1.6860000000000002</v>
      </c>
      <c r="IY69">
        <f>IY37-IY$40</f>
        <v>1.6870000000000001</v>
      </c>
      <c r="IZ69">
        <f>IZ37-IZ$40</f>
        <v>1.6850000000000001</v>
      </c>
      <c r="JA69">
        <f>JA37-JA$40</f>
        <v>1.6840000000000002</v>
      </c>
      <c r="JB69">
        <f>JB37-JB$40</f>
        <v>1.6870000000000001</v>
      </c>
      <c r="JC69">
        <f>JC37-JC$40</f>
        <v>1.6800000000000002</v>
      </c>
      <c r="JD69">
        <f>JD37-JD$40</f>
        <v>1.677</v>
      </c>
      <c r="JE69">
        <f>JE37-JE$40</f>
        <v>1.681</v>
      </c>
      <c r="JF69">
        <f>JF37-JF$40</f>
        <v>1.679</v>
      </c>
      <c r="JG69">
        <f>JG37-JG$40</f>
        <v>1.679</v>
      </c>
      <c r="JH69">
        <f>JH37-JH$40</f>
        <v>1.68</v>
      </c>
      <c r="JI69">
        <f>JI37-JI$40</f>
        <v>1.6839999999999999</v>
      </c>
      <c r="JJ69">
        <f>JJ37-JJ$40</f>
        <v>1.6780000000000002</v>
      </c>
      <c r="JK69">
        <f>JK37-JK$40</f>
        <v>1.6759999999999999</v>
      </c>
      <c r="JL69">
        <f>JL37-JL$40</f>
        <v>1.677</v>
      </c>
      <c r="JM69">
        <f>JM37-JM$40</f>
        <v>1.671</v>
      </c>
      <c r="JN69">
        <f>JN37-JN$40</f>
        <v>1.669</v>
      </c>
      <c r="JO69">
        <f>JO37-JO$40</f>
        <v>1.671</v>
      </c>
      <c r="JP69">
        <f>JP37-JP$40</f>
        <v>1.6700000000000002</v>
      </c>
      <c r="JQ69">
        <f>JQ37-JQ$40</f>
        <v>1.671</v>
      </c>
      <c r="JR69">
        <f>JR37-JR$40</f>
        <v>1.677</v>
      </c>
      <c r="JS69">
        <f>JS37-JS$40</f>
        <v>1.673</v>
      </c>
      <c r="JT69">
        <f>JT37-JT$40</f>
        <v>1.6700000000000002</v>
      </c>
      <c r="JU69">
        <f>JU37-JU$40</f>
        <v>1.671</v>
      </c>
      <c r="JV69">
        <f>JV37-JV$40</f>
        <v>1.665</v>
      </c>
      <c r="JW69">
        <f>JW37-JW$40</f>
        <v>1.671</v>
      </c>
      <c r="JX69">
        <f>JX37-JX$40</f>
        <v>1.661</v>
      </c>
      <c r="JY69">
        <f>JY37-JY$40</f>
        <v>1.665</v>
      </c>
      <c r="JZ69">
        <f>JZ37-JZ$40</f>
        <v>1.665</v>
      </c>
      <c r="KA69">
        <f>KA37-KA$40</f>
        <v>1.6639999999999999</v>
      </c>
      <c r="KB69">
        <f>KB37-KB$40</f>
        <v>1.67</v>
      </c>
      <c r="KC69">
        <f>KC37-KC$40</f>
        <v>1.665</v>
      </c>
      <c r="KD69">
        <f>KD37-KD$40</f>
        <v>1.6619999999999999</v>
      </c>
      <c r="KE69">
        <f>KE37-KE$40</f>
        <v>1.6659999999999999</v>
      </c>
      <c r="KF69">
        <f>KF37-KF$40</f>
        <v>1.665</v>
      </c>
      <c r="KG69">
        <f>KG37-KG$40</f>
        <v>1.661</v>
      </c>
      <c r="KH69">
        <f>KH37-KH$40</f>
        <v>1.6579999999999999</v>
      </c>
      <c r="KI69">
        <f>KI37-KI$40</f>
        <v>1.663</v>
      </c>
      <c r="KJ69">
        <f>KJ37-KJ$40</f>
        <v>1.667</v>
      </c>
      <c r="KK69">
        <f>KK37-KK$40</f>
        <v>1.661</v>
      </c>
      <c r="KL69">
        <f>KL37-KL$40</f>
        <v>1.6559999999999999</v>
      </c>
      <c r="KM69">
        <f>KM37-KM$40</f>
        <v>1.653</v>
      </c>
      <c r="KN69">
        <f>KN37-KN$40</f>
        <v>1.6579999999999999</v>
      </c>
      <c r="KO69">
        <f>KO37-KO$40</f>
        <v>1.659</v>
      </c>
      <c r="KP69">
        <f>KP37-KP$40</f>
        <v>1.681</v>
      </c>
      <c r="KQ69">
        <f>KQ37-KQ$40</f>
        <v>1.653</v>
      </c>
      <c r="KR69">
        <f>KR37-KR$40</f>
        <v>1.647</v>
      </c>
      <c r="KS69">
        <f>KS37-KS$40</f>
        <v>1.6600000000000001</v>
      </c>
      <c r="KT69">
        <f>KT37-KT$40</f>
        <v>1.653</v>
      </c>
      <c r="KU69">
        <f>KU37-KU$40</f>
        <v>1.6580000000000001</v>
      </c>
      <c r="KV69">
        <f>KV37-KV$40</f>
        <v>1.66</v>
      </c>
      <c r="KW69">
        <f>KW37-KW$40</f>
        <v>1.653</v>
      </c>
      <c r="KX69">
        <f>KX37-KX$40</f>
        <v>1.6539999999999999</v>
      </c>
      <c r="KY69">
        <f>KY37-KY$40</f>
        <v>1.653</v>
      </c>
      <c r="KZ69">
        <f>KZ37-KZ$40</f>
        <v>1.6560000000000001</v>
      </c>
      <c r="LA69">
        <f>LA37-LA$40</f>
        <v>1.657</v>
      </c>
      <c r="LB69">
        <f>LB37-LB$40</f>
        <v>1.6540000000000001</v>
      </c>
      <c r="LC69">
        <f>LC37-LC$40</f>
        <v>1.653</v>
      </c>
      <c r="LD69">
        <f>LD37-LD$40</f>
        <v>1.665</v>
      </c>
      <c r="LE69">
        <f>LE37-LE$40</f>
        <v>1.6559999999999999</v>
      </c>
      <c r="LF69">
        <f>LF37-LF$40</f>
        <v>1.6480000000000001</v>
      </c>
      <c r="LG69">
        <f>LG37-LG$40</f>
        <v>1.6639999999999999</v>
      </c>
      <c r="LH69">
        <f>LH37-LH$40</f>
        <v>1.6820000000000002</v>
      </c>
      <c r="LI69">
        <f>LI37-LI$40</f>
        <v>1.653</v>
      </c>
      <c r="LJ69">
        <f>LJ37-LJ$40</f>
        <v>1.657</v>
      </c>
      <c r="LK69">
        <f>LK37-LK$40</f>
        <v>1.651</v>
      </c>
      <c r="LL69">
        <f>LL37-LL$40</f>
        <v>1.649</v>
      </c>
      <c r="LM69">
        <f>LM37-LM$40</f>
        <v>1.6479999999999999</v>
      </c>
      <c r="LN69">
        <f>LN37-LN$40</f>
        <v>1.6480000000000001</v>
      </c>
      <c r="LO69">
        <f>LO37-LO$40</f>
        <v>1.66</v>
      </c>
      <c r="LP69">
        <f>LP37-LP$40</f>
        <v>1.655</v>
      </c>
      <c r="LQ69">
        <f>LQ37-LQ$40</f>
        <v>1.65</v>
      </c>
      <c r="LR69">
        <f>LR37-LR$40</f>
        <v>1.6460000000000001</v>
      </c>
      <c r="LS69">
        <f>LS37-LS$40</f>
        <v>1.65</v>
      </c>
      <c r="LT69">
        <f>LT37-LT$40</f>
        <v>1.649</v>
      </c>
      <c r="LU69">
        <f>LU37-LU$40</f>
        <v>1.6460000000000001</v>
      </c>
      <c r="LV69">
        <f>LV37-LV$40</f>
        <v>1.649</v>
      </c>
      <c r="LW69">
        <f>LW37-LW$40</f>
        <v>1.6459999999999999</v>
      </c>
      <c r="LX69">
        <f>LX37-LX$40</f>
        <v>1.655</v>
      </c>
      <c r="LY69">
        <f>LY37-LY$40</f>
        <v>1.657</v>
      </c>
      <c r="LZ69">
        <f>LZ37-LZ$40</f>
        <v>1.6539999999999999</v>
      </c>
      <c r="MA69">
        <f>MA37-MA$40</f>
        <v>1.65</v>
      </c>
      <c r="MB69">
        <f>MB37-MB$40</f>
        <v>1.653</v>
      </c>
      <c r="MC69">
        <f>MC37-MC$40</f>
        <v>1.65</v>
      </c>
      <c r="MD69">
        <f>MD37-MD$40</f>
        <v>1.649</v>
      </c>
      <c r="ME69">
        <f>ME37-ME$40</f>
        <v>1.6540000000000001</v>
      </c>
      <c r="MF69">
        <f>MF37-MF$40</f>
        <v>1.6520000000000001</v>
      </c>
      <c r="MG69">
        <f>MG37-MG$40</f>
        <v>1.645</v>
      </c>
      <c r="MH69">
        <f>MH37-MH$40</f>
        <v>1.6479999999999999</v>
      </c>
      <c r="MI69">
        <f>MI37-MI$40</f>
        <v>1.6440000000000001</v>
      </c>
      <c r="MJ69">
        <f>MJ37-MJ$40</f>
        <v>1.6460000000000001</v>
      </c>
      <c r="MK69">
        <f>MK37-MK$40</f>
        <v>1.649</v>
      </c>
      <c r="ML69">
        <f>ML37-ML$40</f>
        <v>1.647</v>
      </c>
      <c r="MM69">
        <f>MM37-MM$40</f>
        <v>1.647</v>
      </c>
      <c r="MN69">
        <f>MN37-MN$40</f>
        <v>1.643</v>
      </c>
      <c r="MO69">
        <f>MO37-MO$40</f>
        <v>1.641</v>
      </c>
      <c r="MP69">
        <f>MP37-MP$40</f>
        <v>1.6519999999999999</v>
      </c>
      <c r="MQ69">
        <f>MQ37-MQ$40</f>
        <v>1.643</v>
      </c>
      <c r="MR69">
        <f>MR37-MR$40</f>
        <v>1.639</v>
      </c>
      <c r="MS69">
        <f>MS37-MS$40</f>
        <v>1.651</v>
      </c>
      <c r="MT69">
        <f>MT37-MT$40</f>
        <v>1.6459999999999999</v>
      </c>
      <c r="MU69">
        <f>MU37-MU$40</f>
        <v>1.6540000000000001</v>
      </c>
      <c r="MV69">
        <f>MV37-MV$40</f>
        <v>1.6419999999999999</v>
      </c>
      <c r="MW69">
        <f>MW37-MW$40</f>
        <v>1.6419999999999999</v>
      </c>
      <c r="MX69">
        <f>MX37-MX$40</f>
        <v>1.645</v>
      </c>
      <c r="MY69">
        <f>MY37-MY$40</f>
        <v>1.6420000000000001</v>
      </c>
      <c r="MZ69">
        <f>MZ37-MZ$40</f>
        <v>1.6479999999999999</v>
      </c>
      <c r="NA69">
        <f>NA37-NA$40</f>
        <v>1.647</v>
      </c>
      <c r="NB69">
        <f>NB37-NB$40</f>
        <v>1.645</v>
      </c>
      <c r="NC69">
        <f>NC37-NC$40</f>
        <v>1.6459999999999999</v>
      </c>
      <c r="ND69">
        <f>ND37-ND$40</f>
        <v>1.651</v>
      </c>
      <c r="NE69">
        <f>NE37-NE$40</f>
        <v>1.645</v>
      </c>
      <c r="NF69">
        <f>NF37-NF$40</f>
        <v>1.6480000000000001</v>
      </c>
      <c r="NG69">
        <f>NG37-NG$40</f>
        <v>1.637</v>
      </c>
      <c r="NH69">
        <f>NH37-NH$40</f>
        <v>1.6480000000000001</v>
      </c>
      <c r="NI69">
        <f>NI37-NI$40</f>
        <v>1.6479999999999999</v>
      </c>
      <c r="NJ69">
        <f>NJ37-NJ$40</f>
        <v>1.6419999999999999</v>
      </c>
      <c r="NK69">
        <f>NK37-NK$40</f>
        <v>1.6419999999999999</v>
      </c>
      <c r="NL69">
        <f>NL37-NL$40</f>
        <v>1.6460000000000001</v>
      </c>
      <c r="NM69">
        <f>NM37-NM$40</f>
        <v>1.65</v>
      </c>
      <c r="NN69">
        <f>NN37-NN$40</f>
        <v>1.6459999999999999</v>
      </c>
    </row>
    <row r="70" spans="2:378" x14ac:dyDescent="0.35">
      <c r="C70" s="17" t="s">
        <v>473</v>
      </c>
      <c r="D70">
        <f>D38-D$40</f>
        <v>5.099999999999999E-2</v>
      </c>
      <c r="E70">
        <f>E38-E$40</f>
        <v>5.099999999999999E-2</v>
      </c>
      <c r="F70">
        <f>F38-F$40</f>
        <v>5.1999999999999991E-2</v>
      </c>
      <c r="G70">
        <f>G38-G$40</f>
        <v>5.2999999999999992E-2</v>
      </c>
      <c r="H70">
        <f>H38-H$40</f>
        <v>5.2999999999999992E-2</v>
      </c>
      <c r="I70">
        <f>I38-I$40</f>
        <v>5.3999999999999992E-2</v>
      </c>
      <c r="J70">
        <f>J38-J$40</f>
        <v>5.4999999999999993E-2</v>
      </c>
      <c r="K70">
        <f>K38-K$40</f>
        <v>5.4999999999999993E-2</v>
      </c>
      <c r="L70">
        <f>L38-L$40</f>
        <v>5.4999999999999993E-2</v>
      </c>
      <c r="M70">
        <f>M38-M$40</f>
        <v>5.6999999999999995E-2</v>
      </c>
      <c r="N70">
        <f>N38-N$40</f>
        <v>5.7999999999999996E-2</v>
      </c>
      <c r="O70">
        <f>O38-O$40</f>
        <v>5.7999999999999996E-2</v>
      </c>
      <c r="P70">
        <f>P38-P$40</f>
        <v>5.8999999999999997E-2</v>
      </c>
      <c r="Q70">
        <f>Q38-Q$40</f>
        <v>6.2E-2</v>
      </c>
      <c r="R70">
        <f>R38-R$40</f>
        <v>0.06</v>
      </c>
      <c r="S70">
        <f>S38-S$40</f>
        <v>6.0999999999999999E-2</v>
      </c>
      <c r="T70">
        <f>T38-T$40</f>
        <v>6.2E-2</v>
      </c>
      <c r="U70">
        <f>U38-U$40</f>
        <v>9.1999999999999998E-2</v>
      </c>
      <c r="V70">
        <f>V38-V$40</f>
        <v>6.4000000000000001E-2</v>
      </c>
      <c r="W70">
        <f>W38-W$40</f>
        <v>6.4000000000000001E-2</v>
      </c>
      <c r="X70">
        <f>X38-X$40</f>
        <v>6.5000000000000002E-2</v>
      </c>
      <c r="Y70">
        <f>Y38-Y$40</f>
        <v>6.5000000000000002E-2</v>
      </c>
      <c r="Z70">
        <f>Z38-Z$40</f>
        <v>8.7999999999999995E-2</v>
      </c>
      <c r="AA70">
        <f>AA38-AA$40</f>
        <v>6.9000000000000006E-2</v>
      </c>
      <c r="AB70">
        <f>AB38-AB$40</f>
        <v>7.0000000000000007E-2</v>
      </c>
      <c r="AC70">
        <f>AC38-AC$40</f>
        <v>7.400000000000001E-2</v>
      </c>
      <c r="AD70">
        <f>AD38-AD$40</f>
        <v>7.2000000000000008E-2</v>
      </c>
      <c r="AE70">
        <f>AE38-AE$40</f>
        <v>7.3000000000000009E-2</v>
      </c>
      <c r="AF70">
        <f>AF38-AF$40</f>
        <v>7.400000000000001E-2</v>
      </c>
      <c r="AG70">
        <f>AG38-AG$40</f>
        <v>7.5000000000000011E-2</v>
      </c>
      <c r="AH70">
        <f>AH38-AH$40</f>
        <v>0.10200000000000001</v>
      </c>
      <c r="AI70">
        <f>AI38-AI$40</f>
        <v>7.8999999999999987E-2</v>
      </c>
      <c r="AJ70">
        <f>AJ38-AJ$40</f>
        <v>8.0999999999999989E-2</v>
      </c>
      <c r="AK70">
        <f>AK38-AK$40</f>
        <v>8.299999999999999E-2</v>
      </c>
      <c r="AL70">
        <f>AL38-AL$40</f>
        <v>9.0999999999999998E-2</v>
      </c>
      <c r="AM70">
        <f>AM38-AM$40</f>
        <v>8.5999999999999993E-2</v>
      </c>
      <c r="AN70">
        <f>AN38-AN$40</f>
        <v>8.8999999999999996E-2</v>
      </c>
      <c r="AO70">
        <f>AO38-AO$40</f>
        <v>9.1999999999999998E-2</v>
      </c>
      <c r="AP70">
        <f>AP38-AP$40</f>
        <v>9.2999999999999999E-2</v>
      </c>
      <c r="AQ70">
        <f>AQ38-AQ$40</f>
        <v>9.7000000000000003E-2</v>
      </c>
      <c r="AR70">
        <f>AR38-AR$40</f>
        <v>9.9000000000000005E-2</v>
      </c>
      <c r="AS70">
        <f>AS38-AS$40</f>
        <v>0.10100000000000001</v>
      </c>
      <c r="AT70">
        <f>AT38-AT$40</f>
        <v>0.10400000000000001</v>
      </c>
      <c r="AU70">
        <f>AU38-AU$40</f>
        <v>0.10700000000000001</v>
      </c>
      <c r="AV70">
        <f>AV38-AV$40</f>
        <v>0.11000000000000001</v>
      </c>
      <c r="AW70">
        <f>AW38-AW$40</f>
        <v>0.11100000000000002</v>
      </c>
      <c r="AX70">
        <f>AX38-AX$40</f>
        <v>0.11200000000000002</v>
      </c>
      <c r="AY70">
        <f>AY38-AY$40</f>
        <v>0.11500000000000002</v>
      </c>
      <c r="AZ70">
        <f>AZ38-AZ$40</f>
        <v>0.11900000000000002</v>
      </c>
      <c r="BA70">
        <f>BA38-BA$40</f>
        <v>0.12200000000000003</v>
      </c>
      <c r="BB70">
        <f>BB38-BB$40</f>
        <v>0.12499999999999997</v>
      </c>
      <c r="BC70">
        <f>BC38-BC$40</f>
        <v>0.12899999999999998</v>
      </c>
      <c r="BD70">
        <f>BD38-BD$40</f>
        <v>0.13299999999999998</v>
      </c>
      <c r="BE70">
        <f>BE38-BE$40</f>
        <v>0.13499999999999998</v>
      </c>
      <c r="BF70">
        <f>BF38-BF$40</f>
        <v>0.13999999999999999</v>
      </c>
      <c r="BG70">
        <f>BG38-BG$40</f>
        <v>0.14599999999999999</v>
      </c>
      <c r="BH70">
        <f>BH38-BH$40</f>
        <v>0.14599999999999999</v>
      </c>
      <c r="BI70">
        <f>BI38-BI$40</f>
        <v>0.154</v>
      </c>
      <c r="BJ70">
        <f>BJ38-BJ$40</f>
        <v>0.158</v>
      </c>
      <c r="BK70">
        <f>BK38-BK$40</f>
        <v>0.16200000000000001</v>
      </c>
      <c r="BL70">
        <f>BL38-BL$40</f>
        <v>0.16600000000000001</v>
      </c>
      <c r="BM70">
        <f>BM38-BM$40</f>
        <v>0.17300000000000001</v>
      </c>
      <c r="BN70">
        <f>BN38-BN$40</f>
        <v>0.17700000000000002</v>
      </c>
      <c r="BO70">
        <f>BO38-BO$40</f>
        <v>0.18200000000000002</v>
      </c>
      <c r="BP70">
        <f>BP38-BP$40</f>
        <v>0.18899999999999997</v>
      </c>
      <c r="BQ70">
        <f>BQ38-BQ$40</f>
        <v>0.19199999999999998</v>
      </c>
      <c r="BR70">
        <f>BR38-BR$40</f>
        <v>0.19999999999999998</v>
      </c>
      <c r="BS70">
        <f>BS38-BS$40</f>
        <v>0.20699999999999999</v>
      </c>
      <c r="BT70">
        <f>BT38-BT$40</f>
        <v>0.21199999999999999</v>
      </c>
      <c r="BU70">
        <f>BU38-BU$40</f>
        <v>0.219</v>
      </c>
      <c r="BV70">
        <f>BV38-BV$40</f>
        <v>0.22600000000000001</v>
      </c>
      <c r="BW70">
        <f>BW38-BW$40</f>
        <v>0.23500000000000001</v>
      </c>
      <c r="BX70">
        <f>BX38-BX$40</f>
        <v>0.26900000000000002</v>
      </c>
      <c r="BY70">
        <f>BY38-BY$40</f>
        <v>0.24500000000000002</v>
      </c>
      <c r="BZ70">
        <f>BZ38-BZ$40</f>
        <v>0.25900000000000001</v>
      </c>
      <c r="CA70">
        <f>CA38-CA$40</f>
        <v>0.26500000000000001</v>
      </c>
      <c r="CB70">
        <f>CB38-CB$40</f>
        <v>0.27300000000000002</v>
      </c>
      <c r="CC70">
        <f>CC38-CC$40</f>
        <v>0.28000000000000003</v>
      </c>
      <c r="CD70">
        <f>CD38-CD$40</f>
        <v>0.32699999999999996</v>
      </c>
      <c r="CE70">
        <f>CE38-CE$40</f>
        <v>0.29600000000000004</v>
      </c>
      <c r="CF70">
        <f>CF38-CF$40</f>
        <v>0.30800000000000005</v>
      </c>
      <c r="CG70">
        <f>CG38-CG$40</f>
        <v>0.31299999999999994</v>
      </c>
      <c r="CH70">
        <f>CH38-CH$40</f>
        <v>0.32199999999999995</v>
      </c>
      <c r="CI70">
        <f>CI38-CI$40</f>
        <v>0.32999999999999996</v>
      </c>
      <c r="CJ70">
        <f>CJ38-CJ$40</f>
        <v>0.34199999999999997</v>
      </c>
      <c r="CK70">
        <f>CK38-CK$40</f>
        <v>0.35499999999999998</v>
      </c>
      <c r="CL70">
        <f>CL38-CL$40</f>
        <v>0.35699999999999998</v>
      </c>
      <c r="CM70">
        <f>CM38-CM$40</f>
        <v>0.36799999999999999</v>
      </c>
      <c r="CN70">
        <f>CN38-CN$40</f>
        <v>0.38100000000000001</v>
      </c>
      <c r="CO70">
        <f>CO38-CO$40</f>
        <v>0.39</v>
      </c>
      <c r="CP70">
        <f>CP38-CP$40</f>
        <v>0.40200000000000002</v>
      </c>
      <c r="CQ70">
        <f>CQ38-CQ$40</f>
        <v>0.41099999999999992</v>
      </c>
      <c r="CR70">
        <f>CR38-CR$40</f>
        <v>0.42499999999999993</v>
      </c>
      <c r="CS70">
        <f>CS38-CS$40</f>
        <v>0.43599999999999994</v>
      </c>
      <c r="CT70">
        <f>CT38-CT$40</f>
        <v>0.44499999999999995</v>
      </c>
      <c r="CU70">
        <f>CU38-CU$40</f>
        <v>0.48499999999999999</v>
      </c>
      <c r="CV70">
        <f>CV38-CV$40</f>
        <v>0.47199999999999998</v>
      </c>
      <c r="CW70">
        <f>CW38-CW$40</f>
        <v>0.48299999999999998</v>
      </c>
      <c r="CX70">
        <f>CX38-CX$40</f>
        <v>0.49399999999999999</v>
      </c>
      <c r="CY70">
        <f>CY38-CY$40</f>
        <v>0.503</v>
      </c>
      <c r="CZ70">
        <f>CZ38-CZ$40</f>
        <v>0.51500000000000001</v>
      </c>
      <c r="DA70">
        <f>DA38-DA$40</f>
        <v>0.53200000000000003</v>
      </c>
      <c r="DB70">
        <f>DB38-DB$40</f>
        <v>0.54099999999999993</v>
      </c>
      <c r="DC70">
        <f>DC38-DC$40</f>
        <v>0.55199999999999994</v>
      </c>
      <c r="DD70">
        <f>DD38-DD$40</f>
        <v>0.56599999999999995</v>
      </c>
      <c r="DE70">
        <f>DE38-DE$40</f>
        <v>0.57899999999999996</v>
      </c>
      <c r="DF70">
        <f>DF38-DF$40</f>
        <v>0.59099999999999997</v>
      </c>
      <c r="DG70">
        <f>DG38-DG$40</f>
        <v>0.60699999999999998</v>
      </c>
      <c r="DH70">
        <f>DH38-DH$40</f>
        <v>0.61399999999999999</v>
      </c>
      <c r="DI70">
        <f>DI38-DI$40</f>
        <v>0.629</v>
      </c>
      <c r="DJ70">
        <f>DJ38-DJ$40</f>
        <v>0.64400000000000002</v>
      </c>
      <c r="DK70">
        <f>DK38-DK$40</f>
        <v>0.65899999999999992</v>
      </c>
      <c r="DL70">
        <f>DL38-DL$40</f>
        <v>0.68599999999999994</v>
      </c>
      <c r="DM70">
        <f>DM38-DM$40</f>
        <v>0.67999999999999994</v>
      </c>
      <c r="DN70">
        <f>DN38-DN$40</f>
        <v>0.69699999999999995</v>
      </c>
      <c r="DO70">
        <f>DO38-DO$40</f>
        <v>0.71399999999999997</v>
      </c>
      <c r="DP70">
        <f>DP38-DP$40</f>
        <v>0.72499999999999998</v>
      </c>
      <c r="DQ70">
        <f>DQ38-DQ$40</f>
        <v>0.73799999999999999</v>
      </c>
      <c r="DR70">
        <f>DR38-DR$40</f>
        <v>0.749</v>
      </c>
      <c r="DS70">
        <f>DS38-DS$40</f>
        <v>0.76500000000000001</v>
      </c>
      <c r="DT70">
        <f>DT38-DT$40</f>
        <v>0.77200000000000002</v>
      </c>
      <c r="DU70">
        <f>DU38-DU$40</f>
        <v>0.78699999999999992</v>
      </c>
      <c r="DV70">
        <f>DV38-DV$40</f>
        <v>0.80399999999999994</v>
      </c>
      <c r="DW70">
        <f>DW38-DW$40</f>
        <v>0.81599999999999995</v>
      </c>
      <c r="DX70">
        <f>DX38-DX$40</f>
        <v>0.83199999999999996</v>
      </c>
      <c r="DY70">
        <f>DY38-DY$40</f>
        <v>0.85299999999999998</v>
      </c>
      <c r="DZ70">
        <f>DZ38-DZ$40</f>
        <v>0.86199999999999988</v>
      </c>
      <c r="EA70">
        <f>EA38-EA$40</f>
        <v>0.86799999999999999</v>
      </c>
      <c r="EB70">
        <f>EB38-EB$40</f>
        <v>0.879</v>
      </c>
      <c r="EC70">
        <f>EC38-EC$40</f>
        <v>0.89800000000000002</v>
      </c>
      <c r="ED70">
        <f>ED38-ED$40</f>
        <v>0.9</v>
      </c>
      <c r="EE70">
        <f>EE38-EE$40</f>
        <v>0.92199999999999993</v>
      </c>
      <c r="EF70">
        <f>EF38-EF$40</f>
        <v>0.93300000000000005</v>
      </c>
      <c r="EG70">
        <f>EG38-EG$40</f>
        <v>0.94900000000000007</v>
      </c>
      <c r="EH70">
        <f>EH38-EH$40</f>
        <v>0.96499999999999997</v>
      </c>
      <c r="EI70">
        <f>EI38-EI$40</f>
        <v>0.97099999999999986</v>
      </c>
      <c r="EJ70">
        <f>EJ38-EJ$40</f>
        <v>0.98099999999999998</v>
      </c>
      <c r="EK70">
        <f>EK38-EK$40</f>
        <v>0.99399999999999999</v>
      </c>
      <c r="EL70">
        <f>EL38-EL$40</f>
        <v>1.0049999999999999</v>
      </c>
      <c r="EM70">
        <f>EM38-EM$40</f>
        <v>1.016</v>
      </c>
      <c r="EN70">
        <f>EN38-EN$40</f>
        <v>1.03</v>
      </c>
      <c r="EO70">
        <f>EO38-EO$40</f>
        <v>1.0589999999999999</v>
      </c>
      <c r="EP70">
        <f>EP38-EP$40</f>
        <v>1.0620000000000001</v>
      </c>
      <c r="EQ70">
        <f>EQ38-EQ$40</f>
        <v>1.0669999999999999</v>
      </c>
      <c r="ER70">
        <f>ER38-ER$40</f>
        <v>1.0780000000000001</v>
      </c>
      <c r="ES70">
        <f>ES38-ES$40</f>
        <v>1.091</v>
      </c>
      <c r="ET70">
        <f>ET38-ET$40</f>
        <v>1.107</v>
      </c>
      <c r="EU70">
        <f>EU38-EU$40</f>
        <v>1.117</v>
      </c>
      <c r="EV70">
        <f>EV38-EV$40</f>
        <v>1.1319999999999999</v>
      </c>
      <c r="EW70">
        <f>EW38-EW$40</f>
        <v>1.133</v>
      </c>
      <c r="EX70">
        <f>EX38-EX$40</f>
        <v>1.1540000000000001</v>
      </c>
      <c r="EY70">
        <f>EY38-EY$40</f>
        <v>1.1660000000000001</v>
      </c>
      <c r="EZ70">
        <f>EZ38-EZ$40</f>
        <v>1.1720000000000002</v>
      </c>
      <c r="FA70">
        <f>FA38-FA$40</f>
        <v>1.179</v>
      </c>
      <c r="FB70">
        <f>FB38-FB$40</f>
        <v>1.1919999999999999</v>
      </c>
      <c r="FC70">
        <f>FC38-FC$40</f>
        <v>1.2070000000000001</v>
      </c>
      <c r="FD70">
        <f>FD38-FD$40</f>
        <v>1.214</v>
      </c>
      <c r="FE70">
        <f>FE38-FE$40</f>
        <v>1.2189999999999999</v>
      </c>
      <c r="FF70">
        <f>FF38-FF$40</f>
        <v>1.232</v>
      </c>
      <c r="FG70">
        <f>FG38-FG$40</f>
        <v>1.2430000000000001</v>
      </c>
      <c r="FH70">
        <f>FH38-FH$40</f>
        <v>1.2589999999999999</v>
      </c>
      <c r="FI70">
        <f>FI38-FI$40</f>
        <v>1.2670000000000001</v>
      </c>
      <c r="FJ70">
        <f>FJ38-FJ$40</f>
        <v>1.27</v>
      </c>
      <c r="FK70">
        <f>FK38-FK$40</f>
        <v>1.2829999999999999</v>
      </c>
      <c r="FL70">
        <f>FL38-FL$40</f>
        <v>1.284</v>
      </c>
      <c r="FM70">
        <f>FM38-FM$40</f>
        <v>1.296</v>
      </c>
      <c r="FN70">
        <f>FN38-FN$40</f>
        <v>1.3080000000000001</v>
      </c>
      <c r="FO70">
        <f>FO38-FO$40</f>
        <v>1.3080000000000001</v>
      </c>
      <c r="FP70">
        <f>FP38-FP$40</f>
        <v>1.3180000000000001</v>
      </c>
      <c r="FQ70">
        <f>FQ38-FQ$40</f>
        <v>1.3250000000000002</v>
      </c>
      <c r="FR70">
        <f>FR38-FR$40</f>
        <v>1.3360000000000001</v>
      </c>
      <c r="FS70">
        <f>FS38-FS$40</f>
        <v>1.349</v>
      </c>
      <c r="FT70">
        <f>FT38-FT$40</f>
        <v>1.359</v>
      </c>
      <c r="FU70">
        <f>FU38-FU$40</f>
        <v>1.359</v>
      </c>
      <c r="FV70">
        <f>FV38-FV$40</f>
        <v>1.375</v>
      </c>
      <c r="FW70">
        <f>FW38-FW$40</f>
        <v>1.3819999999999999</v>
      </c>
      <c r="FX70">
        <f>FX38-FX$40</f>
        <v>1.3980000000000001</v>
      </c>
      <c r="FY70">
        <f>FY38-FY$40</f>
        <v>1.391</v>
      </c>
      <c r="FZ70">
        <f>FZ38-FZ$40</f>
        <v>1.401</v>
      </c>
      <c r="GA70">
        <f>GA38-GA$40</f>
        <v>1.413</v>
      </c>
      <c r="GB70">
        <f>GB38-GB$40</f>
        <v>1.4220000000000002</v>
      </c>
      <c r="GC70">
        <f>GC38-GC$40</f>
        <v>1.43</v>
      </c>
      <c r="GD70">
        <f>GD38-GD$40</f>
        <v>1.431</v>
      </c>
      <c r="GE70">
        <f>GE38-GE$40</f>
        <v>1.4440000000000002</v>
      </c>
      <c r="GF70">
        <f>GF38-GF$40</f>
        <v>1.45</v>
      </c>
      <c r="GG70">
        <f>GG38-GG$40</f>
        <v>1.4560000000000002</v>
      </c>
      <c r="GH70">
        <f>GH38-GH$40</f>
        <v>1.4660000000000002</v>
      </c>
      <c r="GI70">
        <f>GI38-GI$40</f>
        <v>1.466</v>
      </c>
      <c r="GJ70">
        <f>GJ38-GJ$40</f>
        <v>1.474</v>
      </c>
      <c r="GK70">
        <f>GK38-GK$40</f>
        <v>1.4850000000000001</v>
      </c>
      <c r="GL70">
        <f>GL38-GL$40</f>
        <v>1.4970000000000001</v>
      </c>
      <c r="GM70">
        <f>GM38-GM$40</f>
        <v>1.5050000000000001</v>
      </c>
      <c r="GN70">
        <f>GN38-GN$40</f>
        <v>1.5089999999999999</v>
      </c>
      <c r="GO70">
        <f>GO38-GO$40</f>
        <v>1.5230000000000001</v>
      </c>
      <c r="GP70">
        <f>GP38-GP$40</f>
        <v>1.5580000000000001</v>
      </c>
      <c r="GQ70">
        <f>GQ38-GQ$40</f>
        <v>1.5290000000000001</v>
      </c>
      <c r="GR70">
        <f>GR38-GR$40</f>
        <v>1.5570000000000002</v>
      </c>
      <c r="GS70">
        <f>GS38-GS$40</f>
        <v>1.5470000000000002</v>
      </c>
      <c r="GT70">
        <f>GT38-GT$40</f>
        <v>1.5489999999999999</v>
      </c>
      <c r="GU70">
        <f>GU38-GU$40</f>
        <v>1.5569999999999999</v>
      </c>
      <c r="GV70">
        <f>GV38-GV$40</f>
        <v>1.5630000000000002</v>
      </c>
      <c r="GW70">
        <f>GW38-GW$40</f>
        <v>1.5650000000000002</v>
      </c>
      <c r="GX70">
        <f>GX38-GX$40</f>
        <v>1.5740000000000001</v>
      </c>
      <c r="GY70">
        <f>GY38-GY$40</f>
        <v>1.5870000000000002</v>
      </c>
      <c r="GZ70">
        <f>GZ38-GZ$40</f>
        <v>1.5959999999999999</v>
      </c>
      <c r="HA70">
        <f>HA38-HA$40</f>
        <v>1.59</v>
      </c>
      <c r="HB70">
        <f>HB38-HB$40</f>
        <v>1.605</v>
      </c>
      <c r="HC70">
        <f>HC38-HC$40</f>
        <v>1.6</v>
      </c>
      <c r="HD70">
        <f>HD38-HD$40</f>
        <v>1.611</v>
      </c>
      <c r="HE70">
        <f>HE38-HE$40</f>
        <v>1.609</v>
      </c>
      <c r="HF70">
        <f>HF38-HF$40</f>
        <v>1.659</v>
      </c>
      <c r="HG70">
        <f>HG38-HG$40</f>
        <v>1.627</v>
      </c>
      <c r="HH70">
        <f>HH38-HH$40</f>
        <v>1.6260000000000001</v>
      </c>
      <c r="HI70">
        <f>HI38-HI$40</f>
        <v>1.629</v>
      </c>
      <c r="HJ70">
        <f>HJ38-HJ$40</f>
        <v>1.6320000000000001</v>
      </c>
      <c r="HK70">
        <f>HK38-HK$40</f>
        <v>1.6259999999999999</v>
      </c>
      <c r="HL70">
        <f>HL38-HL$40</f>
        <v>1.6419999999999999</v>
      </c>
      <c r="HM70">
        <f>HM38-HM$40</f>
        <v>1.6420000000000001</v>
      </c>
      <c r="HN70">
        <f>HN38-HN$40</f>
        <v>1.6870000000000001</v>
      </c>
      <c r="HO70">
        <f>HO38-HO$40</f>
        <v>1.653</v>
      </c>
      <c r="HP70">
        <f>HP38-HP$40</f>
        <v>1.6600000000000001</v>
      </c>
      <c r="HQ70">
        <f>HQ38-HQ$40</f>
        <v>1.6580000000000001</v>
      </c>
      <c r="HR70">
        <f>HR38-HR$40</f>
        <v>1.661</v>
      </c>
      <c r="HS70">
        <f>HS38-HS$40</f>
        <v>1.6680000000000001</v>
      </c>
      <c r="HT70">
        <f>HT38-HT$40</f>
        <v>1.673</v>
      </c>
      <c r="HU70">
        <f>HU38-HU$40</f>
        <v>1.671</v>
      </c>
      <c r="HV70">
        <f>HV38-HV$40</f>
        <v>1.667</v>
      </c>
      <c r="HW70">
        <f>HW38-HW$40</f>
        <v>1.6759999999999999</v>
      </c>
      <c r="HX70">
        <f>HX38-HX$40</f>
        <v>1.6830000000000001</v>
      </c>
      <c r="HY70">
        <f>HY38-HY$40</f>
        <v>1.6850000000000001</v>
      </c>
      <c r="HZ70">
        <f>HZ38-HZ$40</f>
        <v>1.6910000000000001</v>
      </c>
      <c r="IA70">
        <f>IA38-IA$40</f>
        <v>1.6859999999999999</v>
      </c>
      <c r="IB70">
        <f>IB38-IB$40</f>
        <v>1.6930000000000001</v>
      </c>
      <c r="IC70">
        <f>IC38-IC$40</f>
        <v>1.6910000000000001</v>
      </c>
      <c r="ID70">
        <f>ID38-ID$40</f>
        <v>1.6880000000000002</v>
      </c>
      <c r="IE70">
        <f>IE38-IE$40</f>
        <v>1.6940000000000002</v>
      </c>
      <c r="IF70">
        <f>IF38-IF$40</f>
        <v>1.6970000000000001</v>
      </c>
      <c r="IG70">
        <f>IG38-IG$40</f>
        <v>1.6930000000000001</v>
      </c>
      <c r="IH70">
        <f>IH38-IH$40</f>
        <v>1.6980000000000002</v>
      </c>
      <c r="II70">
        <f>II38-II$40</f>
        <v>1.6910000000000001</v>
      </c>
      <c r="IJ70">
        <f>IJ38-IJ$40</f>
        <v>1.69</v>
      </c>
      <c r="IK70">
        <f>IK38-IK$40</f>
        <v>1.6930000000000001</v>
      </c>
      <c r="IL70">
        <f>IL38-IL$40</f>
        <v>1.704</v>
      </c>
      <c r="IM70">
        <f>IM38-IM$40</f>
        <v>1.7070000000000001</v>
      </c>
      <c r="IN70">
        <f>IN38-IN$40</f>
        <v>1.7290000000000001</v>
      </c>
      <c r="IO70">
        <f>IO38-IO$40</f>
        <v>1.6919999999999999</v>
      </c>
      <c r="IP70">
        <f>IP38-IP$40</f>
        <v>1.7020000000000002</v>
      </c>
      <c r="IQ70">
        <f>IQ38-IQ$40</f>
        <v>1.6930000000000001</v>
      </c>
      <c r="IR70">
        <f>IR38-IR$40</f>
        <v>1.7289999999999999</v>
      </c>
      <c r="IS70">
        <f>IS38-IS$40</f>
        <v>1.7010000000000001</v>
      </c>
      <c r="IT70">
        <f>IT38-IT$40</f>
        <v>1.6990000000000001</v>
      </c>
      <c r="IU70">
        <f>IU38-IU$40</f>
        <v>1.6990000000000001</v>
      </c>
      <c r="IV70">
        <f>IV38-IV$40</f>
        <v>1.698</v>
      </c>
      <c r="IW70">
        <f>IW38-IW$40</f>
        <v>1.696</v>
      </c>
      <c r="IX70">
        <f>IX38-IX$40</f>
        <v>1.6920000000000002</v>
      </c>
      <c r="IY70">
        <f>IY38-IY$40</f>
        <v>1.6950000000000001</v>
      </c>
      <c r="IZ70">
        <f>IZ38-IZ$40</f>
        <v>1.6890000000000001</v>
      </c>
      <c r="JA70">
        <f>JA38-JA$40</f>
        <v>1.6880000000000002</v>
      </c>
      <c r="JB70">
        <f>JB38-JB$40</f>
        <v>1.6930000000000001</v>
      </c>
      <c r="JC70">
        <f>JC38-JC$40</f>
        <v>1.6890000000000001</v>
      </c>
      <c r="JD70">
        <f>JD38-JD$40</f>
        <v>1.68</v>
      </c>
      <c r="JE70">
        <f>JE38-JE$40</f>
        <v>1.6870000000000001</v>
      </c>
      <c r="JF70">
        <f>JF38-JF$40</f>
        <v>1.6830000000000001</v>
      </c>
      <c r="JG70">
        <f>JG38-JG$40</f>
        <v>1.6850000000000001</v>
      </c>
      <c r="JH70">
        <f>JH38-JH$40</f>
        <v>1.6839999999999999</v>
      </c>
      <c r="JI70">
        <f>JI38-JI$40</f>
        <v>1.6879999999999999</v>
      </c>
      <c r="JJ70">
        <f>JJ38-JJ$40</f>
        <v>1.6850000000000001</v>
      </c>
      <c r="JK70">
        <f>JK38-JK$40</f>
        <v>1.679</v>
      </c>
      <c r="JL70">
        <f>JL38-JL$40</f>
        <v>1.679</v>
      </c>
      <c r="JM70">
        <f>JM38-JM$40</f>
        <v>1.677</v>
      </c>
      <c r="JN70">
        <f>JN38-JN$40</f>
        <v>1.6740000000000002</v>
      </c>
      <c r="JO70">
        <f>JO38-JO$40</f>
        <v>1.679</v>
      </c>
      <c r="JP70">
        <f>JP38-JP$40</f>
        <v>1.6680000000000001</v>
      </c>
      <c r="JQ70">
        <f>JQ38-JQ$40</f>
        <v>1.6940000000000002</v>
      </c>
      <c r="JR70">
        <f>JR38-JR$40</f>
        <v>1.6739999999999999</v>
      </c>
      <c r="JS70">
        <f>JS38-JS$40</f>
        <v>1.6759999999999999</v>
      </c>
      <c r="JT70">
        <f>JT38-JT$40</f>
        <v>1.673</v>
      </c>
      <c r="JU70">
        <f>JU38-JU$40</f>
        <v>1.6760000000000002</v>
      </c>
      <c r="JV70">
        <f>JV38-JV$40</f>
        <v>1.6700000000000002</v>
      </c>
      <c r="JW70">
        <f>JW38-JW$40</f>
        <v>1.7110000000000001</v>
      </c>
      <c r="JX70">
        <f>JX38-JX$40</f>
        <v>1.6720000000000002</v>
      </c>
      <c r="JY70">
        <f>JY38-JY$40</f>
        <v>1.6679999999999999</v>
      </c>
      <c r="JZ70">
        <f>JZ38-JZ$40</f>
        <v>1.6760000000000002</v>
      </c>
      <c r="KA70">
        <f>KA38-KA$40</f>
        <v>1.669</v>
      </c>
      <c r="KB70">
        <f>KB38-KB$40</f>
        <v>1.675</v>
      </c>
      <c r="KC70">
        <f>KC38-KC$40</f>
        <v>1.667</v>
      </c>
      <c r="KD70">
        <f>KD38-KD$40</f>
        <v>1.67</v>
      </c>
      <c r="KE70">
        <f>KE38-KE$40</f>
        <v>1.6679999999999999</v>
      </c>
      <c r="KF70">
        <f>KF38-KF$40</f>
        <v>1.671</v>
      </c>
      <c r="KG70">
        <f>KG38-KG$40</f>
        <v>1.6640000000000001</v>
      </c>
      <c r="KH70">
        <f>KH38-KH$40</f>
        <v>1.665</v>
      </c>
      <c r="KI70">
        <f>KI38-KI$40</f>
        <v>1.669</v>
      </c>
      <c r="KJ70">
        <f>KJ38-KJ$40</f>
        <v>1.6960000000000002</v>
      </c>
      <c r="KK70">
        <f>KK38-KK$40</f>
        <v>1.6639999999999999</v>
      </c>
      <c r="KL70">
        <f>KL38-KL$40</f>
        <v>1.66</v>
      </c>
      <c r="KM70">
        <f>KM38-KM$40</f>
        <v>1.661</v>
      </c>
      <c r="KN70">
        <f>KN38-KN$40</f>
        <v>1.6639999999999999</v>
      </c>
      <c r="KO70">
        <f>KO38-KO$40</f>
        <v>1.6660000000000001</v>
      </c>
      <c r="KP70">
        <f>KP38-KP$40</f>
        <v>1.6919999999999999</v>
      </c>
      <c r="KQ70">
        <f>KQ38-KQ$40</f>
        <v>1.6600000000000001</v>
      </c>
      <c r="KR70">
        <f>KR38-KR$40</f>
        <v>1.6579999999999999</v>
      </c>
      <c r="KS70">
        <f>KS38-KS$40</f>
        <v>1.6600000000000001</v>
      </c>
      <c r="KT70">
        <f>KT38-KT$40</f>
        <v>1.661</v>
      </c>
      <c r="KU70">
        <f>KU38-KU$40</f>
        <v>1.6560000000000001</v>
      </c>
      <c r="KV70">
        <f>KV38-KV$40</f>
        <v>1.665</v>
      </c>
      <c r="KW70">
        <f>KW38-KW$40</f>
        <v>1.657</v>
      </c>
      <c r="KX70">
        <f>KX38-KX$40</f>
        <v>1.6619999999999999</v>
      </c>
      <c r="KY70">
        <f>KY38-KY$40</f>
        <v>1.6580000000000001</v>
      </c>
      <c r="KZ70">
        <f>KZ38-KZ$40</f>
        <v>1.6600000000000001</v>
      </c>
      <c r="LA70">
        <f>LA38-LA$40</f>
        <v>1.659</v>
      </c>
      <c r="LB70">
        <f>LB38-LB$40</f>
        <v>1.665</v>
      </c>
      <c r="LC70">
        <f>LC38-LC$40</f>
        <v>1.657</v>
      </c>
      <c r="LD70">
        <f>LD38-LD$40</f>
        <v>1.7060000000000002</v>
      </c>
      <c r="LE70">
        <f>LE38-LE$40</f>
        <v>1.6559999999999999</v>
      </c>
      <c r="LF70">
        <f>LF38-LF$40</f>
        <v>1.655</v>
      </c>
      <c r="LG70">
        <f>LG38-LG$40</f>
        <v>1.661</v>
      </c>
      <c r="LH70">
        <f>LH38-LH$40</f>
        <v>1.7140000000000002</v>
      </c>
      <c r="LI70">
        <f>LI38-LI$40</f>
        <v>1.6659999999999999</v>
      </c>
      <c r="LJ70">
        <f>LJ38-LJ$40</f>
        <v>1.6640000000000001</v>
      </c>
      <c r="LK70">
        <f>LK38-LK$40</f>
        <v>1.6560000000000001</v>
      </c>
      <c r="LL70">
        <f>LL38-LL$40</f>
        <v>1.6559999999999999</v>
      </c>
      <c r="LM70">
        <f>LM38-LM$40</f>
        <v>1.6559999999999999</v>
      </c>
      <c r="LN70">
        <f>LN38-LN$40</f>
        <v>1.657</v>
      </c>
      <c r="LO70">
        <f>LO38-LO$40</f>
        <v>1.657</v>
      </c>
      <c r="LP70">
        <f>LP38-LP$40</f>
        <v>1.663</v>
      </c>
      <c r="LQ70">
        <f>LQ38-LQ$40</f>
        <v>1.657</v>
      </c>
      <c r="LR70">
        <f>LR38-LR$40</f>
        <v>1.6500000000000001</v>
      </c>
      <c r="LS70">
        <f>LS38-LS$40</f>
        <v>1.65</v>
      </c>
      <c r="LT70">
        <f>LT38-LT$40</f>
        <v>1.653</v>
      </c>
      <c r="LU70">
        <f>LU38-LU$40</f>
        <v>1.6480000000000001</v>
      </c>
      <c r="LV70">
        <f>LV38-LV$40</f>
        <v>1.6539999999999999</v>
      </c>
      <c r="LW70">
        <f>LW38-LW$40</f>
        <v>1.651</v>
      </c>
      <c r="LX70">
        <f>LX38-LX$40</f>
        <v>1.66</v>
      </c>
      <c r="LY70">
        <f>LY38-LY$40</f>
        <v>1.6580000000000001</v>
      </c>
      <c r="LZ70">
        <f>LZ38-LZ$40</f>
        <v>1.659</v>
      </c>
      <c r="MA70">
        <f>MA38-MA$40</f>
        <v>1.65</v>
      </c>
      <c r="MB70">
        <f>MB38-MB$40</f>
        <v>1.6580000000000001</v>
      </c>
      <c r="MC70">
        <f>MC38-MC$40</f>
        <v>1.655</v>
      </c>
      <c r="MD70">
        <f>MD38-MD$40</f>
        <v>1.6520000000000001</v>
      </c>
      <c r="ME70">
        <f>ME38-ME$40</f>
        <v>1.657</v>
      </c>
      <c r="MF70">
        <f>MF38-MF$40</f>
        <v>1.659</v>
      </c>
      <c r="MG70">
        <f>MG38-MG$40</f>
        <v>1.647</v>
      </c>
      <c r="MH70">
        <f>MH38-MH$40</f>
        <v>1.653</v>
      </c>
      <c r="MI70">
        <f>MI38-MI$40</f>
        <v>1.6480000000000001</v>
      </c>
      <c r="MJ70">
        <f>MJ38-MJ$40</f>
        <v>1.6540000000000001</v>
      </c>
      <c r="MK70">
        <f>MK38-MK$40</f>
        <v>1.655</v>
      </c>
      <c r="ML70">
        <f>ML38-ML$40</f>
        <v>1.651</v>
      </c>
      <c r="MM70">
        <f>MM38-MM$40</f>
        <v>1.653</v>
      </c>
      <c r="MN70">
        <f>MN38-MN$40</f>
        <v>1.649</v>
      </c>
      <c r="MO70">
        <f>MO38-MO$40</f>
        <v>1.653</v>
      </c>
      <c r="MP70">
        <f>MP38-MP$40</f>
        <v>1.6539999999999999</v>
      </c>
      <c r="MQ70">
        <f>MQ38-MQ$40</f>
        <v>1.6440000000000001</v>
      </c>
      <c r="MR70">
        <f>MR38-MR$40</f>
        <v>1.6439999999999999</v>
      </c>
      <c r="MS70">
        <f>MS38-MS$40</f>
        <v>1.6540000000000001</v>
      </c>
      <c r="MT70">
        <f>MT38-MT$40</f>
        <v>1.649</v>
      </c>
      <c r="MU70">
        <f>MU38-MU$40</f>
        <v>1.6580000000000001</v>
      </c>
      <c r="MV70">
        <f>MV38-MV$40</f>
        <v>1.649</v>
      </c>
      <c r="MW70">
        <f>MW38-MW$40</f>
        <v>1.649</v>
      </c>
      <c r="MX70">
        <f>MX38-MX$40</f>
        <v>1.655</v>
      </c>
      <c r="MY70">
        <f>MY38-MY$40</f>
        <v>1.647</v>
      </c>
      <c r="MZ70">
        <f>MZ38-MZ$40</f>
        <v>1.649</v>
      </c>
      <c r="NA70">
        <f>NA38-NA$40</f>
        <v>1.6479999999999999</v>
      </c>
      <c r="NB70">
        <f>NB38-NB$40</f>
        <v>1.6500000000000001</v>
      </c>
      <c r="NC70">
        <f>NC38-NC$40</f>
        <v>1.6519999999999999</v>
      </c>
      <c r="ND70">
        <f>ND38-ND$40</f>
        <v>1.651</v>
      </c>
      <c r="NE70">
        <f>NE38-NE$40</f>
        <v>1.6500000000000001</v>
      </c>
      <c r="NF70">
        <f>NF38-NF$40</f>
        <v>1.6560000000000001</v>
      </c>
      <c r="NG70">
        <f>NG38-NG$40</f>
        <v>1.643</v>
      </c>
      <c r="NH70">
        <f>NH38-NH$40</f>
        <v>1.653</v>
      </c>
      <c r="NI70">
        <f>NI38-NI$40</f>
        <v>1.653</v>
      </c>
      <c r="NJ70">
        <f>NJ38-NJ$40</f>
        <v>1.647</v>
      </c>
      <c r="NK70">
        <f>NK38-NK$40</f>
        <v>1.645</v>
      </c>
      <c r="NL70">
        <f>NL38-NL$40</f>
        <v>1.6620000000000001</v>
      </c>
      <c r="NM70">
        <f>NM38-NM$40</f>
        <v>1.6519999999999999</v>
      </c>
      <c r="NN70">
        <f>NN38-NN$40</f>
        <v>1.65</v>
      </c>
    </row>
    <row r="71" spans="2:378" x14ac:dyDescent="0.35">
      <c r="C71" s="17" t="s">
        <v>474</v>
      </c>
      <c r="D71">
        <f>D39-D$40</f>
        <v>4.7999999999999987E-2</v>
      </c>
      <c r="E71">
        <f>E39-E$40</f>
        <v>4.6999999999999986E-2</v>
      </c>
      <c r="F71">
        <f>F39-F$40</f>
        <v>4.7999999999999987E-2</v>
      </c>
      <c r="G71">
        <f>G39-G$40</f>
        <v>4.8999999999999988E-2</v>
      </c>
      <c r="H71">
        <f>H39-H$40</f>
        <v>4.6999999999999986E-2</v>
      </c>
      <c r="I71">
        <f>I39-I$40</f>
        <v>4.6999999999999986E-2</v>
      </c>
      <c r="J71">
        <f>J39-J$40</f>
        <v>4.8999999999999988E-2</v>
      </c>
      <c r="K71">
        <f>K39-K$40</f>
        <v>4.6999999999999986E-2</v>
      </c>
      <c r="L71">
        <f>L39-L$40</f>
        <v>4.5999999999999985E-2</v>
      </c>
      <c r="M71">
        <f>M39-M$40</f>
        <v>4.7999999999999987E-2</v>
      </c>
      <c r="N71">
        <f>N39-N$40</f>
        <v>4.9999999999999989E-2</v>
      </c>
      <c r="O71">
        <f>O39-O$40</f>
        <v>4.7999999999999987E-2</v>
      </c>
      <c r="P71">
        <f>P39-P$40</f>
        <v>4.8999999999999988E-2</v>
      </c>
      <c r="Q71">
        <f>Q39-Q$40</f>
        <v>4.7999999999999987E-2</v>
      </c>
      <c r="R71">
        <f>R39-R$40</f>
        <v>4.8999999999999988E-2</v>
      </c>
      <c r="S71">
        <f>S39-S$40</f>
        <v>5.099999999999999E-2</v>
      </c>
      <c r="T71">
        <f>T39-T$40</f>
        <v>5.099999999999999E-2</v>
      </c>
      <c r="U71">
        <f>U39-U$40</f>
        <v>5.1999999999999991E-2</v>
      </c>
      <c r="V71">
        <f>V39-V$40</f>
        <v>5.099999999999999E-2</v>
      </c>
      <c r="W71">
        <f>W39-W$40</f>
        <v>5.1999999999999991E-2</v>
      </c>
      <c r="X71">
        <f>X39-X$40</f>
        <v>5.2999999999999992E-2</v>
      </c>
      <c r="Y71">
        <f>Y39-Y$40</f>
        <v>5.3999999999999992E-2</v>
      </c>
      <c r="Z71">
        <f>Z39-Z$40</f>
        <v>5.4999999999999993E-2</v>
      </c>
      <c r="AA71">
        <f>AA39-AA$40</f>
        <v>5.4999999999999993E-2</v>
      </c>
      <c r="AB71">
        <f>AB39-AB$40</f>
        <v>5.5999999999999994E-2</v>
      </c>
      <c r="AC71">
        <f>AC39-AC$40</f>
        <v>5.8999999999999997E-2</v>
      </c>
      <c r="AD71">
        <f>AD39-AD$40</f>
        <v>5.7999999999999996E-2</v>
      </c>
      <c r="AE71">
        <f>AE39-AE$40</f>
        <v>5.7999999999999996E-2</v>
      </c>
      <c r="AF71">
        <f>AF39-AF$40</f>
        <v>6.0999999999999999E-2</v>
      </c>
      <c r="AG71">
        <f>AG39-AG$40</f>
        <v>6.0999999999999999E-2</v>
      </c>
      <c r="AH71">
        <f>AH39-AH$40</f>
        <v>6.0999999999999999E-2</v>
      </c>
      <c r="AI71">
        <f>AI39-AI$40</f>
        <v>6.4000000000000001E-2</v>
      </c>
      <c r="AJ71">
        <f>AJ39-AJ$40</f>
        <v>6.6000000000000003E-2</v>
      </c>
      <c r="AK71">
        <f>AK39-AK$40</f>
        <v>6.7000000000000004E-2</v>
      </c>
      <c r="AL71">
        <f>AL39-AL$40</f>
        <v>7.0000000000000007E-2</v>
      </c>
      <c r="AM71">
        <f>AM39-AM$40</f>
        <v>7.0000000000000007E-2</v>
      </c>
      <c r="AN71">
        <f>AN39-AN$40</f>
        <v>7.2000000000000008E-2</v>
      </c>
      <c r="AO71">
        <f>AO39-AO$40</f>
        <v>7.400000000000001E-2</v>
      </c>
      <c r="AP71">
        <f>AP39-AP$40</f>
        <v>7.5000000000000011E-2</v>
      </c>
      <c r="AQ71">
        <f>AQ39-AQ$40</f>
        <v>7.7999999999999986E-2</v>
      </c>
      <c r="AR71">
        <f>AR39-AR$40</f>
        <v>7.8999999999999987E-2</v>
      </c>
      <c r="AS71">
        <f>AS39-AS$40</f>
        <v>8.199999999999999E-2</v>
      </c>
      <c r="AT71">
        <f>AT39-AT$40</f>
        <v>8.5999999999999993E-2</v>
      </c>
      <c r="AU71">
        <f>AU39-AU$40</f>
        <v>8.4999999999999992E-2</v>
      </c>
      <c r="AV71">
        <f>AV39-AV$40</f>
        <v>8.8999999999999996E-2</v>
      </c>
      <c r="AW71">
        <f>AW39-AW$40</f>
        <v>0.09</v>
      </c>
      <c r="AX71">
        <f>AX39-AX$40</f>
        <v>9.4E-2</v>
      </c>
      <c r="AY71">
        <f>AY39-AY$40</f>
        <v>9.6000000000000002E-2</v>
      </c>
      <c r="AZ71">
        <f>AZ39-AZ$40</f>
        <v>9.9000000000000005E-2</v>
      </c>
      <c r="BA71">
        <f>BA39-BA$40</f>
        <v>0.10200000000000001</v>
      </c>
      <c r="BB71">
        <f>BB39-BB$40</f>
        <v>0.10400000000000001</v>
      </c>
      <c r="BC71">
        <f>BC39-BC$40</f>
        <v>0.10700000000000001</v>
      </c>
      <c r="BD71">
        <f>BD39-BD$40</f>
        <v>0.11400000000000002</v>
      </c>
      <c r="BE71">
        <f>BE39-BE$40</f>
        <v>0.11400000000000002</v>
      </c>
      <c r="BF71">
        <f>BF39-BF$40</f>
        <v>0.12000000000000002</v>
      </c>
      <c r="BG71">
        <f>BG39-BG$40</f>
        <v>0.12300000000000003</v>
      </c>
      <c r="BH71">
        <f>BH39-BH$40</f>
        <v>0.12599999999999997</v>
      </c>
      <c r="BI71">
        <f>BI39-BI$40</f>
        <v>0.12899999999999998</v>
      </c>
      <c r="BJ71">
        <f>BJ39-BJ$40</f>
        <v>0.13399999999999998</v>
      </c>
      <c r="BK71">
        <f>BK39-BK$40</f>
        <v>0.13799999999999998</v>
      </c>
      <c r="BL71">
        <f>BL39-BL$40</f>
        <v>0.14099999999999999</v>
      </c>
      <c r="BM71">
        <f>BM39-BM$40</f>
        <v>0.14899999999999999</v>
      </c>
      <c r="BN71">
        <f>BN39-BN$40</f>
        <v>0.151</v>
      </c>
      <c r="BO71">
        <f>BO39-BO$40</f>
        <v>0.154</v>
      </c>
      <c r="BP71">
        <f>BP39-BP$40</f>
        <v>0.16200000000000001</v>
      </c>
      <c r="BQ71">
        <f>BQ39-BQ$40</f>
        <v>0.16800000000000001</v>
      </c>
      <c r="BR71">
        <f>BR39-BR$40</f>
        <v>0.17300000000000001</v>
      </c>
      <c r="BS71">
        <f>BS39-BS$40</f>
        <v>0.17800000000000002</v>
      </c>
      <c r="BT71">
        <f>BT39-BT$40</f>
        <v>0.18600000000000003</v>
      </c>
      <c r="BU71">
        <f>BU39-BU$40</f>
        <v>0.19199999999999998</v>
      </c>
      <c r="BV71">
        <f>BV39-BV$40</f>
        <v>0.19899999999999998</v>
      </c>
      <c r="BW71">
        <f>BW39-BW$40</f>
        <v>0.20299999999999999</v>
      </c>
      <c r="BX71">
        <f>BX39-BX$40</f>
        <v>0.21</v>
      </c>
      <c r="BY71">
        <f>BY39-BY$40</f>
        <v>0.216</v>
      </c>
      <c r="BZ71">
        <f>BZ39-BZ$40</f>
        <v>0.22700000000000001</v>
      </c>
      <c r="CA71">
        <f>CA39-CA$40</f>
        <v>0.23600000000000002</v>
      </c>
      <c r="CB71">
        <f>CB39-CB$40</f>
        <v>0.24000000000000002</v>
      </c>
      <c r="CC71">
        <f>CC39-CC$40</f>
        <v>0.24800000000000003</v>
      </c>
      <c r="CD71">
        <f>CD39-CD$40</f>
        <v>0.25800000000000001</v>
      </c>
      <c r="CE71">
        <f>CE39-CE$40</f>
        <v>0.26500000000000001</v>
      </c>
      <c r="CF71">
        <f>CF39-CF$40</f>
        <v>0.27200000000000002</v>
      </c>
      <c r="CG71">
        <f>CG39-CG$40</f>
        <v>0.28300000000000003</v>
      </c>
      <c r="CH71">
        <f>CH39-CH$40</f>
        <v>0.28300000000000003</v>
      </c>
      <c r="CI71">
        <f>CI39-CI$40</f>
        <v>0.29800000000000004</v>
      </c>
      <c r="CJ71">
        <f>CJ39-CJ$40</f>
        <v>0.30400000000000005</v>
      </c>
      <c r="CK71">
        <f>CK39-CK$40</f>
        <v>0.32699999999999996</v>
      </c>
      <c r="CL71">
        <f>CL39-CL$40</f>
        <v>0.32599999999999996</v>
      </c>
      <c r="CM71">
        <f>CM39-CM$40</f>
        <v>0.33799999999999997</v>
      </c>
      <c r="CN71">
        <f>CN39-CN$40</f>
        <v>0.34899999999999998</v>
      </c>
      <c r="CO71">
        <f>CO39-CO$40</f>
        <v>0.35699999999999998</v>
      </c>
      <c r="CP71">
        <f>CP39-CP$40</f>
        <v>0.36799999999999999</v>
      </c>
      <c r="CQ71">
        <f>CQ39-CQ$40</f>
        <v>0.378</v>
      </c>
      <c r="CR71">
        <f>CR39-CR$40</f>
        <v>0.39200000000000002</v>
      </c>
      <c r="CS71">
        <f>CS39-CS$40</f>
        <v>0.40100000000000002</v>
      </c>
      <c r="CT71">
        <f>CT39-CT$40</f>
        <v>0.40899999999999992</v>
      </c>
      <c r="CU71">
        <f>CU39-CU$40</f>
        <v>0.42199999999999993</v>
      </c>
      <c r="CV71">
        <f>CV39-CV$40</f>
        <v>0.43199999999999994</v>
      </c>
      <c r="CW71">
        <f>CW39-CW$40</f>
        <v>0.44699999999999995</v>
      </c>
      <c r="CX71">
        <f>CX39-CX$40</f>
        <v>0.45499999999999996</v>
      </c>
      <c r="CY71">
        <f>CY39-CY$40</f>
        <v>0.47099999999999997</v>
      </c>
      <c r="CZ71">
        <f>CZ39-CZ$40</f>
        <v>0.48099999999999998</v>
      </c>
      <c r="DA71">
        <f>DA39-DA$40</f>
        <v>0.49399999999999999</v>
      </c>
      <c r="DB71">
        <f>DB39-DB$40</f>
        <v>0.50800000000000001</v>
      </c>
      <c r="DC71">
        <f>DC39-DC$40</f>
        <v>0.51300000000000001</v>
      </c>
      <c r="DD71">
        <f>DD39-DD$40</f>
        <v>0.53</v>
      </c>
      <c r="DE71">
        <f>DE39-DE$40</f>
        <v>0.54099999999999993</v>
      </c>
      <c r="DF71">
        <f>DF39-DF$40</f>
        <v>0.55699999999999994</v>
      </c>
      <c r="DG71">
        <f>DG39-DG$40</f>
        <v>0.56699999999999995</v>
      </c>
      <c r="DH71">
        <f>DH39-DH$40</f>
        <v>0.58199999999999996</v>
      </c>
      <c r="DI71">
        <f>DI39-DI$40</f>
        <v>0.59399999999999997</v>
      </c>
      <c r="DJ71">
        <f>DJ39-DJ$40</f>
        <v>0.60899999999999999</v>
      </c>
      <c r="DK71">
        <f>DK39-DK$40</f>
        <v>0.621</v>
      </c>
      <c r="DL71">
        <f>DL39-DL$40</f>
        <v>0.63400000000000001</v>
      </c>
      <c r="DM71">
        <f>DM39-DM$40</f>
        <v>0.64400000000000002</v>
      </c>
      <c r="DN71">
        <f>DN39-DN$40</f>
        <v>0.66299999999999992</v>
      </c>
      <c r="DO71">
        <f>DO39-DO$40</f>
        <v>0.67699999999999994</v>
      </c>
      <c r="DP71">
        <f>DP39-DP$40</f>
        <v>0.68499999999999994</v>
      </c>
      <c r="DQ71">
        <f>DQ39-DQ$40</f>
        <v>0.7</v>
      </c>
      <c r="DR71">
        <f>DR39-DR$40</f>
        <v>0.71</v>
      </c>
      <c r="DS71">
        <f>DS39-DS$40</f>
        <v>0.72699999999999998</v>
      </c>
      <c r="DT71">
        <f>DT39-DT$40</f>
        <v>0.73399999999999999</v>
      </c>
      <c r="DU71">
        <f>DU39-DU$40</f>
        <v>0.751</v>
      </c>
      <c r="DV71">
        <f>DV39-DV$40</f>
        <v>0.76400000000000001</v>
      </c>
      <c r="DW71">
        <f>DW39-DW$40</f>
        <v>0.77600000000000002</v>
      </c>
      <c r="DX71">
        <f>DX39-DX$40</f>
        <v>0.79199999999999993</v>
      </c>
      <c r="DY71">
        <f>DY39-DY$40</f>
        <v>0.79999999999999993</v>
      </c>
      <c r="DZ71">
        <f>DZ39-DZ$40</f>
        <v>0.81799999999999995</v>
      </c>
      <c r="EA71">
        <f>EA39-EA$40</f>
        <v>0.82699999999999996</v>
      </c>
      <c r="EB71">
        <f>EB39-EB$40</f>
        <v>0.84099999999999997</v>
      </c>
      <c r="EC71">
        <f>EC39-EC$40</f>
        <v>0.86199999999999999</v>
      </c>
      <c r="ED71">
        <f>ED39-ED$40</f>
        <v>0.86</v>
      </c>
      <c r="EE71">
        <f>EE39-EE$40</f>
        <v>0.88100000000000001</v>
      </c>
      <c r="EF71">
        <f>EF39-EF$40</f>
        <v>0.89300000000000002</v>
      </c>
      <c r="EG71">
        <f>EG39-EG$40</f>
        <v>0.90599999999999992</v>
      </c>
      <c r="EH71">
        <f>EH39-EH$40</f>
        <v>0.91200000000000003</v>
      </c>
      <c r="EI71">
        <f>EI39-EI$40</f>
        <v>0.92599999999999993</v>
      </c>
      <c r="EJ71">
        <f>EJ39-EJ$40</f>
        <v>0.94200000000000006</v>
      </c>
      <c r="EK71">
        <f>EK39-EK$40</f>
        <v>0.95300000000000007</v>
      </c>
      <c r="EL71">
        <f>EL39-EL$40</f>
        <v>0.95900000000000007</v>
      </c>
      <c r="EM71">
        <f>EM39-EM$40</f>
        <v>0.97499999999999998</v>
      </c>
      <c r="EN71">
        <f>EN39-EN$40</f>
        <v>0.99</v>
      </c>
      <c r="EO71">
        <f>EO39-EO$40</f>
        <v>1</v>
      </c>
      <c r="EP71">
        <f>EP39-EP$40</f>
        <v>1.026</v>
      </c>
      <c r="EQ71">
        <f>EQ39-EQ$40</f>
        <v>1.028</v>
      </c>
      <c r="ER71">
        <f>ER39-ER$40</f>
        <v>1.046</v>
      </c>
      <c r="ES71">
        <f>ES39-ES$40</f>
        <v>1.0509999999999999</v>
      </c>
      <c r="ET71">
        <f>ET39-ET$40</f>
        <v>1.07</v>
      </c>
      <c r="EU71">
        <f>EU39-EU$40</f>
        <v>1.07</v>
      </c>
      <c r="EV71">
        <f>EV39-EV$40</f>
        <v>1.0900000000000001</v>
      </c>
      <c r="EW71">
        <f>EW39-EW$40</f>
        <v>1.091</v>
      </c>
      <c r="EX71">
        <f>EX39-EX$40</f>
        <v>1.1120000000000001</v>
      </c>
      <c r="EY71">
        <f>EY39-EY$40</f>
        <v>1.1280000000000001</v>
      </c>
      <c r="EZ71">
        <f>EZ39-EZ$40</f>
        <v>1.125</v>
      </c>
      <c r="FA71">
        <f>FA39-FA$40</f>
        <v>1.135</v>
      </c>
      <c r="FB71">
        <f>FB39-FB$40</f>
        <v>1.1539999999999999</v>
      </c>
      <c r="FC71">
        <f>FC39-FC$40</f>
        <v>1.1600000000000001</v>
      </c>
      <c r="FD71">
        <f>FD39-FD$40</f>
        <v>1.1659999999999999</v>
      </c>
      <c r="FE71">
        <f>FE39-FE$40</f>
        <v>1.1739999999999999</v>
      </c>
      <c r="FF71">
        <f>FF39-FF$40</f>
        <v>1.1870000000000001</v>
      </c>
      <c r="FG71">
        <f>FG39-FG$40</f>
        <v>1.1940000000000002</v>
      </c>
      <c r="FH71">
        <f>FH39-FH$40</f>
        <v>1.212</v>
      </c>
      <c r="FI71">
        <f>FI39-FI$40</f>
        <v>1.2170000000000001</v>
      </c>
      <c r="FJ71">
        <f>FJ39-FJ$40</f>
        <v>1.222</v>
      </c>
      <c r="FK71">
        <f>FK39-FK$40</f>
        <v>1.238</v>
      </c>
      <c r="FL71">
        <f>FL39-FL$40</f>
        <v>1.2349999999999999</v>
      </c>
      <c r="FM71">
        <f>FM39-FM$40</f>
        <v>1.2469999999999999</v>
      </c>
      <c r="FN71">
        <f>FN39-FN$40</f>
        <v>1.266</v>
      </c>
      <c r="FO71">
        <f>FO39-FO$40</f>
        <v>1.2649999999999999</v>
      </c>
      <c r="FP71">
        <f>FP39-FP$40</f>
        <v>1.2690000000000001</v>
      </c>
      <c r="FQ71">
        <f>FQ39-FQ$40</f>
        <v>1.2770000000000001</v>
      </c>
      <c r="FR71">
        <f>FR39-FR$40</f>
        <v>1.294</v>
      </c>
      <c r="FS71">
        <f>FS39-FS$40</f>
        <v>1.3049999999999999</v>
      </c>
      <c r="FT71">
        <f>FT39-FT$40</f>
        <v>1.3120000000000001</v>
      </c>
      <c r="FU71">
        <f>FU39-FU$40</f>
        <v>1.3180000000000001</v>
      </c>
      <c r="FV71">
        <f>FV39-FV$40</f>
        <v>1.3280000000000001</v>
      </c>
      <c r="FW71">
        <f>FW39-FW$40</f>
        <v>1.3360000000000001</v>
      </c>
      <c r="FX71">
        <f>FX39-FX$40</f>
        <v>1.3420000000000001</v>
      </c>
      <c r="FY71">
        <f>FY39-FY$40</f>
        <v>1.349</v>
      </c>
      <c r="FZ71">
        <f>FZ39-FZ$40</f>
        <v>1.3579999999999999</v>
      </c>
      <c r="GA71">
        <f>GA39-GA$40</f>
        <v>1.373</v>
      </c>
      <c r="GB71">
        <f>GB39-GB$40</f>
        <v>1.383</v>
      </c>
      <c r="GC71">
        <f>GC39-GC$40</f>
        <v>1.3939999999999999</v>
      </c>
      <c r="GD71">
        <f>GD39-GD$40</f>
        <v>1.3960000000000001</v>
      </c>
      <c r="GE71">
        <f>GE39-GE$40</f>
        <v>1.407</v>
      </c>
      <c r="GF71">
        <f>GF39-GF$40</f>
        <v>1.4139999999999999</v>
      </c>
      <c r="GG71">
        <f>GG39-GG$40</f>
        <v>1.425</v>
      </c>
      <c r="GH71">
        <f>GH39-GH$40</f>
        <v>1.4320000000000002</v>
      </c>
      <c r="GI71">
        <f>GI39-GI$40</f>
        <v>1.4319999999999999</v>
      </c>
      <c r="GJ71">
        <f>GJ39-GJ$40</f>
        <v>1.4340000000000002</v>
      </c>
      <c r="GK71">
        <f>GK39-GK$40</f>
        <v>1.4510000000000001</v>
      </c>
      <c r="GL71">
        <f>GL39-GL$40</f>
        <v>1.4630000000000001</v>
      </c>
      <c r="GM71">
        <f>GM39-GM$40</f>
        <v>1.4650000000000001</v>
      </c>
      <c r="GN71">
        <f>GN39-GN$40</f>
        <v>1.468</v>
      </c>
      <c r="GO71">
        <f>GO39-GO$40</f>
        <v>1.4830000000000001</v>
      </c>
      <c r="GP71">
        <f>GP39-GP$40</f>
        <v>1.4869999999999999</v>
      </c>
      <c r="GQ71">
        <f>GQ39-GQ$40</f>
        <v>1.486</v>
      </c>
      <c r="GR71">
        <f>GR39-GR$40</f>
        <v>1.5010000000000001</v>
      </c>
      <c r="GS71">
        <f>GS39-GS$40</f>
        <v>1.5030000000000001</v>
      </c>
      <c r="GT71">
        <f>GT39-GT$40</f>
        <v>1.504</v>
      </c>
      <c r="GU71">
        <f>GU39-GU$40</f>
        <v>1.5169999999999999</v>
      </c>
      <c r="GV71">
        <f>GV39-GV$40</f>
        <v>1.52</v>
      </c>
      <c r="GW71">
        <f>GW39-GW$40</f>
        <v>1.5170000000000001</v>
      </c>
      <c r="GX71">
        <f>GX39-GX$40</f>
        <v>1.526</v>
      </c>
      <c r="GY71">
        <f>GY39-GY$40</f>
        <v>1.5350000000000001</v>
      </c>
      <c r="GZ71">
        <f>GZ39-GZ$40</f>
        <v>1.544</v>
      </c>
      <c r="HA71">
        <f>HA39-HA$40</f>
        <v>1.5450000000000002</v>
      </c>
      <c r="HB71">
        <f>HB39-HB$40</f>
        <v>1.554</v>
      </c>
      <c r="HC71">
        <f>HC39-HC$40</f>
        <v>1.552</v>
      </c>
      <c r="HD71">
        <f>HD39-HD$40</f>
        <v>1.552</v>
      </c>
      <c r="HE71">
        <f>HE39-HE$40</f>
        <v>1.55</v>
      </c>
      <c r="HF71">
        <f>HF39-HF$40</f>
        <v>1.5660000000000001</v>
      </c>
      <c r="HG71">
        <f>HG39-HG$40</f>
        <v>1.5710000000000002</v>
      </c>
      <c r="HH71">
        <f>HH39-HH$40</f>
        <v>1.5680000000000001</v>
      </c>
      <c r="HI71">
        <f>HI39-HI$40</f>
        <v>1.5790000000000002</v>
      </c>
      <c r="HJ71">
        <f>HJ39-HJ$40</f>
        <v>1.5710000000000002</v>
      </c>
      <c r="HK71">
        <f>HK39-HK$40</f>
        <v>1.5669999999999999</v>
      </c>
      <c r="HL71">
        <f>HL39-HL$40</f>
        <v>1.5820000000000001</v>
      </c>
      <c r="HM71">
        <f>HM39-HM$40</f>
        <v>1.5810000000000002</v>
      </c>
      <c r="HN71">
        <f>HN39-HN$40</f>
        <v>1.5880000000000001</v>
      </c>
      <c r="HO71">
        <f>HO39-HO$40</f>
        <v>1.5940000000000001</v>
      </c>
      <c r="HP71">
        <f>HP39-HP$40</f>
        <v>1.5980000000000001</v>
      </c>
      <c r="HQ71">
        <f>HQ39-HQ$40</f>
        <v>1.597</v>
      </c>
      <c r="HR71">
        <f>HR39-HR$40</f>
        <v>1.593</v>
      </c>
      <c r="HS71">
        <f>HS39-HS$40</f>
        <v>1.609</v>
      </c>
      <c r="HT71">
        <f>HT39-HT$40</f>
        <v>1.6060000000000001</v>
      </c>
      <c r="HU71">
        <f>HU39-HU$40</f>
        <v>1.6160000000000001</v>
      </c>
      <c r="HV71">
        <f>HV39-HV$40</f>
        <v>1.607</v>
      </c>
      <c r="HW71">
        <f>HW39-HW$40</f>
        <v>1.615</v>
      </c>
      <c r="HX71">
        <f>HX39-HX$40</f>
        <v>1.617</v>
      </c>
      <c r="HY71">
        <f>HY39-HY$40</f>
        <v>1.621</v>
      </c>
      <c r="HZ71">
        <f>HZ39-HZ$40</f>
        <v>1.62</v>
      </c>
      <c r="IA71">
        <f>IA39-IA$40</f>
        <v>1.6219999999999999</v>
      </c>
      <c r="IB71">
        <f>IB39-IB$40</f>
        <v>1.625</v>
      </c>
      <c r="IC71">
        <f>IC39-IC$40</f>
        <v>1.621</v>
      </c>
      <c r="ID71">
        <f>ID39-ID$40</f>
        <v>1.6220000000000001</v>
      </c>
      <c r="IE71">
        <f>IE39-IE$40</f>
        <v>1.623</v>
      </c>
      <c r="IF71">
        <f>IF39-IF$40</f>
        <v>1.629</v>
      </c>
      <c r="IG71">
        <f>IG39-IG$40</f>
        <v>1.627</v>
      </c>
      <c r="IH71">
        <f>IH39-IH$40</f>
        <v>1.6260000000000001</v>
      </c>
      <c r="II71">
        <f>II39-II$40</f>
        <v>1.6220000000000001</v>
      </c>
      <c r="IJ71">
        <f>IJ39-IJ$40</f>
        <v>1.6199999999999999</v>
      </c>
      <c r="IK71">
        <f>IK39-IK$40</f>
        <v>1.619</v>
      </c>
      <c r="IL71">
        <f>IL39-IL$40</f>
        <v>1.6259999999999999</v>
      </c>
      <c r="IM71">
        <f>IM39-IM$40</f>
        <v>1.615</v>
      </c>
      <c r="IN71">
        <f>IN39-IN$40</f>
        <v>1.62</v>
      </c>
      <c r="IO71">
        <f>IO39-IO$40</f>
        <v>1.6139999999999999</v>
      </c>
      <c r="IP71">
        <f>IP39-IP$40</f>
        <v>1.6240000000000001</v>
      </c>
      <c r="IQ71">
        <f>IQ39-IQ$40</f>
        <v>1.6160000000000001</v>
      </c>
      <c r="IR71">
        <f>IR39-IR$40</f>
        <v>1.615</v>
      </c>
      <c r="IS71">
        <f>IS39-IS$40</f>
        <v>1.6159999999999999</v>
      </c>
      <c r="IT71">
        <f>IT39-IT$40</f>
        <v>1.617</v>
      </c>
      <c r="IU71">
        <f>IU39-IU$40</f>
        <v>1.6119999999999999</v>
      </c>
      <c r="IV71">
        <f>IV39-IV$40</f>
        <v>1.6059999999999999</v>
      </c>
      <c r="IW71">
        <f>IW39-IW$40</f>
        <v>1.6079999999999999</v>
      </c>
      <c r="IX71">
        <f>IX39-IX$40</f>
        <v>1.6060000000000001</v>
      </c>
      <c r="IY71">
        <f>IY39-IY$40</f>
        <v>1.6080000000000001</v>
      </c>
      <c r="IZ71">
        <f>IZ39-IZ$40</f>
        <v>1.6059999999999999</v>
      </c>
      <c r="JA71">
        <f>JA39-JA$40</f>
        <v>1.6020000000000001</v>
      </c>
      <c r="JB71">
        <f>JB39-JB$40</f>
        <v>1.605</v>
      </c>
      <c r="JC71">
        <f>JC39-JC$40</f>
        <v>1.605</v>
      </c>
      <c r="JD71">
        <f>JD39-JD$40</f>
        <v>1.599</v>
      </c>
      <c r="JE71">
        <f>JE39-JE$40</f>
        <v>1.607</v>
      </c>
      <c r="JF71">
        <f>JF39-JF$40</f>
        <v>1.6019999999999999</v>
      </c>
      <c r="JG71">
        <f>JG39-JG$40</f>
        <v>1.603</v>
      </c>
      <c r="JH71">
        <f>JH39-JH$40</f>
        <v>1.6019999999999999</v>
      </c>
      <c r="JI71">
        <f>JI39-JI$40</f>
        <v>1.601</v>
      </c>
      <c r="JJ71">
        <f>JJ39-JJ$40</f>
        <v>1.597</v>
      </c>
      <c r="JK71">
        <f>JK39-JK$40</f>
        <v>1.5959999999999999</v>
      </c>
      <c r="JL71">
        <f>JL39-JL$40</f>
        <v>1.601</v>
      </c>
      <c r="JM71">
        <f>JM39-JM$40</f>
        <v>1.59</v>
      </c>
      <c r="JN71">
        <f>JN39-JN$40</f>
        <v>1.5930000000000002</v>
      </c>
      <c r="JO71">
        <f>JO39-JO$40</f>
        <v>1.6</v>
      </c>
      <c r="JP71">
        <f>JP39-JP$40</f>
        <v>1.59</v>
      </c>
      <c r="JQ71">
        <f>JQ39-JQ$40</f>
        <v>1.5940000000000001</v>
      </c>
      <c r="JR71">
        <f>JR39-JR$40</f>
        <v>1.591</v>
      </c>
      <c r="JS71">
        <f>JS39-JS$40</f>
        <v>1.595</v>
      </c>
      <c r="JT71">
        <f>JT39-JT$40</f>
        <v>1.5880000000000001</v>
      </c>
      <c r="JU71">
        <f>JU39-JU$40</f>
        <v>1.5930000000000002</v>
      </c>
      <c r="JV71">
        <f>JV39-JV$40</f>
        <v>1.59</v>
      </c>
      <c r="JW71">
        <f>JW39-JW$40</f>
        <v>1.5890000000000002</v>
      </c>
      <c r="JX71">
        <f>JX39-JX$40</f>
        <v>1.5910000000000002</v>
      </c>
      <c r="JY71">
        <f>JY39-JY$40</f>
        <v>1.581</v>
      </c>
      <c r="JZ71">
        <f>JZ39-JZ$40</f>
        <v>1.5880000000000001</v>
      </c>
      <c r="KA71">
        <f>KA39-KA$40</f>
        <v>1.5820000000000001</v>
      </c>
      <c r="KB71">
        <f>KB39-KB$40</f>
        <v>1.591</v>
      </c>
      <c r="KC71">
        <f>KC39-KC$40</f>
        <v>1.5830000000000002</v>
      </c>
      <c r="KD71">
        <f>KD39-KD$40</f>
        <v>1.5880000000000001</v>
      </c>
      <c r="KE71">
        <f>KE39-KE$40</f>
        <v>1.585</v>
      </c>
      <c r="KF71">
        <f>KF39-KF$40</f>
        <v>1.59</v>
      </c>
      <c r="KG71">
        <f>KG39-KG$40</f>
        <v>1.5850000000000002</v>
      </c>
      <c r="KH71">
        <f>KH39-KH$40</f>
        <v>1.583</v>
      </c>
      <c r="KI71">
        <f>KI39-KI$40</f>
        <v>1.5920000000000001</v>
      </c>
      <c r="KJ71">
        <f>KJ39-KJ$40</f>
        <v>1.5850000000000002</v>
      </c>
      <c r="KK71">
        <f>KK39-KK$40</f>
        <v>1.581</v>
      </c>
      <c r="KL71">
        <f>KL39-KL$40</f>
        <v>1.579</v>
      </c>
      <c r="KM71">
        <f>KM39-KM$40</f>
        <v>1.5760000000000001</v>
      </c>
      <c r="KN71">
        <f>KN39-KN$40</f>
        <v>1.5860000000000001</v>
      </c>
      <c r="KO71">
        <f>KO39-KO$40</f>
        <v>1.5810000000000002</v>
      </c>
      <c r="KP71">
        <f>KP39-KP$40</f>
        <v>1.5780000000000001</v>
      </c>
      <c r="KQ71">
        <f>KQ39-KQ$40</f>
        <v>1.5750000000000002</v>
      </c>
      <c r="KR71">
        <f>KR39-KR$40</f>
        <v>1.577</v>
      </c>
      <c r="KS71">
        <f>KS39-KS$40</f>
        <v>1.5770000000000002</v>
      </c>
      <c r="KT71">
        <f>KT39-KT$40</f>
        <v>1.5730000000000002</v>
      </c>
      <c r="KU71">
        <f>KU39-KU$40</f>
        <v>1.5740000000000001</v>
      </c>
      <c r="KV71">
        <f>KV39-KV$40</f>
        <v>1.5780000000000001</v>
      </c>
      <c r="KW71">
        <f>KW39-KW$40</f>
        <v>1.5770000000000002</v>
      </c>
      <c r="KX71">
        <f>KX39-KX$40</f>
        <v>1.579</v>
      </c>
      <c r="KY71">
        <f>KY39-KY$40</f>
        <v>1.5770000000000002</v>
      </c>
      <c r="KZ71">
        <f>KZ39-KZ$40</f>
        <v>1.5730000000000002</v>
      </c>
      <c r="LA71">
        <f>LA39-LA$40</f>
        <v>1.5770000000000002</v>
      </c>
      <c r="LB71">
        <f>LB39-LB$40</f>
        <v>1.5750000000000002</v>
      </c>
      <c r="LC71">
        <f>LC39-LC$40</f>
        <v>1.5740000000000001</v>
      </c>
      <c r="LD71">
        <f>LD39-LD$40</f>
        <v>1.5780000000000001</v>
      </c>
      <c r="LE71">
        <f>LE39-LE$40</f>
        <v>1.573</v>
      </c>
      <c r="LF71">
        <f>LF39-LF$40</f>
        <v>1.5710000000000002</v>
      </c>
      <c r="LG71">
        <f>LG39-LG$40</f>
        <v>1.577</v>
      </c>
      <c r="LH71">
        <f>LH39-LH$40</f>
        <v>1.5770000000000002</v>
      </c>
      <c r="LI71">
        <f>LI39-LI$40</f>
        <v>1.5780000000000001</v>
      </c>
      <c r="LJ71">
        <f>LJ39-LJ$40</f>
        <v>1.5820000000000001</v>
      </c>
      <c r="LK71">
        <f>LK39-LK$40</f>
        <v>1.5710000000000002</v>
      </c>
      <c r="LL71">
        <f>LL39-LL$40</f>
        <v>1.575</v>
      </c>
      <c r="LM71">
        <f>LM39-LM$40</f>
        <v>1.5760000000000001</v>
      </c>
      <c r="LN71">
        <f>LN39-LN$40</f>
        <v>1.5720000000000001</v>
      </c>
      <c r="LO71">
        <f>LO39-LO$40</f>
        <v>1.5740000000000001</v>
      </c>
      <c r="LP71">
        <f>LP39-LP$40</f>
        <v>1.5770000000000002</v>
      </c>
      <c r="LQ71">
        <f>LQ39-LQ$40</f>
        <v>1.5740000000000001</v>
      </c>
      <c r="LR71">
        <f>LR39-LR$40</f>
        <v>1.5690000000000002</v>
      </c>
      <c r="LS71">
        <f>LS39-LS$40</f>
        <v>1.571</v>
      </c>
      <c r="LT71">
        <f>LT39-LT$40</f>
        <v>1.5670000000000002</v>
      </c>
      <c r="LU71">
        <f>LU39-LU$40</f>
        <v>1.5620000000000001</v>
      </c>
      <c r="LV71">
        <f>LV39-LV$40</f>
        <v>1.5720000000000001</v>
      </c>
      <c r="LW71">
        <f>LW39-LW$40</f>
        <v>1.571</v>
      </c>
      <c r="LX71">
        <f>LX39-LX$40</f>
        <v>1.577</v>
      </c>
      <c r="LY71">
        <f>LY39-LY$40</f>
        <v>1.5740000000000001</v>
      </c>
      <c r="LZ71">
        <f>LZ39-LZ$40</f>
        <v>1.575</v>
      </c>
      <c r="MA71">
        <f>MA39-MA$40</f>
        <v>1.5669999999999999</v>
      </c>
      <c r="MB71">
        <f>MB39-MB$40</f>
        <v>1.5740000000000001</v>
      </c>
      <c r="MC71">
        <f>MC39-MC$40</f>
        <v>1.571</v>
      </c>
      <c r="MD71">
        <f>MD39-MD$40</f>
        <v>1.5630000000000002</v>
      </c>
      <c r="ME71">
        <f>ME39-ME$40</f>
        <v>1.5730000000000002</v>
      </c>
      <c r="MF71">
        <f>MF39-MF$40</f>
        <v>1.5720000000000001</v>
      </c>
      <c r="MG71">
        <f>MG39-MG$40</f>
        <v>1.5610000000000002</v>
      </c>
      <c r="MH71">
        <f>MH39-MH$40</f>
        <v>1.57</v>
      </c>
      <c r="MI71">
        <f>MI39-MI$40</f>
        <v>1.5640000000000001</v>
      </c>
      <c r="MJ71">
        <f>MJ39-MJ$40</f>
        <v>1.5680000000000001</v>
      </c>
      <c r="MK71">
        <f>MK39-MK$40</f>
        <v>1.5669999999999999</v>
      </c>
      <c r="ML71">
        <f>ML39-ML$40</f>
        <v>1.5680000000000001</v>
      </c>
      <c r="MM71">
        <f>MM39-MM$40</f>
        <v>1.5620000000000001</v>
      </c>
      <c r="MN71">
        <f>MN39-MN$40</f>
        <v>1.5640000000000001</v>
      </c>
      <c r="MO71">
        <f>MO39-MO$40</f>
        <v>1.5610000000000002</v>
      </c>
      <c r="MP71">
        <f>MP39-MP$40</f>
        <v>1.57</v>
      </c>
      <c r="MQ71">
        <f>MQ39-MQ$40</f>
        <v>1.5620000000000001</v>
      </c>
      <c r="MR71">
        <f>MR39-MR$40</f>
        <v>1.5609999999999999</v>
      </c>
      <c r="MS71">
        <f>MS39-MS$40</f>
        <v>1.57</v>
      </c>
      <c r="MT71">
        <f>MT39-MT$40</f>
        <v>1.5680000000000001</v>
      </c>
      <c r="MU71">
        <f>MU39-MU$40</f>
        <v>1.5720000000000001</v>
      </c>
      <c r="MV71">
        <f>MV39-MV$40</f>
        <v>1.5609999999999999</v>
      </c>
      <c r="MW71">
        <f>MW39-MW$40</f>
        <v>1.5680000000000001</v>
      </c>
      <c r="MX71">
        <f>MX39-MX$40</f>
        <v>1.5680000000000001</v>
      </c>
      <c r="MY71">
        <f>MY39-MY$40</f>
        <v>1.5630000000000002</v>
      </c>
      <c r="MZ71">
        <f>MZ39-MZ$40</f>
        <v>1.5649999999999999</v>
      </c>
      <c r="NA71">
        <f>NA39-NA$40</f>
        <v>1.5660000000000001</v>
      </c>
      <c r="NB71">
        <f>NB39-NB$40</f>
        <v>1.5660000000000001</v>
      </c>
      <c r="NC71">
        <f>NC39-NC$40</f>
        <v>1.5669999999999999</v>
      </c>
      <c r="ND71">
        <f>ND39-ND$40</f>
        <v>1.57</v>
      </c>
      <c r="NE71">
        <f>NE39-NE$40</f>
        <v>1.5680000000000001</v>
      </c>
      <c r="NF71">
        <f>NF39-NF$40</f>
        <v>1.5710000000000002</v>
      </c>
      <c r="NG71">
        <f>NG39-NG$40</f>
        <v>1.5580000000000001</v>
      </c>
      <c r="NH71">
        <f>NH39-NH$40</f>
        <v>1.5680000000000001</v>
      </c>
      <c r="NI71">
        <f>NI39-NI$40</f>
        <v>1.5660000000000001</v>
      </c>
      <c r="NJ71">
        <f>NJ39-NJ$40</f>
        <v>1.5640000000000001</v>
      </c>
      <c r="NK71">
        <f>NK39-NK$40</f>
        <v>1.5569999999999999</v>
      </c>
      <c r="NL71">
        <f>NL39-NL$40</f>
        <v>1.5620000000000001</v>
      </c>
      <c r="NM71">
        <f>NM39-NM$40</f>
        <v>1.5669999999999999</v>
      </c>
      <c r="NN71">
        <f>NN39-NN$40</f>
        <v>1.5669999999999999</v>
      </c>
    </row>
    <row r="73" spans="2:378" x14ac:dyDescent="0.35">
      <c r="B73" s="18" t="s">
        <v>478</v>
      </c>
      <c r="C73" t="s">
        <v>448</v>
      </c>
      <c r="D73">
        <v>5.7999999999999996E-2</v>
      </c>
      <c r="E73">
        <v>6.2E-2</v>
      </c>
      <c r="F73">
        <v>5.3999999999999992E-2</v>
      </c>
      <c r="G73">
        <v>5.5999999999999994E-2</v>
      </c>
      <c r="H73">
        <v>5.3999999999999992E-2</v>
      </c>
      <c r="I73">
        <v>6.0999999999999999E-2</v>
      </c>
      <c r="J73">
        <v>6.0999999999999999E-2</v>
      </c>
      <c r="K73">
        <v>0.06</v>
      </c>
      <c r="L73">
        <v>5.8999999999999997E-2</v>
      </c>
      <c r="M73">
        <v>6.6000000000000003E-2</v>
      </c>
      <c r="N73">
        <v>6.4000000000000001E-2</v>
      </c>
      <c r="O73">
        <v>6.5000000000000002E-2</v>
      </c>
      <c r="P73">
        <v>7.3000000000000009E-2</v>
      </c>
      <c r="Q73">
        <v>7.400000000000001E-2</v>
      </c>
      <c r="R73">
        <v>6.7000000000000004E-2</v>
      </c>
      <c r="S73">
        <v>6.6000000000000003E-2</v>
      </c>
      <c r="T73">
        <v>7.0000000000000007E-2</v>
      </c>
      <c r="U73">
        <v>6.8000000000000005E-2</v>
      </c>
      <c r="V73">
        <v>6.3E-2</v>
      </c>
      <c r="W73">
        <v>6.2E-2</v>
      </c>
      <c r="X73">
        <v>6.6000000000000003E-2</v>
      </c>
      <c r="Y73">
        <v>6.9000000000000006E-2</v>
      </c>
      <c r="Z73">
        <v>6.7000000000000004E-2</v>
      </c>
      <c r="AA73">
        <v>7.2000000000000008E-2</v>
      </c>
      <c r="AB73">
        <v>7.1000000000000008E-2</v>
      </c>
      <c r="AC73">
        <v>7.2000000000000008E-2</v>
      </c>
      <c r="AD73">
        <v>7.8999999999999987E-2</v>
      </c>
      <c r="AE73">
        <v>8.7999999999999995E-2</v>
      </c>
      <c r="AF73">
        <v>8.199999999999999E-2</v>
      </c>
      <c r="AG73">
        <v>7.9999999999999988E-2</v>
      </c>
      <c r="AH73">
        <v>7.9999999999999988E-2</v>
      </c>
      <c r="AI73">
        <v>8.0999999999999989E-2</v>
      </c>
      <c r="AJ73">
        <v>8.3999999999999991E-2</v>
      </c>
      <c r="AK73">
        <v>8.7999999999999995E-2</v>
      </c>
      <c r="AL73">
        <v>0.10300000000000001</v>
      </c>
      <c r="AM73">
        <v>0.10300000000000001</v>
      </c>
      <c r="AN73">
        <v>9.8000000000000004E-2</v>
      </c>
      <c r="AO73">
        <v>0.10200000000000001</v>
      </c>
      <c r="AP73">
        <v>9.9000000000000005E-2</v>
      </c>
      <c r="AQ73">
        <v>0.10500000000000001</v>
      </c>
      <c r="AR73">
        <v>0.10800000000000001</v>
      </c>
      <c r="AS73">
        <v>0.11100000000000002</v>
      </c>
      <c r="AT73">
        <v>0.11100000000000002</v>
      </c>
      <c r="AU73">
        <v>0.12100000000000002</v>
      </c>
      <c r="AV73">
        <v>0.12100000000000002</v>
      </c>
      <c r="AW73">
        <v>0.12599999999999997</v>
      </c>
      <c r="AX73">
        <v>0.12499999999999997</v>
      </c>
      <c r="AY73">
        <v>0.12799999999999997</v>
      </c>
      <c r="AZ73">
        <v>0.13399999999999998</v>
      </c>
      <c r="BA73">
        <v>0.13899999999999998</v>
      </c>
      <c r="BB73">
        <v>0.14599999999999999</v>
      </c>
      <c r="BC73">
        <v>0.16</v>
      </c>
      <c r="BD73">
        <v>0.16200000000000001</v>
      </c>
      <c r="BE73">
        <v>0.16200000000000001</v>
      </c>
      <c r="BF73">
        <v>0.16</v>
      </c>
      <c r="BG73">
        <v>0.16500000000000001</v>
      </c>
      <c r="BH73">
        <v>0.17500000000000002</v>
      </c>
      <c r="BI73">
        <v>0.18599999999999997</v>
      </c>
      <c r="BJ73">
        <v>0.18899999999999997</v>
      </c>
      <c r="BK73">
        <v>0.19799999999999998</v>
      </c>
      <c r="BL73">
        <v>0.20399999999999999</v>
      </c>
      <c r="BM73">
        <v>0.20799999999999999</v>
      </c>
      <c r="BN73">
        <v>0.21199999999999999</v>
      </c>
      <c r="BO73">
        <v>0.222</v>
      </c>
      <c r="BP73">
        <v>0.23400000000000001</v>
      </c>
      <c r="BQ73">
        <v>0.24800000000000003</v>
      </c>
      <c r="BR73">
        <v>0.25700000000000001</v>
      </c>
      <c r="BS73">
        <v>0.26100000000000001</v>
      </c>
      <c r="BT73">
        <v>0.26700000000000002</v>
      </c>
      <c r="BU73">
        <v>0.27400000000000002</v>
      </c>
      <c r="BV73">
        <v>0.28100000000000003</v>
      </c>
      <c r="BW73">
        <v>0.29700000000000004</v>
      </c>
      <c r="BX73">
        <v>0.30900000000000005</v>
      </c>
      <c r="BY73">
        <v>0.31199999999999994</v>
      </c>
      <c r="BZ73">
        <v>0.32199999999999995</v>
      </c>
      <c r="CA73">
        <v>0.32899999999999996</v>
      </c>
      <c r="CB73">
        <v>0.33799999999999997</v>
      </c>
      <c r="CC73">
        <v>0.34599999999999997</v>
      </c>
      <c r="CD73">
        <v>0.35599999999999998</v>
      </c>
      <c r="CE73">
        <v>0.36799999999999999</v>
      </c>
      <c r="CF73">
        <v>0.38100000000000001</v>
      </c>
      <c r="CG73">
        <v>0.38700000000000001</v>
      </c>
      <c r="CH73">
        <v>0.40100000000000002</v>
      </c>
      <c r="CI73">
        <v>0.41299999999999992</v>
      </c>
      <c r="CJ73">
        <v>0.41999999999999993</v>
      </c>
      <c r="CK73">
        <v>0.43299999999999994</v>
      </c>
      <c r="CL73">
        <v>0.44299999999999995</v>
      </c>
      <c r="CM73">
        <v>0.45899999999999996</v>
      </c>
      <c r="CN73">
        <v>0.47099999999999997</v>
      </c>
      <c r="CO73">
        <v>0.48099999999999998</v>
      </c>
      <c r="CP73">
        <v>0.49399999999999999</v>
      </c>
      <c r="CQ73">
        <v>0.50600000000000001</v>
      </c>
      <c r="CR73">
        <v>0.51800000000000002</v>
      </c>
      <c r="CS73">
        <v>0.53</v>
      </c>
      <c r="CT73">
        <v>0.54699999999999993</v>
      </c>
      <c r="CU73">
        <v>0.55999999999999994</v>
      </c>
      <c r="CV73">
        <v>0.57799999999999996</v>
      </c>
      <c r="CW73">
        <v>0.59199999999999997</v>
      </c>
      <c r="CX73">
        <v>0.60199999999999998</v>
      </c>
      <c r="CY73">
        <v>0.61399999999999999</v>
      </c>
      <c r="CZ73">
        <v>0.63100000000000001</v>
      </c>
      <c r="DA73">
        <v>0.64300000000000002</v>
      </c>
      <c r="DB73">
        <v>0.65999999999999992</v>
      </c>
      <c r="DC73">
        <v>0.67699999999999994</v>
      </c>
      <c r="DD73">
        <v>0.69699999999999995</v>
      </c>
      <c r="DE73">
        <v>0.71099999999999997</v>
      </c>
      <c r="DF73">
        <v>0.72299999999999998</v>
      </c>
      <c r="DG73">
        <v>0.73399999999999999</v>
      </c>
      <c r="DH73">
        <v>0.749</v>
      </c>
      <c r="DI73">
        <v>0.76</v>
      </c>
      <c r="DJ73">
        <v>0.77600000000000002</v>
      </c>
      <c r="DK73">
        <v>0.79099999999999993</v>
      </c>
      <c r="DL73">
        <v>0.80799999999999994</v>
      </c>
      <c r="DM73">
        <v>0.82</v>
      </c>
      <c r="DN73">
        <v>0.84299999999999997</v>
      </c>
      <c r="DO73">
        <v>0.85699999999999998</v>
      </c>
      <c r="DP73">
        <v>0.871</v>
      </c>
      <c r="DQ73">
        <v>0.88200000000000001</v>
      </c>
      <c r="DR73">
        <v>0.89900000000000002</v>
      </c>
      <c r="DS73">
        <v>0.90599999999999992</v>
      </c>
      <c r="DT73">
        <v>0.91700000000000004</v>
      </c>
      <c r="DU73">
        <v>0.93099999999999994</v>
      </c>
      <c r="DV73">
        <v>0.94900000000000007</v>
      </c>
      <c r="DW73">
        <v>0.95600000000000007</v>
      </c>
      <c r="DX73">
        <v>0.97199999999999998</v>
      </c>
      <c r="DY73">
        <v>0.98499999999999988</v>
      </c>
      <c r="DZ73">
        <v>1</v>
      </c>
      <c r="EA73">
        <v>1.014</v>
      </c>
      <c r="EB73">
        <v>1.0269999999999999</v>
      </c>
      <c r="EC73">
        <v>1.044</v>
      </c>
      <c r="ED73">
        <v>1.0550000000000002</v>
      </c>
      <c r="EE73">
        <v>1.0660000000000001</v>
      </c>
      <c r="EF73">
        <v>1.077</v>
      </c>
      <c r="EG73">
        <v>1.0999999999999999</v>
      </c>
      <c r="EH73">
        <v>1.105</v>
      </c>
      <c r="EI73">
        <v>1.1199999999999999</v>
      </c>
      <c r="EJ73">
        <v>1.1360000000000001</v>
      </c>
      <c r="EK73">
        <v>1.1419999999999999</v>
      </c>
      <c r="EL73">
        <v>1.153</v>
      </c>
      <c r="EM73">
        <v>1.165</v>
      </c>
      <c r="EN73">
        <v>1.1759999999999999</v>
      </c>
      <c r="EO73">
        <v>1.1930000000000001</v>
      </c>
      <c r="EP73">
        <v>1.2020000000000002</v>
      </c>
      <c r="EQ73">
        <v>1.2150000000000001</v>
      </c>
      <c r="ER73">
        <v>1.2150000000000001</v>
      </c>
      <c r="ES73">
        <v>1.228</v>
      </c>
      <c r="ET73">
        <v>1.2410000000000001</v>
      </c>
      <c r="EU73">
        <v>1.2549999999999999</v>
      </c>
      <c r="EV73">
        <v>1.268</v>
      </c>
      <c r="EW73">
        <v>1.2729999999999999</v>
      </c>
      <c r="EX73">
        <v>1.2870000000000001</v>
      </c>
      <c r="EY73">
        <v>1.2930000000000001</v>
      </c>
      <c r="EZ73">
        <v>1.302</v>
      </c>
      <c r="FA73">
        <v>1.31</v>
      </c>
      <c r="FB73">
        <v>1.3129999999999999</v>
      </c>
      <c r="FC73">
        <v>1.3260000000000001</v>
      </c>
      <c r="FD73">
        <v>1.341</v>
      </c>
      <c r="FE73">
        <v>1.3439999999999999</v>
      </c>
      <c r="FF73">
        <v>1.3560000000000001</v>
      </c>
      <c r="FG73">
        <v>1.361</v>
      </c>
      <c r="FH73">
        <v>1.3739999999999999</v>
      </c>
      <c r="FI73">
        <v>1.387</v>
      </c>
      <c r="FJ73">
        <v>1.3939999999999999</v>
      </c>
      <c r="FK73">
        <v>1.409</v>
      </c>
      <c r="FL73">
        <v>1.407</v>
      </c>
      <c r="FM73">
        <v>1.417</v>
      </c>
      <c r="FN73">
        <v>1.427</v>
      </c>
      <c r="FO73">
        <v>1.4319999999999999</v>
      </c>
      <c r="FP73">
        <v>1.4400000000000002</v>
      </c>
      <c r="FQ73">
        <v>1.4480000000000002</v>
      </c>
      <c r="FR73">
        <v>1.462</v>
      </c>
      <c r="FS73">
        <v>1.4729999999999999</v>
      </c>
      <c r="FT73">
        <v>1.4789999999999999</v>
      </c>
      <c r="FU73">
        <v>1.482</v>
      </c>
      <c r="FV73">
        <v>1.5</v>
      </c>
      <c r="FW73">
        <v>1.5029999999999999</v>
      </c>
      <c r="FX73">
        <v>1.51</v>
      </c>
      <c r="FY73">
        <v>1.5189999999999999</v>
      </c>
      <c r="FZ73">
        <v>1.5189999999999999</v>
      </c>
      <c r="GA73">
        <v>1.5329999999999999</v>
      </c>
      <c r="GB73">
        <v>1.542</v>
      </c>
      <c r="GC73">
        <v>1.5429999999999999</v>
      </c>
      <c r="GD73">
        <v>1.552</v>
      </c>
      <c r="GE73">
        <v>1.56</v>
      </c>
      <c r="GF73">
        <v>1.5629999999999999</v>
      </c>
      <c r="GG73">
        <v>1.5690000000000002</v>
      </c>
      <c r="GH73">
        <v>1.5750000000000002</v>
      </c>
      <c r="GI73">
        <v>1.575</v>
      </c>
      <c r="GJ73">
        <v>1.5760000000000001</v>
      </c>
      <c r="GK73">
        <v>1.5860000000000001</v>
      </c>
      <c r="GL73">
        <v>1.5920000000000001</v>
      </c>
      <c r="GM73">
        <v>1.599</v>
      </c>
      <c r="GN73">
        <v>1.5979999999999999</v>
      </c>
      <c r="GO73">
        <v>1.6120000000000001</v>
      </c>
      <c r="GP73">
        <v>1.6099999999999999</v>
      </c>
      <c r="GQ73">
        <v>1.607</v>
      </c>
      <c r="GR73">
        <v>1.6220000000000001</v>
      </c>
      <c r="GS73">
        <v>1.6240000000000001</v>
      </c>
      <c r="GT73">
        <v>1.6239999999999999</v>
      </c>
      <c r="GU73">
        <v>1.631</v>
      </c>
      <c r="GV73">
        <v>1.639</v>
      </c>
      <c r="GW73">
        <v>1.639</v>
      </c>
      <c r="GX73">
        <v>1.635</v>
      </c>
      <c r="GY73">
        <v>1.6500000000000001</v>
      </c>
      <c r="GZ73">
        <v>1.659</v>
      </c>
      <c r="HA73">
        <v>1.6500000000000001</v>
      </c>
      <c r="HB73">
        <v>1.665</v>
      </c>
      <c r="HC73">
        <v>1.6600000000000001</v>
      </c>
      <c r="HD73">
        <v>1.6639999999999999</v>
      </c>
      <c r="HE73">
        <v>1.6620000000000001</v>
      </c>
      <c r="HF73">
        <v>1.671</v>
      </c>
      <c r="HG73">
        <v>1.673</v>
      </c>
      <c r="HH73">
        <v>1.671</v>
      </c>
      <c r="HI73">
        <v>1.6740000000000002</v>
      </c>
      <c r="HJ73">
        <v>1.6780000000000002</v>
      </c>
      <c r="HK73">
        <v>1.6739999999999999</v>
      </c>
      <c r="HL73">
        <v>1.6779999999999999</v>
      </c>
      <c r="HM73">
        <v>1.6800000000000002</v>
      </c>
      <c r="HN73">
        <v>1.681</v>
      </c>
      <c r="HO73">
        <v>1.6860000000000002</v>
      </c>
      <c r="HP73">
        <v>1.6840000000000002</v>
      </c>
      <c r="HQ73">
        <v>1.6820000000000002</v>
      </c>
      <c r="HR73">
        <v>1.6739999999999999</v>
      </c>
      <c r="HS73">
        <v>1.6830000000000001</v>
      </c>
      <c r="HT73">
        <v>1.6820000000000002</v>
      </c>
      <c r="HU73">
        <v>1.6830000000000001</v>
      </c>
      <c r="HV73">
        <v>1.6779999999999999</v>
      </c>
      <c r="HW73">
        <v>1.679</v>
      </c>
      <c r="HX73">
        <v>1.6819999999999999</v>
      </c>
      <c r="HY73">
        <v>1.677</v>
      </c>
      <c r="HZ73">
        <v>1.6840000000000002</v>
      </c>
      <c r="IA73">
        <v>1.673</v>
      </c>
      <c r="IB73">
        <v>1.6820000000000002</v>
      </c>
      <c r="IC73">
        <v>1.6759999999999999</v>
      </c>
      <c r="ID73">
        <v>1.6780000000000002</v>
      </c>
      <c r="IE73">
        <v>1.6720000000000002</v>
      </c>
      <c r="IF73">
        <v>1.675</v>
      </c>
      <c r="IG73">
        <v>1.6719999999999999</v>
      </c>
      <c r="IH73">
        <v>1.671</v>
      </c>
      <c r="II73">
        <v>1.6680000000000001</v>
      </c>
      <c r="IJ73">
        <v>1.669</v>
      </c>
      <c r="IK73">
        <v>1.6620000000000001</v>
      </c>
      <c r="IL73">
        <v>1.6679999999999999</v>
      </c>
      <c r="IM73">
        <v>1.661</v>
      </c>
      <c r="IN73">
        <v>1.6640000000000001</v>
      </c>
      <c r="IO73">
        <v>1.66</v>
      </c>
      <c r="IP73">
        <v>1.6620000000000001</v>
      </c>
      <c r="IQ73">
        <v>1.657</v>
      </c>
      <c r="IR73">
        <v>1.6539999999999999</v>
      </c>
      <c r="IS73">
        <v>1.659</v>
      </c>
      <c r="IT73">
        <v>1.6600000000000001</v>
      </c>
      <c r="IU73">
        <v>1.6539999999999999</v>
      </c>
      <c r="IV73">
        <v>1.655</v>
      </c>
      <c r="IW73">
        <v>1.651</v>
      </c>
      <c r="IX73">
        <v>1.6500000000000001</v>
      </c>
      <c r="IY73">
        <v>1.657</v>
      </c>
      <c r="IZ73">
        <v>1.6519999999999999</v>
      </c>
      <c r="JA73">
        <v>1.6540000000000001</v>
      </c>
      <c r="JB73">
        <v>1.655</v>
      </c>
      <c r="JC73">
        <v>1.647</v>
      </c>
      <c r="JD73">
        <v>1.65</v>
      </c>
      <c r="JE73">
        <v>1.653</v>
      </c>
      <c r="JF73">
        <v>1.6479999999999999</v>
      </c>
      <c r="JG73">
        <v>1.645</v>
      </c>
      <c r="JH73">
        <v>1.645</v>
      </c>
      <c r="JI73">
        <v>1.653</v>
      </c>
      <c r="JJ73">
        <v>1.651</v>
      </c>
      <c r="JK73">
        <v>1.645</v>
      </c>
      <c r="JL73">
        <v>1.647</v>
      </c>
      <c r="JM73">
        <v>1.6460000000000001</v>
      </c>
      <c r="JN73">
        <v>1.641</v>
      </c>
      <c r="JO73">
        <v>1.6460000000000001</v>
      </c>
      <c r="JP73">
        <v>1.647</v>
      </c>
      <c r="JQ73">
        <v>1.641</v>
      </c>
      <c r="JR73">
        <v>1.645</v>
      </c>
      <c r="JS73">
        <v>1.643</v>
      </c>
      <c r="JT73">
        <v>1.6420000000000001</v>
      </c>
      <c r="JU73">
        <v>1.645</v>
      </c>
      <c r="JV73">
        <v>1.645</v>
      </c>
      <c r="JW73">
        <v>1.6460000000000001</v>
      </c>
      <c r="JX73">
        <v>1.6400000000000001</v>
      </c>
      <c r="JY73">
        <v>1.6419999999999999</v>
      </c>
      <c r="JZ73">
        <v>1.6400000000000001</v>
      </c>
      <c r="KA73">
        <v>1.635</v>
      </c>
      <c r="KB73">
        <v>1.641</v>
      </c>
      <c r="KC73">
        <v>1.6320000000000001</v>
      </c>
      <c r="KD73">
        <v>1.635</v>
      </c>
      <c r="KE73">
        <v>1.637</v>
      </c>
      <c r="KF73">
        <v>1.633</v>
      </c>
      <c r="KG73">
        <v>1.637</v>
      </c>
      <c r="KH73">
        <v>1.6339999999999999</v>
      </c>
      <c r="KI73">
        <v>1.643</v>
      </c>
      <c r="KJ73">
        <v>1.6400000000000001</v>
      </c>
      <c r="KK73">
        <v>1.635</v>
      </c>
      <c r="KL73">
        <v>1.6379999999999999</v>
      </c>
      <c r="KM73">
        <v>1.627</v>
      </c>
      <c r="KN73">
        <v>1.631</v>
      </c>
      <c r="KO73">
        <v>1.6340000000000001</v>
      </c>
      <c r="KP73">
        <v>1.635</v>
      </c>
      <c r="KQ73">
        <v>1.6260000000000001</v>
      </c>
      <c r="KR73">
        <v>1.629</v>
      </c>
      <c r="KS73">
        <v>1.635</v>
      </c>
      <c r="KT73">
        <v>1.627</v>
      </c>
      <c r="KU73">
        <v>1.6260000000000001</v>
      </c>
      <c r="KV73">
        <v>1.635</v>
      </c>
      <c r="KW73">
        <v>1.631</v>
      </c>
      <c r="KX73">
        <v>1.6259999999999999</v>
      </c>
      <c r="KY73">
        <v>1.6280000000000001</v>
      </c>
      <c r="KZ73">
        <v>1.6260000000000001</v>
      </c>
      <c r="LA73">
        <v>1.6300000000000001</v>
      </c>
      <c r="LB73">
        <v>1.6320000000000001</v>
      </c>
      <c r="LC73">
        <v>1.6320000000000001</v>
      </c>
      <c r="LD73">
        <v>1.6320000000000001</v>
      </c>
      <c r="LE73">
        <v>1.6279999999999999</v>
      </c>
      <c r="LF73">
        <v>1.6300000000000001</v>
      </c>
      <c r="LG73">
        <v>1.6319999999999999</v>
      </c>
      <c r="LH73">
        <v>1.6300000000000001</v>
      </c>
      <c r="LI73">
        <v>1.627</v>
      </c>
      <c r="LJ73">
        <v>1.629</v>
      </c>
      <c r="LK73">
        <v>1.6280000000000001</v>
      </c>
      <c r="LL73">
        <v>1.625</v>
      </c>
      <c r="LM73">
        <v>1.623</v>
      </c>
      <c r="LN73">
        <v>1.6260000000000001</v>
      </c>
      <c r="LO73">
        <v>1.63</v>
      </c>
      <c r="LP73">
        <v>1.629</v>
      </c>
      <c r="LQ73">
        <v>1.6219999999999999</v>
      </c>
      <c r="LR73">
        <v>1.62</v>
      </c>
      <c r="LS73">
        <v>1.6239999999999999</v>
      </c>
      <c r="LT73">
        <v>1.623</v>
      </c>
      <c r="LU73">
        <v>1.62</v>
      </c>
      <c r="LV73">
        <v>1.623</v>
      </c>
      <c r="LW73">
        <v>1.625</v>
      </c>
      <c r="LX73">
        <v>1.623</v>
      </c>
      <c r="LY73">
        <v>1.6220000000000001</v>
      </c>
      <c r="LZ73">
        <v>1.629</v>
      </c>
      <c r="MA73">
        <v>1.6259999999999999</v>
      </c>
      <c r="MB73">
        <v>1.627</v>
      </c>
      <c r="MC73">
        <v>1.6259999999999999</v>
      </c>
      <c r="MD73">
        <v>1.619</v>
      </c>
      <c r="ME73">
        <v>1.6220000000000001</v>
      </c>
      <c r="MF73">
        <v>1.621</v>
      </c>
      <c r="MG73">
        <v>1.619</v>
      </c>
      <c r="MH73">
        <v>1.623</v>
      </c>
      <c r="MI73">
        <v>1.6180000000000001</v>
      </c>
      <c r="MJ73">
        <v>1.6240000000000001</v>
      </c>
      <c r="MK73">
        <v>1.6199999999999999</v>
      </c>
      <c r="ML73">
        <v>1.6199999999999999</v>
      </c>
      <c r="MM73">
        <v>1.6179999999999999</v>
      </c>
      <c r="MN73">
        <v>1.623</v>
      </c>
      <c r="MO73">
        <v>1.6220000000000001</v>
      </c>
      <c r="MP73">
        <v>1.619</v>
      </c>
      <c r="MQ73">
        <v>1.6180000000000001</v>
      </c>
      <c r="MR73">
        <v>1.615</v>
      </c>
      <c r="MS73">
        <v>1.619</v>
      </c>
      <c r="MT73">
        <v>1.617</v>
      </c>
      <c r="MU73">
        <v>1.625</v>
      </c>
      <c r="MV73">
        <v>1.613</v>
      </c>
      <c r="MW73">
        <v>1.621</v>
      </c>
      <c r="MX73">
        <v>1.62</v>
      </c>
      <c r="MY73">
        <v>1.6140000000000001</v>
      </c>
      <c r="MZ73">
        <v>1.613</v>
      </c>
      <c r="NA73">
        <v>1.615</v>
      </c>
      <c r="NB73">
        <v>1.6180000000000001</v>
      </c>
      <c r="NC73">
        <v>1.617</v>
      </c>
      <c r="ND73">
        <v>1.619</v>
      </c>
      <c r="NE73">
        <v>1.617</v>
      </c>
      <c r="NF73">
        <v>1.62</v>
      </c>
      <c r="NG73">
        <v>1.617</v>
      </c>
      <c r="NH73">
        <v>1.6180000000000001</v>
      </c>
      <c r="NI73">
        <v>1.6159999999999999</v>
      </c>
      <c r="NJ73">
        <v>1.6139999999999999</v>
      </c>
      <c r="NK73">
        <v>1.609</v>
      </c>
      <c r="NL73">
        <v>1.6140000000000001</v>
      </c>
      <c r="NM73">
        <v>1.6199999999999999</v>
      </c>
      <c r="NN73">
        <v>1.617</v>
      </c>
    </row>
    <row r="74" spans="2:378" x14ac:dyDescent="0.35">
      <c r="B74" t="s">
        <v>479</v>
      </c>
      <c r="C74" t="s">
        <v>449</v>
      </c>
      <c r="D74">
        <v>5.3999999999999992E-2</v>
      </c>
      <c r="E74">
        <v>0.06</v>
      </c>
      <c r="F74">
        <v>5.1999999999999991E-2</v>
      </c>
      <c r="G74">
        <v>5.4999999999999993E-2</v>
      </c>
      <c r="H74">
        <v>5.099999999999999E-2</v>
      </c>
      <c r="I74">
        <v>5.6999999999999995E-2</v>
      </c>
      <c r="J74">
        <v>5.3999999999999992E-2</v>
      </c>
      <c r="K74">
        <v>5.7999999999999996E-2</v>
      </c>
      <c r="L74">
        <v>5.4999999999999993E-2</v>
      </c>
      <c r="M74">
        <v>6.7000000000000004E-2</v>
      </c>
      <c r="N74">
        <v>0.06</v>
      </c>
      <c r="O74">
        <v>6.4000000000000001E-2</v>
      </c>
      <c r="P74">
        <v>6.7000000000000004E-2</v>
      </c>
      <c r="Q74">
        <v>7.1000000000000008E-2</v>
      </c>
      <c r="R74">
        <v>6.4000000000000001E-2</v>
      </c>
      <c r="S74">
        <v>6.0999999999999999E-2</v>
      </c>
      <c r="T74">
        <v>6.5000000000000002E-2</v>
      </c>
      <c r="U74">
        <v>6.3E-2</v>
      </c>
      <c r="V74">
        <v>5.7999999999999996E-2</v>
      </c>
      <c r="W74">
        <v>5.4999999999999993E-2</v>
      </c>
      <c r="X74">
        <v>5.6999999999999995E-2</v>
      </c>
      <c r="Y74">
        <v>6.2E-2</v>
      </c>
      <c r="Z74">
        <v>6.2E-2</v>
      </c>
      <c r="AA74">
        <v>6.4000000000000001E-2</v>
      </c>
      <c r="AB74">
        <v>6.5000000000000002E-2</v>
      </c>
      <c r="AC74">
        <v>6.4000000000000001E-2</v>
      </c>
      <c r="AD74">
        <v>7.3000000000000009E-2</v>
      </c>
      <c r="AE74">
        <v>8.199999999999999E-2</v>
      </c>
      <c r="AF74">
        <v>7.3000000000000009E-2</v>
      </c>
      <c r="AG74">
        <v>7.2000000000000008E-2</v>
      </c>
      <c r="AH74">
        <v>7.1000000000000008E-2</v>
      </c>
      <c r="AI74">
        <v>7.400000000000001E-2</v>
      </c>
      <c r="AJ74">
        <v>7.7000000000000013E-2</v>
      </c>
      <c r="AK74">
        <v>7.6000000000000012E-2</v>
      </c>
      <c r="AL74">
        <v>9.6000000000000002E-2</v>
      </c>
      <c r="AM74">
        <v>9.6000000000000002E-2</v>
      </c>
      <c r="AN74">
        <v>8.6999999999999994E-2</v>
      </c>
      <c r="AO74">
        <v>9.1999999999999998E-2</v>
      </c>
      <c r="AP74">
        <v>8.7999999999999995E-2</v>
      </c>
      <c r="AQ74">
        <v>9.2999999999999999E-2</v>
      </c>
      <c r="AR74">
        <v>9.4E-2</v>
      </c>
      <c r="AS74">
        <v>0.10200000000000001</v>
      </c>
      <c r="AT74">
        <v>9.7000000000000003E-2</v>
      </c>
      <c r="AU74">
        <v>0.10800000000000001</v>
      </c>
      <c r="AV74">
        <v>0.10700000000000001</v>
      </c>
      <c r="AW74">
        <v>0.11000000000000001</v>
      </c>
      <c r="AX74">
        <v>0.10800000000000001</v>
      </c>
      <c r="AY74">
        <v>0.11100000000000002</v>
      </c>
      <c r="AZ74">
        <v>0.11600000000000002</v>
      </c>
      <c r="BA74">
        <v>0.12300000000000003</v>
      </c>
      <c r="BB74">
        <v>0.12799999999999997</v>
      </c>
      <c r="BC74">
        <v>0.13799999999999998</v>
      </c>
      <c r="BD74">
        <v>0.14499999999999999</v>
      </c>
      <c r="BE74">
        <v>0.14099999999999999</v>
      </c>
      <c r="BF74">
        <v>0.13699999999999998</v>
      </c>
      <c r="BG74">
        <v>0.13999999999999999</v>
      </c>
      <c r="BH74">
        <v>0.14799999999999999</v>
      </c>
      <c r="BI74">
        <v>0.158</v>
      </c>
      <c r="BJ74">
        <v>0.159</v>
      </c>
      <c r="BK74">
        <v>0.16700000000000001</v>
      </c>
      <c r="BL74">
        <v>0.17</v>
      </c>
      <c r="BM74">
        <v>0.17300000000000001</v>
      </c>
      <c r="BN74">
        <v>0.17600000000000002</v>
      </c>
      <c r="BO74">
        <v>0.18999999999999997</v>
      </c>
      <c r="BP74">
        <v>0.19299999999999998</v>
      </c>
      <c r="BQ74">
        <v>0.20299999999999999</v>
      </c>
      <c r="BR74">
        <v>0.21299999999999999</v>
      </c>
      <c r="BS74">
        <v>0.218</v>
      </c>
      <c r="BT74">
        <v>0.219</v>
      </c>
      <c r="BU74">
        <v>0.222</v>
      </c>
      <c r="BV74">
        <v>0.23100000000000001</v>
      </c>
      <c r="BW74">
        <v>0.24400000000000002</v>
      </c>
      <c r="BX74">
        <v>0.24999999999999997</v>
      </c>
      <c r="BY74">
        <v>0.253</v>
      </c>
      <c r="BZ74">
        <v>0.26400000000000001</v>
      </c>
      <c r="CA74">
        <v>0.27100000000000002</v>
      </c>
      <c r="CB74">
        <v>0.27600000000000002</v>
      </c>
      <c r="CC74">
        <v>0.28000000000000003</v>
      </c>
      <c r="CD74">
        <v>0.29000000000000004</v>
      </c>
      <c r="CE74">
        <v>0.30000000000000004</v>
      </c>
      <c r="CF74">
        <v>0.30600000000000005</v>
      </c>
      <c r="CG74">
        <v>0.31499999999999995</v>
      </c>
      <c r="CH74">
        <v>0.32099999999999995</v>
      </c>
      <c r="CI74">
        <v>0.33299999999999996</v>
      </c>
      <c r="CJ74">
        <v>0.33399999999999996</v>
      </c>
      <c r="CK74">
        <v>0.34499999999999997</v>
      </c>
      <c r="CL74">
        <v>0.35299999999999998</v>
      </c>
      <c r="CM74">
        <v>0.36499999999999999</v>
      </c>
      <c r="CN74">
        <v>0.379</v>
      </c>
      <c r="CO74">
        <v>0.38200000000000001</v>
      </c>
      <c r="CP74">
        <v>0.39200000000000002</v>
      </c>
      <c r="CQ74">
        <v>0.40400000000000003</v>
      </c>
      <c r="CR74">
        <v>0.41299999999999992</v>
      </c>
      <c r="CS74">
        <v>0.42699999999999994</v>
      </c>
      <c r="CT74">
        <v>0.43399999999999994</v>
      </c>
      <c r="CU74">
        <v>0.44499999999999995</v>
      </c>
      <c r="CV74">
        <v>0.46499999999999997</v>
      </c>
      <c r="CW74">
        <v>0.47299999999999998</v>
      </c>
      <c r="CX74">
        <v>0.48599999999999999</v>
      </c>
      <c r="CY74">
        <v>0.497</v>
      </c>
      <c r="CZ74">
        <v>0.51100000000000001</v>
      </c>
      <c r="DA74">
        <v>0.52300000000000002</v>
      </c>
      <c r="DB74">
        <v>0.53699999999999992</v>
      </c>
      <c r="DC74">
        <v>0.55499999999999994</v>
      </c>
      <c r="DD74">
        <v>0.56699999999999995</v>
      </c>
      <c r="DE74">
        <v>0.58299999999999996</v>
      </c>
      <c r="DF74">
        <v>0.60099999999999998</v>
      </c>
      <c r="DG74">
        <v>0.61099999999999999</v>
      </c>
      <c r="DH74">
        <v>0.61699999999999999</v>
      </c>
      <c r="DI74">
        <v>0.626</v>
      </c>
      <c r="DJ74">
        <v>0.64100000000000001</v>
      </c>
      <c r="DK74">
        <v>0.65799999999999992</v>
      </c>
      <c r="DL74">
        <v>0.67599999999999993</v>
      </c>
      <c r="DM74">
        <v>0.68799999999999994</v>
      </c>
      <c r="DN74">
        <v>0.71499999999999997</v>
      </c>
      <c r="DO74">
        <v>0.72599999999999998</v>
      </c>
      <c r="DP74">
        <v>0.73599999999999999</v>
      </c>
      <c r="DQ74">
        <v>0.745</v>
      </c>
      <c r="DR74">
        <v>0.76200000000000001</v>
      </c>
      <c r="DS74">
        <v>0.76900000000000002</v>
      </c>
      <c r="DT74">
        <v>0.78299999999999992</v>
      </c>
      <c r="DU74">
        <v>0.79499999999999993</v>
      </c>
      <c r="DV74">
        <v>0.81499999999999995</v>
      </c>
      <c r="DW74">
        <v>0.82599999999999996</v>
      </c>
      <c r="DX74">
        <v>0.83599999999999997</v>
      </c>
      <c r="DY74">
        <v>0.84999999999999987</v>
      </c>
      <c r="DZ74">
        <v>0.86099999999999999</v>
      </c>
      <c r="EA74">
        <v>0.88099999999999989</v>
      </c>
      <c r="EB74">
        <v>0.89300000000000002</v>
      </c>
      <c r="EC74">
        <v>0.91</v>
      </c>
      <c r="ED74">
        <v>0.91299999999999992</v>
      </c>
      <c r="EE74">
        <v>0.92799999999999994</v>
      </c>
      <c r="EF74">
        <v>0.93700000000000006</v>
      </c>
      <c r="EG74">
        <v>0.95799999999999996</v>
      </c>
      <c r="EH74">
        <v>0.96200000000000008</v>
      </c>
      <c r="EI74">
        <v>0.97699999999999987</v>
      </c>
      <c r="EJ74">
        <v>0.99299999999999999</v>
      </c>
      <c r="EK74">
        <v>1</v>
      </c>
      <c r="EL74">
        <v>1.012</v>
      </c>
      <c r="EM74">
        <v>1.0210000000000001</v>
      </c>
      <c r="EN74">
        <v>1.036</v>
      </c>
      <c r="EO74">
        <v>1.0589999999999999</v>
      </c>
      <c r="EP74">
        <v>1.0650000000000002</v>
      </c>
      <c r="EQ74">
        <v>1.083</v>
      </c>
      <c r="ER74">
        <v>1.0820000000000001</v>
      </c>
      <c r="ES74">
        <v>1.097</v>
      </c>
      <c r="ET74">
        <v>1.1120000000000001</v>
      </c>
      <c r="EU74">
        <v>1.127</v>
      </c>
      <c r="EV74">
        <v>1.145</v>
      </c>
      <c r="EW74">
        <v>1.147</v>
      </c>
      <c r="EX74">
        <v>1.1640000000000001</v>
      </c>
      <c r="EY74">
        <v>1.173</v>
      </c>
      <c r="EZ74">
        <v>1.1840000000000002</v>
      </c>
      <c r="FA74">
        <v>1.1919999999999999</v>
      </c>
      <c r="FB74">
        <v>1.1990000000000001</v>
      </c>
      <c r="FC74">
        <v>1.2080000000000002</v>
      </c>
      <c r="FD74">
        <v>1.2229999999999999</v>
      </c>
      <c r="FE74">
        <v>1.2269999999999999</v>
      </c>
      <c r="FF74">
        <v>1.24</v>
      </c>
      <c r="FG74">
        <v>1.2470000000000001</v>
      </c>
      <c r="FH74">
        <v>1.258</v>
      </c>
      <c r="FI74">
        <v>1.27</v>
      </c>
      <c r="FJ74">
        <v>1.278</v>
      </c>
      <c r="FK74">
        <v>1.2909999999999999</v>
      </c>
      <c r="FL74">
        <v>1.2889999999999999</v>
      </c>
      <c r="FM74">
        <v>1.2969999999999999</v>
      </c>
      <c r="FN74">
        <v>1.306</v>
      </c>
      <c r="FO74">
        <v>1.3120000000000001</v>
      </c>
      <c r="FP74">
        <v>1.3220000000000001</v>
      </c>
      <c r="FQ74">
        <v>1.33</v>
      </c>
      <c r="FR74">
        <v>1.341</v>
      </c>
      <c r="FS74">
        <v>1.3539999999999999</v>
      </c>
      <c r="FT74">
        <v>1.359</v>
      </c>
      <c r="FU74">
        <v>1.365</v>
      </c>
      <c r="FV74">
        <v>1.381</v>
      </c>
      <c r="FW74">
        <v>1.387</v>
      </c>
      <c r="FX74">
        <v>1.393</v>
      </c>
      <c r="FY74">
        <v>1.4039999999999999</v>
      </c>
      <c r="FZ74">
        <v>1.4039999999999999</v>
      </c>
      <c r="GA74">
        <v>1.4219999999999999</v>
      </c>
      <c r="GB74">
        <v>1.4350000000000001</v>
      </c>
      <c r="GC74">
        <v>1.4319999999999999</v>
      </c>
      <c r="GD74">
        <v>1.4440000000000002</v>
      </c>
      <c r="GE74">
        <v>1.4560000000000002</v>
      </c>
      <c r="GF74">
        <v>1.4570000000000001</v>
      </c>
      <c r="GG74">
        <v>1.4640000000000002</v>
      </c>
      <c r="GH74">
        <v>1.4730000000000001</v>
      </c>
      <c r="GI74">
        <v>1.478</v>
      </c>
      <c r="GJ74">
        <v>1.4810000000000001</v>
      </c>
      <c r="GK74">
        <v>1.49</v>
      </c>
      <c r="GL74">
        <v>1.5050000000000001</v>
      </c>
      <c r="GM74">
        <v>1.506</v>
      </c>
      <c r="GN74">
        <v>1.51</v>
      </c>
      <c r="GO74">
        <v>1.52</v>
      </c>
      <c r="GP74">
        <v>1.5309999999999999</v>
      </c>
      <c r="GQ74">
        <v>1.526</v>
      </c>
      <c r="GR74">
        <v>1.542</v>
      </c>
      <c r="GS74">
        <v>1.55</v>
      </c>
      <c r="GT74">
        <v>1.5489999999999999</v>
      </c>
      <c r="GU74">
        <v>1.5549999999999999</v>
      </c>
      <c r="GV74">
        <v>1.5710000000000002</v>
      </c>
      <c r="GW74">
        <v>1.5660000000000001</v>
      </c>
      <c r="GX74">
        <v>1.571</v>
      </c>
      <c r="GY74">
        <v>1.5920000000000001</v>
      </c>
      <c r="GZ74">
        <v>1.5959999999999999</v>
      </c>
      <c r="HA74">
        <v>1.5930000000000002</v>
      </c>
      <c r="HB74">
        <v>1.6059999999999999</v>
      </c>
      <c r="HC74">
        <v>1.6020000000000001</v>
      </c>
      <c r="HD74">
        <v>1.6039999999999999</v>
      </c>
      <c r="HE74">
        <v>1.609</v>
      </c>
      <c r="HF74">
        <v>1.619</v>
      </c>
      <c r="HG74">
        <v>1.625</v>
      </c>
      <c r="HH74">
        <v>1.6240000000000001</v>
      </c>
      <c r="HI74">
        <v>1.6300000000000001</v>
      </c>
      <c r="HJ74">
        <v>1.6300000000000001</v>
      </c>
      <c r="HK74">
        <v>1.633</v>
      </c>
      <c r="HL74">
        <v>1.641</v>
      </c>
      <c r="HM74">
        <v>1.6400000000000001</v>
      </c>
      <c r="HN74">
        <v>1.649</v>
      </c>
      <c r="HO74">
        <v>1.6560000000000001</v>
      </c>
      <c r="HP74">
        <v>1.6460000000000001</v>
      </c>
      <c r="HQ74">
        <v>1.649</v>
      </c>
      <c r="HR74">
        <v>1.6579999999999999</v>
      </c>
      <c r="HS74">
        <v>1.6600000000000001</v>
      </c>
      <c r="HT74">
        <v>1.665</v>
      </c>
      <c r="HU74">
        <v>1.6600000000000001</v>
      </c>
      <c r="HV74">
        <v>1.6539999999999999</v>
      </c>
      <c r="HW74">
        <v>1.657</v>
      </c>
      <c r="HX74">
        <v>1.66</v>
      </c>
      <c r="HY74">
        <v>1.663</v>
      </c>
      <c r="HZ74">
        <v>1.665</v>
      </c>
      <c r="IA74">
        <v>1.661</v>
      </c>
      <c r="IB74">
        <v>1.6680000000000001</v>
      </c>
      <c r="IC74">
        <v>1.6679999999999999</v>
      </c>
      <c r="ID74">
        <v>1.657</v>
      </c>
      <c r="IE74">
        <v>1.655</v>
      </c>
      <c r="IF74">
        <v>1.6559999999999999</v>
      </c>
      <c r="IG74">
        <v>1.6579999999999999</v>
      </c>
      <c r="IH74">
        <v>1.6580000000000001</v>
      </c>
      <c r="II74">
        <v>1.655</v>
      </c>
      <c r="IJ74">
        <v>1.655</v>
      </c>
      <c r="IK74">
        <v>1.651</v>
      </c>
      <c r="IL74">
        <v>1.6539999999999999</v>
      </c>
      <c r="IM74">
        <v>1.651</v>
      </c>
      <c r="IN74">
        <v>1.6520000000000001</v>
      </c>
      <c r="IO74">
        <v>1.649</v>
      </c>
      <c r="IP74">
        <v>1.649</v>
      </c>
      <c r="IQ74">
        <v>1.653</v>
      </c>
      <c r="IR74">
        <v>1.6539999999999999</v>
      </c>
      <c r="IS74">
        <v>1.6519999999999999</v>
      </c>
      <c r="IT74">
        <v>1.6560000000000001</v>
      </c>
      <c r="IU74">
        <v>1.649</v>
      </c>
      <c r="IV74">
        <v>1.647</v>
      </c>
      <c r="IW74">
        <v>1.645</v>
      </c>
      <c r="IX74">
        <v>1.6440000000000001</v>
      </c>
      <c r="IY74">
        <v>1.6520000000000001</v>
      </c>
      <c r="IZ74">
        <v>1.647</v>
      </c>
      <c r="JA74">
        <v>1.6580000000000001</v>
      </c>
      <c r="JB74">
        <v>1.657</v>
      </c>
      <c r="JC74">
        <v>1.6440000000000001</v>
      </c>
      <c r="JD74">
        <v>1.65</v>
      </c>
      <c r="JE74">
        <v>1.6500000000000001</v>
      </c>
      <c r="JF74">
        <v>1.6519999999999999</v>
      </c>
      <c r="JG74">
        <v>1.6459999999999999</v>
      </c>
      <c r="JH74">
        <v>1.6519999999999999</v>
      </c>
      <c r="JI74">
        <v>1.649</v>
      </c>
      <c r="JJ74">
        <v>1.6540000000000001</v>
      </c>
      <c r="JK74">
        <v>1.6479999999999999</v>
      </c>
      <c r="JL74">
        <v>1.6459999999999999</v>
      </c>
      <c r="JM74">
        <v>1.645</v>
      </c>
      <c r="JN74">
        <v>1.6540000000000001</v>
      </c>
      <c r="JO74">
        <v>1.649</v>
      </c>
      <c r="JP74">
        <v>1.647</v>
      </c>
      <c r="JQ74">
        <v>1.649</v>
      </c>
      <c r="JR74">
        <v>1.6479999999999999</v>
      </c>
      <c r="JS74">
        <v>1.6439999999999999</v>
      </c>
      <c r="JT74">
        <v>1.6480000000000001</v>
      </c>
      <c r="JU74">
        <v>1.651</v>
      </c>
      <c r="JV74">
        <v>1.6440000000000001</v>
      </c>
      <c r="JW74">
        <v>1.6520000000000001</v>
      </c>
      <c r="JX74">
        <v>1.653</v>
      </c>
      <c r="JY74">
        <v>1.6459999999999999</v>
      </c>
      <c r="JZ74">
        <v>1.649</v>
      </c>
      <c r="KA74">
        <v>1.645</v>
      </c>
      <c r="KB74">
        <v>1.6479999999999999</v>
      </c>
      <c r="KC74">
        <v>1.6400000000000001</v>
      </c>
      <c r="KD74">
        <v>1.643</v>
      </c>
      <c r="KE74">
        <v>1.639</v>
      </c>
      <c r="KF74">
        <v>1.6479999999999999</v>
      </c>
      <c r="KG74">
        <v>1.641</v>
      </c>
      <c r="KH74">
        <v>1.6459999999999999</v>
      </c>
      <c r="KI74">
        <v>1.6480000000000001</v>
      </c>
      <c r="KJ74">
        <v>1.649</v>
      </c>
      <c r="KK74">
        <v>1.6459999999999999</v>
      </c>
      <c r="KL74">
        <v>1.64</v>
      </c>
      <c r="KM74">
        <v>1.6360000000000001</v>
      </c>
      <c r="KN74">
        <v>1.6419999999999999</v>
      </c>
      <c r="KO74">
        <v>1.6520000000000001</v>
      </c>
      <c r="KP74">
        <v>1.6479999999999999</v>
      </c>
      <c r="KQ74">
        <v>1.6380000000000001</v>
      </c>
      <c r="KR74">
        <v>1.6419999999999999</v>
      </c>
      <c r="KS74">
        <v>1.637</v>
      </c>
      <c r="KT74">
        <v>1.635</v>
      </c>
      <c r="KU74">
        <v>1.6440000000000001</v>
      </c>
      <c r="KV74">
        <v>1.6479999999999999</v>
      </c>
      <c r="KW74">
        <v>1.645</v>
      </c>
      <c r="KX74">
        <v>1.6439999999999999</v>
      </c>
      <c r="KY74">
        <v>1.6380000000000001</v>
      </c>
      <c r="KZ74">
        <v>1.643</v>
      </c>
      <c r="LA74">
        <v>1.641</v>
      </c>
      <c r="LB74">
        <v>1.6440000000000001</v>
      </c>
      <c r="LC74">
        <v>1.6400000000000001</v>
      </c>
      <c r="LD74">
        <v>1.647</v>
      </c>
      <c r="LE74">
        <v>1.645</v>
      </c>
      <c r="LF74">
        <v>1.6440000000000001</v>
      </c>
      <c r="LG74">
        <v>1.643</v>
      </c>
      <c r="LH74">
        <v>1.645</v>
      </c>
      <c r="LI74">
        <v>1.6479999999999999</v>
      </c>
      <c r="LJ74">
        <v>1.643</v>
      </c>
      <c r="LK74">
        <v>1.637</v>
      </c>
      <c r="LL74">
        <v>1.6419999999999999</v>
      </c>
      <c r="LM74">
        <v>1.6359999999999999</v>
      </c>
      <c r="LN74">
        <v>1.6420000000000001</v>
      </c>
      <c r="LO74">
        <v>1.647</v>
      </c>
      <c r="LP74">
        <v>1.641</v>
      </c>
      <c r="LQ74">
        <v>1.6419999999999999</v>
      </c>
      <c r="LR74">
        <v>1.637</v>
      </c>
      <c r="LS74">
        <v>1.64</v>
      </c>
      <c r="LT74">
        <v>1.6360000000000001</v>
      </c>
      <c r="LU74">
        <v>1.637</v>
      </c>
      <c r="LV74">
        <v>1.6379999999999999</v>
      </c>
      <c r="LW74">
        <v>1.633</v>
      </c>
      <c r="LX74">
        <v>1.6459999999999999</v>
      </c>
      <c r="LY74">
        <v>1.6420000000000001</v>
      </c>
      <c r="LZ74">
        <v>1.647</v>
      </c>
      <c r="MA74">
        <v>1.635</v>
      </c>
      <c r="MB74">
        <v>1.645</v>
      </c>
      <c r="MC74">
        <v>1.635</v>
      </c>
      <c r="MD74">
        <v>1.6380000000000001</v>
      </c>
      <c r="ME74">
        <v>1.6400000000000001</v>
      </c>
      <c r="MF74">
        <v>1.6400000000000001</v>
      </c>
      <c r="MG74">
        <v>1.641</v>
      </c>
      <c r="MH74">
        <v>1.6459999999999999</v>
      </c>
      <c r="MI74">
        <v>1.633</v>
      </c>
      <c r="MJ74">
        <v>1.6380000000000001</v>
      </c>
      <c r="MK74">
        <v>1.635</v>
      </c>
      <c r="ML74">
        <v>1.639</v>
      </c>
      <c r="MM74">
        <v>1.637</v>
      </c>
      <c r="MN74">
        <v>1.6359999999999999</v>
      </c>
      <c r="MO74">
        <v>1.6380000000000001</v>
      </c>
      <c r="MP74">
        <v>1.6459999999999999</v>
      </c>
      <c r="MQ74">
        <v>1.6340000000000001</v>
      </c>
      <c r="MR74">
        <v>1.635</v>
      </c>
      <c r="MS74">
        <v>1.6460000000000001</v>
      </c>
      <c r="MT74">
        <v>1.6339999999999999</v>
      </c>
      <c r="MU74">
        <v>1.6420000000000001</v>
      </c>
      <c r="MV74">
        <v>1.6379999999999999</v>
      </c>
      <c r="MW74">
        <v>1.637</v>
      </c>
      <c r="MX74">
        <v>1.6380000000000001</v>
      </c>
      <c r="MY74">
        <v>1.629</v>
      </c>
      <c r="MZ74">
        <v>1.6359999999999999</v>
      </c>
      <c r="NA74">
        <v>1.641</v>
      </c>
      <c r="NB74">
        <v>1.6380000000000001</v>
      </c>
      <c r="NC74">
        <v>1.6419999999999999</v>
      </c>
      <c r="ND74">
        <v>1.6400000000000001</v>
      </c>
      <c r="NE74">
        <v>1.6460000000000001</v>
      </c>
      <c r="NF74">
        <v>1.639</v>
      </c>
      <c r="NG74">
        <v>1.6380000000000001</v>
      </c>
      <c r="NH74">
        <v>1.6400000000000001</v>
      </c>
      <c r="NI74">
        <v>1.639</v>
      </c>
      <c r="NJ74">
        <v>1.6319999999999999</v>
      </c>
      <c r="NK74">
        <v>1.635</v>
      </c>
      <c r="NL74">
        <v>1.635</v>
      </c>
      <c r="NM74">
        <v>1.641</v>
      </c>
      <c r="NN74">
        <v>1.6379999999999999</v>
      </c>
    </row>
    <row r="75" spans="2:378" x14ac:dyDescent="0.35">
      <c r="C75" t="s">
        <v>450</v>
      </c>
      <c r="D75">
        <v>5.099999999999999E-2</v>
      </c>
      <c r="E75">
        <v>5.6999999999999995E-2</v>
      </c>
      <c r="F75">
        <v>4.7999999999999987E-2</v>
      </c>
      <c r="G75">
        <v>5.5999999999999994E-2</v>
      </c>
      <c r="H75">
        <v>4.9999999999999989E-2</v>
      </c>
      <c r="I75">
        <v>5.6999999999999995E-2</v>
      </c>
      <c r="J75">
        <v>5.3999999999999992E-2</v>
      </c>
      <c r="K75">
        <v>5.6999999999999995E-2</v>
      </c>
      <c r="L75">
        <v>5.3999999999999992E-2</v>
      </c>
      <c r="M75">
        <v>6.5000000000000002E-2</v>
      </c>
      <c r="N75">
        <v>0.06</v>
      </c>
      <c r="O75">
        <v>6.4000000000000001E-2</v>
      </c>
      <c r="P75">
        <v>6.9000000000000006E-2</v>
      </c>
      <c r="Q75">
        <v>7.1000000000000008E-2</v>
      </c>
      <c r="R75">
        <v>6.6000000000000003E-2</v>
      </c>
      <c r="S75">
        <v>6.2E-2</v>
      </c>
      <c r="T75">
        <v>6.7000000000000004E-2</v>
      </c>
      <c r="U75">
        <v>6.4000000000000001E-2</v>
      </c>
      <c r="V75">
        <v>5.5999999999999994E-2</v>
      </c>
      <c r="W75">
        <v>5.6999999999999995E-2</v>
      </c>
      <c r="X75">
        <v>5.7999999999999996E-2</v>
      </c>
      <c r="Y75">
        <v>6.4000000000000001E-2</v>
      </c>
      <c r="Z75">
        <v>0.06</v>
      </c>
      <c r="AA75">
        <v>6.5000000000000002E-2</v>
      </c>
      <c r="AB75">
        <v>6.5000000000000002E-2</v>
      </c>
      <c r="AC75">
        <v>6.8000000000000005E-2</v>
      </c>
      <c r="AD75">
        <v>7.6000000000000012E-2</v>
      </c>
      <c r="AE75">
        <v>8.3999999999999991E-2</v>
      </c>
      <c r="AF75">
        <v>7.5000000000000011E-2</v>
      </c>
      <c r="AG75">
        <v>7.6000000000000012E-2</v>
      </c>
      <c r="AH75">
        <v>7.5000000000000011E-2</v>
      </c>
      <c r="AI75">
        <v>7.6000000000000012E-2</v>
      </c>
      <c r="AJ75">
        <v>8.0999999999999989E-2</v>
      </c>
      <c r="AK75">
        <v>7.9999999999999988E-2</v>
      </c>
      <c r="AL75">
        <v>9.9000000000000005E-2</v>
      </c>
      <c r="AM75">
        <v>0.1</v>
      </c>
      <c r="AN75">
        <v>9.2999999999999999E-2</v>
      </c>
      <c r="AO75">
        <v>9.8000000000000004E-2</v>
      </c>
      <c r="AP75">
        <v>9.5000000000000001E-2</v>
      </c>
      <c r="AQ75">
        <v>9.8000000000000004E-2</v>
      </c>
      <c r="AR75">
        <v>0.1</v>
      </c>
      <c r="AS75">
        <v>0.11000000000000001</v>
      </c>
      <c r="AT75">
        <v>0.10600000000000001</v>
      </c>
      <c r="AU75">
        <v>0.11400000000000002</v>
      </c>
      <c r="AV75">
        <v>0.11600000000000002</v>
      </c>
      <c r="AW75">
        <v>0.12000000000000002</v>
      </c>
      <c r="AX75">
        <v>0.12000000000000002</v>
      </c>
      <c r="AY75">
        <v>0.12399999999999997</v>
      </c>
      <c r="AZ75">
        <v>0.12799999999999997</v>
      </c>
      <c r="BA75">
        <v>0.13399999999999998</v>
      </c>
      <c r="BB75">
        <v>0.14199999999999999</v>
      </c>
      <c r="BC75">
        <v>0.154</v>
      </c>
      <c r="BD75">
        <v>0.161</v>
      </c>
      <c r="BE75">
        <v>0.16</v>
      </c>
      <c r="BF75">
        <v>0.155</v>
      </c>
      <c r="BG75">
        <v>0.159</v>
      </c>
      <c r="BH75">
        <v>0.17200000000000001</v>
      </c>
      <c r="BI75">
        <v>0.17800000000000002</v>
      </c>
      <c r="BJ75">
        <v>0.18200000000000002</v>
      </c>
      <c r="BK75">
        <v>0.19099999999999998</v>
      </c>
      <c r="BL75">
        <v>0.19699999999999998</v>
      </c>
      <c r="BM75">
        <v>0.19899999999999998</v>
      </c>
      <c r="BN75">
        <v>0.20299999999999999</v>
      </c>
      <c r="BO75">
        <v>0.221</v>
      </c>
      <c r="BP75">
        <v>0.223</v>
      </c>
      <c r="BQ75">
        <v>0.23</v>
      </c>
      <c r="BR75">
        <v>0.251</v>
      </c>
      <c r="BS75">
        <v>0.25700000000000001</v>
      </c>
      <c r="BT75">
        <v>0.25900000000000001</v>
      </c>
      <c r="BU75">
        <v>0.26400000000000001</v>
      </c>
      <c r="BV75">
        <v>0.27100000000000002</v>
      </c>
      <c r="BW75">
        <v>0.29000000000000004</v>
      </c>
      <c r="BX75">
        <v>0.29700000000000004</v>
      </c>
      <c r="BY75">
        <v>0.29800000000000004</v>
      </c>
      <c r="BZ75">
        <v>0.31499999999999995</v>
      </c>
      <c r="CA75">
        <v>0.32099999999999995</v>
      </c>
      <c r="CB75">
        <v>0.32699999999999996</v>
      </c>
      <c r="CC75">
        <v>0.33799999999999997</v>
      </c>
      <c r="CD75">
        <v>0.35</v>
      </c>
      <c r="CE75">
        <v>0.35799999999999998</v>
      </c>
      <c r="CF75">
        <v>0.36799999999999999</v>
      </c>
      <c r="CG75">
        <v>0.38200000000000001</v>
      </c>
      <c r="CH75">
        <v>0.39</v>
      </c>
      <c r="CI75">
        <v>0.40499999999999992</v>
      </c>
      <c r="CJ75">
        <v>0.40799999999999992</v>
      </c>
      <c r="CK75">
        <v>0.41699999999999993</v>
      </c>
      <c r="CL75">
        <v>0.42899999999999994</v>
      </c>
      <c r="CM75">
        <v>0.44299999999999995</v>
      </c>
      <c r="CN75">
        <v>0.45799999999999996</v>
      </c>
      <c r="CO75">
        <v>0.46599999999999997</v>
      </c>
      <c r="CP75">
        <v>0.47899999999999998</v>
      </c>
      <c r="CQ75">
        <v>0.49199999999999999</v>
      </c>
      <c r="CR75">
        <v>0.502</v>
      </c>
      <c r="CS75">
        <v>0.51400000000000001</v>
      </c>
      <c r="CT75">
        <v>0.52700000000000002</v>
      </c>
      <c r="CU75">
        <v>0.54399999999999993</v>
      </c>
      <c r="CV75">
        <v>0.56099999999999994</v>
      </c>
      <c r="CW75">
        <v>0.57499999999999996</v>
      </c>
      <c r="CX75">
        <v>0.58599999999999997</v>
      </c>
      <c r="CY75">
        <v>0.60099999999999998</v>
      </c>
      <c r="CZ75">
        <v>0.61599999999999999</v>
      </c>
      <c r="DA75">
        <v>0.628</v>
      </c>
      <c r="DB75">
        <v>0.64100000000000001</v>
      </c>
      <c r="DC75">
        <v>0.66099999999999992</v>
      </c>
      <c r="DD75">
        <v>0.67899999999999994</v>
      </c>
      <c r="DE75">
        <v>0.69299999999999995</v>
      </c>
      <c r="DF75">
        <v>0.70899999999999996</v>
      </c>
      <c r="DG75">
        <v>0.72</v>
      </c>
      <c r="DH75">
        <v>0.73</v>
      </c>
      <c r="DI75">
        <v>0.745</v>
      </c>
      <c r="DJ75">
        <v>0.76</v>
      </c>
      <c r="DK75">
        <v>0.77600000000000002</v>
      </c>
      <c r="DL75">
        <v>0.79299999999999993</v>
      </c>
      <c r="DM75">
        <v>0.80799999999999994</v>
      </c>
      <c r="DN75">
        <v>0.83499999999999996</v>
      </c>
      <c r="DO75">
        <v>0.84499999999999997</v>
      </c>
      <c r="DP75">
        <v>0.86099999999999999</v>
      </c>
      <c r="DQ75">
        <v>0.86599999999999999</v>
      </c>
      <c r="DR75">
        <v>0.8859999999999999</v>
      </c>
      <c r="DS75">
        <v>0.89300000000000002</v>
      </c>
      <c r="DT75">
        <v>0.90300000000000002</v>
      </c>
      <c r="DU75">
        <v>0.91800000000000004</v>
      </c>
      <c r="DV75">
        <v>0.93500000000000005</v>
      </c>
      <c r="DW75">
        <v>0.94499999999999995</v>
      </c>
      <c r="DX75">
        <v>0.95900000000000007</v>
      </c>
      <c r="DY75">
        <v>0.97499999999999987</v>
      </c>
      <c r="DZ75">
        <v>0.98599999999999999</v>
      </c>
      <c r="EA75">
        <v>1.0070000000000001</v>
      </c>
      <c r="EB75">
        <v>1.0229999999999999</v>
      </c>
      <c r="EC75">
        <v>1.032</v>
      </c>
      <c r="ED75">
        <v>1.04</v>
      </c>
      <c r="EE75">
        <v>1.0580000000000001</v>
      </c>
      <c r="EF75">
        <v>1.07</v>
      </c>
      <c r="EG75">
        <v>1.0900000000000001</v>
      </c>
      <c r="EH75">
        <v>1.099</v>
      </c>
      <c r="EI75">
        <v>1.113</v>
      </c>
      <c r="EJ75">
        <v>1.127</v>
      </c>
      <c r="EK75">
        <v>1.1359999999999999</v>
      </c>
      <c r="EL75">
        <v>1.147</v>
      </c>
      <c r="EM75">
        <v>1.159</v>
      </c>
      <c r="EN75">
        <v>1.169</v>
      </c>
      <c r="EO75">
        <v>1.19</v>
      </c>
      <c r="EP75">
        <v>1.1970000000000001</v>
      </c>
      <c r="EQ75">
        <v>1.2110000000000001</v>
      </c>
      <c r="ER75">
        <v>1.2110000000000001</v>
      </c>
      <c r="ES75">
        <v>1.228</v>
      </c>
      <c r="ET75">
        <v>1.2450000000000001</v>
      </c>
      <c r="EU75">
        <v>1.254</v>
      </c>
      <c r="EV75">
        <v>1.27</v>
      </c>
      <c r="EW75">
        <v>1.27</v>
      </c>
      <c r="EX75">
        <v>1.29</v>
      </c>
      <c r="EY75">
        <v>1.292</v>
      </c>
      <c r="EZ75">
        <v>1.298</v>
      </c>
      <c r="FA75">
        <v>1.3089999999999999</v>
      </c>
      <c r="FB75">
        <v>1.3160000000000001</v>
      </c>
      <c r="FC75">
        <v>1.3280000000000001</v>
      </c>
      <c r="FD75">
        <v>1.34</v>
      </c>
      <c r="FE75">
        <v>1.347</v>
      </c>
      <c r="FF75">
        <v>1.361</v>
      </c>
      <c r="FG75">
        <v>1.3660000000000001</v>
      </c>
      <c r="FH75">
        <v>1.383</v>
      </c>
      <c r="FI75">
        <v>1.3920000000000001</v>
      </c>
      <c r="FJ75">
        <v>1.4019999999999999</v>
      </c>
      <c r="FK75">
        <v>1.4159999999999999</v>
      </c>
      <c r="FL75">
        <v>1.4139999999999999</v>
      </c>
      <c r="FM75">
        <v>1.431</v>
      </c>
      <c r="FN75">
        <v>1.4410000000000001</v>
      </c>
      <c r="FO75">
        <v>1.448</v>
      </c>
      <c r="FP75">
        <v>1.4590000000000001</v>
      </c>
      <c r="FQ75">
        <v>1.4670000000000001</v>
      </c>
      <c r="FR75">
        <v>1.4789999999999999</v>
      </c>
      <c r="FS75">
        <v>1.4889999999999999</v>
      </c>
      <c r="FT75">
        <v>1.496</v>
      </c>
      <c r="FU75">
        <v>1.502</v>
      </c>
      <c r="FV75">
        <v>1.52</v>
      </c>
      <c r="FW75">
        <v>1.522</v>
      </c>
      <c r="FX75">
        <v>1.5230000000000001</v>
      </c>
      <c r="FY75">
        <v>1.5289999999999999</v>
      </c>
      <c r="FZ75">
        <v>1.5369999999999999</v>
      </c>
      <c r="GA75">
        <v>1.5509999999999999</v>
      </c>
      <c r="GB75">
        <v>1.5550000000000002</v>
      </c>
      <c r="GC75">
        <v>1.5569999999999999</v>
      </c>
      <c r="GD75">
        <v>1.5690000000000002</v>
      </c>
      <c r="GE75">
        <v>1.5750000000000002</v>
      </c>
      <c r="GF75">
        <v>1.575</v>
      </c>
      <c r="GG75">
        <v>1.58</v>
      </c>
      <c r="GH75">
        <v>1.5870000000000002</v>
      </c>
      <c r="GI75">
        <v>1.5880000000000001</v>
      </c>
      <c r="GJ75">
        <v>1.5860000000000001</v>
      </c>
      <c r="GK75">
        <v>1.597</v>
      </c>
      <c r="GL75">
        <v>1.605</v>
      </c>
      <c r="GM75">
        <v>1.609</v>
      </c>
      <c r="GN75">
        <v>1.6119999999999999</v>
      </c>
      <c r="GO75">
        <v>1.621</v>
      </c>
      <c r="GP75">
        <v>1.6259999999999999</v>
      </c>
      <c r="GQ75">
        <v>1.617</v>
      </c>
      <c r="GR75">
        <v>1.637</v>
      </c>
      <c r="GS75">
        <v>1.641</v>
      </c>
      <c r="GT75">
        <v>1.639</v>
      </c>
      <c r="GU75">
        <v>1.645</v>
      </c>
      <c r="GV75">
        <v>1.6540000000000001</v>
      </c>
      <c r="GW75">
        <v>1.649</v>
      </c>
      <c r="GX75">
        <v>1.653</v>
      </c>
      <c r="GY75">
        <v>1.661</v>
      </c>
      <c r="GZ75">
        <v>1.675</v>
      </c>
      <c r="HA75">
        <v>1.6660000000000001</v>
      </c>
      <c r="HB75">
        <v>1.677</v>
      </c>
      <c r="HC75">
        <v>1.671</v>
      </c>
      <c r="HD75">
        <v>1.6739999999999999</v>
      </c>
      <c r="HE75">
        <v>1.675</v>
      </c>
      <c r="HF75">
        <v>1.6850000000000001</v>
      </c>
      <c r="HG75">
        <v>1.6880000000000002</v>
      </c>
      <c r="HH75">
        <v>1.6840000000000002</v>
      </c>
      <c r="HI75">
        <v>1.6870000000000001</v>
      </c>
      <c r="HJ75">
        <v>1.6890000000000001</v>
      </c>
      <c r="HK75">
        <v>1.6779999999999999</v>
      </c>
      <c r="HL75">
        <v>1.6910000000000001</v>
      </c>
      <c r="HM75">
        <v>1.6900000000000002</v>
      </c>
      <c r="HN75">
        <v>1.6919999999999999</v>
      </c>
      <c r="HO75">
        <v>1.6950000000000001</v>
      </c>
      <c r="HP75">
        <v>1.6940000000000002</v>
      </c>
      <c r="HQ75">
        <v>1.6880000000000002</v>
      </c>
      <c r="HR75">
        <v>1.6930000000000001</v>
      </c>
      <c r="HS75">
        <v>1.6990000000000001</v>
      </c>
      <c r="HT75">
        <v>1.6950000000000001</v>
      </c>
      <c r="HU75">
        <v>1.6940000000000002</v>
      </c>
      <c r="HV75">
        <v>1.69</v>
      </c>
      <c r="HW75">
        <v>1.694</v>
      </c>
      <c r="HX75">
        <v>1.696</v>
      </c>
      <c r="HY75">
        <v>1.6950000000000001</v>
      </c>
      <c r="HZ75">
        <v>1.6930000000000001</v>
      </c>
      <c r="IA75">
        <v>1.6879999999999999</v>
      </c>
      <c r="IB75">
        <v>1.6970000000000001</v>
      </c>
      <c r="IC75">
        <v>1.6930000000000001</v>
      </c>
      <c r="ID75">
        <v>1.6900000000000002</v>
      </c>
      <c r="IE75">
        <v>1.6840000000000002</v>
      </c>
      <c r="IF75">
        <v>1.6859999999999999</v>
      </c>
      <c r="IG75">
        <v>1.6850000000000001</v>
      </c>
      <c r="IH75">
        <v>1.6830000000000001</v>
      </c>
      <c r="II75">
        <v>1.6840000000000002</v>
      </c>
      <c r="IJ75">
        <v>1.677</v>
      </c>
      <c r="IK75">
        <v>1.6720000000000002</v>
      </c>
      <c r="IL75">
        <v>1.6819999999999999</v>
      </c>
      <c r="IM75">
        <v>1.667</v>
      </c>
      <c r="IN75">
        <v>1.6740000000000002</v>
      </c>
      <c r="IO75">
        <v>1.6679999999999999</v>
      </c>
      <c r="IP75">
        <v>1.6760000000000002</v>
      </c>
      <c r="IQ75">
        <v>1.673</v>
      </c>
      <c r="IR75">
        <v>1.673</v>
      </c>
      <c r="IS75">
        <v>1.665</v>
      </c>
      <c r="IT75">
        <v>1.6700000000000002</v>
      </c>
      <c r="IU75">
        <v>1.6659999999999999</v>
      </c>
      <c r="IV75">
        <v>1.663</v>
      </c>
      <c r="IW75">
        <v>1.66</v>
      </c>
      <c r="IX75">
        <v>1.653</v>
      </c>
      <c r="IY75">
        <v>1.661</v>
      </c>
      <c r="IZ75">
        <v>1.6579999999999999</v>
      </c>
      <c r="JA75">
        <v>1.6600000000000001</v>
      </c>
      <c r="JB75">
        <v>1.667</v>
      </c>
      <c r="JC75">
        <v>1.6600000000000001</v>
      </c>
      <c r="JD75">
        <v>1.66</v>
      </c>
      <c r="JE75">
        <v>1.6580000000000001</v>
      </c>
      <c r="JF75">
        <v>1.6579999999999999</v>
      </c>
      <c r="JG75">
        <v>1.65</v>
      </c>
      <c r="JH75">
        <v>1.6579999999999999</v>
      </c>
      <c r="JI75">
        <v>1.661</v>
      </c>
      <c r="JJ75">
        <v>1.659</v>
      </c>
      <c r="JK75">
        <v>1.661</v>
      </c>
      <c r="JL75">
        <v>1.655</v>
      </c>
      <c r="JM75">
        <v>1.6580000000000001</v>
      </c>
      <c r="JN75">
        <v>1.655</v>
      </c>
      <c r="JO75">
        <v>1.655</v>
      </c>
      <c r="JP75">
        <v>1.6500000000000001</v>
      </c>
      <c r="JQ75">
        <v>1.651</v>
      </c>
      <c r="JR75">
        <v>1.6559999999999999</v>
      </c>
      <c r="JS75">
        <v>1.6539999999999999</v>
      </c>
      <c r="JT75">
        <v>1.6520000000000001</v>
      </c>
      <c r="JU75">
        <v>1.651</v>
      </c>
      <c r="JV75">
        <v>1.651</v>
      </c>
      <c r="JW75">
        <v>1.6500000000000001</v>
      </c>
      <c r="JX75">
        <v>1.653</v>
      </c>
      <c r="JY75">
        <v>1.645</v>
      </c>
      <c r="JZ75">
        <v>1.651</v>
      </c>
      <c r="KA75">
        <v>1.6419999999999999</v>
      </c>
      <c r="KB75">
        <v>1.651</v>
      </c>
      <c r="KC75">
        <v>1.647</v>
      </c>
      <c r="KD75">
        <v>1.641</v>
      </c>
      <c r="KE75">
        <v>1.6439999999999999</v>
      </c>
      <c r="KF75">
        <v>1.6459999999999999</v>
      </c>
      <c r="KG75">
        <v>1.639</v>
      </c>
      <c r="KH75">
        <v>1.6419999999999999</v>
      </c>
      <c r="KI75">
        <v>1.6500000000000001</v>
      </c>
      <c r="KJ75">
        <v>1.6500000000000001</v>
      </c>
      <c r="KK75">
        <v>1.64</v>
      </c>
      <c r="KL75">
        <v>1.647</v>
      </c>
      <c r="KM75">
        <v>1.637</v>
      </c>
      <c r="KN75">
        <v>1.64</v>
      </c>
      <c r="KO75">
        <v>1.643</v>
      </c>
      <c r="KP75">
        <v>1.647</v>
      </c>
      <c r="KQ75">
        <v>1.6360000000000001</v>
      </c>
      <c r="KR75">
        <v>1.6379999999999999</v>
      </c>
      <c r="KS75">
        <v>1.6380000000000001</v>
      </c>
      <c r="KT75">
        <v>1.6380000000000001</v>
      </c>
      <c r="KU75">
        <v>1.635</v>
      </c>
      <c r="KV75">
        <v>1.641</v>
      </c>
      <c r="KW75">
        <v>1.639</v>
      </c>
      <c r="KX75">
        <v>1.637</v>
      </c>
      <c r="KY75">
        <v>1.639</v>
      </c>
      <c r="KZ75">
        <v>1.6380000000000001</v>
      </c>
      <c r="LA75">
        <v>1.6340000000000001</v>
      </c>
      <c r="LB75">
        <v>1.6400000000000001</v>
      </c>
      <c r="LC75">
        <v>1.6360000000000001</v>
      </c>
      <c r="LD75">
        <v>1.6440000000000001</v>
      </c>
      <c r="LE75">
        <v>1.6359999999999999</v>
      </c>
      <c r="LF75">
        <v>1.639</v>
      </c>
      <c r="LG75">
        <v>1.64</v>
      </c>
      <c r="LH75">
        <v>1.639</v>
      </c>
      <c r="LI75">
        <v>1.6359999999999999</v>
      </c>
      <c r="LJ75">
        <v>1.637</v>
      </c>
      <c r="LK75">
        <v>1.6300000000000001</v>
      </c>
      <c r="LL75">
        <v>1.631</v>
      </c>
      <c r="LM75">
        <v>1.6279999999999999</v>
      </c>
      <c r="LN75">
        <v>1.6300000000000001</v>
      </c>
      <c r="LO75">
        <v>1.6359999999999999</v>
      </c>
      <c r="LP75">
        <v>1.637</v>
      </c>
      <c r="LQ75">
        <v>1.6379999999999999</v>
      </c>
      <c r="LR75">
        <v>1.629</v>
      </c>
      <c r="LS75">
        <v>1.631</v>
      </c>
      <c r="LT75">
        <v>1.6300000000000001</v>
      </c>
      <c r="LU75">
        <v>1.6240000000000001</v>
      </c>
      <c r="LV75">
        <v>1.6319999999999999</v>
      </c>
      <c r="LW75">
        <v>1.6319999999999999</v>
      </c>
      <c r="LX75">
        <v>1.6339999999999999</v>
      </c>
      <c r="LY75">
        <v>1.631</v>
      </c>
      <c r="LZ75">
        <v>1.635</v>
      </c>
      <c r="MA75">
        <v>1.625</v>
      </c>
      <c r="MB75">
        <v>1.631</v>
      </c>
      <c r="MC75">
        <v>1.63</v>
      </c>
      <c r="MD75">
        <v>1.6300000000000001</v>
      </c>
      <c r="ME75">
        <v>1.6320000000000001</v>
      </c>
      <c r="MF75">
        <v>1.6320000000000001</v>
      </c>
      <c r="MG75">
        <v>1.6240000000000001</v>
      </c>
      <c r="MH75">
        <v>1.6319999999999999</v>
      </c>
      <c r="MI75">
        <v>1.629</v>
      </c>
      <c r="MJ75">
        <v>1.633</v>
      </c>
      <c r="MK75">
        <v>1.6259999999999999</v>
      </c>
      <c r="ML75">
        <v>1.6279999999999999</v>
      </c>
      <c r="MM75">
        <v>1.631</v>
      </c>
      <c r="MN75">
        <v>1.63</v>
      </c>
      <c r="MO75">
        <v>1.6240000000000001</v>
      </c>
      <c r="MP75">
        <v>1.631</v>
      </c>
      <c r="MQ75">
        <v>1.625</v>
      </c>
      <c r="MR75">
        <v>1.629</v>
      </c>
      <c r="MS75">
        <v>1.633</v>
      </c>
      <c r="MT75">
        <v>1.627</v>
      </c>
      <c r="MU75">
        <v>1.633</v>
      </c>
      <c r="MV75">
        <v>1.6239999999999999</v>
      </c>
      <c r="MW75">
        <v>1.619</v>
      </c>
      <c r="MX75">
        <v>1.6260000000000001</v>
      </c>
      <c r="MY75">
        <v>1.623</v>
      </c>
      <c r="MZ75">
        <v>1.623</v>
      </c>
      <c r="NA75">
        <v>1.621</v>
      </c>
      <c r="NB75">
        <v>1.6220000000000001</v>
      </c>
      <c r="NC75">
        <v>1.6239999999999999</v>
      </c>
      <c r="ND75">
        <v>1.629</v>
      </c>
      <c r="NE75">
        <v>1.6260000000000001</v>
      </c>
      <c r="NF75">
        <v>1.6280000000000001</v>
      </c>
      <c r="NG75">
        <v>1.627</v>
      </c>
      <c r="NH75">
        <v>1.625</v>
      </c>
      <c r="NI75">
        <v>1.6259999999999999</v>
      </c>
      <c r="NJ75">
        <v>1.6179999999999999</v>
      </c>
      <c r="NK75">
        <v>1.619</v>
      </c>
      <c r="NL75">
        <v>1.621</v>
      </c>
      <c r="NM75">
        <v>1.625</v>
      </c>
      <c r="NN75">
        <v>1.6279999999999999</v>
      </c>
    </row>
    <row r="76" spans="2:378" x14ac:dyDescent="0.35">
      <c r="C76" t="s">
        <v>451</v>
      </c>
      <c r="D76">
        <v>5.4999999999999993E-2</v>
      </c>
      <c r="E76">
        <v>6.0999999999999999E-2</v>
      </c>
      <c r="F76">
        <v>5.099999999999999E-2</v>
      </c>
      <c r="G76">
        <v>5.6999999999999995E-2</v>
      </c>
      <c r="H76">
        <v>5.2999999999999992E-2</v>
      </c>
      <c r="I76">
        <v>5.8999999999999997E-2</v>
      </c>
      <c r="J76">
        <v>5.3999999999999992E-2</v>
      </c>
      <c r="K76">
        <v>0.06</v>
      </c>
      <c r="L76">
        <v>5.5999999999999994E-2</v>
      </c>
      <c r="M76">
        <v>6.9000000000000006E-2</v>
      </c>
      <c r="N76">
        <v>6.0999999999999999E-2</v>
      </c>
      <c r="O76">
        <v>6.7000000000000004E-2</v>
      </c>
      <c r="P76">
        <v>7.0000000000000007E-2</v>
      </c>
      <c r="Q76">
        <v>7.1000000000000008E-2</v>
      </c>
      <c r="R76">
        <v>6.4000000000000001E-2</v>
      </c>
      <c r="S76">
        <v>6.2E-2</v>
      </c>
      <c r="T76">
        <v>6.4000000000000001E-2</v>
      </c>
      <c r="U76">
        <v>6.2E-2</v>
      </c>
      <c r="V76">
        <v>5.6999999999999995E-2</v>
      </c>
      <c r="W76">
        <v>5.5999999999999994E-2</v>
      </c>
      <c r="X76">
        <v>5.8999999999999997E-2</v>
      </c>
      <c r="Y76">
        <v>6.4000000000000001E-2</v>
      </c>
      <c r="Z76">
        <v>5.7999999999999996E-2</v>
      </c>
      <c r="AA76">
        <v>6.2E-2</v>
      </c>
      <c r="AB76">
        <v>6.4000000000000001E-2</v>
      </c>
      <c r="AC76">
        <v>6.5000000000000002E-2</v>
      </c>
      <c r="AD76">
        <v>7.400000000000001E-2</v>
      </c>
      <c r="AE76">
        <v>7.9999999999999988E-2</v>
      </c>
      <c r="AF76">
        <v>7.2000000000000008E-2</v>
      </c>
      <c r="AG76">
        <v>7.1000000000000008E-2</v>
      </c>
      <c r="AH76">
        <v>7.0000000000000007E-2</v>
      </c>
      <c r="AI76">
        <v>7.1000000000000008E-2</v>
      </c>
      <c r="AJ76">
        <v>7.7000000000000013E-2</v>
      </c>
      <c r="AK76">
        <v>7.400000000000001E-2</v>
      </c>
      <c r="AL76">
        <v>9.2999999999999999E-2</v>
      </c>
      <c r="AM76">
        <v>9.4E-2</v>
      </c>
      <c r="AN76">
        <v>8.6999999999999994E-2</v>
      </c>
      <c r="AO76">
        <v>9.1999999999999998E-2</v>
      </c>
      <c r="AP76">
        <v>8.7999999999999995E-2</v>
      </c>
      <c r="AQ76">
        <v>0.09</v>
      </c>
      <c r="AR76">
        <v>9.2999999999999999E-2</v>
      </c>
      <c r="AS76">
        <v>0.1</v>
      </c>
      <c r="AT76">
        <v>9.7000000000000003E-2</v>
      </c>
      <c r="AU76">
        <v>0.10700000000000001</v>
      </c>
      <c r="AV76">
        <v>0.10500000000000001</v>
      </c>
      <c r="AW76">
        <v>0.11200000000000002</v>
      </c>
      <c r="AX76">
        <v>0.11100000000000002</v>
      </c>
      <c r="AY76">
        <v>0.11600000000000002</v>
      </c>
      <c r="AZ76">
        <v>0.11700000000000002</v>
      </c>
      <c r="BA76">
        <v>0.12100000000000002</v>
      </c>
      <c r="BB76">
        <v>0.12899999999999998</v>
      </c>
      <c r="BC76">
        <v>0.13899999999999998</v>
      </c>
      <c r="BD76">
        <v>0.14499999999999999</v>
      </c>
      <c r="BE76">
        <v>0.14599999999999999</v>
      </c>
      <c r="BF76">
        <v>0.13599999999999998</v>
      </c>
      <c r="BG76">
        <v>0.13899999999999998</v>
      </c>
      <c r="BH76">
        <v>0.152</v>
      </c>
      <c r="BI76">
        <v>0.158</v>
      </c>
      <c r="BJ76">
        <v>0.16</v>
      </c>
      <c r="BK76">
        <v>0.16700000000000001</v>
      </c>
      <c r="BL76">
        <v>0.17500000000000002</v>
      </c>
      <c r="BM76">
        <v>0.17600000000000002</v>
      </c>
      <c r="BN76">
        <v>0.17900000000000002</v>
      </c>
      <c r="BO76">
        <v>0.19499999999999998</v>
      </c>
      <c r="BP76">
        <v>0.19199999999999998</v>
      </c>
      <c r="BQ76">
        <v>0.19699999999999998</v>
      </c>
      <c r="BR76">
        <v>0.218</v>
      </c>
      <c r="BS76">
        <v>0.22600000000000001</v>
      </c>
      <c r="BT76">
        <v>0.22500000000000001</v>
      </c>
      <c r="BU76">
        <v>0.22800000000000001</v>
      </c>
      <c r="BV76">
        <v>0.23400000000000001</v>
      </c>
      <c r="BW76">
        <v>0.25</v>
      </c>
      <c r="BX76">
        <v>0.25900000000000001</v>
      </c>
      <c r="BY76">
        <v>0.25700000000000001</v>
      </c>
      <c r="BZ76">
        <v>0.27100000000000002</v>
      </c>
      <c r="CA76">
        <v>0.27800000000000002</v>
      </c>
      <c r="CB76">
        <v>0.28300000000000003</v>
      </c>
      <c r="CC76">
        <v>0.28800000000000003</v>
      </c>
      <c r="CD76">
        <v>0.30000000000000004</v>
      </c>
      <c r="CE76">
        <v>0.30800000000000005</v>
      </c>
      <c r="CF76">
        <v>0.31699999999999995</v>
      </c>
      <c r="CG76">
        <v>0.32699999999999996</v>
      </c>
      <c r="CH76">
        <v>0.33199999999999996</v>
      </c>
      <c r="CI76">
        <v>0.34199999999999997</v>
      </c>
      <c r="CJ76">
        <v>0.34499999999999997</v>
      </c>
      <c r="CK76">
        <v>0.35499999999999998</v>
      </c>
      <c r="CL76">
        <v>0.36399999999999999</v>
      </c>
      <c r="CM76">
        <v>0.375</v>
      </c>
      <c r="CN76">
        <v>0.38700000000000001</v>
      </c>
      <c r="CO76">
        <v>0.39100000000000001</v>
      </c>
      <c r="CP76">
        <v>0.40400000000000003</v>
      </c>
      <c r="CQ76">
        <v>0.41399999999999992</v>
      </c>
      <c r="CR76">
        <v>0.42199999999999993</v>
      </c>
      <c r="CS76">
        <v>0.42999999999999994</v>
      </c>
      <c r="CT76">
        <v>0.44499999999999995</v>
      </c>
      <c r="CU76">
        <v>0.45699999999999996</v>
      </c>
      <c r="CV76">
        <v>0.46799999999999997</v>
      </c>
      <c r="CW76">
        <v>0.48299999999999998</v>
      </c>
      <c r="CX76">
        <v>0.499</v>
      </c>
      <c r="CY76">
        <v>0.499</v>
      </c>
      <c r="CZ76">
        <v>0.51500000000000001</v>
      </c>
      <c r="DA76">
        <v>0.52800000000000002</v>
      </c>
      <c r="DB76">
        <v>0.53999999999999992</v>
      </c>
      <c r="DC76">
        <v>0.55599999999999994</v>
      </c>
      <c r="DD76">
        <v>0.57199999999999995</v>
      </c>
      <c r="DE76">
        <v>0.58899999999999997</v>
      </c>
      <c r="DF76">
        <v>0.60399999999999998</v>
      </c>
      <c r="DG76">
        <v>0.60899999999999999</v>
      </c>
      <c r="DH76">
        <v>0.61599999999999999</v>
      </c>
      <c r="DI76">
        <v>0.629</v>
      </c>
      <c r="DJ76">
        <v>0.64500000000000002</v>
      </c>
      <c r="DK76">
        <v>0.65600000000000003</v>
      </c>
      <c r="DL76">
        <v>0.67499999999999993</v>
      </c>
      <c r="DM76">
        <v>0.68699999999999994</v>
      </c>
      <c r="DN76">
        <v>0.71399999999999997</v>
      </c>
      <c r="DO76">
        <v>0.72299999999999998</v>
      </c>
      <c r="DP76">
        <v>0.73199999999999998</v>
      </c>
      <c r="DQ76">
        <v>0.74399999999999999</v>
      </c>
      <c r="DR76">
        <v>0.753</v>
      </c>
      <c r="DS76">
        <v>0.76700000000000002</v>
      </c>
      <c r="DT76">
        <v>0.77899999999999991</v>
      </c>
      <c r="DU76">
        <v>0.78999999999999992</v>
      </c>
      <c r="DV76">
        <v>0.80699999999999994</v>
      </c>
      <c r="DW76">
        <v>0.81599999999999995</v>
      </c>
      <c r="DX76">
        <v>0.83099999999999996</v>
      </c>
      <c r="DY76">
        <v>0.84099999999999997</v>
      </c>
      <c r="DZ76">
        <v>0.85999999999999988</v>
      </c>
      <c r="EA76">
        <v>0.87499999999999989</v>
      </c>
      <c r="EB76">
        <v>0.88900000000000001</v>
      </c>
      <c r="EC76">
        <v>0.90400000000000003</v>
      </c>
      <c r="ED76">
        <v>0.90400000000000003</v>
      </c>
      <c r="EE76">
        <v>0.92300000000000004</v>
      </c>
      <c r="EF76">
        <v>0.92799999999999994</v>
      </c>
      <c r="EG76">
        <v>0.94900000000000007</v>
      </c>
      <c r="EH76">
        <v>0.95699999999999996</v>
      </c>
      <c r="EI76">
        <v>0.97299999999999986</v>
      </c>
      <c r="EJ76">
        <v>0.98899999999999999</v>
      </c>
      <c r="EK76">
        <v>0.99399999999999999</v>
      </c>
      <c r="EL76">
        <v>1.0069999999999999</v>
      </c>
      <c r="EM76">
        <v>1.018</v>
      </c>
      <c r="EN76">
        <v>1.0329999999999999</v>
      </c>
      <c r="EO76">
        <v>1.0489999999999999</v>
      </c>
      <c r="EP76">
        <v>1.06</v>
      </c>
      <c r="EQ76">
        <v>1.0780000000000001</v>
      </c>
      <c r="ER76">
        <v>1.08</v>
      </c>
      <c r="ES76">
        <v>1.095</v>
      </c>
      <c r="ET76">
        <v>1.111</v>
      </c>
      <c r="EU76">
        <v>1.125</v>
      </c>
      <c r="EV76">
        <v>1.1419999999999999</v>
      </c>
      <c r="EW76">
        <v>1.145</v>
      </c>
      <c r="EX76">
        <v>1.163</v>
      </c>
      <c r="EY76">
        <v>1.1720000000000002</v>
      </c>
      <c r="EZ76">
        <v>1.1780000000000002</v>
      </c>
      <c r="FA76">
        <v>1.1879999999999999</v>
      </c>
      <c r="FB76">
        <v>1.1970000000000001</v>
      </c>
      <c r="FC76">
        <v>1.2100000000000002</v>
      </c>
      <c r="FD76">
        <v>1.2209999999999999</v>
      </c>
      <c r="FE76">
        <v>1.228</v>
      </c>
      <c r="FF76">
        <v>1.24</v>
      </c>
      <c r="FG76">
        <v>1.246</v>
      </c>
      <c r="FH76">
        <v>1.258</v>
      </c>
      <c r="FI76">
        <v>1.2710000000000001</v>
      </c>
      <c r="FJ76">
        <v>1.2749999999999999</v>
      </c>
      <c r="FK76">
        <v>1.2909999999999999</v>
      </c>
      <c r="FL76">
        <v>1.2869999999999999</v>
      </c>
      <c r="FM76">
        <v>1.3</v>
      </c>
      <c r="FN76">
        <v>1.3080000000000001</v>
      </c>
      <c r="FO76">
        <v>1.3129999999999999</v>
      </c>
      <c r="FP76">
        <v>1.3220000000000001</v>
      </c>
      <c r="FQ76">
        <v>1.33</v>
      </c>
      <c r="FR76">
        <v>1.345</v>
      </c>
      <c r="FS76">
        <v>1.3559999999999999</v>
      </c>
      <c r="FT76">
        <v>1.359</v>
      </c>
      <c r="FU76">
        <v>1.3659999999999999</v>
      </c>
      <c r="FV76">
        <v>1.3839999999999999</v>
      </c>
      <c r="FW76">
        <v>1.3859999999999999</v>
      </c>
      <c r="FX76">
        <v>1.391</v>
      </c>
      <c r="FY76">
        <v>1.397</v>
      </c>
      <c r="FZ76">
        <v>1.403</v>
      </c>
      <c r="GA76">
        <v>1.4179999999999999</v>
      </c>
      <c r="GB76">
        <v>1.429</v>
      </c>
      <c r="GC76">
        <v>1.43</v>
      </c>
      <c r="GD76">
        <v>1.4400000000000002</v>
      </c>
      <c r="GE76">
        <v>1.4530000000000001</v>
      </c>
      <c r="GF76">
        <v>1.4550000000000001</v>
      </c>
      <c r="GG76">
        <v>1.4620000000000002</v>
      </c>
      <c r="GH76">
        <v>1.4670000000000001</v>
      </c>
      <c r="GI76">
        <v>1.472</v>
      </c>
      <c r="GJ76">
        <v>1.4750000000000001</v>
      </c>
      <c r="GK76">
        <v>1.4850000000000001</v>
      </c>
      <c r="GL76">
        <v>1.4970000000000001</v>
      </c>
      <c r="GM76">
        <v>1.5</v>
      </c>
      <c r="GN76">
        <v>1.506</v>
      </c>
      <c r="GO76">
        <v>1.5170000000000001</v>
      </c>
      <c r="GP76">
        <v>1.5249999999999999</v>
      </c>
      <c r="GQ76">
        <v>1.5230000000000001</v>
      </c>
      <c r="GR76">
        <v>1.534</v>
      </c>
      <c r="GS76">
        <v>1.542</v>
      </c>
      <c r="GT76">
        <v>1.54</v>
      </c>
      <c r="GU76">
        <v>1.548</v>
      </c>
      <c r="GV76">
        <v>1.56</v>
      </c>
      <c r="GW76">
        <v>1.5550000000000002</v>
      </c>
      <c r="GX76">
        <v>1.56</v>
      </c>
      <c r="GY76">
        <v>1.5720000000000001</v>
      </c>
      <c r="GZ76">
        <v>1.579</v>
      </c>
      <c r="HA76">
        <v>1.5780000000000001</v>
      </c>
      <c r="HB76">
        <v>1.589</v>
      </c>
      <c r="HC76">
        <v>1.5870000000000002</v>
      </c>
      <c r="HD76">
        <v>1.59</v>
      </c>
      <c r="HE76">
        <v>1.5920000000000001</v>
      </c>
      <c r="HF76">
        <v>1.5999999999999999</v>
      </c>
      <c r="HG76">
        <v>1.609</v>
      </c>
      <c r="HH76">
        <v>1.603</v>
      </c>
      <c r="HI76">
        <v>1.605</v>
      </c>
      <c r="HJ76">
        <v>1.609</v>
      </c>
      <c r="HK76">
        <v>1.6059999999999999</v>
      </c>
      <c r="HL76">
        <v>1.6139999999999999</v>
      </c>
      <c r="HM76">
        <v>1.6180000000000001</v>
      </c>
      <c r="HN76">
        <v>1.6199999999999999</v>
      </c>
      <c r="HO76">
        <v>1.629</v>
      </c>
      <c r="HP76">
        <v>1.6260000000000001</v>
      </c>
      <c r="HQ76">
        <v>1.627</v>
      </c>
      <c r="HR76">
        <v>1.631</v>
      </c>
      <c r="HS76">
        <v>1.639</v>
      </c>
      <c r="HT76">
        <v>1.6360000000000001</v>
      </c>
      <c r="HU76">
        <v>1.6400000000000001</v>
      </c>
      <c r="HV76">
        <v>1.64</v>
      </c>
      <c r="HW76">
        <v>1.64</v>
      </c>
      <c r="HX76">
        <v>1.6439999999999999</v>
      </c>
      <c r="HY76">
        <v>1.6420000000000001</v>
      </c>
      <c r="HZ76">
        <v>1.643</v>
      </c>
      <c r="IA76">
        <v>1.637</v>
      </c>
      <c r="IB76">
        <v>1.643</v>
      </c>
      <c r="IC76">
        <v>1.643</v>
      </c>
      <c r="ID76">
        <v>1.645</v>
      </c>
      <c r="IE76">
        <v>1.637</v>
      </c>
      <c r="IF76">
        <v>1.6419999999999999</v>
      </c>
      <c r="IG76">
        <v>1.641</v>
      </c>
      <c r="IH76">
        <v>1.643</v>
      </c>
      <c r="II76">
        <v>1.643</v>
      </c>
      <c r="IJ76">
        <v>1.6419999999999999</v>
      </c>
      <c r="IK76">
        <v>1.633</v>
      </c>
      <c r="IL76">
        <v>1.639</v>
      </c>
      <c r="IM76">
        <v>1.6279999999999999</v>
      </c>
      <c r="IN76">
        <v>1.6380000000000001</v>
      </c>
      <c r="IO76">
        <v>1.633</v>
      </c>
      <c r="IP76">
        <v>1.633</v>
      </c>
      <c r="IQ76">
        <v>1.6260000000000001</v>
      </c>
      <c r="IR76">
        <v>1.633</v>
      </c>
      <c r="IS76">
        <v>1.623</v>
      </c>
      <c r="IT76">
        <v>1.633</v>
      </c>
      <c r="IU76">
        <v>1.6259999999999999</v>
      </c>
      <c r="IV76">
        <v>1.6219999999999999</v>
      </c>
      <c r="IW76">
        <v>1.623</v>
      </c>
      <c r="IX76">
        <v>1.613</v>
      </c>
      <c r="IY76">
        <v>1.623</v>
      </c>
      <c r="IZ76">
        <v>1.617</v>
      </c>
      <c r="JA76">
        <v>1.6260000000000001</v>
      </c>
      <c r="JB76">
        <v>1.6240000000000001</v>
      </c>
      <c r="JC76">
        <v>1.621</v>
      </c>
      <c r="JD76">
        <v>1.621</v>
      </c>
      <c r="JE76">
        <v>1.615</v>
      </c>
      <c r="JF76">
        <v>1.615</v>
      </c>
      <c r="JG76">
        <v>1.6159999999999999</v>
      </c>
      <c r="JH76">
        <v>1.619</v>
      </c>
      <c r="JI76">
        <v>1.615</v>
      </c>
      <c r="JJ76">
        <v>1.6120000000000001</v>
      </c>
      <c r="JK76">
        <v>1.6159999999999999</v>
      </c>
      <c r="JL76">
        <v>1.615</v>
      </c>
      <c r="JM76">
        <v>1.613</v>
      </c>
      <c r="JN76">
        <v>1.6120000000000001</v>
      </c>
      <c r="JO76">
        <v>1.609</v>
      </c>
      <c r="JP76">
        <v>1.6080000000000001</v>
      </c>
      <c r="JQ76">
        <v>1.609</v>
      </c>
      <c r="JR76">
        <v>1.611</v>
      </c>
      <c r="JS76">
        <v>1.6119999999999999</v>
      </c>
      <c r="JT76">
        <v>1.6060000000000001</v>
      </c>
      <c r="JU76">
        <v>1.6060000000000001</v>
      </c>
      <c r="JV76">
        <v>1.611</v>
      </c>
      <c r="JW76">
        <v>1.607</v>
      </c>
      <c r="JX76">
        <v>1.6080000000000001</v>
      </c>
      <c r="JY76">
        <v>1.6079999999999999</v>
      </c>
      <c r="JZ76">
        <v>1.6080000000000001</v>
      </c>
      <c r="KA76">
        <v>1.6039999999999999</v>
      </c>
      <c r="KB76">
        <v>1.6079999999999999</v>
      </c>
      <c r="KC76">
        <v>1.6040000000000001</v>
      </c>
      <c r="KD76">
        <v>1.6059999999999999</v>
      </c>
      <c r="KE76">
        <v>1.6059999999999999</v>
      </c>
      <c r="KF76">
        <v>1.6079999999999999</v>
      </c>
      <c r="KG76">
        <v>1.607</v>
      </c>
      <c r="KH76">
        <v>1.6019999999999999</v>
      </c>
      <c r="KI76">
        <v>1.6120000000000001</v>
      </c>
      <c r="KJ76">
        <v>1.609</v>
      </c>
      <c r="KK76">
        <v>1.603</v>
      </c>
      <c r="KL76">
        <v>1.6019999999999999</v>
      </c>
      <c r="KM76">
        <v>1.6</v>
      </c>
      <c r="KN76">
        <v>1.5959999999999999</v>
      </c>
      <c r="KO76">
        <v>1.605</v>
      </c>
      <c r="KP76">
        <v>1.6039999999999999</v>
      </c>
      <c r="KQ76">
        <v>1.599</v>
      </c>
      <c r="KR76">
        <v>1.5959999999999999</v>
      </c>
      <c r="KS76">
        <v>1.599</v>
      </c>
      <c r="KT76">
        <v>1.5940000000000001</v>
      </c>
      <c r="KU76">
        <v>1.5960000000000001</v>
      </c>
      <c r="KV76">
        <v>1.605</v>
      </c>
      <c r="KW76">
        <v>1.5980000000000001</v>
      </c>
      <c r="KX76">
        <v>1.593</v>
      </c>
      <c r="KY76">
        <v>1.593</v>
      </c>
      <c r="KZ76">
        <v>1.599</v>
      </c>
      <c r="LA76">
        <v>1.5980000000000001</v>
      </c>
      <c r="LB76">
        <v>1.605</v>
      </c>
      <c r="LC76">
        <v>1.597</v>
      </c>
      <c r="LD76">
        <v>1.6020000000000001</v>
      </c>
      <c r="LE76">
        <v>1.591</v>
      </c>
      <c r="LF76">
        <v>1.605</v>
      </c>
      <c r="LG76">
        <v>1.5979999999999999</v>
      </c>
      <c r="LH76">
        <v>1.599</v>
      </c>
      <c r="LI76">
        <v>1.5940000000000001</v>
      </c>
      <c r="LJ76">
        <v>1.5940000000000001</v>
      </c>
      <c r="LK76">
        <v>1.5920000000000001</v>
      </c>
      <c r="LL76">
        <v>1.593</v>
      </c>
      <c r="LM76">
        <v>1.59</v>
      </c>
      <c r="LN76">
        <v>1.5940000000000001</v>
      </c>
      <c r="LO76">
        <v>1.5959999999999999</v>
      </c>
      <c r="LP76">
        <v>1.5980000000000001</v>
      </c>
      <c r="LQ76">
        <v>1.5959999999999999</v>
      </c>
      <c r="LR76">
        <v>1.593</v>
      </c>
      <c r="LS76">
        <v>1.595</v>
      </c>
      <c r="LT76">
        <v>1.5940000000000001</v>
      </c>
      <c r="LU76">
        <v>1.5830000000000002</v>
      </c>
      <c r="LV76">
        <v>1.5939999999999999</v>
      </c>
      <c r="LW76">
        <v>1.5920000000000001</v>
      </c>
      <c r="LX76">
        <v>1.5959999999999999</v>
      </c>
      <c r="LY76">
        <v>1.5940000000000001</v>
      </c>
      <c r="LZ76">
        <v>1.595</v>
      </c>
      <c r="MA76">
        <v>1.5840000000000001</v>
      </c>
      <c r="MB76">
        <v>1.5960000000000001</v>
      </c>
      <c r="MC76">
        <v>1.59</v>
      </c>
      <c r="MD76">
        <v>1.5960000000000001</v>
      </c>
      <c r="ME76">
        <v>1.5890000000000002</v>
      </c>
      <c r="MF76">
        <v>1.5910000000000002</v>
      </c>
      <c r="MG76">
        <v>1.5880000000000001</v>
      </c>
      <c r="MH76">
        <v>1.5920000000000001</v>
      </c>
      <c r="MI76">
        <v>1.5870000000000002</v>
      </c>
      <c r="MJ76">
        <v>1.5910000000000002</v>
      </c>
      <c r="MK76">
        <v>1.587</v>
      </c>
      <c r="ML76">
        <v>1.589</v>
      </c>
      <c r="MM76">
        <v>1.593</v>
      </c>
      <c r="MN76">
        <v>1.5880000000000001</v>
      </c>
      <c r="MO76">
        <v>1.5850000000000002</v>
      </c>
      <c r="MP76">
        <v>1.587</v>
      </c>
      <c r="MQ76">
        <v>1.5910000000000002</v>
      </c>
      <c r="MR76">
        <v>1.587</v>
      </c>
      <c r="MS76">
        <v>1.5920000000000001</v>
      </c>
      <c r="MT76">
        <v>1.589</v>
      </c>
      <c r="MU76">
        <v>1.59</v>
      </c>
      <c r="MV76">
        <v>1.583</v>
      </c>
      <c r="MW76">
        <v>1.585</v>
      </c>
      <c r="MX76">
        <v>1.5920000000000001</v>
      </c>
      <c r="MY76">
        <v>1.5840000000000001</v>
      </c>
      <c r="MZ76">
        <v>1.581</v>
      </c>
      <c r="NA76">
        <v>1.5880000000000001</v>
      </c>
      <c r="NB76">
        <v>1.5880000000000001</v>
      </c>
      <c r="NC76">
        <v>1.585</v>
      </c>
      <c r="ND76">
        <v>1.5860000000000001</v>
      </c>
      <c r="NE76">
        <v>1.5870000000000002</v>
      </c>
      <c r="NF76">
        <v>1.5840000000000001</v>
      </c>
      <c r="NG76">
        <v>1.5850000000000002</v>
      </c>
      <c r="NH76">
        <v>1.5870000000000002</v>
      </c>
      <c r="NI76">
        <v>1.581</v>
      </c>
      <c r="NJ76">
        <v>1.583</v>
      </c>
      <c r="NK76">
        <v>1.581</v>
      </c>
      <c r="NL76">
        <v>1.58</v>
      </c>
      <c r="NM76">
        <v>1.5840000000000001</v>
      </c>
      <c r="NN76">
        <v>1.583</v>
      </c>
    </row>
    <row r="77" spans="2:378" x14ac:dyDescent="0.35">
      <c r="C77" t="s">
        <v>452</v>
      </c>
      <c r="D77">
        <v>5.3999999999999992E-2</v>
      </c>
      <c r="E77">
        <v>5.7999999999999996E-2</v>
      </c>
      <c r="F77">
        <v>5.1999999999999991E-2</v>
      </c>
      <c r="G77">
        <v>5.8999999999999997E-2</v>
      </c>
      <c r="H77">
        <v>5.2999999999999992E-2</v>
      </c>
      <c r="I77">
        <v>5.5999999999999994E-2</v>
      </c>
      <c r="J77">
        <v>5.4999999999999993E-2</v>
      </c>
      <c r="K77">
        <v>5.8999999999999997E-2</v>
      </c>
      <c r="L77">
        <v>5.4999999999999993E-2</v>
      </c>
      <c r="M77">
        <v>6.9000000000000006E-2</v>
      </c>
      <c r="N77">
        <v>6.0999999999999999E-2</v>
      </c>
      <c r="O77">
        <v>6.5000000000000002E-2</v>
      </c>
      <c r="P77">
        <v>7.0000000000000007E-2</v>
      </c>
      <c r="Q77">
        <v>7.0000000000000007E-2</v>
      </c>
      <c r="R77">
        <v>6.4000000000000001E-2</v>
      </c>
      <c r="S77">
        <v>6.0999999999999999E-2</v>
      </c>
      <c r="T77">
        <v>6.6000000000000003E-2</v>
      </c>
      <c r="U77">
        <v>6.3E-2</v>
      </c>
      <c r="V77">
        <v>5.8999999999999997E-2</v>
      </c>
      <c r="W77">
        <v>5.7999999999999996E-2</v>
      </c>
      <c r="X77">
        <v>6.2E-2</v>
      </c>
      <c r="Y77">
        <v>6.4000000000000001E-2</v>
      </c>
      <c r="Z77">
        <v>6.3E-2</v>
      </c>
      <c r="AA77">
        <v>6.4000000000000001E-2</v>
      </c>
      <c r="AB77">
        <v>6.6000000000000003E-2</v>
      </c>
      <c r="AC77">
        <v>6.9000000000000006E-2</v>
      </c>
      <c r="AD77">
        <v>7.6000000000000012E-2</v>
      </c>
      <c r="AE77">
        <v>8.299999999999999E-2</v>
      </c>
      <c r="AF77">
        <v>7.6000000000000012E-2</v>
      </c>
      <c r="AG77">
        <v>7.5000000000000011E-2</v>
      </c>
      <c r="AH77">
        <v>7.400000000000001E-2</v>
      </c>
      <c r="AI77">
        <v>7.8000000000000014E-2</v>
      </c>
      <c r="AJ77">
        <v>8.0999999999999989E-2</v>
      </c>
      <c r="AK77">
        <v>7.8999999999999987E-2</v>
      </c>
      <c r="AL77">
        <v>9.8000000000000004E-2</v>
      </c>
      <c r="AM77">
        <v>9.8000000000000004E-2</v>
      </c>
      <c r="AN77">
        <v>9.2999999999999999E-2</v>
      </c>
      <c r="AO77">
        <v>9.8000000000000004E-2</v>
      </c>
      <c r="AP77">
        <v>9.1999999999999998E-2</v>
      </c>
      <c r="AQ77">
        <v>9.9000000000000005E-2</v>
      </c>
      <c r="AR77">
        <v>0.1</v>
      </c>
      <c r="AS77">
        <v>0.10500000000000001</v>
      </c>
      <c r="AT77">
        <v>0.10400000000000001</v>
      </c>
      <c r="AU77">
        <v>0.11500000000000002</v>
      </c>
      <c r="AV77">
        <v>0.11400000000000002</v>
      </c>
      <c r="AW77">
        <v>0.12100000000000002</v>
      </c>
      <c r="AX77">
        <v>0.11600000000000002</v>
      </c>
      <c r="AY77">
        <v>0.12300000000000003</v>
      </c>
      <c r="AZ77">
        <v>0.12399999999999997</v>
      </c>
      <c r="BA77">
        <v>0.12899999999999998</v>
      </c>
      <c r="BB77">
        <v>0.13399999999999998</v>
      </c>
      <c r="BC77">
        <v>0.14499999999999999</v>
      </c>
      <c r="BD77">
        <v>0.155</v>
      </c>
      <c r="BE77">
        <v>0.154</v>
      </c>
      <c r="BF77">
        <v>0.14399999999999999</v>
      </c>
      <c r="BG77">
        <v>0.14699999999999999</v>
      </c>
      <c r="BH77">
        <v>0.16</v>
      </c>
      <c r="BI77">
        <v>0.16700000000000001</v>
      </c>
      <c r="BJ77">
        <v>0.16800000000000001</v>
      </c>
      <c r="BK77">
        <v>0.17700000000000002</v>
      </c>
      <c r="BL77">
        <v>0.18200000000000002</v>
      </c>
      <c r="BM77">
        <v>0.18600000000000003</v>
      </c>
      <c r="BN77">
        <v>0.18499999999999997</v>
      </c>
      <c r="BO77">
        <v>0.20399999999999999</v>
      </c>
      <c r="BP77">
        <v>0.20299999999999999</v>
      </c>
      <c r="BQ77">
        <v>0.20799999999999999</v>
      </c>
      <c r="BR77">
        <v>0.23300000000000001</v>
      </c>
      <c r="BS77">
        <v>0.24000000000000002</v>
      </c>
      <c r="BT77">
        <v>0.23800000000000002</v>
      </c>
      <c r="BU77">
        <v>0.24200000000000002</v>
      </c>
      <c r="BV77">
        <v>0.251</v>
      </c>
      <c r="BW77">
        <v>0.26700000000000002</v>
      </c>
      <c r="BX77">
        <v>0.27100000000000002</v>
      </c>
      <c r="BY77">
        <v>0.27100000000000002</v>
      </c>
      <c r="BZ77">
        <v>0.28600000000000003</v>
      </c>
      <c r="CA77">
        <v>0.29200000000000004</v>
      </c>
      <c r="CB77">
        <v>0.30000000000000004</v>
      </c>
      <c r="CC77">
        <v>0.30300000000000005</v>
      </c>
      <c r="CD77">
        <v>0.31499999999999995</v>
      </c>
      <c r="CE77">
        <v>0.32399999999999995</v>
      </c>
      <c r="CF77">
        <v>0.33299999999999996</v>
      </c>
      <c r="CG77">
        <v>0.34199999999999997</v>
      </c>
      <c r="CH77">
        <v>0.34799999999999998</v>
      </c>
      <c r="CI77">
        <v>0.36</v>
      </c>
      <c r="CJ77">
        <v>0.36499999999999999</v>
      </c>
      <c r="CK77">
        <v>0.376</v>
      </c>
      <c r="CL77">
        <v>0.38400000000000001</v>
      </c>
      <c r="CM77">
        <v>0.39400000000000002</v>
      </c>
      <c r="CN77">
        <v>0.40500000000000003</v>
      </c>
      <c r="CO77">
        <v>0.41299999999999992</v>
      </c>
      <c r="CP77">
        <v>0.42299999999999993</v>
      </c>
      <c r="CQ77">
        <v>0.43199999999999994</v>
      </c>
      <c r="CR77">
        <v>0.44199999999999995</v>
      </c>
      <c r="CS77">
        <v>0.45499999999999996</v>
      </c>
      <c r="CT77">
        <v>0.46799999999999997</v>
      </c>
      <c r="CU77">
        <v>0.48</v>
      </c>
      <c r="CV77">
        <v>0.49199999999999999</v>
      </c>
      <c r="CW77">
        <v>0.504</v>
      </c>
      <c r="CX77">
        <v>0.52</v>
      </c>
      <c r="CY77">
        <v>0.52700000000000002</v>
      </c>
      <c r="CZ77">
        <v>0.53699999999999992</v>
      </c>
      <c r="DA77">
        <v>0.55199999999999994</v>
      </c>
      <c r="DB77">
        <v>0.56499999999999995</v>
      </c>
      <c r="DC77">
        <v>0.58099999999999996</v>
      </c>
      <c r="DD77">
        <v>0.59299999999999997</v>
      </c>
      <c r="DE77">
        <v>0.61199999999999999</v>
      </c>
      <c r="DF77">
        <v>0.629</v>
      </c>
      <c r="DG77">
        <v>0.63500000000000001</v>
      </c>
      <c r="DH77">
        <v>0.64500000000000002</v>
      </c>
      <c r="DI77">
        <v>0.65400000000000003</v>
      </c>
      <c r="DJ77">
        <v>0.66999999999999993</v>
      </c>
      <c r="DK77">
        <v>0.68299999999999994</v>
      </c>
      <c r="DL77">
        <v>0.70399999999999996</v>
      </c>
      <c r="DM77">
        <v>0.71399999999999997</v>
      </c>
      <c r="DN77">
        <v>0.74199999999999999</v>
      </c>
      <c r="DO77">
        <v>0.752</v>
      </c>
      <c r="DP77">
        <v>0.76</v>
      </c>
      <c r="DQ77">
        <v>0.76800000000000002</v>
      </c>
      <c r="DR77">
        <v>0.78199999999999992</v>
      </c>
      <c r="DS77">
        <v>0.79699999999999993</v>
      </c>
      <c r="DT77">
        <v>0.80799999999999994</v>
      </c>
      <c r="DU77">
        <v>0.81599999999999995</v>
      </c>
      <c r="DV77">
        <v>0.83599999999999997</v>
      </c>
      <c r="DW77">
        <v>0.84599999999999997</v>
      </c>
      <c r="DX77">
        <v>0.85699999999999998</v>
      </c>
      <c r="DY77">
        <v>0.87199999999999989</v>
      </c>
      <c r="DZ77">
        <v>0.88500000000000001</v>
      </c>
      <c r="EA77">
        <v>0.9</v>
      </c>
      <c r="EB77">
        <v>0.91799999999999993</v>
      </c>
      <c r="EC77">
        <v>0.92800000000000005</v>
      </c>
      <c r="ED77">
        <v>0.92800000000000005</v>
      </c>
      <c r="EE77">
        <v>0.94900000000000007</v>
      </c>
      <c r="EF77">
        <v>0.95599999999999996</v>
      </c>
      <c r="EG77">
        <v>0.97699999999999987</v>
      </c>
      <c r="EH77">
        <v>0.98699999999999999</v>
      </c>
      <c r="EI77">
        <v>1.0009999999999999</v>
      </c>
      <c r="EJ77">
        <v>1.0150000000000001</v>
      </c>
      <c r="EK77">
        <v>1.0209999999999999</v>
      </c>
      <c r="EL77">
        <v>1.034</v>
      </c>
      <c r="EM77">
        <v>1.046</v>
      </c>
      <c r="EN77">
        <v>1.0589999999999999</v>
      </c>
      <c r="EO77">
        <v>1.08</v>
      </c>
      <c r="EP77">
        <v>1.0860000000000001</v>
      </c>
      <c r="EQ77">
        <v>1.1039999999999999</v>
      </c>
      <c r="ER77">
        <v>1.1060000000000001</v>
      </c>
      <c r="ES77">
        <v>1.121</v>
      </c>
      <c r="ET77">
        <v>1.1400000000000001</v>
      </c>
      <c r="EU77">
        <v>1.149</v>
      </c>
      <c r="EV77">
        <v>1.1679999999999999</v>
      </c>
      <c r="EW77">
        <v>1.173</v>
      </c>
      <c r="EX77">
        <v>1.1930000000000001</v>
      </c>
      <c r="EY77">
        <v>1.2010000000000001</v>
      </c>
      <c r="EZ77">
        <v>1.2020000000000002</v>
      </c>
      <c r="FA77">
        <v>1.2130000000000001</v>
      </c>
      <c r="FB77">
        <v>1.2209999999999999</v>
      </c>
      <c r="FC77">
        <v>1.2350000000000001</v>
      </c>
      <c r="FD77">
        <v>1.246</v>
      </c>
      <c r="FE77">
        <v>1.25</v>
      </c>
      <c r="FF77">
        <v>1.262</v>
      </c>
      <c r="FG77">
        <v>1.268</v>
      </c>
      <c r="FH77">
        <v>1.2849999999999999</v>
      </c>
      <c r="FI77">
        <v>1.2950000000000002</v>
      </c>
      <c r="FJ77">
        <v>1.296</v>
      </c>
      <c r="FK77">
        <v>1.3140000000000001</v>
      </c>
      <c r="FL77">
        <v>1.3129999999999999</v>
      </c>
      <c r="FM77">
        <v>1.3220000000000001</v>
      </c>
      <c r="FN77">
        <v>1.3320000000000001</v>
      </c>
      <c r="FO77">
        <v>1.337</v>
      </c>
      <c r="FP77">
        <v>1.3440000000000001</v>
      </c>
      <c r="FQ77">
        <v>1.3520000000000001</v>
      </c>
      <c r="FR77">
        <v>1.3699999999999999</v>
      </c>
      <c r="FS77">
        <v>1.379</v>
      </c>
      <c r="FT77">
        <v>1.3839999999999999</v>
      </c>
      <c r="FU77">
        <v>1.3879999999999999</v>
      </c>
      <c r="FV77">
        <v>1.4039999999999999</v>
      </c>
      <c r="FW77">
        <v>1.4119999999999999</v>
      </c>
      <c r="FX77">
        <v>1.4200000000000002</v>
      </c>
      <c r="FY77">
        <v>1.4219999999999999</v>
      </c>
      <c r="FZ77">
        <v>1.429</v>
      </c>
      <c r="GA77">
        <v>1.4419999999999999</v>
      </c>
      <c r="GB77">
        <v>1.4570000000000001</v>
      </c>
      <c r="GC77">
        <v>1.4570000000000001</v>
      </c>
      <c r="GD77">
        <v>1.472</v>
      </c>
      <c r="GE77">
        <v>1.4770000000000001</v>
      </c>
      <c r="GF77">
        <v>1.48</v>
      </c>
      <c r="GG77">
        <v>1.488</v>
      </c>
      <c r="GH77">
        <v>1.49</v>
      </c>
      <c r="GI77">
        <v>1.494</v>
      </c>
      <c r="GJ77">
        <v>1.5010000000000001</v>
      </c>
      <c r="GK77">
        <v>1.5090000000000001</v>
      </c>
      <c r="GL77">
        <v>1.5190000000000001</v>
      </c>
      <c r="GM77">
        <v>1.526</v>
      </c>
      <c r="GN77">
        <v>1.532</v>
      </c>
      <c r="GO77">
        <v>1.542</v>
      </c>
      <c r="GP77">
        <v>1.5489999999999999</v>
      </c>
      <c r="GQ77">
        <v>1.5410000000000001</v>
      </c>
      <c r="GR77">
        <v>1.5550000000000002</v>
      </c>
      <c r="GS77">
        <v>1.56</v>
      </c>
      <c r="GT77">
        <v>1.5640000000000001</v>
      </c>
      <c r="GU77">
        <v>1.5629999999999999</v>
      </c>
      <c r="GV77">
        <v>1.5780000000000001</v>
      </c>
      <c r="GW77">
        <v>1.5720000000000001</v>
      </c>
      <c r="GX77">
        <v>1.579</v>
      </c>
      <c r="GY77">
        <v>1.5920000000000001</v>
      </c>
      <c r="GZ77">
        <v>1.5959999999999999</v>
      </c>
      <c r="HA77">
        <v>1.597</v>
      </c>
      <c r="HB77">
        <v>1.6099999999999999</v>
      </c>
      <c r="HC77">
        <v>1.603</v>
      </c>
      <c r="HD77">
        <v>1.6099999999999999</v>
      </c>
      <c r="HE77">
        <v>1.6080000000000001</v>
      </c>
      <c r="HF77">
        <v>1.6179999999999999</v>
      </c>
      <c r="HG77">
        <v>1.6220000000000001</v>
      </c>
      <c r="HH77">
        <v>1.623</v>
      </c>
      <c r="HI77">
        <v>1.6240000000000001</v>
      </c>
      <c r="HJ77">
        <v>1.623</v>
      </c>
      <c r="HK77">
        <v>1.6159999999999999</v>
      </c>
      <c r="HL77">
        <v>1.631</v>
      </c>
      <c r="HM77">
        <v>1.6340000000000001</v>
      </c>
      <c r="HN77">
        <v>1.6319999999999999</v>
      </c>
      <c r="HO77">
        <v>1.6440000000000001</v>
      </c>
      <c r="HP77">
        <v>1.6420000000000001</v>
      </c>
      <c r="HQ77">
        <v>1.635</v>
      </c>
      <c r="HR77">
        <v>1.643</v>
      </c>
      <c r="HS77">
        <v>1.6540000000000001</v>
      </c>
      <c r="HT77">
        <v>1.6480000000000001</v>
      </c>
      <c r="HU77">
        <v>1.6540000000000001</v>
      </c>
      <c r="HV77">
        <v>1.65</v>
      </c>
      <c r="HW77">
        <v>1.6519999999999999</v>
      </c>
      <c r="HX77">
        <v>1.65</v>
      </c>
      <c r="HY77">
        <v>1.6560000000000001</v>
      </c>
      <c r="HZ77">
        <v>1.645</v>
      </c>
      <c r="IA77">
        <v>1.649</v>
      </c>
      <c r="IB77">
        <v>1.6560000000000001</v>
      </c>
      <c r="IC77">
        <v>1.6519999999999999</v>
      </c>
      <c r="ID77">
        <v>1.651</v>
      </c>
      <c r="IE77">
        <v>1.647</v>
      </c>
      <c r="IF77">
        <v>1.647</v>
      </c>
      <c r="IG77">
        <v>1.6479999999999999</v>
      </c>
      <c r="IH77">
        <v>1.651</v>
      </c>
      <c r="II77">
        <v>1.649</v>
      </c>
      <c r="IJ77">
        <v>1.64</v>
      </c>
      <c r="IK77">
        <v>1.6340000000000001</v>
      </c>
      <c r="IL77">
        <v>1.639</v>
      </c>
      <c r="IM77">
        <v>1.631</v>
      </c>
      <c r="IN77">
        <v>1.639</v>
      </c>
      <c r="IO77">
        <v>1.63</v>
      </c>
      <c r="IP77">
        <v>1.641</v>
      </c>
      <c r="IQ77">
        <v>1.6300000000000001</v>
      </c>
      <c r="IR77">
        <v>1.631</v>
      </c>
      <c r="IS77">
        <v>1.6339999999999999</v>
      </c>
      <c r="IT77">
        <v>1.6340000000000001</v>
      </c>
      <c r="IU77">
        <v>1.6339999999999999</v>
      </c>
      <c r="IV77">
        <v>1.631</v>
      </c>
      <c r="IW77">
        <v>1.6259999999999999</v>
      </c>
      <c r="IX77">
        <v>1.6260000000000001</v>
      </c>
      <c r="IY77">
        <v>1.631</v>
      </c>
      <c r="IZ77">
        <v>1.627</v>
      </c>
      <c r="JA77">
        <v>1.6300000000000001</v>
      </c>
      <c r="JB77">
        <v>1.633</v>
      </c>
      <c r="JC77">
        <v>1.6240000000000001</v>
      </c>
      <c r="JD77">
        <v>1.623</v>
      </c>
      <c r="JE77">
        <v>1.6300000000000001</v>
      </c>
      <c r="JF77">
        <v>1.625</v>
      </c>
      <c r="JG77">
        <v>1.623</v>
      </c>
      <c r="JH77">
        <v>1.627</v>
      </c>
      <c r="JI77">
        <v>1.623</v>
      </c>
      <c r="JJ77">
        <v>1.6220000000000001</v>
      </c>
      <c r="JK77">
        <v>1.623</v>
      </c>
      <c r="JL77">
        <v>1.623</v>
      </c>
      <c r="JM77">
        <v>1.6160000000000001</v>
      </c>
      <c r="JN77">
        <v>1.6180000000000001</v>
      </c>
      <c r="JO77">
        <v>1.6220000000000001</v>
      </c>
      <c r="JP77">
        <v>1.6140000000000001</v>
      </c>
      <c r="JQ77">
        <v>1.615</v>
      </c>
      <c r="JR77">
        <v>1.615</v>
      </c>
      <c r="JS77">
        <v>1.621</v>
      </c>
      <c r="JT77">
        <v>1.6160000000000001</v>
      </c>
      <c r="JU77">
        <v>1.6180000000000001</v>
      </c>
      <c r="JV77">
        <v>1.6140000000000001</v>
      </c>
      <c r="JW77">
        <v>1.6140000000000001</v>
      </c>
      <c r="JX77">
        <v>1.6160000000000001</v>
      </c>
      <c r="JY77">
        <v>1.6139999999999999</v>
      </c>
      <c r="JZ77">
        <v>1.617</v>
      </c>
      <c r="KA77">
        <v>1.613</v>
      </c>
      <c r="KB77">
        <v>1.617</v>
      </c>
      <c r="KC77">
        <v>1.6120000000000001</v>
      </c>
      <c r="KD77">
        <v>1.6139999999999999</v>
      </c>
      <c r="KE77">
        <v>1.6159999999999999</v>
      </c>
      <c r="KF77">
        <v>1.619</v>
      </c>
      <c r="KG77">
        <v>1.613</v>
      </c>
      <c r="KH77">
        <v>1.613</v>
      </c>
      <c r="KI77">
        <v>1.6180000000000001</v>
      </c>
      <c r="KJ77">
        <v>1.6140000000000001</v>
      </c>
      <c r="KK77">
        <v>1.615</v>
      </c>
      <c r="KL77">
        <v>1.607</v>
      </c>
      <c r="KM77">
        <v>1.61</v>
      </c>
      <c r="KN77">
        <v>1.6079999999999999</v>
      </c>
      <c r="KO77">
        <v>1.6140000000000001</v>
      </c>
      <c r="KP77">
        <v>1.6139999999999999</v>
      </c>
      <c r="KQ77">
        <v>1.6060000000000001</v>
      </c>
      <c r="KR77">
        <v>1.6079999999999999</v>
      </c>
      <c r="KS77">
        <v>1.613</v>
      </c>
      <c r="KT77">
        <v>1.6060000000000001</v>
      </c>
      <c r="KU77">
        <v>1.6060000000000001</v>
      </c>
      <c r="KV77">
        <v>1.6139999999999999</v>
      </c>
      <c r="KW77">
        <v>1.611</v>
      </c>
      <c r="KX77">
        <v>1.603</v>
      </c>
      <c r="KY77">
        <v>1.6080000000000001</v>
      </c>
      <c r="KZ77">
        <v>1.611</v>
      </c>
      <c r="LA77">
        <v>1.6120000000000001</v>
      </c>
      <c r="LB77">
        <v>1.611</v>
      </c>
      <c r="LC77">
        <v>1.6080000000000001</v>
      </c>
      <c r="LD77">
        <v>1.6080000000000001</v>
      </c>
      <c r="LE77">
        <v>1.603</v>
      </c>
      <c r="LF77">
        <v>1.61</v>
      </c>
      <c r="LG77">
        <v>1.613</v>
      </c>
      <c r="LH77">
        <v>1.6040000000000001</v>
      </c>
      <c r="LI77">
        <v>1.6079999999999999</v>
      </c>
      <c r="LJ77">
        <v>1.609</v>
      </c>
      <c r="LK77">
        <v>1.6020000000000001</v>
      </c>
      <c r="LL77">
        <v>1.6039999999999999</v>
      </c>
      <c r="LM77">
        <v>1.605</v>
      </c>
      <c r="LN77">
        <v>1.6020000000000001</v>
      </c>
      <c r="LO77">
        <v>1.609</v>
      </c>
      <c r="LP77">
        <v>1.6080000000000001</v>
      </c>
      <c r="LQ77">
        <v>1.6039999999999999</v>
      </c>
      <c r="LR77">
        <v>1.603</v>
      </c>
      <c r="LS77">
        <v>1.6079999999999999</v>
      </c>
      <c r="LT77">
        <v>1.599</v>
      </c>
      <c r="LU77">
        <v>1.5920000000000001</v>
      </c>
      <c r="LV77">
        <v>1.607</v>
      </c>
      <c r="LW77">
        <v>1.5979999999999999</v>
      </c>
      <c r="LX77">
        <v>1.6059999999999999</v>
      </c>
      <c r="LY77">
        <v>1.6020000000000001</v>
      </c>
      <c r="LZ77">
        <v>1.607</v>
      </c>
      <c r="MA77">
        <v>1.597</v>
      </c>
      <c r="MB77">
        <v>1.6080000000000001</v>
      </c>
      <c r="MC77">
        <v>1.6059999999999999</v>
      </c>
      <c r="MD77">
        <v>1.6020000000000001</v>
      </c>
      <c r="ME77">
        <v>1.601</v>
      </c>
      <c r="MF77">
        <v>1.6</v>
      </c>
      <c r="MG77">
        <v>1.599</v>
      </c>
      <c r="MH77">
        <v>1.5999999999999999</v>
      </c>
      <c r="MI77">
        <v>1.5960000000000001</v>
      </c>
      <c r="MJ77">
        <v>1.6040000000000001</v>
      </c>
      <c r="MK77">
        <v>1.601</v>
      </c>
      <c r="ML77">
        <v>1.601</v>
      </c>
      <c r="MM77">
        <v>1.6039999999999999</v>
      </c>
      <c r="MN77">
        <v>1.6019999999999999</v>
      </c>
      <c r="MO77">
        <v>1.599</v>
      </c>
      <c r="MP77">
        <v>1.599</v>
      </c>
      <c r="MQ77">
        <v>1.593</v>
      </c>
      <c r="MR77">
        <v>1.5959999999999999</v>
      </c>
      <c r="MS77">
        <v>1.6020000000000001</v>
      </c>
      <c r="MT77">
        <v>1.5999999999999999</v>
      </c>
      <c r="MU77">
        <v>1.6040000000000001</v>
      </c>
      <c r="MV77">
        <v>1.5939999999999999</v>
      </c>
      <c r="MW77">
        <v>1.5939999999999999</v>
      </c>
      <c r="MX77">
        <v>1.6</v>
      </c>
      <c r="MY77">
        <v>1.5980000000000001</v>
      </c>
      <c r="MZ77">
        <v>1.5920000000000001</v>
      </c>
      <c r="NA77">
        <v>1.597</v>
      </c>
      <c r="NB77">
        <v>1.5960000000000001</v>
      </c>
      <c r="NC77">
        <v>1.597</v>
      </c>
      <c r="ND77">
        <v>1.6020000000000001</v>
      </c>
      <c r="NE77">
        <v>1.597</v>
      </c>
      <c r="NF77">
        <v>1.599</v>
      </c>
      <c r="NG77">
        <v>1.5980000000000001</v>
      </c>
      <c r="NH77">
        <v>1.5980000000000001</v>
      </c>
      <c r="NI77">
        <v>1.597</v>
      </c>
      <c r="NJ77">
        <v>1.593</v>
      </c>
      <c r="NK77">
        <v>1.5880000000000001</v>
      </c>
      <c r="NL77">
        <v>1.5910000000000002</v>
      </c>
      <c r="NM77">
        <v>1.595</v>
      </c>
      <c r="NN77">
        <v>1.597</v>
      </c>
    </row>
    <row r="78" spans="2:378" x14ac:dyDescent="0.35">
      <c r="C78" t="s">
        <v>453</v>
      </c>
      <c r="D78">
        <v>6.4000000000000001E-2</v>
      </c>
      <c r="E78">
        <v>6.8000000000000005E-2</v>
      </c>
      <c r="F78">
        <v>0.06</v>
      </c>
      <c r="G78">
        <v>6.8000000000000005E-2</v>
      </c>
      <c r="H78">
        <v>0.06</v>
      </c>
      <c r="I78">
        <v>6.7000000000000004E-2</v>
      </c>
      <c r="J78">
        <v>6.2E-2</v>
      </c>
      <c r="K78">
        <v>6.8000000000000005E-2</v>
      </c>
      <c r="L78">
        <v>6.4000000000000001E-2</v>
      </c>
      <c r="M78">
        <v>7.8999999999999987E-2</v>
      </c>
      <c r="N78">
        <v>6.9000000000000006E-2</v>
      </c>
      <c r="O78">
        <v>7.5000000000000011E-2</v>
      </c>
      <c r="P78">
        <v>7.9999999999999988E-2</v>
      </c>
      <c r="Q78">
        <v>7.9999999999999988E-2</v>
      </c>
      <c r="R78">
        <v>7.2000000000000008E-2</v>
      </c>
      <c r="S78">
        <v>6.7000000000000004E-2</v>
      </c>
      <c r="T78">
        <v>7.3000000000000009E-2</v>
      </c>
      <c r="U78">
        <v>7.1000000000000008E-2</v>
      </c>
      <c r="V78">
        <v>6.5000000000000002E-2</v>
      </c>
      <c r="W78">
        <v>6.5000000000000002E-2</v>
      </c>
      <c r="X78">
        <v>6.7000000000000004E-2</v>
      </c>
      <c r="Y78">
        <v>7.2000000000000008E-2</v>
      </c>
      <c r="Z78">
        <v>6.9000000000000006E-2</v>
      </c>
      <c r="AA78">
        <v>7.1000000000000008E-2</v>
      </c>
      <c r="AB78">
        <v>7.2000000000000008E-2</v>
      </c>
      <c r="AC78">
        <v>7.400000000000001E-2</v>
      </c>
      <c r="AD78">
        <v>8.299999999999999E-2</v>
      </c>
      <c r="AE78">
        <v>9.0999999999999998E-2</v>
      </c>
      <c r="AF78">
        <v>8.0999999999999989E-2</v>
      </c>
      <c r="AG78">
        <v>8.199999999999999E-2</v>
      </c>
      <c r="AH78">
        <v>8.199999999999999E-2</v>
      </c>
      <c r="AI78">
        <v>8.3999999999999991E-2</v>
      </c>
      <c r="AJ78">
        <v>8.7999999999999995E-2</v>
      </c>
      <c r="AK78">
        <v>8.6999999999999994E-2</v>
      </c>
      <c r="AL78">
        <v>0.10700000000000001</v>
      </c>
      <c r="AM78">
        <v>0.10800000000000001</v>
      </c>
      <c r="AN78">
        <v>0.1</v>
      </c>
      <c r="AO78">
        <v>0.10400000000000001</v>
      </c>
      <c r="AP78">
        <v>9.9000000000000005E-2</v>
      </c>
      <c r="AQ78">
        <v>0.10300000000000001</v>
      </c>
      <c r="AR78">
        <v>0.10700000000000001</v>
      </c>
      <c r="AS78">
        <v>0.11400000000000002</v>
      </c>
      <c r="AT78">
        <v>0.11100000000000002</v>
      </c>
      <c r="AU78">
        <v>0.12299999999999997</v>
      </c>
      <c r="AV78">
        <v>0.12100000000000002</v>
      </c>
      <c r="AW78">
        <v>0.12799999999999997</v>
      </c>
      <c r="AX78">
        <v>0.12399999999999997</v>
      </c>
      <c r="AY78">
        <v>0.12899999999999998</v>
      </c>
      <c r="AZ78">
        <v>0.13099999999999998</v>
      </c>
      <c r="BA78">
        <v>0.13599999999999998</v>
      </c>
      <c r="BB78">
        <v>0.14299999999999999</v>
      </c>
      <c r="BC78">
        <v>0.152</v>
      </c>
      <c r="BD78">
        <v>0.16200000000000001</v>
      </c>
      <c r="BE78">
        <v>0.16200000000000001</v>
      </c>
      <c r="BF78">
        <v>0.152</v>
      </c>
      <c r="BG78">
        <v>0.157</v>
      </c>
      <c r="BH78">
        <v>0.16900000000000001</v>
      </c>
      <c r="BI78">
        <v>0.17400000000000002</v>
      </c>
      <c r="BJ78">
        <v>0.17700000000000002</v>
      </c>
      <c r="BK78">
        <v>0.18500000000000003</v>
      </c>
      <c r="BL78">
        <v>0.18899999999999997</v>
      </c>
      <c r="BM78">
        <v>0.19299999999999998</v>
      </c>
      <c r="BN78">
        <v>0.19399999999999998</v>
      </c>
      <c r="BO78">
        <v>0.216</v>
      </c>
      <c r="BP78">
        <v>0.21099999999999999</v>
      </c>
      <c r="BQ78">
        <v>0.214</v>
      </c>
      <c r="BR78">
        <v>0.24200000000000002</v>
      </c>
      <c r="BS78">
        <v>0.24799999999999997</v>
      </c>
      <c r="BT78">
        <v>0.24600000000000002</v>
      </c>
      <c r="BU78">
        <v>0.254</v>
      </c>
      <c r="BV78">
        <v>0.25800000000000001</v>
      </c>
      <c r="BW78">
        <v>0.27600000000000002</v>
      </c>
      <c r="BX78">
        <v>0.28100000000000003</v>
      </c>
      <c r="BY78">
        <v>0.27800000000000002</v>
      </c>
      <c r="BZ78">
        <v>0.29000000000000004</v>
      </c>
      <c r="CA78">
        <v>0.29800000000000004</v>
      </c>
      <c r="CB78">
        <v>0.31099999999999994</v>
      </c>
      <c r="CC78">
        <v>0.31299999999999994</v>
      </c>
      <c r="CD78">
        <v>0.32099999999999995</v>
      </c>
      <c r="CE78">
        <v>0.33399999999999996</v>
      </c>
      <c r="CF78">
        <v>0.33999999999999997</v>
      </c>
      <c r="CG78">
        <v>0.35299999999999998</v>
      </c>
      <c r="CH78">
        <v>0.35299999999999998</v>
      </c>
      <c r="CI78">
        <v>0.36499999999999999</v>
      </c>
      <c r="CJ78">
        <v>0.36799999999999999</v>
      </c>
      <c r="CK78">
        <v>0.379</v>
      </c>
      <c r="CL78">
        <v>0.38900000000000001</v>
      </c>
      <c r="CM78">
        <v>0.39900000000000002</v>
      </c>
      <c r="CN78">
        <v>0.40799999999999992</v>
      </c>
      <c r="CO78">
        <v>0.41599999999999993</v>
      </c>
      <c r="CP78">
        <v>0.42599999999999993</v>
      </c>
      <c r="CQ78">
        <v>0.43399999999999994</v>
      </c>
      <c r="CR78">
        <v>0.44499999999999995</v>
      </c>
      <c r="CS78">
        <v>0.45799999999999996</v>
      </c>
      <c r="CT78">
        <v>0.46899999999999997</v>
      </c>
      <c r="CU78">
        <v>0.48</v>
      </c>
      <c r="CV78">
        <v>0.495</v>
      </c>
      <c r="CW78">
        <v>0.504</v>
      </c>
      <c r="CX78">
        <v>0.51900000000000002</v>
      </c>
      <c r="CY78">
        <v>0.52600000000000002</v>
      </c>
      <c r="CZ78">
        <v>0.53999999999999992</v>
      </c>
      <c r="DA78">
        <v>0.55299999999999994</v>
      </c>
      <c r="DB78">
        <v>0.56499999999999995</v>
      </c>
      <c r="DC78">
        <v>0.58099999999999996</v>
      </c>
      <c r="DD78">
        <v>0.59599999999999997</v>
      </c>
      <c r="DE78">
        <v>0.61599999999999999</v>
      </c>
      <c r="DF78">
        <v>0.63200000000000001</v>
      </c>
      <c r="DG78">
        <v>0.63600000000000001</v>
      </c>
      <c r="DH78">
        <v>0.64400000000000002</v>
      </c>
      <c r="DI78">
        <v>0.65799999999999992</v>
      </c>
      <c r="DJ78">
        <v>0.66799999999999993</v>
      </c>
      <c r="DK78">
        <v>0.68799999999999994</v>
      </c>
      <c r="DL78">
        <v>0.70099999999999996</v>
      </c>
      <c r="DM78">
        <v>0.71499999999999997</v>
      </c>
      <c r="DN78">
        <v>0.74099999999999999</v>
      </c>
      <c r="DO78">
        <v>0.75</v>
      </c>
      <c r="DP78">
        <v>0.76300000000000001</v>
      </c>
      <c r="DQ78">
        <v>0.77200000000000002</v>
      </c>
      <c r="DR78">
        <v>0.78499999999999992</v>
      </c>
      <c r="DS78">
        <v>0.79199999999999993</v>
      </c>
      <c r="DT78">
        <v>0.80399999999999994</v>
      </c>
      <c r="DU78">
        <v>0.81699999999999995</v>
      </c>
      <c r="DV78">
        <v>0.83299999999999996</v>
      </c>
      <c r="DW78">
        <v>0.84399999999999997</v>
      </c>
      <c r="DX78">
        <v>0.85499999999999998</v>
      </c>
      <c r="DY78">
        <v>0.87399999999999989</v>
      </c>
      <c r="DZ78">
        <v>0.88500000000000001</v>
      </c>
      <c r="EA78">
        <v>0.90099999999999991</v>
      </c>
      <c r="EB78">
        <v>0.91900000000000004</v>
      </c>
      <c r="EC78">
        <v>0.92899999999999994</v>
      </c>
      <c r="ED78">
        <v>0.93</v>
      </c>
      <c r="EE78">
        <v>0.94799999999999995</v>
      </c>
      <c r="EF78">
        <v>0.95900000000000007</v>
      </c>
      <c r="EG78">
        <v>0.97799999999999998</v>
      </c>
      <c r="EH78">
        <v>0.98499999999999999</v>
      </c>
      <c r="EI78">
        <v>0.998</v>
      </c>
      <c r="EJ78">
        <v>1.0110000000000001</v>
      </c>
      <c r="EK78">
        <v>1.022</v>
      </c>
      <c r="EL78">
        <v>1.0309999999999999</v>
      </c>
      <c r="EM78">
        <v>1.0470000000000002</v>
      </c>
      <c r="EN78">
        <v>1.0589999999999999</v>
      </c>
      <c r="EO78">
        <v>1.08</v>
      </c>
      <c r="EP78">
        <v>1.0840000000000001</v>
      </c>
      <c r="EQ78">
        <v>1.101</v>
      </c>
      <c r="ER78">
        <v>1.105</v>
      </c>
      <c r="ES78">
        <v>1.121</v>
      </c>
      <c r="ET78">
        <v>1.137</v>
      </c>
      <c r="EU78">
        <v>1.151</v>
      </c>
      <c r="EV78">
        <v>1.169</v>
      </c>
      <c r="EW78">
        <v>1.169</v>
      </c>
      <c r="EX78">
        <v>1.1930000000000001</v>
      </c>
      <c r="EY78">
        <v>1.2010000000000001</v>
      </c>
      <c r="EZ78">
        <v>1.1970000000000001</v>
      </c>
      <c r="FA78">
        <v>1.208</v>
      </c>
      <c r="FB78">
        <v>1.222</v>
      </c>
      <c r="FC78">
        <v>1.2310000000000001</v>
      </c>
      <c r="FD78">
        <v>1.2469999999999999</v>
      </c>
      <c r="FE78">
        <v>1.246</v>
      </c>
      <c r="FF78">
        <v>1.2610000000000001</v>
      </c>
      <c r="FG78">
        <v>1.266</v>
      </c>
      <c r="FH78">
        <v>1.2809999999999999</v>
      </c>
      <c r="FI78">
        <v>1.292</v>
      </c>
      <c r="FJ78">
        <v>1.294</v>
      </c>
      <c r="FK78">
        <v>1.3120000000000001</v>
      </c>
      <c r="FL78">
        <v>1.3129999999999999</v>
      </c>
      <c r="FM78">
        <v>1.323</v>
      </c>
      <c r="FN78">
        <v>1.3330000000000002</v>
      </c>
      <c r="FO78">
        <v>1.335</v>
      </c>
      <c r="FP78">
        <v>1.3480000000000001</v>
      </c>
      <c r="FQ78">
        <v>1.3540000000000001</v>
      </c>
      <c r="FR78">
        <v>1.369</v>
      </c>
      <c r="FS78">
        <v>1.379</v>
      </c>
      <c r="FT78">
        <v>1.385</v>
      </c>
      <c r="FU78">
        <v>1.39</v>
      </c>
      <c r="FV78">
        <v>1.4019999999999999</v>
      </c>
      <c r="FW78">
        <v>1.415</v>
      </c>
      <c r="FX78">
        <v>1.419</v>
      </c>
      <c r="FY78">
        <v>1.421</v>
      </c>
      <c r="FZ78">
        <v>1.4319999999999999</v>
      </c>
      <c r="GA78">
        <v>1.4419999999999999</v>
      </c>
      <c r="GB78">
        <v>1.4560000000000002</v>
      </c>
      <c r="GC78">
        <v>1.4550000000000001</v>
      </c>
      <c r="GD78">
        <v>1.4690000000000001</v>
      </c>
      <c r="GE78">
        <v>1.4810000000000001</v>
      </c>
      <c r="GF78">
        <v>1.484</v>
      </c>
      <c r="GG78">
        <v>1.4850000000000001</v>
      </c>
      <c r="GH78">
        <v>1.498</v>
      </c>
      <c r="GI78">
        <v>1.4989999999999999</v>
      </c>
      <c r="GJ78">
        <v>1.5010000000000001</v>
      </c>
      <c r="GK78">
        <v>1.5110000000000001</v>
      </c>
      <c r="GL78">
        <v>1.528</v>
      </c>
      <c r="GM78">
        <v>1.528</v>
      </c>
      <c r="GN78">
        <v>1.528</v>
      </c>
      <c r="GO78">
        <v>1.54</v>
      </c>
      <c r="GP78">
        <v>1.554</v>
      </c>
      <c r="GQ78">
        <v>1.544</v>
      </c>
      <c r="GR78">
        <v>1.5630000000000002</v>
      </c>
      <c r="GS78">
        <v>1.57</v>
      </c>
      <c r="GT78">
        <v>1.569</v>
      </c>
      <c r="GU78">
        <v>1.575</v>
      </c>
      <c r="GV78">
        <v>1.5880000000000001</v>
      </c>
      <c r="GW78">
        <v>1.5770000000000002</v>
      </c>
      <c r="GX78">
        <v>1.585</v>
      </c>
      <c r="GY78">
        <v>1.6020000000000001</v>
      </c>
      <c r="GZ78">
        <v>1.609</v>
      </c>
      <c r="HA78">
        <v>1.6060000000000001</v>
      </c>
      <c r="HB78">
        <v>1.617</v>
      </c>
      <c r="HC78">
        <v>1.6160000000000001</v>
      </c>
      <c r="HD78">
        <v>1.621</v>
      </c>
      <c r="HE78">
        <v>1.6240000000000001</v>
      </c>
      <c r="HF78">
        <v>1.6279999999999999</v>
      </c>
      <c r="HG78">
        <v>1.6360000000000001</v>
      </c>
      <c r="HH78">
        <v>1.6340000000000001</v>
      </c>
      <c r="HI78">
        <v>1.6320000000000001</v>
      </c>
      <c r="HJ78">
        <v>1.6320000000000001</v>
      </c>
      <c r="HK78">
        <v>1.631</v>
      </c>
      <c r="HL78">
        <v>1.6379999999999999</v>
      </c>
      <c r="HM78">
        <v>1.645</v>
      </c>
      <c r="HN78">
        <v>1.653</v>
      </c>
      <c r="HO78">
        <v>1.655</v>
      </c>
      <c r="HP78">
        <v>1.6480000000000001</v>
      </c>
      <c r="HQ78">
        <v>1.649</v>
      </c>
      <c r="HR78">
        <v>1.659</v>
      </c>
      <c r="HS78">
        <v>1.671</v>
      </c>
      <c r="HT78">
        <v>1.6600000000000001</v>
      </c>
      <c r="HU78">
        <v>1.671</v>
      </c>
      <c r="HV78">
        <v>1.6579999999999999</v>
      </c>
      <c r="HW78">
        <v>1.6639999999999999</v>
      </c>
      <c r="HX78">
        <v>1.661</v>
      </c>
      <c r="HY78">
        <v>1.667</v>
      </c>
      <c r="HZ78">
        <v>1.663</v>
      </c>
      <c r="IA78">
        <v>1.655</v>
      </c>
      <c r="IB78">
        <v>1.669</v>
      </c>
      <c r="IC78">
        <v>1.67</v>
      </c>
      <c r="ID78">
        <v>1.667</v>
      </c>
      <c r="IE78">
        <v>1.661</v>
      </c>
      <c r="IF78">
        <v>1.659</v>
      </c>
      <c r="IG78">
        <v>1.669</v>
      </c>
      <c r="IH78">
        <v>1.667</v>
      </c>
      <c r="II78">
        <v>1.6640000000000001</v>
      </c>
      <c r="IJ78">
        <v>1.6579999999999999</v>
      </c>
      <c r="IK78">
        <v>1.6600000000000001</v>
      </c>
      <c r="IL78">
        <v>1.657</v>
      </c>
      <c r="IM78">
        <v>1.6479999999999999</v>
      </c>
      <c r="IN78">
        <v>1.659</v>
      </c>
      <c r="IO78">
        <v>1.6439999999999999</v>
      </c>
      <c r="IP78">
        <v>1.6500000000000001</v>
      </c>
      <c r="IQ78">
        <v>1.649</v>
      </c>
      <c r="IR78">
        <v>1.653</v>
      </c>
      <c r="IS78">
        <v>1.6479999999999999</v>
      </c>
      <c r="IT78">
        <v>1.6560000000000001</v>
      </c>
      <c r="IU78">
        <v>1.6479999999999999</v>
      </c>
      <c r="IV78">
        <v>1.6439999999999999</v>
      </c>
      <c r="IW78">
        <v>1.6439999999999999</v>
      </c>
      <c r="IX78">
        <v>1.6460000000000001</v>
      </c>
      <c r="IY78">
        <v>1.6480000000000001</v>
      </c>
      <c r="IZ78">
        <v>1.6439999999999999</v>
      </c>
      <c r="JA78">
        <v>1.6540000000000001</v>
      </c>
      <c r="JB78">
        <v>1.655</v>
      </c>
      <c r="JC78">
        <v>1.6480000000000001</v>
      </c>
      <c r="JD78">
        <v>1.6379999999999999</v>
      </c>
      <c r="JE78">
        <v>1.647</v>
      </c>
      <c r="JF78">
        <v>1.65</v>
      </c>
      <c r="JG78">
        <v>1.6439999999999999</v>
      </c>
      <c r="JH78">
        <v>1.6459999999999999</v>
      </c>
      <c r="JI78">
        <v>1.64</v>
      </c>
      <c r="JJ78">
        <v>1.6460000000000001</v>
      </c>
      <c r="JK78">
        <v>1.647</v>
      </c>
      <c r="JL78">
        <v>1.639</v>
      </c>
      <c r="JM78">
        <v>1.6300000000000001</v>
      </c>
      <c r="JN78">
        <v>1.645</v>
      </c>
      <c r="JO78">
        <v>1.6420000000000001</v>
      </c>
      <c r="JP78">
        <v>1.6420000000000001</v>
      </c>
      <c r="JQ78">
        <v>1.6360000000000001</v>
      </c>
      <c r="JR78">
        <v>1.6359999999999999</v>
      </c>
      <c r="JS78">
        <v>1.64</v>
      </c>
      <c r="JT78">
        <v>1.639</v>
      </c>
      <c r="JU78">
        <v>1.6400000000000001</v>
      </c>
      <c r="JV78">
        <v>1.6380000000000001</v>
      </c>
      <c r="JW78">
        <v>1.6420000000000001</v>
      </c>
      <c r="JX78">
        <v>1.6440000000000001</v>
      </c>
      <c r="JY78">
        <v>1.6359999999999999</v>
      </c>
      <c r="JZ78">
        <v>1.645</v>
      </c>
      <c r="KA78">
        <v>1.635</v>
      </c>
      <c r="KB78">
        <v>1.64</v>
      </c>
      <c r="KC78">
        <v>1.6420000000000001</v>
      </c>
      <c r="KD78">
        <v>1.64</v>
      </c>
      <c r="KE78">
        <v>1.64</v>
      </c>
      <c r="KF78">
        <v>1.6459999999999999</v>
      </c>
      <c r="KG78">
        <v>1.6360000000000001</v>
      </c>
      <c r="KH78">
        <v>1.639</v>
      </c>
      <c r="KI78">
        <v>1.6380000000000001</v>
      </c>
      <c r="KJ78">
        <v>1.641</v>
      </c>
      <c r="KK78">
        <v>1.637</v>
      </c>
      <c r="KL78">
        <v>1.6319999999999999</v>
      </c>
      <c r="KM78">
        <v>1.635</v>
      </c>
      <c r="KN78">
        <v>1.63</v>
      </c>
      <c r="KO78">
        <v>1.6460000000000001</v>
      </c>
      <c r="KP78">
        <v>1.6419999999999999</v>
      </c>
      <c r="KQ78">
        <v>1.6360000000000001</v>
      </c>
      <c r="KR78">
        <v>1.635</v>
      </c>
      <c r="KS78">
        <v>1.6360000000000001</v>
      </c>
      <c r="KT78">
        <v>1.635</v>
      </c>
      <c r="KU78">
        <v>1.635</v>
      </c>
      <c r="KV78">
        <v>1.6439999999999999</v>
      </c>
      <c r="KW78">
        <v>1.6360000000000001</v>
      </c>
      <c r="KX78">
        <v>1.6359999999999999</v>
      </c>
      <c r="KY78">
        <v>1.637</v>
      </c>
      <c r="KZ78">
        <v>1.6380000000000001</v>
      </c>
      <c r="LA78">
        <v>1.631</v>
      </c>
      <c r="LB78">
        <v>1.639</v>
      </c>
      <c r="LC78">
        <v>1.6400000000000001</v>
      </c>
      <c r="LD78">
        <v>1.643</v>
      </c>
      <c r="LE78">
        <v>1.633</v>
      </c>
      <c r="LF78">
        <v>1.639</v>
      </c>
      <c r="LG78">
        <v>1.635</v>
      </c>
      <c r="LH78">
        <v>1.635</v>
      </c>
      <c r="LI78">
        <v>1.641</v>
      </c>
      <c r="LJ78">
        <v>1.6340000000000001</v>
      </c>
      <c r="LK78">
        <v>1.6280000000000001</v>
      </c>
      <c r="LL78">
        <v>1.6379999999999999</v>
      </c>
      <c r="LM78">
        <v>1.631</v>
      </c>
      <c r="LN78">
        <v>1.631</v>
      </c>
      <c r="LO78">
        <v>1.6379999999999999</v>
      </c>
      <c r="LP78">
        <v>1.6400000000000001</v>
      </c>
      <c r="LQ78">
        <v>1.637</v>
      </c>
      <c r="LR78">
        <v>1.629</v>
      </c>
      <c r="LS78">
        <v>1.639</v>
      </c>
      <c r="LT78">
        <v>1.6280000000000001</v>
      </c>
      <c r="LU78">
        <v>1.619</v>
      </c>
      <c r="LV78">
        <v>1.6319999999999999</v>
      </c>
      <c r="LW78">
        <v>1.6239999999999999</v>
      </c>
      <c r="LX78">
        <v>1.64</v>
      </c>
      <c r="LY78">
        <v>1.637</v>
      </c>
      <c r="LZ78">
        <v>1.639</v>
      </c>
      <c r="MA78">
        <v>1.6279999999999999</v>
      </c>
      <c r="MB78">
        <v>1.635</v>
      </c>
      <c r="MC78">
        <v>1.6339999999999999</v>
      </c>
      <c r="MD78">
        <v>1.6300000000000001</v>
      </c>
      <c r="ME78">
        <v>1.635</v>
      </c>
      <c r="MF78">
        <v>1.6300000000000001</v>
      </c>
      <c r="MG78">
        <v>1.629</v>
      </c>
      <c r="MH78">
        <v>1.6319999999999999</v>
      </c>
      <c r="MI78">
        <v>1.6220000000000001</v>
      </c>
      <c r="MJ78">
        <v>1.633</v>
      </c>
      <c r="MK78">
        <v>1.633</v>
      </c>
      <c r="ML78">
        <v>1.6279999999999999</v>
      </c>
      <c r="MM78">
        <v>1.633</v>
      </c>
      <c r="MN78">
        <v>1.63</v>
      </c>
      <c r="MO78">
        <v>1.6300000000000001</v>
      </c>
      <c r="MP78">
        <v>1.6319999999999999</v>
      </c>
      <c r="MQ78">
        <v>1.621</v>
      </c>
      <c r="MR78">
        <v>1.6199999999999999</v>
      </c>
      <c r="MS78">
        <v>1.635</v>
      </c>
      <c r="MT78">
        <v>1.6259999999999999</v>
      </c>
      <c r="MU78">
        <v>1.6280000000000001</v>
      </c>
      <c r="MV78">
        <v>1.627</v>
      </c>
      <c r="MW78">
        <v>1.625</v>
      </c>
      <c r="MX78">
        <v>1.629</v>
      </c>
      <c r="MY78">
        <v>1.6240000000000001</v>
      </c>
      <c r="MZ78">
        <v>1.629</v>
      </c>
      <c r="NA78">
        <v>1.629</v>
      </c>
      <c r="NB78">
        <v>1.631</v>
      </c>
      <c r="NC78">
        <v>1.633</v>
      </c>
      <c r="ND78">
        <v>1.6360000000000001</v>
      </c>
      <c r="NE78">
        <v>1.6280000000000001</v>
      </c>
      <c r="NF78">
        <v>1.6340000000000001</v>
      </c>
      <c r="NG78">
        <v>1.6300000000000001</v>
      </c>
      <c r="NH78">
        <v>1.627</v>
      </c>
      <c r="NI78">
        <v>1.629</v>
      </c>
      <c r="NJ78">
        <v>1.627</v>
      </c>
      <c r="NK78">
        <v>1.6239999999999999</v>
      </c>
      <c r="NL78">
        <v>1.625</v>
      </c>
      <c r="NM78">
        <v>1.63</v>
      </c>
      <c r="NN78">
        <v>1.635</v>
      </c>
    </row>
    <row r="79" spans="2:378" x14ac:dyDescent="0.35">
      <c r="C79" t="s">
        <v>454</v>
      </c>
      <c r="D79">
        <v>6.6000000000000003E-2</v>
      </c>
      <c r="E79">
        <v>7.1000000000000008E-2</v>
      </c>
      <c r="F79">
        <v>6.3E-2</v>
      </c>
      <c r="G79">
        <v>7.3000000000000009E-2</v>
      </c>
      <c r="H79">
        <v>6.6000000000000003E-2</v>
      </c>
      <c r="I79">
        <v>6.7000000000000004E-2</v>
      </c>
      <c r="J79">
        <v>6.4000000000000001E-2</v>
      </c>
      <c r="K79">
        <v>7.1000000000000008E-2</v>
      </c>
      <c r="L79">
        <v>6.6000000000000003E-2</v>
      </c>
      <c r="M79">
        <v>8.4999999999999992E-2</v>
      </c>
      <c r="N79">
        <v>7.6000000000000012E-2</v>
      </c>
      <c r="O79">
        <v>8.0999999999999989E-2</v>
      </c>
      <c r="P79">
        <v>8.6999999999999994E-2</v>
      </c>
      <c r="Q79">
        <v>8.3999999999999991E-2</v>
      </c>
      <c r="R79">
        <v>7.6000000000000012E-2</v>
      </c>
      <c r="S79">
        <v>7.1000000000000008E-2</v>
      </c>
      <c r="T79">
        <v>7.9999999999999988E-2</v>
      </c>
      <c r="U79">
        <v>7.5000000000000011E-2</v>
      </c>
      <c r="V79">
        <v>7.1000000000000008E-2</v>
      </c>
      <c r="W79">
        <v>7.1000000000000008E-2</v>
      </c>
      <c r="X79">
        <v>7.2000000000000008E-2</v>
      </c>
      <c r="Y79">
        <v>7.6000000000000012E-2</v>
      </c>
      <c r="Z79">
        <v>7.400000000000001E-2</v>
      </c>
      <c r="AA79">
        <v>7.6000000000000012E-2</v>
      </c>
      <c r="AB79">
        <v>7.7999999999999986E-2</v>
      </c>
      <c r="AC79">
        <v>7.9999999999999988E-2</v>
      </c>
      <c r="AD79">
        <v>8.7999999999999995E-2</v>
      </c>
      <c r="AE79">
        <v>9.6000000000000002E-2</v>
      </c>
      <c r="AF79">
        <v>8.299999999999999E-2</v>
      </c>
      <c r="AG79">
        <v>8.6999999999999994E-2</v>
      </c>
      <c r="AH79">
        <v>8.6999999999999994E-2</v>
      </c>
      <c r="AI79">
        <v>8.8999999999999996E-2</v>
      </c>
      <c r="AJ79">
        <v>9.5000000000000001E-2</v>
      </c>
      <c r="AK79">
        <v>9.1999999999999998E-2</v>
      </c>
      <c r="AL79">
        <v>0.11300000000000002</v>
      </c>
      <c r="AM79">
        <v>0.11300000000000002</v>
      </c>
      <c r="AN79">
        <v>0.10400000000000001</v>
      </c>
      <c r="AO79">
        <v>0.10800000000000001</v>
      </c>
      <c r="AP79">
        <v>0.10300000000000001</v>
      </c>
      <c r="AQ79">
        <v>0.10600000000000001</v>
      </c>
      <c r="AR79">
        <v>0.11100000000000002</v>
      </c>
      <c r="AS79">
        <v>0.11800000000000002</v>
      </c>
      <c r="AT79">
        <v>0.11400000000000002</v>
      </c>
      <c r="AU79">
        <v>0.12699999999999997</v>
      </c>
      <c r="AV79">
        <v>0.12499999999999997</v>
      </c>
      <c r="AW79">
        <v>0.13299999999999998</v>
      </c>
      <c r="AX79">
        <v>0.12699999999999997</v>
      </c>
      <c r="AY79">
        <v>0.13399999999999998</v>
      </c>
      <c r="AZ79">
        <v>0.13099999999999998</v>
      </c>
      <c r="BA79">
        <v>0.13399999999999998</v>
      </c>
      <c r="BB79">
        <v>0.14599999999999999</v>
      </c>
      <c r="BC79">
        <v>0.153</v>
      </c>
      <c r="BD79">
        <v>0.16300000000000001</v>
      </c>
      <c r="BE79">
        <v>0.16400000000000001</v>
      </c>
      <c r="BF79">
        <v>0.15</v>
      </c>
      <c r="BG79">
        <v>0.152</v>
      </c>
      <c r="BH79">
        <v>0.16300000000000001</v>
      </c>
      <c r="BI79">
        <v>0.17</v>
      </c>
      <c r="BJ79">
        <v>0.16800000000000001</v>
      </c>
      <c r="BK79">
        <v>0.17800000000000002</v>
      </c>
      <c r="BL79">
        <v>0.18400000000000002</v>
      </c>
      <c r="BM79">
        <v>0.18500000000000003</v>
      </c>
      <c r="BN79">
        <v>0.18400000000000002</v>
      </c>
      <c r="BO79">
        <v>0.19899999999999998</v>
      </c>
      <c r="BP79">
        <v>0.19499999999999998</v>
      </c>
      <c r="BQ79">
        <v>0.19599999999999998</v>
      </c>
      <c r="BR79">
        <v>0.222</v>
      </c>
      <c r="BS79">
        <v>0.22700000000000001</v>
      </c>
      <c r="BT79">
        <v>0.22700000000000001</v>
      </c>
      <c r="BU79">
        <v>0.23400000000000001</v>
      </c>
      <c r="BV79">
        <v>0.24100000000000002</v>
      </c>
      <c r="BW79">
        <v>0.25</v>
      </c>
      <c r="BX79">
        <v>0.253</v>
      </c>
      <c r="BY79">
        <v>0.24500000000000002</v>
      </c>
      <c r="BZ79">
        <v>0.26100000000000001</v>
      </c>
      <c r="CA79">
        <v>0.26100000000000001</v>
      </c>
      <c r="CB79">
        <v>0.27700000000000002</v>
      </c>
      <c r="CC79">
        <v>0.27800000000000002</v>
      </c>
      <c r="CD79">
        <v>0.28100000000000003</v>
      </c>
      <c r="CE79">
        <v>0.28800000000000003</v>
      </c>
      <c r="CF79">
        <v>0.29400000000000004</v>
      </c>
      <c r="CG79">
        <v>0.29900000000000004</v>
      </c>
      <c r="CH79">
        <v>0.30400000000000005</v>
      </c>
      <c r="CI79">
        <v>0.31199999999999994</v>
      </c>
      <c r="CJ79">
        <v>0.31099999999999994</v>
      </c>
      <c r="CK79">
        <v>0.31799999999999995</v>
      </c>
      <c r="CL79">
        <v>0.32799999999999996</v>
      </c>
      <c r="CM79">
        <v>0.33499999999999996</v>
      </c>
      <c r="CN79">
        <v>0.33999999999999997</v>
      </c>
      <c r="CO79">
        <v>0.34199999999999997</v>
      </c>
      <c r="CP79">
        <v>0.35</v>
      </c>
      <c r="CQ79">
        <v>0.35599999999999998</v>
      </c>
      <c r="CR79">
        <v>0.36499999999999999</v>
      </c>
      <c r="CS79">
        <v>0.36899999999999999</v>
      </c>
      <c r="CT79">
        <v>0.379</v>
      </c>
      <c r="CU79">
        <v>0.38600000000000001</v>
      </c>
      <c r="CV79">
        <v>0.39400000000000002</v>
      </c>
      <c r="CW79">
        <v>0.40400000000000003</v>
      </c>
      <c r="CX79">
        <v>0.41599999999999993</v>
      </c>
      <c r="CY79">
        <v>0.41899999999999993</v>
      </c>
      <c r="CZ79">
        <v>0.43099999999999994</v>
      </c>
      <c r="DA79">
        <v>0.44099999999999995</v>
      </c>
      <c r="DB79">
        <v>0.45099999999999996</v>
      </c>
      <c r="DC79">
        <v>0.45599999999999996</v>
      </c>
      <c r="DD79">
        <v>0.47599999999999998</v>
      </c>
      <c r="DE79">
        <v>0.49399999999999999</v>
      </c>
      <c r="DF79">
        <v>0.505</v>
      </c>
      <c r="DG79">
        <v>0.51100000000000001</v>
      </c>
      <c r="DH79">
        <v>0.50900000000000001</v>
      </c>
      <c r="DI79">
        <v>0.51900000000000002</v>
      </c>
      <c r="DJ79">
        <v>0.53199999999999992</v>
      </c>
      <c r="DK79">
        <v>0.54399999999999993</v>
      </c>
      <c r="DL79">
        <v>0.56299999999999994</v>
      </c>
      <c r="DM79">
        <v>0.56499999999999995</v>
      </c>
      <c r="DN79">
        <v>0.59299999999999997</v>
      </c>
      <c r="DO79">
        <v>0.59499999999999997</v>
      </c>
      <c r="DP79">
        <v>0.61</v>
      </c>
      <c r="DQ79">
        <v>0.61099999999999999</v>
      </c>
      <c r="DR79">
        <v>0.61899999999999999</v>
      </c>
      <c r="DS79">
        <v>0.627</v>
      </c>
      <c r="DT79">
        <v>0.63500000000000001</v>
      </c>
      <c r="DU79">
        <v>0.64800000000000002</v>
      </c>
      <c r="DV79">
        <v>0.66699999999999993</v>
      </c>
      <c r="DW79">
        <v>0.67099999999999993</v>
      </c>
      <c r="DX79">
        <v>0.68399999999999994</v>
      </c>
      <c r="DY79">
        <v>0.69899999999999995</v>
      </c>
      <c r="DZ79">
        <v>0.70499999999999996</v>
      </c>
      <c r="EA79">
        <v>0.72799999999999998</v>
      </c>
      <c r="EB79">
        <v>0.73899999999999999</v>
      </c>
      <c r="EC79">
        <v>0.748</v>
      </c>
      <c r="ED79">
        <v>0.745</v>
      </c>
      <c r="EE79">
        <v>0.76300000000000001</v>
      </c>
      <c r="EF79">
        <v>0.77400000000000002</v>
      </c>
      <c r="EG79">
        <v>0.79199999999999993</v>
      </c>
      <c r="EH79">
        <v>0.79399999999999993</v>
      </c>
      <c r="EI79">
        <v>0.80599999999999994</v>
      </c>
      <c r="EJ79">
        <v>0.82199999999999995</v>
      </c>
      <c r="EK79">
        <v>0.83399999999999996</v>
      </c>
      <c r="EL79">
        <v>0.84299999999999997</v>
      </c>
      <c r="EM79">
        <v>0.84799999999999998</v>
      </c>
      <c r="EN79">
        <v>0.85999999999999988</v>
      </c>
      <c r="EO79">
        <v>0.87999999999999989</v>
      </c>
      <c r="EP79">
        <v>0.87899999999999989</v>
      </c>
      <c r="EQ79">
        <v>0.90100000000000002</v>
      </c>
      <c r="ER79">
        <v>0.89800000000000002</v>
      </c>
      <c r="ES79">
        <v>0.91199999999999992</v>
      </c>
      <c r="ET79">
        <v>0.92699999999999994</v>
      </c>
      <c r="EU79">
        <v>0.94199999999999995</v>
      </c>
      <c r="EV79">
        <v>0.95799999999999996</v>
      </c>
      <c r="EW79">
        <v>0.95599999999999996</v>
      </c>
      <c r="EX79">
        <v>0.97499999999999998</v>
      </c>
      <c r="EY79">
        <v>0.97899999999999998</v>
      </c>
      <c r="EZ79">
        <v>0.97599999999999987</v>
      </c>
      <c r="FA79">
        <v>0.98399999999999999</v>
      </c>
      <c r="FB79">
        <v>0.996</v>
      </c>
      <c r="FC79">
        <v>1.0110000000000001</v>
      </c>
      <c r="FD79">
        <v>1.024</v>
      </c>
      <c r="FE79">
        <v>1.028</v>
      </c>
      <c r="FF79">
        <v>1.0370000000000001</v>
      </c>
      <c r="FG79">
        <v>1.044</v>
      </c>
      <c r="FH79">
        <v>1.0620000000000001</v>
      </c>
      <c r="FI79">
        <v>1.0720000000000001</v>
      </c>
      <c r="FJ79">
        <v>1.077</v>
      </c>
      <c r="FK79">
        <v>1.1019999999999999</v>
      </c>
      <c r="FL79">
        <v>1.095</v>
      </c>
      <c r="FM79">
        <v>1.1059999999999999</v>
      </c>
      <c r="FN79">
        <v>1.1200000000000001</v>
      </c>
      <c r="FO79">
        <v>1.121</v>
      </c>
      <c r="FP79">
        <v>1.1360000000000001</v>
      </c>
      <c r="FQ79">
        <v>1.145</v>
      </c>
      <c r="FR79">
        <v>1.159</v>
      </c>
      <c r="FS79">
        <v>1.1679999999999999</v>
      </c>
      <c r="FT79">
        <v>1.1739999999999999</v>
      </c>
      <c r="FU79">
        <v>1.18</v>
      </c>
      <c r="FV79">
        <v>1.1919999999999999</v>
      </c>
      <c r="FW79">
        <v>1.204</v>
      </c>
      <c r="FX79">
        <v>1.2060000000000002</v>
      </c>
      <c r="FY79">
        <v>1.212</v>
      </c>
      <c r="FZ79">
        <v>1.2209999999999999</v>
      </c>
      <c r="GA79">
        <v>1.2309999999999999</v>
      </c>
      <c r="GB79">
        <v>1.2510000000000001</v>
      </c>
      <c r="GC79">
        <v>1.242</v>
      </c>
      <c r="GD79">
        <v>1.2630000000000001</v>
      </c>
      <c r="GE79">
        <v>1.276</v>
      </c>
      <c r="GF79">
        <v>1.2729999999999999</v>
      </c>
      <c r="GG79">
        <v>1.274</v>
      </c>
      <c r="GH79">
        <v>1.2890000000000001</v>
      </c>
      <c r="GI79">
        <v>1.2849999999999999</v>
      </c>
      <c r="GJ79">
        <v>1.2890000000000001</v>
      </c>
      <c r="GK79">
        <v>1.304</v>
      </c>
      <c r="GL79">
        <v>1.3170000000000002</v>
      </c>
      <c r="GM79">
        <v>1.3180000000000001</v>
      </c>
      <c r="GN79">
        <v>1.325</v>
      </c>
      <c r="GO79">
        <v>1.345</v>
      </c>
      <c r="GP79">
        <v>1.3559999999999999</v>
      </c>
      <c r="GQ79">
        <v>1.34</v>
      </c>
      <c r="GR79">
        <v>1.3680000000000001</v>
      </c>
      <c r="GS79">
        <v>1.3740000000000001</v>
      </c>
      <c r="GT79">
        <v>1.375</v>
      </c>
      <c r="GU79">
        <v>1.381</v>
      </c>
      <c r="GV79">
        <v>1.3960000000000001</v>
      </c>
      <c r="GW79">
        <v>1.393</v>
      </c>
      <c r="GX79">
        <v>1.397</v>
      </c>
      <c r="GY79">
        <v>1.421</v>
      </c>
      <c r="GZ79">
        <v>1.4279999999999999</v>
      </c>
      <c r="HA79">
        <v>1.427</v>
      </c>
      <c r="HB79">
        <v>1.4430000000000001</v>
      </c>
      <c r="HC79">
        <v>1.4380000000000002</v>
      </c>
      <c r="HD79">
        <v>1.45</v>
      </c>
      <c r="HE79">
        <v>1.4530000000000001</v>
      </c>
      <c r="HF79">
        <v>1.4590000000000001</v>
      </c>
      <c r="HG79">
        <v>1.4750000000000001</v>
      </c>
      <c r="HH79">
        <v>1.4730000000000001</v>
      </c>
      <c r="HI79">
        <v>1.474</v>
      </c>
      <c r="HJ79">
        <v>1.4730000000000001</v>
      </c>
      <c r="HK79">
        <v>1.4769999999999999</v>
      </c>
      <c r="HL79">
        <v>1.4869999999999999</v>
      </c>
      <c r="HM79">
        <v>1.492</v>
      </c>
      <c r="HN79">
        <v>1.5069999999999999</v>
      </c>
      <c r="HO79">
        <v>1.5110000000000001</v>
      </c>
      <c r="HP79">
        <v>1.5090000000000001</v>
      </c>
      <c r="HQ79">
        <v>1.51</v>
      </c>
      <c r="HR79">
        <v>1.5329999999999999</v>
      </c>
      <c r="HS79">
        <v>1.546</v>
      </c>
      <c r="HT79">
        <v>1.54</v>
      </c>
      <c r="HU79">
        <v>1.5510000000000002</v>
      </c>
      <c r="HV79">
        <v>1.542</v>
      </c>
      <c r="HW79">
        <v>1.5589999999999999</v>
      </c>
      <c r="HX79">
        <v>1.5580000000000001</v>
      </c>
      <c r="HY79">
        <v>1.56</v>
      </c>
      <c r="HZ79">
        <v>1.5730000000000002</v>
      </c>
      <c r="IA79">
        <v>1.5720000000000001</v>
      </c>
      <c r="IB79">
        <v>1.5860000000000001</v>
      </c>
      <c r="IC79">
        <v>1.5920000000000001</v>
      </c>
      <c r="ID79">
        <v>1.5870000000000002</v>
      </c>
      <c r="IE79">
        <v>1.59</v>
      </c>
      <c r="IF79">
        <v>1.5979999999999999</v>
      </c>
      <c r="IG79">
        <v>1.6099999999999999</v>
      </c>
      <c r="IH79">
        <v>1.611</v>
      </c>
      <c r="II79">
        <v>1.617</v>
      </c>
      <c r="IJ79">
        <v>1.609</v>
      </c>
      <c r="IK79">
        <v>1.6180000000000001</v>
      </c>
      <c r="IL79">
        <v>1.619</v>
      </c>
      <c r="IM79">
        <v>1.6199999999999999</v>
      </c>
      <c r="IN79">
        <v>1.6280000000000001</v>
      </c>
      <c r="IO79">
        <v>1.6219999999999999</v>
      </c>
      <c r="IP79">
        <v>1.6280000000000001</v>
      </c>
      <c r="IQ79">
        <v>1.6280000000000001</v>
      </c>
      <c r="IR79">
        <v>1.629</v>
      </c>
      <c r="IS79">
        <v>1.6379999999999999</v>
      </c>
      <c r="IT79">
        <v>1.6440000000000001</v>
      </c>
      <c r="IU79">
        <v>1.6339999999999999</v>
      </c>
      <c r="IV79">
        <v>1.6319999999999999</v>
      </c>
      <c r="IW79">
        <v>1.627</v>
      </c>
      <c r="IX79">
        <v>1.629</v>
      </c>
      <c r="IY79">
        <v>1.633</v>
      </c>
      <c r="IZ79">
        <v>1.6339999999999999</v>
      </c>
      <c r="JA79">
        <v>1.6440000000000001</v>
      </c>
      <c r="JB79">
        <v>1.6480000000000001</v>
      </c>
      <c r="JC79">
        <v>1.647</v>
      </c>
      <c r="JD79">
        <v>1.6339999999999999</v>
      </c>
      <c r="JE79">
        <v>1.6420000000000001</v>
      </c>
      <c r="JF79">
        <v>1.6439999999999999</v>
      </c>
      <c r="JG79">
        <v>1.635</v>
      </c>
      <c r="JH79">
        <v>1.64</v>
      </c>
      <c r="JI79">
        <v>1.6339999999999999</v>
      </c>
      <c r="JJ79">
        <v>1.637</v>
      </c>
      <c r="JK79">
        <v>1.6379999999999999</v>
      </c>
      <c r="JL79">
        <v>1.631</v>
      </c>
      <c r="JM79">
        <v>1.625</v>
      </c>
      <c r="JN79">
        <v>1.639</v>
      </c>
      <c r="JO79">
        <v>1.633</v>
      </c>
      <c r="JP79">
        <v>1.6280000000000001</v>
      </c>
      <c r="JQ79">
        <v>1.6300000000000001</v>
      </c>
      <c r="JR79">
        <v>1.623</v>
      </c>
      <c r="JS79">
        <v>1.627</v>
      </c>
      <c r="JT79">
        <v>1.6280000000000001</v>
      </c>
      <c r="JU79">
        <v>1.6280000000000001</v>
      </c>
      <c r="JV79">
        <v>1.6180000000000001</v>
      </c>
      <c r="JW79">
        <v>1.6320000000000001</v>
      </c>
      <c r="JX79">
        <v>1.635</v>
      </c>
      <c r="JY79">
        <v>1.623</v>
      </c>
      <c r="JZ79">
        <v>1.631</v>
      </c>
      <c r="KA79">
        <v>1.6219999999999999</v>
      </c>
      <c r="KB79">
        <v>1.625</v>
      </c>
      <c r="KC79">
        <v>1.629</v>
      </c>
      <c r="KD79">
        <v>1.623</v>
      </c>
      <c r="KE79">
        <v>1.631</v>
      </c>
      <c r="KF79">
        <v>1.6279999999999999</v>
      </c>
      <c r="KG79">
        <v>1.6220000000000001</v>
      </c>
      <c r="KH79">
        <v>1.629</v>
      </c>
      <c r="KI79">
        <v>1.629</v>
      </c>
      <c r="KJ79">
        <v>1.6320000000000001</v>
      </c>
      <c r="KK79">
        <v>1.623</v>
      </c>
      <c r="KL79">
        <v>1.6119999999999999</v>
      </c>
      <c r="KM79">
        <v>1.6240000000000001</v>
      </c>
      <c r="KN79">
        <v>1.6139999999999999</v>
      </c>
      <c r="KO79">
        <v>1.6320000000000001</v>
      </c>
      <c r="KP79">
        <v>1.633</v>
      </c>
      <c r="KQ79">
        <v>1.62</v>
      </c>
      <c r="KR79">
        <v>1.6219999999999999</v>
      </c>
      <c r="KS79">
        <v>1.621</v>
      </c>
      <c r="KT79">
        <v>1.6220000000000001</v>
      </c>
      <c r="KU79">
        <v>1.621</v>
      </c>
      <c r="KV79">
        <v>1.63</v>
      </c>
      <c r="KW79">
        <v>1.619</v>
      </c>
      <c r="KX79">
        <v>1.623</v>
      </c>
      <c r="KY79">
        <v>1.6240000000000001</v>
      </c>
      <c r="KZ79">
        <v>1.6240000000000001</v>
      </c>
      <c r="LA79">
        <v>1.617</v>
      </c>
      <c r="LB79">
        <v>1.6240000000000001</v>
      </c>
      <c r="LC79">
        <v>1.625</v>
      </c>
      <c r="LD79">
        <v>1.6280000000000001</v>
      </c>
      <c r="LE79">
        <v>1.617</v>
      </c>
      <c r="LF79">
        <v>1.62</v>
      </c>
      <c r="LG79">
        <v>1.615</v>
      </c>
      <c r="LH79">
        <v>1.617</v>
      </c>
      <c r="LI79">
        <v>1.627</v>
      </c>
      <c r="LJ79">
        <v>1.619</v>
      </c>
      <c r="LK79">
        <v>1.61</v>
      </c>
      <c r="LL79">
        <v>1.6159999999999999</v>
      </c>
      <c r="LM79">
        <v>1.6139999999999999</v>
      </c>
      <c r="LN79">
        <v>1.613</v>
      </c>
      <c r="LO79">
        <v>1.621</v>
      </c>
      <c r="LP79">
        <v>1.6220000000000001</v>
      </c>
      <c r="LQ79">
        <v>1.623</v>
      </c>
      <c r="LR79">
        <v>1.6160000000000001</v>
      </c>
      <c r="LS79">
        <v>1.623</v>
      </c>
      <c r="LT79">
        <v>1.6120000000000001</v>
      </c>
      <c r="LU79">
        <v>1.6080000000000001</v>
      </c>
      <c r="LV79">
        <v>1.6079999999999999</v>
      </c>
      <c r="LW79">
        <v>1.6099999999999999</v>
      </c>
      <c r="LX79">
        <v>1.623</v>
      </c>
      <c r="LY79">
        <v>1.6240000000000001</v>
      </c>
      <c r="LZ79">
        <v>1.625</v>
      </c>
      <c r="MA79">
        <v>1.6119999999999999</v>
      </c>
      <c r="MB79">
        <v>1.621</v>
      </c>
      <c r="MC79">
        <v>1.6119999999999999</v>
      </c>
      <c r="MD79">
        <v>1.611</v>
      </c>
      <c r="ME79">
        <v>1.617</v>
      </c>
      <c r="MF79">
        <v>1.615</v>
      </c>
      <c r="MG79">
        <v>1.613</v>
      </c>
      <c r="MH79">
        <v>1.617</v>
      </c>
      <c r="MI79">
        <v>1.6040000000000001</v>
      </c>
      <c r="MJ79">
        <v>1.623</v>
      </c>
      <c r="MK79">
        <v>1.6179999999999999</v>
      </c>
      <c r="ML79">
        <v>1.613</v>
      </c>
      <c r="MM79">
        <v>1.617</v>
      </c>
      <c r="MN79">
        <v>1.6119999999999999</v>
      </c>
      <c r="MO79">
        <v>1.6140000000000001</v>
      </c>
      <c r="MP79">
        <v>1.623</v>
      </c>
      <c r="MQ79">
        <v>1.607</v>
      </c>
      <c r="MR79">
        <v>1.603</v>
      </c>
      <c r="MS79">
        <v>1.6180000000000001</v>
      </c>
      <c r="MT79">
        <v>1.617</v>
      </c>
      <c r="MU79">
        <v>1.613</v>
      </c>
      <c r="MV79">
        <v>1.6119999999999999</v>
      </c>
      <c r="MW79">
        <v>1.613</v>
      </c>
      <c r="MX79">
        <v>1.6140000000000001</v>
      </c>
      <c r="MY79">
        <v>1.6080000000000001</v>
      </c>
      <c r="MZ79">
        <v>1.6159999999999999</v>
      </c>
      <c r="NA79">
        <v>1.6159999999999999</v>
      </c>
      <c r="NB79">
        <v>1.611</v>
      </c>
      <c r="NC79">
        <v>1.621</v>
      </c>
      <c r="ND79">
        <v>1.621</v>
      </c>
      <c r="NE79">
        <v>1.6160000000000001</v>
      </c>
      <c r="NF79">
        <v>1.615</v>
      </c>
      <c r="NG79">
        <v>1.6160000000000001</v>
      </c>
      <c r="NH79">
        <v>1.615</v>
      </c>
      <c r="NI79">
        <v>1.6119999999999999</v>
      </c>
      <c r="NJ79">
        <v>1.611</v>
      </c>
      <c r="NK79">
        <v>1.6039999999999999</v>
      </c>
      <c r="NL79">
        <v>1.6120000000000001</v>
      </c>
      <c r="NM79">
        <v>1.6219999999999999</v>
      </c>
      <c r="NN79">
        <v>1.619</v>
      </c>
    </row>
    <row r="80" spans="2:378" x14ac:dyDescent="0.35">
      <c r="C80" t="s">
        <v>455</v>
      </c>
      <c r="D80">
        <v>6.2E-2</v>
      </c>
      <c r="E80">
        <v>6.6000000000000003E-2</v>
      </c>
      <c r="F80">
        <v>0.06</v>
      </c>
      <c r="G80">
        <v>6.5000000000000002E-2</v>
      </c>
      <c r="H80">
        <v>0.06</v>
      </c>
      <c r="I80">
        <v>6.3E-2</v>
      </c>
      <c r="J80">
        <v>6.0999999999999999E-2</v>
      </c>
      <c r="K80">
        <v>6.7000000000000004E-2</v>
      </c>
      <c r="L80">
        <v>6.4000000000000001E-2</v>
      </c>
      <c r="M80">
        <v>7.8000000000000014E-2</v>
      </c>
      <c r="N80">
        <v>7.0000000000000007E-2</v>
      </c>
      <c r="O80">
        <v>7.6999999999999985E-2</v>
      </c>
      <c r="P80">
        <v>8.0999999999999989E-2</v>
      </c>
      <c r="Q80">
        <v>7.9999999999999988E-2</v>
      </c>
      <c r="R80">
        <v>7.2000000000000008E-2</v>
      </c>
      <c r="S80">
        <v>6.7000000000000004E-2</v>
      </c>
      <c r="T80">
        <v>7.400000000000001E-2</v>
      </c>
      <c r="U80">
        <v>7.0000000000000007E-2</v>
      </c>
      <c r="V80">
        <v>6.6000000000000003E-2</v>
      </c>
      <c r="W80">
        <v>6.6000000000000003E-2</v>
      </c>
      <c r="X80">
        <v>6.9000000000000006E-2</v>
      </c>
      <c r="Y80">
        <v>7.1000000000000008E-2</v>
      </c>
      <c r="Z80">
        <v>7.1000000000000008E-2</v>
      </c>
      <c r="AA80">
        <v>7.1000000000000008E-2</v>
      </c>
      <c r="AB80">
        <v>7.3000000000000009E-2</v>
      </c>
      <c r="AC80">
        <v>7.400000000000001E-2</v>
      </c>
      <c r="AD80">
        <v>8.299999999999999E-2</v>
      </c>
      <c r="AE80">
        <v>9.1999999999999998E-2</v>
      </c>
      <c r="AF80">
        <v>7.8999999999999987E-2</v>
      </c>
      <c r="AG80">
        <v>7.9999999999999988E-2</v>
      </c>
      <c r="AH80">
        <v>8.0999999999999989E-2</v>
      </c>
      <c r="AI80">
        <v>8.299999999999999E-2</v>
      </c>
      <c r="AJ80">
        <v>8.8999999999999996E-2</v>
      </c>
      <c r="AK80">
        <v>8.4999999999999992E-2</v>
      </c>
      <c r="AL80">
        <v>0.10400000000000001</v>
      </c>
      <c r="AM80">
        <v>0.10500000000000001</v>
      </c>
      <c r="AN80">
        <v>9.5000000000000001E-2</v>
      </c>
      <c r="AO80">
        <v>9.7000000000000003E-2</v>
      </c>
      <c r="AP80">
        <v>9.5000000000000001E-2</v>
      </c>
      <c r="AQ80">
        <v>9.4E-2</v>
      </c>
      <c r="AR80">
        <v>9.9000000000000005E-2</v>
      </c>
      <c r="AS80">
        <v>0.10600000000000001</v>
      </c>
      <c r="AT80">
        <v>0.10100000000000001</v>
      </c>
      <c r="AU80">
        <v>0.11400000000000002</v>
      </c>
      <c r="AV80">
        <v>0.11000000000000001</v>
      </c>
      <c r="AW80">
        <v>0.11800000000000002</v>
      </c>
      <c r="AX80">
        <v>0.11100000000000002</v>
      </c>
      <c r="AY80">
        <v>0.11800000000000002</v>
      </c>
      <c r="AZ80">
        <v>0.11400000000000002</v>
      </c>
      <c r="BA80">
        <v>0.11900000000000002</v>
      </c>
      <c r="BB80">
        <v>0.12899999999999998</v>
      </c>
      <c r="BC80">
        <v>0.13599999999999998</v>
      </c>
      <c r="BD80">
        <v>0.14299999999999999</v>
      </c>
      <c r="BE80">
        <v>0.14099999999999999</v>
      </c>
      <c r="BF80">
        <v>0.12899999999999998</v>
      </c>
      <c r="BG80">
        <v>0.12999999999999998</v>
      </c>
      <c r="BH80">
        <v>0.14099999999999999</v>
      </c>
      <c r="BI80">
        <v>0.14699999999999999</v>
      </c>
      <c r="BJ80">
        <v>0.14499999999999999</v>
      </c>
      <c r="BK80">
        <v>0.153</v>
      </c>
      <c r="BL80">
        <v>0.157</v>
      </c>
      <c r="BM80">
        <v>0.158</v>
      </c>
      <c r="BN80">
        <v>0.155</v>
      </c>
      <c r="BO80">
        <v>0.17300000000000001</v>
      </c>
      <c r="BP80">
        <v>0.16200000000000001</v>
      </c>
      <c r="BQ80">
        <v>0.16600000000000001</v>
      </c>
      <c r="BR80">
        <v>0.18799999999999997</v>
      </c>
      <c r="BS80">
        <v>0.19299999999999998</v>
      </c>
      <c r="BT80">
        <v>0.19199999999999998</v>
      </c>
      <c r="BU80">
        <v>0.19799999999999998</v>
      </c>
      <c r="BV80">
        <v>0.19399999999999998</v>
      </c>
      <c r="BW80">
        <v>0.214</v>
      </c>
      <c r="BX80">
        <v>0.217</v>
      </c>
      <c r="BY80">
        <v>0.20099999999999998</v>
      </c>
      <c r="BZ80">
        <v>0.219</v>
      </c>
      <c r="CA80">
        <v>0.221</v>
      </c>
      <c r="CB80">
        <v>0.23200000000000001</v>
      </c>
      <c r="CC80">
        <v>0.23500000000000001</v>
      </c>
      <c r="CD80">
        <v>0.23900000000000002</v>
      </c>
      <c r="CE80">
        <v>0.24800000000000003</v>
      </c>
      <c r="CF80">
        <v>0.24800000000000003</v>
      </c>
      <c r="CG80">
        <v>0.255</v>
      </c>
      <c r="CH80">
        <v>0.25700000000000001</v>
      </c>
      <c r="CI80">
        <v>0.26400000000000001</v>
      </c>
      <c r="CJ80">
        <v>0.26500000000000001</v>
      </c>
      <c r="CK80">
        <v>0.26900000000000002</v>
      </c>
      <c r="CL80">
        <v>0.27500000000000002</v>
      </c>
      <c r="CM80">
        <v>0.28300000000000003</v>
      </c>
      <c r="CN80">
        <v>0.28900000000000003</v>
      </c>
      <c r="CO80">
        <v>0.28800000000000003</v>
      </c>
      <c r="CP80">
        <v>0.29400000000000004</v>
      </c>
      <c r="CQ80">
        <v>0.29700000000000004</v>
      </c>
      <c r="CR80">
        <v>0.30400000000000005</v>
      </c>
      <c r="CS80">
        <v>0.31000000000000005</v>
      </c>
      <c r="CT80">
        <v>0.31999999999999995</v>
      </c>
      <c r="CU80">
        <v>0.32299999999999995</v>
      </c>
      <c r="CV80">
        <v>0.33099999999999996</v>
      </c>
      <c r="CW80">
        <v>0.33799999999999997</v>
      </c>
      <c r="CX80">
        <v>0.34899999999999998</v>
      </c>
      <c r="CY80">
        <v>0.35599999999999998</v>
      </c>
      <c r="CZ80">
        <v>0.36499999999999999</v>
      </c>
      <c r="DA80">
        <v>0.375</v>
      </c>
      <c r="DB80">
        <v>0.38</v>
      </c>
      <c r="DC80">
        <v>0.38800000000000001</v>
      </c>
      <c r="DD80">
        <v>0.40300000000000002</v>
      </c>
      <c r="DE80">
        <v>0.42299999999999993</v>
      </c>
      <c r="DF80">
        <v>0.42999999999999994</v>
      </c>
      <c r="DG80">
        <v>0.43099999999999994</v>
      </c>
      <c r="DH80">
        <v>0.43299999999999994</v>
      </c>
      <c r="DI80">
        <v>0.43699999999999994</v>
      </c>
      <c r="DJ80">
        <v>0.45199999999999996</v>
      </c>
      <c r="DK80">
        <v>0.46099999999999997</v>
      </c>
      <c r="DL80">
        <v>0.47499999999999998</v>
      </c>
      <c r="DM80">
        <v>0.48499999999999999</v>
      </c>
      <c r="DN80">
        <v>0.51300000000000001</v>
      </c>
      <c r="DO80">
        <v>0.51300000000000001</v>
      </c>
      <c r="DP80">
        <v>0.52</v>
      </c>
      <c r="DQ80">
        <v>0.53100000000000003</v>
      </c>
      <c r="DR80">
        <v>0.53799999999999992</v>
      </c>
      <c r="DS80">
        <v>0.53699999999999992</v>
      </c>
      <c r="DT80">
        <v>0.55199999999999994</v>
      </c>
      <c r="DU80">
        <v>0.56199999999999994</v>
      </c>
      <c r="DV80">
        <v>0.57399999999999995</v>
      </c>
      <c r="DW80">
        <v>0.58499999999999996</v>
      </c>
      <c r="DX80">
        <v>0.59099999999999997</v>
      </c>
      <c r="DY80">
        <v>0.60699999999999998</v>
      </c>
      <c r="DZ80">
        <v>0.61599999999999999</v>
      </c>
      <c r="EA80">
        <v>0.63700000000000001</v>
      </c>
      <c r="EB80">
        <v>0.65100000000000002</v>
      </c>
      <c r="EC80">
        <v>0.65799999999999992</v>
      </c>
      <c r="ED80">
        <v>0.65200000000000002</v>
      </c>
      <c r="EE80">
        <v>0.66999999999999993</v>
      </c>
      <c r="EF80">
        <v>0.67899999999999994</v>
      </c>
      <c r="EG80">
        <v>0.69499999999999995</v>
      </c>
      <c r="EH80">
        <v>0.70099999999999996</v>
      </c>
      <c r="EI80">
        <v>0.71599999999999997</v>
      </c>
      <c r="EJ80">
        <v>0.72899999999999998</v>
      </c>
      <c r="EK80">
        <v>0.73599999999999999</v>
      </c>
      <c r="EL80">
        <v>0.751</v>
      </c>
      <c r="EM80">
        <v>0.75800000000000001</v>
      </c>
      <c r="EN80">
        <v>0.76900000000000002</v>
      </c>
      <c r="EO80">
        <v>0.78599999999999992</v>
      </c>
      <c r="EP80">
        <v>0.78999999999999992</v>
      </c>
      <c r="EQ80">
        <v>0.80699999999999994</v>
      </c>
      <c r="ER80">
        <v>0.80399999999999994</v>
      </c>
      <c r="ES80">
        <v>0.82099999999999995</v>
      </c>
      <c r="ET80">
        <v>0.83099999999999996</v>
      </c>
      <c r="EU80">
        <v>0.84999999999999987</v>
      </c>
      <c r="EV80">
        <v>0.86599999999999988</v>
      </c>
      <c r="EW80">
        <v>0.86799999999999988</v>
      </c>
      <c r="EX80">
        <v>0.88600000000000001</v>
      </c>
      <c r="EY80">
        <v>0.88800000000000001</v>
      </c>
      <c r="EZ80">
        <v>0.88600000000000001</v>
      </c>
      <c r="FA80">
        <v>0.89500000000000002</v>
      </c>
      <c r="FB80">
        <v>0.90900000000000003</v>
      </c>
      <c r="FC80">
        <v>0.91800000000000004</v>
      </c>
      <c r="FD80">
        <v>0.93500000000000005</v>
      </c>
      <c r="FE80">
        <v>0.93799999999999994</v>
      </c>
      <c r="FF80">
        <v>0.95000000000000007</v>
      </c>
      <c r="FG80">
        <v>0.95499999999999996</v>
      </c>
      <c r="FH80">
        <v>0.97199999999999998</v>
      </c>
      <c r="FI80">
        <v>0.98199999999999987</v>
      </c>
      <c r="FJ80">
        <v>0.98699999999999988</v>
      </c>
      <c r="FK80">
        <v>1.0089999999999999</v>
      </c>
      <c r="FL80">
        <v>1.006</v>
      </c>
      <c r="FM80">
        <v>1.012</v>
      </c>
      <c r="FN80">
        <v>1.028</v>
      </c>
      <c r="FO80">
        <v>1.034</v>
      </c>
      <c r="FP80">
        <v>1.0450000000000002</v>
      </c>
      <c r="FQ80">
        <v>1.0510000000000002</v>
      </c>
      <c r="FR80">
        <v>1.0669999999999999</v>
      </c>
      <c r="FS80">
        <v>1.079</v>
      </c>
      <c r="FT80">
        <v>1.0860000000000001</v>
      </c>
      <c r="FU80">
        <v>1.091</v>
      </c>
      <c r="FV80">
        <v>1.109</v>
      </c>
      <c r="FW80">
        <v>1.1239999999999999</v>
      </c>
      <c r="FX80">
        <v>1.1240000000000001</v>
      </c>
      <c r="FY80">
        <v>1.127</v>
      </c>
      <c r="FZ80">
        <v>1.1379999999999999</v>
      </c>
      <c r="GA80">
        <v>1.149</v>
      </c>
      <c r="GB80">
        <v>1.165</v>
      </c>
      <c r="GC80">
        <v>1.1619999999999999</v>
      </c>
      <c r="GD80">
        <v>1.181</v>
      </c>
      <c r="GE80">
        <v>1.1950000000000001</v>
      </c>
      <c r="GF80">
        <v>1.1990000000000001</v>
      </c>
      <c r="GG80">
        <v>1.1960000000000002</v>
      </c>
      <c r="GH80">
        <v>1.2100000000000002</v>
      </c>
      <c r="GI80">
        <v>1.204</v>
      </c>
      <c r="GJ80">
        <v>1.2140000000000002</v>
      </c>
      <c r="GK80">
        <v>1.226</v>
      </c>
      <c r="GL80">
        <v>1.2370000000000001</v>
      </c>
      <c r="GM80">
        <v>1.24</v>
      </c>
      <c r="GN80">
        <v>1.25</v>
      </c>
      <c r="GO80">
        <v>1.2630000000000001</v>
      </c>
      <c r="GP80">
        <v>1.274</v>
      </c>
      <c r="GQ80">
        <v>1.2650000000000001</v>
      </c>
      <c r="GR80">
        <v>1.2870000000000001</v>
      </c>
      <c r="GS80">
        <v>1.2930000000000001</v>
      </c>
      <c r="GT80">
        <v>1.2969999999999999</v>
      </c>
      <c r="GU80">
        <v>1.3009999999999999</v>
      </c>
      <c r="GV80">
        <v>1.3170000000000002</v>
      </c>
      <c r="GW80">
        <v>1.3160000000000001</v>
      </c>
      <c r="GX80">
        <v>1.321</v>
      </c>
      <c r="GY80">
        <v>1.3410000000000002</v>
      </c>
      <c r="GZ80">
        <v>1.351</v>
      </c>
      <c r="HA80">
        <v>1.349</v>
      </c>
      <c r="HB80">
        <v>1.361</v>
      </c>
      <c r="HC80">
        <v>1.3660000000000001</v>
      </c>
      <c r="HD80">
        <v>1.371</v>
      </c>
      <c r="HE80">
        <v>1.3720000000000001</v>
      </c>
      <c r="HF80">
        <v>1.383</v>
      </c>
      <c r="HG80">
        <v>1.399</v>
      </c>
      <c r="HH80">
        <v>1.3900000000000001</v>
      </c>
      <c r="HI80">
        <v>1.397</v>
      </c>
      <c r="HJ80">
        <v>1.395</v>
      </c>
      <c r="HK80">
        <v>1.399</v>
      </c>
      <c r="HL80">
        <v>1.41</v>
      </c>
      <c r="HM80">
        <v>1.415</v>
      </c>
      <c r="HN80">
        <v>1.429</v>
      </c>
      <c r="HO80">
        <v>1.4340000000000002</v>
      </c>
      <c r="HP80">
        <v>1.4340000000000002</v>
      </c>
      <c r="HQ80">
        <v>1.4370000000000001</v>
      </c>
      <c r="HR80">
        <v>1.458</v>
      </c>
      <c r="HS80">
        <v>1.4660000000000002</v>
      </c>
      <c r="HT80">
        <v>1.468</v>
      </c>
      <c r="HU80">
        <v>1.476</v>
      </c>
      <c r="HV80">
        <v>1.47</v>
      </c>
      <c r="HW80">
        <v>1.482</v>
      </c>
      <c r="HX80">
        <v>1.4869999999999999</v>
      </c>
      <c r="HY80">
        <v>1.4930000000000001</v>
      </c>
      <c r="HZ80">
        <v>1.498</v>
      </c>
      <c r="IA80">
        <v>1.4969999999999999</v>
      </c>
      <c r="IB80">
        <v>1.5210000000000001</v>
      </c>
      <c r="IC80">
        <v>1.5209999999999999</v>
      </c>
      <c r="ID80">
        <v>1.524</v>
      </c>
      <c r="IE80">
        <v>1.5250000000000001</v>
      </c>
      <c r="IF80">
        <v>1.53</v>
      </c>
      <c r="IG80">
        <v>1.542</v>
      </c>
      <c r="IH80">
        <v>1.546</v>
      </c>
      <c r="II80">
        <v>1.5570000000000002</v>
      </c>
      <c r="IJ80">
        <v>1.5509999999999999</v>
      </c>
      <c r="IK80">
        <v>1.5570000000000002</v>
      </c>
      <c r="IL80">
        <v>1.56</v>
      </c>
      <c r="IM80">
        <v>1.5609999999999999</v>
      </c>
      <c r="IN80">
        <v>1.5780000000000001</v>
      </c>
      <c r="IO80">
        <v>1.5680000000000001</v>
      </c>
      <c r="IP80">
        <v>1.5770000000000002</v>
      </c>
      <c r="IQ80">
        <v>1.58</v>
      </c>
      <c r="IR80">
        <v>1.585</v>
      </c>
      <c r="IS80">
        <v>1.59</v>
      </c>
      <c r="IT80">
        <v>1.5980000000000001</v>
      </c>
      <c r="IU80">
        <v>1.597</v>
      </c>
      <c r="IV80">
        <v>1.589</v>
      </c>
      <c r="IW80">
        <v>1.593</v>
      </c>
      <c r="IX80">
        <v>1.595</v>
      </c>
      <c r="IY80">
        <v>1.601</v>
      </c>
      <c r="IZ80">
        <v>1.599</v>
      </c>
      <c r="JA80">
        <v>1.6140000000000001</v>
      </c>
      <c r="JB80">
        <v>1.619</v>
      </c>
      <c r="JC80">
        <v>1.6120000000000001</v>
      </c>
      <c r="JD80">
        <v>1.5959999999999999</v>
      </c>
      <c r="JE80">
        <v>1.607</v>
      </c>
      <c r="JF80">
        <v>1.605</v>
      </c>
      <c r="JG80">
        <v>1.6039999999999999</v>
      </c>
      <c r="JH80">
        <v>1.6039999999999999</v>
      </c>
      <c r="JI80">
        <v>1.5959999999999999</v>
      </c>
      <c r="JJ80">
        <v>1.6</v>
      </c>
      <c r="JK80">
        <v>1.6019999999999999</v>
      </c>
      <c r="JL80">
        <v>1.5959999999999999</v>
      </c>
      <c r="JM80">
        <v>1.5840000000000001</v>
      </c>
      <c r="JN80">
        <v>1.597</v>
      </c>
      <c r="JO80">
        <v>1.599</v>
      </c>
      <c r="JP80">
        <v>1.5940000000000001</v>
      </c>
      <c r="JQ80">
        <v>1.5870000000000002</v>
      </c>
      <c r="JR80">
        <v>1.585</v>
      </c>
      <c r="JS80">
        <v>1.5920000000000001</v>
      </c>
      <c r="JT80">
        <v>1.59</v>
      </c>
      <c r="JU80">
        <v>1.5890000000000002</v>
      </c>
      <c r="JV80">
        <v>1.5770000000000002</v>
      </c>
      <c r="JW80">
        <v>1.59</v>
      </c>
      <c r="JX80">
        <v>1.595</v>
      </c>
      <c r="JY80">
        <v>1.5880000000000001</v>
      </c>
      <c r="JZ80">
        <v>1.5940000000000001</v>
      </c>
      <c r="KA80">
        <v>1.581</v>
      </c>
      <c r="KB80">
        <v>1.591</v>
      </c>
      <c r="KC80">
        <v>1.59</v>
      </c>
      <c r="KD80">
        <v>1.5860000000000001</v>
      </c>
      <c r="KE80">
        <v>1.595</v>
      </c>
      <c r="KF80">
        <v>1.59</v>
      </c>
      <c r="KG80">
        <v>1.5820000000000001</v>
      </c>
      <c r="KH80">
        <v>1.5880000000000001</v>
      </c>
      <c r="KI80">
        <v>1.59</v>
      </c>
      <c r="KJ80">
        <v>1.5930000000000002</v>
      </c>
      <c r="KK80">
        <v>1.5860000000000001</v>
      </c>
      <c r="KL80">
        <v>1.573</v>
      </c>
      <c r="KM80">
        <v>1.5840000000000001</v>
      </c>
      <c r="KN80">
        <v>1.5760000000000001</v>
      </c>
      <c r="KO80">
        <v>1.5910000000000002</v>
      </c>
      <c r="KP80">
        <v>1.5920000000000001</v>
      </c>
      <c r="KQ80">
        <v>1.5790000000000002</v>
      </c>
      <c r="KR80">
        <v>1.581</v>
      </c>
      <c r="KS80">
        <v>1.5830000000000002</v>
      </c>
      <c r="KT80">
        <v>1.5840000000000001</v>
      </c>
      <c r="KU80">
        <v>1.5770000000000002</v>
      </c>
      <c r="KV80">
        <v>1.587</v>
      </c>
      <c r="KW80">
        <v>1.58</v>
      </c>
      <c r="KX80">
        <v>1.581</v>
      </c>
      <c r="KY80">
        <v>1.5820000000000001</v>
      </c>
      <c r="KZ80">
        <v>1.59</v>
      </c>
      <c r="LA80">
        <v>1.5770000000000002</v>
      </c>
      <c r="LB80">
        <v>1.5930000000000002</v>
      </c>
      <c r="LC80">
        <v>1.5880000000000001</v>
      </c>
      <c r="LD80">
        <v>1.5870000000000002</v>
      </c>
      <c r="LE80">
        <v>1.5820000000000001</v>
      </c>
      <c r="LF80">
        <v>1.5860000000000001</v>
      </c>
      <c r="LG80">
        <v>1.583</v>
      </c>
      <c r="LH80">
        <v>1.5860000000000001</v>
      </c>
      <c r="LI80">
        <v>1.589</v>
      </c>
      <c r="LJ80">
        <v>1.5820000000000001</v>
      </c>
      <c r="LK80">
        <v>1.5740000000000001</v>
      </c>
      <c r="LL80">
        <v>1.581</v>
      </c>
      <c r="LM80">
        <v>1.5760000000000001</v>
      </c>
      <c r="LN80">
        <v>1.58</v>
      </c>
      <c r="LO80">
        <v>1.5840000000000001</v>
      </c>
      <c r="LP80">
        <v>1.5880000000000001</v>
      </c>
      <c r="LQ80">
        <v>1.587</v>
      </c>
      <c r="LR80">
        <v>1.5790000000000002</v>
      </c>
      <c r="LS80">
        <v>1.583</v>
      </c>
      <c r="LT80">
        <v>1.5730000000000002</v>
      </c>
      <c r="LU80">
        <v>1.57</v>
      </c>
      <c r="LV80">
        <v>1.577</v>
      </c>
      <c r="LW80">
        <v>1.5720000000000001</v>
      </c>
      <c r="LX80">
        <v>1.585</v>
      </c>
      <c r="LY80">
        <v>1.5820000000000001</v>
      </c>
      <c r="LZ80">
        <v>1.5860000000000001</v>
      </c>
      <c r="MA80">
        <v>1.5760000000000001</v>
      </c>
      <c r="MB80">
        <v>1.5840000000000001</v>
      </c>
      <c r="MC80">
        <v>1.5820000000000001</v>
      </c>
      <c r="MD80">
        <v>1.58</v>
      </c>
      <c r="ME80">
        <v>1.5870000000000002</v>
      </c>
      <c r="MF80">
        <v>1.5820000000000001</v>
      </c>
      <c r="MG80">
        <v>1.5770000000000002</v>
      </c>
      <c r="MH80">
        <v>1.58</v>
      </c>
      <c r="MI80">
        <v>1.5710000000000002</v>
      </c>
      <c r="MJ80">
        <v>1.5870000000000002</v>
      </c>
      <c r="MK80">
        <v>1.5780000000000001</v>
      </c>
      <c r="ML80">
        <v>1.5740000000000001</v>
      </c>
      <c r="MM80">
        <v>1.5860000000000001</v>
      </c>
      <c r="MN80">
        <v>1.577</v>
      </c>
      <c r="MO80">
        <v>1.5750000000000002</v>
      </c>
      <c r="MP80">
        <v>1.5840000000000001</v>
      </c>
      <c r="MQ80">
        <v>1.5730000000000002</v>
      </c>
      <c r="MR80">
        <v>1.5720000000000001</v>
      </c>
      <c r="MS80">
        <v>1.5860000000000001</v>
      </c>
      <c r="MT80">
        <v>1.579</v>
      </c>
      <c r="MU80">
        <v>1.5780000000000001</v>
      </c>
      <c r="MV80">
        <v>1.5820000000000001</v>
      </c>
      <c r="MW80">
        <v>1.575</v>
      </c>
      <c r="MX80">
        <v>1.5790000000000002</v>
      </c>
      <c r="MY80">
        <v>1.5720000000000001</v>
      </c>
      <c r="MZ80">
        <v>1.581</v>
      </c>
      <c r="NA80">
        <v>1.583</v>
      </c>
      <c r="NB80">
        <v>1.5810000000000002</v>
      </c>
      <c r="NC80">
        <v>1.589</v>
      </c>
      <c r="ND80">
        <v>1.5860000000000001</v>
      </c>
      <c r="NE80">
        <v>1.5810000000000002</v>
      </c>
      <c r="NF80">
        <v>1.5810000000000002</v>
      </c>
      <c r="NG80">
        <v>1.5810000000000002</v>
      </c>
      <c r="NH80">
        <v>1.5790000000000002</v>
      </c>
      <c r="NI80">
        <v>1.579</v>
      </c>
      <c r="NJ80">
        <v>1.577</v>
      </c>
      <c r="NK80">
        <v>1.5760000000000001</v>
      </c>
      <c r="NL80">
        <v>1.5780000000000001</v>
      </c>
      <c r="NM80">
        <v>1.587</v>
      </c>
      <c r="NN80">
        <v>1.589</v>
      </c>
    </row>
    <row r="81" spans="3:378" x14ac:dyDescent="0.35">
      <c r="C81" t="s">
        <v>456</v>
      </c>
      <c r="D81">
        <v>4.6999999999999986E-2</v>
      </c>
      <c r="E81">
        <v>4.5999999999999985E-2</v>
      </c>
      <c r="F81">
        <v>4.3999999999999984E-2</v>
      </c>
      <c r="G81">
        <v>4.6999999999999986E-2</v>
      </c>
      <c r="H81">
        <v>4.7999999999999987E-2</v>
      </c>
      <c r="I81">
        <v>4.9999999999999989E-2</v>
      </c>
      <c r="J81">
        <v>4.8999999999999988E-2</v>
      </c>
      <c r="K81">
        <v>4.9999999999999989E-2</v>
      </c>
      <c r="L81">
        <v>4.7999999999999987E-2</v>
      </c>
      <c r="M81">
        <v>5.4999999999999993E-2</v>
      </c>
      <c r="N81">
        <v>5.7999999999999996E-2</v>
      </c>
      <c r="O81">
        <v>5.5999999999999994E-2</v>
      </c>
      <c r="P81">
        <v>5.4999999999999993E-2</v>
      </c>
      <c r="Q81">
        <v>5.5999999999999994E-2</v>
      </c>
      <c r="R81">
        <v>5.5999999999999994E-2</v>
      </c>
      <c r="S81">
        <v>5.5999999999999994E-2</v>
      </c>
      <c r="T81">
        <v>0.06</v>
      </c>
      <c r="U81">
        <v>5.6999999999999995E-2</v>
      </c>
      <c r="V81">
        <v>5.5999999999999994E-2</v>
      </c>
      <c r="W81">
        <v>5.4999999999999993E-2</v>
      </c>
      <c r="X81">
        <v>5.6999999999999995E-2</v>
      </c>
      <c r="Y81">
        <v>6.4000000000000001E-2</v>
      </c>
      <c r="Z81">
        <v>6.2E-2</v>
      </c>
      <c r="AA81">
        <v>6.4000000000000001E-2</v>
      </c>
      <c r="AB81">
        <v>6.4000000000000001E-2</v>
      </c>
      <c r="AC81">
        <v>6.9000000000000006E-2</v>
      </c>
      <c r="AD81">
        <v>6.9000000000000006E-2</v>
      </c>
      <c r="AE81">
        <v>7.3000000000000009E-2</v>
      </c>
      <c r="AF81">
        <v>7.0000000000000007E-2</v>
      </c>
      <c r="AG81">
        <v>7.2000000000000008E-2</v>
      </c>
      <c r="AH81">
        <v>7.400000000000001E-2</v>
      </c>
      <c r="AI81">
        <v>7.7000000000000013E-2</v>
      </c>
      <c r="AJ81">
        <v>7.7000000000000013E-2</v>
      </c>
      <c r="AK81">
        <v>8.0999999999999989E-2</v>
      </c>
      <c r="AL81">
        <v>8.4999999999999992E-2</v>
      </c>
      <c r="AM81">
        <v>8.4999999999999992E-2</v>
      </c>
      <c r="AN81">
        <v>8.6999999999999994E-2</v>
      </c>
      <c r="AO81">
        <v>0.09</v>
      </c>
      <c r="AP81">
        <v>0.09</v>
      </c>
      <c r="AQ81">
        <v>9.4E-2</v>
      </c>
      <c r="AR81">
        <v>9.5000000000000001E-2</v>
      </c>
      <c r="AS81">
        <v>0.10600000000000001</v>
      </c>
      <c r="AT81">
        <v>0.10700000000000001</v>
      </c>
      <c r="AU81">
        <v>0.10700000000000001</v>
      </c>
      <c r="AV81">
        <v>0.11200000000000002</v>
      </c>
      <c r="AW81">
        <v>0.11000000000000001</v>
      </c>
      <c r="AX81">
        <v>0.11600000000000002</v>
      </c>
      <c r="AY81">
        <v>0.11500000000000002</v>
      </c>
      <c r="AZ81">
        <v>0.11500000000000002</v>
      </c>
      <c r="BA81">
        <v>0.11700000000000002</v>
      </c>
      <c r="BB81">
        <v>0.12200000000000003</v>
      </c>
      <c r="BC81">
        <v>0.12299999999999997</v>
      </c>
      <c r="BD81">
        <v>0.12799999999999997</v>
      </c>
      <c r="BE81">
        <v>0.13099999999999998</v>
      </c>
      <c r="BF81">
        <v>0.14099999999999999</v>
      </c>
      <c r="BG81">
        <v>0.14299999999999999</v>
      </c>
      <c r="BH81">
        <v>0.14599999999999999</v>
      </c>
      <c r="BI81">
        <v>0.151</v>
      </c>
      <c r="BJ81">
        <v>0.154</v>
      </c>
      <c r="BK81">
        <v>0.159</v>
      </c>
      <c r="BL81">
        <v>0.16200000000000001</v>
      </c>
      <c r="BM81">
        <v>0.16900000000000001</v>
      </c>
      <c r="BN81">
        <v>0.16900000000000001</v>
      </c>
      <c r="BO81">
        <v>0.17400000000000002</v>
      </c>
      <c r="BP81">
        <v>0.18300000000000002</v>
      </c>
      <c r="BQ81">
        <v>0.18899999999999997</v>
      </c>
      <c r="BR81">
        <v>0.19499999999999998</v>
      </c>
      <c r="BS81">
        <v>0.19599999999999998</v>
      </c>
      <c r="BT81">
        <v>0.20499999999999999</v>
      </c>
      <c r="BU81">
        <v>0.20699999999999999</v>
      </c>
      <c r="BV81">
        <v>0.214</v>
      </c>
      <c r="BW81">
        <v>0.221</v>
      </c>
      <c r="BX81">
        <v>0.224</v>
      </c>
      <c r="BY81">
        <v>0.23300000000000001</v>
      </c>
      <c r="BZ81">
        <v>0.24000000000000002</v>
      </c>
      <c r="CA81">
        <v>0.24400000000000002</v>
      </c>
      <c r="CB81">
        <v>0.24500000000000002</v>
      </c>
      <c r="CC81">
        <v>0.252</v>
      </c>
      <c r="CD81">
        <v>0.25900000000000001</v>
      </c>
      <c r="CE81">
        <v>0.26300000000000001</v>
      </c>
      <c r="CF81">
        <v>0.27200000000000002</v>
      </c>
      <c r="CG81">
        <v>0.27900000000000003</v>
      </c>
      <c r="CH81">
        <v>0.28600000000000003</v>
      </c>
      <c r="CI81">
        <v>0.29500000000000004</v>
      </c>
      <c r="CJ81">
        <v>0.29800000000000004</v>
      </c>
      <c r="CK81">
        <v>0.30700000000000005</v>
      </c>
      <c r="CL81">
        <v>0.31599999999999995</v>
      </c>
      <c r="CM81">
        <v>0.31999999999999995</v>
      </c>
      <c r="CN81">
        <v>0.32599999999999996</v>
      </c>
      <c r="CO81">
        <v>0.33399999999999996</v>
      </c>
      <c r="CP81">
        <v>0.34699999999999998</v>
      </c>
      <c r="CQ81">
        <v>0.35299999999999998</v>
      </c>
      <c r="CR81">
        <v>0.36299999999999999</v>
      </c>
      <c r="CS81">
        <v>0.36899999999999999</v>
      </c>
      <c r="CT81">
        <v>0.377</v>
      </c>
      <c r="CU81">
        <v>0.38700000000000001</v>
      </c>
      <c r="CV81">
        <v>0.39900000000000002</v>
      </c>
      <c r="CW81">
        <v>0.40200000000000002</v>
      </c>
      <c r="CX81">
        <v>0.41399999999999992</v>
      </c>
      <c r="CY81">
        <v>0.42299999999999993</v>
      </c>
      <c r="CZ81">
        <v>0.43299999999999994</v>
      </c>
      <c r="DA81">
        <v>0.44099999999999995</v>
      </c>
      <c r="DB81">
        <v>0.45399999999999996</v>
      </c>
      <c r="DC81">
        <v>0.45799999999999996</v>
      </c>
      <c r="DD81">
        <v>0.47199999999999998</v>
      </c>
      <c r="DE81">
        <v>0.48399999999999999</v>
      </c>
      <c r="DF81">
        <v>0.496</v>
      </c>
      <c r="DG81">
        <v>0.50600000000000001</v>
      </c>
      <c r="DH81">
        <v>0.51200000000000001</v>
      </c>
      <c r="DI81">
        <v>0.52100000000000002</v>
      </c>
      <c r="DJ81">
        <v>0.53599999999999992</v>
      </c>
      <c r="DK81">
        <v>0.54699999999999993</v>
      </c>
      <c r="DL81">
        <v>0.55399999999999994</v>
      </c>
      <c r="DM81">
        <v>0.56599999999999995</v>
      </c>
      <c r="DN81">
        <v>0.58599999999999997</v>
      </c>
      <c r="DO81">
        <v>0.59199999999999997</v>
      </c>
      <c r="DP81">
        <v>0.6</v>
      </c>
      <c r="DQ81">
        <v>0.61499999999999999</v>
      </c>
      <c r="DR81">
        <v>0.621</v>
      </c>
      <c r="DS81">
        <v>0.63100000000000001</v>
      </c>
      <c r="DT81">
        <v>0.63900000000000001</v>
      </c>
      <c r="DU81">
        <v>0.65</v>
      </c>
      <c r="DV81">
        <v>0.66899999999999993</v>
      </c>
      <c r="DW81">
        <v>0.67499999999999993</v>
      </c>
      <c r="DX81">
        <v>0.68899999999999995</v>
      </c>
      <c r="DY81">
        <v>0.69899999999999995</v>
      </c>
      <c r="DZ81">
        <v>0.71199999999999997</v>
      </c>
      <c r="EA81">
        <v>0.72099999999999997</v>
      </c>
      <c r="EB81">
        <v>0.73899999999999999</v>
      </c>
      <c r="EC81">
        <v>0.746</v>
      </c>
      <c r="ED81">
        <v>0.75</v>
      </c>
      <c r="EE81">
        <v>0.76600000000000001</v>
      </c>
      <c r="EF81">
        <v>0.77800000000000002</v>
      </c>
      <c r="EG81">
        <v>0.78999999999999992</v>
      </c>
      <c r="EH81">
        <v>0.79699999999999993</v>
      </c>
      <c r="EI81">
        <v>0.81199999999999994</v>
      </c>
      <c r="EJ81">
        <v>0.82199999999999995</v>
      </c>
      <c r="EK81">
        <v>0.83299999999999996</v>
      </c>
      <c r="EL81">
        <v>0.84</v>
      </c>
      <c r="EM81">
        <v>0.85</v>
      </c>
      <c r="EN81">
        <v>0.86199999999999988</v>
      </c>
      <c r="EO81">
        <v>0.875</v>
      </c>
      <c r="EP81">
        <v>0.88099999999999989</v>
      </c>
      <c r="EQ81">
        <v>0.89500000000000002</v>
      </c>
      <c r="ER81">
        <v>0.9</v>
      </c>
      <c r="ES81">
        <v>0.90999999999999992</v>
      </c>
      <c r="ET81">
        <v>0.92699999999999994</v>
      </c>
      <c r="EU81">
        <v>0.93700000000000006</v>
      </c>
      <c r="EV81">
        <v>0.95</v>
      </c>
      <c r="EW81">
        <v>0.95</v>
      </c>
      <c r="EX81">
        <v>0.97099999999999997</v>
      </c>
      <c r="EY81">
        <v>0.97899999999999998</v>
      </c>
      <c r="EZ81">
        <v>0.98299999999999998</v>
      </c>
      <c r="FA81">
        <v>0.99199999999999999</v>
      </c>
      <c r="FB81">
        <v>0.99899999999999989</v>
      </c>
      <c r="FC81">
        <v>1.0150000000000001</v>
      </c>
      <c r="FD81">
        <v>1.0249999999999999</v>
      </c>
      <c r="FE81">
        <v>1.03</v>
      </c>
      <c r="FF81">
        <v>1.0410000000000001</v>
      </c>
      <c r="FG81">
        <v>1.052</v>
      </c>
      <c r="FH81">
        <v>1.069</v>
      </c>
      <c r="FI81">
        <v>1.0780000000000001</v>
      </c>
      <c r="FJ81">
        <v>1.085</v>
      </c>
      <c r="FK81">
        <v>1.1019999999999999</v>
      </c>
      <c r="FL81">
        <v>1.093</v>
      </c>
      <c r="FM81">
        <v>1.107</v>
      </c>
      <c r="FN81">
        <v>1.1220000000000001</v>
      </c>
      <c r="FO81">
        <v>1.125</v>
      </c>
      <c r="FP81">
        <v>1.135</v>
      </c>
      <c r="FQ81">
        <v>1.143</v>
      </c>
      <c r="FR81">
        <v>1.1539999999999999</v>
      </c>
      <c r="FS81">
        <v>1.1679999999999999</v>
      </c>
      <c r="FT81">
        <v>1.175</v>
      </c>
      <c r="FU81">
        <v>1.1759999999999999</v>
      </c>
      <c r="FV81">
        <v>1.1919999999999999</v>
      </c>
      <c r="FW81">
        <v>1.1990000000000001</v>
      </c>
      <c r="FX81">
        <v>1.2010000000000001</v>
      </c>
      <c r="FY81">
        <v>1.21</v>
      </c>
      <c r="FZ81">
        <v>1.22</v>
      </c>
      <c r="GA81">
        <v>1.228</v>
      </c>
      <c r="GB81">
        <v>1.2430000000000001</v>
      </c>
      <c r="GC81">
        <v>1.2449999999999999</v>
      </c>
      <c r="GD81">
        <v>1.25</v>
      </c>
      <c r="GE81">
        <v>1.2630000000000001</v>
      </c>
      <c r="GF81">
        <v>1.268</v>
      </c>
      <c r="GG81">
        <v>1.2730000000000001</v>
      </c>
      <c r="GH81">
        <v>1.286</v>
      </c>
      <c r="GI81">
        <v>1.2829999999999999</v>
      </c>
      <c r="GJ81">
        <v>1.288</v>
      </c>
      <c r="GK81">
        <v>1.3050000000000002</v>
      </c>
      <c r="GL81">
        <v>1.3130000000000002</v>
      </c>
      <c r="GM81">
        <v>1.32</v>
      </c>
      <c r="GN81">
        <v>1.3220000000000001</v>
      </c>
      <c r="GO81">
        <v>1.3390000000000002</v>
      </c>
      <c r="GP81">
        <v>1.34</v>
      </c>
      <c r="GQ81">
        <v>1.34</v>
      </c>
      <c r="GR81">
        <v>1.36</v>
      </c>
      <c r="GS81">
        <v>1.3680000000000001</v>
      </c>
      <c r="GT81">
        <v>1.3719999999999999</v>
      </c>
      <c r="GU81">
        <v>1.375</v>
      </c>
      <c r="GV81">
        <v>1.3860000000000001</v>
      </c>
      <c r="GW81">
        <v>1.387</v>
      </c>
      <c r="GX81">
        <v>1.397</v>
      </c>
      <c r="GY81">
        <v>1.4060000000000001</v>
      </c>
      <c r="GZ81">
        <v>1.415</v>
      </c>
      <c r="HA81">
        <v>1.417</v>
      </c>
      <c r="HB81">
        <v>1.425</v>
      </c>
      <c r="HC81">
        <v>1.429</v>
      </c>
      <c r="HD81">
        <v>1.4419999999999999</v>
      </c>
      <c r="HE81">
        <v>1.4470000000000001</v>
      </c>
      <c r="HF81">
        <v>1.454</v>
      </c>
      <c r="HG81">
        <v>1.4580000000000002</v>
      </c>
      <c r="HH81">
        <v>1.4650000000000001</v>
      </c>
      <c r="HI81">
        <v>1.472</v>
      </c>
      <c r="HJ81">
        <v>1.4690000000000001</v>
      </c>
      <c r="HK81">
        <v>1.4729999999999999</v>
      </c>
      <c r="HL81">
        <v>1.4849999999999999</v>
      </c>
      <c r="HM81">
        <v>1.488</v>
      </c>
      <c r="HN81">
        <v>1.498</v>
      </c>
      <c r="HO81">
        <v>1.5170000000000001</v>
      </c>
      <c r="HP81">
        <v>1.5150000000000001</v>
      </c>
      <c r="HQ81">
        <v>1.512</v>
      </c>
      <c r="HR81">
        <v>1.5129999999999999</v>
      </c>
      <c r="HS81">
        <v>1.5350000000000001</v>
      </c>
      <c r="HT81">
        <v>1.5350000000000001</v>
      </c>
      <c r="HU81">
        <v>1.542</v>
      </c>
      <c r="HV81">
        <v>1.54</v>
      </c>
      <c r="HW81">
        <v>1.5449999999999999</v>
      </c>
      <c r="HX81">
        <v>1.5529999999999999</v>
      </c>
      <c r="HY81">
        <v>1.5610000000000002</v>
      </c>
      <c r="HZ81">
        <v>1.5650000000000002</v>
      </c>
      <c r="IA81">
        <v>1.5649999999999999</v>
      </c>
      <c r="IB81">
        <v>1.5750000000000002</v>
      </c>
      <c r="IC81">
        <v>1.5760000000000001</v>
      </c>
      <c r="ID81">
        <v>1.5780000000000001</v>
      </c>
      <c r="IE81">
        <v>1.5850000000000002</v>
      </c>
      <c r="IF81">
        <v>1.5979999999999999</v>
      </c>
      <c r="IG81">
        <v>1.5880000000000001</v>
      </c>
      <c r="IH81">
        <v>1.5940000000000001</v>
      </c>
      <c r="II81">
        <v>1.5960000000000001</v>
      </c>
      <c r="IJ81">
        <v>1.5999999999999999</v>
      </c>
      <c r="IK81">
        <v>1.6</v>
      </c>
      <c r="IL81">
        <v>1.6079999999999999</v>
      </c>
      <c r="IM81">
        <v>1.6019999999999999</v>
      </c>
      <c r="IN81">
        <v>1.613</v>
      </c>
      <c r="IO81">
        <v>1.611</v>
      </c>
      <c r="IP81">
        <v>1.6180000000000001</v>
      </c>
      <c r="IQ81">
        <v>1.6240000000000001</v>
      </c>
      <c r="IR81">
        <v>1.6239999999999999</v>
      </c>
      <c r="IS81">
        <v>1.6259999999999999</v>
      </c>
      <c r="IT81">
        <v>1.627</v>
      </c>
      <c r="IU81">
        <v>1.627</v>
      </c>
      <c r="IV81">
        <v>1.6199999999999999</v>
      </c>
      <c r="IW81">
        <v>1.6259999999999999</v>
      </c>
      <c r="IX81">
        <v>1.62</v>
      </c>
      <c r="IY81">
        <v>1.6260000000000001</v>
      </c>
      <c r="IZ81">
        <v>1.6259999999999999</v>
      </c>
      <c r="JA81">
        <v>1.6280000000000001</v>
      </c>
      <c r="JB81">
        <v>1.633</v>
      </c>
      <c r="JC81">
        <v>1.6280000000000001</v>
      </c>
      <c r="JD81">
        <v>1.627</v>
      </c>
      <c r="JE81">
        <v>1.6280000000000001</v>
      </c>
      <c r="JF81">
        <v>1.623</v>
      </c>
      <c r="JG81">
        <v>1.6259999999999999</v>
      </c>
      <c r="JH81">
        <v>1.625</v>
      </c>
      <c r="JI81">
        <v>1.6259999999999999</v>
      </c>
      <c r="JJ81">
        <v>1.627</v>
      </c>
      <c r="JK81">
        <v>1.6259999999999999</v>
      </c>
      <c r="JL81">
        <v>1.6219999999999999</v>
      </c>
      <c r="JM81">
        <v>1.6180000000000001</v>
      </c>
      <c r="JN81">
        <v>1.6180000000000001</v>
      </c>
      <c r="JO81">
        <v>1.6180000000000001</v>
      </c>
      <c r="JP81">
        <v>1.62</v>
      </c>
      <c r="JQ81">
        <v>1.621</v>
      </c>
      <c r="JR81">
        <v>1.6219999999999999</v>
      </c>
      <c r="JS81">
        <v>1.619</v>
      </c>
      <c r="JT81">
        <v>1.6160000000000001</v>
      </c>
      <c r="JU81">
        <v>1.619</v>
      </c>
      <c r="JV81">
        <v>1.6120000000000001</v>
      </c>
      <c r="JW81">
        <v>1.6160000000000001</v>
      </c>
      <c r="JX81">
        <v>1.6160000000000001</v>
      </c>
      <c r="JY81">
        <v>1.6119999999999999</v>
      </c>
      <c r="JZ81">
        <v>1.6180000000000001</v>
      </c>
      <c r="KA81">
        <v>1.6119999999999999</v>
      </c>
      <c r="KB81">
        <v>1.615</v>
      </c>
      <c r="KC81">
        <v>1.609</v>
      </c>
      <c r="KD81">
        <v>1.6099999999999999</v>
      </c>
      <c r="KE81">
        <v>1.613</v>
      </c>
      <c r="KF81">
        <v>1.611</v>
      </c>
      <c r="KG81">
        <v>1.6080000000000001</v>
      </c>
      <c r="KH81">
        <v>1.6079999999999999</v>
      </c>
      <c r="KI81">
        <v>1.613</v>
      </c>
      <c r="KJ81">
        <v>1.6040000000000001</v>
      </c>
      <c r="KK81">
        <v>1.607</v>
      </c>
      <c r="KL81">
        <v>1.6039999999999999</v>
      </c>
      <c r="KM81">
        <v>1.6040000000000001</v>
      </c>
      <c r="KN81">
        <v>1.601</v>
      </c>
      <c r="KO81">
        <v>1.6080000000000001</v>
      </c>
      <c r="KP81">
        <v>1.613</v>
      </c>
      <c r="KQ81">
        <v>1.6</v>
      </c>
      <c r="KR81">
        <v>1.605</v>
      </c>
      <c r="KS81">
        <v>1.6040000000000001</v>
      </c>
      <c r="KT81">
        <v>1.597</v>
      </c>
      <c r="KU81">
        <v>1.6080000000000001</v>
      </c>
      <c r="KV81">
        <v>1.6099999999999999</v>
      </c>
      <c r="KW81">
        <v>1.605</v>
      </c>
      <c r="KX81">
        <v>1.6019999999999999</v>
      </c>
      <c r="KY81">
        <v>1.6</v>
      </c>
      <c r="KZ81">
        <v>1.6020000000000001</v>
      </c>
      <c r="LA81">
        <v>1.605</v>
      </c>
      <c r="LB81">
        <v>1.605</v>
      </c>
      <c r="LC81">
        <v>1.6020000000000001</v>
      </c>
      <c r="LD81">
        <v>1.6060000000000001</v>
      </c>
      <c r="LE81">
        <v>1.5999999999999999</v>
      </c>
      <c r="LF81">
        <v>1.5980000000000001</v>
      </c>
      <c r="LG81">
        <v>1.605</v>
      </c>
      <c r="LH81">
        <v>1.607</v>
      </c>
      <c r="LI81">
        <v>1.607</v>
      </c>
      <c r="LJ81">
        <v>1.6080000000000001</v>
      </c>
      <c r="LK81">
        <v>1.599</v>
      </c>
      <c r="LL81">
        <v>1.5999999999999999</v>
      </c>
      <c r="LM81">
        <v>1.599</v>
      </c>
      <c r="LN81">
        <v>1.595</v>
      </c>
      <c r="LO81">
        <v>1.6039999999999999</v>
      </c>
      <c r="LP81">
        <v>1.609</v>
      </c>
      <c r="LQ81">
        <v>1.6019999999999999</v>
      </c>
      <c r="LR81">
        <v>1.5980000000000001</v>
      </c>
      <c r="LS81">
        <v>1.599</v>
      </c>
      <c r="LT81">
        <v>1.5980000000000001</v>
      </c>
      <c r="LU81">
        <v>1.5980000000000001</v>
      </c>
      <c r="LV81">
        <v>1.5999999999999999</v>
      </c>
      <c r="LW81">
        <v>1.599</v>
      </c>
      <c r="LX81">
        <v>1.6059999999999999</v>
      </c>
      <c r="LY81">
        <v>1.603</v>
      </c>
      <c r="LZ81">
        <v>1.605</v>
      </c>
      <c r="MA81">
        <v>1.599</v>
      </c>
      <c r="MB81">
        <v>1.603</v>
      </c>
      <c r="MC81">
        <v>1.597</v>
      </c>
      <c r="MD81">
        <v>1.59</v>
      </c>
      <c r="ME81">
        <v>1.603</v>
      </c>
      <c r="MF81">
        <v>1.603</v>
      </c>
      <c r="MG81">
        <v>1.595</v>
      </c>
      <c r="MH81">
        <v>1.601</v>
      </c>
      <c r="MI81">
        <v>1.5920000000000001</v>
      </c>
      <c r="MJ81">
        <v>1.6</v>
      </c>
      <c r="MK81">
        <v>1.5939999999999999</v>
      </c>
      <c r="ML81">
        <v>1.597</v>
      </c>
      <c r="MM81">
        <v>1.601</v>
      </c>
      <c r="MN81">
        <v>1.5999999999999999</v>
      </c>
      <c r="MO81">
        <v>1.595</v>
      </c>
      <c r="MP81">
        <v>1.6019999999999999</v>
      </c>
      <c r="MQ81">
        <v>1.595</v>
      </c>
      <c r="MR81">
        <v>1.5880000000000001</v>
      </c>
      <c r="MS81">
        <v>1.5980000000000001</v>
      </c>
      <c r="MT81">
        <v>1.5999999999999999</v>
      </c>
      <c r="MU81">
        <v>1.603</v>
      </c>
      <c r="MV81">
        <v>1.591</v>
      </c>
      <c r="MW81">
        <v>1.5920000000000001</v>
      </c>
      <c r="MX81">
        <v>1.6020000000000001</v>
      </c>
      <c r="MY81">
        <v>1.5910000000000002</v>
      </c>
      <c r="MZ81">
        <v>1.5959999999999999</v>
      </c>
      <c r="NA81">
        <v>1.593</v>
      </c>
      <c r="NB81">
        <v>1.599</v>
      </c>
      <c r="NC81">
        <v>1.5979999999999999</v>
      </c>
      <c r="ND81">
        <v>1.599</v>
      </c>
      <c r="NE81">
        <v>1.597</v>
      </c>
      <c r="NF81">
        <v>1.5980000000000001</v>
      </c>
      <c r="NG81">
        <v>1.5910000000000002</v>
      </c>
      <c r="NH81">
        <v>1.597</v>
      </c>
      <c r="NI81">
        <v>1.599</v>
      </c>
      <c r="NJ81">
        <v>1.593</v>
      </c>
      <c r="NK81">
        <v>1.59</v>
      </c>
      <c r="NL81">
        <v>1.59</v>
      </c>
      <c r="NM81">
        <v>1.593</v>
      </c>
      <c r="NN81">
        <v>1.5959999999999999</v>
      </c>
    </row>
    <row r="82" spans="3:378" x14ac:dyDescent="0.35">
      <c r="C82" t="s">
        <v>457</v>
      </c>
      <c r="D82">
        <v>4.3999999999999984E-2</v>
      </c>
      <c r="E82">
        <v>4.4000000000000011E-2</v>
      </c>
      <c r="F82">
        <v>4.0000000000000008E-2</v>
      </c>
      <c r="G82">
        <v>4.5999999999999985E-2</v>
      </c>
      <c r="H82">
        <v>4.300000000000001E-2</v>
      </c>
      <c r="I82">
        <v>4.4000000000000011E-2</v>
      </c>
      <c r="J82">
        <v>4.5000000000000012E-2</v>
      </c>
      <c r="K82">
        <v>4.8999999999999988E-2</v>
      </c>
      <c r="L82">
        <v>4.7999999999999987E-2</v>
      </c>
      <c r="M82">
        <v>5.2999999999999992E-2</v>
      </c>
      <c r="N82">
        <v>5.5999999999999994E-2</v>
      </c>
      <c r="O82">
        <v>5.2999999999999992E-2</v>
      </c>
      <c r="P82">
        <v>5.099999999999999E-2</v>
      </c>
      <c r="Q82">
        <v>5.099999999999999E-2</v>
      </c>
      <c r="R82">
        <v>5.1999999999999991E-2</v>
      </c>
      <c r="S82">
        <v>5.099999999999999E-2</v>
      </c>
      <c r="T82">
        <v>5.3999999999999992E-2</v>
      </c>
      <c r="U82">
        <v>5.2999999999999992E-2</v>
      </c>
      <c r="V82">
        <v>5.1999999999999991E-2</v>
      </c>
      <c r="W82">
        <v>5.1999999999999991E-2</v>
      </c>
      <c r="X82">
        <v>5.1999999999999991E-2</v>
      </c>
      <c r="Y82">
        <v>6.0999999999999999E-2</v>
      </c>
      <c r="Z82">
        <v>5.4999999999999993E-2</v>
      </c>
      <c r="AA82">
        <v>5.6999999999999995E-2</v>
      </c>
      <c r="AB82">
        <v>5.7999999999999996E-2</v>
      </c>
      <c r="AC82">
        <v>6.0999999999999999E-2</v>
      </c>
      <c r="AD82">
        <v>6.3E-2</v>
      </c>
      <c r="AE82">
        <v>6.5000000000000002E-2</v>
      </c>
      <c r="AF82">
        <v>6.2E-2</v>
      </c>
      <c r="AG82">
        <v>6.4000000000000001E-2</v>
      </c>
      <c r="AH82">
        <v>6.6000000000000003E-2</v>
      </c>
      <c r="AI82">
        <v>6.7000000000000004E-2</v>
      </c>
      <c r="AJ82">
        <v>6.8000000000000005E-2</v>
      </c>
      <c r="AK82">
        <v>7.1000000000000008E-2</v>
      </c>
      <c r="AL82">
        <v>7.2000000000000008E-2</v>
      </c>
      <c r="AM82">
        <v>7.6999999999999985E-2</v>
      </c>
      <c r="AN82">
        <v>7.5000000000000011E-2</v>
      </c>
      <c r="AO82">
        <v>7.9999999999999988E-2</v>
      </c>
      <c r="AP82">
        <v>7.5999999999999984E-2</v>
      </c>
      <c r="AQ82">
        <v>7.9999999999999988E-2</v>
      </c>
      <c r="AR82">
        <v>8.0999999999999989E-2</v>
      </c>
      <c r="AS82">
        <v>9.1999999999999998E-2</v>
      </c>
      <c r="AT82">
        <v>9.2999999999999999E-2</v>
      </c>
      <c r="AU82">
        <v>9.5000000000000001E-2</v>
      </c>
      <c r="AV82">
        <v>9.8000000000000004E-2</v>
      </c>
      <c r="AW82">
        <v>9.4E-2</v>
      </c>
      <c r="AX82">
        <v>9.8000000000000004E-2</v>
      </c>
      <c r="AY82">
        <v>0.1</v>
      </c>
      <c r="AZ82">
        <v>0.1</v>
      </c>
      <c r="BA82">
        <v>9.9000000000000005E-2</v>
      </c>
      <c r="BB82">
        <v>0.1</v>
      </c>
      <c r="BC82">
        <v>0.10300000000000001</v>
      </c>
      <c r="BD82">
        <v>0.10600000000000001</v>
      </c>
      <c r="BE82">
        <v>0.11000000000000001</v>
      </c>
      <c r="BF82">
        <v>0.11900000000000002</v>
      </c>
      <c r="BG82">
        <v>0.11900000000000002</v>
      </c>
      <c r="BH82">
        <v>0.12200000000000003</v>
      </c>
      <c r="BI82">
        <v>0.12499999999999997</v>
      </c>
      <c r="BJ82">
        <v>0.12499999999999997</v>
      </c>
      <c r="BK82">
        <v>0.13099999999999998</v>
      </c>
      <c r="BL82">
        <v>0.13299999999999998</v>
      </c>
      <c r="BM82">
        <v>0.13899999999999998</v>
      </c>
      <c r="BN82">
        <v>0.13799999999999998</v>
      </c>
      <c r="BO82">
        <v>0.14699999999999999</v>
      </c>
      <c r="BP82">
        <v>0.15</v>
      </c>
      <c r="BQ82">
        <v>0.154</v>
      </c>
      <c r="BR82">
        <v>0.159</v>
      </c>
      <c r="BS82">
        <v>0.159</v>
      </c>
      <c r="BT82">
        <v>0.16600000000000001</v>
      </c>
      <c r="BU82">
        <v>0.16700000000000001</v>
      </c>
      <c r="BV82">
        <v>0.17700000000000002</v>
      </c>
      <c r="BW82">
        <v>0.18100000000000002</v>
      </c>
      <c r="BX82">
        <v>0.18500000000000003</v>
      </c>
      <c r="BY82">
        <v>0.19599999999999998</v>
      </c>
      <c r="BZ82">
        <v>0.19599999999999998</v>
      </c>
      <c r="CA82">
        <v>0.20299999999999999</v>
      </c>
      <c r="CB82">
        <v>0.20199999999999999</v>
      </c>
      <c r="CC82">
        <v>0.20899999999999999</v>
      </c>
      <c r="CD82">
        <v>0.215</v>
      </c>
      <c r="CE82">
        <v>0.223</v>
      </c>
      <c r="CF82">
        <v>0.22800000000000001</v>
      </c>
      <c r="CG82">
        <v>0.23200000000000001</v>
      </c>
      <c r="CH82">
        <v>0.24200000000000002</v>
      </c>
      <c r="CI82">
        <v>0.24600000000000002</v>
      </c>
      <c r="CJ82">
        <v>0.255</v>
      </c>
      <c r="CK82">
        <v>0.25700000000000001</v>
      </c>
      <c r="CL82">
        <v>0.26600000000000001</v>
      </c>
      <c r="CM82">
        <v>0.27400000000000002</v>
      </c>
      <c r="CN82">
        <v>0.28100000000000003</v>
      </c>
      <c r="CO82">
        <v>0.28500000000000003</v>
      </c>
      <c r="CP82">
        <v>0.29900000000000004</v>
      </c>
      <c r="CQ82">
        <v>0.30500000000000005</v>
      </c>
      <c r="CR82">
        <v>0.31299999999999994</v>
      </c>
      <c r="CS82">
        <v>0.31999999999999995</v>
      </c>
      <c r="CT82">
        <v>0.32499999999999996</v>
      </c>
      <c r="CU82">
        <v>0.33299999999999996</v>
      </c>
      <c r="CV82">
        <v>0.34299999999999997</v>
      </c>
      <c r="CW82">
        <v>0.35199999999999998</v>
      </c>
      <c r="CX82">
        <v>0.36</v>
      </c>
      <c r="CY82">
        <v>0.37</v>
      </c>
      <c r="CZ82">
        <v>0.378</v>
      </c>
      <c r="DA82">
        <v>0.39</v>
      </c>
      <c r="DB82">
        <v>0.39700000000000002</v>
      </c>
      <c r="DC82">
        <v>0.40499999999999992</v>
      </c>
      <c r="DD82">
        <v>0.41999999999999993</v>
      </c>
      <c r="DE82">
        <v>0.42999999999999994</v>
      </c>
      <c r="DF82">
        <v>0.43699999999999994</v>
      </c>
      <c r="DG82">
        <v>0.45199999999999996</v>
      </c>
      <c r="DH82">
        <v>0.45399999999999996</v>
      </c>
      <c r="DI82">
        <v>0.46899999999999997</v>
      </c>
      <c r="DJ82">
        <v>0.48</v>
      </c>
      <c r="DK82">
        <v>0.49199999999999999</v>
      </c>
      <c r="DL82">
        <v>0.504</v>
      </c>
      <c r="DM82">
        <v>0.51300000000000001</v>
      </c>
      <c r="DN82">
        <v>0.53200000000000003</v>
      </c>
      <c r="DO82">
        <v>0.53799999999999992</v>
      </c>
      <c r="DP82">
        <v>0.54699999999999993</v>
      </c>
      <c r="DQ82">
        <v>0.55999999999999994</v>
      </c>
      <c r="DR82">
        <v>0.57299999999999995</v>
      </c>
      <c r="DS82">
        <v>0.57699999999999996</v>
      </c>
      <c r="DT82">
        <v>0.58699999999999997</v>
      </c>
      <c r="DU82">
        <v>0.60199999999999998</v>
      </c>
      <c r="DV82">
        <v>0.621</v>
      </c>
      <c r="DW82">
        <v>0.625</v>
      </c>
      <c r="DX82">
        <v>0.64100000000000001</v>
      </c>
      <c r="DY82">
        <v>0.64900000000000002</v>
      </c>
      <c r="DZ82">
        <v>0.66299999999999992</v>
      </c>
      <c r="EA82">
        <v>0.67499999999999993</v>
      </c>
      <c r="EB82">
        <v>0.69</v>
      </c>
      <c r="EC82">
        <v>0.69799999999999995</v>
      </c>
      <c r="ED82">
        <v>0.70299999999999996</v>
      </c>
      <c r="EE82">
        <v>0.72</v>
      </c>
      <c r="EF82">
        <v>0.73199999999999998</v>
      </c>
      <c r="EG82">
        <v>0.745</v>
      </c>
      <c r="EH82">
        <v>0.753</v>
      </c>
      <c r="EI82">
        <v>0.76800000000000002</v>
      </c>
      <c r="EJ82">
        <v>0.77800000000000002</v>
      </c>
      <c r="EK82">
        <v>0.79299999999999993</v>
      </c>
      <c r="EL82">
        <v>0.79799999999999993</v>
      </c>
      <c r="EM82">
        <v>0.80799999999999994</v>
      </c>
      <c r="EN82">
        <v>0.81899999999999995</v>
      </c>
      <c r="EO82">
        <v>0.83299999999999996</v>
      </c>
      <c r="EP82">
        <v>0.84</v>
      </c>
      <c r="EQ82">
        <v>0.85599999999999987</v>
      </c>
      <c r="ER82">
        <v>0.86299999999999988</v>
      </c>
      <c r="ES82">
        <v>0.873</v>
      </c>
      <c r="ET82">
        <v>0.8929999999999999</v>
      </c>
      <c r="EU82">
        <v>0.89999999999999991</v>
      </c>
      <c r="EV82">
        <v>0.91199999999999992</v>
      </c>
      <c r="EW82">
        <v>0.91500000000000004</v>
      </c>
      <c r="EX82">
        <v>0.92800000000000005</v>
      </c>
      <c r="EY82">
        <v>0.94000000000000006</v>
      </c>
      <c r="EZ82">
        <v>0.94800000000000006</v>
      </c>
      <c r="FA82">
        <v>0.95700000000000007</v>
      </c>
      <c r="FB82">
        <v>0.96599999999999997</v>
      </c>
      <c r="FC82">
        <v>0.98199999999999987</v>
      </c>
      <c r="FD82">
        <v>0.98899999999999988</v>
      </c>
      <c r="FE82">
        <v>0.99699999999999989</v>
      </c>
      <c r="FF82">
        <v>1.006</v>
      </c>
      <c r="FG82">
        <v>1.0170000000000001</v>
      </c>
      <c r="FH82">
        <v>1.0349999999999999</v>
      </c>
      <c r="FI82">
        <v>1.044</v>
      </c>
      <c r="FJ82">
        <v>1.0509999999999999</v>
      </c>
      <c r="FK82">
        <v>1.0720000000000001</v>
      </c>
      <c r="FL82">
        <v>1.0649999999999999</v>
      </c>
      <c r="FM82">
        <v>1.075</v>
      </c>
      <c r="FN82">
        <v>1.0880000000000001</v>
      </c>
      <c r="FO82">
        <v>1.089</v>
      </c>
      <c r="FP82">
        <v>1.103</v>
      </c>
      <c r="FQ82">
        <v>1.1140000000000001</v>
      </c>
      <c r="FR82">
        <v>1.125</v>
      </c>
      <c r="FS82">
        <v>1.135</v>
      </c>
      <c r="FT82">
        <v>1.1439999999999999</v>
      </c>
      <c r="FU82">
        <v>1.1439999999999999</v>
      </c>
      <c r="FV82">
        <v>1.1599999999999999</v>
      </c>
      <c r="FW82">
        <v>1.1679999999999999</v>
      </c>
      <c r="FX82">
        <v>1.171</v>
      </c>
      <c r="FY82">
        <v>1.18</v>
      </c>
      <c r="FZ82">
        <v>1.1850000000000001</v>
      </c>
      <c r="GA82">
        <v>1.2</v>
      </c>
      <c r="GB82">
        <v>1.2140000000000002</v>
      </c>
      <c r="GC82">
        <v>1.214</v>
      </c>
      <c r="GD82">
        <v>1.218</v>
      </c>
      <c r="GE82">
        <v>1.2310000000000001</v>
      </c>
      <c r="GF82">
        <v>1.234</v>
      </c>
      <c r="GG82">
        <v>1.242</v>
      </c>
      <c r="GH82">
        <v>1.25</v>
      </c>
      <c r="GI82">
        <v>1.254</v>
      </c>
      <c r="GJ82">
        <v>1.252</v>
      </c>
      <c r="GK82">
        <v>1.2690000000000001</v>
      </c>
      <c r="GL82">
        <v>1.2770000000000001</v>
      </c>
      <c r="GM82">
        <v>1.286</v>
      </c>
      <c r="GN82">
        <v>1.2849999999999999</v>
      </c>
      <c r="GO82">
        <v>1.3010000000000002</v>
      </c>
      <c r="GP82">
        <v>1.3080000000000001</v>
      </c>
      <c r="GQ82">
        <v>1.3010000000000002</v>
      </c>
      <c r="GR82">
        <v>1.3250000000000002</v>
      </c>
      <c r="GS82">
        <v>1.3310000000000002</v>
      </c>
      <c r="GT82">
        <v>1.335</v>
      </c>
      <c r="GU82">
        <v>1.341</v>
      </c>
      <c r="GV82">
        <v>1.3520000000000001</v>
      </c>
      <c r="GW82">
        <v>1.349</v>
      </c>
      <c r="GX82">
        <v>1.353</v>
      </c>
      <c r="GY82">
        <v>1.369</v>
      </c>
      <c r="GZ82">
        <v>1.3779999999999999</v>
      </c>
      <c r="HA82">
        <v>1.379</v>
      </c>
      <c r="HB82">
        <v>1.3919999999999999</v>
      </c>
      <c r="HC82">
        <v>1.389</v>
      </c>
      <c r="HD82">
        <v>1.401</v>
      </c>
      <c r="HE82">
        <v>1.4080000000000001</v>
      </c>
      <c r="HF82">
        <v>1.4119999999999999</v>
      </c>
      <c r="HG82">
        <v>1.4200000000000002</v>
      </c>
      <c r="HH82">
        <v>1.427</v>
      </c>
      <c r="HI82">
        <v>1.431</v>
      </c>
      <c r="HJ82">
        <v>1.429</v>
      </c>
      <c r="HK82">
        <v>1.4350000000000001</v>
      </c>
      <c r="HL82">
        <v>1.446</v>
      </c>
      <c r="HM82">
        <v>1.4460000000000002</v>
      </c>
      <c r="HN82">
        <v>1.456</v>
      </c>
      <c r="HO82">
        <v>1.478</v>
      </c>
      <c r="HP82">
        <v>1.4690000000000001</v>
      </c>
      <c r="HQ82">
        <v>1.4660000000000002</v>
      </c>
      <c r="HR82">
        <v>1.474</v>
      </c>
      <c r="HS82">
        <v>1.4930000000000001</v>
      </c>
      <c r="HT82">
        <v>1.4930000000000001</v>
      </c>
      <c r="HU82">
        <v>1.502</v>
      </c>
      <c r="HV82">
        <v>1.492</v>
      </c>
      <c r="HW82">
        <v>1.504</v>
      </c>
      <c r="HX82">
        <v>1.5129999999999999</v>
      </c>
      <c r="HY82">
        <v>1.518</v>
      </c>
      <c r="HZ82">
        <v>1.5210000000000001</v>
      </c>
      <c r="IA82">
        <v>1.52</v>
      </c>
      <c r="IB82">
        <v>1.532</v>
      </c>
      <c r="IC82">
        <v>1.528</v>
      </c>
      <c r="ID82">
        <v>1.53</v>
      </c>
      <c r="IE82">
        <v>1.542</v>
      </c>
      <c r="IF82">
        <v>1.5429999999999999</v>
      </c>
      <c r="IG82">
        <v>1.5449999999999999</v>
      </c>
      <c r="IH82">
        <v>1.5470000000000002</v>
      </c>
      <c r="II82">
        <v>1.556</v>
      </c>
      <c r="IJ82">
        <v>1.55</v>
      </c>
      <c r="IK82">
        <v>1.5510000000000002</v>
      </c>
      <c r="IL82">
        <v>1.5640000000000001</v>
      </c>
      <c r="IM82">
        <v>1.5580000000000001</v>
      </c>
      <c r="IN82">
        <v>1.5670000000000002</v>
      </c>
      <c r="IO82">
        <v>1.5629999999999999</v>
      </c>
      <c r="IP82">
        <v>1.57</v>
      </c>
      <c r="IQ82">
        <v>1.5730000000000002</v>
      </c>
      <c r="IR82">
        <v>1.5780000000000001</v>
      </c>
      <c r="IS82">
        <v>1.581</v>
      </c>
      <c r="IT82">
        <v>1.5870000000000002</v>
      </c>
      <c r="IU82">
        <v>1.587</v>
      </c>
      <c r="IV82">
        <v>1.585</v>
      </c>
      <c r="IW82">
        <v>1.587</v>
      </c>
      <c r="IX82">
        <v>1.5870000000000002</v>
      </c>
      <c r="IY82">
        <v>1.5940000000000001</v>
      </c>
      <c r="IZ82">
        <v>1.595</v>
      </c>
      <c r="JA82">
        <v>1.5980000000000001</v>
      </c>
      <c r="JB82">
        <v>1.599</v>
      </c>
      <c r="JC82">
        <v>1.595</v>
      </c>
      <c r="JD82">
        <v>1.589</v>
      </c>
      <c r="JE82">
        <v>1.5940000000000001</v>
      </c>
      <c r="JF82">
        <v>1.597</v>
      </c>
      <c r="JG82">
        <v>1.595</v>
      </c>
      <c r="JH82">
        <v>1.593</v>
      </c>
      <c r="JI82">
        <v>1.595</v>
      </c>
      <c r="JJ82">
        <v>1.597</v>
      </c>
      <c r="JK82">
        <v>1.5979999999999999</v>
      </c>
      <c r="JL82">
        <v>1.5979999999999999</v>
      </c>
      <c r="JM82">
        <v>1.5920000000000001</v>
      </c>
      <c r="JN82">
        <v>1.5930000000000002</v>
      </c>
      <c r="JO82">
        <v>1.595</v>
      </c>
      <c r="JP82">
        <v>1.595</v>
      </c>
      <c r="JQ82">
        <v>1.5930000000000002</v>
      </c>
      <c r="JR82">
        <v>1.5920000000000001</v>
      </c>
      <c r="JS82">
        <v>1.589</v>
      </c>
      <c r="JT82">
        <v>1.5940000000000001</v>
      </c>
      <c r="JU82">
        <v>1.5920000000000001</v>
      </c>
      <c r="JV82">
        <v>1.5840000000000001</v>
      </c>
      <c r="JW82">
        <v>1.59</v>
      </c>
      <c r="JX82">
        <v>1.5870000000000002</v>
      </c>
      <c r="JY82">
        <v>1.58</v>
      </c>
      <c r="JZ82">
        <v>1.5870000000000002</v>
      </c>
      <c r="KA82">
        <v>1.583</v>
      </c>
      <c r="KB82">
        <v>1.59</v>
      </c>
      <c r="KC82">
        <v>1.5810000000000002</v>
      </c>
      <c r="KD82">
        <v>1.5780000000000001</v>
      </c>
      <c r="KE82">
        <v>1.583</v>
      </c>
      <c r="KF82">
        <v>1.5780000000000001</v>
      </c>
      <c r="KG82">
        <v>1.5740000000000001</v>
      </c>
      <c r="KH82">
        <v>1.58</v>
      </c>
      <c r="KI82">
        <v>1.5820000000000001</v>
      </c>
      <c r="KJ82">
        <v>1.5770000000000002</v>
      </c>
      <c r="KK82">
        <v>1.575</v>
      </c>
      <c r="KL82">
        <v>1.5720000000000001</v>
      </c>
      <c r="KM82">
        <v>1.5730000000000002</v>
      </c>
      <c r="KN82">
        <v>1.57</v>
      </c>
      <c r="KO82">
        <v>1.5810000000000002</v>
      </c>
      <c r="KP82">
        <v>1.58</v>
      </c>
      <c r="KQ82">
        <v>1.57</v>
      </c>
      <c r="KR82">
        <v>1.575</v>
      </c>
      <c r="KS82">
        <v>1.5730000000000002</v>
      </c>
      <c r="KT82">
        <v>1.5710000000000002</v>
      </c>
      <c r="KU82">
        <v>1.5760000000000001</v>
      </c>
      <c r="KV82">
        <v>1.575</v>
      </c>
      <c r="KW82">
        <v>1.5740000000000001</v>
      </c>
      <c r="KX82">
        <v>1.5720000000000001</v>
      </c>
      <c r="KY82">
        <v>1.5710000000000002</v>
      </c>
      <c r="KZ82">
        <v>1.5710000000000002</v>
      </c>
      <c r="LA82">
        <v>1.57</v>
      </c>
      <c r="LB82">
        <v>1.5760000000000001</v>
      </c>
      <c r="LC82">
        <v>1.5690000000000002</v>
      </c>
      <c r="LD82">
        <v>1.5770000000000002</v>
      </c>
      <c r="LE82">
        <v>1.571</v>
      </c>
      <c r="LF82">
        <v>1.5660000000000001</v>
      </c>
      <c r="LG82">
        <v>1.5720000000000001</v>
      </c>
      <c r="LH82">
        <v>1.5740000000000001</v>
      </c>
      <c r="LI82">
        <v>1.577</v>
      </c>
      <c r="LJ82">
        <v>1.5710000000000002</v>
      </c>
      <c r="LK82">
        <v>1.5640000000000001</v>
      </c>
      <c r="LL82">
        <v>1.5640000000000001</v>
      </c>
      <c r="LM82">
        <v>1.5660000000000001</v>
      </c>
      <c r="LN82">
        <v>1.5640000000000001</v>
      </c>
      <c r="LO82">
        <v>1.5680000000000001</v>
      </c>
      <c r="LP82">
        <v>1.5770000000000002</v>
      </c>
      <c r="LQ82">
        <v>1.5720000000000001</v>
      </c>
      <c r="LR82">
        <v>1.5640000000000001</v>
      </c>
      <c r="LS82">
        <v>1.5620000000000001</v>
      </c>
      <c r="LT82">
        <v>1.57</v>
      </c>
      <c r="LU82">
        <v>1.5620000000000001</v>
      </c>
      <c r="LV82">
        <v>1.5649999999999999</v>
      </c>
      <c r="LW82">
        <v>1.5609999999999999</v>
      </c>
      <c r="LX82">
        <v>1.57</v>
      </c>
      <c r="LY82">
        <v>1.5720000000000001</v>
      </c>
      <c r="LZ82">
        <v>1.575</v>
      </c>
      <c r="MA82">
        <v>1.5660000000000001</v>
      </c>
      <c r="MB82">
        <v>1.5710000000000002</v>
      </c>
      <c r="MC82">
        <v>1.5680000000000001</v>
      </c>
      <c r="MD82">
        <v>1.5580000000000001</v>
      </c>
      <c r="ME82">
        <v>1.5720000000000001</v>
      </c>
      <c r="MF82">
        <v>1.5690000000000002</v>
      </c>
      <c r="MG82">
        <v>1.5620000000000001</v>
      </c>
      <c r="MH82">
        <v>1.57</v>
      </c>
      <c r="MI82">
        <v>1.5570000000000002</v>
      </c>
      <c r="MJ82">
        <v>1.5660000000000001</v>
      </c>
      <c r="MK82">
        <v>1.5640000000000001</v>
      </c>
      <c r="ML82">
        <v>1.5640000000000001</v>
      </c>
      <c r="MM82">
        <v>1.5660000000000001</v>
      </c>
      <c r="MN82">
        <v>1.5629999999999999</v>
      </c>
      <c r="MO82">
        <v>1.5640000000000001</v>
      </c>
      <c r="MP82">
        <v>1.569</v>
      </c>
      <c r="MQ82">
        <v>1.5580000000000001</v>
      </c>
      <c r="MR82">
        <v>1.5549999999999999</v>
      </c>
      <c r="MS82">
        <v>1.5690000000000002</v>
      </c>
      <c r="MT82">
        <v>1.5669999999999999</v>
      </c>
      <c r="MU82">
        <v>1.5630000000000002</v>
      </c>
      <c r="MV82">
        <v>1.5620000000000001</v>
      </c>
      <c r="MW82">
        <v>1.5620000000000001</v>
      </c>
      <c r="MX82">
        <v>1.5670000000000002</v>
      </c>
      <c r="MY82">
        <v>1.5550000000000002</v>
      </c>
      <c r="MZ82">
        <v>1.5660000000000001</v>
      </c>
      <c r="NA82">
        <v>1.5580000000000001</v>
      </c>
      <c r="NB82">
        <v>1.5610000000000002</v>
      </c>
      <c r="NC82">
        <v>1.5649999999999999</v>
      </c>
      <c r="ND82">
        <v>1.5660000000000001</v>
      </c>
      <c r="NE82">
        <v>1.5660000000000001</v>
      </c>
      <c r="NF82">
        <v>1.5650000000000002</v>
      </c>
      <c r="NG82">
        <v>1.5570000000000002</v>
      </c>
      <c r="NH82">
        <v>1.5630000000000002</v>
      </c>
      <c r="NI82">
        <v>1.5620000000000001</v>
      </c>
      <c r="NJ82">
        <v>1.5649999999999999</v>
      </c>
      <c r="NK82">
        <v>1.5580000000000001</v>
      </c>
      <c r="NL82">
        <v>1.5610000000000002</v>
      </c>
      <c r="NM82">
        <v>1.5660000000000001</v>
      </c>
      <c r="NN82">
        <v>1.5620000000000001</v>
      </c>
    </row>
    <row r="83" spans="3:378" x14ac:dyDescent="0.35">
      <c r="C83" t="s">
        <v>458</v>
      </c>
      <c r="D83">
        <v>4.2999999999999983E-2</v>
      </c>
      <c r="E83">
        <v>4.300000000000001E-2</v>
      </c>
      <c r="F83">
        <v>4.1000000000000009E-2</v>
      </c>
      <c r="G83">
        <v>4.200000000000001E-2</v>
      </c>
      <c r="H83">
        <v>4.300000000000001E-2</v>
      </c>
      <c r="I83">
        <v>4.4000000000000011E-2</v>
      </c>
      <c r="J83">
        <v>4.5000000000000012E-2</v>
      </c>
      <c r="K83">
        <v>4.6999999999999986E-2</v>
      </c>
      <c r="L83">
        <v>4.4000000000000011E-2</v>
      </c>
      <c r="M83">
        <v>4.8999999999999988E-2</v>
      </c>
      <c r="N83">
        <v>4.9999999999999989E-2</v>
      </c>
      <c r="O83">
        <v>5.099999999999999E-2</v>
      </c>
      <c r="P83">
        <v>4.7999999999999987E-2</v>
      </c>
      <c r="Q83">
        <v>4.8999999999999988E-2</v>
      </c>
      <c r="R83">
        <v>5.1999999999999991E-2</v>
      </c>
      <c r="S83">
        <v>4.8999999999999988E-2</v>
      </c>
      <c r="T83">
        <v>5.2999999999999992E-2</v>
      </c>
      <c r="U83">
        <v>5.099999999999999E-2</v>
      </c>
      <c r="V83">
        <v>4.6999999999999986E-2</v>
      </c>
      <c r="W83">
        <v>4.5999999999999985E-2</v>
      </c>
      <c r="X83">
        <v>4.7999999999999987E-2</v>
      </c>
      <c r="Y83">
        <v>5.7999999999999996E-2</v>
      </c>
      <c r="Z83">
        <v>5.2999999999999992E-2</v>
      </c>
      <c r="AA83">
        <v>5.4999999999999993E-2</v>
      </c>
      <c r="AB83">
        <v>5.2999999999999992E-2</v>
      </c>
      <c r="AC83">
        <v>5.7999999999999996E-2</v>
      </c>
      <c r="AD83">
        <v>5.8999999999999997E-2</v>
      </c>
      <c r="AE83">
        <v>6.3E-2</v>
      </c>
      <c r="AF83">
        <v>6.3E-2</v>
      </c>
      <c r="AG83">
        <v>6.2E-2</v>
      </c>
      <c r="AH83">
        <v>6.2E-2</v>
      </c>
      <c r="AI83">
        <v>6.7000000000000004E-2</v>
      </c>
      <c r="AJ83">
        <v>6.6000000000000003E-2</v>
      </c>
      <c r="AK83">
        <v>6.7000000000000004E-2</v>
      </c>
      <c r="AL83">
        <v>7.0000000000000007E-2</v>
      </c>
      <c r="AM83">
        <v>7.2000000000000008E-2</v>
      </c>
      <c r="AN83">
        <v>7.3000000000000009E-2</v>
      </c>
      <c r="AO83">
        <v>7.5000000000000011E-2</v>
      </c>
      <c r="AP83">
        <v>7.5000000000000011E-2</v>
      </c>
      <c r="AQ83">
        <v>7.7999999999999986E-2</v>
      </c>
      <c r="AR83">
        <v>7.7999999999999986E-2</v>
      </c>
      <c r="AS83">
        <v>8.7999999999999995E-2</v>
      </c>
      <c r="AT83">
        <v>8.6999999999999994E-2</v>
      </c>
      <c r="AU83">
        <v>9.0999999999999998E-2</v>
      </c>
      <c r="AV83">
        <v>9.2999999999999999E-2</v>
      </c>
      <c r="AW83">
        <v>9.0999999999999998E-2</v>
      </c>
      <c r="AX83">
        <v>9.2999999999999999E-2</v>
      </c>
      <c r="AY83">
        <v>9.5000000000000001E-2</v>
      </c>
      <c r="AZ83">
        <v>9.4E-2</v>
      </c>
      <c r="BA83">
        <v>9.5000000000000001E-2</v>
      </c>
      <c r="BB83">
        <v>0.1</v>
      </c>
      <c r="BC83">
        <v>9.8000000000000004E-2</v>
      </c>
      <c r="BD83">
        <v>0.10200000000000001</v>
      </c>
      <c r="BE83">
        <v>0.10500000000000001</v>
      </c>
      <c r="BF83">
        <v>0.11600000000000002</v>
      </c>
      <c r="BG83">
        <v>0.12000000000000002</v>
      </c>
      <c r="BH83">
        <v>0.11800000000000002</v>
      </c>
      <c r="BI83">
        <v>0.12200000000000003</v>
      </c>
      <c r="BJ83">
        <v>0.12399999999999997</v>
      </c>
      <c r="BK83">
        <v>0.12799999999999997</v>
      </c>
      <c r="BL83">
        <v>0.12899999999999998</v>
      </c>
      <c r="BM83">
        <v>0.13399999999999998</v>
      </c>
      <c r="BN83">
        <v>0.13399999999999998</v>
      </c>
      <c r="BO83">
        <v>0.14199999999999999</v>
      </c>
      <c r="BP83">
        <v>0.14699999999999999</v>
      </c>
      <c r="BQ83">
        <v>0.15</v>
      </c>
      <c r="BR83">
        <v>0.157</v>
      </c>
      <c r="BS83">
        <v>0.156</v>
      </c>
      <c r="BT83">
        <v>0.161</v>
      </c>
      <c r="BU83">
        <v>0.16200000000000001</v>
      </c>
      <c r="BV83">
        <v>0.16900000000000001</v>
      </c>
      <c r="BW83">
        <v>0.17700000000000002</v>
      </c>
      <c r="BX83">
        <v>0.17900000000000002</v>
      </c>
      <c r="BY83">
        <v>0.18799999999999997</v>
      </c>
      <c r="BZ83">
        <v>0.18899999999999997</v>
      </c>
      <c r="CA83">
        <v>0.19499999999999998</v>
      </c>
      <c r="CB83">
        <v>0.19799999999999998</v>
      </c>
      <c r="CC83">
        <v>0.20099999999999998</v>
      </c>
      <c r="CD83">
        <v>0.20599999999999999</v>
      </c>
      <c r="CE83">
        <v>0.215</v>
      </c>
      <c r="CF83">
        <v>0.221</v>
      </c>
      <c r="CG83">
        <v>0.223</v>
      </c>
      <c r="CH83">
        <v>0.23400000000000001</v>
      </c>
      <c r="CI83">
        <v>0.23900000000000002</v>
      </c>
      <c r="CJ83">
        <v>0.24300000000000002</v>
      </c>
      <c r="CK83">
        <v>0.24999999999999997</v>
      </c>
      <c r="CL83">
        <v>0.254</v>
      </c>
      <c r="CM83">
        <v>0.26</v>
      </c>
      <c r="CN83">
        <v>0.26800000000000002</v>
      </c>
      <c r="CO83">
        <v>0.27500000000000002</v>
      </c>
      <c r="CP83">
        <v>0.28300000000000003</v>
      </c>
      <c r="CQ83">
        <v>0.29300000000000004</v>
      </c>
      <c r="CR83">
        <v>0.29600000000000004</v>
      </c>
      <c r="CS83">
        <v>0.30300000000000005</v>
      </c>
      <c r="CT83">
        <v>0.30900000000000005</v>
      </c>
      <c r="CU83">
        <v>0.31499999999999995</v>
      </c>
      <c r="CV83">
        <v>0.32599999999999996</v>
      </c>
      <c r="CW83">
        <v>0.33199999999999996</v>
      </c>
      <c r="CX83">
        <v>0.34399999999999997</v>
      </c>
      <c r="CY83">
        <v>0.34699999999999998</v>
      </c>
      <c r="CZ83">
        <v>0.36</v>
      </c>
      <c r="DA83">
        <v>0.36799999999999999</v>
      </c>
      <c r="DB83">
        <v>0.375</v>
      </c>
      <c r="DC83">
        <v>0.38300000000000001</v>
      </c>
      <c r="DD83">
        <v>0.39800000000000002</v>
      </c>
      <c r="DE83">
        <v>0.40400000000000003</v>
      </c>
      <c r="DF83">
        <v>0.41399999999999992</v>
      </c>
      <c r="DG83">
        <v>0.42499999999999993</v>
      </c>
      <c r="DH83">
        <v>0.43099999999999994</v>
      </c>
      <c r="DI83">
        <v>0.44099999999999995</v>
      </c>
      <c r="DJ83">
        <v>0.45599999999999996</v>
      </c>
      <c r="DK83">
        <v>0.46499999999999997</v>
      </c>
      <c r="DL83">
        <v>0.47699999999999998</v>
      </c>
      <c r="DM83">
        <v>0.48499999999999999</v>
      </c>
      <c r="DN83">
        <v>0.504</v>
      </c>
      <c r="DO83">
        <v>0.50800000000000001</v>
      </c>
      <c r="DP83">
        <v>0.51800000000000002</v>
      </c>
      <c r="DQ83">
        <v>0.53</v>
      </c>
      <c r="DR83">
        <v>0.54299999999999993</v>
      </c>
      <c r="DS83">
        <v>0.54799999999999993</v>
      </c>
      <c r="DT83">
        <v>0.55899999999999994</v>
      </c>
      <c r="DU83">
        <v>0.56899999999999995</v>
      </c>
      <c r="DV83">
        <v>0.58799999999999997</v>
      </c>
      <c r="DW83">
        <v>0.59299999999999997</v>
      </c>
      <c r="DX83">
        <v>0.60299999999999998</v>
      </c>
      <c r="DY83">
        <v>0.61499999999999999</v>
      </c>
      <c r="DZ83">
        <v>0.628</v>
      </c>
      <c r="EA83">
        <v>0.64</v>
      </c>
      <c r="EB83">
        <v>0.65400000000000003</v>
      </c>
      <c r="EC83">
        <v>0.66299999999999992</v>
      </c>
      <c r="ED83">
        <v>0.66799999999999993</v>
      </c>
      <c r="EE83">
        <v>0.68399999999999994</v>
      </c>
      <c r="EF83">
        <v>0.69399999999999995</v>
      </c>
      <c r="EG83">
        <v>0.70699999999999996</v>
      </c>
      <c r="EH83">
        <v>0.71499999999999997</v>
      </c>
      <c r="EI83">
        <v>0.72899999999999998</v>
      </c>
      <c r="EJ83">
        <v>0.73799999999999999</v>
      </c>
      <c r="EK83">
        <v>0.754</v>
      </c>
      <c r="EL83">
        <v>0.76</v>
      </c>
      <c r="EM83">
        <v>0.77</v>
      </c>
      <c r="EN83">
        <v>0.78299999999999992</v>
      </c>
      <c r="EO83">
        <v>0.79299999999999993</v>
      </c>
      <c r="EP83">
        <v>0.80399999999999994</v>
      </c>
      <c r="EQ83">
        <v>0.81399999999999995</v>
      </c>
      <c r="ER83">
        <v>0.82299999999999995</v>
      </c>
      <c r="ES83">
        <v>0.83299999999999996</v>
      </c>
      <c r="ET83">
        <v>0.85</v>
      </c>
      <c r="EU83">
        <v>0.85999999999999988</v>
      </c>
      <c r="EV83">
        <v>0.87199999999999989</v>
      </c>
      <c r="EW83">
        <v>0.871</v>
      </c>
      <c r="EX83">
        <v>0.88800000000000001</v>
      </c>
      <c r="EY83">
        <v>0.90200000000000002</v>
      </c>
      <c r="EZ83">
        <v>0.90699999999999992</v>
      </c>
      <c r="FA83">
        <v>0.91199999999999992</v>
      </c>
      <c r="FB83">
        <v>0.92399999999999993</v>
      </c>
      <c r="FC83">
        <v>0.93499999999999994</v>
      </c>
      <c r="FD83">
        <v>0.94399999999999995</v>
      </c>
      <c r="FE83">
        <v>0.95300000000000007</v>
      </c>
      <c r="FF83">
        <v>0.96099999999999997</v>
      </c>
      <c r="FG83">
        <v>0.97099999999999997</v>
      </c>
      <c r="FH83">
        <v>0.98499999999999988</v>
      </c>
      <c r="FI83">
        <v>0.995</v>
      </c>
      <c r="FJ83">
        <v>1.0029999999999999</v>
      </c>
      <c r="FK83">
        <v>1.0229999999999999</v>
      </c>
      <c r="FL83">
        <v>1.016</v>
      </c>
      <c r="FM83">
        <v>1.028</v>
      </c>
      <c r="FN83">
        <v>1.04</v>
      </c>
      <c r="FO83">
        <v>1.0449999999999999</v>
      </c>
      <c r="FP83">
        <v>1.0580000000000001</v>
      </c>
      <c r="FQ83">
        <v>1.0650000000000002</v>
      </c>
      <c r="FR83">
        <v>1.079</v>
      </c>
      <c r="FS83">
        <v>1.089</v>
      </c>
      <c r="FT83">
        <v>1.095</v>
      </c>
      <c r="FU83">
        <v>1.1019999999999999</v>
      </c>
      <c r="FV83">
        <v>1.117</v>
      </c>
      <c r="FW83">
        <v>1.1219999999999999</v>
      </c>
      <c r="FX83">
        <v>1.1260000000000001</v>
      </c>
      <c r="FY83">
        <v>1.135</v>
      </c>
      <c r="FZ83">
        <v>1.141</v>
      </c>
      <c r="GA83">
        <v>1.1559999999999999</v>
      </c>
      <c r="GB83">
        <v>1.1680000000000001</v>
      </c>
      <c r="GC83">
        <v>1.169</v>
      </c>
      <c r="GD83">
        <v>1.171</v>
      </c>
      <c r="GE83">
        <v>1.1870000000000001</v>
      </c>
      <c r="GF83">
        <v>1.1910000000000001</v>
      </c>
      <c r="GG83">
        <v>1.1970000000000001</v>
      </c>
      <c r="GH83">
        <v>1.2050000000000001</v>
      </c>
      <c r="GI83">
        <v>1.206</v>
      </c>
      <c r="GJ83">
        <v>1.2110000000000001</v>
      </c>
      <c r="GK83">
        <v>1.2230000000000001</v>
      </c>
      <c r="GL83">
        <v>1.2350000000000001</v>
      </c>
      <c r="GM83">
        <v>1.2410000000000001</v>
      </c>
      <c r="GN83">
        <v>1.244</v>
      </c>
      <c r="GO83">
        <v>1.2550000000000001</v>
      </c>
      <c r="GP83">
        <v>1.2629999999999999</v>
      </c>
      <c r="GQ83">
        <v>1.26</v>
      </c>
      <c r="GR83">
        <v>1.278</v>
      </c>
      <c r="GS83">
        <v>1.284</v>
      </c>
      <c r="GT83">
        <v>1.2909999999999999</v>
      </c>
      <c r="GU83">
        <v>1.292</v>
      </c>
      <c r="GV83">
        <v>1.3050000000000002</v>
      </c>
      <c r="GW83">
        <v>1.3030000000000002</v>
      </c>
      <c r="GX83">
        <v>1.306</v>
      </c>
      <c r="GY83">
        <v>1.3220000000000001</v>
      </c>
      <c r="GZ83">
        <v>1.335</v>
      </c>
      <c r="HA83">
        <v>1.3290000000000002</v>
      </c>
      <c r="HB83">
        <v>1.3420000000000001</v>
      </c>
      <c r="HC83">
        <v>1.3410000000000002</v>
      </c>
      <c r="HD83">
        <v>1.351</v>
      </c>
      <c r="HE83">
        <v>1.355</v>
      </c>
      <c r="HF83">
        <v>1.3659999999999999</v>
      </c>
      <c r="HG83">
        <v>1.371</v>
      </c>
      <c r="HH83">
        <v>1.3780000000000001</v>
      </c>
      <c r="HI83">
        <v>1.381</v>
      </c>
      <c r="HJ83">
        <v>1.3840000000000001</v>
      </c>
      <c r="HK83">
        <v>1.383</v>
      </c>
      <c r="HL83">
        <v>1.3959999999999999</v>
      </c>
      <c r="HM83">
        <v>1.3980000000000001</v>
      </c>
      <c r="HN83">
        <v>1.4119999999999999</v>
      </c>
      <c r="HO83">
        <v>1.425</v>
      </c>
      <c r="HP83">
        <v>1.4220000000000002</v>
      </c>
      <c r="HQ83">
        <v>1.421</v>
      </c>
      <c r="HR83">
        <v>1.4279999999999999</v>
      </c>
      <c r="HS83">
        <v>1.4470000000000001</v>
      </c>
      <c r="HT83">
        <v>1.4480000000000002</v>
      </c>
      <c r="HU83">
        <v>1.4560000000000002</v>
      </c>
      <c r="HV83">
        <v>1.4470000000000001</v>
      </c>
      <c r="HW83">
        <v>1.458</v>
      </c>
      <c r="HX83">
        <v>1.47</v>
      </c>
      <c r="HY83">
        <v>1.4750000000000001</v>
      </c>
      <c r="HZ83">
        <v>1.482</v>
      </c>
      <c r="IA83">
        <v>1.478</v>
      </c>
      <c r="IB83">
        <v>1.4870000000000001</v>
      </c>
      <c r="IC83">
        <v>1.4889999999999999</v>
      </c>
      <c r="ID83">
        <v>1.49</v>
      </c>
      <c r="IE83">
        <v>1.5010000000000001</v>
      </c>
      <c r="IF83">
        <v>1.51</v>
      </c>
      <c r="IG83">
        <v>1.506</v>
      </c>
      <c r="IH83">
        <v>1.5110000000000001</v>
      </c>
      <c r="II83">
        <v>1.5150000000000001</v>
      </c>
      <c r="IJ83">
        <v>1.5109999999999999</v>
      </c>
      <c r="IK83">
        <v>1.5170000000000001</v>
      </c>
      <c r="IL83">
        <v>1.5249999999999999</v>
      </c>
      <c r="IM83">
        <v>1.526</v>
      </c>
      <c r="IN83">
        <v>1.5370000000000001</v>
      </c>
      <c r="IO83">
        <v>1.5309999999999999</v>
      </c>
      <c r="IP83">
        <v>1.538</v>
      </c>
      <c r="IQ83">
        <v>1.5410000000000001</v>
      </c>
      <c r="IR83">
        <v>1.542</v>
      </c>
      <c r="IS83">
        <v>1.5449999999999999</v>
      </c>
      <c r="IT83">
        <v>1.5590000000000002</v>
      </c>
      <c r="IU83">
        <v>1.5580000000000001</v>
      </c>
      <c r="IV83">
        <v>1.5580000000000001</v>
      </c>
      <c r="IW83">
        <v>1.556</v>
      </c>
      <c r="IX83">
        <v>1.5580000000000001</v>
      </c>
      <c r="IY83">
        <v>1.5660000000000001</v>
      </c>
      <c r="IZ83">
        <v>1.5720000000000001</v>
      </c>
      <c r="JA83">
        <v>1.5780000000000001</v>
      </c>
      <c r="JB83">
        <v>1.5810000000000002</v>
      </c>
      <c r="JC83">
        <v>1.58</v>
      </c>
      <c r="JD83">
        <v>1.571</v>
      </c>
      <c r="JE83">
        <v>1.5750000000000002</v>
      </c>
      <c r="JF83">
        <v>1.581</v>
      </c>
      <c r="JG83">
        <v>1.583</v>
      </c>
      <c r="JH83">
        <v>1.5860000000000001</v>
      </c>
      <c r="JI83">
        <v>1.5840000000000001</v>
      </c>
      <c r="JJ83">
        <v>1.5890000000000002</v>
      </c>
      <c r="JK83">
        <v>1.5840000000000001</v>
      </c>
      <c r="JL83">
        <v>1.585</v>
      </c>
      <c r="JM83">
        <v>1.5790000000000002</v>
      </c>
      <c r="JN83">
        <v>1.5820000000000001</v>
      </c>
      <c r="JO83">
        <v>1.5880000000000001</v>
      </c>
      <c r="JP83">
        <v>1.5840000000000001</v>
      </c>
      <c r="JQ83">
        <v>1.58</v>
      </c>
      <c r="JR83">
        <v>1.5880000000000001</v>
      </c>
      <c r="JS83">
        <v>1.583</v>
      </c>
      <c r="JT83">
        <v>1.5860000000000001</v>
      </c>
      <c r="JU83">
        <v>1.5920000000000001</v>
      </c>
      <c r="JV83">
        <v>1.5820000000000001</v>
      </c>
      <c r="JW83">
        <v>1.5840000000000001</v>
      </c>
      <c r="JX83">
        <v>1.5850000000000002</v>
      </c>
      <c r="JY83">
        <v>1.58</v>
      </c>
      <c r="JZ83">
        <v>1.5830000000000002</v>
      </c>
      <c r="KA83">
        <v>1.579</v>
      </c>
      <c r="KB83">
        <v>1.581</v>
      </c>
      <c r="KC83">
        <v>1.5780000000000001</v>
      </c>
      <c r="KD83">
        <v>1.57</v>
      </c>
      <c r="KE83">
        <v>1.577</v>
      </c>
      <c r="KF83">
        <v>1.5740000000000001</v>
      </c>
      <c r="KG83">
        <v>1.5680000000000001</v>
      </c>
      <c r="KH83">
        <v>1.5720000000000001</v>
      </c>
      <c r="KI83">
        <v>1.5730000000000002</v>
      </c>
      <c r="KJ83">
        <v>1.5710000000000002</v>
      </c>
      <c r="KK83">
        <v>1.569</v>
      </c>
      <c r="KL83">
        <v>1.5649999999999999</v>
      </c>
      <c r="KM83">
        <v>1.5630000000000002</v>
      </c>
      <c r="KN83">
        <v>1.5629999999999999</v>
      </c>
      <c r="KO83">
        <v>1.5720000000000001</v>
      </c>
      <c r="KP83">
        <v>1.57</v>
      </c>
      <c r="KQ83">
        <v>1.5620000000000001</v>
      </c>
      <c r="KR83">
        <v>1.5640000000000001</v>
      </c>
      <c r="KS83">
        <v>1.5590000000000002</v>
      </c>
      <c r="KT83">
        <v>1.5620000000000001</v>
      </c>
      <c r="KU83">
        <v>1.5650000000000002</v>
      </c>
      <c r="KV83">
        <v>1.5649999999999999</v>
      </c>
      <c r="KW83">
        <v>1.5650000000000002</v>
      </c>
      <c r="KX83">
        <v>1.5589999999999999</v>
      </c>
      <c r="KY83">
        <v>1.5650000000000002</v>
      </c>
      <c r="KZ83">
        <v>1.5620000000000001</v>
      </c>
      <c r="LA83">
        <v>1.56</v>
      </c>
      <c r="LB83">
        <v>1.5660000000000001</v>
      </c>
      <c r="LC83">
        <v>1.5590000000000002</v>
      </c>
      <c r="LD83">
        <v>1.5640000000000001</v>
      </c>
      <c r="LE83">
        <v>1.5569999999999999</v>
      </c>
      <c r="LF83">
        <v>1.56</v>
      </c>
      <c r="LG83">
        <v>1.5609999999999999</v>
      </c>
      <c r="LH83">
        <v>1.5620000000000001</v>
      </c>
      <c r="LI83">
        <v>1.5669999999999999</v>
      </c>
      <c r="LJ83">
        <v>1.56</v>
      </c>
      <c r="LK83">
        <v>1.552</v>
      </c>
      <c r="LL83">
        <v>1.5569999999999999</v>
      </c>
      <c r="LM83">
        <v>1.5580000000000001</v>
      </c>
      <c r="LN83">
        <v>1.5550000000000002</v>
      </c>
      <c r="LO83">
        <v>1.5609999999999999</v>
      </c>
      <c r="LP83">
        <v>1.5630000000000002</v>
      </c>
      <c r="LQ83">
        <v>1.5609999999999999</v>
      </c>
      <c r="LR83">
        <v>1.5550000000000002</v>
      </c>
      <c r="LS83">
        <v>1.5569999999999999</v>
      </c>
      <c r="LT83">
        <v>1.556</v>
      </c>
      <c r="LU83">
        <v>1.5490000000000002</v>
      </c>
      <c r="LV83">
        <v>1.5529999999999999</v>
      </c>
      <c r="LW83">
        <v>1.552</v>
      </c>
      <c r="LX83">
        <v>1.5629999999999999</v>
      </c>
      <c r="LY83">
        <v>1.5620000000000001</v>
      </c>
      <c r="LZ83">
        <v>1.5620000000000001</v>
      </c>
      <c r="MA83">
        <v>1.5580000000000001</v>
      </c>
      <c r="MB83">
        <v>1.5610000000000002</v>
      </c>
      <c r="MC83">
        <v>1.5569999999999999</v>
      </c>
      <c r="MD83">
        <v>1.552</v>
      </c>
      <c r="ME83">
        <v>1.5590000000000002</v>
      </c>
      <c r="MF83">
        <v>1.556</v>
      </c>
      <c r="MG83">
        <v>1.5530000000000002</v>
      </c>
      <c r="MH83">
        <v>1.5549999999999999</v>
      </c>
      <c r="MI83">
        <v>1.544</v>
      </c>
      <c r="MJ83">
        <v>1.5530000000000002</v>
      </c>
      <c r="MK83">
        <v>1.55</v>
      </c>
      <c r="ML83">
        <v>1.552</v>
      </c>
      <c r="MM83">
        <v>1.5549999999999999</v>
      </c>
      <c r="MN83">
        <v>1.5489999999999999</v>
      </c>
      <c r="MO83">
        <v>1.55</v>
      </c>
      <c r="MP83">
        <v>1.56</v>
      </c>
      <c r="MQ83">
        <v>1.5490000000000002</v>
      </c>
      <c r="MR83">
        <v>1.5469999999999999</v>
      </c>
      <c r="MS83">
        <v>1.556</v>
      </c>
      <c r="MT83">
        <v>1.5549999999999999</v>
      </c>
      <c r="MU83">
        <v>1.556</v>
      </c>
      <c r="MV83">
        <v>1.5469999999999999</v>
      </c>
      <c r="MW83">
        <v>1.5449999999999999</v>
      </c>
      <c r="MX83">
        <v>1.552</v>
      </c>
      <c r="MY83">
        <v>1.542</v>
      </c>
      <c r="MZ83">
        <v>1.554</v>
      </c>
      <c r="NA83">
        <v>1.554</v>
      </c>
      <c r="NB83">
        <v>1.5510000000000002</v>
      </c>
      <c r="NC83">
        <v>1.5529999999999999</v>
      </c>
      <c r="ND83">
        <v>1.556</v>
      </c>
      <c r="NE83">
        <v>1.5530000000000002</v>
      </c>
      <c r="NF83">
        <v>1.5530000000000002</v>
      </c>
      <c r="NG83">
        <v>1.544</v>
      </c>
      <c r="NH83">
        <v>1.5470000000000002</v>
      </c>
      <c r="NI83">
        <v>1.554</v>
      </c>
      <c r="NJ83">
        <v>1.5529999999999999</v>
      </c>
      <c r="NK83">
        <v>1.5469999999999999</v>
      </c>
      <c r="NL83">
        <v>1.5450000000000002</v>
      </c>
      <c r="NM83">
        <v>1.552</v>
      </c>
      <c r="NN83">
        <v>1.5509999999999999</v>
      </c>
    </row>
    <row r="84" spans="3:378" x14ac:dyDescent="0.35">
      <c r="C84" t="s">
        <v>459</v>
      </c>
      <c r="D84">
        <v>4.3999999999999984E-2</v>
      </c>
      <c r="E84">
        <v>4.4000000000000011E-2</v>
      </c>
      <c r="F84">
        <v>3.9000000000000007E-2</v>
      </c>
      <c r="G84">
        <v>4.3999999999999984E-2</v>
      </c>
      <c r="H84">
        <v>4.300000000000001E-2</v>
      </c>
      <c r="I84">
        <v>4.4999999999999984E-2</v>
      </c>
      <c r="J84">
        <v>4.6000000000000013E-2</v>
      </c>
      <c r="K84">
        <v>4.7999999999999987E-2</v>
      </c>
      <c r="L84">
        <v>4.4999999999999984E-2</v>
      </c>
      <c r="M84">
        <v>4.9999999999999989E-2</v>
      </c>
      <c r="N84">
        <v>5.099999999999999E-2</v>
      </c>
      <c r="O84">
        <v>5.1999999999999991E-2</v>
      </c>
      <c r="P84">
        <v>4.8999999999999988E-2</v>
      </c>
      <c r="Q84">
        <v>5.099999999999999E-2</v>
      </c>
      <c r="R84">
        <v>5.2999999999999992E-2</v>
      </c>
      <c r="S84">
        <v>5.099999999999999E-2</v>
      </c>
      <c r="T84">
        <v>5.4999999999999993E-2</v>
      </c>
      <c r="U84">
        <v>5.1999999999999991E-2</v>
      </c>
      <c r="V84">
        <v>4.7999999999999987E-2</v>
      </c>
      <c r="W84">
        <v>4.9999999999999989E-2</v>
      </c>
      <c r="X84">
        <v>4.8999999999999988E-2</v>
      </c>
      <c r="Y84">
        <v>5.7999999999999996E-2</v>
      </c>
      <c r="Z84">
        <v>5.3999999999999992E-2</v>
      </c>
      <c r="AA84">
        <v>5.5999999999999994E-2</v>
      </c>
      <c r="AB84">
        <v>5.4999999999999993E-2</v>
      </c>
      <c r="AC84">
        <v>5.8999999999999997E-2</v>
      </c>
      <c r="AD84">
        <v>6.2E-2</v>
      </c>
      <c r="AE84">
        <v>6.6000000000000003E-2</v>
      </c>
      <c r="AF84">
        <v>6.6000000000000003E-2</v>
      </c>
      <c r="AG84">
        <v>6.4000000000000001E-2</v>
      </c>
      <c r="AH84">
        <v>6.5000000000000002E-2</v>
      </c>
      <c r="AI84">
        <v>6.9000000000000006E-2</v>
      </c>
      <c r="AJ84">
        <v>6.8000000000000005E-2</v>
      </c>
      <c r="AK84">
        <v>7.0000000000000007E-2</v>
      </c>
      <c r="AL84">
        <v>7.400000000000001E-2</v>
      </c>
      <c r="AM84">
        <v>7.6999999999999985E-2</v>
      </c>
      <c r="AN84">
        <v>7.5000000000000011E-2</v>
      </c>
      <c r="AO84">
        <v>7.9999999999999988E-2</v>
      </c>
      <c r="AP84">
        <v>7.7999999999999986E-2</v>
      </c>
      <c r="AQ84">
        <v>8.0999999999999989E-2</v>
      </c>
      <c r="AR84">
        <v>8.199999999999999E-2</v>
      </c>
      <c r="AS84">
        <v>8.8999999999999996E-2</v>
      </c>
      <c r="AT84">
        <v>9.6000000000000002E-2</v>
      </c>
      <c r="AU84">
        <v>9.1999999999999998E-2</v>
      </c>
      <c r="AV84">
        <v>9.9000000000000005E-2</v>
      </c>
      <c r="AW84">
        <v>9.6000000000000002E-2</v>
      </c>
      <c r="AX84">
        <v>0.1</v>
      </c>
      <c r="AY84">
        <v>0.10100000000000001</v>
      </c>
      <c r="AZ84">
        <v>0.10100000000000001</v>
      </c>
      <c r="BA84">
        <v>9.9000000000000005E-2</v>
      </c>
      <c r="BB84">
        <v>0.10500000000000001</v>
      </c>
      <c r="BC84">
        <v>0.10300000000000001</v>
      </c>
      <c r="BD84">
        <v>0.10600000000000001</v>
      </c>
      <c r="BE84">
        <v>0.11000000000000001</v>
      </c>
      <c r="BF84">
        <v>0.11900000000000002</v>
      </c>
      <c r="BG84">
        <v>0.12200000000000003</v>
      </c>
      <c r="BH84">
        <v>0.12499999999999997</v>
      </c>
      <c r="BI84">
        <v>0.12799999999999997</v>
      </c>
      <c r="BJ84">
        <v>0.12799999999999997</v>
      </c>
      <c r="BK84">
        <v>0.13599999999999998</v>
      </c>
      <c r="BL84">
        <v>0.13299999999999998</v>
      </c>
      <c r="BM84">
        <v>0.14099999999999999</v>
      </c>
      <c r="BN84">
        <v>0.14099999999999999</v>
      </c>
      <c r="BO84">
        <v>0.14899999999999999</v>
      </c>
      <c r="BP84">
        <v>0.151</v>
      </c>
      <c r="BQ84">
        <v>0.159</v>
      </c>
      <c r="BR84">
        <v>0.16200000000000001</v>
      </c>
      <c r="BS84">
        <v>0.16200000000000001</v>
      </c>
      <c r="BT84">
        <v>0.16700000000000001</v>
      </c>
      <c r="BU84">
        <v>0.16800000000000001</v>
      </c>
      <c r="BV84">
        <v>0.17500000000000002</v>
      </c>
      <c r="BW84">
        <v>0.18400000000000002</v>
      </c>
      <c r="BX84">
        <v>0.18500000000000003</v>
      </c>
      <c r="BY84">
        <v>0.19399999999999998</v>
      </c>
      <c r="BZ84">
        <v>0.19399999999999998</v>
      </c>
      <c r="CA84">
        <v>0.20199999999999999</v>
      </c>
      <c r="CB84">
        <v>0.20499999999999999</v>
      </c>
      <c r="CC84">
        <v>0.21</v>
      </c>
      <c r="CD84">
        <v>0.215</v>
      </c>
      <c r="CE84">
        <v>0.223</v>
      </c>
      <c r="CF84">
        <v>0.22900000000000001</v>
      </c>
      <c r="CG84">
        <v>0.23200000000000001</v>
      </c>
      <c r="CH84">
        <v>0.23900000000000002</v>
      </c>
      <c r="CI84">
        <v>0.24700000000000003</v>
      </c>
      <c r="CJ84">
        <v>0.24999999999999997</v>
      </c>
      <c r="CK84">
        <v>0.25700000000000001</v>
      </c>
      <c r="CL84">
        <v>0.25900000000000001</v>
      </c>
      <c r="CM84">
        <v>0.27</v>
      </c>
      <c r="CN84">
        <v>0.27500000000000002</v>
      </c>
      <c r="CO84">
        <v>0.28000000000000003</v>
      </c>
      <c r="CP84">
        <v>0.29300000000000004</v>
      </c>
      <c r="CQ84">
        <v>0.29600000000000004</v>
      </c>
      <c r="CR84">
        <v>0.30400000000000005</v>
      </c>
      <c r="CS84">
        <v>0.31100000000000005</v>
      </c>
      <c r="CT84">
        <v>0.31599999999999995</v>
      </c>
      <c r="CU84">
        <v>0.32499999999999996</v>
      </c>
      <c r="CV84">
        <v>0.33499999999999996</v>
      </c>
      <c r="CW84">
        <v>0.33999999999999997</v>
      </c>
      <c r="CX84">
        <v>0.34899999999999998</v>
      </c>
      <c r="CY84">
        <v>0.35499999999999998</v>
      </c>
      <c r="CZ84">
        <v>0.36699999999999999</v>
      </c>
      <c r="DA84">
        <v>0.376</v>
      </c>
      <c r="DB84">
        <v>0.38800000000000001</v>
      </c>
      <c r="DC84">
        <v>0.38900000000000001</v>
      </c>
      <c r="DD84">
        <v>0.40599999999999992</v>
      </c>
      <c r="DE84">
        <v>0.41399999999999992</v>
      </c>
      <c r="DF84">
        <v>0.42199999999999993</v>
      </c>
      <c r="DG84">
        <v>0.43299999999999994</v>
      </c>
      <c r="DH84">
        <v>0.43799999999999994</v>
      </c>
      <c r="DI84">
        <v>0.44799999999999995</v>
      </c>
      <c r="DJ84">
        <v>0.46299999999999997</v>
      </c>
      <c r="DK84">
        <v>0.47199999999999998</v>
      </c>
      <c r="DL84">
        <v>0.48</v>
      </c>
      <c r="DM84">
        <v>0.49199999999999999</v>
      </c>
      <c r="DN84">
        <v>0.51</v>
      </c>
      <c r="DO84">
        <v>0.51300000000000001</v>
      </c>
      <c r="DP84">
        <v>0.52400000000000002</v>
      </c>
      <c r="DQ84">
        <v>0.53399999999999992</v>
      </c>
      <c r="DR84">
        <v>0.54799999999999993</v>
      </c>
      <c r="DS84">
        <v>0.55299999999999994</v>
      </c>
      <c r="DT84">
        <v>0.56099999999999994</v>
      </c>
      <c r="DU84">
        <v>0.57399999999999995</v>
      </c>
      <c r="DV84">
        <v>0.59099999999999997</v>
      </c>
      <c r="DW84">
        <v>0.59699999999999998</v>
      </c>
      <c r="DX84">
        <v>0.60899999999999999</v>
      </c>
      <c r="DY84">
        <v>0.621</v>
      </c>
      <c r="DZ84">
        <v>0.63300000000000001</v>
      </c>
      <c r="EA84">
        <v>0.64400000000000002</v>
      </c>
      <c r="EB84">
        <v>0.65600000000000003</v>
      </c>
      <c r="EC84">
        <v>0.66999999999999993</v>
      </c>
      <c r="ED84">
        <v>0.67099999999999993</v>
      </c>
      <c r="EE84">
        <v>0.68799999999999994</v>
      </c>
      <c r="EF84">
        <v>0.69799999999999995</v>
      </c>
      <c r="EG84">
        <v>0.71099999999999997</v>
      </c>
      <c r="EH84">
        <v>0.71899999999999997</v>
      </c>
      <c r="EI84">
        <v>0.73299999999999998</v>
      </c>
      <c r="EJ84">
        <v>0.74299999999999999</v>
      </c>
      <c r="EK84">
        <v>0.755</v>
      </c>
      <c r="EL84">
        <v>0.76</v>
      </c>
      <c r="EM84">
        <v>0.77400000000000002</v>
      </c>
      <c r="EN84">
        <v>0.78399999999999992</v>
      </c>
      <c r="EO84">
        <v>0.79499999999999993</v>
      </c>
      <c r="EP84">
        <v>0.80599999999999994</v>
      </c>
      <c r="EQ84">
        <v>0.81599999999999995</v>
      </c>
      <c r="ER84">
        <v>0.82199999999999995</v>
      </c>
      <c r="ES84">
        <v>0.83499999999999996</v>
      </c>
      <c r="ET84">
        <v>0.85199999999999998</v>
      </c>
      <c r="EU84">
        <v>0.86099999999999999</v>
      </c>
      <c r="EV84">
        <v>0.86999999999999988</v>
      </c>
      <c r="EW84">
        <v>0.875</v>
      </c>
      <c r="EX84">
        <v>0.88800000000000001</v>
      </c>
      <c r="EY84">
        <v>0.9</v>
      </c>
      <c r="EZ84">
        <v>0.90499999999999992</v>
      </c>
      <c r="FA84">
        <v>0.91199999999999992</v>
      </c>
      <c r="FB84">
        <v>0.92100000000000004</v>
      </c>
      <c r="FC84">
        <v>0.93699999999999994</v>
      </c>
      <c r="FD84">
        <v>0.94900000000000007</v>
      </c>
      <c r="FE84">
        <v>0.95399999999999996</v>
      </c>
      <c r="FF84">
        <v>0.96099999999999997</v>
      </c>
      <c r="FG84">
        <v>0.97099999999999997</v>
      </c>
      <c r="FH84">
        <v>0.98599999999999999</v>
      </c>
      <c r="FI84">
        <v>0.997</v>
      </c>
      <c r="FJ84">
        <v>1.002</v>
      </c>
      <c r="FK84">
        <v>1.0229999999999999</v>
      </c>
      <c r="FL84">
        <v>1.0129999999999999</v>
      </c>
      <c r="FM84">
        <v>1.026</v>
      </c>
      <c r="FN84">
        <v>1.038</v>
      </c>
      <c r="FO84">
        <v>1.0409999999999999</v>
      </c>
      <c r="FP84">
        <v>1.0550000000000002</v>
      </c>
      <c r="FQ84">
        <v>1.0620000000000001</v>
      </c>
      <c r="FR84">
        <v>1.0780000000000001</v>
      </c>
      <c r="FS84">
        <v>1.0900000000000001</v>
      </c>
      <c r="FT84">
        <v>1.095</v>
      </c>
      <c r="FU84">
        <v>1.099</v>
      </c>
      <c r="FV84">
        <v>1.115</v>
      </c>
      <c r="FW84">
        <v>1.125</v>
      </c>
      <c r="FX84">
        <v>1.1260000000000001</v>
      </c>
      <c r="FY84">
        <v>1.133</v>
      </c>
      <c r="FZ84">
        <v>1.141</v>
      </c>
      <c r="GA84">
        <v>1.1539999999999999</v>
      </c>
      <c r="GB84">
        <v>1.167</v>
      </c>
      <c r="GC84">
        <v>1.1679999999999999</v>
      </c>
      <c r="GD84">
        <v>1.173</v>
      </c>
      <c r="GE84">
        <v>1.1880000000000002</v>
      </c>
      <c r="GF84">
        <v>1.1930000000000001</v>
      </c>
      <c r="GG84">
        <v>1.1950000000000001</v>
      </c>
      <c r="GH84">
        <v>1.2080000000000002</v>
      </c>
      <c r="GI84">
        <v>1.2050000000000001</v>
      </c>
      <c r="GJ84">
        <v>1.2110000000000001</v>
      </c>
      <c r="GK84">
        <v>1.2250000000000001</v>
      </c>
      <c r="GL84">
        <v>1.2350000000000001</v>
      </c>
      <c r="GM84">
        <v>1.2430000000000001</v>
      </c>
      <c r="GN84">
        <v>1.2449999999999999</v>
      </c>
      <c r="GO84">
        <v>1.256</v>
      </c>
      <c r="GP84">
        <v>1.2629999999999999</v>
      </c>
      <c r="GQ84">
        <v>1.2610000000000001</v>
      </c>
      <c r="GR84">
        <v>1.276</v>
      </c>
      <c r="GS84">
        <v>1.284</v>
      </c>
      <c r="GT84">
        <v>1.29</v>
      </c>
      <c r="GU84">
        <v>1.294</v>
      </c>
      <c r="GV84">
        <v>1.302</v>
      </c>
      <c r="GW84">
        <v>1.3</v>
      </c>
      <c r="GX84">
        <v>1.306</v>
      </c>
      <c r="GY84">
        <v>1.3210000000000002</v>
      </c>
      <c r="GZ84">
        <v>1.327</v>
      </c>
      <c r="HA84">
        <v>1.33</v>
      </c>
      <c r="HB84">
        <v>1.341</v>
      </c>
      <c r="HC84">
        <v>1.3410000000000002</v>
      </c>
      <c r="HD84">
        <v>1.351</v>
      </c>
      <c r="HE84">
        <v>1.3540000000000001</v>
      </c>
      <c r="HF84">
        <v>1.359</v>
      </c>
      <c r="HG84">
        <v>1.371</v>
      </c>
      <c r="HH84">
        <v>1.375</v>
      </c>
      <c r="HI84">
        <v>1.3800000000000001</v>
      </c>
      <c r="HJ84">
        <v>1.3780000000000001</v>
      </c>
      <c r="HK84">
        <v>1.385</v>
      </c>
      <c r="HL84">
        <v>1.3959999999999999</v>
      </c>
      <c r="HM84">
        <v>1.3960000000000001</v>
      </c>
      <c r="HN84">
        <v>1.411</v>
      </c>
      <c r="HO84">
        <v>1.4240000000000002</v>
      </c>
      <c r="HP84">
        <v>1.419</v>
      </c>
      <c r="HQ84">
        <v>1.419</v>
      </c>
      <c r="HR84">
        <v>1.4319999999999999</v>
      </c>
      <c r="HS84">
        <v>1.4460000000000002</v>
      </c>
      <c r="HT84">
        <v>1.4450000000000001</v>
      </c>
      <c r="HU84">
        <v>1.4520000000000002</v>
      </c>
      <c r="HV84">
        <v>1.446</v>
      </c>
      <c r="HW84">
        <v>1.4590000000000001</v>
      </c>
      <c r="HX84">
        <v>1.468</v>
      </c>
      <c r="HY84">
        <v>1.4750000000000001</v>
      </c>
      <c r="HZ84">
        <v>1.4770000000000001</v>
      </c>
      <c r="IA84">
        <v>1.476</v>
      </c>
      <c r="IB84">
        <v>1.4890000000000001</v>
      </c>
      <c r="IC84">
        <v>1.4909999999999999</v>
      </c>
      <c r="ID84">
        <v>1.4930000000000001</v>
      </c>
      <c r="IE84">
        <v>1.498</v>
      </c>
      <c r="IF84">
        <v>1.512</v>
      </c>
      <c r="IG84">
        <v>1.506</v>
      </c>
      <c r="IH84">
        <v>1.5130000000000001</v>
      </c>
      <c r="II84">
        <v>1.5190000000000001</v>
      </c>
      <c r="IJ84">
        <v>1.5149999999999999</v>
      </c>
      <c r="IK84">
        <v>1.5210000000000001</v>
      </c>
      <c r="IL84">
        <v>1.5269999999999999</v>
      </c>
      <c r="IM84">
        <v>1.526</v>
      </c>
      <c r="IN84">
        <v>1.544</v>
      </c>
      <c r="IO84">
        <v>1.5329999999999999</v>
      </c>
      <c r="IP84">
        <v>1.544</v>
      </c>
      <c r="IQ84">
        <v>1.5450000000000002</v>
      </c>
      <c r="IR84">
        <v>1.55</v>
      </c>
      <c r="IS84">
        <v>1.5509999999999999</v>
      </c>
      <c r="IT84">
        <v>1.5610000000000002</v>
      </c>
      <c r="IU84">
        <v>1.5569999999999999</v>
      </c>
      <c r="IV84">
        <v>1.5609999999999999</v>
      </c>
      <c r="IW84">
        <v>1.5669999999999999</v>
      </c>
      <c r="IX84">
        <v>1.5660000000000001</v>
      </c>
      <c r="IY84">
        <v>1.57</v>
      </c>
      <c r="IZ84">
        <v>1.571</v>
      </c>
      <c r="JA84">
        <v>1.5780000000000001</v>
      </c>
      <c r="JB84">
        <v>1.5820000000000001</v>
      </c>
      <c r="JC84">
        <v>1.5770000000000002</v>
      </c>
      <c r="JD84">
        <v>1.5740000000000001</v>
      </c>
      <c r="JE84">
        <v>1.5840000000000001</v>
      </c>
      <c r="JF84">
        <v>1.589</v>
      </c>
      <c r="JG84">
        <v>1.583</v>
      </c>
      <c r="JH84">
        <v>1.591</v>
      </c>
      <c r="JI84">
        <v>1.589</v>
      </c>
      <c r="JJ84">
        <v>1.595</v>
      </c>
      <c r="JK84">
        <v>1.59</v>
      </c>
      <c r="JL84">
        <v>1.591</v>
      </c>
      <c r="JM84">
        <v>1.5880000000000001</v>
      </c>
      <c r="JN84">
        <v>1.5890000000000002</v>
      </c>
      <c r="JO84">
        <v>1.5890000000000002</v>
      </c>
      <c r="JP84">
        <v>1.591</v>
      </c>
      <c r="JQ84">
        <v>1.59</v>
      </c>
      <c r="JR84">
        <v>1.59</v>
      </c>
      <c r="JS84">
        <v>1.591</v>
      </c>
      <c r="JT84">
        <v>1.5930000000000002</v>
      </c>
      <c r="JU84">
        <v>1.5920000000000001</v>
      </c>
      <c r="JV84">
        <v>1.5840000000000001</v>
      </c>
      <c r="JW84">
        <v>1.5960000000000001</v>
      </c>
      <c r="JX84">
        <v>1.597</v>
      </c>
      <c r="JY84">
        <v>1.587</v>
      </c>
      <c r="JZ84">
        <v>1.59</v>
      </c>
      <c r="KA84">
        <v>1.5860000000000001</v>
      </c>
      <c r="KB84">
        <v>1.595</v>
      </c>
      <c r="KC84">
        <v>1.5850000000000002</v>
      </c>
      <c r="KD84">
        <v>1.579</v>
      </c>
      <c r="KE84">
        <v>1.585</v>
      </c>
      <c r="KF84">
        <v>1.5880000000000001</v>
      </c>
      <c r="KG84">
        <v>1.5760000000000001</v>
      </c>
      <c r="KH84">
        <v>1.585</v>
      </c>
      <c r="KI84">
        <v>1.5820000000000001</v>
      </c>
      <c r="KJ84">
        <v>1.5840000000000001</v>
      </c>
      <c r="KK84">
        <v>1.5720000000000001</v>
      </c>
      <c r="KL84">
        <v>1.575</v>
      </c>
      <c r="KM84">
        <v>1.5740000000000001</v>
      </c>
      <c r="KN84">
        <v>1.571</v>
      </c>
      <c r="KO84">
        <v>1.5790000000000002</v>
      </c>
      <c r="KP84">
        <v>1.5820000000000001</v>
      </c>
      <c r="KQ84">
        <v>1.5690000000000002</v>
      </c>
      <c r="KR84">
        <v>1.575</v>
      </c>
      <c r="KS84">
        <v>1.5650000000000002</v>
      </c>
      <c r="KT84">
        <v>1.5680000000000001</v>
      </c>
      <c r="KU84">
        <v>1.5730000000000002</v>
      </c>
      <c r="KV84">
        <v>1.575</v>
      </c>
      <c r="KW84">
        <v>1.5740000000000001</v>
      </c>
      <c r="KX84">
        <v>1.571</v>
      </c>
      <c r="KY84">
        <v>1.57</v>
      </c>
      <c r="KZ84">
        <v>1.5690000000000002</v>
      </c>
      <c r="LA84">
        <v>1.5680000000000001</v>
      </c>
      <c r="LB84">
        <v>1.5740000000000001</v>
      </c>
      <c r="LC84">
        <v>1.5630000000000002</v>
      </c>
      <c r="LD84">
        <v>1.57</v>
      </c>
      <c r="LE84">
        <v>1.5620000000000001</v>
      </c>
      <c r="LF84">
        <v>1.5640000000000001</v>
      </c>
      <c r="LG84">
        <v>1.569</v>
      </c>
      <c r="LH84">
        <v>1.57</v>
      </c>
      <c r="LI84">
        <v>1.5720000000000001</v>
      </c>
      <c r="LJ84">
        <v>1.5720000000000001</v>
      </c>
      <c r="LK84">
        <v>1.5620000000000001</v>
      </c>
      <c r="LL84">
        <v>1.5629999999999999</v>
      </c>
      <c r="LM84">
        <v>1.5629999999999999</v>
      </c>
      <c r="LN84">
        <v>1.5630000000000002</v>
      </c>
      <c r="LO84">
        <v>1.569</v>
      </c>
      <c r="LP84">
        <v>1.57</v>
      </c>
      <c r="LQ84">
        <v>1.5660000000000001</v>
      </c>
      <c r="LR84">
        <v>1.56</v>
      </c>
      <c r="LS84">
        <v>1.5609999999999999</v>
      </c>
      <c r="LT84">
        <v>1.5640000000000001</v>
      </c>
      <c r="LU84">
        <v>1.56</v>
      </c>
      <c r="LV84">
        <v>1.5589999999999999</v>
      </c>
      <c r="LW84">
        <v>1.5580000000000001</v>
      </c>
      <c r="LX84">
        <v>1.57</v>
      </c>
      <c r="LY84">
        <v>1.57</v>
      </c>
      <c r="LZ84">
        <v>1.5680000000000001</v>
      </c>
      <c r="MA84">
        <v>1.56</v>
      </c>
      <c r="MB84">
        <v>1.5670000000000002</v>
      </c>
      <c r="MC84">
        <v>1.5620000000000001</v>
      </c>
      <c r="MD84">
        <v>1.5610000000000002</v>
      </c>
      <c r="ME84">
        <v>1.5660000000000001</v>
      </c>
      <c r="MF84">
        <v>1.5630000000000002</v>
      </c>
      <c r="MG84">
        <v>1.5580000000000001</v>
      </c>
      <c r="MH84">
        <v>1.5649999999999999</v>
      </c>
      <c r="MI84">
        <v>1.554</v>
      </c>
      <c r="MJ84">
        <v>1.5610000000000002</v>
      </c>
      <c r="MK84">
        <v>1.5620000000000001</v>
      </c>
      <c r="ML84">
        <v>1.5589999999999999</v>
      </c>
      <c r="MM84">
        <v>1.5589999999999999</v>
      </c>
      <c r="MN84">
        <v>1.5589999999999999</v>
      </c>
      <c r="MO84">
        <v>1.5580000000000001</v>
      </c>
      <c r="MP84">
        <v>1.5669999999999999</v>
      </c>
      <c r="MQ84">
        <v>1.5510000000000002</v>
      </c>
      <c r="MR84">
        <v>1.5549999999999999</v>
      </c>
      <c r="MS84">
        <v>1.5650000000000002</v>
      </c>
      <c r="MT84">
        <v>1.5640000000000001</v>
      </c>
      <c r="MU84">
        <v>1.556</v>
      </c>
      <c r="MV84">
        <v>1.5609999999999999</v>
      </c>
      <c r="MW84">
        <v>1.552</v>
      </c>
      <c r="MX84">
        <v>1.5610000000000002</v>
      </c>
      <c r="MY84">
        <v>1.554</v>
      </c>
      <c r="MZ84">
        <v>1.5640000000000001</v>
      </c>
      <c r="NA84">
        <v>1.56</v>
      </c>
      <c r="NB84">
        <v>1.556</v>
      </c>
      <c r="NC84">
        <v>1.5640000000000001</v>
      </c>
      <c r="ND84">
        <v>1.5620000000000001</v>
      </c>
      <c r="NE84">
        <v>1.556</v>
      </c>
      <c r="NF84">
        <v>1.5610000000000002</v>
      </c>
      <c r="NG84">
        <v>1.552</v>
      </c>
      <c r="NH84">
        <v>1.56</v>
      </c>
      <c r="NI84">
        <v>1.5629999999999999</v>
      </c>
      <c r="NJ84">
        <v>1.5580000000000001</v>
      </c>
      <c r="NK84">
        <v>1.552</v>
      </c>
      <c r="NL84">
        <v>1.554</v>
      </c>
      <c r="NM84">
        <v>1.5620000000000001</v>
      </c>
      <c r="NN84">
        <v>1.5609999999999999</v>
      </c>
    </row>
    <row r="85" spans="3:378" x14ac:dyDescent="0.35">
      <c r="C85" t="s">
        <v>461</v>
      </c>
      <c r="D85">
        <v>4.6999999999999986E-2</v>
      </c>
      <c r="E85">
        <v>4.4000000000000011E-2</v>
      </c>
      <c r="F85">
        <v>4.1999999999999982E-2</v>
      </c>
      <c r="G85">
        <v>4.6999999999999986E-2</v>
      </c>
      <c r="H85">
        <v>4.5000000000000012E-2</v>
      </c>
      <c r="I85">
        <v>4.4000000000000011E-2</v>
      </c>
      <c r="J85">
        <v>4.7999999999999987E-2</v>
      </c>
      <c r="K85">
        <v>4.7999999999999987E-2</v>
      </c>
      <c r="L85">
        <v>4.4000000000000011E-2</v>
      </c>
      <c r="M85">
        <v>4.9999999999999989E-2</v>
      </c>
      <c r="N85">
        <v>4.9999999999999989E-2</v>
      </c>
      <c r="O85">
        <v>5.1999999999999991E-2</v>
      </c>
      <c r="P85">
        <v>5.099999999999999E-2</v>
      </c>
      <c r="Q85">
        <v>4.9999999999999989E-2</v>
      </c>
      <c r="R85">
        <v>5.3999999999999992E-2</v>
      </c>
      <c r="S85">
        <v>5.2999999999999992E-2</v>
      </c>
      <c r="T85">
        <v>5.5999999999999994E-2</v>
      </c>
      <c r="U85">
        <v>5.3999999999999992E-2</v>
      </c>
      <c r="V85">
        <v>5.099999999999999E-2</v>
      </c>
      <c r="W85">
        <v>5.2999999999999992E-2</v>
      </c>
      <c r="X85">
        <v>5.2999999999999992E-2</v>
      </c>
      <c r="Y85">
        <v>0.06</v>
      </c>
      <c r="Z85">
        <v>5.7999999999999996E-2</v>
      </c>
      <c r="AA85">
        <v>5.8999999999999997E-2</v>
      </c>
      <c r="AB85">
        <v>5.8999999999999997E-2</v>
      </c>
      <c r="AC85">
        <v>6.3E-2</v>
      </c>
      <c r="AD85">
        <v>6.4000000000000001E-2</v>
      </c>
      <c r="AE85">
        <v>6.5000000000000002E-2</v>
      </c>
      <c r="AF85">
        <v>6.9000000000000006E-2</v>
      </c>
      <c r="AG85">
        <v>6.8000000000000005E-2</v>
      </c>
      <c r="AH85">
        <v>7.0000000000000007E-2</v>
      </c>
      <c r="AI85">
        <v>7.2000000000000008E-2</v>
      </c>
      <c r="AJ85">
        <v>7.2000000000000008E-2</v>
      </c>
      <c r="AK85">
        <v>7.400000000000001E-2</v>
      </c>
      <c r="AL85">
        <v>7.7000000000000013E-2</v>
      </c>
      <c r="AM85">
        <v>7.8999999999999987E-2</v>
      </c>
      <c r="AN85">
        <v>7.9999999999999988E-2</v>
      </c>
      <c r="AO85">
        <v>8.3999999999999991E-2</v>
      </c>
      <c r="AP85">
        <v>8.299999999999999E-2</v>
      </c>
      <c r="AQ85">
        <v>8.4999999999999992E-2</v>
      </c>
      <c r="AR85">
        <v>8.5999999999999993E-2</v>
      </c>
      <c r="AS85">
        <v>9.2999999999999999E-2</v>
      </c>
      <c r="AT85">
        <v>0.10100000000000001</v>
      </c>
      <c r="AU85">
        <v>9.6000000000000002E-2</v>
      </c>
      <c r="AV85">
        <v>0.1</v>
      </c>
      <c r="AW85">
        <v>9.9000000000000005E-2</v>
      </c>
      <c r="AX85">
        <v>0.10300000000000001</v>
      </c>
      <c r="AY85">
        <v>0.10800000000000001</v>
      </c>
      <c r="AZ85">
        <v>0.10700000000000001</v>
      </c>
      <c r="BA85">
        <v>0.10900000000000001</v>
      </c>
      <c r="BB85">
        <v>0.11500000000000002</v>
      </c>
      <c r="BC85">
        <v>0.11200000000000002</v>
      </c>
      <c r="BD85">
        <v>0.11500000000000002</v>
      </c>
      <c r="BE85">
        <v>0.12000000000000002</v>
      </c>
      <c r="BF85">
        <v>0.12699999999999997</v>
      </c>
      <c r="BG85">
        <v>0.12899999999999998</v>
      </c>
      <c r="BH85">
        <v>0.13299999999999998</v>
      </c>
      <c r="BI85">
        <v>0.13499999999999998</v>
      </c>
      <c r="BJ85">
        <v>0.13899999999999998</v>
      </c>
      <c r="BK85">
        <v>0.14399999999999999</v>
      </c>
      <c r="BL85">
        <v>0.14499999999999999</v>
      </c>
      <c r="BM85">
        <v>0.153</v>
      </c>
      <c r="BN85">
        <v>0.151</v>
      </c>
      <c r="BO85">
        <v>0.16</v>
      </c>
      <c r="BP85">
        <v>0.159</v>
      </c>
      <c r="BQ85">
        <v>0.16900000000000001</v>
      </c>
      <c r="BR85">
        <v>0.17300000000000001</v>
      </c>
      <c r="BS85">
        <v>0.17300000000000001</v>
      </c>
      <c r="BT85">
        <v>0.18000000000000002</v>
      </c>
      <c r="BU85">
        <v>0.18400000000000002</v>
      </c>
      <c r="BV85">
        <v>0.19399999999999998</v>
      </c>
      <c r="BW85">
        <v>0.19599999999999998</v>
      </c>
      <c r="BX85">
        <v>0.20199999999999999</v>
      </c>
      <c r="BY85">
        <v>0.20899999999999999</v>
      </c>
      <c r="BZ85">
        <v>0.21299999999999999</v>
      </c>
      <c r="CA85">
        <v>0.22</v>
      </c>
      <c r="CB85">
        <v>0.223</v>
      </c>
      <c r="CC85">
        <v>0.22800000000000001</v>
      </c>
      <c r="CD85">
        <v>0.23700000000000002</v>
      </c>
      <c r="CE85">
        <v>0.24300000000000002</v>
      </c>
      <c r="CF85">
        <v>0.24999999999999997</v>
      </c>
      <c r="CG85">
        <v>0.254</v>
      </c>
      <c r="CH85">
        <v>0.26100000000000001</v>
      </c>
      <c r="CI85">
        <v>0.26600000000000001</v>
      </c>
      <c r="CJ85">
        <v>0.27400000000000002</v>
      </c>
      <c r="CK85">
        <v>0.28000000000000003</v>
      </c>
      <c r="CL85">
        <v>0.28800000000000003</v>
      </c>
      <c r="CM85">
        <v>0.29900000000000004</v>
      </c>
      <c r="CN85">
        <v>0.30200000000000005</v>
      </c>
      <c r="CO85">
        <v>0.30900000000000005</v>
      </c>
      <c r="CP85">
        <v>0.31999999999999995</v>
      </c>
      <c r="CQ85">
        <v>0.32799999999999996</v>
      </c>
      <c r="CR85">
        <v>0.33599999999999997</v>
      </c>
      <c r="CS85">
        <v>0.34499999999999997</v>
      </c>
      <c r="CT85">
        <v>0.34899999999999998</v>
      </c>
      <c r="CU85">
        <v>0.35399999999999998</v>
      </c>
      <c r="CV85">
        <v>0.36799999999999999</v>
      </c>
      <c r="CW85">
        <v>0.376</v>
      </c>
      <c r="CX85">
        <v>0.38400000000000001</v>
      </c>
      <c r="CY85">
        <v>0.39</v>
      </c>
      <c r="CZ85">
        <v>0.40300000000000002</v>
      </c>
      <c r="DA85">
        <v>0.41199999999999992</v>
      </c>
      <c r="DB85">
        <v>0.42199999999999993</v>
      </c>
      <c r="DC85">
        <v>0.42799999999999994</v>
      </c>
      <c r="DD85">
        <v>0.44399999999999995</v>
      </c>
      <c r="DE85">
        <v>0.45299999999999996</v>
      </c>
      <c r="DF85">
        <v>0.46399999999999997</v>
      </c>
      <c r="DG85">
        <v>0.46899999999999997</v>
      </c>
      <c r="DH85">
        <v>0.47699999999999998</v>
      </c>
      <c r="DI85">
        <v>0.48799999999999999</v>
      </c>
      <c r="DJ85">
        <v>0.503</v>
      </c>
      <c r="DK85">
        <v>0.51400000000000001</v>
      </c>
      <c r="DL85">
        <v>0.52200000000000002</v>
      </c>
      <c r="DM85">
        <v>0.53599999999999992</v>
      </c>
      <c r="DN85">
        <v>0.54899999999999993</v>
      </c>
      <c r="DO85">
        <v>0.55599999999999994</v>
      </c>
      <c r="DP85">
        <v>0.56599999999999995</v>
      </c>
      <c r="DQ85">
        <v>0.57499999999999996</v>
      </c>
      <c r="DR85">
        <v>0.59</v>
      </c>
      <c r="DS85">
        <v>0.59299999999999997</v>
      </c>
      <c r="DT85">
        <v>0.60599999999999998</v>
      </c>
      <c r="DU85">
        <v>0.61599999999999999</v>
      </c>
      <c r="DV85">
        <v>0.63100000000000001</v>
      </c>
      <c r="DW85">
        <v>0.63900000000000001</v>
      </c>
      <c r="DX85">
        <v>0.65300000000000002</v>
      </c>
      <c r="DY85">
        <v>0.66199999999999992</v>
      </c>
      <c r="DZ85">
        <v>0.67299999999999993</v>
      </c>
      <c r="EA85">
        <v>0.68599999999999994</v>
      </c>
      <c r="EB85">
        <v>0.69799999999999995</v>
      </c>
      <c r="EC85">
        <v>0.70399999999999996</v>
      </c>
      <c r="ED85">
        <v>0.71</v>
      </c>
      <c r="EE85">
        <v>0.72399999999999998</v>
      </c>
      <c r="EF85">
        <v>0.73299999999999998</v>
      </c>
      <c r="EG85">
        <v>0.746</v>
      </c>
      <c r="EH85">
        <v>0.752</v>
      </c>
      <c r="EI85">
        <v>0.76300000000000001</v>
      </c>
      <c r="EJ85">
        <v>0.77500000000000002</v>
      </c>
      <c r="EK85">
        <v>0.78599999999999992</v>
      </c>
      <c r="EL85">
        <v>0.78999999999999992</v>
      </c>
      <c r="EM85">
        <v>0.79899999999999993</v>
      </c>
      <c r="EN85">
        <v>0.81299999999999994</v>
      </c>
      <c r="EO85">
        <v>0.82399999999999995</v>
      </c>
      <c r="EP85">
        <v>0.82899999999999996</v>
      </c>
      <c r="EQ85">
        <v>0.84199999999999997</v>
      </c>
      <c r="ER85">
        <v>0.84699999999999986</v>
      </c>
      <c r="ES85">
        <v>0.85599999999999987</v>
      </c>
      <c r="ET85">
        <v>0.87299999999999989</v>
      </c>
      <c r="EU85">
        <v>0.87799999999999989</v>
      </c>
      <c r="EV85">
        <v>0.89100000000000001</v>
      </c>
      <c r="EW85">
        <v>0.89500000000000002</v>
      </c>
      <c r="EX85">
        <v>0.91</v>
      </c>
      <c r="EY85">
        <v>0.91899999999999993</v>
      </c>
      <c r="EZ85">
        <v>0.91899999999999993</v>
      </c>
      <c r="FA85">
        <v>0.93199999999999994</v>
      </c>
      <c r="FB85">
        <v>0.93799999999999994</v>
      </c>
      <c r="FC85">
        <v>0.95499999999999996</v>
      </c>
      <c r="FD85">
        <v>0.96199999999999997</v>
      </c>
      <c r="FE85">
        <v>0.96599999999999997</v>
      </c>
      <c r="FF85">
        <v>0.97699999999999998</v>
      </c>
      <c r="FG85">
        <v>0.98299999999999998</v>
      </c>
      <c r="FH85">
        <v>0.99699999999999989</v>
      </c>
      <c r="FI85">
        <v>1.0110000000000001</v>
      </c>
      <c r="FJ85">
        <v>1.0149999999999999</v>
      </c>
      <c r="FK85">
        <v>1.0329999999999999</v>
      </c>
      <c r="FL85">
        <v>1.0249999999999999</v>
      </c>
      <c r="FM85">
        <v>1.0349999999999999</v>
      </c>
      <c r="FN85">
        <v>1.0490000000000002</v>
      </c>
      <c r="FO85">
        <v>1.054</v>
      </c>
      <c r="FP85">
        <v>1.0680000000000001</v>
      </c>
      <c r="FQ85">
        <v>1.0750000000000002</v>
      </c>
      <c r="FR85">
        <v>1.0840000000000001</v>
      </c>
      <c r="FS85">
        <v>1.097</v>
      </c>
      <c r="FT85">
        <v>1.105</v>
      </c>
      <c r="FU85">
        <v>1.1059999999999999</v>
      </c>
      <c r="FV85">
        <v>1.1219999999999999</v>
      </c>
      <c r="FW85">
        <v>1.129</v>
      </c>
      <c r="FX85">
        <v>1.1320000000000001</v>
      </c>
      <c r="FY85">
        <v>1.137</v>
      </c>
      <c r="FZ85">
        <v>1.1439999999999999</v>
      </c>
      <c r="GA85">
        <v>1.1579999999999999</v>
      </c>
      <c r="GB85">
        <v>1.1720000000000002</v>
      </c>
      <c r="GC85">
        <v>1.1719999999999999</v>
      </c>
      <c r="GD85">
        <v>1.177</v>
      </c>
      <c r="GE85">
        <v>1.1900000000000002</v>
      </c>
      <c r="GF85">
        <v>1.1930000000000001</v>
      </c>
      <c r="GG85">
        <v>1.1990000000000001</v>
      </c>
      <c r="GH85">
        <v>1.2090000000000001</v>
      </c>
      <c r="GI85">
        <v>1.208</v>
      </c>
      <c r="GJ85">
        <v>1.2110000000000001</v>
      </c>
      <c r="GK85">
        <v>1.2270000000000001</v>
      </c>
      <c r="GL85">
        <v>1.2330000000000001</v>
      </c>
      <c r="GM85">
        <v>1.24</v>
      </c>
      <c r="GN85">
        <v>1.2449999999999999</v>
      </c>
      <c r="GO85">
        <v>1.256</v>
      </c>
      <c r="GP85">
        <v>1.26</v>
      </c>
      <c r="GQ85">
        <v>1.256</v>
      </c>
      <c r="GR85">
        <v>1.2750000000000001</v>
      </c>
      <c r="GS85">
        <v>1.2830000000000001</v>
      </c>
      <c r="GT85">
        <v>1.29</v>
      </c>
      <c r="GU85">
        <v>1.2909999999999999</v>
      </c>
      <c r="GV85">
        <v>1.2990000000000002</v>
      </c>
      <c r="GW85">
        <v>1.2970000000000002</v>
      </c>
      <c r="GX85">
        <v>1.3089999999999999</v>
      </c>
      <c r="GY85">
        <v>1.3160000000000001</v>
      </c>
      <c r="GZ85">
        <v>1.325</v>
      </c>
      <c r="HA85">
        <v>1.3250000000000002</v>
      </c>
      <c r="HB85">
        <v>1.34</v>
      </c>
      <c r="HC85">
        <v>1.3370000000000002</v>
      </c>
      <c r="HD85">
        <v>1.347</v>
      </c>
      <c r="HE85">
        <v>1.3480000000000001</v>
      </c>
      <c r="HF85">
        <v>1.3599999999999999</v>
      </c>
      <c r="HG85">
        <v>1.3660000000000001</v>
      </c>
      <c r="HH85">
        <v>1.3660000000000001</v>
      </c>
      <c r="HI85">
        <v>1.375</v>
      </c>
      <c r="HJ85">
        <v>1.3760000000000001</v>
      </c>
      <c r="HK85">
        <v>1.379</v>
      </c>
      <c r="HL85">
        <v>1.387</v>
      </c>
      <c r="HM85">
        <v>1.391</v>
      </c>
      <c r="HN85">
        <v>1.405</v>
      </c>
      <c r="HO85">
        <v>1.4160000000000001</v>
      </c>
      <c r="HP85">
        <v>1.413</v>
      </c>
      <c r="HQ85">
        <v>1.4100000000000001</v>
      </c>
      <c r="HR85">
        <v>1.42</v>
      </c>
      <c r="HS85">
        <v>1.4380000000000002</v>
      </c>
      <c r="HT85">
        <v>1.4370000000000001</v>
      </c>
      <c r="HU85">
        <v>1.4390000000000001</v>
      </c>
      <c r="HV85">
        <v>1.4379999999999999</v>
      </c>
      <c r="HW85">
        <v>1.446</v>
      </c>
      <c r="HX85">
        <v>1.456</v>
      </c>
      <c r="HY85">
        <v>1.4640000000000002</v>
      </c>
      <c r="HZ85">
        <v>1.4680000000000002</v>
      </c>
      <c r="IA85">
        <v>1.468</v>
      </c>
      <c r="IB85">
        <v>1.478</v>
      </c>
      <c r="IC85">
        <v>1.4809999999999999</v>
      </c>
      <c r="ID85">
        <v>1.4770000000000001</v>
      </c>
      <c r="IE85">
        <v>1.4910000000000001</v>
      </c>
      <c r="IF85">
        <v>1.5009999999999999</v>
      </c>
      <c r="IG85">
        <v>1.4969999999999999</v>
      </c>
      <c r="IH85">
        <v>1.5010000000000001</v>
      </c>
      <c r="II85">
        <v>1.51</v>
      </c>
      <c r="IJ85">
        <v>1.508</v>
      </c>
      <c r="IK85">
        <v>1.512</v>
      </c>
      <c r="IL85">
        <v>1.5149999999999999</v>
      </c>
      <c r="IM85">
        <v>1.5169999999999999</v>
      </c>
      <c r="IN85">
        <v>1.5270000000000001</v>
      </c>
      <c r="IO85">
        <v>1.5209999999999999</v>
      </c>
      <c r="IP85">
        <v>1.5330000000000001</v>
      </c>
      <c r="IQ85">
        <v>1.534</v>
      </c>
      <c r="IR85">
        <v>1.536</v>
      </c>
      <c r="IS85">
        <v>1.54</v>
      </c>
      <c r="IT85">
        <v>1.55</v>
      </c>
      <c r="IU85">
        <v>1.548</v>
      </c>
      <c r="IV85">
        <v>1.544</v>
      </c>
      <c r="IW85">
        <v>1.5449999999999999</v>
      </c>
      <c r="IX85">
        <v>1.5490000000000002</v>
      </c>
      <c r="IY85">
        <v>1.55</v>
      </c>
      <c r="IZ85">
        <v>1.552</v>
      </c>
      <c r="JA85">
        <v>1.5620000000000001</v>
      </c>
      <c r="JB85">
        <v>1.5630000000000002</v>
      </c>
      <c r="JC85">
        <v>1.556</v>
      </c>
      <c r="JD85">
        <v>1.5469999999999999</v>
      </c>
      <c r="JE85">
        <v>1.5580000000000001</v>
      </c>
      <c r="JF85">
        <v>1.5549999999999999</v>
      </c>
      <c r="JG85">
        <v>1.5580000000000001</v>
      </c>
      <c r="JH85">
        <v>1.5589999999999999</v>
      </c>
      <c r="JI85">
        <v>1.5569999999999999</v>
      </c>
      <c r="JJ85">
        <v>1.5630000000000002</v>
      </c>
      <c r="JK85">
        <v>1.56</v>
      </c>
      <c r="JL85">
        <v>1.5509999999999999</v>
      </c>
      <c r="JM85">
        <v>1.5470000000000002</v>
      </c>
      <c r="JN85">
        <v>1.5580000000000001</v>
      </c>
      <c r="JO85">
        <v>1.554</v>
      </c>
      <c r="JP85">
        <v>1.552</v>
      </c>
      <c r="JQ85">
        <v>1.5530000000000002</v>
      </c>
      <c r="JR85">
        <v>1.55</v>
      </c>
      <c r="JS85">
        <v>1.548</v>
      </c>
      <c r="JT85">
        <v>1.55</v>
      </c>
      <c r="JU85">
        <v>1.5470000000000002</v>
      </c>
      <c r="JV85">
        <v>1.5410000000000001</v>
      </c>
      <c r="JW85">
        <v>1.5470000000000002</v>
      </c>
      <c r="JX85">
        <v>1.5450000000000002</v>
      </c>
      <c r="JY85">
        <v>1.5429999999999999</v>
      </c>
      <c r="JZ85">
        <v>1.5490000000000002</v>
      </c>
      <c r="KA85">
        <v>1.54</v>
      </c>
      <c r="KB85">
        <v>1.546</v>
      </c>
      <c r="KC85">
        <v>1.5390000000000001</v>
      </c>
      <c r="KD85">
        <v>1.5369999999999999</v>
      </c>
      <c r="KE85">
        <v>1.5469999999999999</v>
      </c>
      <c r="KF85">
        <v>1.5389999999999999</v>
      </c>
      <c r="KG85">
        <v>1.534</v>
      </c>
      <c r="KH85">
        <v>1.5429999999999999</v>
      </c>
      <c r="KI85">
        <v>1.5370000000000001</v>
      </c>
      <c r="KJ85">
        <v>1.54</v>
      </c>
      <c r="KK85">
        <v>1.536</v>
      </c>
      <c r="KL85">
        <v>1.5269999999999999</v>
      </c>
      <c r="KM85">
        <v>1.5370000000000001</v>
      </c>
      <c r="KN85">
        <v>1.5309999999999999</v>
      </c>
      <c r="KO85">
        <v>1.544</v>
      </c>
      <c r="KP85">
        <v>1.5409999999999999</v>
      </c>
      <c r="KQ85">
        <v>1.532</v>
      </c>
      <c r="KR85">
        <v>1.538</v>
      </c>
      <c r="KS85">
        <v>1.5310000000000001</v>
      </c>
      <c r="KT85">
        <v>1.5350000000000001</v>
      </c>
      <c r="KU85">
        <v>1.53</v>
      </c>
      <c r="KV85">
        <v>1.542</v>
      </c>
      <c r="KW85">
        <v>1.5370000000000001</v>
      </c>
      <c r="KX85">
        <v>1.5349999999999999</v>
      </c>
      <c r="KY85">
        <v>1.5330000000000001</v>
      </c>
      <c r="KZ85">
        <v>1.5330000000000001</v>
      </c>
      <c r="LA85">
        <v>1.5310000000000001</v>
      </c>
      <c r="LB85">
        <v>1.536</v>
      </c>
      <c r="LC85">
        <v>1.532</v>
      </c>
      <c r="LD85">
        <v>1.538</v>
      </c>
      <c r="LE85">
        <v>1.5329999999999999</v>
      </c>
      <c r="LF85">
        <v>1.5330000000000001</v>
      </c>
      <c r="LG85">
        <v>1.5389999999999999</v>
      </c>
      <c r="LH85">
        <v>1.534</v>
      </c>
      <c r="LI85">
        <v>1.542</v>
      </c>
      <c r="LJ85">
        <v>1.532</v>
      </c>
      <c r="LK85">
        <v>1.526</v>
      </c>
      <c r="LL85">
        <v>1.53</v>
      </c>
      <c r="LM85">
        <v>1.528</v>
      </c>
      <c r="LN85">
        <v>1.5290000000000001</v>
      </c>
      <c r="LO85">
        <v>1.536</v>
      </c>
      <c r="LP85">
        <v>1.536</v>
      </c>
      <c r="LQ85">
        <v>1.5329999999999999</v>
      </c>
      <c r="LR85">
        <v>1.5290000000000001</v>
      </c>
      <c r="LS85">
        <v>1.5309999999999999</v>
      </c>
      <c r="LT85">
        <v>1.532</v>
      </c>
      <c r="LU85">
        <v>1.5250000000000001</v>
      </c>
      <c r="LV85">
        <v>1.5269999999999999</v>
      </c>
      <c r="LW85">
        <v>1.5269999999999999</v>
      </c>
      <c r="LX85">
        <v>1.536</v>
      </c>
      <c r="LY85">
        <v>1.536</v>
      </c>
      <c r="LZ85">
        <v>1.5349999999999999</v>
      </c>
      <c r="MA85">
        <v>1.53</v>
      </c>
      <c r="MB85">
        <v>1.532</v>
      </c>
      <c r="MC85">
        <v>1.534</v>
      </c>
      <c r="MD85">
        <v>1.522</v>
      </c>
      <c r="ME85">
        <v>1.5350000000000001</v>
      </c>
      <c r="MF85">
        <v>1.534</v>
      </c>
      <c r="MG85">
        <v>1.5270000000000001</v>
      </c>
      <c r="MH85">
        <v>1.5309999999999999</v>
      </c>
      <c r="MI85">
        <v>1.52</v>
      </c>
      <c r="MJ85">
        <v>1.53</v>
      </c>
      <c r="MK85">
        <v>1.5249999999999999</v>
      </c>
      <c r="ML85">
        <v>1.5249999999999999</v>
      </c>
      <c r="MM85">
        <v>1.5229999999999999</v>
      </c>
      <c r="MN85">
        <v>1.526</v>
      </c>
      <c r="MO85">
        <v>1.5250000000000001</v>
      </c>
      <c r="MP85">
        <v>1.5309999999999999</v>
      </c>
      <c r="MQ85">
        <v>1.5210000000000001</v>
      </c>
      <c r="MR85">
        <v>1.52</v>
      </c>
      <c r="MS85">
        <v>1.534</v>
      </c>
      <c r="MT85">
        <v>1.5309999999999999</v>
      </c>
      <c r="MU85">
        <v>1.5270000000000001</v>
      </c>
      <c r="MV85">
        <v>1.524</v>
      </c>
      <c r="MW85">
        <v>1.522</v>
      </c>
      <c r="MX85">
        <v>1.528</v>
      </c>
      <c r="MY85">
        <v>1.5210000000000001</v>
      </c>
      <c r="MZ85">
        <v>1.53</v>
      </c>
      <c r="NA85">
        <v>1.5289999999999999</v>
      </c>
      <c r="NB85">
        <v>1.5250000000000001</v>
      </c>
      <c r="NC85">
        <v>1.5309999999999999</v>
      </c>
      <c r="ND85">
        <v>1.528</v>
      </c>
      <c r="NE85">
        <v>1.528</v>
      </c>
      <c r="NF85">
        <v>1.526</v>
      </c>
      <c r="NG85">
        <v>1.5190000000000001</v>
      </c>
      <c r="NH85">
        <v>1.524</v>
      </c>
      <c r="NI85">
        <v>1.5269999999999999</v>
      </c>
      <c r="NJ85">
        <v>1.526</v>
      </c>
      <c r="NK85">
        <v>1.5209999999999999</v>
      </c>
      <c r="NL85">
        <v>1.522</v>
      </c>
      <c r="NM85">
        <v>1.5329999999999999</v>
      </c>
      <c r="NN85">
        <v>1.5309999999999999</v>
      </c>
    </row>
    <row r="86" spans="3:378" x14ac:dyDescent="0.35">
      <c r="C86" t="s">
        <v>460</v>
      </c>
      <c r="D86">
        <v>4.8999999999999988E-2</v>
      </c>
      <c r="E86">
        <v>4.8999999999999988E-2</v>
      </c>
      <c r="F86">
        <v>4.3999999999999984E-2</v>
      </c>
      <c r="G86">
        <v>4.6999999999999986E-2</v>
      </c>
      <c r="H86">
        <v>4.5999999999999985E-2</v>
      </c>
      <c r="I86">
        <v>4.7999999999999987E-2</v>
      </c>
      <c r="J86">
        <v>4.8999999999999988E-2</v>
      </c>
      <c r="K86">
        <v>5.1999999999999991E-2</v>
      </c>
      <c r="L86">
        <v>4.9999999999999989E-2</v>
      </c>
      <c r="M86">
        <v>5.2999999999999992E-2</v>
      </c>
      <c r="N86">
        <v>5.5999999999999994E-2</v>
      </c>
      <c r="O86">
        <v>5.6999999999999995E-2</v>
      </c>
      <c r="P86">
        <v>5.2999999999999992E-2</v>
      </c>
      <c r="Q86">
        <v>5.3999999999999992E-2</v>
      </c>
      <c r="R86">
        <v>5.4999999999999993E-2</v>
      </c>
      <c r="S86">
        <v>5.3999999999999992E-2</v>
      </c>
      <c r="T86">
        <v>5.7999999999999996E-2</v>
      </c>
      <c r="U86">
        <v>5.6999999999999995E-2</v>
      </c>
      <c r="V86">
        <v>5.2999999999999992E-2</v>
      </c>
      <c r="W86">
        <v>5.1999999999999991E-2</v>
      </c>
      <c r="X86">
        <v>5.3999999999999992E-2</v>
      </c>
      <c r="Y86">
        <v>6.3E-2</v>
      </c>
      <c r="Z86">
        <v>5.5999999999999994E-2</v>
      </c>
      <c r="AA86">
        <v>5.7999999999999996E-2</v>
      </c>
      <c r="AB86">
        <v>5.6999999999999995E-2</v>
      </c>
      <c r="AC86">
        <v>6.3E-2</v>
      </c>
      <c r="AD86">
        <v>6.5000000000000002E-2</v>
      </c>
      <c r="AE86">
        <v>6.7000000000000004E-2</v>
      </c>
      <c r="AF86">
        <v>7.0000000000000007E-2</v>
      </c>
      <c r="AG86">
        <v>6.7000000000000004E-2</v>
      </c>
      <c r="AH86">
        <v>6.7000000000000004E-2</v>
      </c>
      <c r="AI86">
        <v>7.2000000000000008E-2</v>
      </c>
      <c r="AJ86">
        <v>7.3000000000000009E-2</v>
      </c>
      <c r="AK86">
        <v>7.1000000000000008E-2</v>
      </c>
      <c r="AL86">
        <v>7.400000000000001E-2</v>
      </c>
      <c r="AM86">
        <v>7.8999999999999987E-2</v>
      </c>
      <c r="AN86">
        <v>7.7000000000000013E-2</v>
      </c>
      <c r="AO86">
        <v>7.9999999999999988E-2</v>
      </c>
      <c r="AP86">
        <v>7.8999999999999987E-2</v>
      </c>
      <c r="AQ86">
        <v>7.9999999999999988E-2</v>
      </c>
      <c r="AR86">
        <v>8.199999999999999E-2</v>
      </c>
      <c r="AS86">
        <v>9.1999999999999998E-2</v>
      </c>
      <c r="AT86">
        <v>9.6000000000000002E-2</v>
      </c>
      <c r="AU86">
        <v>9.4E-2</v>
      </c>
      <c r="AV86">
        <v>9.8000000000000004E-2</v>
      </c>
      <c r="AW86">
        <v>9.7000000000000003E-2</v>
      </c>
      <c r="AX86">
        <v>9.8000000000000004E-2</v>
      </c>
      <c r="AY86">
        <v>0.10300000000000001</v>
      </c>
      <c r="AZ86">
        <v>9.8000000000000004E-2</v>
      </c>
      <c r="BA86">
        <v>9.7000000000000003E-2</v>
      </c>
      <c r="BB86">
        <v>0.10400000000000001</v>
      </c>
      <c r="BC86">
        <v>0.10200000000000001</v>
      </c>
      <c r="BD86">
        <v>0.10500000000000001</v>
      </c>
      <c r="BE86">
        <v>0.10900000000000001</v>
      </c>
      <c r="BF86">
        <v>0.11700000000000002</v>
      </c>
      <c r="BG86">
        <v>0.12000000000000002</v>
      </c>
      <c r="BH86">
        <v>0.12499999999999997</v>
      </c>
      <c r="BI86">
        <v>0.12599999999999997</v>
      </c>
      <c r="BJ86">
        <v>0.12499999999999997</v>
      </c>
      <c r="BK86">
        <v>0.13099999999999998</v>
      </c>
      <c r="BL86">
        <v>0.13199999999999998</v>
      </c>
      <c r="BM86">
        <v>0.13599999999999998</v>
      </c>
      <c r="BN86">
        <v>0.13399999999999998</v>
      </c>
      <c r="BO86">
        <v>0.14299999999999999</v>
      </c>
      <c r="BP86">
        <v>0.14499999999999999</v>
      </c>
      <c r="BQ86">
        <v>0.151</v>
      </c>
      <c r="BR86">
        <v>0.156</v>
      </c>
      <c r="BS86">
        <v>0.154</v>
      </c>
      <c r="BT86">
        <v>0.16</v>
      </c>
      <c r="BU86">
        <v>0.16200000000000001</v>
      </c>
      <c r="BV86">
        <v>0.16600000000000001</v>
      </c>
      <c r="BW86">
        <v>0.17500000000000002</v>
      </c>
      <c r="BX86">
        <v>0.17800000000000002</v>
      </c>
      <c r="BY86">
        <v>0.18600000000000003</v>
      </c>
      <c r="BZ86">
        <v>0.18800000000000003</v>
      </c>
      <c r="CA86">
        <v>0.19299999999999998</v>
      </c>
      <c r="CB86">
        <v>0.19499999999999998</v>
      </c>
      <c r="CC86">
        <v>0.19899999999999998</v>
      </c>
      <c r="CD86">
        <v>0.20499999999999999</v>
      </c>
      <c r="CE86">
        <v>0.21199999999999999</v>
      </c>
      <c r="CF86">
        <v>0.22</v>
      </c>
      <c r="CG86">
        <v>0.222</v>
      </c>
      <c r="CH86">
        <v>0.22700000000000001</v>
      </c>
      <c r="CI86">
        <v>0.23700000000000002</v>
      </c>
      <c r="CJ86">
        <v>0.23800000000000002</v>
      </c>
      <c r="CK86">
        <v>0.24400000000000002</v>
      </c>
      <c r="CL86">
        <v>0.24899999999999997</v>
      </c>
      <c r="CM86">
        <v>0.25700000000000001</v>
      </c>
      <c r="CN86">
        <v>0.26300000000000001</v>
      </c>
      <c r="CO86">
        <v>0.26500000000000001</v>
      </c>
      <c r="CP86">
        <v>0.27700000000000002</v>
      </c>
      <c r="CQ86">
        <v>0.28200000000000003</v>
      </c>
      <c r="CR86">
        <v>0.28800000000000003</v>
      </c>
      <c r="CS86">
        <v>0.29400000000000004</v>
      </c>
      <c r="CT86">
        <v>0.29800000000000004</v>
      </c>
      <c r="CU86">
        <v>0.30400000000000005</v>
      </c>
      <c r="CV86">
        <v>0.31399999999999995</v>
      </c>
      <c r="CW86">
        <v>0.31999999999999995</v>
      </c>
      <c r="CX86">
        <v>0.32999999999999996</v>
      </c>
      <c r="CY86">
        <v>0.33199999999999996</v>
      </c>
      <c r="CZ86">
        <v>0.34199999999999997</v>
      </c>
      <c r="DA86">
        <v>0.35399999999999998</v>
      </c>
      <c r="DB86">
        <v>0.36299999999999999</v>
      </c>
      <c r="DC86">
        <v>0.36499999999999999</v>
      </c>
      <c r="DD86">
        <v>0.378</v>
      </c>
      <c r="DE86">
        <v>0.38300000000000001</v>
      </c>
      <c r="DF86">
        <v>0.39300000000000002</v>
      </c>
      <c r="DG86">
        <v>0.39900000000000002</v>
      </c>
      <c r="DH86">
        <v>0.40799999999999992</v>
      </c>
      <c r="DI86">
        <v>0.41699999999999993</v>
      </c>
      <c r="DJ86">
        <v>0.42899999999999994</v>
      </c>
      <c r="DK86">
        <v>0.43499999999999994</v>
      </c>
      <c r="DL86">
        <v>0.44699999999999995</v>
      </c>
      <c r="DM86">
        <v>0.45599999999999996</v>
      </c>
      <c r="DN86">
        <v>0.47</v>
      </c>
      <c r="DO86">
        <v>0.47499999999999998</v>
      </c>
      <c r="DP86">
        <v>0.48099999999999998</v>
      </c>
      <c r="DQ86">
        <v>0.495</v>
      </c>
      <c r="DR86">
        <v>0.50600000000000001</v>
      </c>
      <c r="DS86">
        <v>0.51200000000000001</v>
      </c>
      <c r="DT86">
        <v>0.51900000000000002</v>
      </c>
      <c r="DU86">
        <v>0.53199999999999992</v>
      </c>
      <c r="DV86">
        <v>0.54599999999999993</v>
      </c>
      <c r="DW86">
        <v>0.55099999999999993</v>
      </c>
      <c r="DX86">
        <v>0.56199999999999994</v>
      </c>
      <c r="DY86">
        <v>0.56999999999999995</v>
      </c>
      <c r="DZ86">
        <v>0.58399999999999996</v>
      </c>
      <c r="EA86">
        <v>0.59399999999999997</v>
      </c>
      <c r="EB86">
        <v>0.60899999999999999</v>
      </c>
      <c r="EC86">
        <v>0.61699999999999999</v>
      </c>
      <c r="ED86">
        <v>0.62</v>
      </c>
      <c r="EE86">
        <v>0.63300000000000001</v>
      </c>
      <c r="EF86">
        <v>0.64300000000000002</v>
      </c>
      <c r="EG86">
        <v>0.65899999999999992</v>
      </c>
      <c r="EH86">
        <v>0.66299999999999992</v>
      </c>
      <c r="EI86">
        <v>0.67099999999999993</v>
      </c>
      <c r="EJ86">
        <v>0.68499999999999994</v>
      </c>
      <c r="EK86">
        <v>0.69599999999999995</v>
      </c>
      <c r="EL86">
        <v>0.69899999999999995</v>
      </c>
      <c r="EM86">
        <v>0.70699999999999996</v>
      </c>
      <c r="EN86">
        <v>0.71899999999999997</v>
      </c>
      <c r="EO86">
        <v>0.72899999999999998</v>
      </c>
      <c r="EP86">
        <v>0.74099999999999999</v>
      </c>
      <c r="EQ86">
        <v>0.747</v>
      </c>
      <c r="ER86">
        <v>0.755</v>
      </c>
      <c r="ES86">
        <v>0.76200000000000001</v>
      </c>
      <c r="ET86">
        <v>0.77800000000000002</v>
      </c>
      <c r="EU86">
        <v>0.78699999999999992</v>
      </c>
      <c r="EV86">
        <v>0.80099999999999993</v>
      </c>
      <c r="EW86">
        <v>0.79999999999999993</v>
      </c>
      <c r="EX86">
        <v>0.81099999999999994</v>
      </c>
      <c r="EY86">
        <v>0.82299999999999995</v>
      </c>
      <c r="EZ86">
        <v>0.82699999999999996</v>
      </c>
      <c r="FA86">
        <v>0.83599999999999997</v>
      </c>
      <c r="FB86">
        <v>0.84299999999999997</v>
      </c>
      <c r="FC86">
        <v>0.85299999999999987</v>
      </c>
      <c r="FD86">
        <v>0.86499999999999999</v>
      </c>
      <c r="FE86">
        <v>0.86999999999999988</v>
      </c>
      <c r="FF86">
        <v>0.87699999999999989</v>
      </c>
      <c r="FG86">
        <v>0.88400000000000001</v>
      </c>
      <c r="FH86">
        <v>0.89900000000000002</v>
      </c>
      <c r="FI86">
        <v>0.90800000000000003</v>
      </c>
      <c r="FJ86">
        <v>0.91500000000000004</v>
      </c>
      <c r="FK86">
        <v>0.92799999999999994</v>
      </c>
      <c r="FL86">
        <v>0.92500000000000004</v>
      </c>
      <c r="FM86">
        <v>0.93199999999999994</v>
      </c>
      <c r="FN86">
        <v>0.94400000000000006</v>
      </c>
      <c r="FO86">
        <v>0.95</v>
      </c>
      <c r="FP86">
        <v>0.95899999999999996</v>
      </c>
      <c r="FQ86">
        <v>0.96899999999999997</v>
      </c>
      <c r="FR86">
        <v>0.98</v>
      </c>
      <c r="FS86">
        <v>0.99</v>
      </c>
      <c r="FT86">
        <v>0.99199999999999999</v>
      </c>
      <c r="FU86">
        <v>0.998</v>
      </c>
      <c r="FV86">
        <v>1.012</v>
      </c>
      <c r="FW86">
        <v>1.018</v>
      </c>
      <c r="FX86">
        <v>1.024</v>
      </c>
      <c r="FY86">
        <v>1.03</v>
      </c>
      <c r="FZ86">
        <v>1.036</v>
      </c>
      <c r="GA86">
        <v>1.05</v>
      </c>
      <c r="GB86">
        <v>1.0650000000000002</v>
      </c>
      <c r="GC86">
        <v>1.0660000000000001</v>
      </c>
      <c r="GD86">
        <v>1.07</v>
      </c>
      <c r="GE86">
        <v>1.0870000000000002</v>
      </c>
      <c r="GF86">
        <v>1.0860000000000001</v>
      </c>
      <c r="GG86">
        <v>1.095</v>
      </c>
      <c r="GH86">
        <v>1.109</v>
      </c>
      <c r="GI86">
        <v>1.1099999999999999</v>
      </c>
      <c r="GJ86">
        <v>1.1120000000000001</v>
      </c>
      <c r="GK86">
        <v>1.1260000000000001</v>
      </c>
      <c r="GL86">
        <v>1.1360000000000001</v>
      </c>
      <c r="GM86">
        <v>1.145</v>
      </c>
      <c r="GN86">
        <v>1.1479999999999999</v>
      </c>
      <c r="GO86">
        <v>1.159</v>
      </c>
      <c r="GP86">
        <v>1.163</v>
      </c>
      <c r="GQ86">
        <v>1.1620000000000001</v>
      </c>
      <c r="GR86">
        <v>1.1760000000000002</v>
      </c>
      <c r="GS86">
        <v>1.1880000000000002</v>
      </c>
      <c r="GT86">
        <v>1.1910000000000001</v>
      </c>
      <c r="GU86">
        <v>1.194</v>
      </c>
      <c r="GV86">
        <v>1.2040000000000002</v>
      </c>
      <c r="GW86">
        <v>1.2040000000000002</v>
      </c>
      <c r="GX86">
        <v>1.21</v>
      </c>
      <c r="GY86">
        <v>1.2190000000000001</v>
      </c>
      <c r="GZ86">
        <v>1.232</v>
      </c>
      <c r="HA86">
        <v>1.232</v>
      </c>
      <c r="HB86">
        <v>1.242</v>
      </c>
      <c r="HC86">
        <v>1.2410000000000001</v>
      </c>
      <c r="HD86">
        <v>1.25</v>
      </c>
      <c r="HE86">
        <v>1.256</v>
      </c>
      <c r="HF86">
        <v>1.26</v>
      </c>
      <c r="HG86">
        <v>1.2710000000000001</v>
      </c>
      <c r="HH86">
        <v>1.2730000000000001</v>
      </c>
      <c r="HI86">
        <v>1.278</v>
      </c>
      <c r="HJ86">
        <v>1.2830000000000001</v>
      </c>
      <c r="HK86">
        <v>1.284</v>
      </c>
      <c r="HL86">
        <v>1.2929999999999999</v>
      </c>
      <c r="HM86">
        <v>1.2950000000000002</v>
      </c>
      <c r="HN86">
        <v>1.3160000000000001</v>
      </c>
      <c r="HO86">
        <v>1.32</v>
      </c>
      <c r="HP86">
        <v>1.3150000000000002</v>
      </c>
      <c r="HQ86">
        <v>1.3170000000000002</v>
      </c>
      <c r="HR86">
        <v>1.327</v>
      </c>
      <c r="HS86">
        <v>1.3420000000000001</v>
      </c>
      <c r="HT86">
        <v>1.3410000000000002</v>
      </c>
      <c r="HU86">
        <v>1.3460000000000001</v>
      </c>
      <c r="HV86">
        <v>1.341</v>
      </c>
      <c r="HW86">
        <v>1.3519999999999999</v>
      </c>
      <c r="HX86">
        <v>1.363</v>
      </c>
      <c r="HY86">
        <v>1.367</v>
      </c>
      <c r="HZ86">
        <v>1.3720000000000001</v>
      </c>
      <c r="IA86">
        <v>1.373</v>
      </c>
      <c r="IB86">
        <v>1.379</v>
      </c>
      <c r="IC86">
        <v>1.3819999999999999</v>
      </c>
      <c r="ID86">
        <v>1.3860000000000001</v>
      </c>
      <c r="IE86">
        <v>1.3960000000000001</v>
      </c>
      <c r="IF86">
        <v>1.4039999999999999</v>
      </c>
      <c r="IG86">
        <v>1.405</v>
      </c>
      <c r="IH86">
        <v>1.4080000000000001</v>
      </c>
      <c r="II86">
        <v>1.4120000000000001</v>
      </c>
      <c r="IJ86">
        <v>1.4119999999999999</v>
      </c>
      <c r="IK86">
        <v>1.419</v>
      </c>
      <c r="IL86">
        <v>1.423</v>
      </c>
      <c r="IM86">
        <v>1.427</v>
      </c>
      <c r="IN86">
        <v>1.4390000000000001</v>
      </c>
      <c r="IO86">
        <v>1.4330000000000001</v>
      </c>
      <c r="IP86">
        <v>1.4460000000000002</v>
      </c>
      <c r="IQ86">
        <v>1.4420000000000002</v>
      </c>
      <c r="IR86">
        <v>1.4530000000000001</v>
      </c>
      <c r="IS86">
        <v>1.4570000000000001</v>
      </c>
      <c r="IT86">
        <v>1.4630000000000001</v>
      </c>
      <c r="IU86">
        <v>1.4670000000000001</v>
      </c>
      <c r="IV86">
        <v>1.4670000000000001</v>
      </c>
      <c r="IW86">
        <v>1.4689999999999999</v>
      </c>
      <c r="IX86">
        <v>1.476</v>
      </c>
      <c r="IY86">
        <v>1.48</v>
      </c>
      <c r="IZ86">
        <v>1.4889999999999999</v>
      </c>
      <c r="JA86">
        <v>1.496</v>
      </c>
      <c r="JB86">
        <v>1.5030000000000001</v>
      </c>
      <c r="JC86">
        <v>1.5</v>
      </c>
      <c r="JD86">
        <v>1.496</v>
      </c>
      <c r="JE86">
        <v>1.506</v>
      </c>
      <c r="JF86">
        <v>1.512</v>
      </c>
      <c r="JG86">
        <v>1.514</v>
      </c>
      <c r="JH86">
        <v>1.5189999999999999</v>
      </c>
      <c r="JI86">
        <v>1.5189999999999999</v>
      </c>
      <c r="JJ86">
        <v>1.53</v>
      </c>
      <c r="JK86">
        <v>1.526</v>
      </c>
      <c r="JL86">
        <v>1.532</v>
      </c>
      <c r="JM86">
        <v>1.5310000000000001</v>
      </c>
      <c r="JN86">
        <v>1.538</v>
      </c>
      <c r="JO86">
        <v>1.5450000000000002</v>
      </c>
      <c r="JP86">
        <v>1.548</v>
      </c>
      <c r="JQ86">
        <v>1.5510000000000002</v>
      </c>
      <c r="JR86">
        <v>1.554</v>
      </c>
      <c r="JS86">
        <v>1.552</v>
      </c>
      <c r="JT86">
        <v>1.5580000000000001</v>
      </c>
      <c r="JU86">
        <v>1.5650000000000002</v>
      </c>
      <c r="JV86">
        <v>1.5510000000000002</v>
      </c>
      <c r="JW86">
        <v>1.5640000000000001</v>
      </c>
      <c r="JX86">
        <v>1.5630000000000002</v>
      </c>
      <c r="JY86">
        <v>1.56</v>
      </c>
      <c r="JZ86">
        <v>1.5730000000000002</v>
      </c>
      <c r="KA86">
        <v>1.5609999999999999</v>
      </c>
      <c r="KB86">
        <v>1.5680000000000001</v>
      </c>
      <c r="KC86">
        <v>1.5640000000000001</v>
      </c>
      <c r="KD86">
        <v>1.5580000000000001</v>
      </c>
      <c r="KE86">
        <v>1.5660000000000001</v>
      </c>
      <c r="KF86">
        <v>1.569</v>
      </c>
      <c r="KG86">
        <v>1.554</v>
      </c>
      <c r="KH86">
        <v>1.569</v>
      </c>
      <c r="KI86">
        <v>1.5690000000000002</v>
      </c>
      <c r="KJ86">
        <v>1.57</v>
      </c>
      <c r="KK86">
        <v>1.5609999999999999</v>
      </c>
      <c r="KL86">
        <v>1.5580000000000001</v>
      </c>
      <c r="KM86">
        <v>1.5640000000000001</v>
      </c>
      <c r="KN86">
        <v>1.5589999999999999</v>
      </c>
      <c r="KO86">
        <v>1.5640000000000001</v>
      </c>
      <c r="KP86">
        <v>1.5669999999999999</v>
      </c>
      <c r="KQ86">
        <v>1.56</v>
      </c>
      <c r="KR86">
        <v>1.56</v>
      </c>
      <c r="KS86">
        <v>1.554</v>
      </c>
      <c r="KT86">
        <v>1.552</v>
      </c>
      <c r="KU86">
        <v>1.5590000000000002</v>
      </c>
      <c r="KV86">
        <v>1.5609999999999999</v>
      </c>
      <c r="KW86">
        <v>1.5610000000000002</v>
      </c>
      <c r="KX86">
        <v>1.554</v>
      </c>
      <c r="KY86">
        <v>1.5550000000000002</v>
      </c>
      <c r="KZ86">
        <v>1.5570000000000002</v>
      </c>
      <c r="LA86">
        <v>1.5530000000000002</v>
      </c>
      <c r="LB86">
        <v>1.5550000000000002</v>
      </c>
      <c r="LC86">
        <v>1.552</v>
      </c>
      <c r="LD86">
        <v>1.554</v>
      </c>
      <c r="LE86">
        <v>1.5509999999999999</v>
      </c>
      <c r="LF86">
        <v>1.55</v>
      </c>
      <c r="LG86">
        <v>1.5529999999999999</v>
      </c>
      <c r="LH86">
        <v>1.554</v>
      </c>
      <c r="LI86">
        <v>1.5580000000000001</v>
      </c>
      <c r="LJ86">
        <v>1.552</v>
      </c>
      <c r="LK86">
        <v>1.5430000000000001</v>
      </c>
      <c r="LL86">
        <v>1.546</v>
      </c>
      <c r="LM86">
        <v>1.5449999999999999</v>
      </c>
      <c r="LN86">
        <v>1.5430000000000001</v>
      </c>
      <c r="LO86">
        <v>1.5529999999999999</v>
      </c>
      <c r="LP86">
        <v>1.5530000000000002</v>
      </c>
      <c r="LQ86">
        <v>1.5489999999999999</v>
      </c>
      <c r="LR86">
        <v>1.544</v>
      </c>
      <c r="LS86">
        <v>1.5469999999999999</v>
      </c>
      <c r="LT86">
        <v>1.5430000000000001</v>
      </c>
      <c r="LU86">
        <v>1.5450000000000002</v>
      </c>
      <c r="LV86">
        <v>1.5389999999999999</v>
      </c>
      <c r="LW86">
        <v>1.54</v>
      </c>
      <c r="LX86">
        <v>1.5529999999999999</v>
      </c>
      <c r="LY86">
        <v>1.548</v>
      </c>
      <c r="LZ86">
        <v>1.5529999999999999</v>
      </c>
      <c r="MA86">
        <v>1.5429999999999999</v>
      </c>
      <c r="MB86">
        <v>1.5470000000000002</v>
      </c>
      <c r="MC86">
        <v>1.544</v>
      </c>
      <c r="MD86">
        <v>1.54</v>
      </c>
      <c r="ME86">
        <v>1.5470000000000002</v>
      </c>
      <c r="MF86">
        <v>1.548</v>
      </c>
      <c r="MG86">
        <v>1.542</v>
      </c>
      <c r="MH86">
        <v>1.5429999999999999</v>
      </c>
      <c r="MI86">
        <v>1.536</v>
      </c>
      <c r="MJ86">
        <v>1.542</v>
      </c>
      <c r="MK86">
        <v>1.5429999999999999</v>
      </c>
      <c r="ML86">
        <v>1.5429999999999999</v>
      </c>
      <c r="MM86">
        <v>1.544</v>
      </c>
      <c r="MN86">
        <v>1.5409999999999999</v>
      </c>
      <c r="MO86">
        <v>1.54</v>
      </c>
      <c r="MP86">
        <v>1.5469999999999999</v>
      </c>
      <c r="MQ86">
        <v>1.538</v>
      </c>
      <c r="MR86">
        <v>1.5349999999999999</v>
      </c>
      <c r="MS86">
        <v>1.544</v>
      </c>
      <c r="MT86">
        <v>1.5429999999999999</v>
      </c>
      <c r="MU86">
        <v>1.54</v>
      </c>
      <c r="MV86">
        <v>1.5389999999999999</v>
      </c>
      <c r="MW86">
        <v>1.534</v>
      </c>
      <c r="MX86">
        <v>1.544</v>
      </c>
      <c r="MY86">
        <v>1.5330000000000001</v>
      </c>
      <c r="MZ86">
        <v>1.5469999999999999</v>
      </c>
      <c r="NA86">
        <v>1.5469999999999999</v>
      </c>
      <c r="NB86">
        <v>1.5390000000000001</v>
      </c>
      <c r="NC86">
        <v>1.5389999999999999</v>
      </c>
      <c r="ND86">
        <v>1.546</v>
      </c>
      <c r="NE86">
        <v>1.544</v>
      </c>
      <c r="NF86">
        <v>1.542</v>
      </c>
      <c r="NG86">
        <v>1.534</v>
      </c>
      <c r="NH86">
        <v>1.5410000000000001</v>
      </c>
      <c r="NI86">
        <v>1.544</v>
      </c>
      <c r="NJ86">
        <v>1.542</v>
      </c>
      <c r="NK86">
        <v>1.5369999999999999</v>
      </c>
      <c r="NL86">
        <v>1.5390000000000001</v>
      </c>
      <c r="NM86">
        <v>1.5429999999999999</v>
      </c>
      <c r="NN86">
        <v>1.5449999999999999</v>
      </c>
    </row>
    <row r="87" spans="3:378" x14ac:dyDescent="0.35">
      <c r="C87" t="s">
        <v>462</v>
      </c>
      <c r="D87">
        <v>5.1999999999999991E-2</v>
      </c>
      <c r="E87">
        <v>5.1999999999999991E-2</v>
      </c>
      <c r="F87">
        <v>4.6999999999999986E-2</v>
      </c>
      <c r="G87">
        <v>4.8999999999999988E-2</v>
      </c>
      <c r="H87">
        <v>4.7999999999999987E-2</v>
      </c>
      <c r="I87">
        <v>5.099999999999999E-2</v>
      </c>
      <c r="J87">
        <v>5.099999999999999E-2</v>
      </c>
      <c r="K87">
        <v>5.7999999999999996E-2</v>
      </c>
      <c r="L87">
        <v>5.099999999999999E-2</v>
      </c>
      <c r="M87">
        <v>5.3999999999999992E-2</v>
      </c>
      <c r="N87">
        <v>5.7999999999999996E-2</v>
      </c>
      <c r="O87">
        <v>6.2E-2</v>
      </c>
      <c r="P87">
        <v>5.7999999999999996E-2</v>
      </c>
      <c r="Q87">
        <v>5.7999999999999996E-2</v>
      </c>
      <c r="R87">
        <v>5.8999999999999997E-2</v>
      </c>
      <c r="S87">
        <v>5.6999999999999995E-2</v>
      </c>
      <c r="T87">
        <v>0.06</v>
      </c>
      <c r="U87">
        <v>0.06</v>
      </c>
      <c r="V87">
        <v>5.4999999999999993E-2</v>
      </c>
      <c r="W87">
        <v>5.5999999999999994E-2</v>
      </c>
      <c r="X87">
        <v>5.3999999999999992E-2</v>
      </c>
      <c r="Y87">
        <v>6.5000000000000002E-2</v>
      </c>
      <c r="Z87">
        <v>5.7999999999999996E-2</v>
      </c>
      <c r="AA87">
        <v>6.4000000000000001E-2</v>
      </c>
      <c r="AB87">
        <v>5.8999999999999997E-2</v>
      </c>
      <c r="AC87">
        <v>6.3E-2</v>
      </c>
      <c r="AD87">
        <v>6.7000000000000004E-2</v>
      </c>
      <c r="AE87">
        <v>6.9000000000000006E-2</v>
      </c>
      <c r="AF87">
        <v>7.2000000000000008E-2</v>
      </c>
      <c r="AG87">
        <v>7.0000000000000007E-2</v>
      </c>
      <c r="AH87">
        <v>6.7000000000000004E-2</v>
      </c>
      <c r="AI87">
        <v>7.400000000000001E-2</v>
      </c>
      <c r="AJ87">
        <v>7.5000000000000011E-2</v>
      </c>
      <c r="AK87">
        <v>7.400000000000001E-2</v>
      </c>
      <c r="AL87">
        <v>7.7999999999999986E-2</v>
      </c>
      <c r="AM87">
        <v>7.9999999999999988E-2</v>
      </c>
      <c r="AN87">
        <v>7.7999999999999986E-2</v>
      </c>
      <c r="AO87">
        <v>8.199999999999999E-2</v>
      </c>
      <c r="AP87">
        <v>8.199999999999999E-2</v>
      </c>
      <c r="AQ87">
        <v>8.299999999999999E-2</v>
      </c>
      <c r="AR87">
        <v>8.199999999999999E-2</v>
      </c>
      <c r="AS87">
        <v>9.1999999999999998E-2</v>
      </c>
      <c r="AT87">
        <v>9.5000000000000001E-2</v>
      </c>
      <c r="AU87">
        <v>9.1999999999999998E-2</v>
      </c>
      <c r="AV87">
        <v>9.8000000000000004E-2</v>
      </c>
      <c r="AW87">
        <v>9.5000000000000001E-2</v>
      </c>
      <c r="AX87">
        <v>9.8000000000000004E-2</v>
      </c>
      <c r="AY87">
        <v>0.10400000000000001</v>
      </c>
      <c r="AZ87">
        <v>9.7000000000000003E-2</v>
      </c>
      <c r="BA87">
        <v>9.5000000000000001E-2</v>
      </c>
      <c r="BB87">
        <v>0.10800000000000001</v>
      </c>
      <c r="BC87">
        <v>0.10200000000000001</v>
      </c>
      <c r="BD87">
        <v>0.10400000000000001</v>
      </c>
      <c r="BE87">
        <v>0.11000000000000001</v>
      </c>
      <c r="BF87">
        <v>0.11700000000000002</v>
      </c>
      <c r="BG87">
        <v>0.11800000000000002</v>
      </c>
      <c r="BH87">
        <v>0.12499999999999997</v>
      </c>
      <c r="BI87">
        <v>0.12299999999999997</v>
      </c>
      <c r="BJ87">
        <v>0.12300000000000003</v>
      </c>
      <c r="BK87">
        <v>0.13099999999999998</v>
      </c>
      <c r="BL87">
        <v>0.13199999999999998</v>
      </c>
      <c r="BM87">
        <v>0.13299999999999998</v>
      </c>
      <c r="BN87">
        <v>0.13299999999999998</v>
      </c>
      <c r="BO87">
        <v>0.14099999999999999</v>
      </c>
      <c r="BP87">
        <v>0.14399999999999999</v>
      </c>
      <c r="BQ87">
        <v>0.152</v>
      </c>
      <c r="BR87">
        <v>0.153</v>
      </c>
      <c r="BS87">
        <v>0.154</v>
      </c>
      <c r="BT87">
        <v>0.161</v>
      </c>
      <c r="BU87">
        <v>0.16</v>
      </c>
      <c r="BV87">
        <v>0.16400000000000001</v>
      </c>
      <c r="BW87">
        <v>0.17100000000000001</v>
      </c>
      <c r="BX87">
        <v>0.17600000000000002</v>
      </c>
      <c r="BY87">
        <v>0.17900000000000002</v>
      </c>
      <c r="BZ87">
        <v>0.18600000000000003</v>
      </c>
      <c r="CA87">
        <v>0.19099999999999998</v>
      </c>
      <c r="CB87">
        <v>0.19299999999999998</v>
      </c>
      <c r="CC87">
        <v>0.19499999999999998</v>
      </c>
      <c r="CD87">
        <v>0.20199999999999999</v>
      </c>
      <c r="CE87">
        <v>0.20699999999999999</v>
      </c>
      <c r="CF87">
        <v>0.215</v>
      </c>
      <c r="CG87">
        <v>0.217</v>
      </c>
      <c r="CH87">
        <v>0.222</v>
      </c>
      <c r="CI87">
        <v>0.23</v>
      </c>
      <c r="CJ87">
        <v>0.23200000000000001</v>
      </c>
      <c r="CK87">
        <v>0.24100000000000002</v>
      </c>
      <c r="CL87">
        <v>0.24300000000000002</v>
      </c>
      <c r="CM87">
        <v>0.251</v>
      </c>
      <c r="CN87">
        <v>0.26</v>
      </c>
      <c r="CO87">
        <v>0.26100000000000001</v>
      </c>
      <c r="CP87">
        <v>0.27500000000000002</v>
      </c>
      <c r="CQ87">
        <v>0.27900000000000003</v>
      </c>
      <c r="CR87">
        <v>0.28600000000000003</v>
      </c>
      <c r="CS87">
        <v>0.28900000000000003</v>
      </c>
      <c r="CT87">
        <v>0.29000000000000004</v>
      </c>
      <c r="CU87">
        <v>0.29800000000000004</v>
      </c>
      <c r="CV87">
        <v>0.30400000000000005</v>
      </c>
      <c r="CW87">
        <v>0.31299999999999994</v>
      </c>
      <c r="CX87">
        <v>0.32099999999999995</v>
      </c>
      <c r="CY87">
        <v>0.32899999999999996</v>
      </c>
      <c r="CZ87">
        <v>0.33399999999999996</v>
      </c>
      <c r="DA87">
        <v>0.34199999999999997</v>
      </c>
      <c r="DB87">
        <v>0.35299999999999998</v>
      </c>
      <c r="DC87">
        <v>0.35699999999999998</v>
      </c>
      <c r="DD87">
        <v>0.36799999999999999</v>
      </c>
      <c r="DE87">
        <v>0.376</v>
      </c>
      <c r="DF87">
        <v>0.38500000000000001</v>
      </c>
      <c r="DG87">
        <v>0.38700000000000001</v>
      </c>
      <c r="DH87">
        <v>0.39600000000000002</v>
      </c>
      <c r="DI87">
        <v>0.40599999999999992</v>
      </c>
      <c r="DJ87">
        <v>0.41499999999999992</v>
      </c>
      <c r="DK87">
        <v>0.42199999999999993</v>
      </c>
      <c r="DL87">
        <v>0.42899999999999994</v>
      </c>
      <c r="DM87">
        <v>0.44099999999999995</v>
      </c>
      <c r="DN87">
        <v>0.45199999999999996</v>
      </c>
      <c r="DO87">
        <v>0.45799999999999996</v>
      </c>
      <c r="DP87">
        <v>0.46599999999999997</v>
      </c>
      <c r="DQ87">
        <v>0.47499999999999998</v>
      </c>
      <c r="DR87">
        <v>0.49</v>
      </c>
      <c r="DS87">
        <v>0.49399999999999999</v>
      </c>
      <c r="DT87">
        <v>0.496</v>
      </c>
      <c r="DU87">
        <v>0.50800000000000001</v>
      </c>
      <c r="DV87">
        <v>0.52</v>
      </c>
      <c r="DW87">
        <v>0.52999999999999992</v>
      </c>
      <c r="DX87">
        <v>0.54299999999999993</v>
      </c>
      <c r="DY87">
        <v>0.54699999999999993</v>
      </c>
      <c r="DZ87">
        <v>0.55799999999999994</v>
      </c>
      <c r="EA87">
        <v>0.57099999999999995</v>
      </c>
      <c r="EB87">
        <v>0.58399999999999996</v>
      </c>
      <c r="EC87">
        <v>0.59399999999999997</v>
      </c>
      <c r="ED87">
        <v>0.59899999999999998</v>
      </c>
      <c r="EE87">
        <v>0.61099999999999999</v>
      </c>
      <c r="EF87">
        <v>0.61899999999999999</v>
      </c>
      <c r="EG87">
        <v>0.629</v>
      </c>
      <c r="EH87">
        <v>0.63500000000000001</v>
      </c>
      <c r="EI87">
        <v>0.64900000000000002</v>
      </c>
      <c r="EJ87">
        <v>0.66099999999999992</v>
      </c>
      <c r="EK87">
        <v>0.67099999999999993</v>
      </c>
      <c r="EL87">
        <v>0.67299999999999993</v>
      </c>
      <c r="EM87">
        <v>0.68299999999999994</v>
      </c>
      <c r="EN87">
        <v>0.69499999999999995</v>
      </c>
      <c r="EO87">
        <v>0.70299999999999996</v>
      </c>
      <c r="EP87">
        <v>0.71399999999999997</v>
      </c>
      <c r="EQ87">
        <v>0.72</v>
      </c>
      <c r="ER87">
        <v>0.73199999999999998</v>
      </c>
      <c r="ES87">
        <v>0.73499999999999999</v>
      </c>
      <c r="ET87">
        <v>0.747</v>
      </c>
      <c r="EU87">
        <v>0.76200000000000001</v>
      </c>
      <c r="EV87">
        <v>0.77300000000000002</v>
      </c>
      <c r="EW87">
        <v>0.77500000000000002</v>
      </c>
      <c r="EX87">
        <v>0.78399999999999992</v>
      </c>
      <c r="EY87">
        <v>0.79699999999999993</v>
      </c>
      <c r="EZ87">
        <v>0.80099999999999993</v>
      </c>
      <c r="FA87">
        <v>0.80899999999999994</v>
      </c>
      <c r="FB87">
        <v>0.81499999999999995</v>
      </c>
      <c r="FC87">
        <v>0.82299999999999995</v>
      </c>
      <c r="FD87">
        <v>0.83599999999999997</v>
      </c>
      <c r="FE87">
        <v>0.84299999999999997</v>
      </c>
      <c r="FF87">
        <v>0.85199999999999998</v>
      </c>
      <c r="FG87">
        <v>0.86</v>
      </c>
      <c r="FH87">
        <v>0.86899999999999999</v>
      </c>
      <c r="FI87">
        <v>0.87899999999999989</v>
      </c>
      <c r="FJ87">
        <v>0.88700000000000001</v>
      </c>
      <c r="FK87">
        <v>0.89999999999999991</v>
      </c>
      <c r="FL87">
        <v>0.89799999999999991</v>
      </c>
      <c r="FM87">
        <v>0.90300000000000002</v>
      </c>
      <c r="FN87">
        <v>0.91800000000000004</v>
      </c>
      <c r="FO87">
        <v>0.92399999999999993</v>
      </c>
      <c r="FP87">
        <v>0.93200000000000005</v>
      </c>
      <c r="FQ87">
        <v>0.94000000000000006</v>
      </c>
      <c r="FR87">
        <v>0.94799999999999995</v>
      </c>
      <c r="FS87">
        <v>0.96199999999999997</v>
      </c>
      <c r="FT87">
        <v>0.96599999999999997</v>
      </c>
      <c r="FU87">
        <v>0.97199999999999998</v>
      </c>
      <c r="FV87">
        <v>0.98199999999999998</v>
      </c>
      <c r="FW87">
        <v>0.99</v>
      </c>
      <c r="FX87">
        <v>0.99599999999999989</v>
      </c>
      <c r="FY87">
        <v>0.99899999999999989</v>
      </c>
      <c r="FZ87">
        <v>1.008</v>
      </c>
      <c r="GA87">
        <v>1.0249999999999999</v>
      </c>
      <c r="GB87">
        <v>1.034</v>
      </c>
      <c r="GC87">
        <v>1.0349999999999999</v>
      </c>
      <c r="GD87">
        <v>1.044</v>
      </c>
      <c r="GE87">
        <v>1.056</v>
      </c>
      <c r="GF87">
        <v>1.0580000000000001</v>
      </c>
      <c r="GG87">
        <v>1.0650000000000002</v>
      </c>
      <c r="GH87">
        <v>1.0740000000000001</v>
      </c>
      <c r="GI87">
        <v>1.08</v>
      </c>
      <c r="GJ87">
        <v>1.0870000000000002</v>
      </c>
      <c r="GK87">
        <v>1.0940000000000001</v>
      </c>
      <c r="GL87">
        <v>1.1060000000000001</v>
      </c>
      <c r="GM87">
        <v>1.1120000000000001</v>
      </c>
      <c r="GN87">
        <v>1.1179999999999999</v>
      </c>
      <c r="GO87">
        <v>1.1280000000000001</v>
      </c>
      <c r="GP87">
        <v>1.137</v>
      </c>
      <c r="GQ87">
        <v>1.1400000000000001</v>
      </c>
      <c r="GR87">
        <v>1.147</v>
      </c>
      <c r="GS87">
        <v>1.159</v>
      </c>
      <c r="GT87">
        <v>1.1659999999999999</v>
      </c>
      <c r="GU87">
        <v>1.1719999999999999</v>
      </c>
      <c r="GV87">
        <v>1.1740000000000002</v>
      </c>
      <c r="GW87">
        <v>1.179</v>
      </c>
      <c r="GX87">
        <v>1.19</v>
      </c>
      <c r="GY87">
        <v>1.1980000000000002</v>
      </c>
      <c r="GZ87">
        <v>1.208</v>
      </c>
      <c r="HA87">
        <v>1.2060000000000002</v>
      </c>
      <c r="HB87">
        <v>1.218</v>
      </c>
      <c r="HC87">
        <v>1.224</v>
      </c>
      <c r="HD87">
        <v>1.23</v>
      </c>
      <c r="HE87">
        <v>1.2330000000000001</v>
      </c>
      <c r="HF87">
        <v>1.238</v>
      </c>
      <c r="HG87">
        <v>1.248</v>
      </c>
      <c r="HH87">
        <v>1.2510000000000001</v>
      </c>
      <c r="HI87">
        <v>1.254</v>
      </c>
      <c r="HJ87">
        <v>1.2590000000000001</v>
      </c>
      <c r="HK87">
        <v>1.258</v>
      </c>
      <c r="HL87">
        <v>1.27</v>
      </c>
      <c r="HM87">
        <v>1.2710000000000001</v>
      </c>
      <c r="HN87">
        <v>1.29</v>
      </c>
      <c r="HO87">
        <v>1.2950000000000002</v>
      </c>
      <c r="HP87">
        <v>1.292</v>
      </c>
      <c r="HQ87">
        <v>1.296</v>
      </c>
      <c r="HR87">
        <v>1.3049999999999999</v>
      </c>
      <c r="HS87">
        <v>1.3170000000000002</v>
      </c>
      <c r="HT87">
        <v>1.3160000000000001</v>
      </c>
      <c r="HU87">
        <v>1.3250000000000002</v>
      </c>
      <c r="HV87">
        <v>1.3240000000000001</v>
      </c>
      <c r="HW87">
        <v>1.333</v>
      </c>
      <c r="HX87">
        <v>1.3420000000000001</v>
      </c>
      <c r="HY87">
        <v>1.3480000000000001</v>
      </c>
      <c r="HZ87">
        <v>1.3520000000000001</v>
      </c>
      <c r="IA87">
        <v>1.353</v>
      </c>
      <c r="IB87">
        <v>1.3620000000000001</v>
      </c>
      <c r="IC87">
        <v>1.3639999999999999</v>
      </c>
      <c r="ID87">
        <v>1.3680000000000001</v>
      </c>
      <c r="IE87">
        <v>1.377</v>
      </c>
      <c r="IF87">
        <v>1.385</v>
      </c>
      <c r="IG87">
        <v>1.385</v>
      </c>
      <c r="IH87">
        <v>1.3880000000000001</v>
      </c>
      <c r="II87">
        <v>1.395</v>
      </c>
      <c r="IJ87">
        <v>1.3939999999999999</v>
      </c>
      <c r="IK87">
        <v>1.4020000000000001</v>
      </c>
      <c r="IL87">
        <v>1.409</v>
      </c>
      <c r="IM87">
        <v>1.41</v>
      </c>
      <c r="IN87">
        <v>1.4200000000000002</v>
      </c>
      <c r="IO87">
        <v>1.42</v>
      </c>
      <c r="IP87">
        <v>1.425</v>
      </c>
      <c r="IQ87">
        <v>1.4280000000000002</v>
      </c>
      <c r="IR87">
        <v>1.4370000000000001</v>
      </c>
      <c r="IS87">
        <v>1.4410000000000001</v>
      </c>
      <c r="IT87">
        <v>1.4510000000000001</v>
      </c>
      <c r="IU87">
        <v>1.45</v>
      </c>
      <c r="IV87">
        <v>1.454</v>
      </c>
      <c r="IW87">
        <v>1.4550000000000001</v>
      </c>
      <c r="IX87">
        <v>1.4630000000000001</v>
      </c>
      <c r="IY87">
        <v>1.4650000000000001</v>
      </c>
      <c r="IZ87">
        <v>1.4749999999999999</v>
      </c>
      <c r="JA87">
        <v>1.486</v>
      </c>
      <c r="JB87">
        <v>1.4870000000000001</v>
      </c>
      <c r="JC87">
        <v>1.49</v>
      </c>
      <c r="JD87">
        <v>1.482</v>
      </c>
      <c r="JE87">
        <v>1.4930000000000001</v>
      </c>
      <c r="JF87">
        <v>1.5</v>
      </c>
      <c r="JG87">
        <v>1.5049999999999999</v>
      </c>
      <c r="JH87">
        <v>1.5089999999999999</v>
      </c>
      <c r="JI87">
        <v>1.5109999999999999</v>
      </c>
      <c r="JJ87">
        <v>1.52</v>
      </c>
      <c r="JK87">
        <v>1.5189999999999999</v>
      </c>
      <c r="JL87">
        <v>1.5169999999999999</v>
      </c>
      <c r="JM87">
        <v>1.5250000000000001</v>
      </c>
      <c r="JN87">
        <v>1.534</v>
      </c>
      <c r="JO87">
        <v>1.538</v>
      </c>
      <c r="JP87">
        <v>1.536</v>
      </c>
      <c r="JQ87">
        <v>1.5430000000000001</v>
      </c>
      <c r="JR87">
        <v>1.55</v>
      </c>
      <c r="JS87">
        <v>1.5489999999999999</v>
      </c>
      <c r="JT87">
        <v>1.552</v>
      </c>
      <c r="JU87">
        <v>1.5580000000000001</v>
      </c>
      <c r="JV87">
        <v>1.552</v>
      </c>
      <c r="JW87">
        <v>1.5630000000000002</v>
      </c>
      <c r="JX87">
        <v>1.5610000000000002</v>
      </c>
      <c r="JY87">
        <v>1.5609999999999999</v>
      </c>
      <c r="JZ87">
        <v>1.5660000000000001</v>
      </c>
      <c r="KA87">
        <v>1.5620000000000001</v>
      </c>
      <c r="KB87">
        <v>1.5740000000000001</v>
      </c>
      <c r="KC87">
        <v>1.5690000000000002</v>
      </c>
      <c r="KD87">
        <v>1.5629999999999999</v>
      </c>
      <c r="KE87">
        <v>1.57</v>
      </c>
      <c r="KF87">
        <v>1.573</v>
      </c>
      <c r="KG87">
        <v>1.5650000000000002</v>
      </c>
      <c r="KH87">
        <v>1.573</v>
      </c>
      <c r="KI87">
        <v>1.5720000000000001</v>
      </c>
      <c r="KJ87">
        <v>1.5740000000000001</v>
      </c>
      <c r="KK87">
        <v>1.5649999999999999</v>
      </c>
      <c r="KL87">
        <v>1.5629999999999999</v>
      </c>
      <c r="KM87">
        <v>1.5680000000000001</v>
      </c>
      <c r="KN87">
        <v>1.5640000000000001</v>
      </c>
      <c r="KO87">
        <v>1.5680000000000001</v>
      </c>
      <c r="KP87">
        <v>1.5780000000000001</v>
      </c>
      <c r="KQ87">
        <v>1.5590000000000002</v>
      </c>
      <c r="KR87">
        <v>1.5649999999999999</v>
      </c>
      <c r="KS87">
        <v>1.5620000000000001</v>
      </c>
      <c r="KT87">
        <v>1.5570000000000002</v>
      </c>
      <c r="KU87">
        <v>1.5610000000000002</v>
      </c>
      <c r="KV87">
        <v>1.5649999999999999</v>
      </c>
      <c r="KW87">
        <v>1.5610000000000002</v>
      </c>
      <c r="KX87">
        <v>1.5569999999999999</v>
      </c>
      <c r="KY87">
        <v>1.5610000000000002</v>
      </c>
      <c r="KZ87">
        <v>1.5610000000000002</v>
      </c>
      <c r="LA87">
        <v>1.5570000000000002</v>
      </c>
      <c r="LB87">
        <v>1.5590000000000002</v>
      </c>
      <c r="LC87">
        <v>1.5570000000000002</v>
      </c>
      <c r="LD87">
        <v>1.5590000000000002</v>
      </c>
      <c r="LE87">
        <v>1.5580000000000001</v>
      </c>
      <c r="LF87">
        <v>1.5530000000000002</v>
      </c>
      <c r="LG87">
        <v>1.5569999999999999</v>
      </c>
      <c r="LH87">
        <v>1.554</v>
      </c>
      <c r="LI87">
        <v>1.5640000000000001</v>
      </c>
      <c r="LJ87">
        <v>1.5550000000000002</v>
      </c>
      <c r="LK87">
        <v>1.5490000000000002</v>
      </c>
      <c r="LL87">
        <v>1.5529999999999999</v>
      </c>
      <c r="LM87">
        <v>1.55</v>
      </c>
      <c r="LN87">
        <v>1.552</v>
      </c>
      <c r="LO87">
        <v>1.56</v>
      </c>
      <c r="LP87">
        <v>1.5550000000000002</v>
      </c>
      <c r="LQ87">
        <v>1.5529999999999999</v>
      </c>
      <c r="LR87">
        <v>1.5470000000000002</v>
      </c>
      <c r="LS87">
        <v>1.5489999999999999</v>
      </c>
      <c r="LT87">
        <v>1.5510000000000002</v>
      </c>
      <c r="LU87">
        <v>1.5470000000000002</v>
      </c>
      <c r="LV87">
        <v>1.5469999999999999</v>
      </c>
      <c r="LW87">
        <v>1.5469999999999999</v>
      </c>
      <c r="LX87">
        <v>1.556</v>
      </c>
      <c r="LY87">
        <v>1.556</v>
      </c>
      <c r="LZ87">
        <v>1.556</v>
      </c>
      <c r="MA87">
        <v>1.5469999999999999</v>
      </c>
      <c r="MB87">
        <v>1.5490000000000002</v>
      </c>
      <c r="MC87">
        <v>1.5529999999999999</v>
      </c>
      <c r="MD87">
        <v>1.544</v>
      </c>
      <c r="ME87">
        <v>1.5510000000000002</v>
      </c>
      <c r="MF87">
        <v>1.5510000000000002</v>
      </c>
      <c r="MG87">
        <v>1.544</v>
      </c>
      <c r="MH87">
        <v>1.5509999999999999</v>
      </c>
      <c r="MI87">
        <v>1.542</v>
      </c>
      <c r="MJ87">
        <v>1.552</v>
      </c>
      <c r="MK87">
        <v>1.5409999999999999</v>
      </c>
      <c r="ML87">
        <v>1.5469999999999999</v>
      </c>
      <c r="MM87">
        <v>1.5429999999999999</v>
      </c>
      <c r="MN87">
        <v>1.546</v>
      </c>
      <c r="MO87">
        <v>1.5450000000000002</v>
      </c>
      <c r="MP87">
        <v>1.554</v>
      </c>
      <c r="MQ87">
        <v>1.542</v>
      </c>
      <c r="MR87">
        <v>1.5409999999999999</v>
      </c>
      <c r="MS87">
        <v>1.552</v>
      </c>
      <c r="MT87">
        <v>1.5569999999999999</v>
      </c>
      <c r="MU87">
        <v>1.546</v>
      </c>
      <c r="MV87">
        <v>1.5429999999999999</v>
      </c>
      <c r="MW87">
        <v>1.5429999999999999</v>
      </c>
      <c r="MX87">
        <v>1.552</v>
      </c>
      <c r="MY87">
        <v>1.54</v>
      </c>
      <c r="MZ87">
        <v>1.5549999999999999</v>
      </c>
      <c r="NA87">
        <v>1.5509999999999999</v>
      </c>
      <c r="NB87">
        <v>1.5470000000000002</v>
      </c>
      <c r="NC87">
        <v>1.552</v>
      </c>
      <c r="ND87">
        <v>1.55</v>
      </c>
      <c r="NE87">
        <v>1.5470000000000002</v>
      </c>
      <c r="NF87">
        <v>1.546</v>
      </c>
      <c r="NG87">
        <v>1.546</v>
      </c>
      <c r="NH87">
        <v>1.5470000000000002</v>
      </c>
      <c r="NI87">
        <v>1.5529999999999999</v>
      </c>
      <c r="NJ87">
        <v>1.5489999999999999</v>
      </c>
      <c r="NK87">
        <v>1.5429999999999999</v>
      </c>
      <c r="NL87">
        <v>1.546</v>
      </c>
      <c r="NM87">
        <v>1.552</v>
      </c>
      <c r="NN87">
        <v>1.5529999999999999</v>
      </c>
    </row>
    <row r="88" spans="3:378" x14ac:dyDescent="0.35">
      <c r="C88" t="s">
        <v>463</v>
      </c>
      <c r="D88">
        <v>5.1999999999999991E-2</v>
      </c>
      <c r="E88">
        <v>4.9999999999999989E-2</v>
      </c>
      <c r="F88">
        <v>4.7999999999999987E-2</v>
      </c>
      <c r="G88">
        <v>5.1999999999999991E-2</v>
      </c>
      <c r="H88">
        <v>5.1999999999999991E-2</v>
      </c>
      <c r="I88">
        <v>5.2999999999999992E-2</v>
      </c>
      <c r="J88">
        <v>5.099999999999999E-2</v>
      </c>
      <c r="K88">
        <v>5.6999999999999995E-2</v>
      </c>
      <c r="L88">
        <v>5.3999999999999992E-2</v>
      </c>
      <c r="M88">
        <v>5.4999999999999993E-2</v>
      </c>
      <c r="N88">
        <v>0.06</v>
      </c>
      <c r="O88">
        <v>6.2E-2</v>
      </c>
      <c r="P88">
        <v>5.7999999999999996E-2</v>
      </c>
      <c r="Q88">
        <v>5.5999999999999994E-2</v>
      </c>
      <c r="R88">
        <v>5.6999999999999995E-2</v>
      </c>
      <c r="S88">
        <v>5.7999999999999996E-2</v>
      </c>
      <c r="T88">
        <v>0.06</v>
      </c>
      <c r="U88">
        <v>0.06</v>
      </c>
      <c r="V88">
        <v>5.2999999999999992E-2</v>
      </c>
      <c r="W88">
        <v>5.8999999999999997E-2</v>
      </c>
      <c r="X88">
        <v>5.5999999999999994E-2</v>
      </c>
      <c r="Y88">
        <v>6.4000000000000001E-2</v>
      </c>
      <c r="Z88">
        <v>5.6999999999999995E-2</v>
      </c>
      <c r="AA88">
        <v>6.0999999999999999E-2</v>
      </c>
      <c r="AB88">
        <v>5.8999999999999997E-2</v>
      </c>
      <c r="AC88">
        <v>6.4000000000000001E-2</v>
      </c>
      <c r="AD88">
        <v>6.7000000000000004E-2</v>
      </c>
      <c r="AE88">
        <v>7.2000000000000008E-2</v>
      </c>
      <c r="AF88">
        <v>7.6000000000000012E-2</v>
      </c>
      <c r="AG88">
        <v>7.2000000000000008E-2</v>
      </c>
      <c r="AH88">
        <v>6.9000000000000006E-2</v>
      </c>
      <c r="AI88">
        <v>7.400000000000001E-2</v>
      </c>
      <c r="AJ88">
        <v>7.6000000000000012E-2</v>
      </c>
      <c r="AK88">
        <v>7.400000000000001E-2</v>
      </c>
      <c r="AL88">
        <v>7.8999999999999987E-2</v>
      </c>
      <c r="AM88">
        <v>8.199999999999999E-2</v>
      </c>
      <c r="AN88">
        <v>8.0999999999999989E-2</v>
      </c>
      <c r="AO88">
        <v>8.4999999999999992E-2</v>
      </c>
      <c r="AP88">
        <v>8.4999999999999992E-2</v>
      </c>
      <c r="AQ88">
        <v>8.299999999999999E-2</v>
      </c>
      <c r="AR88">
        <v>0.09</v>
      </c>
      <c r="AS88">
        <v>9.4E-2</v>
      </c>
      <c r="AT88">
        <v>9.8000000000000004E-2</v>
      </c>
      <c r="AU88">
        <v>9.5000000000000001E-2</v>
      </c>
      <c r="AV88">
        <v>0.1</v>
      </c>
      <c r="AW88">
        <v>0.1</v>
      </c>
      <c r="AX88">
        <v>0.10100000000000001</v>
      </c>
      <c r="AY88">
        <v>0.10800000000000001</v>
      </c>
      <c r="AZ88">
        <v>9.9000000000000005E-2</v>
      </c>
      <c r="BA88">
        <v>0.1</v>
      </c>
      <c r="BB88">
        <v>0.11100000000000002</v>
      </c>
      <c r="BC88">
        <v>0.10800000000000001</v>
      </c>
      <c r="BD88">
        <v>0.10800000000000001</v>
      </c>
      <c r="BE88">
        <v>0.11300000000000002</v>
      </c>
      <c r="BF88">
        <v>0.12399999999999997</v>
      </c>
      <c r="BG88">
        <v>0.12599999999999997</v>
      </c>
      <c r="BH88">
        <v>0.12999999999999998</v>
      </c>
      <c r="BI88">
        <v>0.13199999999999998</v>
      </c>
      <c r="BJ88">
        <v>0.13399999999999998</v>
      </c>
      <c r="BK88">
        <v>0.14099999999999999</v>
      </c>
      <c r="BL88">
        <v>0.13899999999999998</v>
      </c>
      <c r="BM88">
        <v>0.14399999999999999</v>
      </c>
      <c r="BN88">
        <v>0.14199999999999999</v>
      </c>
      <c r="BO88">
        <v>0.151</v>
      </c>
      <c r="BP88">
        <v>0.154</v>
      </c>
      <c r="BQ88">
        <v>0.16</v>
      </c>
      <c r="BR88">
        <v>0.16500000000000001</v>
      </c>
      <c r="BS88">
        <v>0.16400000000000001</v>
      </c>
      <c r="BT88">
        <v>0.16900000000000001</v>
      </c>
      <c r="BU88">
        <v>0.17100000000000001</v>
      </c>
      <c r="BV88">
        <v>0.17700000000000002</v>
      </c>
      <c r="BW88">
        <v>0.18300000000000002</v>
      </c>
      <c r="BX88">
        <v>0.19199999999999998</v>
      </c>
      <c r="BY88">
        <v>0.19299999999999998</v>
      </c>
      <c r="BZ88">
        <v>0.19799999999999998</v>
      </c>
      <c r="CA88">
        <v>0.20499999999999999</v>
      </c>
      <c r="CB88">
        <v>0.20799999999999999</v>
      </c>
      <c r="CC88">
        <v>0.21299999999999999</v>
      </c>
      <c r="CD88">
        <v>0.221</v>
      </c>
      <c r="CE88">
        <v>0.22700000000000001</v>
      </c>
      <c r="CF88">
        <v>0.23300000000000001</v>
      </c>
      <c r="CG88">
        <v>0.23600000000000002</v>
      </c>
      <c r="CH88">
        <v>0.24300000000000002</v>
      </c>
      <c r="CI88">
        <v>0.254</v>
      </c>
      <c r="CJ88">
        <v>0.255</v>
      </c>
      <c r="CK88">
        <v>0.26200000000000001</v>
      </c>
      <c r="CL88">
        <v>0.26700000000000002</v>
      </c>
      <c r="CM88">
        <v>0.28000000000000003</v>
      </c>
      <c r="CN88">
        <v>0.28300000000000003</v>
      </c>
      <c r="CO88">
        <v>0.28900000000000003</v>
      </c>
      <c r="CP88">
        <v>0.30100000000000005</v>
      </c>
      <c r="CQ88">
        <v>0.30600000000000005</v>
      </c>
      <c r="CR88">
        <v>0.31399999999999995</v>
      </c>
      <c r="CS88">
        <v>0.31799999999999995</v>
      </c>
      <c r="CT88">
        <v>0.32599999999999996</v>
      </c>
      <c r="CU88">
        <v>0.32999999999999996</v>
      </c>
      <c r="CV88">
        <v>0.34099999999999997</v>
      </c>
      <c r="CW88">
        <v>0.35099999999999998</v>
      </c>
      <c r="CX88">
        <v>0.36</v>
      </c>
      <c r="CY88">
        <v>0.36399999999999999</v>
      </c>
      <c r="CZ88">
        <v>0.378</v>
      </c>
      <c r="DA88">
        <v>0.38800000000000001</v>
      </c>
      <c r="DB88">
        <v>0.39700000000000002</v>
      </c>
      <c r="DC88">
        <v>0.40300000000000002</v>
      </c>
      <c r="DD88">
        <v>0.41599999999999993</v>
      </c>
      <c r="DE88">
        <v>0.42299999999999993</v>
      </c>
      <c r="DF88">
        <v>0.43599999999999994</v>
      </c>
      <c r="DG88">
        <v>0.43999999999999995</v>
      </c>
      <c r="DH88">
        <v>0.44899999999999995</v>
      </c>
      <c r="DI88">
        <v>0.45699999999999996</v>
      </c>
      <c r="DJ88">
        <v>0.46899999999999997</v>
      </c>
      <c r="DK88">
        <v>0.48099999999999998</v>
      </c>
      <c r="DL88">
        <v>0.48899999999999999</v>
      </c>
      <c r="DM88">
        <v>0.502</v>
      </c>
      <c r="DN88">
        <v>0.51500000000000001</v>
      </c>
      <c r="DO88">
        <v>0.52400000000000002</v>
      </c>
      <c r="DP88">
        <v>0.52800000000000002</v>
      </c>
      <c r="DQ88">
        <v>0.54199999999999993</v>
      </c>
      <c r="DR88">
        <v>0.55999999999999994</v>
      </c>
      <c r="DS88">
        <v>0.56399999999999995</v>
      </c>
      <c r="DT88">
        <v>0.56999999999999995</v>
      </c>
      <c r="DU88">
        <v>0.58499999999999996</v>
      </c>
      <c r="DV88">
        <v>0.6</v>
      </c>
      <c r="DW88">
        <v>0.60499999999999998</v>
      </c>
      <c r="DX88">
        <v>0.61699999999999999</v>
      </c>
      <c r="DY88">
        <v>0.63</v>
      </c>
      <c r="DZ88">
        <v>0.64200000000000002</v>
      </c>
      <c r="EA88">
        <v>0.65400000000000003</v>
      </c>
      <c r="EB88">
        <v>0.66599999999999993</v>
      </c>
      <c r="EC88">
        <v>0.67399999999999993</v>
      </c>
      <c r="ED88">
        <v>0.68199999999999994</v>
      </c>
      <c r="EE88">
        <v>0.69799999999999995</v>
      </c>
      <c r="EF88">
        <v>0.70699999999999996</v>
      </c>
      <c r="EG88">
        <v>0.71899999999999997</v>
      </c>
      <c r="EH88">
        <v>0.72499999999999998</v>
      </c>
      <c r="EI88">
        <v>0.73899999999999999</v>
      </c>
      <c r="EJ88">
        <v>0.755</v>
      </c>
      <c r="EK88">
        <v>0.76400000000000001</v>
      </c>
      <c r="EL88">
        <v>0.76900000000000002</v>
      </c>
      <c r="EM88">
        <v>0.77999999999999992</v>
      </c>
      <c r="EN88">
        <v>0.79299999999999993</v>
      </c>
      <c r="EO88">
        <v>0.80299999999999994</v>
      </c>
      <c r="EP88">
        <v>0.80999999999999994</v>
      </c>
      <c r="EQ88">
        <v>0.82099999999999995</v>
      </c>
      <c r="ER88">
        <v>0.82799999999999996</v>
      </c>
      <c r="ES88">
        <v>0.84099999999999997</v>
      </c>
      <c r="ET88">
        <v>0.85399999999999998</v>
      </c>
      <c r="EU88">
        <v>0.86299999999999999</v>
      </c>
      <c r="EV88">
        <v>0.87399999999999989</v>
      </c>
      <c r="EW88">
        <v>0.879</v>
      </c>
      <c r="EX88">
        <v>0.8929999999999999</v>
      </c>
      <c r="EY88">
        <v>0.90200000000000002</v>
      </c>
      <c r="EZ88">
        <v>0.90800000000000003</v>
      </c>
      <c r="FA88">
        <v>0.91799999999999993</v>
      </c>
      <c r="FB88">
        <v>0.92599999999999993</v>
      </c>
      <c r="FC88">
        <v>0.94099999999999995</v>
      </c>
      <c r="FD88">
        <v>0.95</v>
      </c>
      <c r="FE88">
        <v>0.96</v>
      </c>
      <c r="FF88">
        <v>0.96999999999999986</v>
      </c>
      <c r="FG88">
        <v>0.97599999999999987</v>
      </c>
      <c r="FH88">
        <v>0.98899999999999988</v>
      </c>
      <c r="FI88">
        <v>1.0010000000000001</v>
      </c>
      <c r="FJ88">
        <v>1.0049999999999999</v>
      </c>
      <c r="FK88">
        <v>1.02</v>
      </c>
      <c r="FL88">
        <v>1.02</v>
      </c>
      <c r="FM88">
        <v>1.03</v>
      </c>
      <c r="FN88">
        <v>1.0450000000000002</v>
      </c>
      <c r="FO88">
        <v>1.054</v>
      </c>
      <c r="FP88">
        <v>1.06</v>
      </c>
      <c r="FQ88">
        <v>1.0690000000000002</v>
      </c>
      <c r="FR88">
        <v>1.081</v>
      </c>
      <c r="FS88">
        <v>1.097</v>
      </c>
      <c r="FT88">
        <v>1.1019999999999999</v>
      </c>
      <c r="FU88">
        <v>1.109</v>
      </c>
      <c r="FV88">
        <v>1.1219999999999999</v>
      </c>
      <c r="FW88">
        <v>1.131</v>
      </c>
      <c r="FX88">
        <v>1.1360000000000001</v>
      </c>
      <c r="FY88">
        <v>1.145</v>
      </c>
      <c r="FZ88">
        <v>1.1499999999999999</v>
      </c>
      <c r="GA88">
        <v>1.161</v>
      </c>
      <c r="GB88">
        <v>1.181</v>
      </c>
      <c r="GC88">
        <v>1.1779999999999999</v>
      </c>
      <c r="GD88">
        <v>1.1800000000000002</v>
      </c>
      <c r="GE88">
        <v>1.1950000000000001</v>
      </c>
      <c r="GF88">
        <v>1.1990000000000001</v>
      </c>
      <c r="GG88">
        <v>1.2060000000000002</v>
      </c>
      <c r="GH88">
        <v>1.2190000000000001</v>
      </c>
      <c r="GI88">
        <v>1.218</v>
      </c>
      <c r="GJ88">
        <v>1.224</v>
      </c>
      <c r="GK88">
        <v>1.2330000000000001</v>
      </c>
      <c r="GL88">
        <v>1.2490000000000001</v>
      </c>
      <c r="GM88">
        <v>1.25</v>
      </c>
      <c r="GN88">
        <v>1.256</v>
      </c>
      <c r="GO88">
        <v>1.2750000000000001</v>
      </c>
      <c r="GP88">
        <v>1.2769999999999999</v>
      </c>
      <c r="GQ88">
        <v>1.2750000000000001</v>
      </c>
      <c r="GR88">
        <v>1.2870000000000001</v>
      </c>
      <c r="GS88">
        <v>1.296</v>
      </c>
      <c r="GT88">
        <v>1.3</v>
      </c>
      <c r="GU88">
        <v>1.3029999999999999</v>
      </c>
      <c r="GV88">
        <v>1.3120000000000001</v>
      </c>
      <c r="GW88">
        <v>1.3140000000000001</v>
      </c>
      <c r="GX88">
        <v>1.3240000000000001</v>
      </c>
      <c r="GY88">
        <v>1.3330000000000002</v>
      </c>
      <c r="GZ88">
        <v>1.3420000000000001</v>
      </c>
      <c r="HA88">
        <v>1.3420000000000001</v>
      </c>
      <c r="HB88">
        <v>1.355</v>
      </c>
      <c r="HC88">
        <v>1.355</v>
      </c>
      <c r="HD88">
        <v>1.361</v>
      </c>
      <c r="HE88">
        <v>1.367</v>
      </c>
      <c r="HF88">
        <v>1.375</v>
      </c>
      <c r="HG88">
        <v>1.383</v>
      </c>
      <c r="HH88">
        <v>1.3860000000000001</v>
      </c>
      <c r="HI88">
        <v>1.395</v>
      </c>
      <c r="HJ88">
        <v>1.3920000000000001</v>
      </c>
      <c r="HK88">
        <v>1.3919999999999999</v>
      </c>
      <c r="HL88">
        <v>1.4039999999999999</v>
      </c>
      <c r="HM88">
        <v>1.409</v>
      </c>
      <c r="HN88">
        <v>1.42</v>
      </c>
      <c r="HO88">
        <v>1.431</v>
      </c>
      <c r="HP88">
        <v>1.4280000000000002</v>
      </c>
      <c r="HQ88">
        <v>1.429</v>
      </c>
      <c r="HR88">
        <v>1.44</v>
      </c>
      <c r="HS88">
        <v>1.4520000000000002</v>
      </c>
      <c r="HT88">
        <v>1.4540000000000002</v>
      </c>
      <c r="HU88">
        <v>1.4650000000000001</v>
      </c>
      <c r="HV88">
        <v>1.456</v>
      </c>
      <c r="HW88">
        <v>1.468</v>
      </c>
      <c r="HX88">
        <v>1.4769999999999999</v>
      </c>
      <c r="HY88">
        <v>1.4790000000000001</v>
      </c>
      <c r="HZ88">
        <v>1.488</v>
      </c>
      <c r="IA88">
        <v>1.482</v>
      </c>
      <c r="IB88">
        <v>1.498</v>
      </c>
      <c r="IC88">
        <v>1.498</v>
      </c>
      <c r="ID88">
        <v>1.5010000000000001</v>
      </c>
      <c r="IE88">
        <v>1.506</v>
      </c>
      <c r="IF88">
        <v>1.5189999999999999</v>
      </c>
      <c r="IG88">
        <v>1.5129999999999999</v>
      </c>
      <c r="IH88">
        <v>1.5190000000000001</v>
      </c>
      <c r="II88">
        <v>1.5290000000000001</v>
      </c>
      <c r="IJ88">
        <v>1.522</v>
      </c>
      <c r="IK88">
        <v>1.5230000000000001</v>
      </c>
      <c r="IL88">
        <v>1.534</v>
      </c>
      <c r="IM88">
        <v>1.538</v>
      </c>
      <c r="IN88">
        <v>1.55</v>
      </c>
      <c r="IO88">
        <v>1.5409999999999999</v>
      </c>
      <c r="IP88">
        <v>1.55</v>
      </c>
      <c r="IQ88">
        <v>1.552</v>
      </c>
      <c r="IR88">
        <v>1.556</v>
      </c>
      <c r="IS88">
        <v>1.56</v>
      </c>
      <c r="IT88">
        <v>1.5720000000000001</v>
      </c>
      <c r="IU88">
        <v>1.573</v>
      </c>
      <c r="IV88">
        <v>1.5740000000000001</v>
      </c>
      <c r="IW88">
        <v>1.5680000000000001</v>
      </c>
      <c r="IX88">
        <v>1.5750000000000002</v>
      </c>
      <c r="IY88">
        <v>1.5810000000000002</v>
      </c>
      <c r="IZ88">
        <v>1.5860000000000001</v>
      </c>
      <c r="JA88">
        <v>1.5940000000000001</v>
      </c>
      <c r="JB88">
        <v>1.5960000000000001</v>
      </c>
      <c r="JC88">
        <v>1.5940000000000001</v>
      </c>
      <c r="JD88">
        <v>1.585</v>
      </c>
      <c r="JE88">
        <v>1.5940000000000001</v>
      </c>
      <c r="JF88">
        <v>1.595</v>
      </c>
      <c r="JG88">
        <v>1.5920000000000001</v>
      </c>
      <c r="JH88">
        <v>1.5979999999999999</v>
      </c>
      <c r="JI88">
        <v>1.5940000000000001</v>
      </c>
      <c r="JJ88">
        <v>1.6060000000000001</v>
      </c>
      <c r="JK88">
        <v>1.595</v>
      </c>
      <c r="JL88">
        <v>1.5880000000000001</v>
      </c>
      <c r="JM88">
        <v>1.5890000000000002</v>
      </c>
      <c r="JN88">
        <v>1.5980000000000001</v>
      </c>
      <c r="JO88">
        <v>1.5940000000000001</v>
      </c>
      <c r="JP88">
        <v>1.597</v>
      </c>
      <c r="JQ88">
        <v>1.5980000000000001</v>
      </c>
      <c r="JR88">
        <v>1.597</v>
      </c>
      <c r="JS88">
        <v>1.597</v>
      </c>
      <c r="JT88">
        <v>1.5960000000000001</v>
      </c>
      <c r="JU88">
        <v>1.6020000000000001</v>
      </c>
      <c r="JV88">
        <v>1.5920000000000001</v>
      </c>
      <c r="JW88">
        <v>1.5980000000000001</v>
      </c>
      <c r="JX88">
        <v>1.597</v>
      </c>
      <c r="JY88">
        <v>1.591</v>
      </c>
      <c r="JZ88">
        <v>1.5960000000000001</v>
      </c>
      <c r="KA88">
        <v>1.5880000000000001</v>
      </c>
      <c r="KB88">
        <v>1.593</v>
      </c>
      <c r="KC88">
        <v>1.593</v>
      </c>
      <c r="KD88">
        <v>1.5840000000000001</v>
      </c>
      <c r="KE88">
        <v>1.59</v>
      </c>
      <c r="KF88">
        <v>1.591</v>
      </c>
      <c r="KG88">
        <v>1.5760000000000001</v>
      </c>
      <c r="KH88">
        <v>1.5880000000000001</v>
      </c>
      <c r="KI88">
        <v>1.5880000000000001</v>
      </c>
      <c r="KJ88">
        <v>1.5870000000000002</v>
      </c>
      <c r="KK88">
        <v>1.581</v>
      </c>
      <c r="KL88">
        <v>1.575</v>
      </c>
      <c r="KM88">
        <v>1.5790000000000002</v>
      </c>
      <c r="KN88">
        <v>1.5760000000000001</v>
      </c>
      <c r="KO88">
        <v>1.59</v>
      </c>
      <c r="KP88">
        <v>1.589</v>
      </c>
      <c r="KQ88">
        <v>1.5760000000000001</v>
      </c>
      <c r="KR88">
        <v>1.583</v>
      </c>
      <c r="KS88">
        <v>1.5750000000000002</v>
      </c>
      <c r="KT88">
        <v>1.5750000000000002</v>
      </c>
      <c r="KU88">
        <v>1.5750000000000002</v>
      </c>
      <c r="KV88">
        <v>1.5820000000000001</v>
      </c>
      <c r="KW88">
        <v>1.5790000000000002</v>
      </c>
      <c r="KX88">
        <v>1.5780000000000001</v>
      </c>
      <c r="KY88">
        <v>1.5840000000000001</v>
      </c>
      <c r="KZ88">
        <v>1.57</v>
      </c>
      <c r="LA88">
        <v>1.5750000000000002</v>
      </c>
      <c r="LB88">
        <v>1.5810000000000002</v>
      </c>
      <c r="LC88">
        <v>1.5730000000000002</v>
      </c>
      <c r="LD88">
        <v>1.5850000000000002</v>
      </c>
      <c r="LE88">
        <v>1.5780000000000001</v>
      </c>
      <c r="LF88">
        <v>1.5770000000000002</v>
      </c>
      <c r="LG88">
        <v>1.5760000000000001</v>
      </c>
      <c r="LH88">
        <v>1.5780000000000001</v>
      </c>
      <c r="LI88">
        <v>1.585</v>
      </c>
      <c r="LJ88">
        <v>1.5770000000000002</v>
      </c>
      <c r="LK88">
        <v>1.5690000000000002</v>
      </c>
      <c r="LL88">
        <v>1.573</v>
      </c>
      <c r="LM88">
        <v>1.575</v>
      </c>
      <c r="LN88">
        <v>1.5740000000000001</v>
      </c>
      <c r="LO88">
        <v>1.5820000000000001</v>
      </c>
      <c r="LP88">
        <v>1.5760000000000001</v>
      </c>
      <c r="LQ88">
        <v>1.577</v>
      </c>
      <c r="LR88">
        <v>1.5710000000000002</v>
      </c>
      <c r="LS88">
        <v>1.573</v>
      </c>
      <c r="LT88">
        <v>1.5750000000000002</v>
      </c>
      <c r="LU88">
        <v>1.5720000000000001</v>
      </c>
      <c r="LV88">
        <v>1.57</v>
      </c>
      <c r="LW88">
        <v>1.5649999999999999</v>
      </c>
      <c r="LX88">
        <v>1.579</v>
      </c>
      <c r="LY88">
        <v>1.5760000000000001</v>
      </c>
      <c r="LZ88">
        <v>1.58</v>
      </c>
      <c r="MA88">
        <v>1.57</v>
      </c>
      <c r="MB88">
        <v>1.5740000000000001</v>
      </c>
      <c r="MC88">
        <v>1.571</v>
      </c>
      <c r="MD88">
        <v>1.5640000000000001</v>
      </c>
      <c r="ME88">
        <v>1.5760000000000001</v>
      </c>
      <c r="MF88">
        <v>1.5770000000000002</v>
      </c>
      <c r="MG88">
        <v>1.5660000000000001</v>
      </c>
      <c r="MH88">
        <v>1.573</v>
      </c>
      <c r="MI88">
        <v>1.5630000000000002</v>
      </c>
      <c r="MJ88">
        <v>1.57</v>
      </c>
      <c r="MK88">
        <v>1.5680000000000001</v>
      </c>
      <c r="ML88">
        <v>1.5669999999999999</v>
      </c>
      <c r="MM88">
        <v>1.5669999999999999</v>
      </c>
      <c r="MN88">
        <v>1.5669999999999999</v>
      </c>
      <c r="MO88">
        <v>1.5650000000000002</v>
      </c>
      <c r="MP88">
        <v>1.571</v>
      </c>
      <c r="MQ88">
        <v>1.5620000000000001</v>
      </c>
      <c r="MR88">
        <v>1.5609999999999999</v>
      </c>
      <c r="MS88">
        <v>1.5750000000000002</v>
      </c>
      <c r="MT88">
        <v>1.569</v>
      </c>
      <c r="MU88">
        <v>1.5640000000000001</v>
      </c>
      <c r="MV88">
        <v>1.5680000000000001</v>
      </c>
      <c r="MW88">
        <v>1.5620000000000001</v>
      </c>
      <c r="MX88">
        <v>1.5740000000000001</v>
      </c>
      <c r="MY88">
        <v>1.5650000000000002</v>
      </c>
      <c r="MZ88">
        <v>1.573</v>
      </c>
      <c r="NA88">
        <v>1.577</v>
      </c>
      <c r="NB88">
        <v>1.5660000000000001</v>
      </c>
      <c r="NC88">
        <v>1.577</v>
      </c>
      <c r="ND88">
        <v>1.5760000000000001</v>
      </c>
      <c r="NE88">
        <v>1.5690000000000002</v>
      </c>
      <c r="NF88">
        <v>1.5690000000000002</v>
      </c>
      <c r="NG88">
        <v>1.5630000000000002</v>
      </c>
      <c r="NH88">
        <v>1.5690000000000002</v>
      </c>
      <c r="NI88">
        <v>1.569</v>
      </c>
      <c r="NJ88">
        <v>1.5669999999999999</v>
      </c>
      <c r="NK88">
        <v>1.5649999999999999</v>
      </c>
      <c r="NL88">
        <v>1.5690000000000002</v>
      </c>
      <c r="NM88">
        <v>1.569</v>
      </c>
      <c r="NN88">
        <v>1.5740000000000001</v>
      </c>
    </row>
    <row r="89" spans="3:378" x14ac:dyDescent="0.35">
      <c r="C89" t="s">
        <v>464</v>
      </c>
      <c r="D89">
        <v>5.1999999999999991E-2</v>
      </c>
      <c r="E89">
        <v>5.6999999999999995E-2</v>
      </c>
      <c r="F89">
        <v>5.4999999999999993E-2</v>
      </c>
      <c r="G89">
        <v>5.6999999999999995E-2</v>
      </c>
      <c r="H89">
        <v>6.2E-2</v>
      </c>
      <c r="I89">
        <v>6.0999999999999999E-2</v>
      </c>
      <c r="J89">
        <v>6.2E-2</v>
      </c>
      <c r="K89">
        <v>6.0999999999999999E-2</v>
      </c>
      <c r="L89">
        <v>6.3E-2</v>
      </c>
      <c r="M89">
        <v>6.7000000000000004E-2</v>
      </c>
      <c r="N89">
        <v>6.5000000000000002E-2</v>
      </c>
      <c r="O89">
        <v>6.6000000000000003E-2</v>
      </c>
      <c r="P89">
        <v>7.1000000000000008E-2</v>
      </c>
      <c r="Q89">
        <v>7.2000000000000008E-2</v>
      </c>
      <c r="R89">
        <v>7.3000000000000009E-2</v>
      </c>
      <c r="S89">
        <v>7.2000000000000008E-2</v>
      </c>
      <c r="T89">
        <v>7.6000000000000012E-2</v>
      </c>
      <c r="U89">
        <v>7.400000000000001E-2</v>
      </c>
      <c r="V89">
        <v>7.400000000000001E-2</v>
      </c>
      <c r="W89">
        <v>7.6000000000000012E-2</v>
      </c>
      <c r="X89">
        <v>7.8999999999999987E-2</v>
      </c>
      <c r="Y89">
        <v>7.7999999999999986E-2</v>
      </c>
      <c r="Z89">
        <v>9.7000000000000003E-2</v>
      </c>
      <c r="AA89">
        <v>8.3999999999999991E-2</v>
      </c>
      <c r="AB89">
        <v>8.3999999999999991E-2</v>
      </c>
      <c r="AC89">
        <v>8.7999999999999995E-2</v>
      </c>
      <c r="AD89">
        <v>8.4999999999999992E-2</v>
      </c>
      <c r="AE89">
        <v>8.8999999999999996E-2</v>
      </c>
      <c r="AF89">
        <v>9.0999999999999998E-2</v>
      </c>
      <c r="AG89">
        <v>9.1999999999999998E-2</v>
      </c>
      <c r="AH89">
        <v>9.7000000000000003E-2</v>
      </c>
      <c r="AI89">
        <v>9.9000000000000005E-2</v>
      </c>
      <c r="AJ89">
        <v>0.1</v>
      </c>
      <c r="AK89">
        <v>0.10100000000000001</v>
      </c>
      <c r="AL89">
        <v>0.10300000000000001</v>
      </c>
      <c r="AM89">
        <v>0.10500000000000001</v>
      </c>
      <c r="AN89">
        <v>0.10800000000000001</v>
      </c>
      <c r="AO89">
        <v>0.11100000000000002</v>
      </c>
      <c r="AP89">
        <v>0.11200000000000002</v>
      </c>
      <c r="AQ89">
        <v>0.11500000000000002</v>
      </c>
      <c r="AR89">
        <v>0.12100000000000002</v>
      </c>
      <c r="AS89">
        <v>0.12200000000000003</v>
      </c>
      <c r="AT89">
        <v>0.12899999999999998</v>
      </c>
      <c r="AU89">
        <v>0.12599999999999997</v>
      </c>
      <c r="AV89">
        <v>0.13199999999999998</v>
      </c>
      <c r="AW89">
        <v>0.13399999999999998</v>
      </c>
      <c r="AX89">
        <v>0.13799999999999998</v>
      </c>
      <c r="AY89">
        <v>0.14099999999999999</v>
      </c>
      <c r="AZ89">
        <v>0.14499999999999999</v>
      </c>
      <c r="BA89">
        <v>0.14799999999999999</v>
      </c>
      <c r="BB89">
        <v>0.151</v>
      </c>
      <c r="BC89">
        <v>0.156</v>
      </c>
      <c r="BD89">
        <v>0.161</v>
      </c>
      <c r="BE89">
        <v>0.16600000000000001</v>
      </c>
      <c r="BF89">
        <v>0.17300000000000001</v>
      </c>
      <c r="BG89">
        <v>0.17700000000000002</v>
      </c>
      <c r="BH89">
        <v>0.18000000000000002</v>
      </c>
      <c r="BI89">
        <v>0.18599999999999997</v>
      </c>
      <c r="BJ89">
        <v>0.18899999999999997</v>
      </c>
      <c r="BK89">
        <v>0.19099999999999998</v>
      </c>
      <c r="BL89">
        <v>0.19599999999999998</v>
      </c>
      <c r="BM89">
        <v>0.20799999999999999</v>
      </c>
      <c r="BN89">
        <v>0.21</v>
      </c>
      <c r="BO89">
        <v>0.216</v>
      </c>
      <c r="BP89">
        <v>0.22800000000000001</v>
      </c>
      <c r="BQ89">
        <v>0.23400000000000001</v>
      </c>
      <c r="BR89">
        <v>0.23700000000000002</v>
      </c>
      <c r="BS89">
        <v>0.23900000000000002</v>
      </c>
      <c r="BT89">
        <v>0.253</v>
      </c>
      <c r="BU89">
        <v>0.25700000000000001</v>
      </c>
      <c r="BV89">
        <v>0.26300000000000001</v>
      </c>
      <c r="BW89">
        <v>0.27100000000000002</v>
      </c>
      <c r="BX89">
        <v>0.27900000000000003</v>
      </c>
      <c r="BY89">
        <v>0.28700000000000003</v>
      </c>
      <c r="BZ89">
        <v>0.29600000000000004</v>
      </c>
      <c r="CA89">
        <v>0.30300000000000005</v>
      </c>
      <c r="CB89">
        <v>0.30800000000000005</v>
      </c>
      <c r="CC89">
        <v>0.31799999999999995</v>
      </c>
      <c r="CD89">
        <v>0.32599999999999996</v>
      </c>
      <c r="CE89">
        <v>0.33599999999999997</v>
      </c>
      <c r="CF89">
        <v>0.34299999999999997</v>
      </c>
      <c r="CG89">
        <v>0.35399999999999998</v>
      </c>
      <c r="CH89">
        <v>0.36</v>
      </c>
      <c r="CI89">
        <v>0.372</v>
      </c>
      <c r="CJ89">
        <v>0.379</v>
      </c>
      <c r="CK89">
        <v>0.39200000000000002</v>
      </c>
      <c r="CL89">
        <v>0.39900000000000002</v>
      </c>
      <c r="CM89">
        <v>0.41099999999999992</v>
      </c>
      <c r="CN89">
        <v>0.41899999999999993</v>
      </c>
      <c r="CO89">
        <v>0.42999999999999994</v>
      </c>
      <c r="CP89">
        <v>0.44399999999999995</v>
      </c>
      <c r="CQ89">
        <v>0.45099999999999996</v>
      </c>
      <c r="CR89">
        <v>0.46399999999999997</v>
      </c>
      <c r="CS89">
        <v>0.46899999999999997</v>
      </c>
      <c r="CT89">
        <v>0.48199999999999998</v>
      </c>
      <c r="CU89">
        <v>0.49099999999999999</v>
      </c>
      <c r="CV89">
        <v>0.501</v>
      </c>
      <c r="CW89">
        <v>0.51500000000000001</v>
      </c>
      <c r="CX89">
        <v>0.52700000000000002</v>
      </c>
      <c r="CY89">
        <v>0.53399999999999992</v>
      </c>
      <c r="CZ89">
        <v>0.54999999999999993</v>
      </c>
      <c r="DA89">
        <v>0.55999999999999994</v>
      </c>
      <c r="DB89">
        <v>0.56899999999999995</v>
      </c>
      <c r="DC89">
        <v>0.57699999999999996</v>
      </c>
      <c r="DD89">
        <v>0.59399999999999997</v>
      </c>
      <c r="DE89">
        <v>0.60799999999999998</v>
      </c>
      <c r="DF89">
        <v>0.61799999999999999</v>
      </c>
      <c r="DG89">
        <v>0.63</v>
      </c>
      <c r="DH89">
        <v>0.63700000000000001</v>
      </c>
      <c r="DI89">
        <v>0.64900000000000002</v>
      </c>
      <c r="DJ89">
        <v>0.65999999999999992</v>
      </c>
      <c r="DK89">
        <v>0.67699999999999994</v>
      </c>
      <c r="DL89">
        <v>0.71099999999999997</v>
      </c>
      <c r="DM89">
        <v>0.69599999999999995</v>
      </c>
      <c r="DN89">
        <v>0.71299999999999997</v>
      </c>
      <c r="DO89">
        <v>0.72199999999999998</v>
      </c>
      <c r="DP89">
        <v>0.73199999999999998</v>
      </c>
      <c r="DQ89">
        <v>0.74299999999999999</v>
      </c>
      <c r="DR89">
        <v>0.753</v>
      </c>
      <c r="DS89">
        <v>0.76300000000000001</v>
      </c>
      <c r="DT89">
        <v>0.77100000000000002</v>
      </c>
      <c r="DU89">
        <v>0.78399999999999992</v>
      </c>
      <c r="DV89">
        <v>0.79599999999999993</v>
      </c>
      <c r="DW89">
        <v>0.80799999999999994</v>
      </c>
      <c r="DX89">
        <v>0.82199999999999995</v>
      </c>
      <c r="DY89">
        <v>0.82699999999999996</v>
      </c>
      <c r="DZ89">
        <v>0.84499999999999997</v>
      </c>
      <c r="EA89">
        <v>0.84799999999999998</v>
      </c>
      <c r="EB89">
        <v>0.86099999999999999</v>
      </c>
      <c r="EC89">
        <v>0.87</v>
      </c>
      <c r="ED89">
        <v>0.87499999999999989</v>
      </c>
      <c r="EE89">
        <v>0.89100000000000001</v>
      </c>
      <c r="EF89">
        <v>0.90100000000000002</v>
      </c>
      <c r="EG89">
        <v>0.91199999999999992</v>
      </c>
      <c r="EH89">
        <v>0.91899999999999993</v>
      </c>
      <c r="EI89">
        <v>0.92799999999999994</v>
      </c>
      <c r="EJ89">
        <v>0.94299999999999995</v>
      </c>
      <c r="EK89">
        <v>0.95</v>
      </c>
      <c r="EL89">
        <v>0.95799999999999996</v>
      </c>
      <c r="EM89">
        <v>0.96499999999999997</v>
      </c>
      <c r="EN89">
        <v>0.97899999999999987</v>
      </c>
      <c r="EO89">
        <v>1.032</v>
      </c>
      <c r="EP89">
        <v>0.99999999999999989</v>
      </c>
      <c r="EQ89">
        <v>1.012</v>
      </c>
      <c r="ER89">
        <v>1.0170000000000001</v>
      </c>
      <c r="ES89">
        <v>1.0269999999999999</v>
      </c>
      <c r="ET89">
        <v>1.046</v>
      </c>
      <c r="EU89">
        <v>1.052</v>
      </c>
      <c r="EV89">
        <v>1.0660000000000001</v>
      </c>
      <c r="EW89">
        <v>1.0649999999999999</v>
      </c>
      <c r="EX89">
        <v>1.08</v>
      </c>
      <c r="EY89">
        <v>1.0940000000000001</v>
      </c>
      <c r="EZ89">
        <v>1.1020000000000001</v>
      </c>
      <c r="FA89">
        <v>1.107</v>
      </c>
      <c r="FB89">
        <v>1.113</v>
      </c>
      <c r="FC89">
        <v>1.129</v>
      </c>
      <c r="FD89">
        <v>1.1339999999999999</v>
      </c>
      <c r="FE89">
        <v>1.1379999999999999</v>
      </c>
      <c r="FF89">
        <v>1.151</v>
      </c>
      <c r="FG89">
        <v>1.157</v>
      </c>
      <c r="FH89">
        <v>1.17</v>
      </c>
      <c r="FI89">
        <v>1.181</v>
      </c>
      <c r="FJ89">
        <v>1.1839999999999999</v>
      </c>
      <c r="FK89">
        <v>1.1970000000000001</v>
      </c>
      <c r="FL89">
        <v>1.1950000000000001</v>
      </c>
      <c r="FM89">
        <v>1.2010000000000001</v>
      </c>
      <c r="FN89">
        <v>1.22</v>
      </c>
      <c r="FO89">
        <v>1.2189999999999999</v>
      </c>
      <c r="FP89">
        <v>1.228</v>
      </c>
      <c r="FQ89">
        <v>1.2350000000000001</v>
      </c>
      <c r="FR89">
        <v>1.248</v>
      </c>
      <c r="FS89">
        <v>1.258</v>
      </c>
      <c r="FT89">
        <v>1.266</v>
      </c>
      <c r="FU89">
        <v>1.266</v>
      </c>
      <c r="FV89">
        <v>1.282</v>
      </c>
      <c r="FW89">
        <v>1.286</v>
      </c>
      <c r="FX89">
        <v>1.298</v>
      </c>
      <c r="FY89">
        <v>1.3</v>
      </c>
      <c r="FZ89">
        <v>1.3049999999999999</v>
      </c>
      <c r="GA89">
        <v>1.319</v>
      </c>
      <c r="GB89">
        <v>1.3250000000000002</v>
      </c>
      <c r="GC89">
        <v>1.331</v>
      </c>
      <c r="GD89">
        <v>1.3330000000000002</v>
      </c>
      <c r="GE89">
        <v>1.35</v>
      </c>
      <c r="GF89">
        <v>1.3499999999999999</v>
      </c>
      <c r="GG89">
        <v>1.359</v>
      </c>
      <c r="GH89">
        <v>1.367</v>
      </c>
      <c r="GI89">
        <v>1.3679999999999999</v>
      </c>
      <c r="GJ89">
        <v>1.37</v>
      </c>
      <c r="GK89">
        <v>1.3820000000000001</v>
      </c>
      <c r="GL89">
        <v>1.397</v>
      </c>
      <c r="GM89">
        <v>1.399</v>
      </c>
      <c r="GN89">
        <v>1.4039999999999999</v>
      </c>
      <c r="GO89">
        <v>1.4220000000000002</v>
      </c>
      <c r="GP89">
        <v>1.421</v>
      </c>
      <c r="GQ89">
        <v>1.427</v>
      </c>
      <c r="GR89">
        <v>1.4420000000000002</v>
      </c>
      <c r="GS89">
        <v>1.4470000000000001</v>
      </c>
      <c r="GT89">
        <v>1.456</v>
      </c>
      <c r="GU89">
        <v>1.4630000000000001</v>
      </c>
      <c r="GV89">
        <v>1.4730000000000001</v>
      </c>
      <c r="GW89">
        <v>1.4710000000000001</v>
      </c>
      <c r="GX89">
        <v>1.48</v>
      </c>
      <c r="GY89">
        <v>1.492</v>
      </c>
      <c r="GZ89">
        <v>1.506</v>
      </c>
      <c r="HA89">
        <v>1.5030000000000001</v>
      </c>
      <c r="HB89">
        <v>1.518</v>
      </c>
      <c r="HC89">
        <v>1.5150000000000001</v>
      </c>
      <c r="HD89">
        <v>1.52</v>
      </c>
      <c r="HE89">
        <v>1.5230000000000001</v>
      </c>
      <c r="HF89">
        <v>1.528</v>
      </c>
      <c r="HG89">
        <v>1.5370000000000001</v>
      </c>
      <c r="HH89">
        <v>1.538</v>
      </c>
      <c r="HI89">
        <v>1.55</v>
      </c>
      <c r="HJ89">
        <v>1.548</v>
      </c>
      <c r="HK89">
        <v>1.548</v>
      </c>
      <c r="HL89">
        <v>1.56</v>
      </c>
      <c r="HM89">
        <v>1.5620000000000001</v>
      </c>
      <c r="HN89">
        <v>1.57</v>
      </c>
      <c r="HO89">
        <v>1.5760000000000001</v>
      </c>
      <c r="HP89">
        <v>1.5770000000000002</v>
      </c>
      <c r="HQ89">
        <v>1.5780000000000001</v>
      </c>
      <c r="HR89">
        <v>1.579</v>
      </c>
      <c r="HS89">
        <v>1.59</v>
      </c>
      <c r="HT89">
        <v>1.595</v>
      </c>
      <c r="HU89">
        <v>1.601</v>
      </c>
      <c r="HV89">
        <v>1.5959999999999999</v>
      </c>
      <c r="HW89">
        <v>1.599</v>
      </c>
      <c r="HX89">
        <v>1.607</v>
      </c>
      <c r="HY89">
        <v>1.609</v>
      </c>
      <c r="HZ89">
        <v>1.6120000000000001</v>
      </c>
      <c r="IA89">
        <v>1.613</v>
      </c>
      <c r="IB89">
        <v>1.6260000000000001</v>
      </c>
      <c r="IC89">
        <v>1.6239999999999999</v>
      </c>
      <c r="ID89">
        <v>1.62</v>
      </c>
      <c r="IE89">
        <v>1.6280000000000001</v>
      </c>
      <c r="IF89">
        <v>1.6279999999999999</v>
      </c>
      <c r="IG89">
        <v>1.6279999999999999</v>
      </c>
      <c r="IH89">
        <v>1.629</v>
      </c>
      <c r="II89">
        <v>1.6320000000000001</v>
      </c>
      <c r="IJ89">
        <v>1.627</v>
      </c>
      <c r="IK89">
        <v>1.6280000000000001</v>
      </c>
      <c r="IL89">
        <v>1.6319999999999999</v>
      </c>
      <c r="IM89">
        <v>1.645</v>
      </c>
      <c r="IN89">
        <v>1.6320000000000001</v>
      </c>
      <c r="IO89">
        <v>1.6279999999999999</v>
      </c>
      <c r="IP89">
        <v>1.635</v>
      </c>
      <c r="IQ89">
        <v>1.6300000000000001</v>
      </c>
      <c r="IR89">
        <v>1.631</v>
      </c>
      <c r="IS89">
        <v>1.631</v>
      </c>
      <c r="IT89">
        <v>1.637</v>
      </c>
      <c r="IU89">
        <v>1.633</v>
      </c>
      <c r="IV89">
        <v>1.627</v>
      </c>
      <c r="IW89">
        <v>1.621</v>
      </c>
      <c r="IX89">
        <v>1.6220000000000001</v>
      </c>
      <c r="IY89">
        <v>1.6260000000000001</v>
      </c>
      <c r="IZ89">
        <v>1.6259999999999999</v>
      </c>
      <c r="JA89">
        <v>1.6260000000000001</v>
      </c>
      <c r="JB89">
        <v>1.629</v>
      </c>
      <c r="JC89">
        <v>1.621</v>
      </c>
      <c r="JD89">
        <v>1.6159999999999999</v>
      </c>
      <c r="JE89">
        <v>1.62</v>
      </c>
      <c r="JF89">
        <v>1.6159999999999999</v>
      </c>
      <c r="JG89">
        <v>1.6139999999999999</v>
      </c>
      <c r="JH89">
        <v>1.6199999999999999</v>
      </c>
      <c r="JI89">
        <v>1.615</v>
      </c>
      <c r="JJ89">
        <v>1.619</v>
      </c>
      <c r="JK89">
        <v>1.617</v>
      </c>
      <c r="JL89">
        <v>1.609</v>
      </c>
      <c r="JM89">
        <v>1.61</v>
      </c>
      <c r="JN89">
        <v>1.6160000000000001</v>
      </c>
      <c r="JO89">
        <v>1.613</v>
      </c>
      <c r="JP89">
        <v>1.61</v>
      </c>
      <c r="JQ89">
        <v>1.6120000000000001</v>
      </c>
      <c r="JR89">
        <v>1.6119999999999999</v>
      </c>
      <c r="JS89">
        <v>1.6059999999999999</v>
      </c>
      <c r="JT89">
        <v>1.613</v>
      </c>
      <c r="JU89">
        <v>1.615</v>
      </c>
      <c r="JV89">
        <v>1.6040000000000001</v>
      </c>
      <c r="JW89">
        <v>1.611</v>
      </c>
      <c r="JX89">
        <v>1.607</v>
      </c>
      <c r="JY89">
        <v>1.6059999999999999</v>
      </c>
      <c r="JZ89">
        <v>1.6080000000000001</v>
      </c>
      <c r="KA89">
        <v>1.599</v>
      </c>
      <c r="KB89">
        <v>1.609</v>
      </c>
      <c r="KC89">
        <v>1.605</v>
      </c>
      <c r="KD89">
        <v>1.6039999999999999</v>
      </c>
      <c r="KE89">
        <v>1.601</v>
      </c>
      <c r="KF89">
        <v>1.6039999999999999</v>
      </c>
      <c r="KG89">
        <v>1.597</v>
      </c>
      <c r="KH89">
        <v>1.605</v>
      </c>
      <c r="KI89">
        <v>1.6060000000000001</v>
      </c>
      <c r="KJ89">
        <v>1.6120000000000001</v>
      </c>
      <c r="KK89">
        <v>1.601</v>
      </c>
      <c r="KL89">
        <v>1.5959999999999999</v>
      </c>
      <c r="KM89">
        <v>1.599</v>
      </c>
      <c r="KN89">
        <v>1.595</v>
      </c>
      <c r="KO89">
        <v>1.601</v>
      </c>
      <c r="KP89">
        <v>1.599</v>
      </c>
      <c r="KQ89">
        <v>1.5920000000000001</v>
      </c>
      <c r="KR89">
        <v>1.599</v>
      </c>
      <c r="KS89">
        <v>1.597</v>
      </c>
      <c r="KT89">
        <v>1.597</v>
      </c>
      <c r="KU89">
        <v>1.5940000000000001</v>
      </c>
      <c r="KV89">
        <v>1.603</v>
      </c>
      <c r="KW89">
        <v>1.601</v>
      </c>
      <c r="KX89">
        <v>1.597</v>
      </c>
      <c r="KY89">
        <v>1.6</v>
      </c>
      <c r="KZ89">
        <v>1.599</v>
      </c>
      <c r="LA89">
        <v>1.595</v>
      </c>
      <c r="LB89">
        <v>1.603</v>
      </c>
      <c r="LC89">
        <v>1.597</v>
      </c>
      <c r="LD89">
        <v>1.601</v>
      </c>
      <c r="LE89">
        <v>1.595</v>
      </c>
      <c r="LF89">
        <v>1.5940000000000001</v>
      </c>
      <c r="LG89">
        <v>1.597</v>
      </c>
      <c r="LH89">
        <v>1.5980000000000001</v>
      </c>
      <c r="LI89">
        <v>1.607</v>
      </c>
      <c r="LJ89">
        <v>1.601</v>
      </c>
      <c r="LK89">
        <v>1.5920000000000001</v>
      </c>
      <c r="LL89">
        <v>1.5939999999999999</v>
      </c>
      <c r="LM89">
        <v>1.589</v>
      </c>
      <c r="LN89">
        <v>1.5920000000000001</v>
      </c>
      <c r="LO89">
        <v>1.603</v>
      </c>
      <c r="LP89">
        <v>1.599</v>
      </c>
      <c r="LQ89">
        <v>1.5939999999999999</v>
      </c>
      <c r="LR89">
        <v>1.5910000000000002</v>
      </c>
      <c r="LS89">
        <v>1.59</v>
      </c>
      <c r="LT89">
        <v>1.5960000000000001</v>
      </c>
      <c r="LU89">
        <v>1.5910000000000002</v>
      </c>
      <c r="LV89">
        <v>1.591</v>
      </c>
      <c r="LW89">
        <v>1.589</v>
      </c>
      <c r="LX89">
        <v>1.599</v>
      </c>
      <c r="LY89">
        <v>1.5940000000000001</v>
      </c>
      <c r="LZ89">
        <v>1.601</v>
      </c>
      <c r="MA89">
        <v>1.59</v>
      </c>
      <c r="MB89">
        <v>1.5980000000000001</v>
      </c>
      <c r="MC89">
        <v>1.593</v>
      </c>
      <c r="MD89">
        <v>1.5920000000000001</v>
      </c>
      <c r="ME89">
        <v>1.6</v>
      </c>
      <c r="MF89">
        <v>1.5940000000000001</v>
      </c>
      <c r="MG89">
        <v>1.5880000000000001</v>
      </c>
      <c r="MH89">
        <v>1.593</v>
      </c>
      <c r="MI89">
        <v>1.5850000000000002</v>
      </c>
      <c r="MJ89">
        <v>1.5940000000000001</v>
      </c>
      <c r="MK89">
        <v>1.5880000000000001</v>
      </c>
      <c r="ML89">
        <v>1.591</v>
      </c>
      <c r="MM89">
        <v>1.595</v>
      </c>
      <c r="MN89">
        <v>1.585</v>
      </c>
      <c r="MO89">
        <v>1.5890000000000002</v>
      </c>
      <c r="MP89">
        <v>1.603</v>
      </c>
      <c r="MQ89">
        <v>1.5830000000000002</v>
      </c>
      <c r="MR89">
        <v>1.585</v>
      </c>
      <c r="MS89">
        <v>1.5920000000000001</v>
      </c>
      <c r="MT89">
        <v>1.595</v>
      </c>
      <c r="MU89">
        <v>1.5870000000000002</v>
      </c>
      <c r="MV89">
        <v>1.5880000000000001</v>
      </c>
      <c r="MW89">
        <v>1.59</v>
      </c>
      <c r="MX89">
        <v>1.5910000000000002</v>
      </c>
      <c r="MY89">
        <v>1.5820000000000001</v>
      </c>
      <c r="MZ89">
        <v>1.59</v>
      </c>
      <c r="NA89">
        <v>1.5880000000000001</v>
      </c>
      <c r="NB89">
        <v>1.5930000000000002</v>
      </c>
      <c r="NC89">
        <v>1.595</v>
      </c>
      <c r="ND89">
        <v>1.5890000000000002</v>
      </c>
      <c r="NE89">
        <v>1.59</v>
      </c>
      <c r="NF89">
        <v>1.5960000000000001</v>
      </c>
      <c r="NG89">
        <v>1.5860000000000001</v>
      </c>
      <c r="NH89">
        <v>1.5920000000000001</v>
      </c>
      <c r="NI89">
        <v>1.59</v>
      </c>
      <c r="NJ89">
        <v>1.591</v>
      </c>
      <c r="NK89">
        <v>1.5880000000000001</v>
      </c>
      <c r="NL89">
        <v>1.5810000000000002</v>
      </c>
      <c r="NM89">
        <v>1.5920000000000001</v>
      </c>
      <c r="NN89">
        <v>1.5939999999999999</v>
      </c>
    </row>
    <row r="90" spans="3:378" x14ac:dyDescent="0.35">
      <c r="C90" t="s">
        <v>465</v>
      </c>
      <c r="D90">
        <v>4.6999999999999986E-2</v>
      </c>
      <c r="E90">
        <v>5.1999999999999991E-2</v>
      </c>
      <c r="F90">
        <v>4.7999999999999987E-2</v>
      </c>
      <c r="G90">
        <v>5.099999999999999E-2</v>
      </c>
      <c r="H90">
        <v>5.1999999999999991E-2</v>
      </c>
      <c r="I90">
        <v>5.3999999999999992E-2</v>
      </c>
      <c r="J90">
        <v>5.5999999999999994E-2</v>
      </c>
      <c r="K90">
        <v>5.1999999999999991E-2</v>
      </c>
      <c r="L90">
        <v>5.2999999999999992E-2</v>
      </c>
      <c r="M90">
        <v>5.8999999999999997E-2</v>
      </c>
      <c r="N90">
        <v>5.7999999999999996E-2</v>
      </c>
      <c r="O90">
        <v>5.7999999999999996E-2</v>
      </c>
      <c r="P90">
        <v>6.0999999999999999E-2</v>
      </c>
      <c r="Q90">
        <v>6.2E-2</v>
      </c>
      <c r="R90">
        <v>6.2E-2</v>
      </c>
      <c r="S90">
        <v>6.0999999999999999E-2</v>
      </c>
      <c r="T90">
        <v>6.5000000000000002E-2</v>
      </c>
      <c r="U90">
        <v>6.3E-2</v>
      </c>
      <c r="V90">
        <v>6.6000000000000003E-2</v>
      </c>
      <c r="W90">
        <v>6.7000000000000004E-2</v>
      </c>
      <c r="X90">
        <v>6.8000000000000005E-2</v>
      </c>
      <c r="Y90">
        <v>7.0000000000000007E-2</v>
      </c>
      <c r="Z90">
        <v>0.11700000000000002</v>
      </c>
      <c r="AA90">
        <v>7.3000000000000009E-2</v>
      </c>
      <c r="AB90">
        <v>7.400000000000001E-2</v>
      </c>
      <c r="AC90">
        <v>7.8999999999999987E-2</v>
      </c>
      <c r="AD90">
        <v>7.6000000000000012E-2</v>
      </c>
      <c r="AE90">
        <v>7.8999999999999987E-2</v>
      </c>
      <c r="AF90">
        <v>7.9999999999999988E-2</v>
      </c>
      <c r="AG90">
        <v>8.199999999999999E-2</v>
      </c>
      <c r="AH90">
        <v>0.1</v>
      </c>
      <c r="AI90">
        <v>8.8999999999999996E-2</v>
      </c>
      <c r="AJ90">
        <v>0.09</v>
      </c>
      <c r="AK90">
        <v>9.2999999999999999E-2</v>
      </c>
      <c r="AL90">
        <v>9.1999999999999998E-2</v>
      </c>
      <c r="AM90">
        <v>9.4E-2</v>
      </c>
      <c r="AN90">
        <v>9.7000000000000003E-2</v>
      </c>
      <c r="AO90">
        <v>9.9000000000000005E-2</v>
      </c>
      <c r="AP90">
        <v>9.9000000000000005E-2</v>
      </c>
      <c r="AQ90">
        <v>0.10400000000000001</v>
      </c>
      <c r="AR90">
        <v>0.10900000000000001</v>
      </c>
      <c r="AS90">
        <v>0.11100000000000002</v>
      </c>
      <c r="AT90">
        <v>0.11500000000000002</v>
      </c>
      <c r="AU90">
        <v>0.11400000000000002</v>
      </c>
      <c r="AV90">
        <v>0.12300000000000003</v>
      </c>
      <c r="AW90">
        <v>0.11900000000000002</v>
      </c>
      <c r="AX90">
        <v>0.12200000000000003</v>
      </c>
      <c r="AY90">
        <v>0.12799999999999997</v>
      </c>
      <c r="AZ90">
        <v>0.12799999999999997</v>
      </c>
      <c r="BA90">
        <v>0.12999999999999998</v>
      </c>
      <c r="BB90">
        <v>0.13499999999999998</v>
      </c>
      <c r="BC90">
        <v>0.13799999999999998</v>
      </c>
      <c r="BD90">
        <v>0.14199999999999999</v>
      </c>
      <c r="BE90">
        <v>0.14599999999999999</v>
      </c>
      <c r="BF90">
        <v>0.15</v>
      </c>
      <c r="BG90">
        <v>0.155</v>
      </c>
      <c r="BH90">
        <v>0.158</v>
      </c>
      <c r="BI90">
        <v>0.16200000000000001</v>
      </c>
      <c r="BJ90">
        <v>0.16800000000000001</v>
      </c>
      <c r="BK90">
        <v>0.17200000000000001</v>
      </c>
      <c r="BL90">
        <v>0.17700000000000002</v>
      </c>
      <c r="BM90">
        <v>0.18300000000000002</v>
      </c>
      <c r="BN90">
        <v>0.18499999999999997</v>
      </c>
      <c r="BO90">
        <v>0.18999999999999997</v>
      </c>
      <c r="BP90">
        <v>0.19799999999999998</v>
      </c>
      <c r="BQ90">
        <v>0.20399999999999999</v>
      </c>
      <c r="BR90">
        <v>0.20899999999999999</v>
      </c>
      <c r="BS90">
        <v>0.21099999999999999</v>
      </c>
      <c r="BT90">
        <v>0.223</v>
      </c>
      <c r="BU90">
        <v>0.22700000000000001</v>
      </c>
      <c r="BV90">
        <v>0.23300000000000001</v>
      </c>
      <c r="BW90">
        <v>0.23800000000000002</v>
      </c>
      <c r="BX90">
        <v>0.24500000000000002</v>
      </c>
      <c r="BY90">
        <v>0.252</v>
      </c>
      <c r="BZ90">
        <v>0.25800000000000001</v>
      </c>
      <c r="CA90">
        <v>0.26</v>
      </c>
      <c r="CB90">
        <v>0.26900000000000002</v>
      </c>
      <c r="CC90">
        <v>0.27400000000000002</v>
      </c>
      <c r="CD90">
        <v>0.28500000000000003</v>
      </c>
      <c r="CE90">
        <v>0.29300000000000004</v>
      </c>
      <c r="CF90">
        <v>0.30000000000000004</v>
      </c>
      <c r="CG90">
        <v>0.30700000000000005</v>
      </c>
      <c r="CH90">
        <v>0.31299999999999994</v>
      </c>
      <c r="CI90">
        <v>0.32399999999999995</v>
      </c>
      <c r="CJ90">
        <v>0.32899999999999996</v>
      </c>
      <c r="CK90">
        <v>0.33999999999999997</v>
      </c>
      <c r="CL90">
        <v>0.34799999999999998</v>
      </c>
      <c r="CM90">
        <v>0.35699999999999998</v>
      </c>
      <c r="CN90">
        <v>0.36599999999999999</v>
      </c>
      <c r="CO90">
        <v>0.371</v>
      </c>
      <c r="CP90">
        <v>0.38500000000000001</v>
      </c>
      <c r="CQ90">
        <v>0.39500000000000002</v>
      </c>
      <c r="CR90">
        <v>0.40500000000000003</v>
      </c>
      <c r="CS90">
        <v>0.41099999999999992</v>
      </c>
      <c r="CT90">
        <v>0.42099999999999993</v>
      </c>
      <c r="CU90">
        <v>0.45099999999999996</v>
      </c>
      <c r="CV90">
        <v>0.44299999999999995</v>
      </c>
      <c r="CW90">
        <v>0.45199999999999996</v>
      </c>
      <c r="CX90">
        <v>0.46499999999999997</v>
      </c>
      <c r="CY90">
        <v>0.47699999999999998</v>
      </c>
      <c r="CZ90">
        <v>0.48499999999999999</v>
      </c>
      <c r="DA90">
        <v>0.498</v>
      </c>
      <c r="DB90">
        <v>0.50700000000000001</v>
      </c>
      <c r="DC90">
        <v>0.51800000000000002</v>
      </c>
      <c r="DD90">
        <v>0.52800000000000002</v>
      </c>
      <c r="DE90">
        <v>0.54199999999999993</v>
      </c>
      <c r="DF90">
        <v>0.55299999999999994</v>
      </c>
      <c r="DG90">
        <v>0.56199999999999994</v>
      </c>
      <c r="DH90">
        <v>0.57399999999999995</v>
      </c>
      <c r="DI90">
        <v>0.58199999999999996</v>
      </c>
      <c r="DJ90">
        <v>0.59899999999999998</v>
      </c>
      <c r="DK90">
        <v>0.61</v>
      </c>
      <c r="DL90">
        <v>0.66799999999999993</v>
      </c>
      <c r="DM90">
        <v>0.63</v>
      </c>
      <c r="DN90">
        <v>0.64900000000000002</v>
      </c>
      <c r="DO90">
        <v>0.65699999999999992</v>
      </c>
      <c r="DP90">
        <v>0.66399999999999992</v>
      </c>
      <c r="DQ90">
        <v>0.67999999999999994</v>
      </c>
      <c r="DR90">
        <v>0.69</v>
      </c>
      <c r="DS90">
        <v>0.70299999999999996</v>
      </c>
      <c r="DT90">
        <v>0.71099999999999997</v>
      </c>
      <c r="DU90">
        <v>0.72199999999999998</v>
      </c>
      <c r="DV90">
        <v>0.73499999999999999</v>
      </c>
      <c r="DW90">
        <v>0.75</v>
      </c>
      <c r="DX90">
        <v>0.76</v>
      </c>
      <c r="DY90">
        <v>0.77100000000000002</v>
      </c>
      <c r="DZ90">
        <v>0.78399999999999992</v>
      </c>
      <c r="EA90">
        <v>0.79199999999999993</v>
      </c>
      <c r="EB90">
        <v>0.80399999999999994</v>
      </c>
      <c r="EC90">
        <v>0.81699999999999995</v>
      </c>
      <c r="ED90">
        <v>0.82299999999999995</v>
      </c>
      <c r="EE90">
        <v>0.83799999999999997</v>
      </c>
      <c r="EF90">
        <v>0.84699999999999998</v>
      </c>
      <c r="EG90">
        <v>0.86099999999999999</v>
      </c>
      <c r="EH90">
        <v>0.8909999999999999</v>
      </c>
      <c r="EI90">
        <v>0.8819999999999999</v>
      </c>
      <c r="EJ90">
        <v>0.89200000000000002</v>
      </c>
      <c r="EK90">
        <v>0.90399999999999991</v>
      </c>
      <c r="EL90">
        <v>0.91100000000000003</v>
      </c>
      <c r="EM90">
        <v>0.92600000000000005</v>
      </c>
      <c r="EN90">
        <v>0.93599999999999994</v>
      </c>
      <c r="EO90">
        <v>1.028</v>
      </c>
      <c r="EP90">
        <v>0.99799999999999989</v>
      </c>
      <c r="EQ90">
        <v>0.97</v>
      </c>
      <c r="ER90">
        <v>0.97799999999999987</v>
      </c>
      <c r="ES90">
        <v>0.98399999999999999</v>
      </c>
      <c r="ET90">
        <v>1.002</v>
      </c>
      <c r="EU90">
        <v>1.006</v>
      </c>
      <c r="EV90">
        <v>1.0249999999999999</v>
      </c>
      <c r="EW90">
        <v>1.0269999999999999</v>
      </c>
      <c r="EX90">
        <v>1.0410000000000001</v>
      </c>
      <c r="EY90">
        <v>1.0530000000000002</v>
      </c>
      <c r="EZ90">
        <v>1.0580000000000001</v>
      </c>
      <c r="FA90">
        <v>1.0680000000000001</v>
      </c>
      <c r="FB90">
        <v>1.091</v>
      </c>
      <c r="FC90">
        <v>1.093</v>
      </c>
      <c r="FD90">
        <v>1.101</v>
      </c>
      <c r="FE90">
        <v>1.1099999999999999</v>
      </c>
      <c r="FF90">
        <v>1.1200000000000001</v>
      </c>
      <c r="FG90">
        <v>1.1280000000000001</v>
      </c>
      <c r="FH90">
        <v>1.145</v>
      </c>
      <c r="FI90">
        <v>1.153</v>
      </c>
      <c r="FJ90">
        <v>1.157</v>
      </c>
      <c r="FK90">
        <v>1.175</v>
      </c>
      <c r="FL90">
        <v>1.171</v>
      </c>
      <c r="FM90">
        <v>1.1830000000000001</v>
      </c>
      <c r="FN90">
        <v>1.1960000000000002</v>
      </c>
      <c r="FO90">
        <v>1.2</v>
      </c>
      <c r="FP90">
        <v>1.2110000000000001</v>
      </c>
      <c r="FQ90">
        <v>1.2130000000000001</v>
      </c>
      <c r="FR90">
        <v>1.2289999999999999</v>
      </c>
      <c r="FS90">
        <v>1.24</v>
      </c>
      <c r="FT90">
        <v>1.248</v>
      </c>
      <c r="FU90">
        <v>1.2489999999999999</v>
      </c>
      <c r="FV90">
        <v>1.262</v>
      </c>
      <c r="FW90">
        <v>1.268</v>
      </c>
      <c r="FX90">
        <v>1.3360000000000001</v>
      </c>
      <c r="FY90">
        <v>1.282</v>
      </c>
      <c r="FZ90">
        <v>1.2869999999999999</v>
      </c>
      <c r="GA90">
        <v>1.302</v>
      </c>
      <c r="GB90">
        <v>1.3080000000000001</v>
      </c>
      <c r="GC90">
        <v>1.3140000000000001</v>
      </c>
      <c r="GD90">
        <v>1.3190000000000002</v>
      </c>
      <c r="GE90">
        <v>1.3320000000000001</v>
      </c>
      <c r="GF90">
        <v>1.3360000000000001</v>
      </c>
      <c r="GG90">
        <v>1.3410000000000002</v>
      </c>
      <c r="GH90">
        <v>1.349</v>
      </c>
      <c r="GI90">
        <v>1.345</v>
      </c>
      <c r="GJ90">
        <v>1.3520000000000001</v>
      </c>
      <c r="GK90">
        <v>1.3640000000000001</v>
      </c>
      <c r="GL90">
        <v>1.3780000000000001</v>
      </c>
      <c r="GM90">
        <v>1.385</v>
      </c>
      <c r="GN90">
        <v>1.3839999999999999</v>
      </c>
      <c r="GO90">
        <v>1.399</v>
      </c>
      <c r="GP90">
        <v>1.403</v>
      </c>
      <c r="GQ90">
        <v>1.4040000000000001</v>
      </c>
      <c r="GR90">
        <v>1.417</v>
      </c>
      <c r="GS90">
        <v>1.425</v>
      </c>
      <c r="GT90">
        <v>1.4330000000000001</v>
      </c>
      <c r="GU90">
        <v>1.4330000000000001</v>
      </c>
      <c r="GV90">
        <v>1.4500000000000002</v>
      </c>
      <c r="GW90">
        <v>1.4440000000000002</v>
      </c>
      <c r="GX90">
        <v>1.4550000000000001</v>
      </c>
      <c r="GY90">
        <v>1.4680000000000002</v>
      </c>
      <c r="GZ90">
        <v>1.4749999999999999</v>
      </c>
      <c r="HA90">
        <v>1.4770000000000001</v>
      </c>
      <c r="HB90">
        <v>1.4909999999999999</v>
      </c>
      <c r="HC90">
        <v>1.4890000000000001</v>
      </c>
      <c r="HD90">
        <v>1.496</v>
      </c>
      <c r="HE90">
        <v>1.4970000000000001</v>
      </c>
      <c r="HF90">
        <v>1.506</v>
      </c>
      <c r="HG90">
        <v>1.516</v>
      </c>
      <c r="HH90">
        <v>1.5190000000000001</v>
      </c>
      <c r="HI90">
        <v>1.5270000000000001</v>
      </c>
      <c r="HJ90">
        <v>1.5230000000000001</v>
      </c>
      <c r="HK90">
        <v>1.524</v>
      </c>
      <c r="HL90">
        <v>1.5369999999999999</v>
      </c>
      <c r="HM90">
        <v>1.5410000000000001</v>
      </c>
      <c r="HN90">
        <v>1.546</v>
      </c>
      <c r="HO90">
        <v>1.56</v>
      </c>
      <c r="HP90">
        <v>1.5570000000000002</v>
      </c>
      <c r="HQ90">
        <v>1.5580000000000001</v>
      </c>
      <c r="HR90">
        <v>1.5660000000000001</v>
      </c>
      <c r="HS90">
        <v>1.5780000000000001</v>
      </c>
      <c r="HT90">
        <v>1.58</v>
      </c>
      <c r="HU90">
        <v>1.5910000000000002</v>
      </c>
      <c r="HV90">
        <v>1.583</v>
      </c>
      <c r="HW90">
        <v>1.589</v>
      </c>
      <c r="HX90">
        <v>1.595</v>
      </c>
      <c r="HY90">
        <v>1.6</v>
      </c>
      <c r="HZ90">
        <v>1.605</v>
      </c>
      <c r="IA90">
        <v>1.5999999999999999</v>
      </c>
      <c r="IB90">
        <v>1.613</v>
      </c>
      <c r="IC90">
        <v>1.611</v>
      </c>
      <c r="ID90">
        <v>1.61</v>
      </c>
      <c r="IE90">
        <v>1.617</v>
      </c>
      <c r="IF90">
        <v>1.629</v>
      </c>
      <c r="IG90">
        <v>1.6199999999999999</v>
      </c>
      <c r="IH90">
        <v>1.627</v>
      </c>
      <c r="II90">
        <v>1.6280000000000001</v>
      </c>
      <c r="IJ90">
        <v>1.623</v>
      </c>
      <c r="IK90">
        <v>1.62</v>
      </c>
      <c r="IL90">
        <v>1.6259999999999999</v>
      </c>
      <c r="IM90">
        <v>1.6919999999999999</v>
      </c>
      <c r="IN90">
        <v>1.629</v>
      </c>
      <c r="IO90">
        <v>1.619</v>
      </c>
      <c r="IP90">
        <v>1.625</v>
      </c>
      <c r="IQ90">
        <v>1.627</v>
      </c>
      <c r="IR90">
        <v>1.6279999999999999</v>
      </c>
      <c r="IS90">
        <v>1.631</v>
      </c>
      <c r="IT90">
        <v>1.629</v>
      </c>
      <c r="IU90">
        <v>1.631</v>
      </c>
      <c r="IV90">
        <v>1.6219999999999999</v>
      </c>
      <c r="IW90">
        <v>1.627</v>
      </c>
      <c r="IX90">
        <v>1.6220000000000001</v>
      </c>
      <c r="IY90">
        <v>1.6260000000000001</v>
      </c>
      <c r="IZ90">
        <v>1.625</v>
      </c>
      <c r="JA90">
        <v>1.6240000000000001</v>
      </c>
      <c r="JB90">
        <v>1.6280000000000001</v>
      </c>
      <c r="JC90">
        <v>1.623</v>
      </c>
      <c r="JD90">
        <v>1.6119999999999999</v>
      </c>
      <c r="JE90">
        <v>1.62</v>
      </c>
      <c r="JF90">
        <v>1.6179999999999999</v>
      </c>
      <c r="JG90">
        <v>1.615</v>
      </c>
      <c r="JH90">
        <v>1.621</v>
      </c>
      <c r="JI90">
        <v>1.617</v>
      </c>
      <c r="JJ90">
        <v>1.619</v>
      </c>
      <c r="JK90">
        <v>1.615</v>
      </c>
      <c r="JL90">
        <v>1.6099999999999999</v>
      </c>
      <c r="JM90">
        <v>1.609</v>
      </c>
      <c r="JN90">
        <v>1.613</v>
      </c>
      <c r="JO90">
        <v>1.615</v>
      </c>
      <c r="JP90">
        <v>1.613</v>
      </c>
      <c r="JQ90">
        <v>1.6420000000000001</v>
      </c>
      <c r="JR90">
        <v>1.615</v>
      </c>
      <c r="JS90">
        <v>1.613</v>
      </c>
      <c r="JT90">
        <v>1.6160000000000001</v>
      </c>
      <c r="JU90">
        <v>1.62</v>
      </c>
      <c r="JV90">
        <v>1.6080000000000001</v>
      </c>
      <c r="JW90">
        <v>1.6180000000000001</v>
      </c>
      <c r="JX90">
        <v>1.6120000000000001</v>
      </c>
      <c r="JY90">
        <v>1.6259999999999999</v>
      </c>
      <c r="JZ90">
        <v>1.611</v>
      </c>
      <c r="KA90">
        <v>1.6099999999999999</v>
      </c>
      <c r="KB90">
        <v>1.619</v>
      </c>
      <c r="KC90">
        <v>1.6120000000000001</v>
      </c>
      <c r="KD90">
        <v>1.609</v>
      </c>
      <c r="KE90">
        <v>1.6099999999999999</v>
      </c>
      <c r="KF90">
        <v>1.611</v>
      </c>
      <c r="KG90">
        <v>1.6040000000000001</v>
      </c>
      <c r="KH90">
        <v>1.613</v>
      </c>
      <c r="KI90">
        <v>1.6080000000000001</v>
      </c>
      <c r="KJ90">
        <v>1.649</v>
      </c>
      <c r="KK90">
        <v>1.6059999999999999</v>
      </c>
      <c r="KL90">
        <v>1.601</v>
      </c>
      <c r="KM90">
        <v>1.609</v>
      </c>
      <c r="KN90">
        <v>1.6059999999999999</v>
      </c>
      <c r="KO90">
        <v>1.613</v>
      </c>
      <c r="KP90">
        <v>1.613</v>
      </c>
      <c r="KQ90">
        <v>1.605</v>
      </c>
      <c r="KR90">
        <v>1.613</v>
      </c>
      <c r="KS90">
        <v>1.601</v>
      </c>
      <c r="KT90">
        <v>1.6040000000000001</v>
      </c>
      <c r="KU90">
        <v>1.6080000000000001</v>
      </c>
      <c r="KV90">
        <v>1.605</v>
      </c>
      <c r="KW90">
        <v>1.61</v>
      </c>
      <c r="KX90">
        <v>1.6039999999999999</v>
      </c>
      <c r="KY90">
        <v>1.61</v>
      </c>
      <c r="KZ90">
        <v>1.6020000000000001</v>
      </c>
      <c r="LA90">
        <v>1.605</v>
      </c>
      <c r="LB90">
        <v>1.61</v>
      </c>
      <c r="LC90">
        <v>1.6060000000000001</v>
      </c>
      <c r="LD90">
        <v>1.6120000000000001</v>
      </c>
      <c r="LE90">
        <v>1.609</v>
      </c>
      <c r="LF90">
        <v>1.597</v>
      </c>
      <c r="LG90">
        <v>1.607</v>
      </c>
      <c r="LH90">
        <v>1.6040000000000001</v>
      </c>
      <c r="LI90">
        <v>1.613</v>
      </c>
      <c r="LJ90">
        <v>1.613</v>
      </c>
      <c r="LK90">
        <v>1.605</v>
      </c>
      <c r="LL90">
        <v>1.601</v>
      </c>
      <c r="LM90">
        <v>1.6019999999999999</v>
      </c>
      <c r="LN90">
        <v>1.61</v>
      </c>
      <c r="LO90">
        <v>1.6099999999999999</v>
      </c>
      <c r="LP90">
        <v>1.6140000000000001</v>
      </c>
      <c r="LQ90">
        <v>1.601</v>
      </c>
      <c r="LR90">
        <v>1.6</v>
      </c>
      <c r="LS90">
        <v>1.603</v>
      </c>
      <c r="LT90">
        <v>1.6060000000000001</v>
      </c>
      <c r="LU90">
        <v>1.6</v>
      </c>
      <c r="LV90">
        <v>1.6019999999999999</v>
      </c>
      <c r="LW90">
        <v>1.5979999999999999</v>
      </c>
      <c r="LX90">
        <v>1.611</v>
      </c>
      <c r="LY90">
        <v>1.6080000000000001</v>
      </c>
      <c r="LZ90">
        <v>1.6059999999999999</v>
      </c>
      <c r="MA90">
        <v>1.597</v>
      </c>
      <c r="MB90">
        <v>1.603</v>
      </c>
      <c r="MC90">
        <v>1.603</v>
      </c>
      <c r="MD90">
        <v>1.599</v>
      </c>
      <c r="ME90">
        <v>1.6020000000000001</v>
      </c>
      <c r="MF90">
        <v>1.6020000000000001</v>
      </c>
      <c r="MG90">
        <v>1.5980000000000001</v>
      </c>
      <c r="MH90">
        <v>1.5999999999999999</v>
      </c>
      <c r="MI90">
        <v>1.5940000000000001</v>
      </c>
      <c r="MJ90">
        <v>1.605</v>
      </c>
      <c r="MK90">
        <v>1.5979999999999999</v>
      </c>
      <c r="ML90">
        <v>1.601</v>
      </c>
      <c r="MM90">
        <v>1.597</v>
      </c>
      <c r="MN90">
        <v>1.5959999999999999</v>
      </c>
      <c r="MO90">
        <v>1.599</v>
      </c>
      <c r="MP90">
        <v>1.605</v>
      </c>
      <c r="MQ90">
        <v>1.593</v>
      </c>
      <c r="MR90">
        <v>1.591</v>
      </c>
      <c r="MS90">
        <v>1.6060000000000001</v>
      </c>
      <c r="MT90">
        <v>1.6019999999999999</v>
      </c>
      <c r="MU90">
        <v>1.6020000000000001</v>
      </c>
      <c r="MV90">
        <v>1.601</v>
      </c>
      <c r="MW90">
        <v>1.5999999999999999</v>
      </c>
      <c r="MX90">
        <v>1.5980000000000001</v>
      </c>
      <c r="MY90">
        <v>1.59</v>
      </c>
      <c r="MZ90">
        <v>1.5999999999999999</v>
      </c>
      <c r="NA90">
        <v>1.599</v>
      </c>
      <c r="NB90">
        <v>1.597</v>
      </c>
      <c r="NC90">
        <v>1.5999999999999999</v>
      </c>
      <c r="ND90">
        <v>1.6060000000000001</v>
      </c>
      <c r="NE90">
        <v>1.6060000000000001</v>
      </c>
      <c r="NF90">
        <v>1.6020000000000001</v>
      </c>
      <c r="NG90">
        <v>1.595</v>
      </c>
      <c r="NH90">
        <v>1.6</v>
      </c>
      <c r="NI90">
        <v>1.5999999999999999</v>
      </c>
      <c r="NJ90">
        <v>1.597</v>
      </c>
      <c r="NK90">
        <v>1.591</v>
      </c>
      <c r="NL90">
        <v>1.5980000000000001</v>
      </c>
      <c r="NM90">
        <v>1.5999999999999999</v>
      </c>
      <c r="NN90">
        <v>1.6039999999999999</v>
      </c>
    </row>
    <row r="91" spans="3:378" x14ac:dyDescent="0.35">
      <c r="C91" t="s">
        <v>466</v>
      </c>
      <c r="D91">
        <v>4.9999999999999989E-2</v>
      </c>
      <c r="E91">
        <v>5.7999999999999996E-2</v>
      </c>
      <c r="F91">
        <v>5.1999999999999991E-2</v>
      </c>
      <c r="G91">
        <v>5.5999999999999994E-2</v>
      </c>
      <c r="H91">
        <v>5.5999999999999994E-2</v>
      </c>
      <c r="I91">
        <v>5.6999999999999995E-2</v>
      </c>
      <c r="J91">
        <v>5.8999999999999997E-2</v>
      </c>
      <c r="K91">
        <v>5.7999999999999996E-2</v>
      </c>
      <c r="L91">
        <v>5.5999999999999994E-2</v>
      </c>
      <c r="M91">
        <v>6.2E-2</v>
      </c>
      <c r="N91">
        <v>6.2E-2</v>
      </c>
      <c r="O91">
        <v>6.3E-2</v>
      </c>
      <c r="P91">
        <v>6.5000000000000002E-2</v>
      </c>
      <c r="Q91">
        <v>6.7000000000000004E-2</v>
      </c>
      <c r="R91">
        <v>6.8000000000000005E-2</v>
      </c>
      <c r="S91">
        <v>6.7000000000000004E-2</v>
      </c>
      <c r="T91">
        <v>6.9000000000000006E-2</v>
      </c>
      <c r="U91">
        <v>6.8000000000000005E-2</v>
      </c>
      <c r="V91">
        <v>7.1000000000000008E-2</v>
      </c>
      <c r="W91">
        <v>7.2000000000000008E-2</v>
      </c>
      <c r="X91">
        <v>7.3000000000000009E-2</v>
      </c>
      <c r="Y91">
        <v>7.2000000000000008E-2</v>
      </c>
      <c r="Z91">
        <v>8.299999999999999E-2</v>
      </c>
      <c r="AA91">
        <v>7.6000000000000012E-2</v>
      </c>
      <c r="AB91">
        <v>7.8999999999999987E-2</v>
      </c>
      <c r="AC91">
        <v>8.3999999999999991E-2</v>
      </c>
      <c r="AD91">
        <v>8.0999999999999989E-2</v>
      </c>
      <c r="AE91">
        <v>8.4999999999999992E-2</v>
      </c>
      <c r="AF91">
        <v>8.299999999999999E-2</v>
      </c>
      <c r="AG91">
        <v>8.4999999999999992E-2</v>
      </c>
      <c r="AH91">
        <v>9.0999999999999998E-2</v>
      </c>
      <c r="AI91">
        <v>9.4E-2</v>
      </c>
      <c r="AJ91">
        <v>9.5000000000000001E-2</v>
      </c>
      <c r="AK91">
        <v>9.6000000000000002E-2</v>
      </c>
      <c r="AL91">
        <v>9.8000000000000004E-2</v>
      </c>
      <c r="AM91">
        <v>9.8000000000000004E-2</v>
      </c>
      <c r="AN91">
        <v>0.10100000000000001</v>
      </c>
      <c r="AO91">
        <v>0.10400000000000001</v>
      </c>
      <c r="AP91">
        <v>0.10500000000000001</v>
      </c>
      <c r="AQ91">
        <v>0.10800000000000001</v>
      </c>
      <c r="AR91">
        <v>0.11400000000000002</v>
      </c>
      <c r="AS91">
        <v>0.11300000000000002</v>
      </c>
      <c r="AT91">
        <v>0.12000000000000002</v>
      </c>
      <c r="AU91">
        <v>0.11700000000000002</v>
      </c>
      <c r="AV91">
        <v>0.15</v>
      </c>
      <c r="AW91">
        <v>0.12200000000000003</v>
      </c>
      <c r="AX91">
        <v>0.12699999999999997</v>
      </c>
      <c r="AY91">
        <v>0.12999999999999998</v>
      </c>
      <c r="AZ91">
        <v>0.13099999999999998</v>
      </c>
      <c r="BA91">
        <v>0.13399999999999998</v>
      </c>
      <c r="BB91">
        <v>0.13499999999999998</v>
      </c>
      <c r="BC91">
        <v>0.13999999999999999</v>
      </c>
      <c r="BD91">
        <v>0.14399999999999999</v>
      </c>
      <c r="BE91">
        <v>0.14799999999999999</v>
      </c>
      <c r="BF91">
        <v>0.15</v>
      </c>
      <c r="BG91">
        <v>0.155</v>
      </c>
      <c r="BH91">
        <v>0.158</v>
      </c>
      <c r="BI91">
        <v>0.16800000000000001</v>
      </c>
      <c r="BJ91">
        <v>0.16800000000000001</v>
      </c>
      <c r="BK91">
        <v>0.16800000000000001</v>
      </c>
      <c r="BL91">
        <v>0.17200000000000001</v>
      </c>
      <c r="BM91">
        <v>0.18000000000000002</v>
      </c>
      <c r="BN91">
        <v>0.18100000000000002</v>
      </c>
      <c r="BO91">
        <v>0.18699999999999997</v>
      </c>
      <c r="BP91">
        <v>0.19799999999999998</v>
      </c>
      <c r="BQ91">
        <v>0.20199999999999999</v>
      </c>
      <c r="BR91">
        <v>0.20799999999999999</v>
      </c>
      <c r="BS91">
        <v>0.20799999999999999</v>
      </c>
      <c r="BT91">
        <v>0.217</v>
      </c>
      <c r="BU91">
        <v>0.222</v>
      </c>
      <c r="BV91">
        <v>0.22500000000000001</v>
      </c>
      <c r="BW91">
        <v>0.23</v>
      </c>
      <c r="BX91">
        <v>0.23600000000000002</v>
      </c>
      <c r="BY91">
        <v>0.24400000000000002</v>
      </c>
      <c r="BZ91">
        <v>0.253</v>
      </c>
      <c r="CA91">
        <v>0.255</v>
      </c>
      <c r="CB91">
        <v>0.26100000000000001</v>
      </c>
      <c r="CC91">
        <v>0.26700000000000002</v>
      </c>
      <c r="CD91">
        <v>0.27700000000000002</v>
      </c>
      <c r="CE91">
        <v>0.28300000000000003</v>
      </c>
      <c r="CF91">
        <v>0.28900000000000003</v>
      </c>
      <c r="CG91">
        <v>0.29500000000000004</v>
      </c>
      <c r="CH91">
        <v>0.29900000000000004</v>
      </c>
      <c r="CI91">
        <v>0.30800000000000005</v>
      </c>
      <c r="CJ91">
        <v>0.31399999999999995</v>
      </c>
      <c r="CK91">
        <v>0.33599999999999997</v>
      </c>
      <c r="CL91">
        <v>0.32999999999999996</v>
      </c>
      <c r="CM91">
        <v>0.33399999999999996</v>
      </c>
      <c r="CN91">
        <v>0.34399999999999997</v>
      </c>
      <c r="CO91">
        <v>0.35099999999999998</v>
      </c>
      <c r="CP91">
        <v>0.36</v>
      </c>
      <c r="CQ91">
        <v>0.36899999999999999</v>
      </c>
      <c r="CR91">
        <v>0.376</v>
      </c>
      <c r="CS91">
        <v>0.38600000000000001</v>
      </c>
      <c r="CT91">
        <v>0.39400000000000002</v>
      </c>
      <c r="CU91">
        <v>0.40799999999999992</v>
      </c>
      <c r="CV91">
        <v>0.40699999999999992</v>
      </c>
      <c r="CW91">
        <v>0.42099999999999993</v>
      </c>
      <c r="CX91">
        <v>0.42999999999999994</v>
      </c>
      <c r="CY91">
        <v>0.43499999999999994</v>
      </c>
      <c r="CZ91">
        <v>0.44599999999999995</v>
      </c>
      <c r="DA91">
        <v>0.45499999999999996</v>
      </c>
      <c r="DB91">
        <v>0.46399999999999997</v>
      </c>
      <c r="DC91">
        <v>0.502</v>
      </c>
      <c r="DD91">
        <v>0.48199999999999998</v>
      </c>
      <c r="DE91">
        <v>0.49299999999999999</v>
      </c>
      <c r="DF91">
        <v>0.502</v>
      </c>
      <c r="DG91">
        <v>0.51300000000000001</v>
      </c>
      <c r="DH91">
        <v>0.52</v>
      </c>
      <c r="DI91">
        <v>0.53099999999999992</v>
      </c>
      <c r="DJ91">
        <v>0.54299999999999993</v>
      </c>
      <c r="DK91">
        <v>0.55199999999999994</v>
      </c>
      <c r="DL91">
        <v>0.56299999999999994</v>
      </c>
      <c r="DM91">
        <v>0.56999999999999995</v>
      </c>
      <c r="DN91">
        <v>0.58599999999999997</v>
      </c>
      <c r="DO91">
        <v>0.59299999999999997</v>
      </c>
      <c r="DP91">
        <v>0.60099999999999998</v>
      </c>
      <c r="DQ91">
        <v>0.61299999999999999</v>
      </c>
      <c r="DR91">
        <v>0.625</v>
      </c>
      <c r="DS91">
        <v>0.66999999999999993</v>
      </c>
      <c r="DT91">
        <v>0.64300000000000002</v>
      </c>
      <c r="DU91">
        <v>0.65300000000000002</v>
      </c>
      <c r="DV91">
        <v>0.66999999999999993</v>
      </c>
      <c r="DW91">
        <v>0.67499999999999993</v>
      </c>
      <c r="DX91">
        <v>0.68599999999999994</v>
      </c>
      <c r="DY91">
        <v>0.69399999999999995</v>
      </c>
      <c r="DZ91">
        <v>0.70599999999999996</v>
      </c>
      <c r="EA91">
        <v>0.71899999999999997</v>
      </c>
      <c r="EB91">
        <v>0.72599999999999998</v>
      </c>
      <c r="EC91">
        <v>0.73699999999999999</v>
      </c>
      <c r="ED91">
        <v>0.74099999999999999</v>
      </c>
      <c r="EE91">
        <v>0.75600000000000001</v>
      </c>
      <c r="EF91">
        <v>0.76500000000000001</v>
      </c>
      <c r="EG91">
        <v>0.77800000000000002</v>
      </c>
      <c r="EH91">
        <v>0.81699999999999995</v>
      </c>
      <c r="EI91">
        <v>0.79499999999999993</v>
      </c>
      <c r="EJ91">
        <v>0.80799999999999994</v>
      </c>
      <c r="EK91">
        <v>0.81399999999999995</v>
      </c>
      <c r="EL91">
        <v>0.82499999999999996</v>
      </c>
      <c r="EM91">
        <v>0.83499999999999996</v>
      </c>
      <c r="EN91">
        <v>0.84299999999999997</v>
      </c>
      <c r="EO91">
        <v>0.85599999999999987</v>
      </c>
      <c r="EP91">
        <v>0.89800000000000002</v>
      </c>
      <c r="EQ91">
        <v>0.87799999999999989</v>
      </c>
      <c r="ER91">
        <v>0.89</v>
      </c>
      <c r="ES91">
        <v>0.89399999999999991</v>
      </c>
      <c r="ET91">
        <v>0.90800000000000003</v>
      </c>
      <c r="EU91">
        <v>0.91700000000000004</v>
      </c>
      <c r="EV91">
        <v>0.92799999999999994</v>
      </c>
      <c r="EW91">
        <v>0.93399999999999994</v>
      </c>
      <c r="EX91">
        <v>0.94800000000000006</v>
      </c>
      <c r="EY91">
        <v>0.95699999999999996</v>
      </c>
      <c r="EZ91">
        <v>0.95899999999999996</v>
      </c>
      <c r="FA91">
        <v>0.97199999999999998</v>
      </c>
      <c r="FB91">
        <v>1.026</v>
      </c>
      <c r="FC91">
        <v>1.0010000000000001</v>
      </c>
      <c r="FD91">
        <v>1.0089999999999999</v>
      </c>
      <c r="FE91">
        <v>1.018</v>
      </c>
      <c r="FF91">
        <v>1.028</v>
      </c>
      <c r="FG91">
        <v>1.034</v>
      </c>
      <c r="FH91">
        <v>1.048</v>
      </c>
      <c r="FI91">
        <v>1.0550000000000002</v>
      </c>
      <c r="FJ91">
        <v>1.0620000000000001</v>
      </c>
      <c r="FK91">
        <v>1.075</v>
      </c>
      <c r="FL91">
        <v>1.079</v>
      </c>
      <c r="FM91">
        <v>1.0880000000000001</v>
      </c>
      <c r="FN91">
        <v>1.1000000000000001</v>
      </c>
      <c r="FO91">
        <v>1.1079999999999999</v>
      </c>
      <c r="FP91">
        <v>1.1320000000000001</v>
      </c>
      <c r="FQ91">
        <v>1.1240000000000001</v>
      </c>
      <c r="FR91">
        <v>1.1319999999999999</v>
      </c>
      <c r="FS91">
        <v>1.145</v>
      </c>
      <c r="FT91">
        <v>1.151</v>
      </c>
      <c r="FU91">
        <v>1.1579999999999999</v>
      </c>
      <c r="FV91">
        <v>1.169</v>
      </c>
      <c r="FW91">
        <v>1.1779999999999999</v>
      </c>
      <c r="FX91">
        <v>1.2490000000000001</v>
      </c>
      <c r="FY91">
        <v>1.1930000000000001</v>
      </c>
      <c r="FZ91">
        <v>1.1930000000000001</v>
      </c>
      <c r="GA91">
        <v>1.2090000000000001</v>
      </c>
      <c r="GB91">
        <v>1.2140000000000002</v>
      </c>
      <c r="GC91">
        <v>1.222</v>
      </c>
      <c r="GD91">
        <v>1.226</v>
      </c>
      <c r="GE91">
        <v>1.24</v>
      </c>
      <c r="GF91">
        <v>1.2429999999999999</v>
      </c>
      <c r="GG91">
        <v>1.2490000000000001</v>
      </c>
      <c r="GH91">
        <v>1.258</v>
      </c>
      <c r="GI91">
        <v>1.26</v>
      </c>
      <c r="GJ91">
        <v>1.2650000000000001</v>
      </c>
      <c r="GK91">
        <v>1.2770000000000001</v>
      </c>
      <c r="GL91">
        <v>1.288</v>
      </c>
      <c r="GM91">
        <v>1.2910000000000001</v>
      </c>
      <c r="GN91">
        <v>1.2989999999999999</v>
      </c>
      <c r="GO91">
        <v>1.31</v>
      </c>
      <c r="GP91">
        <v>1.3160000000000001</v>
      </c>
      <c r="GQ91">
        <v>1.3170000000000002</v>
      </c>
      <c r="GR91">
        <v>1.3280000000000001</v>
      </c>
      <c r="GS91">
        <v>1.3360000000000001</v>
      </c>
      <c r="GT91">
        <v>1.3420000000000001</v>
      </c>
      <c r="GU91">
        <v>1.345</v>
      </c>
      <c r="GV91">
        <v>1.36</v>
      </c>
      <c r="GW91">
        <v>1.355</v>
      </c>
      <c r="GX91">
        <v>1.367</v>
      </c>
      <c r="GY91">
        <v>1.379</v>
      </c>
      <c r="GZ91">
        <v>1.391</v>
      </c>
      <c r="HA91">
        <v>1.3900000000000001</v>
      </c>
      <c r="HB91">
        <v>1.401</v>
      </c>
      <c r="HC91">
        <v>1.403</v>
      </c>
      <c r="HD91">
        <v>1.41</v>
      </c>
      <c r="HE91">
        <v>1.4140000000000001</v>
      </c>
      <c r="HF91">
        <v>1.42</v>
      </c>
      <c r="HG91">
        <v>1.429</v>
      </c>
      <c r="HH91">
        <v>1.4280000000000002</v>
      </c>
      <c r="HI91">
        <v>1.4370000000000001</v>
      </c>
      <c r="HJ91">
        <v>1.4340000000000002</v>
      </c>
      <c r="HK91">
        <v>1.4550000000000001</v>
      </c>
      <c r="HL91">
        <v>1.448</v>
      </c>
      <c r="HM91">
        <v>1.4520000000000002</v>
      </c>
      <c r="HN91">
        <v>1.462</v>
      </c>
      <c r="HO91">
        <v>1.472</v>
      </c>
      <c r="HP91">
        <v>1.4680000000000002</v>
      </c>
      <c r="HQ91">
        <v>1.47</v>
      </c>
      <c r="HR91">
        <v>1.4789999999999999</v>
      </c>
      <c r="HS91">
        <v>1.488</v>
      </c>
      <c r="HT91">
        <v>1.4870000000000001</v>
      </c>
      <c r="HU91">
        <v>1.5010000000000001</v>
      </c>
      <c r="HV91">
        <v>1.492</v>
      </c>
      <c r="HW91">
        <v>1.4969999999999999</v>
      </c>
      <c r="HX91">
        <v>1.5069999999999999</v>
      </c>
      <c r="HY91">
        <v>1.51</v>
      </c>
      <c r="HZ91">
        <v>1.5130000000000001</v>
      </c>
      <c r="IA91">
        <v>1.5149999999999999</v>
      </c>
      <c r="IB91">
        <v>1.522</v>
      </c>
      <c r="IC91">
        <v>1.524</v>
      </c>
      <c r="ID91">
        <v>1.5230000000000001</v>
      </c>
      <c r="IE91">
        <v>1.5310000000000001</v>
      </c>
      <c r="IF91">
        <v>1.536</v>
      </c>
      <c r="IG91">
        <v>1.538</v>
      </c>
      <c r="IH91">
        <v>1.5410000000000001</v>
      </c>
      <c r="II91">
        <v>1.5430000000000001</v>
      </c>
      <c r="IJ91">
        <v>1.5389999999999999</v>
      </c>
      <c r="IK91">
        <v>1.5430000000000001</v>
      </c>
      <c r="IL91">
        <v>1.552</v>
      </c>
      <c r="IM91">
        <v>1.593</v>
      </c>
      <c r="IN91">
        <v>1.56</v>
      </c>
      <c r="IO91">
        <v>1.5549999999999999</v>
      </c>
      <c r="IP91">
        <v>1.5620000000000001</v>
      </c>
      <c r="IQ91">
        <v>1.5640000000000001</v>
      </c>
      <c r="IR91">
        <v>1.5640000000000001</v>
      </c>
      <c r="IS91">
        <v>1.5649999999999999</v>
      </c>
      <c r="IT91">
        <v>1.5720000000000001</v>
      </c>
      <c r="IU91">
        <v>1.569</v>
      </c>
      <c r="IV91">
        <v>1.569</v>
      </c>
      <c r="IW91">
        <v>1.569</v>
      </c>
      <c r="IX91">
        <v>1.5720000000000001</v>
      </c>
      <c r="IY91">
        <v>1.57</v>
      </c>
      <c r="IZ91">
        <v>1.5669999999999999</v>
      </c>
      <c r="JA91">
        <v>1.5730000000000002</v>
      </c>
      <c r="JB91">
        <v>1.5760000000000001</v>
      </c>
      <c r="JC91">
        <v>1.57</v>
      </c>
      <c r="JD91">
        <v>1.5660000000000001</v>
      </c>
      <c r="JE91">
        <v>1.5760000000000001</v>
      </c>
      <c r="JF91">
        <v>1.5680000000000001</v>
      </c>
      <c r="JG91">
        <v>1.5720000000000001</v>
      </c>
      <c r="JH91">
        <v>1.5740000000000001</v>
      </c>
      <c r="JI91">
        <v>1.5720000000000001</v>
      </c>
      <c r="JJ91">
        <v>1.5680000000000001</v>
      </c>
      <c r="JK91">
        <v>1.573</v>
      </c>
      <c r="JL91">
        <v>1.5669999999999999</v>
      </c>
      <c r="JM91">
        <v>1.5580000000000001</v>
      </c>
      <c r="JN91">
        <v>1.5690000000000002</v>
      </c>
      <c r="JO91">
        <v>1.5680000000000001</v>
      </c>
      <c r="JP91">
        <v>1.5620000000000001</v>
      </c>
      <c r="JQ91">
        <v>1.59</v>
      </c>
      <c r="JR91">
        <v>1.5649999999999999</v>
      </c>
      <c r="JS91">
        <v>1.5620000000000001</v>
      </c>
      <c r="JT91">
        <v>1.5630000000000002</v>
      </c>
      <c r="JU91">
        <v>1.5620000000000001</v>
      </c>
      <c r="JV91">
        <v>1.56</v>
      </c>
      <c r="JW91">
        <v>1.5640000000000001</v>
      </c>
      <c r="JX91">
        <v>1.56</v>
      </c>
      <c r="JY91">
        <v>1.6059999999999999</v>
      </c>
      <c r="JZ91">
        <v>1.5620000000000001</v>
      </c>
      <c r="KA91">
        <v>1.5569999999999999</v>
      </c>
      <c r="KB91">
        <v>1.5660000000000001</v>
      </c>
      <c r="KC91">
        <v>1.56</v>
      </c>
      <c r="KD91">
        <v>1.5549999999999999</v>
      </c>
      <c r="KE91">
        <v>1.5529999999999999</v>
      </c>
      <c r="KF91">
        <v>1.56</v>
      </c>
      <c r="KG91">
        <v>1.554</v>
      </c>
      <c r="KH91">
        <v>1.552</v>
      </c>
      <c r="KI91">
        <v>1.5590000000000002</v>
      </c>
      <c r="KJ91">
        <v>1.5660000000000001</v>
      </c>
      <c r="KK91">
        <v>1.5489999999999999</v>
      </c>
      <c r="KL91">
        <v>1.548</v>
      </c>
      <c r="KM91">
        <v>1.5510000000000002</v>
      </c>
      <c r="KN91">
        <v>1.554</v>
      </c>
      <c r="KO91">
        <v>1.5530000000000002</v>
      </c>
      <c r="KP91">
        <v>1.5569999999999999</v>
      </c>
      <c r="KQ91">
        <v>1.542</v>
      </c>
      <c r="KR91">
        <v>1.5569999999999999</v>
      </c>
      <c r="KS91">
        <v>1.5470000000000002</v>
      </c>
      <c r="KT91">
        <v>1.5470000000000002</v>
      </c>
      <c r="KU91">
        <v>1.55</v>
      </c>
      <c r="KV91">
        <v>1.5509999999999999</v>
      </c>
      <c r="KW91">
        <v>1.552</v>
      </c>
      <c r="KX91">
        <v>1.5449999999999999</v>
      </c>
      <c r="KY91">
        <v>1.5510000000000002</v>
      </c>
      <c r="KZ91">
        <v>1.5490000000000002</v>
      </c>
      <c r="LA91">
        <v>1.5470000000000002</v>
      </c>
      <c r="LB91">
        <v>1.5490000000000002</v>
      </c>
      <c r="LC91">
        <v>1.546</v>
      </c>
      <c r="LD91">
        <v>1.5470000000000002</v>
      </c>
      <c r="LE91">
        <v>1.5469999999999999</v>
      </c>
      <c r="LF91">
        <v>1.5470000000000002</v>
      </c>
      <c r="LG91">
        <v>1.5489999999999999</v>
      </c>
      <c r="LH91">
        <v>1.55</v>
      </c>
      <c r="LI91">
        <v>1.5569999999999999</v>
      </c>
      <c r="LJ91">
        <v>1.554</v>
      </c>
      <c r="LK91">
        <v>1.546</v>
      </c>
      <c r="LL91">
        <v>1.546</v>
      </c>
      <c r="LM91">
        <v>1.542</v>
      </c>
      <c r="LN91">
        <v>1.5530000000000002</v>
      </c>
      <c r="LO91">
        <v>1.5509999999999999</v>
      </c>
      <c r="LP91">
        <v>1.552</v>
      </c>
      <c r="LQ91">
        <v>1.5449999999999999</v>
      </c>
      <c r="LR91">
        <v>1.542</v>
      </c>
      <c r="LS91">
        <v>1.544</v>
      </c>
      <c r="LT91">
        <v>1.542</v>
      </c>
      <c r="LU91">
        <v>1.5430000000000001</v>
      </c>
      <c r="LV91">
        <v>1.5429999999999999</v>
      </c>
      <c r="LW91">
        <v>1.54</v>
      </c>
      <c r="LX91">
        <v>1.5509999999999999</v>
      </c>
      <c r="LY91">
        <v>1.5470000000000002</v>
      </c>
      <c r="LZ91">
        <v>1.5489999999999999</v>
      </c>
      <c r="MA91">
        <v>1.542</v>
      </c>
      <c r="MB91">
        <v>1.548</v>
      </c>
      <c r="MC91">
        <v>1.5449999999999999</v>
      </c>
      <c r="MD91">
        <v>1.542</v>
      </c>
      <c r="ME91">
        <v>1.5450000000000002</v>
      </c>
      <c r="MF91">
        <v>1.544</v>
      </c>
      <c r="MG91">
        <v>1.54</v>
      </c>
      <c r="MH91">
        <v>1.5489999999999999</v>
      </c>
      <c r="MI91">
        <v>1.5370000000000001</v>
      </c>
      <c r="MJ91">
        <v>1.5450000000000002</v>
      </c>
      <c r="MK91">
        <v>1.538</v>
      </c>
      <c r="ML91">
        <v>1.542</v>
      </c>
      <c r="MM91">
        <v>1.5409999999999999</v>
      </c>
      <c r="MN91">
        <v>1.5389999999999999</v>
      </c>
      <c r="MO91">
        <v>1.542</v>
      </c>
      <c r="MP91">
        <v>1.5489999999999999</v>
      </c>
      <c r="MQ91">
        <v>1.536</v>
      </c>
      <c r="MR91">
        <v>1.532</v>
      </c>
      <c r="MS91">
        <v>1.5470000000000002</v>
      </c>
      <c r="MT91">
        <v>1.5409999999999999</v>
      </c>
      <c r="MU91">
        <v>1.54</v>
      </c>
      <c r="MV91">
        <v>1.542</v>
      </c>
      <c r="MW91">
        <v>1.5369999999999999</v>
      </c>
      <c r="MX91">
        <v>1.5430000000000001</v>
      </c>
      <c r="MY91">
        <v>1.5330000000000001</v>
      </c>
      <c r="MZ91">
        <v>1.5389999999999999</v>
      </c>
      <c r="NA91">
        <v>1.538</v>
      </c>
      <c r="NB91">
        <v>1.5390000000000001</v>
      </c>
      <c r="NC91">
        <v>1.5389999999999999</v>
      </c>
      <c r="ND91">
        <v>1.5430000000000001</v>
      </c>
      <c r="NE91">
        <v>1.54</v>
      </c>
      <c r="NF91">
        <v>1.5390000000000001</v>
      </c>
      <c r="NG91">
        <v>1.5370000000000001</v>
      </c>
      <c r="NH91">
        <v>1.5390000000000001</v>
      </c>
      <c r="NI91">
        <v>1.542</v>
      </c>
      <c r="NJ91">
        <v>1.5389999999999999</v>
      </c>
      <c r="NK91">
        <v>1.538</v>
      </c>
      <c r="NL91">
        <v>1.5370000000000001</v>
      </c>
      <c r="NM91">
        <v>1.54</v>
      </c>
      <c r="NN91">
        <v>1.5429999999999999</v>
      </c>
    </row>
    <row r="92" spans="3:378" x14ac:dyDescent="0.35">
      <c r="C92" t="s">
        <v>467</v>
      </c>
      <c r="D92">
        <v>4.200000000000001E-2</v>
      </c>
      <c r="E92">
        <v>4.6999999999999986E-2</v>
      </c>
      <c r="F92">
        <v>4.1000000000000009E-2</v>
      </c>
      <c r="G92">
        <v>4.5999999999999985E-2</v>
      </c>
      <c r="H92">
        <v>4.5999999999999985E-2</v>
      </c>
      <c r="I92">
        <v>4.5999999999999985E-2</v>
      </c>
      <c r="J92">
        <v>4.7999999999999987E-2</v>
      </c>
      <c r="K92">
        <v>4.5000000000000012E-2</v>
      </c>
      <c r="L92">
        <v>4.4999999999999984E-2</v>
      </c>
      <c r="M92">
        <v>4.9999999999999989E-2</v>
      </c>
      <c r="N92">
        <v>6.7000000000000004E-2</v>
      </c>
      <c r="O92">
        <v>4.8999999999999988E-2</v>
      </c>
      <c r="P92">
        <v>5.2999999999999992E-2</v>
      </c>
      <c r="Q92">
        <v>5.3999999999999992E-2</v>
      </c>
      <c r="R92">
        <v>5.2999999999999992E-2</v>
      </c>
      <c r="S92">
        <v>5.1999999999999991E-2</v>
      </c>
      <c r="T92">
        <v>5.4999999999999993E-2</v>
      </c>
      <c r="U92">
        <v>5.2999999999999992E-2</v>
      </c>
      <c r="V92">
        <v>5.6999999999999995E-2</v>
      </c>
      <c r="W92">
        <v>5.6999999999999995E-2</v>
      </c>
      <c r="X92">
        <v>5.8999999999999997E-2</v>
      </c>
      <c r="Y92">
        <v>5.8999999999999997E-2</v>
      </c>
      <c r="Z92">
        <v>6.2E-2</v>
      </c>
      <c r="AA92">
        <v>6.0999999999999999E-2</v>
      </c>
      <c r="AB92">
        <v>6.3E-2</v>
      </c>
      <c r="AC92">
        <v>6.8000000000000005E-2</v>
      </c>
      <c r="AD92">
        <v>6.4000000000000001E-2</v>
      </c>
      <c r="AE92">
        <v>6.6000000000000003E-2</v>
      </c>
      <c r="AF92">
        <v>6.8000000000000005E-2</v>
      </c>
      <c r="AG92">
        <v>6.8000000000000005E-2</v>
      </c>
      <c r="AH92">
        <v>7.3000000000000009E-2</v>
      </c>
      <c r="AI92">
        <v>7.6000000000000012E-2</v>
      </c>
      <c r="AJ92">
        <v>7.5000000000000011E-2</v>
      </c>
      <c r="AK92">
        <v>7.8000000000000014E-2</v>
      </c>
      <c r="AL92">
        <v>7.7999999999999986E-2</v>
      </c>
      <c r="AM92">
        <v>8.0999999999999989E-2</v>
      </c>
      <c r="AN92">
        <v>8.199999999999999E-2</v>
      </c>
      <c r="AO92">
        <v>8.299999999999999E-2</v>
      </c>
      <c r="AP92">
        <v>8.4999999999999992E-2</v>
      </c>
      <c r="AQ92">
        <v>8.7999999999999995E-2</v>
      </c>
      <c r="AR92">
        <v>0.11000000000000001</v>
      </c>
      <c r="AS92">
        <v>9.5000000000000001E-2</v>
      </c>
      <c r="AT92">
        <v>9.9000000000000005E-2</v>
      </c>
      <c r="AU92">
        <v>9.6000000000000002E-2</v>
      </c>
      <c r="AV92">
        <v>0.11700000000000002</v>
      </c>
      <c r="AW92">
        <v>0.10200000000000001</v>
      </c>
      <c r="AX92">
        <v>0.10400000000000001</v>
      </c>
      <c r="AY92">
        <v>0.10900000000000001</v>
      </c>
      <c r="AZ92">
        <v>0.10800000000000001</v>
      </c>
      <c r="BA92">
        <v>0.11000000000000001</v>
      </c>
      <c r="BB92">
        <v>0.12699999999999997</v>
      </c>
      <c r="BC92">
        <v>0.11600000000000002</v>
      </c>
      <c r="BD92">
        <v>0.12200000000000003</v>
      </c>
      <c r="BE92">
        <v>0.12499999999999997</v>
      </c>
      <c r="BF92">
        <v>0.12799999999999997</v>
      </c>
      <c r="BG92">
        <v>0.12999999999999998</v>
      </c>
      <c r="BH92">
        <v>0.13299999999999998</v>
      </c>
      <c r="BI92">
        <v>0.16700000000000001</v>
      </c>
      <c r="BJ92">
        <v>0.13899999999999998</v>
      </c>
      <c r="BK92">
        <v>0.14599999999999999</v>
      </c>
      <c r="BL92">
        <v>0.14599999999999999</v>
      </c>
      <c r="BM92">
        <v>0.153</v>
      </c>
      <c r="BN92">
        <v>0.154</v>
      </c>
      <c r="BO92">
        <v>0.159</v>
      </c>
      <c r="BP92">
        <v>0.16500000000000001</v>
      </c>
      <c r="BQ92">
        <v>0.17</v>
      </c>
      <c r="BR92">
        <v>0.17400000000000002</v>
      </c>
      <c r="BS92">
        <v>0.17800000000000002</v>
      </c>
      <c r="BT92">
        <v>0.18000000000000002</v>
      </c>
      <c r="BU92">
        <v>0.18799999999999997</v>
      </c>
      <c r="BV92">
        <v>0.19199999999999998</v>
      </c>
      <c r="BW92">
        <v>0.19999999999999998</v>
      </c>
      <c r="BX92">
        <v>0.20499999999999999</v>
      </c>
      <c r="BY92">
        <v>0.20799999999999999</v>
      </c>
      <c r="BZ92">
        <v>0.217</v>
      </c>
      <c r="CA92">
        <v>0.222</v>
      </c>
      <c r="CB92">
        <v>0.22800000000000001</v>
      </c>
      <c r="CC92">
        <v>0.23300000000000001</v>
      </c>
      <c r="CD92">
        <v>0.24300000000000002</v>
      </c>
      <c r="CE92">
        <v>0.24900000000000003</v>
      </c>
      <c r="CF92">
        <v>0.253</v>
      </c>
      <c r="CG92">
        <v>0.26400000000000001</v>
      </c>
      <c r="CH92">
        <v>0.26800000000000002</v>
      </c>
      <c r="CI92">
        <v>0.27600000000000002</v>
      </c>
      <c r="CJ92">
        <v>0.28000000000000003</v>
      </c>
      <c r="CK92">
        <v>0.29300000000000004</v>
      </c>
      <c r="CL92">
        <v>0.29800000000000004</v>
      </c>
      <c r="CM92">
        <v>0.30600000000000005</v>
      </c>
      <c r="CN92">
        <v>0.31799999999999995</v>
      </c>
      <c r="CO92">
        <v>0.32199999999999995</v>
      </c>
      <c r="CP92">
        <v>0.33299999999999996</v>
      </c>
      <c r="CQ92">
        <v>0.33799999999999997</v>
      </c>
      <c r="CR92">
        <v>0.35099999999999998</v>
      </c>
      <c r="CS92">
        <v>0.35599999999999998</v>
      </c>
      <c r="CT92">
        <v>0.36599999999999999</v>
      </c>
      <c r="CU92">
        <v>0.372</v>
      </c>
      <c r="CV92">
        <v>0.38400000000000001</v>
      </c>
      <c r="CW92">
        <v>0.39600000000000002</v>
      </c>
      <c r="CX92">
        <v>0.40699999999999992</v>
      </c>
      <c r="CY92">
        <v>0.41499999999999992</v>
      </c>
      <c r="CZ92">
        <v>0.42599999999999993</v>
      </c>
      <c r="DA92">
        <v>0.43699999999999994</v>
      </c>
      <c r="DB92">
        <v>0.44599999999999995</v>
      </c>
      <c r="DC92">
        <v>0.51900000000000002</v>
      </c>
      <c r="DD92">
        <v>0.46899999999999997</v>
      </c>
      <c r="DE92">
        <v>0.47599999999999998</v>
      </c>
      <c r="DF92">
        <v>0.48499999999999999</v>
      </c>
      <c r="DG92">
        <v>0.5</v>
      </c>
      <c r="DH92">
        <v>0.50600000000000001</v>
      </c>
      <c r="DI92">
        <v>0.52</v>
      </c>
      <c r="DJ92">
        <v>0.53199999999999992</v>
      </c>
      <c r="DK92">
        <v>0.54699999999999993</v>
      </c>
      <c r="DL92">
        <v>0.55699999999999994</v>
      </c>
      <c r="DM92">
        <v>0.56799999999999995</v>
      </c>
      <c r="DN92">
        <v>0.58499999999999996</v>
      </c>
      <c r="DO92">
        <v>0.59299999999999997</v>
      </c>
      <c r="DP92">
        <v>0.60399999999999998</v>
      </c>
      <c r="DQ92">
        <v>0.61899999999999999</v>
      </c>
      <c r="DR92">
        <v>0.628</v>
      </c>
      <c r="DS92">
        <v>0.69499999999999995</v>
      </c>
      <c r="DT92">
        <v>0.65599999999999992</v>
      </c>
      <c r="DU92">
        <v>0.66499999999999992</v>
      </c>
      <c r="DV92">
        <v>0.67899999999999994</v>
      </c>
      <c r="DW92">
        <v>0.68899999999999995</v>
      </c>
      <c r="DX92">
        <v>0.70499999999999996</v>
      </c>
      <c r="DY92">
        <v>0.71599999999999997</v>
      </c>
      <c r="DZ92">
        <v>0.72899999999999998</v>
      </c>
      <c r="EA92">
        <v>0.74</v>
      </c>
      <c r="EB92">
        <v>0.752</v>
      </c>
      <c r="EC92">
        <v>0.76300000000000001</v>
      </c>
      <c r="ED92">
        <v>0.76900000000000002</v>
      </c>
      <c r="EE92">
        <v>0.78999999999999992</v>
      </c>
      <c r="EF92">
        <v>0.79699999999999993</v>
      </c>
      <c r="EG92">
        <v>0.81299999999999994</v>
      </c>
      <c r="EH92">
        <v>0.82299999999999995</v>
      </c>
      <c r="EI92">
        <v>0.83199999999999996</v>
      </c>
      <c r="EJ92">
        <v>0.84399999999999997</v>
      </c>
      <c r="EK92">
        <v>0.85499999999999998</v>
      </c>
      <c r="EL92">
        <v>0.86699999999999999</v>
      </c>
      <c r="EM92">
        <v>0.88</v>
      </c>
      <c r="EN92">
        <v>0.8879999999999999</v>
      </c>
      <c r="EO92">
        <v>0.89999999999999991</v>
      </c>
      <c r="EP92">
        <v>0.92800000000000005</v>
      </c>
      <c r="EQ92">
        <v>0.92500000000000004</v>
      </c>
      <c r="ER92">
        <v>0.95200000000000007</v>
      </c>
      <c r="ES92">
        <v>0.94799999999999995</v>
      </c>
      <c r="ET92">
        <v>0.96000000000000008</v>
      </c>
      <c r="EU92">
        <v>0.96799999999999997</v>
      </c>
      <c r="EV92">
        <v>0.98299999999999987</v>
      </c>
      <c r="EW92">
        <v>0.98799999999999999</v>
      </c>
      <c r="EX92">
        <v>1.0050000000000001</v>
      </c>
      <c r="EY92">
        <v>1.0150000000000001</v>
      </c>
      <c r="EZ92">
        <v>1.0190000000000001</v>
      </c>
      <c r="FA92">
        <v>1.0289999999999999</v>
      </c>
      <c r="FB92">
        <v>1.08</v>
      </c>
      <c r="FC92">
        <v>1.06</v>
      </c>
      <c r="FD92">
        <v>1.069</v>
      </c>
      <c r="FE92">
        <v>1.075</v>
      </c>
      <c r="FF92">
        <v>1.0910000000000002</v>
      </c>
      <c r="FG92">
        <v>1.097</v>
      </c>
      <c r="FH92">
        <v>1.115</v>
      </c>
      <c r="FI92">
        <v>1.125</v>
      </c>
      <c r="FJ92">
        <v>1.1299999999999999</v>
      </c>
      <c r="FK92">
        <v>1.1439999999999999</v>
      </c>
      <c r="FL92">
        <v>1.145</v>
      </c>
      <c r="FM92">
        <v>1.1579999999999999</v>
      </c>
      <c r="FN92">
        <v>1.1700000000000002</v>
      </c>
      <c r="FO92">
        <v>1.1779999999999999</v>
      </c>
      <c r="FP92">
        <v>1.22</v>
      </c>
      <c r="FQ92">
        <v>1.1950000000000001</v>
      </c>
      <c r="FR92">
        <v>1.2070000000000001</v>
      </c>
      <c r="FS92">
        <v>1.2209999999999999</v>
      </c>
      <c r="FT92">
        <v>1.224</v>
      </c>
      <c r="FU92">
        <v>1.232</v>
      </c>
      <c r="FV92">
        <v>1.246</v>
      </c>
      <c r="FW92">
        <v>1.254</v>
      </c>
      <c r="FX92">
        <v>1.2550000000000001</v>
      </c>
      <c r="FY92">
        <v>1.262</v>
      </c>
      <c r="FZ92">
        <v>1.266</v>
      </c>
      <c r="GA92">
        <v>1.2849999999999999</v>
      </c>
      <c r="GB92">
        <v>1.2930000000000001</v>
      </c>
      <c r="GC92">
        <v>1.3009999999999999</v>
      </c>
      <c r="GD92">
        <v>1.302</v>
      </c>
      <c r="GE92">
        <v>1.3190000000000002</v>
      </c>
      <c r="GF92">
        <v>1.32</v>
      </c>
      <c r="GG92">
        <v>1.3250000000000002</v>
      </c>
      <c r="GH92">
        <v>1.3340000000000001</v>
      </c>
      <c r="GI92">
        <v>1.335</v>
      </c>
      <c r="GJ92">
        <v>1.343</v>
      </c>
      <c r="GK92">
        <v>1.353</v>
      </c>
      <c r="GL92">
        <v>1.365</v>
      </c>
      <c r="GM92">
        <v>1.3680000000000001</v>
      </c>
      <c r="GN92">
        <v>1.3719999999999999</v>
      </c>
      <c r="GO92">
        <v>1.3860000000000001</v>
      </c>
      <c r="GP92">
        <v>1.3939999999999999</v>
      </c>
      <c r="GQ92">
        <v>1.395</v>
      </c>
      <c r="GR92">
        <v>1.4080000000000001</v>
      </c>
      <c r="GS92">
        <v>1.415</v>
      </c>
      <c r="GT92">
        <v>1.419</v>
      </c>
      <c r="GU92">
        <v>1.4259999999999999</v>
      </c>
      <c r="GV92">
        <v>1.4390000000000001</v>
      </c>
      <c r="GW92">
        <v>1.4360000000000002</v>
      </c>
      <c r="GX92">
        <v>1.4450000000000001</v>
      </c>
      <c r="GY92">
        <v>1.4620000000000002</v>
      </c>
      <c r="GZ92">
        <v>1.468</v>
      </c>
      <c r="HA92">
        <v>1.47</v>
      </c>
      <c r="HB92">
        <v>1.478</v>
      </c>
      <c r="HC92">
        <v>1.4870000000000001</v>
      </c>
      <c r="HD92">
        <v>1.49</v>
      </c>
      <c r="HE92">
        <v>1.4890000000000001</v>
      </c>
      <c r="HF92">
        <v>1.498</v>
      </c>
      <c r="HG92">
        <v>1.5090000000000001</v>
      </c>
      <c r="HH92">
        <v>1.5070000000000001</v>
      </c>
      <c r="HI92">
        <v>1.52</v>
      </c>
      <c r="HJ92">
        <v>1.518</v>
      </c>
      <c r="HK92">
        <v>1.569</v>
      </c>
      <c r="HL92">
        <v>1.53</v>
      </c>
      <c r="HM92">
        <v>1.532</v>
      </c>
      <c r="HN92">
        <v>1.5409999999999999</v>
      </c>
      <c r="HO92">
        <v>1.552</v>
      </c>
      <c r="HP92">
        <v>1.5490000000000002</v>
      </c>
      <c r="HQ92">
        <v>1.5530000000000002</v>
      </c>
      <c r="HR92">
        <v>1.5629999999999999</v>
      </c>
      <c r="HS92">
        <v>1.5710000000000002</v>
      </c>
      <c r="HT92">
        <v>1.57</v>
      </c>
      <c r="HU92">
        <v>1.5810000000000002</v>
      </c>
      <c r="HV92">
        <v>1.577</v>
      </c>
      <c r="HW92">
        <v>1.5860000000000001</v>
      </c>
      <c r="HX92">
        <v>1.5979999999999999</v>
      </c>
      <c r="HY92">
        <v>1.597</v>
      </c>
      <c r="HZ92">
        <v>1.603</v>
      </c>
      <c r="IA92">
        <v>1.599</v>
      </c>
      <c r="IB92">
        <v>1.609</v>
      </c>
      <c r="IC92">
        <v>1.6139999999999999</v>
      </c>
      <c r="ID92">
        <v>1.61</v>
      </c>
      <c r="IE92">
        <v>1.6140000000000001</v>
      </c>
      <c r="IF92">
        <v>1.625</v>
      </c>
      <c r="IG92">
        <v>1.623</v>
      </c>
      <c r="IH92">
        <v>1.6240000000000001</v>
      </c>
      <c r="II92">
        <v>1.621</v>
      </c>
      <c r="IJ92">
        <v>1.617</v>
      </c>
      <c r="IK92">
        <v>1.62</v>
      </c>
      <c r="IL92">
        <v>1.6279999999999999</v>
      </c>
      <c r="IM92">
        <v>1.623</v>
      </c>
      <c r="IN92">
        <v>1.6240000000000001</v>
      </c>
      <c r="IO92">
        <v>1.6219999999999999</v>
      </c>
      <c r="IP92">
        <v>1.629</v>
      </c>
      <c r="IQ92">
        <v>1.6220000000000001</v>
      </c>
      <c r="IR92">
        <v>1.621</v>
      </c>
      <c r="IS92">
        <v>1.6259999999999999</v>
      </c>
      <c r="IT92">
        <v>1.6260000000000001</v>
      </c>
      <c r="IU92">
        <v>1.623</v>
      </c>
      <c r="IV92">
        <v>1.619</v>
      </c>
      <c r="IW92">
        <v>1.621</v>
      </c>
      <c r="IX92">
        <v>1.6160000000000001</v>
      </c>
      <c r="IY92">
        <v>1.6260000000000001</v>
      </c>
      <c r="IZ92">
        <v>1.613</v>
      </c>
      <c r="JA92">
        <v>1.6180000000000001</v>
      </c>
      <c r="JB92">
        <v>1.6220000000000001</v>
      </c>
      <c r="JC92">
        <v>1.617</v>
      </c>
      <c r="JD92">
        <v>1.611</v>
      </c>
      <c r="JE92">
        <v>1.6220000000000001</v>
      </c>
      <c r="JF92">
        <v>1.609</v>
      </c>
      <c r="JG92">
        <v>1.621</v>
      </c>
      <c r="JH92">
        <v>1.619</v>
      </c>
      <c r="JI92">
        <v>1.6159999999999999</v>
      </c>
      <c r="JJ92">
        <v>1.6160000000000001</v>
      </c>
      <c r="JK92">
        <v>1.617</v>
      </c>
      <c r="JL92">
        <v>1.609</v>
      </c>
      <c r="JM92">
        <v>1.605</v>
      </c>
      <c r="JN92">
        <v>1.613</v>
      </c>
      <c r="JO92">
        <v>1.6120000000000001</v>
      </c>
      <c r="JP92">
        <v>1.609</v>
      </c>
      <c r="JQ92">
        <v>1.611</v>
      </c>
      <c r="JR92">
        <v>1.6139999999999999</v>
      </c>
      <c r="JS92">
        <v>1.6079999999999999</v>
      </c>
      <c r="JT92">
        <v>1.6120000000000001</v>
      </c>
      <c r="JU92">
        <v>1.613</v>
      </c>
      <c r="JV92">
        <v>1.61</v>
      </c>
      <c r="JW92">
        <v>1.6160000000000001</v>
      </c>
      <c r="JX92">
        <v>1.611</v>
      </c>
      <c r="JY92">
        <v>1.6419999999999999</v>
      </c>
      <c r="JZ92">
        <v>1.613</v>
      </c>
      <c r="KA92">
        <v>1.601</v>
      </c>
      <c r="KB92">
        <v>1.6139999999999999</v>
      </c>
      <c r="KC92">
        <v>1.611</v>
      </c>
      <c r="KD92">
        <v>1.607</v>
      </c>
      <c r="KE92">
        <v>1.613</v>
      </c>
      <c r="KF92">
        <v>1.609</v>
      </c>
      <c r="KG92">
        <v>1.6040000000000001</v>
      </c>
      <c r="KH92">
        <v>1.6099999999999999</v>
      </c>
      <c r="KI92">
        <v>1.6080000000000001</v>
      </c>
      <c r="KJ92">
        <v>1.609</v>
      </c>
      <c r="KK92">
        <v>1.6079999999999999</v>
      </c>
      <c r="KL92">
        <v>1.601</v>
      </c>
      <c r="KM92">
        <v>1.6080000000000001</v>
      </c>
      <c r="KN92">
        <v>1.603</v>
      </c>
      <c r="KO92">
        <v>1.607</v>
      </c>
      <c r="KP92">
        <v>1.609</v>
      </c>
      <c r="KQ92">
        <v>1.601</v>
      </c>
      <c r="KR92">
        <v>1.609</v>
      </c>
      <c r="KS92">
        <v>1.6040000000000001</v>
      </c>
      <c r="KT92">
        <v>1.601</v>
      </c>
      <c r="KU92">
        <v>1.6040000000000001</v>
      </c>
      <c r="KV92">
        <v>1.609</v>
      </c>
      <c r="KW92">
        <v>1.605</v>
      </c>
      <c r="KX92">
        <v>1.599</v>
      </c>
      <c r="KY92">
        <v>1.6060000000000001</v>
      </c>
      <c r="KZ92">
        <v>1.6020000000000001</v>
      </c>
      <c r="LA92">
        <v>1.6060000000000001</v>
      </c>
      <c r="LB92">
        <v>1.6060000000000001</v>
      </c>
      <c r="LC92">
        <v>1.6</v>
      </c>
      <c r="LD92">
        <v>1.611</v>
      </c>
      <c r="LE92">
        <v>1.5999999999999999</v>
      </c>
      <c r="LF92">
        <v>1.6</v>
      </c>
      <c r="LG92">
        <v>1.605</v>
      </c>
      <c r="LH92">
        <v>1.6060000000000001</v>
      </c>
      <c r="LI92">
        <v>1.613</v>
      </c>
      <c r="LJ92">
        <v>1.6080000000000001</v>
      </c>
      <c r="LK92">
        <v>1.599</v>
      </c>
      <c r="LL92">
        <v>1.5999999999999999</v>
      </c>
      <c r="LM92">
        <v>1.5999999999999999</v>
      </c>
      <c r="LN92">
        <v>1.6</v>
      </c>
      <c r="LO92">
        <v>1.6039999999999999</v>
      </c>
      <c r="LP92">
        <v>1.6060000000000001</v>
      </c>
      <c r="LQ92">
        <v>1.6039999999999999</v>
      </c>
      <c r="LR92">
        <v>1.6020000000000001</v>
      </c>
      <c r="LS92">
        <v>1.5999999999999999</v>
      </c>
      <c r="LT92">
        <v>1.601</v>
      </c>
      <c r="LU92">
        <v>1.595</v>
      </c>
      <c r="LV92">
        <v>1.599</v>
      </c>
      <c r="LW92">
        <v>1.591</v>
      </c>
      <c r="LX92">
        <v>1.607</v>
      </c>
      <c r="LY92">
        <v>1.6040000000000001</v>
      </c>
      <c r="LZ92">
        <v>1.6059999999999999</v>
      </c>
      <c r="MA92">
        <v>1.597</v>
      </c>
      <c r="MB92">
        <v>1.603</v>
      </c>
      <c r="MC92">
        <v>1.599</v>
      </c>
      <c r="MD92">
        <v>1.5960000000000001</v>
      </c>
      <c r="ME92">
        <v>1.6020000000000001</v>
      </c>
      <c r="MF92">
        <v>1.601</v>
      </c>
      <c r="MG92">
        <v>1.593</v>
      </c>
      <c r="MH92">
        <v>1.603</v>
      </c>
      <c r="MI92">
        <v>1.5940000000000001</v>
      </c>
      <c r="MJ92">
        <v>1.6040000000000001</v>
      </c>
      <c r="MK92">
        <v>1.5999999999999999</v>
      </c>
      <c r="ML92">
        <v>1.599</v>
      </c>
      <c r="MM92">
        <v>1.601</v>
      </c>
      <c r="MN92">
        <v>1.597</v>
      </c>
      <c r="MO92">
        <v>1.597</v>
      </c>
      <c r="MP92">
        <v>1.603</v>
      </c>
      <c r="MQ92">
        <v>1.5920000000000001</v>
      </c>
      <c r="MR92">
        <v>1.59</v>
      </c>
      <c r="MS92">
        <v>1.6020000000000001</v>
      </c>
      <c r="MT92">
        <v>1.599</v>
      </c>
      <c r="MU92">
        <v>1.601</v>
      </c>
      <c r="MV92">
        <v>1.6159999999999999</v>
      </c>
      <c r="MW92">
        <v>1.597</v>
      </c>
      <c r="MX92">
        <v>1.5980000000000001</v>
      </c>
      <c r="MY92">
        <v>1.5890000000000002</v>
      </c>
      <c r="MZ92">
        <v>1.5959999999999999</v>
      </c>
      <c r="NA92">
        <v>1.601</v>
      </c>
      <c r="NB92">
        <v>1.5960000000000001</v>
      </c>
      <c r="NC92">
        <v>1.601</v>
      </c>
      <c r="ND92">
        <v>1.6</v>
      </c>
      <c r="NE92">
        <v>1.599</v>
      </c>
      <c r="NF92">
        <v>1.6020000000000001</v>
      </c>
      <c r="NG92">
        <v>1.6</v>
      </c>
      <c r="NH92">
        <v>1.595</v>
      </c>
      <c r="NI92">
        <v>1.601</v>
      </c>
      <c r="NJ92">
        <v>1.597</v>
      </c>
      <c r="NK92">
        <v>1.5959999999999999</v>
      </c>
      <c r="NL92">
        <v>1.6</v>
      </c>
      <c r="NM92">
        <v>1.5979999999999999</v>
      </c>
      <c r="NN92">
        <v>1.605</v>
      </c>
    </row>
    <row r="93" spans="3:378" x14ac:dyDescent="0.35">
      <c r="C93" t="s">
        <v>468</v>
      </c>
      <c r="D93">
        <v>4.5999999999999985E-2</v>
      </c>
      <c r="E93">
        <v>4.8999999999999988E-2</v>
      </c>
      <c r="F93">
        <v>4.4999999999999984E-2</v>
      </c>
      <c r="G93">
        <v>4.6999999999999986E-2</v>
      </c>
      <c r="H93">
        <v>4.9999999999999989E-2</v>
      </c>
      <c r="I93">
        <v>4.8999999999999988E-2</v>
      </c>
      <c r="J93">
        <v>5.1999999999999991E-2</v>
      </c>
      <c r="K93">
        <v>4.8999999999999988E-2</v>
      </c>
      <c r="L93">
        <v>4.9999999999999989E-2</v>
      </c>
      <c r="M93">
        <v>5.5999999999999994E-2</v>
      </c>
      <c r="N93">
        <v>7.6000000000000012E-2</v>
      </c>
      <c r="O93">
        <v>5.3999999999999992E-2</v>
      </c>
      <c r="P93">
        <v>5.6999999999999995E-2</v>
      </c>
      <c r="Q93">
        <v>5.7999999999999996E-2</v>
      </c>
      <c r="R93">
        <v>5.7999999999999996E-2</v>
      </c>
      <c r="S93">
        <v>5.7999999999999996E-2</v>
      </c>
      <c r="T93">
        <v>0.06</v>
      </c>
      <c r="U93">
        <v>6.0999999999999999E-2</v>
      </c>
      <c r="V93">
        <v>6.4000000000000001E-2</v>
      </c>
      <c r="W93">
        <v>6.5000000000000002E-2</v>
      </c>
      <c r="X93">
        <v>6.7000000000000004E-2</v>
      </c>
      <c r="Y93">
        <v>6.6000000000000003E-2</v>
      </c>
      <c r="Z93">
        <v>7.1000000000000008E-2</v>
      </c>
      <c r="AA93">
        <v>7.1000000000000008E-2</v>
      </c>
      <c r="AB93">
        <v>7.5000000000000011E-2</v>
      </c>
      <c r="AC93">
        <v>7.8999999999999987E-2</v>
      </c>
      <c r="AD93">
        <v>7.6999999999999985E-2</v>
      </c>
      <c r="AE93">
        <v>7.8999999999999987E-2</v>
      </c>
      <c r="AF93">
        <v>7.8999999999999987E-2</v>
      </c>
      <c r="AG93">
        <v>8.199999999999999E-2</v>
      </c>
      <c r="AH93">
        <v>8.4999999999999992E-2</v>
      </c>
      <c r="AI93">
        <v>8.7999999999999995E-2</v>
      </c>
      <c r="AJ93">
        <v>8.8999999999999996E-2</v>
      </c>
      <c r="AK93">
        <v>9.2999999999999999E-2</v>
      </c>
      <c r="AL93">
        <v>9.4E-2</v>
      </c>
      <c r="AM93">
        <v>9.5000000000000001E-2</v>
      </c>
      <c r="AN93">
        <v>0.10100000000000001</v>
      </c>
      <c r="AO93">
        <v>0.10300000000000001</v>
      </c>
      <c r="AP93">
        <v>0.10100000000000001</v>
      </c>
      <c r="AQ93">
        <v>0.10600000000000001</v>
      </c>
      <c r="AR93">
        <v>0.14299999999999999</v>
      </c>
      <c r="AS93">
        <v>0.11200000000000002</v>
      </c>
      <c r="AT93">
        <v>0.11800000000000002</v>
      </c>
      <c r="AU93">
        <v>0.11600000000000002</v>
      </c>
      <c r="AV93">
        <v>0.12200000000000003</v>
      </c>
      <c r="AW93">
        <v>0.12399999999999997</v>
      </c>
      <c r="AX93">
        <v>0.12699999999999997</v>
      </c>
      <c r="AY93">
        <v>0.13399999999999998</v>
      </c>
      <c r="AZ93">
        <v>0.13599999999999998</v>
      </c>
      <c r="BA93">
        <v>0.13599999999999998</v>
      </c>
      <c r="BB93">
        <v>0.16200000000000001</v>
      </c>
      <c r="BC93">
        <v>0.14399999999999999</v>
      </c>
      <c r="BD93">
        <v>0.14899999999999999</v>
      </c>
      <c r="BE93">
        <v>0.155</v>
      </c>
      <c r="BF93">
        <v>0.159</v>
      </c>
      <c r="BG93">
        <v>0.16300000000000001</v>
      </c>
      <c r="BH93">
        <v>0.16800000000000001</v>
      </c>
      <c r="BI93">
        <v>0.18999999999999997</v>
      </c>
      <c r="BJ93">
        <v>0.17700000000000002</v>
      </c>
      <c r="BK93">
        <v>0.18300000000000002</v>
      </c>
      <c r="BL93">
        <v>0.18599999999999997</v>
      </c>
      <c r="BM93">
        <v>0.19399999999999998</v>
      </c>
      <c r="BN93">
        <v>0.19799999999999998</v>
      </c>
      <c r="BO93">
        <v>0.20399999999999999</v>
      </c>
      <c r="BP93">
        <v>0.215</v>
      </c>
      <c r="BQ93">
        <v>0.219</v>
      </c>
      <c r="BR93">
        <v>0.22900000000000001</v>
      </c>
      <c r="BS93">
        <v>0.23100000000000001</v>
      </c>
      <c r="BT93">
        <v>0.24300000000000002</v>
      </c>
      <c r="BU93">
        <v>0.24700000000000003</v>
      </c>
      <c r="BV93">
        <v>0.255</v>
      </c>
      <c r="BW93">
        <v>0.26400000000000001</v>
      </c>
      <c r="BX93">
        <v>0.26700000000000002</v>
      </c>
      <c r="BY93">
        <v>0.28100000000000003</v>
      </c>
      <c r="BZ93">
        <v>0.28700000000000003</v>
      </c>
      <c r="CA93">
        <v>0.29200000000000004</v>
      </c>
      <c r="CB93">
        <v>0.30100000000000005</v>
      </c>
      <c r="CC93">
        <v>0.31000000000000005</v>
      </c>
      <c r="CD93">
        <v>0.32099999999999995</v>
      </c>
      <c r="CE93">
        <v>0.32799999999999996</v>
      </c>
      <c r="CF93">
        <v>0.33699999999999997</v>
      </c>
      <c r="CG93">
        <v>0.34699999999999998</v>
      </c>
      <c r="CH93">
        <v>0.35099999999999998</v>
      </c>
      <c r="CI93">
        <v>0.36599999999999999</v>
      </c>
      <c r="CJ93">
        <v>0.374</v>
      </c>
      <c r="CK93">
        <v>0.38300000000000001</v>
      </c>
      <c r="CL93">
        <v>0.39400000000000002</v>
      </c>
      <c r="CM93">
        <v>0.40600000000000003</v>
      </c>
      <c r="CN93">
        <v>0.41399999999999992</v>
      </c>
      <c r="CO93">
        <v>0.42599999999999993</v>
      </c>
      <c r="CP93">
        <v>0.43699999999999994</v>
      </c>
      <c r="CQ93">
        <v>0.44999999999999996</v>
      </c>
      <c r="CR93">
        <v>0.45899999999999996</v>
      </c>
      <c r="CS93">
        <v>0.46699999999999997</v>
      </c>
      <c r="CT93">
        <v>0.48299999999999998</v>
      </c>
      <c r="CU93">
        <v>0.49</v>
      </c>
      <c r="CV93">
        <v>0.505</v>
      </c>
      <c r="CW93">
        <v>0.51900000000000002</v>
      </c>
      <c r="CX93">
        <v>0.53</v>
      </c>
      <c r="CY93">
        <v>0.53999999999999992</v>
      </c>
      <c r="CZ93">
        <v>0.55499999999999994</v>
      </c>
      <c r="DA93">
        <v>0.56999999999999995</v>
      </c>
      <c r="DB93">
        <v>0.57799999999999996</v>
      </c>
      <c r="DC93">
        <v>0.60599999999999998</v>
      </c>
      <c r="DD93">
        <v>0.6</v>
      </c>
      <c r="DE93">
        <v>0.61599999999999999</v>
      </c>
      <c r="DF93">
        <v>0.628</v>
      </c>
      <c r="DG93">
        <v>0.64200000000000002</v>
      </c>
      <c r="DH93">
        <v>0.65200000000000002</v>
      </c>
      <c r="DI93">
        <v>0.66599999999999993</v>
      </c>
      <c r="DJ93">
        <v>0.68199999999999994</v>
      </c>
      <c r="DK93">
        <v>0.69699999999999995</v>
      </c>
      <c r="DL93">
        <v>0.70599999999999996</v>
      </c>
      <c r="DM93">
        <v>0.71499999999999997</v>
      </c>
      <c r="DN93">
        <v>0.73399999999999999</v>
      </c>
      <c r="DO93">
        <v>0.745</v>
      </c>
      <c r="DP93">
        <v>0.75700000000000001</v>
      </c>
      <c r="DQ93">
        <v>0.76700000000000002</v>
      </c>
      <c r="DR93">
        <v>0.77900000000000003</v>
      </c>
      <c r="DS93">
        <v>0.79399999999999993</v>
      </c>
      <c r="DT93">
        <v>0.80099999999999993</v>
      </c>
      <c r="DU93">
        <v>0.81799999999999995</v>
      </c>
      <c r="DV93">
        <v>0.83399999999999996</v>
      </c>
      <c r="DW93">
        <v>0.84399999999999997</v>
      </c>
      <c r="DX93">
        <v>0.85899999999999999</v>
      </c>
      <c r="DY93">
        <v>0.86699999999999999</v>
      </c>
      <c r="DZ93">
        <v>0.88100000000000001</v>
      </c>
      <c r="EA93">
        <v>0.8909999999999999</v>
      </c>
      <c r="EB93">
        <v>0.90399999999999991</v>
      </c>
      <c r="EC93">
        <v>0.91299999999999992</v>
      </c>
      <c r="ED93">
        <v>0.92099999999999993</v>
      </c>
      <c r="EE93">
        <v>0.93799999999999994</v>
      </c>
      <c r="EF93">
        <v>0.94799999999999995</v>
      </c>
      <c r="EG93">
        <v>0.96199999999999997</v>
      </c>
      <c r="EH93">
        <v>0.97099999999999997</v>
      </c>
      <c r="EI93">
        <v>0.98299999999999987</v>
      </c>
      <c r="EJ93">
        <v>0.99399999999999988</v>
      </c>
      <c r="EK93">
        <v>1.006</v>
      </c>
      <c r="EL93">
        <v>1.0129999999999999</v>
      </c>
      <c r="EM93">
        <v>1.0290000000000001</v>
      </c>
      <c r="EN93">
        <v>1.034</v>
      </c>
      <c r="EO93">
        <v>1.0489999999999999</v>
      </c>
      <c r="EP93">
        <v>1.0590000000000002</v>
      </c>
      <c r="EQ93">
        <v>1.0740000000000001</v>
      </c>
      <c r="ER93">
        <v>1.0810000000000002</v>
      </c>
      <c r="ES93">
        <v>1.101</v>
      </c>
      <c r="ET93">
        <v>1.1120000000000001</v>
      </c>
      <c r="EU93">
        <v>1.115</v>
      </c>
      <c r="EV93">
        <v>1.1319999999999999</v>
      </c>
      <c r="EW93">
        <v>1.1319999999999999</v>
      </c>
      <c r="EX93">
        <v>1.1520000000000001</v>
      </c>
      <c r="EY93">
        <v>1.159</v>
      </c>
      <c r="EZ93">
        <v>1.163</v>
      </c>
      <c r="FA93">
        <v>1.17</v>
      </c>
      <c r="FB93">
        <v>1.177</v>
      </c>
      <c r="FC93">
        <v>1.1920000000000002</v>
      </c>
      <c r="FD93">
        <v>1.202</v>
      </c>
      <c r="FE93">
        <v>1.2309999999999999</v>
      </c>
      <c r="FF93">
        <v>1.226</v>
      </c>
      <c r="FG93">
        <v>1.2250000000000001</v>
      </c>
      <c r="FH93">
        <v>1.242</v>
      </c>
      <c r="FI93">
        <v>1.2450000000000001</v>
      </c>
      <c r="FJ93">
        <v>1.2529999999999999</v>
      </c>
      <c r="FK93">
        <v>1.262</v>
      </c>
      <c r="FL93">
        <v>1.258</v>
      </c>
      <c r="FM93">
        <v>1.272</v>
      </c>
      <c r="FN93">
        <v>1.2870000000000001</v>
      </c>
      <c r="FO93">
        <v>1.2869999999999999</v>
      </c>
      <c r="FP93">
        <v>1.3010000000000002</v>
      </c>
      <c r="FQ93">
        <v>1.3010000000000002</v>
      </c>
      <c r="FR93">
        <v>1.3169999999999999</v>
      </c>
      <c r="FS93">
        <v>1.3260000000000001</v>
      </c>
      <c r="FT93">
        <v>1.333</v>
      </c>
      <c r="FU93">
        <v>1.335</v>
      </c>
      <c r="FV93">
        <v>1.3499999999999999</v>
      </c>
      <c r="FW93">
        <v>1.355</v>
      </c>
      <c r="FX93">
        <v>1.359</v>
      </c>
      <c r="FY93">
        <v>1.3619999999999999</v>
      </c>
      <c r="FZ93">
        <v>1.3699999999999999</v>
      </c>
      <c r="GA93">
        <v>1.385</v>
      </c>
      <c r="GB93">
        <v>1.3920000000000001</v>
      </c>
      <c r="GC93">
        <v>1.397</v>
      </c>
      <c r="GD93">
        <v>1.4000000000000001</v>
      </c>
      <c r="GE93">
        <v>1.415</v>
      </c>
      <c r="GF93">
        <v>1.4179999999999999</v>
      </c>
      <c r="GG93">
        <v>1.421</v>
      </c>
      <c r="GH93">
        <v>1.429</v>
      </c>
      <c r="GI93">
        <v>1.4330000000000001</v>
      </c>
      <c r="GJ93">
        <v>1.431</v>
      </c>
      <c r="GK93">
        <v>1.4440000000000002</v>
      </c>
      <c r="GL93">
        <v>1.4530000000000001</v>
      </c>
      <c r="GM93">
        <v>1.4590000000000001</v>
      </c>
      <c r="GN93">
        <v>1.462</v>
      </c>
      <c r="GO93">
        <v>1.4770000000000001</v>
      </c>
      <c r="GP93">
        <v>1.478</v>
      </c>
      <c r="GQ93">
        <v>1.4810000000000001</v>
      </c>
      <c r="GR93">
        <v>1.492</v>
      </c>
      <c r="GS93">
        <v>1.496</v>
      </c>
      <c r="GT93">
        <v>1.502</v>
      </c>
      <c r="GU93">
        <v>1.5069999999999999</v>
      </c>
      <c r="GV93">
        <v>1.5150000000000001</v>
      </c>
      <c r="GW93">
        <v>1.5110000000000001</v>
      </c>
      <c r="GX93">
        <v>1.518</v>
      </c>
      <c r="GY93">
        <v>1.536</v>
      </c>
      <c r="GZ93">
        <v>1.5409999999999999</v>
      </c>
      <c r="HA93">
        <v>1.54</v>
      </c>
      <c r="HB93">
        <v>1.5449999999999999</v>
      </c>
      <c r="HC93">
        <v>1.5740000000000001</v>
      </c>
      <c r="HD93">
        <v>1.556</v>
      </c>
      <c r="HE93">
        <v>1.5680000000000001</v>
      </c>
      <c r="HF93">
        <v>1.5620000000000001</v>
      </c>
      <c r="HG93">
        <v>1.57</v>
      </c>
      <c r="HH93">
        <v>1.5730000000000002</v>
      </c>
      <c r="HI93">
        <v>1.5790000000000002</v>
      </c>
      <c r="HJ93">
        <v>1.5760000000000001</v>
      </c>
      <c r="HK93">
        <v>1.6219999999999999</v>
      </c>
      <c r="HL93">
        <v>1.5880000000000001</v>
      </c>
      <c r="HM93">
        <v>1.5860000000000001</v>
      </c>
      <c r="HN93">
        <v>1.5940000000000001</v>
      </c>
      <c r="HO93">
        <v>1.6</v>
      </c>
      <c r="HP93">
        <v>1.6</v>
      </c>
      <c r="HQ93">
        <v>1.5980000000000001</v>
      </c>
      <c r="HR93">
        <v>1.603</v>
      </c>
      <c r="HS93">
        <v>1.609</v>
      </c>
      <c r="HT93">
        <v>1.609</v>
      </c>
      <c r="HU93">
        <v>1.621</v>
      </c>
      <c r="HV93">
        <v>1.607</v>
      </c>
      <c r="HW93">
        <v>1.617</v>
      </c>
      <c r="HX93">
        <v>1.6219999999999999</v>
      </c>
      <c r="HY93">
        <v>1.6220000000000001</v>
      </c>
      <c r="HZ93">
        <v>1.625</v>
      </c>
      <c r="IA93">
        <v>1.6179999999999999</v>
      </c>
      <c r="IB93">
        <v>1.627</v>
      </c>
      <c r="IC93">
        <v>1.621</v>
      </c>
      <c r="ID93">
        <v>1.61</v>
      </c>
      <c r="IE93">
        <v>1.617</v>
      </c>
      <c r="IF93">
        <v>1.6199999999999999</v>
      </c>
      <c r="IG93">
        <v>1.617</v>
      </c>
      <c r="IH93">
        <v>1.611</v>
      </c>
      <c r="II93">
        <v>1.611</v>
      </c>
      <c r="IJ93">
        <v>1.6019999999999999</v>
      </c>
      <c r="IK93">
        <v>1.605</v>
      </c>
      <c r="IL93">
        <v>1.6079999999999999</v>
      </c>
      <c r="IM93">
        <v>1.607</v>
      </c>
      <c r="IN93">
        <v>1.6060000000000001</v>
      </c>
      <c r="IO93">
        <v>1.601</v>
      </c>
      <c r="IP93">
        <v>1.609</v>
      </c>
      <c r="IQ93">
        <v>1.6</v>
      </c>
      <c r="IR93">
        <v>1.607</v>
      </c>
      <c r="IS93">
        <v>1.6079999999999999</v>
      </c>
      <c r="IT93">
        <v>1.609</v>
      </c>
      <c r="IU93">
        <v>1.6059999999999999</v>
      </c>
      <c r="IV93">
        <v>1.599</v>
      </c>
      <c r="IW93">
        <v>1.601</v>
      </c>
      <c r="IX93">
        <v>1.601</v>
      </c>
      <c r="IY93">
        <v>1.605</v>
      </c>
      <c r="IZ93">
        <v>1.601</v>
      </c>
      <c r="JA93">
        <v>1.6060000000000001</v>
      </c>
      <c r="JB93">
        <v>1.611</v>
      </c>
      <c r="JC93">
        <v>1.6060000000000001</v>
      </c>
      <c r="JD93">
        <v>1.593</v>
      </c>
      <c r="JE93">
        <v>1.603</v>
      </c>
      <c r="JF93">
        <v>1.601</v>
      </c>
      <c r="JG93">
        <v>1.605</v>
      </c>
      <c r="JH93">
        <v>1.603</v>
      </c>
      <c r="JI93">
        <v>1.605</v>
      </c>
      <c r="JJ93">
        <v>1.6080000000000001</v>
      </c>
      <c r="JK93">
        <v>1.6159999999999999</v>
      </c>
      <c r="JL93">
        <v>1.5959999999999999</v>
      </c>
      <c r="JM93">
        <v>1.5940000000000001</v>
      </c>
      <c r="JN93">
        <v>1.601</v>
      </c>
      <c r="JO93">
        <v>1.605</v>
      </c>
      <c r="JP93">
        <v>1.5940000000000001</v>
      </c>
      <c r="JQ93">
        <v>1.595</v>
      </c>
      <c r="JR93">
        <v>1.599</v>
      </c>
      <c r="JS93">
        <v>1.595</v>
      </c>
      <c r="JT93">
        <v>1.5980000000000001</v>
      </c>
      <c r="JU93">
        <v>1.6040000000000001</v>
      </c>
      <c r="JV93">
        <v>1.5910000000000002</v>
      </c>
      <c r="JW93">
        <v>1.6020000000000001</v>
      </c>
      <c r="JX93">
        <v>1.5980000000000001</v>
      </c>
      <c r="JY93">
        <v>1.593</v>
      </c>
      <c r="JZ93">
        <v>1.601</v>
      </c>
      <c r="KA93">
        <v>1.595</v>
      </c>
      <c r="KB93">
        <v>1.599</v>
      </c>
      <c r="KC93">
        <v>1.5980000000000001</v>
      </c>
      <c r="KD93">
        <v>1.5979999999999999</v>
      </c>
      <c r="KE93">
        <v>1.599</v>
      </c>
      <c r="KF93">
        <v>1.599</v>
      </c>
      <c r="KG93">
        <v>1.5940000000000001</v>
      </c>
      <c r="KH93">
        <v>1.597</v>
      </c>
      <c r="KI93">
        <v>1.5980000000000001</v>
      </c>
      <c r="KJ93">
        <v>1.601</v>
      </c>
      <c r="KK93">
        <v>1.5920000000000001</v>
      </c>
      <c r="KL93">
        <v>1.591</v>
      </c>
      <c r="KM93">
        <v>1.5940000000000001</v>
      </c>
      <c r="KN93">
        <v>1.591</v>
      </c>
      <c r="KO93">
        <v>1.599</v>
      </c>
      <c r="KP93">
        <v>1.597</v>
      </c>
      <c r="KQ93">
        <v>1.5910000000000002</v>
      </c>
      <c r="KR93">
        <v>1.595</v>
      </c>
      <c r="KS93">
        <v>1.5880000000000001</v>
      </c>
      <c r="KT93">
        <v>1.5890000000000002</v>
      </c>
      <c r="KU93">
        <v>1.5890000000000002</v>
      </c>
      <c r="KV93">
        <v>1.593</v>
      </c>
      <c r="KW93">
        <v>1.597</v>
      </c>
      <c r="KX93">
        <v>1.591</v>
      </c>
      <c r="KY93">
        <v>1.5920000000000001</v>
      </c>
      <c r="KZ93">
        <v>1.5930000000000002</v>
      </c>
      <c r="LA93">
        <v>1.5920000000000001</v>
      </c>
      <c r="LB93">
        <v>1.5960000000000001</v>
      </c>
      <c r="LC93">
        <v>1.5880000000000001</v>
      </c>
      <c r="LD93">
        <v>1.5980000000000001</v>
      </c>
      <c r="LE93">
        <v>1.5920000000000001</v>
      </c>
      <c r="LF93">
        <v>1.5980000000000001</v>
      </c>
      <c r="LG93">
        <v>1.595</v>
      </c>
      <c r="LH93">
        <v>1.5940000000000001</v>
      </c>
      <c r="LI93">
        <v>1.6019999999999999</v>
      </c>
      <c r="LJ93">
        <v>1.5980000000000001</v>
      </c>
      <c r="LK93">
        <v>1.5880000000000001</v>
      </c>
      <c r="LL93">
        <v>1.59</v>
      </c>
      <c r="LM93">
        <v>1.589</v>
      </c>
      <c r="LN93">
        <v>1.5930000000000002</v>
      </c>
      <c r="LO93">
        <v>1.595</v>
      </c>
      <c r="LP93">
        <v>1.5960000000000001</v>
      </c>
      <c r="LQ93">
        <v>1.5920000000000001</v>
      </c>
      <c r="LR93">
        <v>1.6240000000000001</v>
      </c>
      <c r="LS93">
        <v>1.587</v>
      </c>
      <c r="LT93">
        <v>1.6280000000000001</v>
      </c>
      <c r="LU93">
        <v>1.593</v>
      </c>
      <c r="LV93">
        <v>1.5880000000000001</v>
      </c>
      <c r="LW93">
        <v>1.5820000000000001</v>
      </c>
      <c r="LX93">
        <v>1.597</v>
      </c>
      <c r="LY93">
        <v>1.595</v>
      </c>
      <c r="LZ93">
        <v>1.5979999999999999</v>
      </c>
      <c r="MA93">
        <v>1.5920000000000001</v>
      </c>
      <c r="MB93">
        <v>1.595</v>
      </c>
      <c r="MC93">
        <v>1.591</v>
      </c>
      <c r="MD93">
        <v>1.5880000000000001</v>
      </c>
      <c r="ME93">
        <v>1.5940000000000001</v>
      </c>
      <c r="MF93">
        <v>1.5910000000000002</v>
      </c>
      <c r="MG93">
        <v>1.5910000000000002</v>
      </c>
      <c r="MH93">
        <v>1.5959999999999999</v>
      </c>
      <c r="MI93">
        <v>1.5850000000000002</v>
      </c>
      <c r="MJ93">
        <v>1.597</v>
      </c>
      <c r="MK93">
        <v>1.591</v>
      </c>
      <c r="ML93">
        <v>1.5939999999999999</v>
      </c>
      <c r="MM93">
        <v>1.601</v>
      </c>
      <c r="MN93">
        <v>1.59</v>
      </c>
      <c r="MO93">
        <v>1.59</v>
      </c>
      <c r="MP93">
        <v>1.597</v>
      </c>
      <c r="MQ93">
        <v>1.5860000000000001</v>
      </c>
      <c r="MR93">
        <v>1.5820000000000001</v>
      </c>
      <c r="MS93">
        <v>1.5960000000000001</v>
      </c>
      <c r="MT93">
        <v>1.5939999999999999</v>
      </c>
      <c r="MU93">
        <v>1.595</v>
      </c>
      <c r="MV93">
        <v>1.6259999999999999</v>
      </c>
      <c r="MW93">
        <v>1.591</v>
      </c>
      <c r="MX93">
        <v>1.5910000000000002</v>
      </c>
      <c r="MY93">
        <v>1.5840000000000001</v>
      </c>
      <c r="MZ93">
        <v>1.589</v>
      </c>
      <c r="NA93">
        <v>1.59</v>
      </c>
      <c r="NB93">
        <v>1.5930000000000002</v>
      </c>
      <c r="NC93">
        <v>1.591</v>
      </c>
      <c r="ND93">
        <v>1.595</v>
      </c>
      <c r="NE93">
        <v>1.593</v>
      </c>
      <c r="NF93">
        <v>1.5960000000000001</v>
      </c>
      <c r="NG93">
        <v>1.599</v>
      </c>
      <c r="NH93">
        <v>1.5910000000000002</v>
      </c>
      <c r="NI93">
        <v>1.5939999999999999</v>
      </c>
      <c r="NJ93">
        <v>1.59</v>
      </c>
      <c r="NK93">
        <v>1.603</v>
      </c>
      <c r="NL93">
        <v>1.5920000000000001</v>
      </c>
      <c r="NM93">
        <v>1.597</v>
      </c>
      <c r="NN93">
        <v>1.595</v>
      </c>
    </row>
    <row r="94" spans="3:378" x14ac:dyDescent="0.35">
      <c r="C94" t="s">
        <v>469</v>
      </c>
      <c r="D94">
        <v>4.5999999999999985E-2</v>
      </c>
      <c r="E94">
        <v>5.1999999999999991E-2</v>
      </c>
      <c r="F94">
        <v>4.4999999999999984E-2</v>
      </c>
      <c r="G94">
        <v>4.8999999999999988E-2</v>
      </c>
      <c r="H94">
        <v>4.8999999999999988E-2</v>
      </c>
      <c r="I94">
        <v>4.9999999999999989E-2</v>
      </c>
      <c r="J94">
        <v>5.1999999999999991E-2</v>
      </c>
      <c r="K94">
        <v>4.9999999999999989E-2</v>
      </c>
      <c r="L94">
        <v>4.9999999999999989E-2</v>
      </c>
      <c r="M94">
        <v>5.2999999999999992E-2</v>
      </c>
      <c r="N94">
        <v>5.2999999999999992E-2</v>
      </c>
      <c r="O94">
        <v>5.3999999999999992E-2</v>
      </c>
      <c r="P94">
        <v>5.7999999999999996E-2</v>
      </c>
      <c r="Q94">
        <v>5.8999999999999997E-2</v>
      </c>
      <c r="R94">
        <v>5.7999999999999996E-2</v>
      </c>
      <c r="S94">
        <v>5.7999999999999996E-2</v>
      </c>
      <c r="T94">
        <v>5.8999999999999997E-2</v>
      </c>
      <c r="U94">
        <v>5.7999999999999996E-2</v>
      </c>
      <c r="V94">
        <v>6.0999999999999999E-2</v>
      </c>
      <c r="W94">
        <v>0.06</v>
      </c>
      <c r="X94">
        <v>6.3E-2</v>
      </c>
      <c r="Y94">
        <v>6.2E-2</v>
      </c>
      <c r="Z94">
        <v>6.6000000000000003E-2</v>
      </c>
      <c r="AA94">
        <v>6.5000000000000002E-2</v>
      </c>
      <c r="AB94">
        <v>6.6000000000000003E-2</v>
      </c>
      <c r="AC94">
        <v>7.2000000000000008E-2</v>
      </c>
      <c r="AD94">
        <v>6.8000000000000005E-2</v>
      </c>
      <c r="AE94">
        <v>7.1000000000000008E-2</v>
      </c>
      <c r="AF94">
        <v>7.2000000000000008E-2</v>
      </c>
      <c r="AG94">
        <v>7.3000000000000009E-2</v>
      </c>
      <c r="AH94">
        <v>7.7000000000000013E-2</v>
      </c>
      <c r="AI94">
        <v>7.8999999999999987E-2</v>
      </c>
      <c r="AJ94">
        <v>7.7999999999999986E-2</v>
      </c>
      <c r="AK94">
        <v>8.199999999999999E-2</v>
      </c>
      <c r="AL94">
        <v>8.299999999999999E-2</v>
      </c>
      <c r="AM94">
        <v>8.3999999999999991E-2</v>
      </c>
      <c r="AN94">
        <v>8.4999999999999992E-2</v>
      </c>
      <c r="AO94">
        <v>8.7999999999999995E-2</v>
      </c>
      <c r="AP94">
        <v>8.6999999999999994E-2</v>
      </c>
      <c r="AQ94">
        <v>9.0999999999999998E-2</v>
      </c>
      <c r="AR94">
        <v>9.6000000000000002E-2</v>
      </c>
      <c r="AS94">
        <v>9.6000000000000002E-2</v>
      </c>
      <c r="AT94">
        <v>0.10100000000000001</v>
      </c>
      <c r="AU94">
        <v>9.8000000000000004E-2</v>
      </c>
      <c r="AV94">
        <v>0.10200000000000001</v>
      </c>
      <c r="AW94">
        <v>0.10400000000000001</v>
      </c>
      <c r="AX94">
        <v>0.10700000000000001</v>
      </c>
      <c r="AY94">
        <v>0.10900000000000001</v>
      </c>
      <c r="AZ94">
        <v>0.12100000000000002</v>
      </c>
      <c r="BA94">
        <v>0.11200000000000002</v>
      </c>
      <c r="BB94">
        <v>0.11600000000000002</v>
      </c>
      <c r="BC94">
        <v>0.11800000000000002</v>
      </c>
      <c r="BD94">
        <v>0.12100000000000002</v>
      </c>
      <c r="BE94">
        <v>0.12499999999999997</v>
      </c>
      <c r="BF94">
        <v>0.12699999999999997</v>
      </c>
      <c r="BG94">
        <v>0.13099999999999998</v>
      </c>
      <c r="BH94">
        <v>0.13399999999999998</v>
      </c>
      <c r="BI94">
        <v>0.13699999999999998</v>
      </c>
      <c r="BJ94">
        <v>0.14099999999999999</v>
      </c>
      <c r="BK94">
        <v>0.14399999999999999</v>
      </c>
      <c r="BL94">
        <v>0.14399999999999999</v>
      </c>
      <c r="BM94">
        <v>0.154</v>
      </c>
      <c r="BN94">
        <v>0.154</v>
      </c>
      <c r="BO94">
        <v>0.159</v>
      </c>
      <c r="BP94">
        <v>0.16800000000000001</v>
      </c>
      <c r="BQ94">
        <v>0.17200000000000001</v>
      </c>
      <c r="BR94">
        <v>0.17400000000000002</v>
      </c>
      <c r="BS94">
        <v>0.17700000000000002</v>
      </c>
      <c r="BT94">
        <v>0.18400000000000002</v>
      </c>
      <c r="BU94">
        <v>0.20199999999999999</v>
      </c>
      <c r="BV94">
        <v>0.19099999999999998</v>
      </c>
      <c r="BW94">
        <v>0.19899999999999998</v>
      </c>
      <c r="BX94">
        <v>0.20399999999999999</v>
      </c>
      <c r="BY94">
        <v>0.21</v>
      </c>
      <c r="BZ94">
        <v>0.216</v>
      </c>
      <c r="CA94">
        <v>0.218</v>
      </c>
      <c r="CB94">
        <v>0.22600000000000001</v>
      </c>
      <c r="CC94">
        <v>0.23500000000000001</v>
      </c>
      <c r="CD94">
        <v>0.24300000000000002</v>
      </c>
      <c r="CE94">
        <v>0.25600000000000001</v>
      </c>
      <c r="CF94">
        <v>0.253</v>
      </c>
      <c r="CG94">
        <v>0.25900000000000001</v>
      </c>
      <c r="CH94">
        <v>0.26300000000000001</v>
      </c>
      <c r="CI94">
        <v>0.27100000000000002</v>
      </c>
      <c r="CJ94">
        <v>0.27700000000000002</v>
      </c>
      <c r="CK94">
        <v>0.28800000000000003</v>
      </c>
      <c r="CL94">
        <v>0.29500000000000004</v>
      </c>
      <c r="CM94">
        <v>0.30500000000000005</v>
      </c>
      <c r="CN94">
        <v>0.31100000000000005</v>
      </c>
      <c r="CO94">
        <v>0.31799999999999995</v>
      </c>
      <c r="CP94">
        <v>0.32999999999999996</v>
      </c>
      <c r="CQ94">
        <v>0.33799999999999997</v>
      </c>
      <c r="CR94">
        <v>0.34599999999999997</v>
      </c>
      <c r="CS94">
        <v>0.35299999999999998</v>
      </c>
      <c r="CT94">
        <v>0.374</v>
      </c>
      <c r="CU94">
        <v>0.36899999999999999</v>
      </c>
      <c r="CV94">
        <v>0.376</v>
      </c>
      <c r="CW94">
        <v>0.38700000000000001</v>
      </c>
      <c r="CX94">
        <v>0.39900000000000002</v>
      </c>
      <c r="CY94">
        <v>0.40899999999999992</v>
      </c>
      <c r="CZ94">
        <v>0.41499999999999992</v>
      </c>
      <c r="DA94">
        <v>0.42799999999999994</v>
      </c>
      <c r="DB94">
        <v>0.43799999999999994</v>
      </c>
      <c r="DC94">
        <v>0.43999999999999995</v>
      </c>
      <c r="DD94">
        <v>0.45599999999999996</v>
      </c>
      <c r="DE94">
        <v>0.46699999999999997</v>
      </c>
      <c r="DF94">
        <v>0.47499999999999998</v>
      </c>
      <c r="DG94">
        <v>0.48899999999999999</v>
      </c>
      <c r="DH94">
        <v>0.496</v>
      </c>
      <c r="DI94">
        <v>0.503</v>
      </c>
      <c r="DJ94">
        <v>0.51800000000000002</v>
      </c>
      <c r="DK94">
        <v>0.52900000000000003</v>
      </c>
      <c r="DL94">
        <v>0.54099999999999993</v>
      </c>
      <c r="DM94">
        <v>0.54499999999999993</v>
      </c>
      <c r="DN94">
        <v>0.56399999999999995</v>
      </c>
      <c r="DO94">
        <v>0.57199999999999995</v>
      </c>
      <c r="DP94">
        <v>0.58099999999999996</v>
      </c>
      <c r="DQ94">
        <v>0.59599999999999997</v>
      </c>
      <c r="DR94">
        <v>0.60299999999999998</v>
      </c>
      <c r="DS94">
        <v>0.61299999999999999</v>
      </c>
      <c r="DT94">
        <v>0.624</v>
      </c>
      <c r="DU94">
        <v>0.63400000000000001</v>
      </c>
      <c r="DV94">
        <v>0.64800000000000002</v>
      </c>
      <c r="DW94">
        <v>0.65999999999999992</v>
      </c>
      <c r="DX94">
        <v>0.67299999999999993</v>
      </c>
      <c r="DY94">
        <v>0.68299999999999994</v>
      </c>
      <c r="DZ94">
        <v>0.69799999999999995</v>
      </c>
      <c r="EA94">
        <v>0.70699999999999996</v>
      </c>
      <c r="EB94">
        <v>0.71899999999999997</v>
      </c>
      <c r="EC94">
        <v>0.72699999999999998</v>
      </c>
      <c r="ED94">
        <v>0.73399999999999999</v>
      </c>
      <c r="EE94">
        <v>0.752</v>
      </c>
      <c r="EF94">
        <v>0.76200000000000001</v>
      </c>
      <c r="EG94">
        <v>0.77600000000000002</v>
      </c>
      <c r="EH94">
        <v>0.77999999999999992</v>
      </c>
      <c r="EI94">
        <v>0.79299999999999993</v>
      </c>
      <c r="EJ94">
        <v>0.80699999999999994</v>
      </c>
      <c r="EK94">
        <v>0.81799999999999995</v>
      </c>
      <c r="EL94">
        <v>0.82099999999999995</v>
      </c>
      <c r="EM94">
        <v>0.84099999999999997</v>
      </c>
      <c r="EN94">
        <v>0.84399999999999986</v>
      </c>
      <c r="EO94">
        <v>0.85999999999999988</v>
      </c>
      <c r="EP94">
        <v>0.86599999999999999</v>
      </c>
      <c r="EQ94">
        <v>0.87799999999999989</v>
      </c>
      <c r="ER94">
        <v>0.8829999999999999</v>
      </c>
      <c r="ES94">
        <v>0.89799999999999991</v>
      </c>
      <c r="ET94">
        <v>0.90899999999999992</v>
      </c>
      <c r="EU94">
        <v>0.91599999999999993</v>
      </c>
      <c r="EV94">
        <v>0.93199999999999994</v>
      </c>
      <c r="EW94">
        <v>0.93799999999999994</v>
      </c>
      <c r="EX94">
        <v>0.95000000000000007</v>
      </c>
      <c r="EY94">
        <v>0.96200000000000008</v>
      </c>
      <c r="EZ94">
        <v>0.96400000000000008</v>
      </c>
      <c r="FA94">
        <v>0.97399999999999998</v>
      </c>
      <c r="FB94">
        <v>0.98399999999999999</v>
      </c>
      <c r="FC94">
        <v>0.99799999999999989</v>
      </c>
      <c r="FD94">
        <v>1.01</v>
      </c>
      <c r="FE94">
        <v>1.0979999999999999</v>
      </c>
      <c r="FF94">
        <v>1.03</v>
      </c>
      <c r="FG94">
        <v>1.036</v>
      </c>
      <c r="FH94">
        <v>1.0509999999999999</v>
      </c>
      <c r="FI94">
        <v>1.0590000000000002</v>
      </c>
      <c r="FJ94">
        <v>1.0609999999999999</v>
      </c>
      <c r="FK94">
        <v>1.077</v>
      </c>
      <c r="FL94">
        <v>1.075</v>
      </c>
      <c r="FM94">
        <v>1.0860000000000001</v>
      </c>
      <c r="FN94">
        <v>1.099</v>
      </c>
      <c r="FO94">
        <v>1.103</v>
      </c>
      <c r="FP94">
        <v>1.115</v>
      </c>
      <c r="FQ94">
        <v>1.119</v>
      </c>
      <c r="FR94">
        <v>1.1339999999999999</v>
      </c>
      <c r="FS94">
        <v>1.145</v>
      </c>
      <c r="FT94">
        <v>1.1519999999999999</v>
      </c>
      <c r="FU94">
        <v>1.1539999999999999</v>
      </c>
      <c r="FV94">
        <v>1.169</v>
      </c>
      <c r="FW94">
        <v>1.179</v>
      </c>
      <c r="FX94">
        <v>1.177</v>
      </c>
      <c r="FY94">
        <v>1.1839999999999999</v>
      </c>
      <c r="FZ94">
        <v>1.1930000000000001</v>
      </c>
      <c r="GA94">
        <v>1.204</v>
      </c>
      <c r="GB94">
        <v>1.2130000000000001</v>
      </c>
      <c r="GC94">
        <v>1.222</v>
      </c>
      <c r="GD94">
        <v>1.2250000000000001</v>
      </c>
      <c r="GE94">
        <v>1.236</v>
      </c>
      <c r="GF94">
        <v>1.24</v>
      </c>
      <c r="GG94">
        <v>1.2470000000000001</v>
      </c>
      <c r="GH94">
        <v>1.2530000000000001</v>
      </c>
      <c r="GI94">
        <v>1.256</v>
      </c>
      <c r="GJ94">
        <v>1.2610000000000001</v>
      </c>
      <c r="GK94">
        <v>1.274</v>
      </c>
      <c r="GL94">
        <v>1.284</v>
      </c>
      <c r="GM94">
        <v>1.2870000000000001</v>
      </c>
      <c r="GN94">
        <v>1.29</v>
      </c>
      <c r="GO94">
        <v>1.3070000000000002</v>
      </c>
      <c r="GP94">
        <v>1.3120000000000001</v>
      </c>
      <c r="GQ94">
        <v>1.3090000000000002</v>
      </c>
      <c r="GR94">
        <v>1.3260000000000001</v>
      </c>
      <c r="GS94">
        <v>1.3340000000000001</v>
      </c>
      <c r="GT94">
        <v>1.339</v>
      </c>
      <c r="GU94">
        <v>1.3420000000000001</v>
      </c>
      <c r="GV94">
        <v>1.359</v>
      </c>
      <c r="GW94">
        <v>1.3540000000000001</v>
      </c>
      <c r="GX94">
        <v>1.359</v>
      </c>
      <c r="GY94">
        <v>1.373</v>
      </c>
      <c r="GZ94">
        <v>1.3859999999999999</v>
      </c>
      <c r="HA94">
        <v>1.385</v>
      </c>
      <c r="HB94">
        <v>1.397</v>
      </c>
      <c r="HC94">
        <v>1.421</v>
      </c>
      <c r="HD94">
        <v>1.401</v>
      </c>
      <c r="HE94">
        <v>1.4790000000000001</v>
      </c>
      <c r="HF94">
        <v>1.4179999999999999</v>
      </c>
      <c r="HG94">
        <v>1.427</v>
      </c>
      <c r="HH94">
        <v>1.4510000000000001</v>
      </c>
      <c r="HI94">
        <v>1.4380000000000002</v>
      </c>
      <c r="HJ94">
        <v>1.4330000000000001</v>
      </c>
      <c r="HK94">
        <v>1.4350000000000001</v>
      </c>
      <c r="HL94">
        <v>1.448</v>
      </c>
      <c r="HM94">
        <v>1.4520000000000002</v>
      </c>
      <c r="HN94">
        <v>1.4630000000000001</v>
      </c>
      <c r="HO94">
        <v>1.474</v>
      </c>
      <c r="HP94">
        <v>1.4710000000000001</v>
      </c>
      <c r="HQ94">
        <v>1.472</v>
      </c>
      <c r="HR94">
        <v>1.482</v>
      </c>
      <c r="HS94">
        <v>1.492</v>
      </c>
      <c r="HT94">
        <v>1.4990000000000001</v>
      </c>
      <c r="HU94">
        <v>1.5070000000000001</v>
      </c>
      <c r="HV94">
        <v>1.502</v>
      </c>
      <c r="HW94">
        <v>1.5129999999999999</v>
      </c>
      <c r="HX94">
        <v>1.5189999999999999</v>
      </c>
      <c r="HY94">
        <v>1.528</v>
      </c>
      <c r="HZ94">
        <v>1.53</v>
      </c>
      <c r="IA94">
        <v>1.5289999999999999</v>
      </c>
      <c r="IB94">
        <v>1.5390000000000001</v>
      </c>
      <c r="IC94">
        <v>1.5449999999999999</v>
      </c>
      <c r="ID94">
        <v>1.544</v>
      </c>
      <c r="IE94">
        <v>1.554</v>
      </c>
      <c r="IF94">
        <v>1.56</v>
      </c>
      <c r="IG94">
        <v>1.579</v>
      </c>
      <c r="IH94">
        <v>1.5660000000000001</v>
      </c>
      <c r="II94">
        <v>1.5690000000000002</v>
      </c>
      <c r="IJ94">
        <v>1.5640000000000001</v>
      </c>
      <c r="IK94">
        <v>1.5730000000000002</v>
      </c>
      <c r="IL94">
        <v>1.581</v>
      </c>
      <c r="IM94">
        <v>1.577</v>
      </c>
      <c r="IN94">
        <v>1.5890000000000002</v>
      </c>
      <c r="IO94">
        <v>1.581</v>
      </c>
      <c r="IP94">
        <v>1.5930000000000002</v>
      </c>
      <c r="IQ94">
        <v>1.5880000000000001</v>
      </c>
      <c r="IR94">
        <v>1.5920000000000001</v>
      </c>
      <c r="IS94">
        <v>1.5959999999999999</v>
      </c>
      <c r="IT94">
        <v>1.5960000000000001</v>
      </c>
      <c r="IU94">
        <v>1.605</v>
      </c>
      <c r="IV94">
        <v>1.5959999999999999</v>
      </c>
      <c r="IW94">
        <v>1.591</v>
      </c>
      <c r="IX94">
        <v>1.5980000000000001</v>
      </c>
      <c r="IY94">
        <v>1.5980000000000001</v>
      </c>
      <c r="IZ94">
        <v>1.599</v>
      </c>
      <c r="JA94">
        <v>1.5980000000000001</v>
      </c>
      <c r="JB94">
        <v>1.6</v>
      </c>
      <c r="JC94">
        <v>1.595</v>
      </c>
      <c r="JD94">
        <v>1.5880000000000001</v>
      </c>
      <c r="JE94">
        <v>1.5910000000000002</v>
      </c>
      <c r="JF94">
        <v>1.591</v>
      </c>
      <c r="JG94">
        <v>1.5920000000000001</v>
      </c>
      <c r="JH94">
        <v>1.59</v>
      </c>
      <c r="JI94">
        <v>1.587</v>
      </c>
      <c r="JJ94">
        <v>1.5930000000000002</v>
      </c>
      <c r="JK94">
        <v>1.5880000000000001</v>
      </c>
      <c r="JL94">
        <v>1.583</v>
      </c>
      <c r="JM94">
        <v>1.5760000000000001</v>
      </c>
      <c r="JN94">
        <v>1.5860000000000001</v>
      </c>
      <c r="JO94">
        <v>1.5810000000000002</v>
      </c>
      <c r="JP94">
        <v>1.5790000000000002</v>
      </c>
      <c r="JQ94">
        <v>1.5830000000000002</v>
      </c>
      <c r="JR94">
        <v>1.58</v>
      </c>
      <c r="JS94">
        <v>1.5840000000000001</v>
      </c>
      <c r="JT94">
        <v>1.5860000000000001</v>
      </c>
      <c r="JU94">
        <v>1.5850000000000002</v>
      </c>
      <c r="JV94">
        <v>1.5740000000000001</v>
      </c>
      <c r="JW94">
        <v>1.5830000000000002</v>
      </c>
      <c r="JX94">
        <v>1.58</v>
      </c>
      <c r="JY94">
        <v>1.577</v>
      </c>
      <c r="JZ94">
        <v>1.5870000000000002</v>
      </c>
      <c r="KA94">
        <v>1.575</v>
      </c>
      <c r="KB94">
        <v>1.5860000000000001</v>
      </c>
      <c r="KC94">
        <v>1.5820000000000001</v>
      </c>
      <c r="KD94">
        <v>1.581</v>
      </c>
      <c r="KE94">
        <v>1.5780000000000001</v>
      </c>
      <c r="KF94">
        <v>1.581</v>
      </c>
      <c r="KG94">
        <v>1.5740000000000001</v>
      </c>
      <c r="KH94">
        <v>1.575</v>
      </c>
      <c r="KI94">
        <v>1.5840000000000001</v>
      </c>
      <c r="KJ94">
        <v>1.5830000000000002</v>
      </c>
      <c r="KK94">
        <v>1.5740000000000001</v>
      </c>
      <c r="KL94">
        <v>1.57</v>
      </c>
      <c r="KM94">
        <v>1.5720000000000001</v>
      </c>
      <c r="KN94">
        <v>1.575</v>
      </c>
      <c r="KO94">
        <v>1.5760000000000001</v>
      </c>
      <c r="KP94">
        <v>1.58</v>
      </c>
      <c r="KQ94">
        <v>1.5690000000000002</v>
      </c>
      <c r="KR94">
        <v>1.571</v>
      </c>
      <c r="KS94">
        <v>1.5720000000000001</v>
      </c>
      <c r="KT94">
        <v>1.57</v>
      </c>
      <c r="KU94">
        <v>1.5710000000000002</v>
      </c>
      <c r="KV94">
        <v>1.5740000000000001</v>
      </c>
      <c r="KW94">
        <v>1.5770000000000002</v>
      </c>
      <c r="KX94">
        <v>1.569</v>
      </c>
      <c r="KY94">
        <v>1.57</v>
      </c>
      <c r="KZ94">
        <v>1.5740000000000001</v>
      </c>
      <c r="LA94">
        <v>1.5760000000000001</v>
      </c>
      <c r="LB94">
        <v>1.5790000000000002</v>
      </c>
      <c r="LC94">
        <v>1.5670000000000002</v>
      </c>
      <c r="LD94">
        <v>1.5760000000000001</v>
      </c>
      <c r="LE94">
        <v>1.5660000000000001</v>
      </c>
      <c r="LF94">
        <v>1.5940000000000001</v>
      </c>
      <c r="LG94">
        <v>1.577</v>
      </c>
      <c r="LH94">
        <v>1.5750000000000002</v>
      </c>
      <c r="LI94">
        <v>1.575</v>
      </c>
      <c r="LJ94">
        <v>1.5780000000000001</v>
      </c>
      <c r="LK94">
        <v>1.5670000000000002</v>
      </c>
      <c r="LL94">
        <v>1.575</v>
      </c>
      <c r="LM94">
        <v>1.5680000000000001</v>
      </c>
      <c r="LN94">
        <v>1.5680000000000001</v>
      </c>
      <c r="LO94">
        <v>1.5780000000000001</v>
      </c>
      <c r="LP94">
        <v>1.5750000000000002</v>
      </c>
      <c r="LQ94">
        <v>1.571</v>
      </c>
      <c r="LR94">
        <v>1.627</v>
      </c>
      <c r="LS94">
        <v>1.569</v>
      </c>
      <c r="LT94">
        <v>1.651</v>
      </c>
      <c r="LU94">
        <v>1.5730000000000002</v>
      </c>
      <c r="LV94">
        <v>1.57</v>
      </c>
      <c r="LW94">
        <v>1.5609999999999999</v>
      </c>
      <c r="LX94">
        <v>1.575</v>
      </c>
      <c r="LY94">
        <v>1.5740000000000001</v>
      </c>
      <c r="LZ94">
        <v>1.571</v>
      </c>
      <c r="MA94">
        <v>1.5649999999999999</v>
      </c>
      <c r="MB94">
        <v>1.5740000000000001</v>
      </c>
      <c r="MC94">
        <v>1.569</v>
      </c>
      <c r="MD94">
        <v>1.5690000000000002</v>
      </c>
      <c r="ME94">
        <v>1.5760000000000001</v>
      </c>
      <c r="MF94">
        <v>1.5830000000000002</v>
      </c>
      <c r="MG94">
        <v>1.5840000000000001</v>
      </c>
      <c r="MH94">
        <v>1.595</v>
      </c>
      <c r="MI94">
        <v>1.5650000000000002</v>
      </c>
      <c r="MJ94">
        <v>1.5730000000000002</v>
      </c>
      <c r="MK94">
        <v>1.5660000000000001</v>
      </c>
      <c r="ML94">
        <v>1.5669999999999999</v>
      </c>
      <c r="MM94">
        <v>1.589</v>
      </c>
      <c r="MN94">
        <v>1.5680000000000001</v>
      </c>
      <c r="MO94">
        <v>1.5660000000000001</v>
      </c>
      <c r="MP94">
        <v>1.5720000000000001</v>
      </c>
      <c r="MQ94">
        <v>1.5610000000000002</v>
      </c>
      <c r="MR94">
        <v>1.5569999999999999</v>
      </c>
      <c r="MS94">
        <v>1.5740000000000001</v>
      </c>
      <c r="MT94">
        <v>1.569</v>
      </c>
      <c r="MU94">
        <v>1.57</v>
      </c>
      <c r="MV94">
        <v>1.5979999999999999</v>
      </c>
      <c r="MW94">
        <v>1.5649999999999999</v>
      </c>
      <c r="MX94">
        <v>1.5660000000000001</v>
      </c>
      <c r="MY94">
        <v>1.56</v>
      </c>
      <c r="MZ94">
        <v>1.5669999999999999</v>
      </c>
      <c r="NA94">
        <v>1.591</v>
      </c>
      <c r="NB94">
        <v>1.5630000000000002</v>
      </c>
      <c r="NC94">
        <v>1.5680000000000001</v>
      </c>
      <c r="ND94">
        <v>1.5720000000000001</v>
      </c>
      <c r="NE94">
        <v>1.57</v>
      </c>
      <c r="NF94">
        <v>1.5730000000000002</v>
      </c>
      <c r="NG94">
        <v>1.5610000000000002</v>
      </c>
      <c r="NH94">
        <v>1.5650000000000002</v>
      </c>
      <c r="NI94">
        <v>1.569</v>
      </c>
      <c r="NJ94">
        <v>1.5680000000000001</v>
      </c>
      <c r="NK94">
        <v>1.5609999999999999</v>
      </c>
      <c r="NL94">
        <v>1.57</v>
      </c>
      <c r="NM94">
        <v>1.5680000000000001</v>
      </c>
      <c r="NN94">
        <v>1.5720000000000001</v>
      </c>
    </row>
    <row r="95" spans="3:378" x14ac:dyDescent="0.35">
      <c r="C95" t="s">
        <v>470</v>
      </c>
      <c r="D95">
        <v>4.7999999999999987E-2</v>
      </c>
      <c r="E95">
        <v>4.9999999999999989E-2</v>
      </c>
      <c r="F95">
        <v>4.4999999999999984E-2</v>
      </c>
      <c r="G95">
        <v>4.8999999999999988E-2</v>
      </c>
      <c r="H95">
        <v>4.9999999999999989E-2</v>
      </c>
      <c r="I95">
        <v>5.099999999999999E-2</v>
      </c>
      <c r="J95">
        <v>5.3999999999999992E-2</v>
      </c>
      <c r="K95">
        <v>5.1999999999999991E-2</v>
      </c>
      <c r="L95">
        <v>4.8999999999999988E-2</v>
      </c>
      <c r="M95">
        <v>5.4999999999999993E-2</v>
      </c>
      <c r="N95">
        <v>5.2999999999999992E-2</v>
      </c>
      <c r="O95">
        <v>5.4999999999999993E-2</v>
      </c>
      <c r="P95">
        <v>5.8999999999999997E-2</v>
      </c>
      <c r="Q95">
        <v>0.06</v>
      </c>
      <c r="R95">
        <v>5.8999999999999997E-2</v>
      </c>
      <c r="S95">
        <v>5.8999999999999997E-2</v>
      </c>
      <c r="T95">
        <v>0.06</v>
      </c>
      <c r="U95">
        <v>5.8999999999999997E-2</v>
      </c>
      <c r="V95">
        <v>6.2E-2</v>
      </c>
      <c r="W95">
        <v>6.2E-2</v>
      </c>
      <c r="X95">
        <v>6.4000000000000001E-2</v>
      </c>
      <c r="Y95">
        <v>6.4000000000000001E-2</v>
      </c>
      <c r="Z95">
        <v>6.8000000000000005E-2</v>
      </c>
      <c r="AA95">
        <v>6.7000000000000004E-2</v>
      </c>
      <c r="AB95">
        <v>6.8000000000000005E-2</v>
      </c>
      <c r="AC95">
        <v>7.400000000000001E-2</v>
      </c>
      <c r="AD95">
        <v>6.9000000000000006E-2</v>
      </c>
      <c r="AE95">
        <v>7.0000000000000007E-2</v>
      </c>
      <c r="AF95">
        <v>7.400000000000001E-2</v>
      </c>
      <c r="AG95">
        <v>7.9999999999999988E-2</v>
      </c>
      <c r="AH95">
        <v>7.7999999999999986E-2</v>
      </c>
      <c r="AI95">
        <v>7.9999999999999988E-2</v>
      </c>
      <c r="AJ95">
        <v>7.9999999999999988E-2</v>
      </c>
      <c r="AK95">
        <v>8.299999999999999E-2</v>
      </c>
      <c r="AL95">
        <v>8.299999999999999E-2</v>
      </c>
      <c r="AM95">
        <v>8.4999999999999992E-2</v>
      </c>
      <c r="AN95">
        <v>8.6999999999999994E-2</v>
      </c>
      <c r="AO95">
        <v>8.7999999999999995E-2</v>
      </c>
      <c r="AP95">
        <v>8.7999999999999995E-2</v>
      </c>
      <c r="AQ95">
        <v>0.09</v>
      </c>
      <c r="AR95">
        <v>9.4E-2</v>
      </c>
      <c r="AS95">
        <v>9.6000000000000002E-2</v>
      </c>
      <c r="AT95">
        <v>0.10300000000000001</v>
      </c>
      <c r="AU95">
        <v>9.8000000000000004E-2</v>
      </c>
      <c r="AV95">
        <v>0.10200000000000001</v>
      </c>
      <c r="AW95">
        <v>0.10200000000000001</v>
      </c>
      <c r="AX95">
        <v>0.10500000000000001</v>
      </c>
      <c r="AY95">
        <v>0.10900000000000001</v>
      </c>
      <c r="AZ95">
        <v>0.11500000000000002</v>
      </c>
      <c r="BA95">
        <v>0.10900000000000001</v>
      </c>
      <c r="BB95">
        <v>0.11400000000000002</v>
      </c>
      <c r="BC95">
        <v>0.11400000000000002</v>
      </c>
      <c r="BD95">
        <v>0.11800000000000002</v>
      </c>
      <c r="BE95">
        <v>0.12200000000000003</v>
      </c>
      <c r="BF95">
        <v>0.12399999999999997</v>
      </c>
      <c r="BG95">
        <v>0.12899999999999998</v>
      </c>
      <c r="BH95">
        <v>0.12999999999999998</v>
      </c>
      <c r="BI95">
        <v>0.13299999999999998</v>
      </c>
      <c r="BJ95">
        <v>0.13399999999999998</v>
      </c>
      <c r="BK95">
        <v>0.13799999999999998</v>
      </c>
      <c r="BL95">
        <v>0.14099999999999999</v>
      </c>
      <c r="BM95">
        <v>0.14499999999999999</v>
      </c>
      <c r="BN95">
        <v>0.14399999999999999</v>
      </c>
      <c r="BO95">
        <v>0.151</v>
      </c>
      <c r="BP95">
        <v>0.158</v>
      </c>
      <c r="BQ95">
        <v>0.161</v>
      </c>
      <c r="BR95">
        <v>0.16200000000000001</v>
      </c>
      <c r="BS95">
        <v>0.16500000000000001</v>
      </c>
      <c r="BT95">
        <v>0.17100000000000001</v>
      </c>
      <c r="BU95">
        <v>0.20299999999999999</v>
      </c>
      <c r="BV95">
        <v>0.17700000000000002</v>
      </c>
      <c r="BW95">
        <v>0.18500000000000003</v>
      </c>
      <c r="BX95">
        <v>0.18799999999999997</v>
      </c>
      <c r="BY95">
        <v>0.19399999999999998</v>
      </c>
      <c r="BZ95">
        <v>0.19699999999999998</v>
      </c>
      <c r="CA95">
        <v>0.20099999999999998</v>
      </c>
      <c r="CB95">
        <v>0.20599999999999999</v>
      </c>
      <c r="CC95">
        <v>0.21099999999999999</v>
      </c>
      <c r="CD95">
        <v>0.22</v>
      </c>
      <c r="CE95">
        <v>0.26</v>
      </c>
      <c r="CF95">
        <v>0.23</v>
      </c>
      <c r="CG95">
        <v>0.23700000000000002</v>
      </c>
      <c r="CH95">
        <v>0.23900000000000002</v>
      </c>
      <c r="CI95">
        <v>0.24500000000000002</v>
      </c>
      <c r="CJ95">
        <v>0.24999999999999997</v>
      </c>
      <c r="CK95">
        <v>0.25800000000000001</v>
      </c>
      <c r="CL95">
        <v>0.26600000000000001</v>
      </c>
      <c r="CM95">
        <v>0.27500000000000002</v>
      </c>
      <c r="CN95">
        <v>0.27900000000000003</v>
      </c>
      <c r="CO95">
        <v>0.28500000000000003</v>
      </c>
      <c r="CP95">
        <v>0.29400000000000004</v>
      </c>
      <c r="CQ95">
        <v>0.29800000000000004</v>
      </c>
      <c r="CR95">
        <v>0.31000000000000005</v>
      </c>
      <c r="CS95">
        <v>0.31399999999999995</v>
      </c>
      <c r="CT95">
        <v>0.32099999999999995</v>
      </c>
      <c r="CU95">
        <v>0.32699999999999996</v>
      </c>
      <c r="CV95">
        <v>0.33599999999999997</v>
      </c>
      <c r="CW95">
        <v>0.34799999999999998</v>
      </c>
      <c r="CX95">
        <v>0.35299999999999998</v>
      </c>
      <c r="CY95">
        <v>0.36399999999999999</v>
      </c>
      <c r="CZ95">
        <v>0.37</v>
      </c>
      <c r="DA95">
        <v>0.38</v>
      </c>
      <c r="DB95">
        <v>0.38800000000000001</v>
      </c>
      <c r="DC95">
        <v>0.39400000000000002</v>
      </c>
      <c r="DD95">
        <v>0.40799999999999992</v>
      </c>
      <c r="DE95">
        <v>0.41799999999999993</v>
      </c>
      <c r="DF95">
        <v>0.42499999999999993</v>
      </c>
      <c r="DG95">
        <v>0.45999999999999996</v>
      </c>
      <c r="DH95">
        <v>0.44199999999999995</v>
      </c>
      <c r="DI95">
        <v>0.45299999999999996</v>
      </c>
      <c r="DJ95">
        <v>0.46199999999999997</v>
      </c>
      <c r="DK95">
        <v>0.47599999999999998</v>
      </c>
      <c r="DL95">
        <v>0.48299999999999998</v>
      </c>
      <c r="DM95">
        <v>0.49</v>
      </c>
      <c r="DN95">
        <v>0.50700000000000001</v>
      </c>
      <c r="DO95">
        <v>0.51200000000000001</v>
      </c>
      <c r="DP95">
        <v>0.52200000000000002</v>
      </c>
      <c r="DQ95">
        <v>0.53399999999999992</v>
      </c>
      <c r="DR95">
        <v>0.54299999999999993</v>
      </c>
      <c r="DS95">
        <v>0.55199999999999994</v>
      </c>
      <c r="DT95">
        <v>0.56299999999999994</v>
      </c>
      <c r="DU95">
        <v>0.56999999999999995</v>
      </c>
      <c r="DV95">
        <v>0.58699999999999997</v>
      </c>
      <c r="DW95">
        <v>0.59399999999999997</v>
      </c>
      <c r="DX95">
        <v>0.60699999999999998</v>
      </c>
      <c r="DY95">
        <v>0.61599999999999999</v>
      </c>
      <c r="DZ95">
        <v>0.63100000000000001</v>
      </c>
      <c r="EA95">
        <v>0.63700000000000001</v>
      </c>
      <c r="EB95">
        <v>0.65</v>
      </c>
      <c r="EC95">
        <v>0.65899999999999992</v>
      </c>
      <c r="ED95">
        <v>0.66499999999999992</v>
      </c>
      <c r="EE95">
        <v>0.68399999999999994</v>
      </c>
      <c r="EF95">
        <v>0.69199999999999995</v>
      </c>
      <c r="EG95">
        <v>0.70299999999999996</v>
      </c>
      <c r="EH95">
        <v>0.70899999999999996</v>
      </c>
      <c r="EI95">
        <v>0.72099999999999997</v>
      </c>
      <c r="EJ95">
        <v>0.73499999999999999</v>
      </c>
      <c r="EK95">
        <v>0.754</v>
      </c>
      <c r="EL95">
        <v>0.749</v>
      </c>
      <c r="EM95">
        <v>0.76100000000000001</v>
      </c>
      <c r="EN95">
        <v>0.77</v>
      </c>
      <c r="EO95">
        <v>0.78399999999999992</v>
      </c>
      <c r="EP95">
        <v>0.78999999999999992</v>
      </c>
      <c r="EQ95">
        <v>0.80399999999999994</v>
      </c>
      <c r="ER95">
        <v>0.80999999999999994</v>
      </c>
      <c r="ES95">
        <v>0.82199999999999995</v>
      </c>
      <c r="ET95">
        <v>0.83799999999999997</v>
      </c>
      <c r="EU95">
        <v>0.84499999999999997</v>
      </c>
      <c r="EV95">
        <v>0.85499999999999998</v>
      </c>
      <c r="EW95">
        <v>0.85799999999999987</v>
      </c>
      <c r="EX95">
        <v>0.87699999999999989</v>
      </c>
      <c r="EY95">
        <v>0.8849999999999999</v>
      </c>
      <c r="EZ95">
        <v>0.8849999999999999</v>
      </c>
      <c r="FA95">
        <v>0.89300000000000002</v>
      </c>
      <c r="FB95">
        <v>0.90500000000000003</v>
      </c>
      <c r="FC95">
        <v>0.91899999999999993</v>
      </c>
      <c r="FD95">
        <v>0.93199999999999994</v>
      </c>
      <c r="FE95">
        <v>0.96599999999999997</v>
      </c>
      <c r="FF95">
        <v>0.94899999999999995</v>
      </c>
      <c r="FG95">
        <v>0.95200000000000007</v>
      </c>
      <c r="FH95">
        <v>0.97199999999999998</v>
      </c>
      <c r="FI95">
        <v>0.98199999999999987</v>
      </c>
      <c r="FJ95">
        <v>0.98299999999999987</v>
      </c>
      <c r="FK95">
        <v>0.998</v>
      </c>
      <c r="FL95">
        <v>0.996</v>
      </c>
      <c r="FM95">
        <v>1.01</v>
      </c>
      <c r="FN95">
        <v>1.024</v>
      </c>
      <c r="FO95">
        <v>1.0249999999999999</v>
      </c>
      <c r="FP95">
        <v>1.0350000000000001</v>
      </c>
      <c r="FQ95">
        <v>1.046</v>
      </c>
      <c r="FR95">
        <v>1.0589999999999999</v>
      </c>
      <c r="FS95">
        <v>1.0740000000000001</v>
      </c>
      <c r="FT95">
        <v>1.081</v>
      </c>
      <c r="FU95">
        <v>1.08</v>
      </c>
      <c r="FV95">
        <v>1.095</v>
      </c>
      <c r="FW95">
        <v>1.105</v>
      </c>
      <c r="FX95">
        <v>1.1060000000000001</v>
      </c>
      <c r="FY95">
        <v>1.125</v>
      </c>
      <c r="FZ95">
        <v>1.1239999999999999</v>
      </c>
      <c r="GA95">
        <v>1.137</v>
      </c>
      <c r="GB95">
        <v>1.149</v>
      </c>
      <c r="GC95">
        <v>1.155</v>
      </c>
      <c r="GD95">
        <v>1.1560000000000001</v>
      </c>
      <c r="GE95">
        <v>1.167</v>
      </c>
      <c r="GF95">
        <v>1.17</v>
      </c>
      <c r="GG95">
        <v>1.1780000000000002</v>
      </c>
      <c r="GH95">
        <v>1.1870000000000001</v>
      </c>
      <c r="GI95">
        <v>1.1859999999999999</v>
      </c>
      <c r="GJ95">
        <v>1.1920000000000002</v>
      </c>
      <c r="GK95">
        <v>1.2070000000000001</v>
      </c>
      <c r="GL95">
        <v>1.2150000000000001</v>
      </c>
      <c r="GM95">
        <v>1.2180000000000002</v>
      </c>
      <c r="GN95">
        <v>1.2229999999999999</v>
      </c>
      <c r="GO95">
        <v>1.2390000000000001</v>
      </c>
      <c r="GP95">
        <v>1.2449999999999999</v>
      </c>
      <c r="GQ95">
        <v>1.242</v>
      </c>
      <c r="GR95">
        <v>1.26</v>
      </c>
      <c r="GS95">
        <v>1.2630000000000001</v>
      </c>
      <c r="GT95">
        <v>1.2729999999999999</v>
      </c>
      <c r="GU95">
        <v>1.274</v>
      </c>
      <c r="GV95">
        <v>1.288</v>
      </c>
      <c r="GW95">
        <v>1.2870000000000001</v>
      </c>
      <c r="GX95">
        <v>1.2929999999999999</v>
      </c>
      <c r="GY95">
        <v>1.306</v>
      </c>
      <c r="GZ95">
        <v>1.319</v>
      </c>
      <c r="HA95">
        <v>1.3210000000000002</v>
      </c>
      <c r="HB95">
        <v>1.331</v>
      </c>
      <c r="HC95">
        <v>1.33</v>
      </c>
      <c r="HD95">
        <v>1.3360000000000001</v>
      </c>
      <c r="HE95">
        <v>1.4120000000000001</v>
      </c>
      <c r="HF95">
        <v>1.353</v>
      </c>
      <c r="HG95">
        <v>1.359</v>
      </c>
      <c r="HH95">
        <v>1.369</v>
      </c>
      <c r="HI95">
        <v>1.371</v>
      </c>
      <c r="HJ95">
        <v>1.3660000000000001</v>
      </c>
      <c r="HK95">
        <v>1.369</v>
      </c>
      <c r="HL95">
        <v>1.3819999999999999</v>
      </c>
      <c r="HM95">
        <v>1.3840000000000001</v>
      </c>
      <c r="HN95">
        <v>1.3979999999999999</v>
      </c>
      <c r="HO95">
        <v>1.4060000000000001</v>
      </c>
      <c r="HP95">
        <v>1.407</v>
      </c>
      <c r="HQ95">
        <v>1.4060000000000001</v>
      </c>
      <c r="HR95">
        <v>1.42</v>
      </c>
      <c r="HS95">
        <v>1.431</v>
      </c>
      <c r="HT95">
        <v>1.4340000000000002</v>
      </c>
      <c r="HU95">
        <v>1.4410000000000001</v>
      </c>
      <c r="HV95">
        <v>1.4379999999999999</v>
      </c>
      <c r="HW95">
        <v>1.448</v>
      </c>
      <c r="HX95">
        <v>1.4570000000000001</v>
      </c>
      <c r="HY95">
        <v>1.4580000000000002</v>
      </c>
      <c r="HZ95">
        <v>1.4690000000000001</v>
      </c>
      <c r="IA95">
        <v>1.4670000000000001</v>
      </c>
      <c r="IB95">
        <v>1.4810000000000001</v>
      </c>
      <c r="IC95">
        <v>1.48</v>
      </c>
      <c r="ID95">
        <v>1.484</v>
      </c>
      <c r="IE95">
        <v>1.494</v>
      </c>
      <c r="IF95">
        <v>1.502</v>
      </c>
      <c r="IG95">
        <v>1.52</v>
      </c>
      <c r="IH95">
        <v>1.5110000000000001</v>
      </c>
      <c r="II95">
        <v>1.5130000000000001</v>
      </c>
      <c r="IJ95">
        <v>1.5109999999999999</v>
      </c>
      <c r="IK95">
        <v>1.5170000000000001</v>
      </c>
      <c r="IL95">
        <v>1.526</v>
      </c>
      <c r="IM95">
        <v>1.528</v>
      </c>
      <c r="IN95">
        <v>1.5410000000000001</v>
      </c>
      <c r="IO95">
        <v>1.5329999999999999</v>
      </c>
      <c r="IP95">
        <v>1.546</v>
      </c>
      <c r="IQ95">
        <v>1.548</v>
      </c>
      <c r="IR95">
        <v>1.5549999999999999</v>
      </c>
      <c r="IS95">
        <v>1.5569999999999999</v>
      </c>
      <c r="IT95">
        <v>1.5630000000000002</v>
      </c>
      <c r="IU95">
        <v>1.5680000000000001</v>
      </c>
      <c r="IV95">
        <v>1.5640000000000001</v>
      </c>
      <c r="IW95">
        <v>1.5660000000000001</v>
      </c>
      <c r="IX95">
        <v>1.5620000000000001</v>
      </c>
      <c r="IY95">
        <v>1.57</v>
      </c>
      <c r="IZ95">
        <v>1.575</v>
      </c>
      <c r="JA95">
        <v>1.5810000000000002</v>
      </c>
      <c r="JB95">
        <v>1.5820000000000001</v>
      </c>
      <c r="JC95">
        <v>1.5780000000000001</v>
      </c>
      <c r="JD95">
        <v>1.5640000000000001</v>
      </c>
      <c r="JE95">
        <v>1.5790000000000002</v>
      </c>
      <c r="JF95">
        <v>1.5760000000000001</v>
      </c>
      <c r="JG95">
        <v>1.5669999999999999</v>
      </c>
      <c r="JH95">
        <v>1.5760000000000001</v>
      </c>
      <c r="JI95">
        <v>1.5660000000000001</v>
      </c>
      <c r="JJ95">
        <v>1.5740000000000001</v>
      </c>
      <c r="JK95">
        <v>1.5680000000000001</v>
      </c>
      <c r="JL95">
        <v>1.5620000000000001</v>
      </c>
      <c r="JM95">
        <v>1.55</v>
      </c>
      <c r="JN95">
        <v>1.5620000000000001</v>
      </c>
      <c r="JO95">
        <v>1.5660000000000001</v>
      </c>
      <c r="JP95">
        <v>1.56</v>
      </c>
      <c r="JQ95">
        <v>1.5610000000000002</v>
      </c>
      <c r="JR95">
        <v>1.56</v>
      </c>
      <c r="JS95">
        <v>1.5549999999999999</v>
      </c>
      <c r="JT95">
        <v>1.5580000000000001</v>
      </c>
      <c r="JU95">
        <v>1.5620000000000001</v>
      </c>
      <c r="JV95">
        <v>1.548</v>
      </c>
      <c r="JW95">
        <v>1.5590000000000002</v>
      </c>
      <c r="JX95">
        <v>1.5550000000000002</v>
      </c>
      <c r="JY95">
        <v>1.5509999999999999</v>
      </c>
      <c r="JZ95">
        <v>1.6040000000000001</v>
      </c>
      <c r="KA95">
        <v>1.5589999999999999</v>
      </c>
      <c r="KB95">
        <v>1.56</v>
      </c>
      <c r="KC95">
        <v>1.556</v>
      </c>
      <c r="KD95">
        <v>1.5529999999999999</v>
      </c>
      <c r="KE95">
        <v>1.552</v>
      </c>
      <c r="KF95">
        <v>1.5589999999999999</v>
      </c>
      <c r="KG95">
        <v>1.544</v>
      </c>
      <c r="KH95">
        <v>1.554</v>
      </c>
      <c r="KI95">
        <v>1.554</v>
      </c>
      <c r="KJ95">
        <v>1.5570000000000002</v>
      </c>
      <c r="KK95">
        <v>1.5449999999999999</v>
      </c>
      <c r="KL95">
        <v>1.548</v>
      </c>
      <c r="KM95">
        <v>1.542</v>
      </c>
      <c r="KN95">
        <v>1.5469999999999999</v>
      </c>
      <c r="KO95">
        <v>1.5510000000000002</v>
      </c>
      <c r="KP95">
        <v>1.554</v>
      </c>
      <c r="KQ95">
        <v>1.5470000000000002</v>
      </c>
      <c r="KR95">
        <v>1.5509999999999999</v>
      </c>
      <c r="KS95">
        <v>1.5470000000000002</v>
      </c>
      <c r="KT95">
        <v>1.542</v>
      </c>
      <c r="KU95">
        <v>1.546</v>
      </c>
      <c r="KV95">
        <v>1.5469999999999999</v>
      </c>
      <c r="KW95">
        <v>1.546</v>
      </c>
      <c r="KX95">
        <v>1.5489999999999999</v>
      </c>
      <c r="KY95">
        <v>1.5490000000000002</v>
      </c>
      <c r="KZ95">
        <v>1.554</v>
      </c>
      <c r="LA95">
        <v>1.5470000000000002</v>
      </c>
      <c r="LB95">
        <v>1.548</v>
      </c>
      <c r="LC95">
        <v>1.5450000000000002</v>
      </c>
      <c r="LD95">
        <v>1.548</v>
      </c>
      <c r="LE95">
        <v>1.5489999999999999</v>
      </c>
      <c r="LF95">
        <v>1.5450000000000002</v>
      </c>
      <c r="LG95">
        <v>1.546</v>
      </c>
      <c r="LH95">
        <v>1.5530000000000002</v>
      </c>
      <c r="LI95">
        <v>1.5529999999999999</v>
      </c>
      <c r="LJ95">
        <v>1.5490000000000002</v>
      </c>
      <c r="LK95">
        <v>1.5410000000000001</v>
      </c>
      <c r="LL95">
        <v>1.546</v>
      </c>
      <c r="LM95">
        <v>1.5449999999999999</v>
      </c>
      <c r="LN95">
        <v>1.5450000000000002</v>
      </c>
      <c r="LO95">
        <v>1.556</v>
      </c>
      <c r="LP95">
        <v>1.548</v>
      </c>
      <c r="LQ95">
        <v>1.546</v>
      </c>
      <c r="LR95">
        <v>1.54</v>
      </c>
      <c r="LS95">
        <v>1.542</v>
      </c>
      <c r="LT95">
        <v>1.5490000000000002</v>
      </c>
      <c r="LU95">
        <v>1.542</v>
      </c>
      <c r="LV95">
        <v>1.546</v>
      </c>
      <c r="LW95">
        <v>1.5389999999999999</v>
      </c>
      <c r="LX95">
        <v>1.55</v>
      </c>
      <c r="LY95">
        <v>1.5650000000000002</v>
      </c>
      <c r="LZ95">
        <v>1.552</v>
      </c>
      <c r="MA95">
        <v>1.5409999999999999</v>
      </c>
      <c r="MB95">
        <v>1.5490000000000002</v>
      </c>
      <c r="MC95">
        <v>1.5469999999999999</v>
      </c>
      <c r="MD95">
        <v>1.5450000000000002</v>
      </c>
      <c r="ME95">
        <v>1.546</v>
      </c>
      <c r="MF95">
        <v>1.5860000000000001</v>
      </c>
      <c r="MG95">
        <v>1.5750000000000002</v>
      </c>
      <c r="MH95">
        <v>1.617</v>
      </c>
      <c r="MI95">
        <v>1.5530000000000002</v>
      </c>
      <c r="MJ95">
        <v>1.556</v>
      </c>
      <c r="MK95">
        <v>1.542</v>
      </c>
      <c r="ML95">
        <v>1.546</v>
      </c>
      <c r="MM95">
        <v>1.5409999999999999</v>
      </c>
      <c r="MN95">
        <v>1.5429999999999999</v>
      </c>
      <c r="MO95">
        <v>1.5410000000000001</v>
      </c>
      <c r="MP95">
        <v>1.5529999999999999</v>
      </c>
      <c r="MQ95">
        <v>1.5370000000000001</v>
      </c>
      <c r="MR95">
        <v>1.538</v>
      </c>
      <c r="MS95">
        <v>1.5470000000000002</v>
      </c>
      <c r="MT95">
        <v>1.542</v>
      </c>
      <c r="MU95">
        <v>1.5450000000000002</v>
      </c>
      <c r="MV95">
        <v>1.546</v>
      </c>
      <c r="MW95">
        <v>1.5409999999999999</v>
      </c>
      <c r="MX95">
        <v>1.544</v>
      </c>
      <c r="MY95">
        <v>1.5330000000000001</v>
      </c>
      <c r="MZ95">
        <v>1.546</v>
      </c>
      <c r="NA95">
        <v>1.6079999999999999</v>
      </c>
      <c r="NB95">
        <v>1.546</v>
      </c>
      <c r="NC95">
        <v>1.548</v>
      </c>
      <c r="ND95">
        <v>1.5470000000000002</v>
      </c>
      <c r="NE95">
        <v>1.546</v>
      </c>
      <c r="NF95">
        <v>1.546</v>
      </c>
      <c r="NG95">
        <v>1.542</v>
      </c>
      <c r="NH95">
        <v>1.5450000000000002</v>
      </c>
      <c r="NI95">
        <v>1.546</v>
      </c>
      <c r="NJ95">
        <v>1.583</v>
      </c>
      <c r="NK95">
        <v>1.5449999999999999</v>
      </c>
      <c r="NL95">
        <v>1.5490000000000002</v>
      </c>
      <c r="NM95">
        <v>1.552</v>
      </c>
      <c r="NN95">
        <v>1.552</v>
      </c>
    </row>
    <row r="96" spans="3:378" x14ac:dyDescent="0.35">
      <c r="C96" t="s">
        <v>471</v>
      </c>
      <c r="D96">
        <v>4.9999999999999989E-2</v>
      </c>
      <c r="E96">
        <v>5.2999999999999992E-2</v>
      </c>
      <c r="F96">
        <v>4.9999999999999989E-2</v>
      </c>
      <c r="G96">
        <v>5.2999999999999992E-2</v>
      </c>
      <c r="H96">
        <v>5.099999999999999E-2</v>
      </c>
      <c r="I96">
        <v>5.3999999999999992E-2</v>
      </c>
      <c r="J96">
        <v>5.7999999999999996E-2</v>
      </c>
      <c r="K96">
        <v>5.2999999999999992E-2</v>
      </c>
      <c r="L96">
        <v>5.2999999999999992E-2</v>
      </c>
      <c r="M96">
        <v>5.8999999999999997E-2</v>
      </c>
      <c r="N96">
        <v>5.2999999999999992E-2</v>
      </c>
      <c r="O96">
        <v>5.5999999999999994E-2</v>
      </c>
      <c r="P96">
        <v>0.06</v>
      </c>
      <c r="Q96">
        <v>0.06</v>
      </c>
      <c r="R96">
        <v>5.8999999999999997E-2</v>
      </c>
      <c r="S96">
        <v>0.06</v>
      </c>
      <c r="T96">
        <v>6.2E-2</v>
      </c>
      <c r="U96">
        <v>5.8999999999999997E-2</v>
      </c>
      <c r="V96">
        <v>6.4000000000000001E-2</v>
      </c>
      <c r="W96">
        <v>6.3E-2</v>
      </c>
      <c r="X96">
        <v>6.3E-2</v>
      </c>
      <c r="Y96">
        <v>6.4000000000000001E-2</v>
      </c>
      <c r="Z96">
        <v>6.6000000000000003E-2</v>
      </c>
      <c r="AA96">
        <v>6.5000000000000002E-2</v>
      </c>
      <c r="AB96">
        <v>6.7000000000000004E-2</v>
      </c>
      <c r="AC96">
        <v>7.3000000000000009E-2</v>
      </c>
      <c r="AD96">
        <v>6.9000000000000006E-2</v>
      </c>
      <c r="AE96">
        <v>7.0000000000000007E-2</v>
      </c>
      <c r="AF96">
        <v>7.0000000000000007E-2</v>
      </c>
      <c r="AG96">
        <v>7.400000000000001E-2</v>
      </c>
      <c r="AH96">
        <v>7.7000000000000013E-2</v>
      </c>
      <c r="AI96">
        <v>7.8999999999999987E-2</v>
      </c>
      <c r="AJ96">
        <v>7.7999999999999986E-2</v>
      </c>
      <c r="AK96">
        <v>7.9999999999999988E-2</v>
      </c>
      <c r="AL96">
        <v>8.0999999999999989E-2</v>
      </c>
      <c r="AM96">
        <v>8.299999999999999E-2</v>
      </c>
      <c r="AN96">
        <v>8.4999999999999992E-2</v>
      </c>
      <c r="AO96">
        <v>8.6999999999999994E-2</v>
      </c>
      <c r="AP96">
        <v>8.5999999999999993E-2</v>
      </c>
      <c r="AQ96">
        <v>0.09</v>
      </c>
      <c r="AR96">
        <v>0.09</v>
      </c>
      <c r="AS96">
        <v>9.4E-2</v>
      </c>
      <c r="AT96">
        <v>9.9000000000000005E-2</v>
      </c>
      <c r="AU96">
        <v>9.5000000000000001E-2</v>
      </c>
      <c r="AV96">
        <v>0.10100000000000001</v>
      </c>
      <c r="AW96">
        <v>0.1</v>
      </c>
      <c r="AX96">
        <v>0.12200000000000003</v>
      </c>
      <c r="AY96">
        <v>0.10800000000000001</v>
      </c>
      <c r="AZ96">
        <v>0.10800000000000001</v>
      </c>
      <c r="BA96">
        <v>0.10800000000000001</v>
      </c>
      <c r="BB96">
        <v>0.11200000000000002</v>
      </c>
      <c r="BC96">
        <v>0.11300000000000002</v>
      </c>
      <c r="BD96">
        <v>0.11700000000000002</v>
      </c>
      <c r="BE96">
        <v>0.12000000000000002</v>
      </c>
      <c r="BF96">
        <v>0.12300000000000003</v>
      </c>
      <c r="BG96">
        <v>0.12599999999999997</v>
      </c>
      <c r="BH96">
        <v>0.12999999999999998</v>
      </c>
      <c r="BI96">
        <v>0.13299999999999998</v>
      </c>
      <c r="BJ96">
        <v>0.13499999999999998</v>
      </c>
      <c r="BK96">
        <v>0.14099999999999999</v>
      </c>
      <c r="BL96">
        <v>0.14299999999999999</v>
      </c>
      <c r="BM96">
        <v>0.16</v>
      </c>
      <c r="BN96">
        <v>0.14699999999999999</v>
      </c>
      <c r="BO96">
        <v>0.155</v>
      </c>
      <c r="BP96">
        <v>0.16200000000000001</v>
      </c>
      <c r="BQ96">
        <v>0.16300000000000001</v>
      </c>
      <c r="BR96">
        <v>0.16700000000000001</v>
      </c>
      <c r="BS96">
        <v>0.17</v>
      </c>
      <c r="BT96">
        <v>0.17700000000000002</v>
      </c>
      <c r="BU96">
        <v>0.18000000000000002</v>
      </c>
      <c r="BV96">
        <v>0.18300000000000002</v>
      </c>
      <c r="BW96">
        <v>0.19299999999999998</v>
      </c>
      <c r="BX96">
        <v>0.19699999999999998</v>
      </c>
      <c r="BY96">
        <v>0.20199999999999999</v>
      </c>
      <c r="BZ96">
        <v>0.20699999999999999</v>
      </c>
      <c r="CA96">
        <v>0.21299999999999999</v>
      </c>
      <c r="CB96">
        <v>0.22</v>
      </c>
      <c r="CC96">
        <v>0.224</v>
      </c>
      <c r="CD96">
        <v>0.23500000000000001</v>
      </c>
      <c r="CE96">
        <v>0.251</v>
      </c>
      <c r="CF96">
        <v>0.24500000000000002</v>
      </c>
      <c r="CG96">
        <v>0.253</v>
      </c>
      <c r="CH96">
        <v>0.254</v>
      </c>
      <c r="CI96">
        <v>0.26300000000000001</v>
      </c>
      <c r="CJ96">
        <v>0.27</v>
      </c>
      <c r="CK96">
        <v>0.27700000000000002</v>
      </c>
      <c r="CL96">
        <v>0.28600000000000003</v>
      </c>
      <c r="CM96">
        <v>0.29500000000000004</v>
      </c>
      <c r="CN96">
        <v>0.30200000000000005</v>
      </c>
      <c r="CO96">
        <v>0.30900000000000005</v>
      </c>
      <c r="CP96">
        <v>0.31899999999999995</v>
      </c>
      <c r="CQ96">
        <v>0.32899999999999996</v>
      </c>
      <c r="CR96">
        <v>0.33699999999999997</v>
      </c>
      <c r="CS96">
        <v>0.33999999999999997</v>
      </c>
      <c r="CT96">
        <v>0.34799999999999998</v>
      </c>
      <c r="CU96">
        <v>0.35699999999999998</v>
      </c>
      <c r="CV96">
        <v>0.36899999999999999</v>
      </c>
      <c r="CW96">
        <v>0.38100000000000001</v>
      </c>
      <c r="CX96">
        <v>0.38700000000000001</v>
      </c>
      <c r="CY96">
        <v>0.39600000000000002</v>
      </c>
      <c r="CZ96">
        <v>0.40600000000000003</v>
      </c>
      <c r="DA96">
        <v>0.41799999999999993</v>
      </c>
      <c r="DB96">
        <v>0.42699999999999994</v>
      </c>
      <c r="DC96">
        <v>0.42899999999999994</v>
      </c>
      <c r="DD96">
        <v>0.44899999999999995</v>
      </c>
      <c r="DE96">
        <v>0.45999999999999996</v>
      </c>
      <c r="DF96">
        <v>0.46499999999999997</v>
      </c>
      <c r="DG96">
        <v>0.47799999999999998</v>
      </c>
      <c r="DH96">
        <v>0.48599999999999999</v>
      </c>
      <c r="DI96">
        <v>0.49399999999999999</v>
      </c>
      <c r="DJ96">
        <v>0.50600000000000001</v>
      </c>
      <c r="DK96">
        <v>0.52300000000000002</v>
      </c>
      <c r="DL96">
        <v>0.52900000000000003</v>
      </c>
      <c r="DM96">
        <v>0.54099999999999993</v>
      </c>
      <c r="DN96">
        <v>0.55299999999999994</v>
      </c>
      <c r="DO96">
        <v>0.56399999999999995</v>
      </c>
      <c r="DP96">
        <v>0.57099999999999995</v>
      </c>
      <c r="DQ96">
        <v>0.58699999999999997</v>
      </c>
      <c r="DR96">
        <v>0.59499999999999997</v>
      </c>
      <c r="DS96">
        <v>0.60399999999999998</v>
      </c>
      <c r="DT96">
        <v>0.61699999999999999</v>
      </c>
      <c r="DU96">
        <v>0.628</v>
      </c>
      <c r="DV96">
        <v>0.64400000000000002</v>
      </c>
      <c r="DW96">
        <v>0.65200000000000002</v>
      </c>
      <c r="DX96">
        <v>0.66399999999999992</v>
      </c>
      <c r="DY96">
        <v>0.67699999999999994</v>
      </c>
      <c r="DZ96">
        <v>0.69</v>
      </c>
      <c r="EA96">
        <v>0.7</v>
      </c>
      <c r="EB96">
        <v>0.71599999999999997</v>
      </c>
      <c r="EC96">
        <v>0.72</v>
      </c>
      <c r="ED96">
        <v>0.72599999999999998</v>
      </c>
      <c r="EE96">
        <v>0.747</v>
      </c>
      <c r="EF96">
        <v>0.75700000000000001</v>
      </c>
      <c r="EG96">
        <v>0.77</v>
      </c>
      <c r="EH96">
        <v>0.77500000000000002</v>
      </c>
      <c r="EI96">
        <v>0.79099999999999993</v>
      </c>
      <c r="EJ96">
        <v>0.80399999999999994</v>
      </c>
      <c r="EK96">
        <v>0.81199999999999994</v>
      </c>
      <c r="EL96">
        <v>0.82099999999999995</v>
      </c>
      <c r="EM96">
        <v>0.83399999999999996</v>
      </c>
      <c r="EN96">
        <v>0.84399999999999986</v>
      </c>
      <c r="EO96">
        <v>0.85799999999999987</v>
      </c>
      <c r="EP96">
        <v>0.86399999999999999</v>
      </c>
      <c r="EQ96">
        <v>0.879</v>
      </c>
      <c r="ER96">
        <v>0.8849999999999999</v>
      </c>
      <c r="ES96">
        <v>0.89900000000000002</v>
      </c>
      <c r="ET96">
        <v>0.91299999999999992</v>
      </c>
      <c r="EU96">
        <v>0.91999999999999993</v>
      </c>
      <c r="EV96">
        <v>0.93300000000000005</v>
      </c>
      <c r="EW96">
        <v>0.93500000000000005</v>
      </c>
      <c r="EX96">
        <v>0.95600000000000007</v>
      </c>
      <c r="EY96">
        <v>0.96200000000000008</v>
      </c>
      <c r="EZ96">
        <v>0.96499999999999997</v>
      </c>
      <c r="FA96">
        <v>0.97499999999999987</v>
      </c>
      <c r="FB96">
        <v>0.98799999999999999</v>
      </c>
      <c r="FC96">
        <v>1.006</v>
      </c>
      <c r="FD96">
        <v>1.016</v>
      </c>
      <c r="FE96">
        <v>1.016</v>
      </c>
      <c r="FF96">
        <v>1.0310000000000001</v>
      </c>
      <c r="FG96">
        <v>1.038</v>
      </c>
      <c r="FH96">
        <v>1.0580000000000001</v>
      </c>
      <c r="FI96">
        <v>1.0660000000000001</v>
      </c>
      <c r="FJ96">
        <v>1.071</v>
      </c>
      <c r="FK96">
        <v>1.0860000000000001</v>
      </c>
      <c r="FL96">
        <v>1.081</v>
      </c>
      <c r="FM96">
        <v>1.095</v>
      </c>
      <c r="FN96">
        <v>1.111</v>
      </c>
      <c r="FO96">
        <v>1.1119999999999999</v>
      </c>
      <c r="FP96">
        <v>1.123</v>
      </c>
      <c r="FQ96">
        <v>1.1300000000000001</v>
      </c>
      <c r="FR96">
        <v>1.145</v>
      </c>
      <c r="FS96">
        <v>1.1559999999999999</v>
      </c>
      <c r="FT96">
        <v>1.1619999999999999</v>
      </c>
      <c r="FU96">
        <v>1.167</v>
      </c>
      <c r="FV96">
        <v>1.18</v>
      </c>
      <c r="FW96">
        <v>1.1890000000000001</v>
      </c>
      <c r="FX96">
        <v>1.1910000000000001</v>
      </c>
      <c r="FY96">
        <v>1.196</v>
      </c>
      <c r="FZ96">
        <v>1.204</v>
      </c>
      <c r="GA96">
        <v>1.2190000000000001</v>
      </c>
      <c r="GB96">
        <v>1.2310000000000001</v>
      </c>
      <c r="GC96">
        <v>1.238</v>
      </c>
      <c r="GD96">
        <v>1.2390000000000001</v>
      </c>
      <c r="GE96">
        <v>1.2510000000000001</v>
      </c>
      <c r="GF96">
        <v>1.2589999999999999</v>
      </c>
      <c r="GG96">
        <v>1.2610000000000001</v>
      </c>
      <c r="GH96">
        <v>1.2710000000000001</v>
      </c>
      <c r="GI96">
        <v>1.27</v>
      </c>
      <c r="GJ96">
        <v>1.2730000000000001</v>
      </c>
      <c r="GK96">
        <v>1.29</v>
      </c>
      <c r="GL96">
        <v>1.3</v>
      </c>
      <c r="GM96">
        <v>1.3010000000000002</v>
      </c>
      <c r="GN96">
        <v>1.3049999999999999</v>
      </c>
      <c r="GO96">
        <v>1.3260000000000001</v>
      </c>
      <c r="GP96">
        <v>1.331</v>
      </c>
      <c r="GQ96">
        <v>1.3270000000000002</v>
      </c>
      <c r="GR96">
        <v>1.345</v>
      </c>
      <c r="GS96">
        <v>1.3540000000000001</v>
      </c>
      <c r="GT96">
        <v>1.359</v>
      </c>
      <c r="GU96">
        <v>1.365</v>
      </c>
      <c r="GV96">
        <v>1.3760000000000001</v>
      </c>
      <c r="GW96">
        <v>1.3720000000000001</v>
      </c>
      <c r="GX96">
        <v>1.38</v>
      </c>
      <c r="GY96">
        <v>1.3960000000000001</v>
      </c>
      <c r="GZ96">
        <v>1.4079999999999999</v>
      </c>
      <c r="HA96">
        <v>1.407</v>
      </c>
      <c r="HB96">
        <v>1.419</v>
      </c>
      <c r="HC96">
        <v>1.419</v>
      </c>
      <c r="HD96">
        <v>1.4259999999999999</v>
      </c>
      <c r="HE96">
        <v>1.4340000000000002</v>
      </c>
      <c r="HF96">
        <v>1.446</v>
      </c>
      <c r="HG96">
        <v>1.4570000000000001</v>
      </c>
      <c r="HH96">
        <v>1.4550000000000001</v>
      </c>
      <c r="HI96">
        <v>1.4640000000000002</v>
      </c>
      <c r="HJ96">
        <v>1.4620000000000002</v>
      </c>
      <c r="HK96">
        <v>1.464</v>
      </c>
      <c r="HL96">
        <v>1.48</v>
      </c>
      <c r="HM96">
        <v>1.484</v>
      </c>
      <c r="HN96">
        <v>1.496</v>
      </c>
      <c r="HO96">
        <v>1.5030000000000001</v>
      </c>
      <c r="HP96">
        <v>1.502</v>
      </c>
      <c r="HQ96">
        <v>1.5010000000000001</v>
      </c>
      <c r="HR96">
        <v>1.516</v>
      </c>
      <c r="HS96">
        <v>1.5270000000000001</v>
      </c>
      <c r="HT96">
        <v>1.528</v>
      </c>
      <c r="HU96">
        <v>1.5370000000000001</v>
      </c>
      <c r="HV96">
        <v>1.5289999999999999</v>
      </c>
      <c r="HW96">
        <v>1.5469999999999999</v>
      </c>
      <c r="HX96">
        <v>1.552</v>
      </c>
      <c r="HY96">
        <v>1.556</v>
      </c>
      <c r="HZ96">
        <v>1.5570000000000002</v>
      </c>
      <c r="IA96">
        <v>1.5589999999999999</v>
      </c>
      <c r="IB96">
        <v>1.5710000000000002</v>
      </c>
      <c r="IC96">
        <v>1.5680000000000001</v>
      </c>
      <c r="ID96">
        <v>1.57</v>
      </c>
      <c r="IE96">
        <v>1.5830000000000002</v>
      </c>
      <c r="IF96">
        <v>1.59</v>
      </c>
      <c r="IG96">
        <v>1.583</v>
      </c>
      <c r="IH96">
        <v>1.5940000000000001</v>
      </c>
      <c r="II96">
        <v>1.5930000000000002</v>
      </c>
      <c r="IJ96">
        <v>1.585</v>
      </c>
      <c r="IK96">
        <v>1.597</v>
      </c>
      <c r="IL96">
        <v>1.603</v>
      </c>
      <c r="IM96">
        <v>1.5999999999999999</v>
      </c>
      <c r="IN96">
        <v>1.6080000000000001</v>
      </c>
      <c r="IO96">
        <v>1.601</v>
      </c>
      <c r="IP96">
        <v>1.6140000000000001</v>
      </c>
      <c r="IQ96">
        <v>1.615</v>
      </c>
      <c r="IR96">
        <v>1.6179999999999999</v>
      </c>
      <c r="IS96">
        <v>1.6219999999999999</v>
      </c>
      <c r="IT96">
        <v>1.625</v>
      </c>
      <c r="IU96">
        <v>1.63</v>
      </c>
      <c r="IV96">
        <v>1.629</v>
      </c>
      <c r="IW96">
        <v>1.627</v>
      </c>
      <c r="IX96">
        <v>1.629</v>
      </c>
      <c r="IY96">
        <v>1.6340000000000001</v>
      </c>
      <c r="IZ96">
        <v>1.631</v>
      </c>
      <c r="JA96">
        <v>1.635</v>
      </c>
      <c r="JB96">
        <v>1.6380000000000001</v>
      </c>
      <c r="JC96">
        <v>1.6360000000000001</v>
      </c>
      <c r="JD96">
        <v>1.6279999999999999</v>
      </c>
      <c r="JE96">
        <v>1.6340000000000001</v>
      </c>
      <c r="JF96">
        <v>1.6319999999999999</v>
      </c>
      <c r="JG96">
        <v>1.631</v>
      </c>
      <c r="JH96">
        <v>1.635</v>
      </c>
      <c r="JI96">
        <v>1.631</v>
      </c>
      <c r="JJ96">
        <v>1.637</v>
      </c>
      <c r="JK96">
        <v>1.6339999999999999</v>
      </c>
      <c r="JL96">
        <v>1.6279999999999999</v>
      </c>
      <c r="JM96">
        <v>1.62</v>
      </c>
      <c r="JN96">
        <v>1.6300000000000001</v>
      </c>
      <c r="JO96">
        <v>1.6320000000000001</v>
      </c>
      <c r="JP96">
        <v>1.625</v>
      </c>
      <c r="JQ96">
        <v>1.6260000000000001</v>
      </c>
      <c r="JR96">
        <v>1.629</v>
      </c>
      <c r="JS96">
        <v>1.6239999999999999</v>
      </c>
      <c r="JT96">
        <v>1.6220000000000001</v>
      </c>
      <c r="JU96">
        <v>1.625</v>
      </c>
      <c r="JV96">
        <v>1.617</v>
      </c>
      <c r="JW96">
        <v>1.62</v>
      </c>
      <c r="JX96">
        <v>1.621</v>
      </c>
      <c r="JY96">
        <v>1.6159999999999999</v>
      </c>
      <c r="JZ96">
        <v>1.6520000000000001</v>
      </c>
      <c r="KA96">
        <v>1.6199999999999999</v>
      </c>
      <c r="KB96">
        <v>1.619</v>
      </c>
      <c r="KC96">
        <v>1.613</v>
      </c>
      <c r="KD96">
        <v>1.613</v>
      </c>
      <c r="KE96">
        <v>1.6159999999999999</v>
      </c>
      <c r="KF96">
        <v>1.6199999999999999</v>
      </c>
      <c r="KG96">
        <v>1.6060000000000001</v>
      </c>
      <c r="KH96">
        <v>1.6119999999999999</v>
      </c>
      <c r="KI96">
        <v>1.615</v>
      </c>
      <c r="KJ96">
        <v>1.6120000000000001</v>
      </c>
      <c r="KK96">
        <v>1.6039999999999999</v>
      </c>
      <c r="KL96">
        <v>1.5999999999999999</v>
      </c>
      <c r="KM96">
        <v>1.6060000000000001</v>
      </c>
      <c r="KN96">
        <v>1.603</v>
      </c>
      <c r="KO96">
        <v>1.607</v>
      </c>
      <c r="KP96">
        <v>1.613</v>
      </c>
      <c r="KQ96">
        <v>1.603</v>
      </c>
      <c r="KR96">
        <v>1.599</v>
      </c>
      <c r="KS96">
        <v>1.601</v>
      </c>
      <c r="KT96">
        <v>1.603</v>
      </c>
      <c r="KU96">
        <v>1.6</v>
      </c>
      <c r="KV96">
        <v>1.605</v>
      </c>
      <c r="KW96">
        <v>1.6020000000000001</v>
      </c>
      <c r="KX96">
        <v>1.6019999999999999</v>
      </c>
      <c r="KY96">
        <v>1.6040000000000001</v>
      </c>
      <c r="KZ96">
        <v>1.6220000000000001</v>
      </c>
      <c r="LA96">
        <v>1.603</v>
      </c>
      <c r="LB96">
        <v>1.6060000000000001</v>
      </c>
      <c r="LC96">
        <v>1.5980000000000001</v>
      </c>
      <c r="LD96">
        <v>1.6020000000000001</v>
      </c>
      <c r="LE96">
        <v>1.5999999999999999</v>
      </c>
      <c r="LF96">
        <v>1.6</v>
      </c>
      <c r="LG96">
        <v>1.603</v>
      </c>
      <c r="LH96">
        <v>1.603</v>
      </c>
      <c r="LI96">
        <v>1.6039999999999999</v>
      </c>
      <c r="LJ96">
        <v>1.6040000000000001</v>
      </c>
      <c r="LK96">
        <v>1.595</v>
      </c>
      <c r="LL96">
        <v>1.597</v>
      </c>
      <c r="LM96">
        <v>1.5979999999999999</v>
      </c>
      <c r="LN96">
        <v>1.5940000000000001</v>
      </c>
      <c r="LO96">
        <v>1.6179999999999999</v>
      </c>
      <c r="LP96">
        <v>1.605</v>
      </c>
      <c r="LQ96">
        <v>1.597</v>
      </c>
      <c r="LR96">
        <v>1.5920000000000001</v>
      </c>
      <c r="LS96">
        <v>1.595</v>
      </c>
      <c r="LT96">
        <v>1.5920000000000001</v>
      </c>
      <c r="LU96">
        <v>1.5890000000000002</v>
      </c>
      <c r="LV96">
        <v>1.59</v>
      </c>
      <c r="LW96">
        <v>1.589</v>
      </c>
      <c r="LX96">
        <v>1.599</v>
      </c>
      <c r="LY96">
        <v>1.6240000000000001</v>
      </c>
      <c r="LZ96">
        <v>1.5999999999999999</v>
      </c>
      <c r="MA96">
        <v>1.5920000000000001</v>
      </c>
      <c r="MB96">
        <v>1.5940000000000001</v>
      </c>
      <c r="MC96">
        <v>1.5939999999999999</v>
      </c>
      <c r="MD96">
        <v>1.5920000000000001</v>
      </c>
      <c r="ME96">
        <v>1.5940000000000001</v>
      </c>
      <c r="MF96">
        <v>1.5920000000000001</v>
      </c>
      <c r="MG96">
        <v>1.5880000000000001</v>
      </c>
      <c r="MH96">
        <v>1.619</v>
      </c>
      <c r="MI96">
        <v>1.58</v>
      </c>
      <c r="MJ96">
        <v>1.5940000000000001</v>
      </c>
      <c r="MK96">
        <v>1.587</v>
      </c>
      <c r="ML96">
        <v>1.59</v>
      </c>
      <c r="MM96">
        <v>1.591</v>
      </c>
      <c r="MN96">
        <v>1.5880000000000001</v>
      </c>
      <c r="MO96">
        <v>1.5880000000000001</v>
      </c>
      <c r="MP96">
        <v>1.593</v>
      </c>
      <c r="MQ96">
        <v>1.5820000000000001</v>
      </c>
      <c r="MR96">
        <v>1.5780000000000001</v>
      </c>
      <c r="MS96">
        <v>1.5960000000000001</v>
      </c>
      <c r="MT96">
        <v>1.5860000000000001</v>
      </c>
      <c r="MU96">
        <v>1.5910000000000002</v>
      </c>
      <c r="MV96">
        <v>1.5840000000000001</v>
      </c>
      <c r="MW96">
        <v>1.587</v>
      </c>
      <c r="MX96">
        <v>1.5890000000000002</v>
      </c>
      <c r="MY96">
        <v>1.58</v>
      </c>
      <c r="MZ96">
        <v>1.59</v>
      </c>
      <c r="NA96">
        <v>1.605</v>
      </c>
      <c r="NB96">
        <v>1.5860000000000001</v>
      </c>
      <c r="NC96">
        <v>1.591</v>
      </c>
      <c r="ND96">
        <v>1.5870000000000002</v>
      </c>
      <c r="NE96">
        <v>1.5870000000000002</v>
      </c>
      <c r="NF96">
        <v>1.5890000000000002</v>
      </c>
      <c r="NG96">
        <v>1.5870000000000002</v>
      </c>
      <c r="NH96">
        <v>1.5880000000000001</v>
      </c>
      <c r="NI96">
        <v>1.59</v>
      </c>
      <c r="NJ96">
        <v>1.627</v>
      </c>
      <c r="NK96">
        <v>1.5820000000000001</v>
      </c>
      <c r="NL96">
        <v>1.59</v>
      </c>
      <c r="NM96">
        <v>1.59</v>
      </c>
      <c r="NN96">
        <v>1.5880000000000001</v>
      </c>
    </row>
    <row r="97" spans="2:378" x14ac:dyDescent="0.35">
      <c r="C97" t="s">
        <v>472</v>
      </c>
      <c r="D97">
        <v>4.6999999999999986E-2</v>
      </c>
      <c r="E97">
        <v>4.7999999999999987E-2</v>
      </c>
      <c r="F97">
        <v>4.8999999999999988E-2</v>
      </c>
      <c r="G97">
        <v>5.099999999999999E-2</v>
      </c>
      <c r="H97">
        <v>4.7999999999999987E-2</v>
      </c>
      <c r="I97">
        <v>4.9999999999999989E-2</v>
      </c>
      <c r="J97">
        <v>5.099999999999999E-2</v>
      </c>
      <c r="K97">
        <v>5.1999999999999991E-2</v>
      </c>
      <c r="L97">
        <v>5.099999999999999E-2</v>
      </c>
      <c r="M97">
        <v>5.1999999999999991E-2</v>
      </c>
      <c r="N97">
        <v>5.2999999999999992E-2</v>
      </c>
      <c r="O97">
        <v>5.3999999999999992E-2</v>
      </c>
      <c r="P97">
        <v>5.5999999999999994E-2</v>
      </c>
      <c r="Q97">
        <v>5.3999999999999992E-2</v>
      </c>
      <c r="R97">
        <v>5.4999999999999993E-2</v>
      </c>
      <c r="S97">
        <v>5.5999999999999994E-2</v>
      </c>
      <c r="T97">
        <v>5.5999999999999994E-2</v>
      </c>
      <c r="U97">
        <v>7.6999999999999985E-2</v>
      </c>
      <c r="V97">
        <v>5.7999999999999996E-2</v>
      </c>
      <c r="W97">
        <v>0.06</v>
      </c>
      <c r="X97">
        <v>0.06</v>
      </c>
      <c r="Y97">
        <v>6.0999999999999999E-2</v>
      </c>
      <c r="Z97">
        <v>6.6000000000000003E-2</v>
      </c>
      <c r="AA97">
        <v>6.4000000000000001E-2</v>
      </c>
      <c r="AB97">
        <v>6.4000000000000001E-2</v>
      </c>
      <c r="AC97">
        <v>6.8000000000000005E-2</v>
      </c>
      <c r="AD97">
        <v>6.7000000000000004E-2</v>
      </c>
      <c r="AE97">
        <v>7.0000000000000007E-2</v>
      </c>
      <c r="AF97">
        <v>7.1000000000000008E-2</v>
      </c>
      <c r="AG97">
        <v>7.3000000000000009E-2</v>
      </c>
      <c r="AH97">
        <v>8.4999999999999992E-2</v>
      </c>
      <c r="AI97">
        <v>7.6000000000000012E-2</v>
      </c>
      <c r="AJ97">
        <v>7.7000000000000013E-2</v>
      </c>
      <c r="AK97">
        <v>8.0999999999999989E-2</v>
      </c>
      <c r="AL97">
        <v>8.199999999999999E-2</v>
      </c>
      <c r="AM97">
        <v>8.199999999999999E-2</v>
      </c>
      <c r="AN97">
        <v>8.4999999999999992E-2</v>
      </c>
      <c r="AO97">
        <v>8.7999999999999995E-2</v>
      </c>
      <c r="AP97">
        <v>8.7999999999999995E-2</v>
      </c>
      <c r="AQ97">
        <v>9.1999999999999998E-2</v>
      </c>
      <c r="AR97">
        <v>9.5000000000000001E-2</v>
      </c>
      <c r="AS97">
        <v>9.7000000000000003E-2</v>
      </c>
      <c r="AT97">
        <v>0.10100000000000001</v>
      </c>
      <c r="AU97">
        <v>0.10200000000000001</v>
      </c>
      <c r="AV97">
        <v>0.10500000000000001</v>
      </c>
      <c r="AW97">
        <v>0.10700000000000001</v>
      </c>
      <c r="AX97">
        <v>0.11100000000000002</v>
      </c>
      <c r="AY97">
        <v>0.11100000000000002</v>
      </c>
      <c r="AZ97">
        <v>0.11600000000000002</v>
      </c>
      <c r="BA97">
        <v>0.11800000000000002</v>
      </c>
      <c r="BB97">
        <v>0.12000000000000002</v>
      </c>
      <c r="BC97">
        <v>0.12599999999999997</v>
      </c>
      <c r="BD97">
        <v>0.12899999999999998</v>
      </c>
      <c r="BE97">
        <v>0.13299999999999998</v>
      </c>
      <c r="BF97">
        <v>0.13799999999999998</v>
      </c>
      <c r="BG97">
        <v>0.13999999999999999</v>
      </c>
      <c r="BH97">
        <v>0.14399999999999999</v>
      </c>
      <c r="BI97">
        <v>0.14799999999999999</v>
      </c>
      <c r="BJ97">
        <v>0.153</v>
      </c>
      <c r="BK97">
        <v>0.157</v>
      </c>
      <c r="BL97">
        <v>0.16300000000000001</v>
      </c>
      <c r="BM97">
        <v>0.16900000000000001</v>
      </c>
      <c r="BN97">
        <v>0.17200000000000001</v>
      </c>
      <c r="BO97">
        <v>0.17900000000000002</v>
      </c>
      <c r="BP97">
        <v>0.18600000000000003</v>
      </c>
      <c r="BQ97">
        <v>0.18999999999999997</v>
      </c>
      <c r="BR97">
        <v>0.19699999999999998</v>
      </c>
      <c r="BS97">
        <v>0.20199999999999999</v>
      </c>
      <c r="BT97">
        <v>0.20699999999999999</v>
      </c>
      <c r="BU97">
        <v>0.215</v>
      </c>
      <c r="BV97">
        <v>0.223</v>
      </c>
      <c r="BW97">
        <v>0.22900000000000001</v>
      </c>
      <c r="BX97">
        <v>0.24899999999999997</v>
      </c>
      <c r="BY97">
        <v>0.24400000000000002</v>
      </c>
      <c r="BZ97">
        <v>0.251</v>
      </c>
      <c r="CA97">
        <v>0.26100000000000001</v>
      </c>
      <c r="CB97">
        <v>0.26600000000000001</v>
      </c>
      <c r="CC97">
        <v>0.27400000000000002</v>
      </c>
      <c r="CD97">
        <v>0.29600000000000004</v>
      </c>
      <c r="CE97">
        <v>0.29000000000000004</v>
      </c>
      <c r="CF97">
        <v>0.30000000000000004</v>
      </c>
      <c r="CG97">
        <v>0.30800000000000005</v>
      </c>
      <c r="CH97">
        <v>0.31199999999999994</v>
      </c>
      <c r="CI97">
        <v>0.32499999999999996</v>
      </c>
      <c r="CJ97">
        <v>0.33599999999999997</v>
      </c>
      <c r="CK97">
        <v>0.34299999999999997</v>
      </c>
      <c r="CL97">
        <v>0.35299999999999998</v>
      </c>
      <c r="CM97">
        <v>0.36099999999999999</v>
      </c>
      <c r="CN97">
        <v>0.372</v>
      </c>
      <c r="CO97">
        <v>0.38100000000000001</v>
      </c>
      <c r="CP97">
        <v>0.39600000000000002</v>
      </c>
      <c r="CQ97">
        <v>0.40300000000000002</v>
      </c>
      <c r="CR97">
        <v>0.41699999999999993</v>
      </c>
      <c r="CS97">
        <v>0.42599999999999993</v>
      </c>
      <c r="CT97">
        <v>0.43699999999999994</v>
      </c>
      <c r="CU97">
        <v>0.44799999999999995</v>
      </c>
      <c r="CV97">
        <v>0.46199999999999997</v>
      </c>
      <c r="CW97">
        <v>0.47399999999999998</v>
      </c>
      <c r="CX97">
        <v>0.48499999999999999</v>
      </c>
      <c r="CY97">
        <v>0.49399999999999999</v>
      </c>
      <c r="CZ97">
        <v>0.51</v>
      </c>
      <c r="DA97">
        <v>0.52100000000000002</v>
      </c>
      <c r="DB97">
        <v>0.53199999999999992</v>
      </c>
      <c r="DC97">
        <v>0.54199999999999993</v>
      </c>
      <c r="DD97">
        <v>0.55999999999999994</v>
      </c>
      <c r="DE97">
        <v>0.57099999999999995</v>
      </c>
      <c r="DF97">
        <v>0.58399999999999996</v>
      </c>
      <c r="DG97">
        <v>0.6</v>
      </c>
      <c r="DH97">
        <v>0.60499999999999998</v>
      </c>
      <c r="DI97">
        <v>0.622</v>
      </c>
      <c r="DJ97">
        <v>0.63600000000000001</v>
      </c>
      <c r="DK97">
        <v>0.64800000000000002</v>
      </c>
      <c r="DL97">
        <v>0.66799999999999993</v>
      </c>
      <c r="DM97">
        <v>0.66999999999999993</v>
      </c>
      <c r="DN97">
        <v>0.69</v>
      </c>
      <c r="DO97">
        <v>0.70399999999999996</v>
      </c>
      <c r="DP97">
        <v>0.71399999999999997</v>
      </c>
      <c r="DQ97">
        <v>0.72799999999999998</v>
      </c>
      <c r="DR97">
        <v>0.73899999999999999</v>
      </c>
      <c r="DS97">
        <v>0.751</v>
      </c>
      <c r="DT97">
        <v>0.76600000000000001</v>
      </c>
      <c r="DU97">
        <v>0.78099999999999992</v>
      </c>
      <c r="DV97">
        <v>0.79499999999999993</v>
      </c>
      <c r="DW97">
        <v>0.80699999999999994</v>
      </c>
      <c r="DX97">
        <v>0.82199999999999995</v>
      </c>
      <c r="DY97">
        <v>0.83599999999999997</v>
      </c>
      <c r="DZ97">
        <v>0.84899999999999998</v>
      </c>
      <c r="EA97">
        <v>0.85899999999999987</v>
      </c>
      <c r="EB97">
        <v>0.873</v>
      </c>
      <c r="EC97">
        <v>0.88600000000000001</v>
      </c>
      <c r="ED97">
        <v>0.8929999999999999</v>
      </c>
      <c r="EE97">
        <v>0.90999999999999992</v>
      </c>
      <c r="EF97">
        <v>0.92100000000000004</v>
      </c>
      <c r="EG97">
        <v>0.93399999999999994</v>
      </c>
      <c r="EH97">
        <v>0.94400000000000006</v>
      </c>
      <c r="EI97">
        <v>0.95599999999999996</v>
      </c>
      <c r="EJ97">
        <v>0.97199999999999986</v>
      </c>
      <c r="EK97">
        <v>0.98199999999999998</v>
      </c>
      <c r="EL97">
        <v>0.99299999999999988</v>
      </c>
      <c r="EM97">
        <v>1.0050000000000001</v>
      </c>
      <c r="EN97">
        <v>1.02</v>
      </c>
      <c r="EO97">
        <v>1.0369999999999999</v>
      </c>
      <c r="EP97">
        <v>1.04</v>
      </c>
      <c r="EQ97">
        <v>1.0549999999999999</v>
      </c>
      <c r="ER97">
        <v>1.0620000000000001</v>
      </c>
      <c r="ES97">
        <v>1.077</v>
      </c>
      <c r="ET97">
        <v>1.097</v>
      </c>
      <c r="EU97">
        <v>1.101</v>
      </c>
      <c r="EV97">
        <v>1.117</v>
      </c>
      <c r="EW97">
        <v>1.123</v>
      </c>
      <c r="EX97">
        <v>1.141</v>
      </c>
      <c r="EY97">
        <v>1.155</v>
      </c>
      <c r="EZ97">
        <v>1.159</v>
      </c>
      <c r="FA97">
        <v>1.167</v>
      </c>
      <c r="FB97">
        <v>1.177</v>
      </c>
      <c r="FC97">
        <v>1.1940000000000002</v>
      </c>
      <c r="FD97">
        <v>1.202</v>
      </c>
      <c r="FE97">
        <v>1.2090000000000001</v>
      </c>
      <c r="FF97">
        <v>1.22</v>
      </c>
      <c r="FG97">
        <v>1.2310000000000001</v>
      </c>
      <c r="FH97">
        <v>1.2469999999999999</v>
      </c>
      <c r="FI97">
        <v>1.252</v>
      </c>
      <c r="FJ97">
        <v>1.262</v>
      </c>
      <c r="FK97">
        <v>1.27</v>
      </c>
      <c r="FL97">
        <v>1.272</v>
      </c>
      <c r="FM97">
        <v>1.284</v>
      </c>
      <c r="FN97">
        <v>1.298</v>
      </c>
      <c r="FO97">
        <v>1.298</v>
      </c>
      <c r="FP97">
        <v>1.3050000000000002</v>
      </c>
      <c r="FQ97">
        <v>1.3110000000000002</v>
      </c>
      <c r="FR97">
        <v>1.325</v>
      </c>
      <c r="FS97">
        <v>1.3340000000000001</v>
      </c>
      <c r="FT97">
        <v>1.3420000000000001</v>
      </c>
      <c r="FU97">
        <v>1.3459999999999999</v>
      </c>
      <c r="FV97">
        <v>1.361</v>
      </c>
      <c r="FW97">
        <v>1.3659999999999999</v>
      </c>
      <c r="FX97">
        <v>1.373</v>
      </c>
      <c r="FY97">
        <v>1.3819999999999999</v>
      </c>
      <c r="FZ97">
        <v>1.387</v>
      </c>
      <c r="GA97">
        <v>1.3979999999999999</v>
      </c>
      <c r="GB97">
        <v>1.409</v>
      </c>
      <c r="GC97">
        <v>1.417</v>
      </c>
      <c r="GD97">
        <v>1.4180000000000001</v>
      </c>
      <c r="GE97">
        <v>1.4300000000000002</v>
      </c>
      <c r="GF97">
        <v>1.4370000000000001</v>
      </c>
      <c r="GG97">
        <v>1.4460000000000002</v>
      </c>
      <c r="GH97">
        <v>1.4520000000000002</v>
      </c>
      <c r="GI97">
        <v>1.456</v>
      </c>
      <c r="GJ97">
        <v>1.4580000000000002</v>
      </c>
      <c r="GK97">
        <v>1.4790000000000001</v>
      </c>
      <c r="GL97">
        <v>1.4850000000000001</v>
      </c>
      <c r="GM97">
        <v>1.49</v>
      </c>
      <c r="GN97">
        <v>1.498</v>
      </c>
      <c r="GO97">
        <v>1.5070000000000001</v>
      </c>
      <c r="GP97">
        <v>1.5369999999999999</v>
      </c>
      <c r="GQ97">
        <v>1.516</v>
      </c>
      <c r="GR97">
        <v>1.54</v>
      </c>
      <c r="GS97">
        <v>1.5350000000000001</v>
      </c>
      <c r="GT97">
        <v>1.536</v>
      </c>
      <c r="GU97">
        <v>1.548</v>
      </c>
      <c r="GV97">
        <v>1.5590000000000002</v>
      </c>
      <c r="GW97">
        <v>1.5530000000000002</v>
      </c>
      <c r="GX97">
        <v>1.5620000000000001</v>
      </c>
      <c r="GY97">
        <v>1.5790000000000002</v>
      </c>
      <c r="GZ97">
        <v>1.583</v>
      </c>
      <c r="HA97">
        <v>1.5790000000000002</v>
      </c>
      <c r="HB97">
        <v>1.5880000000000001</v>
      </c>
      <c r="HC97">
        <v>1.59</v>
      </c>
      <c r="HD97">
        <v>1.597</v>
      </c>
      <c r="HE97">
        <v>1.6</v>
      </c>
      <c r="HF97">
        <v>1.6199999999999999</v>
      </c>
      <c r="HG97">
        <v>1.6120000000000001</v>
      </c>
      <c r="HH97">
        <v>1.6160000000000001</v>
      </c>
      <c r="HI97">
        <v>1.62</v>
      </c>
      <c r="HJ97">
        <v>1.6220000000000001</v>
      </c>
      <c r="HK97">
        <v>1.6139999999999999</v>
      </c>
      <c r="HL97">
        <v>1.63</v>
      </c>
      <c r="HM97">
        <v>1.6340000000000001</v>
      </c>
      <c r="HN97">
        <v>1.6419999999999999</v>
      </c>
      <c r="HO97">
        <v>1.6460000000000001</v>
      </c>
      <c r="HP97">
        <v>1.649</v>
      </c>
      <c r="HQ97">
        <v>1.647</v>
      </c>
      <c r="HR97">
        <v>1.649</v>
      </c>
      <c r="HS97">
        <v>1.6580000000000001</v>
      </c>
      <c r="HT97">
        <v>1.6580000000000001</v>
      </c>
      <c r="HU97">
        <v>1.663</v>
      </c>
      <c r="HV97">
        <v>1.6619999999999999</v>
      </c>
      <c r="HW97">
        <v>1.6619999999999999</v>
      </c>
      <c r="HX97">
        <v>1.6719999999999999</v>
      </c>
      <c r="HY97">
        <v>1.671</v>
      </c>
      <c r="HZ97">
        <v>1.6760000000000002</v>
      </c>
      <c r="IA97">
        <v>1.68</v>
      </c>
      <c r="IB97">
        <v>1.6890000000000001</v>
      </c>
      <c r="IC97">
        <v>1.681</v>
      </c>
      <c r="ID97">
        <v>1.6800000000000002</v>
      </c>
      <c r="IE97">
        <v>1.6860000000000002</v>
      </c>
      <c r="IF97">
        <v>1.6870000000000001</v>
      </c>
      <c r="IG97">
        <v>1.69</v>
      </c>
      <c r="IH97">
        <v>1.6930000000000001</v>
      </c>
      <c r="II97">
        <v>1.6890000000000001</v>
      </c>
      <c r="IJ97">
        <v>1.6850000000000001</v>
      </c>
      <c r="IK97">
        <v>1.6840000000000002</v>
      </c>
      <c r="IL97">
        <v>1.696</v>
      </c>
      <c r="IM97">
        <v>1.6839999999999999</v>
      </c>
      <c r="IN97">
        <v>1.6920000000000002</v>
      </c>
      <c r="IO97">
        <v>1.6870000000000001</v>
      </c>
      <c r="IP97">
        <v>1.6910000000000001</v>
      </c>
      <c r="IQ97">
        <v>1.6900000000000002</v>
      </c>
      <c r="IR97">
        <v>1.6930000000000001</v>
      </c>
      <c r="IS97">
        <v>1.6919999999999999</v>
      </c>
      <c r="IT97">
        <v>1.6960000000000002</v>
      </c>
      <c r="IU97">
        <v>1.6950000000000001</v>
      </c>
      <c r="IV97">
        <v>1.6950000000000001</v>
      </c>
      <c r="IW97">
        <v>1.696</v>
      </c>
      <c r="IX97">
        <v>1.6860000000000002</v>
      </c>
      <c r="IY97">
        <v>1.6870000000000001</v>
      </c>
      <c r="IZ97">
        <v>1.6850000000000001</v>
      </c>
      <c r="JA97">
        <v>1.6840000000000002</v>
      </c>
      <c r="JB97">
        <v>1.6870000000000001</v>
      </c>
      <c r="JC97">
        <v>1.6800000000000002</v>
      </c>
      <c r="JD97">
        <v>1.677</v>
      </c>
      <c r="JE97">
        <v>1.681</v>
      </c>
      <c r="JF97">
        <v>1.679</v>
      </c>
      <c r="JG97">
        <v>1.679</v>
      </c>
      <c r="JH97">
        <v>1.68</v>
      </c>
      <c r="JI97">
        <v>1.6839999999999999</v>
      </c>
      <c r="JJ97">
        <v>1.6780000000000002</v>
      </c>
      <c r="JK97">
        <v>1.6759999999999999</v>
      </c>
      <c r="JL97">
        <v>1.677</v>
      </c>
      <c r="JM97">
        <v>1.671</v>
      </c>
      <c r="JN97">
        <v>1.669</v>
      </c>
      <c r="JO97">
        <v>1.671</v>
      </c>
      <c r="JP97">
        <v>1.6700000000000002</v>
      </c>
      <c r="JQ97">
        <v>1.671</v>
      </c>
      <c r="JR97">
        <v>1.677</v>
      </c>
      <c r="JS97">
        <v>1.673</v>
      </c>
      <c r="JT97">
        <v>1.6700000000000002</v>
      </c>
      <c r="JU97">
        <v>1.671</v>
      </c>
      <c r="JV97">
        <v>1.665</v>
      </c>
      <c r="JW97">
        <v>1.671</v>
      </c>
      <c r="JX97">
        <v>1.661</v>
      </c>
      <c r="JY97">
        <v>1.665</v>
      </c>
      <c r="JZ97">
        <v>1.665</v>
      </c>
      <c r="KA97">
        <v>1.6639999999999999</v>
      </c>
      <c r="KB97">
        <v>1.67</v>
      </c>
      <c r="KC97">
        <v>1.665</v>
      </c>
      <c r="KD97">
        <v>1.6619999999999999</v>
      </c>
      <c r="KE97">
        <v>1.6659999999999999</v>
      </c>
      <c r="KF97">
        <v>1.665</v>
      </c>
      <c r="KG97">
        <v>1.661</v>
      </c>
      <c r="KH97">
        <v>1.6579999999999999</v>
      </c>
      <c r="KI97">
        <v>1.663</v>
      </c>
      <c r="KJ97">
        <v>1.667</v>
      </c>
      <c r="KK97">
        <v>1.661</v>
      </c>
      <c r="KL97">
        <v>1.6559999999999999</v>
      </c>
      <c r="KM97">
        <v>1.653</v>
      </c>
      <c r="KN97">
        <v>1.6579999999999999</v>
      </c>
      <c r="KO97">
        <v>1.659</v>
      </c>
      <c r="KP97">
        <v>1.681</v>
      </c>
      <c r="KQ97">
        <v>1.653</v>
      </c>
      <c r="KR97">
        <v>1.647</v>
      </c>
      <c r="KS97">
        <v>1.6600000000000001</v>
      </c>
      <c r="KT97">
        <v>1.653</v>
      </c>
      <c r="KU97">
        <v>1.6580000000000001</v>
      </c>
      <c r="KV97">
        <v>1.66</v>
      </c>
      <c r="KW97">
        <v>1.653</v>
      </c>
      <c r="KX97">
        <v>1.6539999999999999</v>
      </c>
      <c r="KY97">
        <v>1.653</v>
      </c>
      <c r="KZ97">
        <v>1.6560000000000001</v>
      </c>
      <c r="LA97">
        <v>1.657</v>
      </c>
      <c r="LB97">
        <v>1.6540000000000001</v>
      </c>
      <c r="LC97">
        <v>1.653</v>
      </c>
      <c r="LD97">
        <v>1.665</v>
      </c>
      <c r="LE97">
        <v>1.6559999999999999</v>
      </c>
      <c r="LF97">
        <v>1.6480000000000001</v>
      </c>
      <c r="LG97">
        <v>1.6639999999999999</v>
      </c>
      <c r="LH97">
        <v>1.6820000000000002</v>
      </c>
      <c r="LI97">
        <v>1.653</v>
      </c>
      <c r="LJ97">
        <v>1.657</v>
      </c>
      <c r="LK97">
        <v>1.651</v>
      </c>
      <c r="LL97">
        <v>1.649</v>
      </c>
      <c r="LM97">
        <v>1.6479999999999999</v>
      </c>
      <c r="LN97">
        <v>1.6480000000000001</v>
      </c>
      <c r="LO97">
        <v>1.66</v>
      </c>
      <c r="LP97">
        <v>1.655</v>
      </c>
      <c r="LQ97">
        <v>1.65</v>
      </c>
      <c r="LR97">
        <v>1.6460000000000001</v>
      </c>
      <c r="LS97">
        <v>1.65</v>
      </c>
      <c r="LT97">
        <v>1.649</v>
      </c>
      <c r="LU97">
        <v>1.6460000000000001</v>
      </c>
      <c r="LV97">
        <v>1.649</v>
      </c>
      <c r="LW97">
        <v>1.6459999999999999</v>
      </c>
      <c r="LX97">
        <v>1.655</v>
      </c>
      <c r="LY97">
        <v>1.657</v>
      </c>
      <c r="LZ97">
        <v>1.6539999999999999</v>
      </c>
      <c r="MA97">
        <v>1.65</v>
      </c>
      <c r="MB97">
        <v>1.653</v>
      </c>
      <c r="MC97">
        <v>1.65</v>
      </c>
      <c r="MD97">
        <v>1.649</v>
      </c>
      <c r="ME97">
        <v>1.6540000000000001</v>
      </c>
      <c r="MF97">
        <v>1.6520000000000001</v>
      </c>
      <c r="MG97">
        <v>1.645</v>
      </c>
      <c r="MH97">
        <v>1.6479999999999999</v>
      </c>
      <c r="MI97">
        <v>1.6440000000000001</v>
      </c>
      <c r="MJ97">
        <v>1.6460000000000001</v>
      </c>
      <c r="MK97">
        <v>1.649</v>
      </c>
      <c r="ML97">
        <v>1.647</v>
      </c>
      <c r="MM97">
        <v>1.647</v>
      </c>
      <c r="MN97">
        <v>1.643</v>
      </c>
      <c r="MO97">
        <v>1.641</v>
      </c>
      <c r="MP97">
        <v>1.6519999999999999</v>
      </c>
      <c r="MQ97">
        <v>1.643</v>
      </c>
      <c r="MR97">
        <v>1.639</v>
      </c>
      <c r="MS97">
        <v>1.651</v>
      </c>
      <c r="MT97">
        <v>1.6459999999999999</v>
      </c>
      <c r="MU97">
        <v>1.6540000000000001</v>
      </c>
      <c r="MV97">
        <v>1.6419999999999999</v>
      </c>
      <c r="MW97">
        <v>1.6419999999999999</v>
      </c>
      <c r="MX97">
        <v>1.645</v>
      </c>
      <c r="MY97">
        <v>1.6420000000000001</v>
      </c>
      <c r="MZ97">
        <v>1.6479999999999999</v>
      </c>
      <c r="NA97">
        <v>1.647</v>
      </c>
      <c r="NB97">
        <v>1.645</v>
      </c>
      <c r="NC97">
        <v>1.6459999999999999</v>
      </c>
      <c r="ND97">
        <v>1.651</v>
      </c>
      <c r="NE97">
        <v>1.645</v>
      </c>
      <c r="NF97">
        <v>1.6480000000000001</v>
      </c>
      <c r="NG97">
        <v>1.637</v>
      </c>
      <c r="NH97">
        <v>1.6480000000000001</v>
      </c>
      <c r="NI97">
        <v>1.6479999999999999</v>
      </c>
      <c r="NJ97">
        <v>1.6419999999999999</v>
      </c>
      <c r="NK97">
        <v>1.6419999999999999</v>
      </c>
      <c r="NL97">
        <v>1.6460000000000001</v>
      </c>
      <c r="NM97">
        <v>1.65</v>
      </c>
      <c r="NN97">
        <v>1.6459999999999999</v>
      </c>
    </row>
    <row r="98" spans="2:378" x14ac:dyDescent="0.35">
      <c r="C98" t="s">
        <v>473</v>
      </c>
      <c r="D98">
        <v>5.099999999999999E-2</v>
      </c>
      <c r="E98">
        <v>5.099999999999999E-2</v>
      </c>
      <c r="F98">
        <v>5.1999999999999991E-2</v>
      </c>
      <c r="G98">
        <v>5.2999999999999992E-2</v>
      </c>
      <c r="H98">
        <v>5.2999999999999992E-2</v>
      </c>
      <c r="I98">
        <v>5.3999999999999992E-2</v>
      </c>
      <c r="J98">
        <v>5.4999999999999993E-2</v>
      </c>
      <c r="K98">
        <v>5.4999999999999993E-2</v>
      </c>
      <c r="L98">
        <v>5.4999999999999993E-2</v>
      </c>
      <c r="M98">
        <v>5.6999999999999995E-2</v>
      </c>
      <c r="N98">
        <v>5.7999999999999996E-2</v>
      </c>
      <c r="O98">
        <v>5.7999999999999996E-2</v>
      </c>
      <c r="P98">
        <v>5.8999999999999997E-2</v>
      </c>
      <c r="Q98">
        <v>6.2E-2</v>
      </c>
      <c r="R98">
        <v>0.06</v>
      </c>
      <c r="S98">
        <v>6.0999999999999999E-2</v>
      </c>
      <c r="T98">
        <v>6.2E-2</v>
      </c>
      <c r="U98">
        <v>9.1999999999999998E-2</v>
      </c>
      <c r="V98">
        <v>6.4000000000000001E-2</v>
      </c>
      <c r="W98">
        <v>6.4000000000000001E-2</v>
      </c>
      <c r="X98">
        <v>6.5000000000000002E-2</v>
      </c>
      <c r="Y98">
        <v>6.5000000000000002E-2</v>
      </c>
      <c r="Z98">
        <v>8.7999999999999995E-2</v>
      </c>
      <c r="AA98">
        <v>6.9000000000000006E-2</v>
      </c>
      <c r="AB98">
        <v>7.0000000000000007E-2</v>
      </c>
      <c r="AC98">
        <v>7.400000000000001E-2</v>
      </c>
      <c r="AD98">
        <v>7.2000000000000008E-2</v>
      </c>
      <c r="AE98">
        <v>7.3000000000000009E-2</v>
      </c>
      <c r="AF98">
        <v>7.400000000000001E-2</v>
      </c>
      <c r="AG98">
        <v>7.5000000000000011E-2</v>
      </c>
      <c r="AH98">
        <v>0.10200000000000001</v>
      </c>
      <c r="AI98">
        <v>7.8999999999999987E-2</v>
      </c>
      <c r="AJ98">
        <v>8.0999999999999989E-2</v>
      </c>
      <c r="AK98">
        <v>8.299999999999999E-2</v>
      </c>
      <c r="AL98">
        <v>9.0999999999999998E-2</v>
      </c>
      <c r="AM98">
        <v>8.5999999999999993E-2</v>
      </c>
      <c r="AN98">
        <v>8.8999999999999996E-2</v>
      </c>
      <c r="AO98">
        <v>9.1999999999999998E-2</v>
      </c>
      <c r="AP98">
        <v>9.2999999999999999E-2</v>
      </c>
      <c r="AQ98">
        <v>9.7000000000000003E-2</v>
      </c>
      <c r="AR98">
        <v>9.9000000000000005E-2</v>
      </c>
      <c r="AS98">
        <v>0.10100000000000001</v>
      </c>
      <c r="AT98">
        <v>0.10400000000000001</v>
      </c>
      <c r="AU98">
        <v>0.10700000000000001</v>
      </c>
      <c r="AV98">
        <v>0.11000000000000001</v>
      </c>
      <c r="AW98">
        <v>0.11100000000000002</v>
      </c>
      <c r="AX98">
        <v>0.11200000000000002</v>
      </c>
      <c r="AY98">
        <v>0.11500000000000002</v>
      </c>
      <c r="AZ98">
        <v>0.11900000000000002</v>
      </c>
      <c r="BA98">
        <v>0.12200000000000003</v>
      </c>
      <c r="BB98">
        <v>0.12499999999999997</v>
      </c>
      <c r="BC98">
        <v>0.12899999999999998</v>
      </c>
      <c r="BD98">
        <v>0.13299999999999998</v>
      </c>
      <c r="BE98">
        <v>0.13499999999999998</v>
      </c>
      <c r="BF98">
        <v>0.13999999999999999</v>
      </c>
      <c r="BG98">
        <v>0.14599999999999999</v>
      </c>
      <c r="BH98">
        <v>0.14599999999999999</v>
      </c>
      <c r="BI98">
        <v>0.154</v>
      </c>
      <c r="BJ98">
        <v>0.158</v>
      </c>
      <c r="BK98">
        <v>0.16200000000000001</v>
      </c>
      <c r="BL98">
        <v>0.16600000000000001</v>
      </c>
      <c r="BM98">
        <v>0.17300000000000001</v>
      </c>
      <c r="BN98">
        <v>0.17700000000000002</v>
      </c>
      <c r="BO98">
        <v>0.18200000000000002</v>
      </c>
      <c r="BP98">
        <v>0.18899999999999997</v>
      </c>
      <c r="BQ98">
        <v>0.19199999999999998</v>
      </c>
      <c r="BR98">
        <v>0.19999999999999998</v>
      </c>
      <c r="BS98">
        <v>0.20699999999999999</v>
      </c>
      <c r="BT98">
        <v>0.21199999999999999</v>
      </c>
      <c r="BU98">
        <v>0.219</v>
      </c>
      <c r="BV98">
        <v>0.22600000000000001</v>
      </c>
      <c r="BW98">
        <v>0.23500000000000001</v>
      </c>
      <c r="BX98">
        <v>0.26900000000000002</v>
      </c>
      <c r="BY98">
        <v>0.24500000000000002</v>
      </c>
      <c r="BZ98">
        <v>0.25900000000000001</v>
      </c>
      <c r="CA98">
        <v>0.26500000000000001</v>
      </c>
      <c r="CB98">
        <v>0.27300000000000002</v>
      </c>
      <c r="CC98">
        <v>0.28000000000000003</v>
      </c>
      <c r="CD98">
        <v>0.32699999999999996</v>
      </c>
      <c r="CE98">
        <v>0.29600000000000004</v>
      </c>
      <c r="CF98">
        <v>0.30800000000000005</v>
      </c>
      <c r="CG98">
        <v>0.31299999999999994</v>
      </c>
      <c r="CH98">
        <v>0.32199999999999995</v>
      </c>
      <c r="CI98">
        <v>0.32999999999999996</v>
      </c>
      <c r="CJ98">
        <v>0.34199999999999997</v>
      </c>
      <c r="CK98">
        <v>0.35499999999999998</v>
      </c>
      <c r="CL98">
        <v>0.35699999999999998</v>
      </c>
      <c r="CM98">
        <v>0.36799999999999999</v>
      </c>
      <c r="CN98">
        <v>0.38100000000000001</v>
      </c>
      <c r="CO98">
        <v>0.39</v>
      </c>
      <c r="CP98">
        <v>0.40200000000000002</v>
      </c>
      <c r="CQ98">
        <v>0.41099999999999992</v>
      </c>
      <c r="CR98">
        <v>0.42499999999999993</v>
      </c>
      <c r="CS98">
        <v>0.43599999999999994</v>
      </c>
      <c r="CT98">
        <v>0.44499999999999995</v>
      </c>
      <c r="CU98">
        <v>0.48499999999999999</v>
      </c>
      <c r="CV98">
        <v>0.47199999999999998</v>
      </c>
      <c r="CW98">
        <v>0.48299999999999998</v>
      </c>
      <c r="CX98">
        <v>0.49399999999999999</v>
      </c>
      <c r="CY98">
        <v>0.503</v>
      </c>
      <c r="CZ98">
        <v>0.51500000000000001</v>
      </c>
      <c r="DA98">
        <v>0.53200000000000003</v>
      </c>
      <c r="DB98">
        <v>0.54099999999999993</v>
      </c>
      <c r="DC98">
        <v>0.55199999999999994</v>
      </c>
      <c r="DD98">
        <v>0.56599999999999995</v>
      </c>
      <c r="DE98">
        <v>0.57899999999999996</v>
      </c>
      <c r="DF98">
        <v>0.59099999999999997</v>
      </c>
      <c r="DG98">
        <v>0.60699999999999998</v>
      </c>
      <c r="DH98">
        <v>0.61399999999999999</v>
      </c>
      <c r="DI98">
        <v>0.629</v>
      </c>
      <c r="DJ98">
        <v>0.64400000000000002</v>
      </c>
      <c r="DK98">
        <v>0.65899999999999992</v>
      </c>
      <c r="DL98">
        <v>0.68599999999999994</v>
      </c>
      <c r="DM98">
        <v>0.67999999999999994</v>
      </c>
      <c r="DN98">
        <v>0.69699999999999995</v>
      </c>
      <c r="DO98">
        <v>0.71399999999999997</v>
      </c>
      <c r="DP98">
        <v>0.72499999999999998</v>
      </c>
      <c r="DQ98">
        <v>0.73799999999999999</v>
      </c>
      <c r="DR98">
        <v>0.749</v>
      </c>
      <c r="DS98">
        <v>0.76500000000000001</v>
      </c>
      <c r="DT98">
        <v>0.77200000000000002</v>
      </c>
      <c r="DU98">
        <v>0.78699999999999992</v>
      </c>
      <c r="DV98">
        <v>0.80399999999999994</v>
      </c>
      <c r="DW98">
        <v>0.81599999999999995</v>
      </c>
      <c r="DX98">
        <v>0.83199999999999996</v>
      </c>
      <c r="DY98">
        <v>0.85299999999999998</v>
      </c>
      <c r="DZ98">
        <v>0.86199999999999988</v>
      </c>
      <c r="EA98">
        <v>0.86799999999999999</v>
      </c>
      <c r="EB98">
        <v>0.879</v>
      </c>
      <c r="EC98">
        <v>0.89800000000000002</v>
      </c>
      <c r="ED98">
        <v>0.9</v>
      </c>
      <c r="EE98">
        <v>0.92199999999999993</v>
      </c>
      <c r="EF98">
        <v>0.93300000000000005</v>
      </c>
      <c r="EG98">
        <v>0.94900000000000007</v>
      </c>
      <c r="EH98">
        <v>0.96499999999999997</v>
      </c>
      <c r="EI98">
        <v>0.97099999999999986</v>
      </c>
      <c r="EJ98">
        <v>0.98099999999999998</v>
      </c>
      <c r="EK98">
        <v>0.99399999999999999</v>
      </c>
      <c r="EL98">
        <v>1.0049999999999999</v>
      </c>
      <c r="EM98">
        <v>1.016</v>
      </c>
      <c r="EN98">
        <v>1.03</v>
      </c>
      <c r="EO98">
        <v>1.0589999999999999</v>
      </c>
      <c r="EP98">
        <v>1.0620000000000001</v>
      </c>
      <c r="EQ98">
        <v>1.0669999999999999</v>
      </c>
      <c r="ER98">
        <v>1.0780000000000001</v>
      </c>
      <c r="ES98">
        <v>1.091</v>
      </c>
      <c r="ET98">
        <v>1.107</v>
      </c>
      <c r="EU98">
        <v>1.117</v>
      </c>
      <c r="EV98">
        <v>1.1319999999999999</v>
      </c>
      <c r="EW98">
        <v>1.133</v>
      </c>
      <c r="EX98">
        <v>1.1540000000000001</v>
      </c>
      <c r="EY98">
        <v>1.1660000000000001</v>
      </c>
      <c r="EZ98">
        <v>1.1720000000000002</v>
      </c>
      <c r="FA98">
        <v>1.179</v>
      </c>
      <c r="FB98">
        <v>1.1919999999999999</v>
      </c>
      <c r="FC98">
        <v>1.2070000000000001</v>
      </c>
      <c r="FD98">
        <v>1.214</v>
      </c>
      <c r="FE98">
        <v>1.2189999999999999</v>
      </c>
      <c r="FF98">
        <v>1.232</v>
      </c>
      <c r="FG98">
        <v>1.2430000000000001</v>
      </c>
      <c r="FH98">
        <v>1.2589999999999999</v>
      </c>
      <c r="FI98">
        <v>1.2670000000000001</v>
      </c>
      <c r="FJ98">
        <v>1.27</v>
      </c>
      <c r="FK98">
        <v>1.2829999999999999</v>
      </c>
      <c r="FL98">
        <v>1.284</v>
      </c>
      <c r="FM98">
        <v>1.296</v>
      </c>
      <c r="FN98">
        <v>1.3080000000000001</v>
      </c>
      <c r="FO98">
        <v>1.3080000000000001</v>
      </c>
      <c r="FP98">
        <v>1.3180000000000001</v>
      </c>
      <c r="FQ98">
        <v>1.3250000000000002</v>
      </c>
      <c r="FR98">
        <v>1.3360000000000001</v>
      </c>
      <c r="FS98">
        <v>1.349</v>
      </c>
      <c r="FT98">
        <v>1.359</v>
      </c>
      <c r="FU98">
        <v>1.359</v>
      </c>
      <c r="FV98">
        <v>1.375</v>
      </c>
      <c r="FW98">
        <v>1.3819999999999999</v>
      </c>
      <c r="FX98">
        <v>1.3980000000000001</v>
      </c>
      <c r="FY98">
        <v>1.391</v>
      </c>
      <c r="FZ98">
        <v>1.401</v>
      </c>
      <c r="GA98">
        <v>1.413</v>
      </c>
      <c r="GB98">
        <v>1.4220000000000002</v>
      </c>
      <c r="GC98">
        <v>1.43</v>
      </c>
      <c r="GD98">
        <v>1.431</v>
      </c>
      <c r="GE98">
        <v>1.4440000000000002</v>
      </c>
      <c r="GF98">
        <v>1.45</v>
      </c>
      <c r="GG98">
        <v>1.4560000000000002</v>
      </c>
      <c r="GH98">
        <v>1.4660000000000002</v>
      </c>
      <c r="GI98">
        <v>1.466</v>
      </c>
      <c r="GJ98">
        <v>1.474</v>
      </c>
      <c r="GK98">
        <v>1.4850000000000001</v>
      </c>
      <c r="GL98">
        <v>1.4970000000000001</v>
      </c>
      <c r="GM98">
        <v>1.5050000000000001</v>
      </c>
      <c r="GN98">
        <v>1.5089999999999999</v>
      </c>
      <c r="GO98">
        <v>1.5230000000000001</v>
      </c>
      <c r="GP98">
        <v>1.5580000000000001</v>
      </c>
      <c r="GQ98">
        <v>1.5290000000000001</v>
      </c>
      <c r="GR98">
        <v>1.5570000000000002</v>
      </c>
      <c r="GS98">
        <v>1.5470000000000002</v>
      </c>
      <c r="GT98">
        <v>1.5489999999999999</v>
      </c>
      <c r="GU98">
        <v>1.5569999999999999</v>
      </c>
      <c r="GV98">
        <v>1.5630000000000002</v>
      </c>
      <c r="GW98">
        <v>1.5650000000000002</v>
      </c>
      <c r="GX98">
        <v>1.5740000000000001</v>
      </c>
      <c r="GY98">
        <v>1.5870000000000002</v>
      </c>
      <c r="GZ98">
        <v>1.5959999999999999</v>
      </c>
      <c r="HA98">
        <v>1.59</v>
      </c>
      <c r="HB98">
        <v>1.605</v>
      </c>
      <c r="HC98">
        <v>1.6</v>
      </c>
      <c r="HD98">
        <v>1.611</v>
      </c>
      <c r="HE98">
        <v>1.609</v>
      </c>
      <c r="HF98">
        <v>1.659</v>
      </c>
      <c r="HG98">
        <v>1.627</v>
      </c>
      <c r="HH98">
        <v>1.6260000000000001</v>
      </c>
      <c r="HI98">
        <v>1.629</v>
      </c>
      <c r="HJ98">
        <v>1.6320000000000001</v>
      </c>
      <c r="HK98">
        <v>1.6259999999999999</v>
      </c>
      <c r="HL98">
        <v>1.6419999999999999</v>
      </c>
      <c r="HM98">
        <v>1.6420000000000001</v>
      </c>
      <c r="HN98">
        <v>1.6870000000000001</v>
      </c>
      <c r="HO98">
        <v>1.653</v>
      </c>
      <c r="HP98">
        <v>1.6600000000000001</v>
      </c>
      <c r="HQ98">
        <v>1.6580000000000001</v>
      </c>
      <c r="HR98">
        <v>1.661</v>
      </c>
      <c r="HS98">
        <v>1.6680000000000001</v>
      </c>
      <c r="HT98">
        <v>1.673</v>
      </c>
      <c r="HU98">
        <v>1.671</v>
      </c>
      <c r="HV98">
        <v>1.667</v>
      </c>
      <c r="HW98">
        <v>1.6759999999999999</v>
      </c>
      <c r="HX98">
        <v>1.6830000000000001</v>
      </c>
      <c r="HY98">
        <v>1.6850000000000001</v>
      </c>
      <c r="HZ98">
        <v>1.6910000000000001</v>
      </c>
      <c r="IA98">
        <v>1.6859999999999999</v>
      </c>
      <c r="IB98">
        <v>1.6930000000000001</v>
      </c>
      <c r="IC98">
        <v>1.6910000000000001</v>
      </c>
      <c r="ID98">
        <v>1.6880000000000002</v>
      </c>
      <c r="IE98">
        <v>1.6940000000000002</v>
      </c>
      <c r="IF98">
        <v>1.6970000000000001</v>
      </c>
      <c r="IG98">
        <v>1.6930000000000001</v>
      </c>
      <c r="IH98">
        <v>1.6980000000000002</v>
      </c>
      <c r="II98">
        <v>1.6910000000000001</v>
      </c>
      <c r="IJ98">
        <v>1.69</v>
      </c>
      <c r="IK98">
        <v>1.6930000000000001</v>
      </c>
      <c r="IL98">
        <v>1.704</v>
      </c>
      <c r="IM98">
        <v>1.7070000000000001</v>
      </c>
      <c r="IN98">
        <v>1.7290000000000001</v>
      </c>
      <c r="IO98">
        <v>1.6919999999999999</v>
      </c>
      <c r="IP98">
        <v>1.7020000000000002</v>
      </c>
      <c r="IQ98">
        <v>1.6930000000000001</v>
      </c>
      <c r="IR98">
        <v>1.7289999999999999</v>
      </c>
      <c r="IS98">
        <v>1.7010000000000001</v>
      </c>
      <c r="IT98">
        <v>1.6990000000000001</v>
      </c>
      <c r="IU98">
        <v>1.6990000000000001</v>
      </c>
      <c r="IV98">
        <v>1.698</v>
      </c>
      <c r="IW98">
        <v>1.696</v>
      </c>
      <c r="IX98">
        <v>1.6920000000000002</v>
      </c>
      <c r="IY98">
        <v>1.6950000000000001</v>
      </c>
      <c r="IZ98">
        <v>1.6890000000000001</v>
      </c>
      <c r="JA98">
        <v>1.6880000000000002</v>
      </c>
      <c r="JB98">
        <v>1.6930000000000001</v>
      </c>
      <c r="JC98">
        <v>1.6890000000000001</v>
      </c>
      <c r="JD98">
        <v>1.68</v>
      </c>
      <c r="JE98">
        <v>1.6870000000000001</v>
      </c>
      <c r="JF98">
        <v>1.6830000000000001</v>
      </c>
      <c r="JG98">
        <v>1.6850000000000001</v>
      </c>
      <c r="JH98">
        <v>1.6839999999999999</v>
      </c>
      <c r="JI98">
        <v>1.6879999999999999</v>
      </c>
      <c r="JJ98">
        <v>1.6850000000000001</v>
      </c>
      <c r="JK98">
        <v>1.679</v>
      </c>
      <c r="JL98">
        <v>1.679</v>
      </c>
      <c r="JM98">
        <v>1.677</v>
      </c>
      <c r="JN98">
        <v>1.6740000000000002</v>
      </c>
      <c r="JO98">
        <v>1.679</v>
      </c>
      <c r="JP98">
        <v>1.6680000000000001</v>
      </c>
      <c r="JQ98">
        <v>1.6940000000000002</v>
      </c>
      <c r="JR98">
        <v>1.6739999999999999</v>
      </c>
      <c r="JS98">
        <v>1.6759999999999999</v>
      </c>
      <c r="JT98">
        <v>1.673</v>
      </c>
      <c r="JU98">
        <v>1.6760000000000002</v>
      </c>
      <c r="JV98">
        <v>1.6700000000000002</v>
      </c>
      <c r="JW98">
        <v>1.7110000000000001</v>
      </c>
      <c r="JX98">
        <v>1.6720000000000002</v>
      </c>
      <c r="JY98">
        <v>1.6679999999999999</v>
      </c>
      <c r="JZ98">
        <v>1.6760000000000002</v>
      </c>
      <c r="KA98">
        <v>1.669</v>
      </c>
      <c r="KB98">
        <v>1.675</v>
      </c>
      <c r="KC98">
        <v>1.667</v>
      </c>
      <c r="KD98">
        <v>1.67</v>
      </c>
      <c r="KE98">
        <v>1.6679999999999999</v>
      </c>
      <c r="KF98">
        <v>1.671</v>
      </c>
      <c r="KG98">
        <v>1.6640000000000001</v>
      </c>
      <c r="KH98">
        <v>1.665</v>
      </c>
      <c r="KI98">
        <v>1.669</v>
      </c>
      <c r="KJ98">
        <v>1.6960000000000002</v>
      </c>
      <c r="KK98">
        <v>1.6639999999999999</v>
      </c>
      <c r="KL98">
        <v>1.66</v>
      </c>
      <c r="KM98">
        <v>1.661</v>
      </c>
      <c r="KN98">
        <v>1.6639999999999999</v>
      </c>
      <c r="KO98">
        <v>1.6660000000000001</v>
      </c>
      <c r="KP98">
        <v>1.6919999999999999</v>
      </c>
      <c r="KQ98">
        <v>1.6600000000000001</v>
      </c>
      <c r="KR98">
        <v>1.6579999999999999</v>
      </c>
      <c r="KS98">
        <v>1.6600000000000001</v>
      </c>
      <c r="KT98">
        <v>1.661</v>
      </c>
      <c r="KU98">
        <v>1.6560000000000001</v>
      </c>
      <c r="KV98">
        <v>1.665</v>
      </c>
      <c r="KW98">
        <v>1.657</v>
      </c>
      <c r="KX98">
        <v>1.6619999999999999</v>
      </c>
      <c r="KY98">
        <v>1.6580000000000001</v>
      </c>
      <c r="KZ98">
        <v>1.6600000000000001</v>
      </c>
      <c r="LA98">
        <v>1.659</v>
      </c>
      <c r="LB98">
        <v>1.665</v>
      </c>
      <c r="LC98">
        <v>1.657</v>
      </c>
      <c r="LD98">
        <v>1.7060000000000002</v>
      </c>
      <c r="LE98">
        <v>1.6559999999999999</v>
      </c>
      <c r="LF98">
        <v>1.655</v>
      </c>
      <c r="LG98">
        <v>1.661</v>
      </c>
      <c r="LH98">
        <v>1.7140000000000002</v>
      </c>
      <c r="LI98">
        <v>1.6659999999999999</v>
      </c>
      <c r="LJ98">
        <v>1.6640000000000001</v>
      </c>
      <c r="LK98">
        <v>1.6560000000000001</v>
      </c>
      <c r="LL98">
        <v>1.6559999999999999</v>
      </c>
      <c r="LM98">
        <v>1.6559999999999999</v>
      </c>
      <c r="LN98">
        <v>1.657</v>
      </c>
      <c r="LO98">
        <v>1.657</v>
      </c>
      <c r="LP98">
        <v>1.663</v>
      </c>
      <c r="LQ98">
        <v>1.657</v>
      </c>
      <c r="LR98">
        <v>1.6500000000000001</v>
      </c>
      <c r="LS98">
        <v>1.65</v>
      </c>
      <c r="LT98">
        <v>1.653</v>
      </c>
      <c r="LU98">
        <v>1.6480000000000001</v>
      </c>
      <c r="LV98">
        <v>1.6539999999999999</v>
      </c>
      <c r="LW98">
        <v>1.651</v>
      </c>
      <c r="LX98">
        <v>1.66</v>
      </c>
      <c r="LY98">
        <v>1.6580000000000001</v>
      </c>
      <c r="LZ98">
        <v>1.659</v>
      </c>
      <c r="MA98">
        <v>1.65</v>
      </c>
      <c r="MB98">
        <v>1.6580000000000001</v>
      </c>
      <c r="MC98">
        <v>1.655</v>
      </c>
      <c r="MD98">
        <v>1.6520000000000001</v>
      </c>
      <c r="ME98">
        <v>1.657</v>
      </c>
      <c r="MF98">
        <v>1.659</v>
      </c>
      <c r="MG98">
        <v>1.647</v>
      </c>
      <c r="MH98">
        <v>1.653</v>
      </c>
      <c r="MI98">
        <v>1.6480000000000001</v>
      </c>
      <c r="MJ98">
        <v>1.6540000000000001</v>
      </c>
      <c r="MK98">
        <v>1.655</v>
      </c>
      <c r="ML98">
        <v>1.651</v>
      </c>
      <c r="MM98">
        <v>1.653</v>
      </c>
      <c r="MN98">
        <v>1.649</v>
      </c>
      <c r="MO98">
        <v>1.653</v>
      </c>
      <c r="MP98">
        <v>1.6539999999999999</v>
      </c>
      <c r="MQ98">
        <v>1.6440000000000001</v>
      </c>
      <c r="MR98">
        <v>1.6439999999999999</v>
      </c>
      <c r="MS98">
        <v>1.6540000000000001</v>
      </c>
      <c r="MT98">
        <v>1.649</v>
      </c>
      <c r="MU98">
        <v>1.6580000000000001</v>
      </c>
      <c r="MV98">
        <v>1.649</v>
      </c>
      <c r="MW98">
        <v>1.649</v>
      </c>
      <c r="MX98">
        <v>1.655</v>
      </c>
      <c r="MY98">
        <v>1.647</v>
      </c>
      <c r="MZ98">
        <v>1.649</v>
      </c>
      <c r="NA98">
        <v>1.6479999999999999</v>
      </c>
      <c r="NB98">
        <v>1.6500000000000001</v>
      </c>
      <c r="NC98">
        <v>1.6519999999999999</v>
      </c>
      <c r="ND98">
        <v>1.651</v>
      </c>
      <c r="NE98">
        <v>1.6500000000000001</v>
      </c>
      <c r="NF98">
        <v>1.6560000000000001</v>
      </c>
      <c r="NG98">
        <v>1.643</v>
      </c>
      <c r="NH98">
        <v>1.653</v>
      </c>
      <c r="NI98">
        <v>1.653</v>
      </c>
      <c r="NJ98">
        <v>1.647</v>
      </c>
      <c r="NK98">
        <v>1.645</v>
      </c>
      <c r="NL98">
        <v>1.6620000000000001</v>
      </c>
      <c r="NM98">
        <v>1.6519999999999999</v>
      </c>
      <c r="NN98">
        <v>1.65</v>
      </c>
    </row>
    <row r="99" spans="2:378" x14ac:dyDescent="0.35">
      <c r="C99" t="s">
        <v>474</v>
      </c>
      <c r="D99">
        <v>4.7999999999999987E-2</v>
      </c>
      <c r="E99">
        <v>4.6999999999999986E-2</v>
      </c>
      <c r="F99">
        <v>4.7999999999999987E-2</v>
      </c>
      <c r="G99">
        <v>4.8999999999999988E-2</v>
      </c>
      <c r="H99">
        <v>4.6999999999999986E-2</v>
      </c>
      <c r="I99">
        <v>4.6999999999999986E-2</v>
      </c>
      <c r="J99">
        <v>4.8999999999999988E-2</v>
      </c>
      <c r="K99">
        <v>4.6999999999999986E-2</v>
      </c>
      <c r="L99">
        <v>4.5999999999999985E-2</v>
      </c>
      <c r="M99">
        <v>4.7999999999999987E-2</v>
      </c>
      <c r="N99">
        <v>4.9999999999999989E-2</v>
      </c>
      <c r="O99">
        <v>4.7999999999999987E-2</v>
      </c>
      <c r="P99">
        <v>4.8999999999999988E-2</v>
      </c>
      <c r="Q99">
        <v>4.7999999999999987E-2</v>
      </c>
      <c r="R99">
        <v>4.8999999999999988E-2</v>
      </c>
      <c r="S99">
        <v>5.099999999999999E-2</v>
      </c>
      <c r="T99">
        <v>5.099999999999999E-2</v>
      </c>
      <c r="U99">
        <v>5.1999999999999991E-2</v>
      </c>
      <c r="V99">
        <v>5.099999999999999E-2</v>
      </c>
      <c r="W99">
        <v>5.1999999999999991E-2</v>
      </c>
      <c r="X99">
        <v>5.2999999999999992E-2</v>
      </c>
      <c r="Y99">
        <v>5.3999999999999992E-2</v>
      </c>
      <c r="Z99">
        <v>5.4999999999999993E-2</v>
      </c>
      <c r="AA99">
        <v>5.4999999999999993E-2</v>
      </c>
      <c r="AB99">
        <v>5.5999999999999994E-2</v>
      </c>
      <c r="AC99">
        <v>5.8999999999999997E-2</v>
      </c>
      <c r="AD99">
        <v>5.7999999999999996E-2</v>
      </c>
      <c r="AE99">
        <v>5.7999999999999996E-2</v>
      </c>
      <c r="AF99">
        <v>6.0999999999999999E-2</v>
      </c>
      <c r="AG99">
        <v>6.0999999999999999E-2</v>
      </c>
      <c r="AH99">
        <v>6.0999999999999999E-2</v>
      </c>
      <c r="AI99">
        <v>6.4000000000000001E-2</v>
      </c>
      <c r="AJ99">
        <v>6.6000000000000003E-2</v>
      </c>
      <c r="AK99">
        <v>6.7000000000000004E-2</v>
      </c>
      <c r="AL99">
        <v>7.0000000000000007E-2</v>
      </c>
      <c r="AM99">
        <v>7.0000000000000007E-2</v>
      </c>
      <c r="AN99">
        <v>7.2000000000000008E-2</v>
      </c>
      <c r="AO99">
        <v>7.400000000000001E-2</v>
      </c>
      <c r="AP99">
        <v>7.5000000000000011E-2</v>
      </c>
      <c r="AQ99">
        <v>7.7999999999999986E-2</v>
      </c>
      <c r="AR99">
        <v>7.8999999999999987E-2</v>
      </c>
      <c r="AS99">
        <v>8.199999999999999E-2</v>
      </c>
      <c r="AT99">
        <v>8.5999999999999993E-2</v>
      </c>
      <c r="AU99">
        <v>8.4999999999999992E-2</v>
      </c>
      <c r="AV99">
        <v>8.8999999999999996E-2</v>
      </c>
      <c r="AW99">
        <v>0.09</v>
      </c>
      <c r="AX99">
        <v>9.4E-2</v>
      </c>
      <c r="AY99">
        <v>9.6000000000000002E-2</v>
      </c>
      <c r="AZ99">
        <v>9.9000000000000005E-2</v>
      </c>
      <c r="BA99">
        <v>0.10200000000000001</v>
      </c>
      <c r="BB99">
        <v>0.10400000000000001</v>
      </c>
      <c r="BC99">
        <v>0.10700000000000001</v>
      </c>
      <c r="BD99">
        <v>0.11400000000000002</v>
      </c>
      <c r="BE99">
        <v>0.11400000000000002</v>
      </c>
      <c r="BF99">
        <v>0.12000000000000002</v>
      </c>
      <c r="BG99">
        <v>0.12300000000000003</v>
      </c>
      <c r="BH99">
        <v>0.12599999999999997</v>
      </c>
      <c r="BI99">
        <v>0.12899999999999998</v>
      </c>
      <c r="BJ99">
        <v>0.13399999999999998</v>
      </c>
      <c r="BK99">
        <v>0.13799999999999998</v>
      </c>
      <c r="BL99">
        <v>0.14099999999999999</v>
      </c>
      <c r="BM99">
        <v>0.14899999999999999</v>
      </c>
      <c r="BN99">
        <v>0.151</v>
      </c>
      <c r="BO99">
        <v>0.154</v>
      </c>
      <c r="BP99">
        <v>0.16200000000000001</v>
      </c>
      <c r="BQ99">
        <v>0.16800000000000001</v>
      </c>
      <c r="BR99">
        <v>0.17300000000000001</v>
      </c>
      <c r="BS99">
        <v>0.17800000000000002</v>
      </c>
      <c r="BT99">
        <v>0.18600000000000003</v>
      </c>
      <c r="BU99">
        <v>0.19199999999999998</v>
      </c>
      <c r="BV99">
        <v>0.19899999999999998</v>
      </c>
      <c r="BW99">
        <v>0.20299999999999999</v>
      </c>
      <c r="BX99">
        <v>0.21</v>
      </c>
      <c r="BY99">
        <v>0.216</v>
      </c>
      <c r="BZ99">
        <v>0.22700000000000001</v>
      </c>
      <c r="CA99">
        <v>0.23600000000000002</v>
      </c>
      <c r="CB99">
        <v>0.24000000000000002</v>
      </c>
      <c r="CC99">
        <v>0.24800000000000003</v>
      </c>
      <c r="CD99">
        <v>0.25800000000000001</v>
      </c>
      <c r="CE99">
        <v>0.26500000000000001</v>
      </c>
      <c r="CF99">
        <v>0.27200000000000002</v>
      </c>
      <c r="CG99">
        <v>0.28300000000000003</v>
      </c>
      <c r="CH99">
        <v>0.28300000000000003</v>
      </c>
      <c r="CI99">
        <v>0.29800000000000004</v>
      </c>
      <c r="CJ99">
        <v>0.30400000000000005</v>
      </c>
      <c r="CK99">
        <v>0.32699999999999996</v>
      </c>
      <c r="CL99">
        <v>0.32599999999999996</v>
      </c>
      <c r="CM99">
        <v>0.33799999999999997</v>
      </c>
      <c r="CN99">
        <v>0.34899999999999998</v>
      </c>
      <c r="CO99">
        <v>0.35699999999999998</v>
      </c>
      <c r="CP99">
        <v>0.36799999999999999</v>
      </c>
      <c r="CQ99">
        <v>0.378</v>
      </c>
      <c r="CR99">
        <v>0.39200000000000002</v>
      </c>
      <c r="CS99">
        <v>0.40100000000000002</v>
      </c>
      <c r="CT99">
        <v>0.40899999999999992</v>
      </c>
      <c r="CU99">
        <v>0.42199999999999993</v>
      </c>
      <c r="CV99">
        <v>0.43199999999999994</v>
      </c>
      <c r="CW99">
        <v>0.44699999999999995</v>
      </c>
      <c r="CX99">
        <v>0.45499999999999996</v>
      </c>
      <c r="CY99">
        <v>0.47099999999999997</v>
      </c>
      <c r="CZ99">
        <v>0.48099999999999998</v>
      </c>
      <c r="DA99">
        <v>0.49399999999999999</v>
      </c>
      <c r="DB99">
        <v>0.50800000000000001</v>
      </c>
      <c r="DC99">
        <v>0.51300000000000001</v>
      </c>
      <c r="DD99">
        <v>0.53</v>
      </c>
      <c r="DE99">
        <v>0.54099999999999993</v>
      </c>
      <c r="DF99">
        <v>0.55699999999999994</v>
      </c>
      <c r="DG99">
        <v>0.56699999999999995</v>
      </c>
      <c r="DH99">
        <v>0.58199999999999996</v>
      </c>
      <c r="DI99">
        <v>0.59399999999999997</v>
      </c>
      <c r="DJ99">
        <v>0.60899999999999999</v>
      </c>
      <c r="DK99">
        <v>0.621</v>
      </c>
      <c r="DL99">
        <v>0.63400000000000001</v>
      </c>
      <c r="DM99">
        <v>0.64400000000000002</v>
      </c>
      <c r="DN99">
        <v>0.66299999999999992</v>
      </c>
      <c r="DO99">
        <v>0.67699999999999994</v>
      </c>
      <c r="DP99">
        <v>0.68499999999999994</v>
      </c>
      <c r="DQ99">
        <v>0.7</v>
      </c>
      <c r="DR99">
        <v>0.71</v>
      </c>
      <c r="DS99">
        <v>0.72699999999999998</v>
      </c>
      <c r="DT99">
        <v>0.73399999999999999</v>
      </c>
      <c r="DU99">
        <v>0.751</v>
      </c>
      <c r="DV99">
        <v>0.76400000000000001</v>
      </c>
      <c r="DW99">
        <v>0.77600000000000002</v>
      </c>
      <c r="DX99">
        <v>0.79199999999999993</v>
      </c>
      <c r="DY99">
        <v>0.79999999999999993</v>
      </c>
      <c r="DZ99">
        <v>0.81799999999999995</v>
      </c>
      <c r="EA99">
        <v>0.82699999999999996</v>
      </c>
      <c r="EB99">
        <v>0.84099999999999997</v>
      </c>
      <c r="EC99">
        <v>0.86199999999999999</v>
      </c>
      <c r="ED99">
        <v>0.86</v>
      </c>
      <c r="EE99">
        <v>0.88100000000000001</v>
      </c>
      <c r="EF99">
        <v>0.89300000000000002</v>
      </c>
      <c r="EG99">
        <v>0.90599999999999992</v>
      </c>
      <c r="EH99">
        <v>0.91200000000000003</v>
      </c>
      <c r="EI99">
        <v>0.92599999999999993</v>
      </c>
      <c r="EJ99">
        <v>0.94200000000000006</v>
      </c>
      <c r="EK99">
        <v>0.95300000000000007</v>
      </c>
      <c r="EL99">
        <v>0.95900000000000007</v>
      </c>
      <c r="EM99">
        <v>0.97499999999999998</v>
      </c>
      <c r="EN99">
        <v>0.99</v>
      </c>
      <c r="EO99">
        <v>1</v>
      </c>
      <c r="EP99">
        <v>1.026</v>
      </c>
      <c r="EQ99">
        <v>1.028</v>
      </c>
      <c r="ER99">
        <v>1.046</v>
      </c>
      <c r="ES99">
        <v>1.0509999999999999</v>
      </c>
      <c r="ET99">
        <v>1.07</v>
      </c>
      <c r="EU99">
        <v>1.07</v>
      </c>
      <c r="EV99">
        <v>1.0900000000000001</v>
      </c>
      <c r="EW99">
        <v>1.091</v>
      </c>
      <c r="EX99">
        <v>1.1120000000000001</v>
      </c>
      <c r="EY99">
        <v>1.1280000000000001</v>
      </c>
      <c r="EZ99">
        <v>1.125</v>
      </c>
      <c r="FA99">
        <v>1.135</v>
      </c>
      <c r="FB99">
        <v>1.1539999999999999</v>
      </c>
      <c r="FC99">
        <v>1.1600000000000001</v>
      </c>
      <c r="FD99">
        <v>1.1659999999999999</v>
      </c>
      <c r="FE99">
        <v>1.1739999999999999</v>
      </c>
      <c r="FF99">
        <v>1.1870000000000001</v>
      </c>
      <c r="FG99">
        <v>1.1940000000000002</v>
      </c>
      <c r="FH99">
        <v>1.212</v>
      </c>
      <c r="FI99">
        <v>1.2170000000000001</v>
      </c>
      <c r="FJ99">
        <v>1.222</v>
      </c>
      <c r="FK99">
        <v>1.238</v>
      </c>
      <c r="FL99">
        <v>1.2349999999999999</v>
      </c>
      <c r="FM99">
        <v>1.2469999999999999</v>
      </c>
      <c r="FN99">
        <v>1.266</v>
      </c>
      <c r="FO99">
        <v>1.2649999999999999</v>
      </c>
      <c r="FP99">
        <v>1.2690000000000001</v>
      </c>
      <c r="FQ99">
        <v>1.2770000000000001</v>
      </c>
      <c r="FR99">
        <v>1.294</v>
      </c>
      <c r="FS99">
        <v>1.3049999999999999</v>
      </c>
      <c r="FT99">
        <v>1.3120000000000001</v>
      </c>
      <c r="FU99">
        <v>1.3180000000000001</v>
      </c>
      <c r="FV99">
        <v>1.3280000000000001</v>
      </c>
      <c r="FW99">
        <v>1.3360000000000001</v>
      </c>
      <c r="FX99">
        <v>1.3420000000000001</v>
      </c>
      <c r="FY99">
        <v>1.349</v>
      </c>
      <c r="FZ99">
        <v>1.3579999999999999</v>
      </c>
      <c r="GA99">
        <v>1.373</v>
      </c>
      <c r="GB99">
        <v>1.383</v>
      </c>
      <c r="GC99">
        <v>1.3939999999999999</v>
      </c>
      <c r="GD99">
        <v>1.3960000000000001</v>
      </c>
      <c r="GE99">
        <v>1.407</v>
      </c>
      <c r="GF99">
        <v>1.4139999999999999</v>
      </c>
      <c r="GG99">
        <v>1.425</v>
      </c>
      <c r="GH99">
        <v>1.4320000000000002</v>
      </c>
      <c r="GI99">
        <v>1.4319999999999999</v>
      </c>
      <c r="GJ99">
        <v>1.4340000000000002</v>
      </c>
      <c r="GK99">
        <v>1.4510000000000001</v>
      </c>
      <c r="GL99">
        <v>1.4630000000000001</v>
      </c>
      <c r="GM99">
        <v>1.4650000000000001</v>
      </c>
      <c r="GN99">
        <v>1.468</v>
      </c>
      <c r="GO99">
        <v>1.4830000000000001</v>
      </c>
      <c r="GP99">
        <v>1.4869999999999999</v>
      </c>
      <c r="GQ99">
        <v>1.486</v>
      </c>
      <c r="GR99">
        <v>1.5010000000000001</v>
      </c>
      <c r="GS99">
        <v>1.5030000000000001</v>
      </c>
      <c r="GT99">
        <v>1.504</v>
      </c>
      <c r="GU99">
        <v>1.5169999999999999</v>
      </c>
      <c r="GV99">
        <v>1.52</v>
      </c>
      <c r="GW99">
        <v>1.5170000000000001</v>
      </c>
      <c r="GX99">
        <v>1.526</v>
      </c>
      <c r="GY99">
        <v>1.5350000000000001</v>
      </c>
      <c r="GZ99">
        <v>1.544</v>
      </c>
      <c r="HA99">
        <v>1.5450000000000002</v>
      </c>
      <c r="HB99">
        <v>1.554</v>
      </c>
      <c r="HC99">
        <v>1.552</v>
      </c>
      <c r="HD99">
        <v>1.552</v>
      </c>
      <c r="HE99">
        <v>1.55</v>
      </c>
      <c r="HF99">
        <v>1.5660000000000001</v>
      </c>
      <c r="HG99">
        <v>1.5710000000000002</v>
      </c>
      <c r="HH99">
        <v>1.5680000000000001</v>
      </c>
      <c r="HI99">
        <v>1.5790000000000002</v>
      </c>
      <c r="HJ99">
        <v>1.5710000000000002</v>
      </c>
      <c r="HK99">
        <v>1.5669999999999999</v>
      </c>
      <c r="HL99">
        <v>1.5820000000000001</v>
      </c>
      <c r="HM99">
        <v>1.5810000000000002</v>
      </c>
      <c r="HN99">
        <v>1.5880000000000001</v>
      </c>
      <c r="HO99">
        <v>1.5940000000000001</v>
      </c>
      <c r="HP99">
        <v>1.5980000000000001</v>
      </c>
      <c r="HQ99">
        <v>1.597</v>
      </c>
      <c r="HR99">
        <v>1.593</v>
      </c>
      <c r="HS99">
        <v>1.609</v>
      </c>
      <c r="HT99">
        <v>1.6060000000000001</v>
      </c>
      <c r="HU99">
        <v>1.6160000000000001</v>
      </c>
      <c r="HV99">
        <v>1.607</v>
      </c>
      <c r="HW99">
        <v>1.615</v>
      </c>
      <c r="HX99">
        <v>1.617</v>
      </c>
      <c r="HY99">
        <v>1.621</v>
      </c>
      <c r="HZ99">
        <v>1.62</v>
      </c>
      <c r="IA99">
        <v>1.6219999999999999</v>
      </c>
      <c r="IB99">
        <v>1.625</v>
      </c>
      <c r="IC99">
        <v>1.621</v>
      </c>
      <c r="ID99">
        <v>1.6220000000000001</v>
      </c>
      <c r="IE99">
        <v>1.623</v>
      </c>
      <c r="IF99">
        <v>1.629</v>
      </c>
      <c r="IG99">
        <v>1.627</v>
      </c>
      <c r="IH99">
        <v>1.6260000000000001</v>
      </c>
      <c r="II99">
        <v>1.6220000000000001</v>
      </c>
      <c r="IJ99">
        <v>1.6199999999999999</v>
      </c>
      <c r="IK99">
        <v>1.619</v>
      </c>
      <c r="IL99">
        <v>1.6259999999999999</v>
      </c>
      <c r="IM99">
        <v>1.615</v>
      </c>
      <c r="IN99">
        <v>1.62</v>
      </c>
      <c r="IO99">
        <v>1.6139999999999999</v>
      </c>
      <c r="IP99">
        <v>1.6240000000000001</v>
      </c>
      <c r="IQ99">
        <v>1.6160000000000001</v>
      </c>
      <c r="IR99">
        <v>1.615</v>
      </c>
      <c r="IS99">
        <v>1.6159999999999999</v>
      </c>
      <c r="IT99">
        <v>1.617</v>
      </c>
      <c r="IU99">
        <v>1.6119999999999999</v>
      </c>
      <c r="IV99">
        <v>1.6059999999999999</v>
      </c>
      <c r="IW99">
        <v>1.6079999999999999</v>
      </c>
      <c r="IX99">
        <v>1.6060000000000001</v>
      </c>
      <c r="IY99">
        <v>1.6080000000000001</v>
      </c>
      <c r="IZ99">
        <v>1.6059999999999999</v>
      </c>
      <c r="JA99">
        <v>1.6020000000000001</v>
      </c>
      <c r="JB99">
        <v>1.605</v>
      </c>
      <c r="JC99">
        <v>1.605</v>
      </c>
      <c r="JD99">
        <v>1.599</v>
      </c>
      <c r="JE99">
        <v>1.607</v>
      </c>
      <c r="JF99">
        <v>1.6019999999999999</v>
      </c>
      <c r="JG99">
        <v>1.603</v>
      </c>
      <c r="JH99">
        <v>1.6019999999999999</v>
      </c>
      <c r="JI99">
        <v>1.601</v>
      </c>
      <c r="JJ99">
        <v>1.597</v>
      </c>
      <c r="JK99">
        <v>1.5959999999999999</v>
      </c>
      <c r="JL99">
        <v>1.601</v>
      </c>
      <c r="JM99">
        <v>1.59</v>
      </c>
      <c r="JN99">
        <v>1.5930000000000002</v>
      </c>
      <c r="JO99">
        <v>1.6</v>
      </c>
      <c r="JP99">
        <v>1.59</v>
      </c>
      <c r="JQ99">
        <v>1.5940000000000001</v>
      </c>
      <c r="JR99">
        <v>1.591</v>
      </c>
      <c r="JS99">
        <v>1.595</v>
      </c>
      <c r="JT99">
        <v>1.5880000000000001</v>
      </c>
      <c r="JU99">
        <v>1.5930000000000002</v>
      </c>
      <c r="JV99">
        <v>1.59</v>
      </c>
      <c r="JW99">
        <v>1.5890000000000002</v>
      </c>
      <c r="JX99">
        <v>1.5910000000000002</v>
      </c>
      <c r="JY99">
        <v>1.581</v>
      </c>
      <c r="JZ99">
        <v>1.5880000000000001</v>
      </c>
      <c r="KA99">
        <v>1.5820000000000001</v>
      </c>
      <c r="KB99">
        <v>1.591</v>
      </c>
      <c r="KC99">
        <v>1.5830000000000002</v>
      </c>
      <c r="KD99">
        <v>1.5880000000000001</v>
      </c>
      <c r="KE99">
        <v>1.585</v>
      </c>
      <c r="KF99">
        <v>1.59</v>
      </c>
      <c r="KG99">
        <v>1.5850000000000002</v>
      </c>
      <c r="KH99">
        <v>1.583</v>
      </c>
      <c r="KI99">
        <v>1.5920000000000001</v>
      </c>
      <c r="KJ99">
        <v>1.5850000000000002</v>
      </c>
      <c r="KK99">
        <v>1.581</v>
      </c>
      <c r="KL99">
        <v>1.579</v>
      </c>
      <c r="KM99">
        <v>1.5760000000000001</v>
      </c>
      <c r="KN99">
        <v>1.5860000000000001</v>
      </c>
      <c r="KO99">
        <v>1.5810000000000002</v>
      </c>
      <c r="KP99">
        <v>1.5780000000000001</v>
      </c>
      <c r="KQ99">
        <v>1.5750000000000002</v>
      </c>
      <c r="KR99">
        <v>1.577</v>
      </c>
      <c r="KS99">
        <v>1.5770000000000002</v>
      </c>
      <c r="KT99">
        <v>1.5730000000000002</v>
      </c>
      <c r="KU99">
        <v>1.5740000000000001</v>
      </c>
      <c r="KV99">
        <v>1.5780000000000001</v>
      </c>
      <c r="KW99">
        <v>1.5770000000000002</v>
      </c>
      <c r="KX99">
        <v>1.579</v>
      </c>
      <c r="KY99">
        <v>1.5770000000000002</v>
      </c>
      <c r="KZ99">
        <v>1.5730000000000002</v>
      </c>
      <c r="LA99">
        <v>1.5770000000000002</v>
      </c>
      <c r="LB99">
        <v>1.5750000000000002</v>
      </c>
      <c r="LC99">
        <v>1.5740000000000001</v>
      </c>
      <c r="LD99">
        <v>1.5780000000000001</v>
      </c>
      <c r="LE99">
        <v>1.573</v>
      </c>
      <c r="LF99">
        <v>1.5710000000000002</v>
      </c>
      <c r="LG99">
        <v>1.577</v>
      </c>
      <c r="LH99">
        <v>1.5770000000000002</v>
      </c>
      <c r="LI99">
        <v>1.5780000000000001</v>
      </c>
      <c r="LJ99">
        <v>1.5820000000000001</v>
      </c>
      <c r="LK99">
        <v>1.5710000000000002</v>
      </c>
      <c r="LL99">
        <v>1.575</v>
      </c>
      <c r="LM99">
        <v>1.5760000000000001</v>
      </c>
      <c r="LN99">
        <v>1.5720000000000001</v>
      </c>
      <c r="LO99">
        <v>1.5740000000000001</v>
      </c>
      <c r="LP99">
        <v>1.5770000000000002</v>
      </c>
      <c r="LQ99">
        <v>1.5740000000000001</v>
      </c>
      <c r="LR99">
        <v>1.5690000000000002</v>
      </c>
      <c r="LS99">
        <v>1.571</v>
      </c>
      <c r="LT99">
        <v>1.5670000000000002</v>
      </c>
      <c r="LU99">
        <v>1.5620000000000001</v>
      </c>
      <c r="LV99">
        <v>1.5720000000000001</v>
      </c>
      <c r="LW99">
        <v>1.571</v>
      </c>
      <c r="LX99">
        <v>1.577</v>
      </c>
      <c r="LY99">
        <v>1.5740000000000001</v>
      </c>
      <c r="LZ99">
        <v>1.575</v>
      </c>
      <c r="MA99">
        <v>1.5669999999999999</v>
      </c>
      <c r="MB99">
        <v>1.5740000000000001</v>
      </c>
      <c r="MC99">
        <v>1.571</v>
      </c>
      <c r="MD99">
        <v>1.5630000000000002</v>
      </c>
      <c r="ME99">
        <v>1.5730000000000002</v>
      </c>
      <c r="MF99">
        <v>1.5720000000000001</v>
      </c>
      <c r="MG99">
        <v>1.5610000000000002</v>
      </c>
      <c r="MH99">
        <v>1.57</v>
      </c>
      <c r="MI99">
        <v>1.5640000000000001</v>
      </c>
      <c r="MJ99">
        <v>1.5680000000000001</v>
      </c>
      <c r="MK99">
        <v>1.5669999999999999</v>
      </c>
      <c r="ML99">
        <v>1.5680000000000001</v>
      </c>
      <c r="MM99">
        <v>1.5620000000000001</v>
      </c>
      <c r="MN99">
        <v>1.5640000000000001</v>
      </c>
      <c r="MO99">
        <v>1.5610000000000002</v>
      </c>
      <c r="MP99">
        <v>1.57</v>
      </c>
      <c r="MQ99">
        <v>1.5620000000000001</v>
      </c>
      <c r="MR99">
        <v>1.5609999999999999</v>
      </c>
      <c r="MS99">
        <v>1.57</v>
      </c>
      <c r="MT99">
        <v>1.5680000000000001</v>
      </c>
      <c r="MU99">
        <v>1.5720000000000001</v>
      </c>
      <c r="MV99">
        <v>1.5609999999999999</v>
      </c>
      <c r="MW99">
        <v>1.5680000000000001</v>
      </c>
      <c r="MX99">
        <v>1.5680000000000001</v>
      </c>
      <c r="MY99">
        <v>1.5630000000000002</v>
      </c>
      <c r="MZ99">
        <v>1.5649999999999999</v>
      </c>
      <c r="NA99">
        <v>1.5660000000000001</v>
      </c>
      <c r="NB99">
        <v>1.5660000000000001</v>
      </c>
      <c r="NC99">
        <v>1.5669999999999999</v>
      </c>
      <c r="ND99">
        <v>1.57</v>
      </c>
      <c r="NE99">
        <v>1.5680000000000001</v>
      </c>
      <c r="NF99">
        <v>1.5710000000000002</v>
      </c>
      <c r="NG99">
        <v>1.5580000000000001</v>
      </c>
      <c r="NH99">
        <v>1.5680000000000001</v>
      </c>
      <c r="NI99">
        <v>1.5660000000000001</v>
      </c>
      <c r="NJ99">
        <v>1.5640000000000001</v>
      </c>
      <c r="NK99">
        <v>1.5569999999999999</v>
      </c>
      <c r="NL99">
        <v>1.5620000000000001</v>
      </c>
      <c r="NM99">
        <v>1.5669999999999999</v>
      </c>
      <c r="NN99">
        <v>1.5669999999999999</v>
      </c>
    </row>
    <row r="101" spans="2:378" x14ac:dyDescent="0.35">
      <c r="E101" t="s">
        <v>481</v>
      </c>
    </row>
    <row r="102" spans="2:378" x14ac:dyDescent="0.35">
      <c r="B102" t="s">
        <v>480</v>
      </c>
      <c r="C102" t="s">
        <v>448</v>
      </c>
      <c r="D102" s="19">
        <f>9*LOG(2,10)/(LOG(FP73,10)-LOG(BL73,10))</f>
        <v>3.1921371228924356</v>
      </c>
      <c r="E102" s="19">
        <f>(D102+D103+D104)/3</f>
        <v>3.1163871614989085</v>
      </c>
      <c r="G102" t="s">
        <v>482</v>
      </c>
    </row>
    <row r="103" spans="2:378" x14ac:dyDescent="0.35">
      <c r="C103" t="s">
        <v>449</v>
      </c>
      <c r="D103" s="19">
        <f>9*LOG(2,10)/(LOG(FP74,10)-LOG(BL74,10))</f>
        <v>3.0414493529699871</v>
      </c>
      <c r="E103" s="19"/>
    </row>
    <row r="104" spans="2:378" x14ac:dyDescent="0.35">
      <c r="C104" t="s">
        <v>450</v>
      </c>
      <c r="D104" s="19">
        <f t="shared" ref="D104:D128" si="0">9*LOG(2,10)/(LOG(FP75,10)-LOG(BL75,10))</f>
        <v>3.1155750086343028</v>
      </c>
      <c r="E104" s="19"/>
    </row>
    <row r="105" spans="2:378" x14ac:dyDescent="0.35">
      <c r="C105" t="s">
        <v>451</v>
      </c>
      <c r="D105" s="19">
        <f>9*LOG(2,10)/(LOG(FP76,10)-LOG(BL76,10))</f>
        <v>3.08504930808652</v>
      </c>
      <c r="E105" s="19">
        <f t="shared" ref="E105:E126" si="1">(D105+D106+D107)/3</f>
        <v>3.1268222769556915</v>
      </c>
    </row>
    <row r="106" spans="2:378" x14ac:dyDescent="0.35">
      <c r="C106" t="s">
        <v>452</v>
      </c>
      <c r="D106" s="19">
        <f t="shared" si="0"/>
        <v>3.1201001615767932</v>
      </c>
      <c r="E106" s="19"/>
    </row>
    <row r="107" spans="2:378" x14ac:dyDescent="0.35">
      <c r="C107" t="s">
        <v>453</v>
      </c>
      <c r="D107" s="19">
        <f t="shared" si="0"/>
        <v>3.1753173612037622</v>
      </c>
      <c r="E107" s="19"/>
    </row>
    <row r="108" spans="2:378" x14ac:dyDescent="0.35">
      <c r="C108" t="s">
        <v>454</v>
      </c>
      <c r="D108" s="19">
        <f>9*LOG(2,10)/(LOG(FP79,10)-LOG(BL79,10))</f>
        <v>3.4270241585649481</v>
      </c>
      <c r="E108" s="19">
        <f t="shared" si="1"/>
        <v>3.3075050261930046</v>
      </c>
    </row>
    <row r="109" spans="2:378" x14ac:dyDescent="0.35">
      <c r="C109" t="s">
        <v>455</v>
      </c>
      <c r="D109" s="19">
        <f t="shared" si="0"/>
        <v>3.2910777501211039</v>
      </c>
      <c r="E109" s="19"/>
    </row>
    <row r="110" spans="2:378" x14ac:dyDescent="0.35">
      <c r="C110" t="s">
        <v>456</v>
      </c>
      <c r="D110" s="19">
        <f t="shared" si="0"/>
        <v>3.2044131698929621</v>
      </c>
      <c r="E110" s="19"/>
    </row>
    <row r="111" spans="2:378" x14ac:dyDescent="0.35">
      <c r="C111" t="s">
        <v>457</v>
      </c>
      <c r="D111" s="19">
        <f t="shared" si="0"/>
        <v>2.9489491294394248</v>
      </c>
      <c r="E111" s="19">
        <f t="shared" si="1"/>
        <v>2.9752607791754015</v>
      </c>
    </row>
    <row r="112" spans="2:378" x14ac:dyDescent="0.35">
      <c r="C112" t="s">
        <v>458</v>
      </c>
      <c r="D112" s="19">
        <f t="shared" si="0"/>
        <v>2.964527787915646</v>
      </c>
      <c r="E112" s="19"/>
    </row>
    <row r="113" spans="3:5" x14ac:dyDescent="0.35">
      <c r="C113" t="s">
        <v>459</v>
      </c>
      <c r="D113" s="19">
        <f t="shared" si="0"/>
        <v>3.0123054201711321</v>
      </c>
      <c r="E113" s="19"/>
    </row>
    <row r="114" spans="3:5" x14ac:dyDescent="0.35">
      <c r="C114" t="s">
        <v>461</v>
      </c>
      <c r="D114" s="19">
        <f t="shared" si="0"/>
        <v>3.1241464553394342</v>
      </c>
      <c r="E114" s="19">
        <f t="shared" si="1"/>
        <v>3.1538774206624169</v>
      </c>
    </row>
    <row r="115" spans="3:5" x14ac:dyDescent="0.35">
      <c r="C115" t="s">
        <v>460</v>
      </c>
      <c r="D115" s="19">
        <f t="shared" si="0"/>
        <v>3.1457610555801194</v>
      </c>
      <c r="E115" s="19"/>
    </row>
    <row r="116" spans="3:5" x14ac:dyDescent="0.35">
      <c r="C116" t="s">
        <v>462</v>
      </c>
      <c r="D116" s="19">
        <f t="shared" si="0"/>
        <v>3.1917247510676967</v>
      </c>
      <c r="E116" s="19"/>
    </row>
    <row r="117" spans="3:5" x14ac:dyDescent="0.35">
      <c r="C117" t="s">
        <v>463</v>
      </c>
      <c r="D117" s="19">
        <f t="shared" si="0"/>
        <v>3.0707212941605047</v>
      </c>
      <c r="E117" s="19">
        <f t="shared" si="1"/>
        <v>3.2380910723245417</v>
      </c>
    </row>
    <row r="118" spans="3:5" x14ac:dyDescent="0.35">
      <c r="C118" t="s">
        <v>464</v>
      </c>
      <c r="D118" s="19">
        <f t="shared" si="0"/>
        <v>3.399581094451174</v>
      </c>
      <c r="E118" s="19"/>
    </row>
    <row r="119" spans="3:5" x14ac:dyDescent="0.35">
      <c r="C119" t="s">
        <v>465</v>
      </c>
      <c r="D119" s="19">
        <f t="shared" si="0"/>
        <v>3.2439708283619466</v>
      </c>
      <c r="E119" s="19"/>
    </row>
    <row r="120" spans="3:5" x14ac:dyDescent="0.35">
      <c r="C120" t="s">
        <v>466</v>
      </c>
      <c r="D120" s="19">
        <f t="shared" si="0"/>
        <v>3.3107789726909145</v>
      </c>
      <c r="E120" s="19">
        <f t="shared" si="1"/>
        <v>3.1521194797711218</v>
      </c>
    </row>
    <row r="121" spans="3:5" x14ac:dyDescent="0.35">
      <c r="C121" t="s">
        <v>467</v>
      </c>
      <c r="D121" s="19">
        <f t="shared" si="0"/>
        <v>2.9384484442735865</v>
      </c>
      <c r="E121" s="19"/>
    </row>
    <row r="122" spans="3:5" x14ac:dyDescent="0.35">
      <c r="C122" t="s">
        <v>468</v>
      </c>
      <c r="D122" s="19">
        <f t="shared" si="0"/>
        <v>3.207131022348864</v>
      </c>
      <c r="E122" s="19"/>
    </row>
    <row r="123" spans="3:5" x14ac:dyDescent="0.35">
      <c r="C123" t="s">
        <v>469</v>
      </c>
      <c r="D123" s="19">
        <f t="shared" si="0"/>
        <v>3.0478481752436126</v>
      </c>
      <c r="E123" s="19">
        <f t="shared" si="1"/>
        <v>3.0681040724126523</v>
      </c>
    </row>
    <row r="124" spans="3:5" x14ac:dyDescent="0.35">
      <c r="C124" t="s">
        <v>470</v>
      </c>
      <c r="D124" s="19">
        <f t="shared" si="0"/>
        <v>3.1294946280096254</v>
      </c>
      <c r="E124" s="19"/>
    </row>
    <row r="125" spans="3:5" x14ac:dyDescent="0.35">
      <c r="C125" t="s">
        <v>471</v>
      </c>
      <c r="D125" s="19">
        <f t="shared" si="0"/>
        <v>3.0269694139847192</v>
      </c>
      <c r="E125" s="19"/>
    </row>
    <row r="126" spans="3:5" x14ac:dyDescent="0.35">
      <c r="C126" t="s">
        <v>472</v>
      </c>
      <c r="D126" s="19">
        <f t="shared" si="0"/>
        <v>2.9988944703226386</v>
      </c>
      <c r="E126" s="19">
        <f t="shared" si="1"/>
        <v>2.9496743067963531</v>
      </c>
    </row>
    <row r="127" spans="3:5" x14ac:dyDescent="0.35">
      <c r="C127" t="s">
        <v>473</v>
      </c>
      <c r="D127" s="19">
        <f t="shared" si="0"/>
        <v>3.0109445589948618</v>
      </c>
      <c r="E127" s="19"/>
    </row>
    <row r="128" spans="3:5" x14ac:dyDescent="0.35">
      <c r="C128" t="s">
        <v>474</v>
      </c>
      <c r="D128" s="19">
        <f t="shared" si="0"/>
        <v>2.8391838910715586</v>
      </c>
      <c r="E128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ycle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o  IBC</dc:creator>
  <cp:lastModifiedBy>Arun </cp:lastModifiedBy>
  <dcterms:created xsi:type="dcterms:W3CDTF">2021-11-22T16:18:00Z</dcterms:created>
  <dcterms:modified xsi:type="dcterms:W3CDTF">2022-01-20T13:11:12Z</dcterms:modified>
</cp:coreProperties>
</file>